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solis\Nextcloud\1. Dual Dreadds A367\2. Nat Metabol paper\1. Nature Metabol\Nat Metabol REVISION\4. Editorial revision\Documents for submission\2. Source data files\"/>
    </mc:Choice>
  </mc:AlternateContent>
  <xr:revisionPtr revIDLastSave="0" documentId="13_ncr:1_{EBEF53A8-31FD-4A8C-9E3F-376A6CE47E9F}" xr6:coauthVersionLast="36" xr6:coauthVersionMax="36" xr10:uidLastSave="{00000000-0000-0000-0000-000000000000}"/>
  <bookViews>
    <workbookView xWindow="0" yWindow="0" windowWidth="28800" windowHeight="11625" xr2:uid="{10C62261-FB3D-4069-9FF2-BB0F624FDA28}"/>
  </bookViews>
  <sheets>
    <sheet name="Extended Fig 3a" sheetId="1" r:id="rId1"/>
    <sheet name="Extended Fig 3b" sheetId="2" r:id="rId2"/>
    <sheet name="Extended Fig 3c" sheetId="3" r:id="rId3"/>
    <sheet name="Extended Fig 3d_males" sheetId="5" r:id="rId4"/>
    <sheet name="Extended Fig 3d_females" sheetId="6" r:id="rId5"/>
    <sheet name="Extended Fig 3e_males" sheetId="8" r:id="rId6"/>
    <sheet name="Extended Fig 3e_females" sheetId="7" r:id="rId7"/>
    <sheet name="Extended Fig 3f_males " sheetId="9" r:id="rId8"/>
    <sheet name="Extended Fig 3f_females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71" i="9" l="1"/>
  <c r="AD72" i="9"/>
  <c r="AD73" i="9"/>
  <c r="AD74" i="9"/>
  <c r="AD75" i="9"/>
  <c r="AD76" i="9"/>
  <c r="AD5" i="9"/>
  <c r="AD6" i="9"/>
  <c r="AD7" i="9"/>
  <c r="AD8" i="9"/>
  <c r="AD9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6" i="9"/>
  <c r="AD27" i="9"/>
  <c r="AD28" i="9"/>
  <c r="AD29" i="9"/>
  <c r="AD30" i="9"/>
  <c r="AD31" i="9"/>
  <c r="AD32" i="9"/>
  <c r="AD33" i="9"/>
  <c r="AD34" i="9"/>
  <c r="AD35" i="9"/>
  <c r="AD36" i="9"/>
  <c r="AD37" i="9"/>
  <c r="AD38" i="9"/>
  <c r="AD39" i="9"/>
  <c r="AD40" i="9"/>
  <c r="AD41" i="9"/>
  <c r="AD42" i="9"/>
  <c r="AD43" i="9"/>
  <c r="AD44" i="9"/>
  <c r="AD45" i="9"/>
  <c r="AD46" i="9"/>
  <c r="AD47" i="9"/>
  <c r="AD48" i="9"/>
  <c r="AD49" i="9"/>
  <c r="AD50" i="9"/>
  <c r="AD51" i="9"/>
  <c r="AD52" i="9"/>
  <c r="AD53" i="9"/>
  <c r="AD54" i="9"/>
  <c r="AD55" i="9"/>
  <c r="AD56" i="9"/>
  <c r="AD57" i="9"/>
  <c r="AD58" i="9"/>
  <c r="AD59" i="9"/>
  <c r="AD60" i="9"/>
  <c r="AD61" i="9"/>
  <c r="AD62" i="9"/>
  <c r="AD63" i="9"/>
  <c r="AD64" i="9"/>
  <c r="AD65" i="9"/>
  <c r="AD66" i="9"/>
  <c r="AD67" i="9"/>
  <c r="AD68" i="9"/>
  <c r="AD69" i="9"/>
  <c r="AD70" i="9"/>
  <c r="AD4" i="9"/>
  <c r="AC76" i="9"/>
  <c r="AC75" i="9"/>
  <c r="AC74" i="9"/>
  <c r="AC73" i="9"/>
  <c r="AC72" i="9"/>
  <c r="AC71" i="9"/>
  <c r="AC70" i="9"/>
  <c r="AC69" i="9"/>
  <c r="AC68" i="9"/>
  <c r="AC67" i="9"/>
  <c r="AC66" i="9"/>
  <c r="AC65" i="9"/>
  <c r="AC64" i="9"/>
  <c r="AC63" i="9"/>
  <c r="AC62" i="9"/>
  <c r="AC61" i="9"/>
  <c r="AC60" i="9"/>
  <c r="AC59" i="9"/>
  <c r="AC58" i="9"/>
  <c r="AC57" i="9"/>
  <c r="AC56" i="9"/>
  <c r="AC55" i="9"/>
  <c r="AC54" i="9"/>
  <c r="AC53" i="9"/>
  <c r="AC52" i="9"/>
  <c r="AC51" i="9"/>
  <c r="AC50" i="9"/>
  <c r="AC49" i="9"/>
  <c r="AC48" i="9"/>
  <c r="AC47" i="9"/>
  <c r="AC46" i="9"/>
  <c r="AC45" i="9"/>
  <c r="AC44" i="9"/>
  <c r="AC43" i="9"/>
  <c r="AC42" i="9"/>
  <c r="AC41" i="9"/>
  <c r="AC40" i="9"/>
  <c r="AC39" i="9"/>
  <c r="AC38" i="9"/>
  <c r="AC37" i="9"/>
  <c r="AC36" i="9"/>
  <c r="AC35" i="9"/>
  <c r="AC34" i="9"/>
  <c r="AC33" i="9"/>
  <c r="AC32" i="9"/>
  <c r="AC31" i="9"/>
  <c r="AC30" i="9"/>
  <c r="AC29" i="9"/>
  <c r="AC28" i="9"/>
  <c r="AC27" i="9"/>
  <c r="AC26" i="9"/>
  <c r="AC25" i="9"/>
  <c r="AC24" i="9"/>
  <c r="AC23" i="9"/>
  <c r="AC22" i="9"/>
  <c r="AC21" i="9"/>
  <c r="AC20" i="9"/>
  <c r="AC19" i="9"/>
  <c r="AC18" i="9"/>
  <c r="AC17" i="9"/>
  <c r="AC16" i="9"/>
  <c r="AC15" i="9"/>
  <c r="AC14" i="9"/>
  <c r="AC13" i="9"/>
  <c r="AC12" i="9"/>
  <c r="AC11" i="9"/>
  <c r="AC10" i="9"/>
  <c r="AC9" i="9"/>
  <c r="AC8" i="9"/>
  <c r="AC7" i="9"/>
  <c r="AC6" i="9"/>
  <c r="AC5" i="9"/>
  <c r="AC4" i="9"/>
  <c r="DB5" i="5"/>
  <c r="DB6" i="5"/>
  <c r="DB7" i="5"/>
  <c r="DB8" i="5"/>
  <c r="DB9" i="5"/>
  <c r="DB10" i="5"/>
  <c r="DB11" i="5"/>
  <c r="DB12" i="5"/>
  <c r="DB13" i="5"/>
  <c r="DB14" i="5"/>
  <c r="DB15" i="5"/>
  <c r="DB16" i="5"/>
  <c r="DB17" i="5"/>
  <c r="DB18" i="5"/>
  <c r="DB19" i="5"/>
  <c r="DB20" i="5"/>
  <c r="DB21" i="5"/>
  <c r="DB22" i="5"/>
  <c r="DB23" i="5"/>
  <c r="DB24" i="5"/>
  <c r="DB25" i="5"/>
  <c r="DB26" i="5"/>
  <c r="DB27" i="5"/>
  <c r="DB28" i="5"/>
  <c r="DB29" i="5"/>
  <c r="DB30" i="5"/>
  <c r="DB31" i="5"/>
  <c r="DB32" i="5"/>
  <c r="DB33" i="5"/>
  <c r="DB34" i="5"/>
  <c r="DB35" i="5"/>
  <c r="DB36" i="5"/>
  <c r="DB37" i="5"/>
  <c r="DB38" i="5"/>
  <c r="DB39" i="5"/>
  <c r="DB40" i="5"/>
  <c r="DB41" i="5"/>
  <c r="DB42" i="5"/>
  <c r="DB43" i="5"/>
  <c r="DB44" i="5"/>
  <c r="DB45" i="5"/>
  <c r="DB46" i="5"/>
  <c r="DB47" i="5"/>
  <c r="DB48" i="5"/>
  <c r="DB49" i="5"/>
  <c r="DB50" i="5"/>
  <c r="DB51" i="5"/>
  <c r="DB52" i="5"/>
  <c r="DB53" i="5"/>
  <c r="DB54" i="5"/>
  <c r="DB55" i="5"/>
  <c r="DB56" i="5"/>
  <c r="DB57" i="5"/>
  <c r="DB58" i="5"/>
  <c r="DB59" i="5"/>
  <c r="DB60" i="5"/>
  <c r="DB61" i="5"/>
  <c r="DB62" i="5"/>
  <c r="DB63" i="5"/>
  <c r="DB64" i="5"/>
  <c r="DB65" i="5"/>
  <c r="DB66" i="5"/>
  <c r="DB67" i="5"/>
  <c r="DB68" i="5"/>
  <c r="DB69" i="5"/>
  <c r="DB70" i="5"/>
  <c r="DB71" i="5"/>
  <c r="DB72" i="5"/>
  <c r="DB73" i="5"/>
  <c r="DB74" i="5"/>
  <c r="DB75" i="5"/>
  <c r="DB76" i="5"/>
  <c r="DB4" i="5"/>
</calcChain>
</file>

<file path=xl/sharedStrings.xml><?xml version="1.0" encoding="utf-8"?>
<sst xmlns="http://schemas.openxmlformats.org/spreadsheetml/2006/main" count="3829" uniqueCount="1024">
  <si>
    <t>Vehicle</t>
  </si>
  <si>
    <t>CNO</t>
  </si>
  <si>
    <t>06:00</t>
  </si>
  <si>
    <t>06:20</t>
  </si>
  <si>
    <t>06:40</t>
  </si>
  <si>
    <t>07:00</t>
  </si>
  <si>
    <t>07:20</t>
  </si>
  <si>
    <t>07:40</t>
  </si>
  <si>
    <t>08:00</t>
  </si>
  <si>
    <t>08:20</t>
  </si>
  <si>
    <t>08:40</t>
  </si>
  <si>
    <t>09:00</t>
  </si>
  <si>
    <t>09:20</t>
  </si>
  <si>
    <t>09:40</t>
  </si>
  <si>
    <t>10:00</t>
  </si>
  <si>
    <t>10:20</t>
  </si>
  <si>
    <t>10:40</t>
  </si>
  <si>
    <t>11:00</t>
  </si>
  <si>
    <t>11:20</t>
  </si>
  <si>
    <t>11:40</t>
  </si>
  <si>
    <t>12:00</t>
  </si>
  <si>
    <t>12:20</t>
  </si>
  <si>
    <t>12:40</t>
  </si>
  <si>
    <t>13:00</t>
  </si>
  <si>
    <t>13:20</t>
  </si>
  <si>
    <t>13:40</t>
  </si>
  <si>
    <t>14:00</t>
  </si>
  <si>
    <t>14:20</t>
  </si>
  <si>
    <t>14:40</t>
  </si>
  <si>
    <t>15:00</t>
  </si>
  <si>
    <t>15:20</t>
  </si>
  <si>
    <t>15:40</t>
  </si>
  <si>
    <t>16:00</t>
  </si>
  <si>
    <t>16:20</t>
  </si>
  <si>
    <t>16:40</t>
  </si>
  <si>
    <t>17:00</t>
  </si>
  <si>
    <t>17:20</t>
  </si>
  <si>
    <t>17:40</t>
  </si>
  <si>
    <t>18:00</t>
  </si>
  <si>
    <t>18:20</t>
  </si>
  <si>
    <t>18:40</t>
  </si>
  <si>
    <t>19:00</t>
  </si>
  <si>
    <t>19:20</t>
  </si>
  <si>
    <t>19:40</t>
  </si>
  <si>
    <t>20:00</t>
  </si>
  <si>
    <t>20:20</t>
  </si>
  <si>
    <t>20:40</t>
  </si>
  <si>
    <t>21:00</t>
  </si>
  <si>
    <t>21:20</t>
  </si>
  <si>
    <t>21:40</t>
  </si>
  <si>
    <t>22:00</t>
  </si>
  <si>
    <t>22:20</t>
  </si>
  <si>
    <t>22:40</t>
  </si>
  <si>
    <t>23:00</t>
  </si>
  <si>
    <t>23:20</t>
  </si>
  <si>
    <t>23:40</t>
  </si>
  <si>
    <t>00:00</t>
  </si>
  <si>
    <t>00:20</t>
  </si>
  <si>
    <t>00:40</t>
  </si>
  <si>
    <t>01:00</t>
  </si>
  <si>
    <t>01:20</t>
  </si>
  <si>
    <t>01:40</t>
  </si>
  <si>
    <t>02:00</t>
  </si>
  <si>
    <t>02:20</t>
  </si>
  <si>
    <t>02:40</t>
  </si>
  <si>
    <t>03:00</t>
  </si>
  <si>
    <t>03:20</t>
  </si>
  <si>
    <t>03:40</t>
  </si>
  <si>
    <t>04:00</t>
  </si>
  <si>
    <t>04:20</t>
  </si>
  <si>
    <t>04:40</t>
  </si>
  <si>
    <t>05:00</t>
  </si>
  <si>
    <t>05:20</t>
  </si>
  <si>
    <t>05:40</t>
  </si>
  <si>
    <t>Raw data</t>
  </si>
  <si>
    <t>Food intake cumulative curves in female mice</t>
  </si>
  <si>
    <t>Two-way RM ANOVA</t>
  </si>
  <si>
    <t>Matching: Both factors</t>
  </si>
  <si>
    <t>Assume sphericity?</t>
  </si>
  <si>
    <t>Yes</t>
  </si>
  <si>
    <t>Alpha</t>
  </si>
  <si>
    <t>Source of Variation</t>
  </si>
  <si>
    <t>% of total variation</t>
  </si>
  <si>
    <t>P value</t>
  </si>
  <si>
    <t>P value summary</t>
  </si>
  <si>
    <t>Significant?</t>
  </si>
  <si>
    <t>Row Factor</t>
  </si>
  <si>
    <t>&lt;0,0001</t>
  </si>
  <si>
    <t>****</t>
  </si>
  <si>
    <t>Column Factor</t>
  </si>
  <si>
    <t>ns</t>
  </si>
  <si>
    <t>No</t>
  </si>
  <si>
    <t>Row Factor x Column Factor</t>
  </si>
  <si>
    <t>Subject x Row Factor</t>
  </si>
  <si>
    <t>Subject x Column Factor</t>
  </si>
  <si>
    <t>Subject</t>
  </si>
  <si>
    <t>ANOVA table</t>
  </si>
  <si>
    <t>SS</t>
  </si>
  <si>
    <t>DF</t>
  </si>
  <si>
    <t>MS</t>
  </si>
  <si>
    <t>F (DFn, DFd)</t>
  </si>
  <si>
    <t>F (72, 720) = 233,7</t>
  </si>
  <si>
    <t>P&lt;0,0001</t>
  </si>
  <si>
    <t>F (1, 10) = 0,03552</t>
  </si>
  <si>
    <t>P=0,8543</t>
  </si>
  <si>
    <t>F (72, 720) = 3,833</t>
  </si>
  <si>
    <t>Residual</t>
  </si>
  <si>
    <t>Difference between column means</t>
  </si>
  <si>
    <t>Mean of Vehicle</t>
  </si>
  <si>
    <t>Mean of CNO</t>
  </si>
  <si>
    <t>Difference between means</t>
  </si>
  <si>
    <t>SE of difference</t>
  </si>
  <si>
    <t>95% CI of difference</t>
  </si>
  <si>
    <t>-0,1727 to 0,2046</t>
  </si>
  <si>
    <t>Data summary</t>
  </si>
  <si>
    <t>Number of columns (Column Factor)</t>
  </si>
  <si>
    <t>Number of rows (Row Factor)</t>
  </si>
  <si>
    <t>Number of subjects (Subject)</t>
  </si>
  <si>
    <t>Number of missing values</t>
  </si>
  <si>
    <t>Sex distribution</t>
  </si>
  <si>
    <t xml:space="preserve">Mles </t>
  </si>
  <si>
    <t>Females</t>
  </si>
  <si>
    <t>Control mice</t>
  </si>
  <si>
    <t>Number of families</t>
  </si>
  <si>
    <t>Number of comparisons per family</t>
  </si>
  <si>
    <t>Bonferroni's multiple comparisons test</t>
  </si>
  <si>
    <t>Mean Diff,</t>
  </si>
  <si>
    <t>95,00% CI of diff,</t>
  </si>
  <si>
    <t>Below threshold?</t>
  </si>
  <si>
    <t>Summary</t>
  </si>
  <si>
    <t>Adjusted P Value</t>
  </si>
  <si>
    <t>Vehicle - CNO</t>
  </si>
  <si>
    <t>-0,3140 to 0,3140</t>
  </si>
  <si>
    <t>&gt;0,9999</t>
  </si>
  <si>
    <t>-0,3068 to 0,3213</t>
  </si>
  <si>
    <t>-0,3131 to 0,3149</t>
  </si>
  <si>
    <t>-0,2977 to 0,3304</t>
  </si>
  <si>
    <t>-0,2477 to 0,3804</t>
  </si>
  <si>
    <t>-0,2290 to 0,3990</t>
  </si>
  <si>
    <t>-0,2527 to 0,3754</t>
  </si>
  <si>
    <t>-0,2636 to 0,3645</t>
  </si>
  <si>
    <t>-0,2731 to 0,3549</t>
  </si>
  <si>
    <t>-0,2808 to 0,3472</t>
  </si>
  <si>
    <t>-0,3908 to 0,2372</t>
  </si>
  <si>
    <t>-0,4754 to 0,1527</t>
  </si>
  <si>
    <t>-0,5177 to 0,1104</t>
  </si>
  <si>
    <t>-0,5345 to 0,09358</t>
  </si>
  <si>
    <t>-0,5349 to 0,09312</t>
  </si>
  <si>
    <t>-0,5140 to 0,1140</t>
  </si>
  <si>
    <t>-0,5190 to 0,1090</t>
  </si>
  <si>
    <t>-0,5613 to 0,06676</t>
  </si>
  <si>
    <t>-0,5540 to 0,07403</t>
  </si>
  <si>
    <t>-0,4968 to 0,1313</t>
  </si>
  <si>
    <t>-0,5286 to 0,09949</t>
  </si>
  <si>
    <t>-0,5240 to 0,1040</t>
  </si>
  <si>
    <t>-0,5295 to 0,09858</t>
  </si>
  <si>
    <t>-0,6058 to 0,02221</t>
  </si>
  <si>
    <t>-0,5263 to 0,1018</t>
  </si>
  <si>
    <t>-0,4718 to 0,1563</t>
  </si>
  <si>
    <t>-0,4986 to 0,1295</t>
  </si>
  <si>
    <t>-0,4758 to 0,1522</t>
  </si>
  <si>
    <t>-0,3954 to 0,2327</t>
  </si>
  <si>
    <t>-0,4131 to 0,2149</t>
  </si>
  <si>
    <t>-0,4045 to 0,2236</t>
  </si>
  <si>
    <t>-0,3877 to 0,2404</t>
  </si>
  <si>
    <t>-0,4008 to 0,2272</t>
  </si>
  <si>
    <t>-0,3977 to 0,2304</t>
  </si>
  <si>
    <t>-0,3654 to 0,2627</t>
  </si>
  <si>
    <t>-0,3918 to 0,2363</t>
  </si>
  <si>
    <t>-0,3922 to 0,2358</t>
  </si>
  <si>
    <t>-0,4136 to 0,2145</t>
  </si>
  <si>
    <t>-0,4277 to 0,2004</t>
  </si>
  <si>
    <t>-0,2840 to 0,3440</t>
  </si>
  <si>
    <t>-0,3127 to 0,3154</t>
  </si>
  <si>
    <t>-0,2945 to 0,3336</t>
  </si>
  <si>
    <t>-0,2863 to 0,3418</t>
  </si>
  <si>
    <t>-0,2068 to 0,4213</t>
  </si>
  <si>
    <t>-0,1895 to 0,4386</t>
  </si>
  <si>
    <t>-0,2172 to 0,4108</t>
  </si>
  <si>
    <t>-0,1508 to 0,4772</t>
  </si>
  <si>
    <t>-0,1745 to 0,4536</t>
  </si>
  <si>
    <t>-0,1858 to 0,4422</t>
  </si>
  <si>
    <t>-0,1822 to 0,4458</t>
  </si>
  <si>
    <t>-0,1981 to 0,4299</t>
  </si>
  <si>
    <t>-0,1658 to 0,4622</t>
  </si>
  <si>
    <t>-0,1886 to 0,4395</t>
  </si>
  <si>
    <t>-0,1758 to 0,4522</t>
  </si>
  <si>
    <t>-0,1399 to 0,4881</t>
  </si>
  <si>
    <t>-0,06858 to 0,5595</t>
  </si>
  <si>
    <t>-0,02767 to 0,6004</t>
  </si>
  <si>
    <t>-0,02721 to 0,6008</t>
  </si>
  <si>
    <t>-0,05949 to 0,5686</t>
  </si>
  <si>
    <t>-0,1327 to 0,4954</t>
  </si>
  <si>
    <t>-0,07949 to 0,5486</t>
  </si>
  <si>
    <t>-0,008123 to 0,6199</t>
  </si>
  <si>
    <t>-0,02585 to 0,6022</t>
  </si>
  <si>
    <t>0,03688 to 0,6649</t>
  </si>
  <si>
    <t>*</t>
  </si>
  <si>
    <t>0,04370 to 0,6718</t>
  </si>
  <si>
    <t>**</t>
  </si>
  <si>
    <t>0,05551 to 0,6836</t>
  </si>
  <si>
    <t>0,06142 to 0,6895</t>
  </si>
  <si>
    <t xml:space="preserve">Control mice (n= 11) </t>
  </si>
  <si>
    <t>AgRP-Gq (n=13 mice)</t>
  </si>
  <si>
    <t>***</t>
  </si>
  <si>
    <t>F (72, 864) = 392,0</t>
  </si>
  <si>
    <t>F (1, 12) = 28,25</t>
  </si>
  <si>
    <t>P=0,0002</t>
  </si>
  <si>
    <t>F (72, 864) = 9,024</t>
  </si>
  <si>
    <t>-1,160 to -0,4855</t>
  </si>
  <si>
    <t>-0,4471 to 0,4471</t>
  </si>
  <si>
    <t>-0,4690 to 0,4252</t>
  </si>
  <si>
    <t>-0,4521 to 0,4421</t>
  </si>
  <si>
    <t>-0,4767 to 0,4175</t>
  </si>
  <si>
    <t>-0,5013 to 0,3929</t>
  </si>
  <si>
    <t>-0,4709 to 0,4233</t>
  </si>
  <si>
    <t>-0,4583 to 0,4359</t>
  </si>
  <si>
    <t>-0,4790 to 0,4152</t>
  </si>
  <si>
    <t>-0,4986 to 0,3956</t>
  </si>
  <si>
    <t>-0,5183 to 0,3759</t>
  </si>
  <si>
    <t>-0,6117 to 0,2825</t>
  </si>
  <si>
    <t>-0,6602 to 0,2340</t>
  </si>
  <si>
    <t>-0,7548 to 0,1394</t>
  </si>
  <si>
    <t>-0,8402 to 0,05402</t>
  </si>
  <si>
    <t>-0,8836 to 0,01056</t>
  </si>
  <si>
    <t>-0,9486 to -0,05444</t>
  </si>
  <si>
    <t>-1,017 to -0,1229</t>
  </si>
  <si>
    <t>-1,033 to -0,1391</t>
  </si>
  <si>
    <t>-1,051 to -0,1564</t>
  </si>
  <si>
    <t>-1,138 to -0,2437</t>
  </si>
  <si>
    <t>-1,207 to -0,3125</t>
  </si>
  <si>
    <t>-1,240 to -0,3456</t>
  </si>
  <si>
    <t>-1,301 to -0,4067</t>
  </si>
  <si>
    <t>-1,365 to -0,4706</t>
  </si>
  <si>
    <t>-1,322 to -0,4275</t>
  </si>
  <si>
    <t>-1,371 to -0,4764</t>
  </si>
  <si>
    <t>-1,380 to -0,4860</t>
  </si>
  <si>
    <t>-1,390 to -0,4956</t>
  </si>
  <si>
    <t>-1,439 to -0,5448</t>
  </si>
  <si>
    <t>-1,400 to -0,5056</t>
  </si>
  <si>
    <t>-1,417 to -0,5225</t>
  </si>
  <si>
    <t>-1,399 to -0,5048</t>
  </si>
  <si>
    <t>-1,433 to -0,5387</t>
  </si>
  <si>
    <t>-1,458 to -0,5641</t>
  </si>
  <si>
    <t>-1,437 to -0,5429</t>
  </si>
  <si>
    <t>-1,455 to -0,5606</t>
  </si>
  <si>
    <t>-1,450 to -0,5560</t>
  </si>
  <si>
    <t>-1,499 to -0,6044</t>
  </si>
  <si>
    <t>-1,553 to -0,6587</t>
  </si>
  <si>
    <t>-1,543 to -0,6491</t>
  </si>
  <si>
    <t>-1,551 to -0,6564</t>
  </si>
  <si>
    <t>-1,552 to -0,6579</t>
  </si>
  <si>
    <t>-1,609 to -0,7144</t>
  </si>
  <si>
    <t>-1,611 to -0,7167</t>
  </si>
  <si>
    <t>-1,573 to -0,6791</t>
  </si>
  <si>
    <t>-1,639 to -0,7444</t>
  </si>
  <si>
    <t>-1,591 to -0,6971</t>
  </si>
  <si>
    <t>-1,523 to -0,6287</t>
  </si>
  <si>
    <t>-1,492 to -0,5975</t>
  </si>
  <si>
    <t>-1,530 to -0,6356</t>
  </si>
  <si>
    <t>-1,603 to -0,7091</t>
  </si>
  <si>
    <t>-1,724 to -0,8298</t>
  </si>
  <si>
    <t>-1,774 to -0,8794</t>
  </si>
  <si>
    <t>-1,718 to -0,8237</t>
  </si>
  <si>
    <t>-1,584 to -0,6898</t>
  </si>
  <si>
    <t>-1,589 to -0,6952</t>
  </si>
  <si>
    <t>-1,594 to -0,6998</t>
  </si>
  <si>
    <t>-1,503 to -0,6091</t>
  </si>
  <si>
    <t>-1,515 to -0,6206</t>
  </si>
  <si>
    <t>-1,468 to -0,5737</t>
  </si>
  <si>
    <t>-1,472 to -0,5783</t>
  </si>
  <si>
    <t>-1,538 to -0,6437</t>
  </si>
  <si>
    <t>-1,473 to -0,5791</t>
  </si>
  <si>
    <t>-1,439 to -0,5444</t>
  </si>
  <si>
    <t>-1,459 to -0,5644</t>
  </si>
  <si>
    <t>-1,508 to -0,6137</t>
  </si>
  <si>
    <t>-1,456 to -0,5614</t>
  </si>
  <si>
    <t>-1,462 to -0,5683</t>
  </si>
  <si>
    <t>-1,436 to -0,5421</t>
  </si>
  <si>
    <t>-1,458 to -0,5637</t>
  </si>
  <si>
    <t>-1,451 to -0,5567</t>
  </si>
  <si>
    <t>-1,510 to -0,6160</t>
  </si>
  <si>
    <t>-1,526 to -0,6321</t>
  </si>
  <si>
    <t>POMC-Gi (n=12 mice)</t>
  </si>
  <si>
    <t>AgRP-Gq;POMC-Gi(n=12)</t>
  </si>
  <si>
    <t>AgRP-Gq</t>
  </si>
  <si>
    <t>POMc-Gi</t>
  </si>
  <si>
    <t>AgRP-;POMC-Gi</t>
  </si>
  <si>
    <t>F (72, 792) = 109,1</t>
  </si>
  <si>
    <t>F (1, 11) = 12,92</t>
  </si>
  <si>
    <t>P=0,0042</t>
  </si>
  <si>
    <t>F (72, 792) = 1,929</t>
  </si>
  <si>
    <t>-0,5461 to -0,1313</t>
  </si>
  <si>
    <t>-0,4512 to 0,4512</t>
  </si>
  <si>
    <t>-0,4587 to 0,4437</t>
  </si>
  <si>
    <t>-0,4429 to 0,4596</t>
  </si>
  <si>
    <t>-0,4321 to 0,4704</t>
  </si>
  <si>
    <t>-0,4387 to 0,4637</t>
  </si>
  <si>
    <t>-0,4325 to 0,4700</t>
  </si>
  <si>
    <t>-0,4379 to 0,4646</t>
  </si>
  <si>
    <t>-0,4346 to 0,4679</t>
  </si>
  <si>
    <t>-0,4175 to 0,4850</t>
  </si>
  <si>
    <t>-0,4204 to 0,4821</t>
  </si>
  <si>
    <t>-0,4917 to 0,4108</t>
  </si>
  <si>
    <t>-0,5558 to 0,3467</t>
  </si>
  <si>
    <t>-0,6683 to 0,2342</t>
  </si>
  <si>
    <t>-0,7279 to 0,1746</t>
  </si>
  <si>
    <t>-0,7929 to 0,1096</t>
  </si>
  <si>
    <t>-0,7933 to 0,1092</t>
  </si>
  <si>
    <t>-0,7767 to 0,1258</t>
  </si>
  <si>
    <t>-0,8137 to 0,08873</t>
  </si>
  <si>
    <t>-0,8229 to 0,07957</t>
  </si>
  <si>
    <t>-0,8358 to 0,06665</t>
  </si>
  <si>
    <t>-0,8183 to 0,08415</t>
  </si>
  <si>
    <t>-0,8579 to 0,04457</t>
  </si>
  <si>
    <t>-0,8946 to 0,007900</t>
  </si>
  <si>
    <t>-0,9525 to -0,05002</t>
  </si>
  <si>
    <t>-0,9892 to -0,08668</t>
  </si>
  <si>
    <t>-1,013 to -0,1108</t>
  </si>
  <si>
    <t>-1,024 to -0,1213</t>
  </si>
  <si>
    <t>-1,012 to -0,1100</t>
  </si>
  <si>
    <t>-0,9871 to -0,08460</t>
  </si>
  <si>
    <t>-0,9700 to -0,06752</t>
  </si>
  <si>
    <t>-0,9479 to -0,04543</t>
  </si>
  <si>
    <t>-0,9554 to -0,05293</t>
  </si>
  <si>
    <t>-0,9762 to -0,07377</t>
  </si>
  <si>
    <t>-0,9750 to -0,07252</t>
  </si>
  <si>
    <t>-0,9471 to -0,04460</t>
  </si>
  <si>
    <t>-0,9517 to -0,04918</t>
  </si>
  <si>
    <t>-0,9679 to -0,06543</t>
  </si>
  <si>
    <t>-0,9733 to -0,07085</t>
  </si>
  <si>
    <t>-0,9537 to -0,05127</t>
  </si>
  <si>
    <t>-0,8854 to 0,01707</t>
  </si>
  <si>
    <t>-0,8783 to 0,02415</t>
  </si>
  <si>
    <t>-0,8283 to 0,07415</t>
  </si>
  <si>
    <t>-0,9042 to -0,001683</t>
  </si>
  <si>
    <t>-0,8729 to 0,02957</t>
  </si>
  <si>
    <t>-0,8596 to 0,04290</t>
  </si>
  <si>
    <t>-0,7383 to 0,1642</t>
  </si>
  <si>
    <t>-0,7908 to 0,1117</t>
  </si>
  <si>
    <t>-0,8329 to 0,06957</t>
  </si>
  <si>
    <t>-0,8954 to 0,007067</t>
  </si>
  <si>
    <t>-0,8971 to 0,005400</t>
  </si>
  <si>
    <t>-0,8937 to 0,008734</t>
  </si>
  <si>
    <t>-0,8754 to 0,02707</t>
  </si>
  <si>
    <t>-1,057 to -0,1546</t>
  </si>
  <si>
    <t>-0,9850 to -0,08252</t>
  </si>
  <si>
    <t>-0,9837 to -0,08127</t>
  </si>
  <si>
    <t>-0,8733 to 0,02915</t>
  </si>
  <si>
    <t>-0,8871 to 0,01540</t>
  </si>
  <si>
    <t>-0,8750 to 0,02748</t>
  </si>
  <si>
    <t>-0,7500 to 0,1525</t>
  </si>
  <si>
    <t>-0,7483 to 0,1542</t>
  </si>
  <si>
    <t>-0,7162 to 0,1862</t>
  </si>
  <si>
    <t>-0,7054 to 0,1971</t>
  </si>
  <si>
    <t>-0,6592 to 0,2433</t>
  </si>
  <si>
    <t>-0,6071 to 0,2954</t>
  </si>
  <si>
    <t>-0,6137 to 0,2887</t>
  </si>
  <si>
    <t>-0,6708 to 0,2317</t>
  </si>
  <si>
    <t>-0,6842 to 0,2183</t>
  </si>
  <si>
    <t>-0,7404 to 0,1621</t>
  </si>
  <si>
    <t>-0,6775 to 0,2250</t>
  </si>
  <si>
    <t>-0,7479 to 0,1546</t>
  </si>
  <si>
    <t>-0,8542 to 0,04832</t>
  </si>
  <si>
    <t>-0,9121 to -0,009600</t>
  </si>
  <si>
    <t>F (72, 792) = 97,41</t>
  </si>
  <si>
    <t>F (1, 11) = 14,23</t>
  </si>
  <si>
    <t>P=0,0031</t>
  </si>
  <si>
    <t>F (72, 792) = 4,557</t>
  </si>
  <si>
    <t>-0,8569 to -0,2254</t>
  </si>
  <si>
    <t>-0,3908 to 0,3908</t>
  </si>
  <si>
    <t>-0,3862 to 0,3954</t>
  </si>
  <si>
    <t>-0,4029 to 0,3787</t>
  </si>
  <si>
    <t>-0,4058 to 0,3758</t>
  </si>
  <si>
    <t>-0,4183 to 0,3633</t>
  </si>
  <si>
    <t>-0,4304 to 0,3512</t>
  </si>
  <si>
    <t>-0,4316 to 0,3500</t>
  </si>
  <si>
    <t>-0,4496 to 0,3321</t>
  </si>
  <si>
    <t>-0,4808 to 0,3008</t>
  </si>
  <si>
    <t>-0,4846 to 0,2971</t>
  </si>
  <si>
    <t>-0,5854 to 0,1962</t>
  </si>
  <si>
    <t>-0,6683 to 0,1133</t>
  </si>
  <si>
    <t>-0,6979 to 0,08373</t>
  </si>
  <si>
    <t>-0,7021 to 0,07956</t>
  </si>
  <si>
    <t>-0,7783 to 0,003310</t>
  </si>
  <si>
    <t>-0,8979 to -0,1163</t>
  </si>
  <si>
    <t>-0,9366 to -0,1550</t>
  </si>
  <si>
    <t>-1,003 to -0,2217</t>
  </si>
  <si>
    <t>-1,050 to -0,2684</t>
  </si>
  <si>
    <t>-1,040 to -0,2579</t>
  </si>
  <si>
    <t>-1,012 to -0,2304</t>
  </si>
  <si>
    <t>-0,9912 to -0,2096</t>
  </si>
  <si>
    <t>-1,036 to -0,2546</t>
  </si>
  <si>
    <t>-1,070 to -0,2884</t>
  </si>
  <si>
    <t>-1,100 to -0,3188</t>
  </si>
  <si>
    <t>-1,118 to -0,3367</t>
  </si>
  <si>
    <t>-1,123 to -0,3417</t>
  </si>
  <si>
    <t>-1,177 to -0,3954</t>
  </si>
  <si>
    <t>-1,204 to -0,4221</t>
  </si>
  <si>
    <t>-1,190 to -0,4079</t>
  </si>
  <si>
    <t>-1,187 to -0,4054</t>
  </si>
  <si>
    <t>-1,205 to -0,4229</t>
  </si>
  <si>
    <t>-1,249 to -0,4675</t>
  </si>
  <si>
    <t>-1,187 to -0,4059</t>
  </si>
  <si>
    <t>-1,222 to -0,4400</t>
  </si>
  <si>
    <t>-1,212 to -0,4304</t>
  </si>
  <si>
    <t>-1,219 to -0,4371</t>
  </si>
  <si>
    <t>-1,180 to -0,3988</t>
  </si>
  <si>
    <t>-1,215 to -0,4329</t>
  </si>
  <si>
    <t>-1,140 to -0,3584</t>
  </si>
  <si>
    <t>-1,064 to -0,2825</t>
  </si>
  <si>
    <t>-1,100 to -0,3184</t>
  </si>
  <si>
    <t>-1,109 to -0,3275</t>
  </si>
  <si>
    <t>-1,129 to -0,3471</t>
  </si>
  <si>
    <t>-1,087 to -0,3050</t>
  </si>
  <si>
    <t>-1,039 to -0,2571</t>
  </si>
  <si>
    <t>-0,9837 to -0,2021</t>
  </si>
  <si>
    <t>-0,9846 to -0,2029</t>
  </si>
  <si>
    <t>-1,042 to -0,2609</t>
  </si>
  <si>
    <t>-1,088 to -0,3063</t>
  </si>
  <si>
    <t>-1,040 to -0,2588</t>
  </si>
  <si>
    <t>-1,072 to -0,2900</t>
  </si>
  <si>
    <t>-1,025 to -0,2429</t>
  </si>
  <si>
    <t>-1,018 to -0,2363</t>
  </si>
  <si>
    <t>-0,9458 to -0,1642</t>
  </si>
  <si>
    <t>-0,9454 to -0,1638</t>
  </si>
  <si>
    <t>-0,9750 to -0,1934</t>
  </si>
  <si>
    <t>-0,9541 to -0,1725</t>
  </si>
  <si>
    <t>-1,022 to -0,2409</t>
  </si>
  <si>
    <t>-1,001 to -0,2196</t>
  </si>
  <si>
    <t>-0,9933 to -0,2117</t>
  </si>
  <si>
    <t>-1,023 to -0,2417</t>
  </si>
  <si>
    <t>-1,006 to -0,2246</t>
  </si>
  <si>
    <t>-0,8821 to -0,1004</t>
  </si>
  <si>
    <t>-0,9246 to -0,1429</t>
  </si>
  <si>
    <t>-0,9554 to -0,1738</t>
  </si>
  <si>
    <t>-0,9162 to -0,1346</t>
  </si>
  <si>
    <t>-0,9033 to -0,1217</t>
  </si>
  <si>
    <t>-0,8233 to -0,04169</t>
  </si>
  <si>
    <t>-0,8100 to -0,02836</t>
  </si>
  <si>
    <t>-0,8275 to -0,04586</t>
  </si>
  <si>
    <t>-0,8279 to -0,04627</t>
  </si>
  <si>
    <t>-0,8354 to -0,05377</t>
  </si>
  <si>
    <t>n (mice)</t>
  </si>
  <si>
    <t>Food intake intervals in FEMALE mice</t>
  </si>
  <si>
    <t>0-2h</t>
  </si>
  <si>
    <t>ANOVA summary</t>
  </si>
  <si>
    <t>F</t>
  </si>
  <si>
    <t>Significant diff. among means (P &lt; 0.05)?</t>
  </si>
  <si>
    <t>R squared</t>
  </si>
  <si>
    <t>Brown-Forsythe test</t>
  </si>
  <si>
    <t>1,265 (3, 44)</t>
  </si>
  <si>
    <t>Are SDs significantly different (P &lt; 0.05)?</t>
  </si>
  <si>
    <t>Bartlett's test</t>
  </si>
  <si>
    <t>Bartlett's statistic (corrected)</t>
  </si>
  <si>
    <t>Treatment (between columns)</t>
  </si>
  <si>
    <t>F (3, 44) = 1,633</t>
  </si>
  <si>
    <t>P=0,1953</t>
  </si>
  <si>
    <t>Residual (within columns)</t>
  </si>
  <si>
    <t>Total</t>
  </si>
  <si>
    <t>Number of treatments (columns)</t>
  </si>
  <si>
    <t>Number of values (total)</t>
  </si>
  <si>
    <t>Tukey's multiple comparisons test</t>
  </si>
  <si>
    <t>Control vs. AgRP-Gq</t>
  </si>
  <si>
    <t>-0,6802 to 0,1180</t>
  </si>
  <si>
    <t>A-B</t>
  </si>
  <si>
    <t>Control vs. POMC-Gi</t>
  </si>
  <si>
    <t>-0,5395 to 0,2738</t>
  </si>
  <si>
    <t>A-C</t>
  </si>
  <si>
    <t>Control vs. AgRP-Gq;POMC-Gi</t>
  </si>
  <si>
    <t>-0,6933 to 0,1200</t>
  </si>
  <si>
    <t>A-D</t>
  </si>
  <si>
    <t>AgRP-Gq vs. POMC-Gi</t>
  </si>
  <si>
    <t>-0,2418 to 0,5382</t>
  </si>
  <si>
    <t>B-C</t>
  </si>
  <si>
    <t>AgRP-Gq vs. AgRP-Gq;POMC-Gi</t>
  </si>
  <si>
    <t>-0,3955 to 0,3844</t>
  </si>
  <si>
    <t>B-D</t>
  </si>
  <si>
    <t>POMC-Gi vs. AgRP-Gq;POMC-Gi</t>
  </si>
  <si>
    <t>-0,5515 to 0,2440</t>
  </si>
  <si>
    <t>C-D</t>
  </si>
  <si>
    <t>Test details</t>
  </si>
  <si>
    <t>Mean 1</t>
  </si>
  <si>
    <t>Mean 2</t>
  </si>
  <si>
    <t>SE of diff,</t>
  </si>
  <si>
    <t>n1</t>
  </si>
  <si>
    <t>n2</t>
  </si>
  <si>
    <t>q</t>
  </si>
  <si>
    <t>0,1915 (3, 44)</t>
  </si>
  <si>
    <t>F (3, 44) = 5,389</t>
  </si>
  <si>
    <t>P=0,0030</t>
  </si>
  <si>
    <t>-1,030 to -0,1896</t>
  </si>
  <si>
    <t>-0,7156 to 0,1411</t>
  </si>
  <si>
    <t>-0,8760 to -0,01935</t>
  </si>
  <si>
    <t>-0,08809 to 0,7335</t>
  </si>
  <si>
    <t>-0,2485 to 0,5731</t>
  </si>
  <si>
    <t>-0,5793 to 0,2585</t>
  </si>
  <si>
    <t>0-4h</t>
  </si>
  <si>
    <t>Light cycle</t>
  </si>
  <si>
    <t>Dark cycle</t>
  </si>
  <si>
    <t>0,2656 (3, 44)</t>
  </si>
  <si>
    <t>F (3, 44) = 1,737</t>
  </si>
  <si>
    <t>P=0,1733</t>
  </si>
  <si>
    <t>-1,233 to 0,1621</t>
  </si>
  <si>
    <t>-0,9992 to 0,4219</t>
  </si>
  <si>
    <t>-0,7863 to 0,6348</t>
  </si>
  <si>
    <t>-0,4349 to 0,9280</t>
  </si>
  <si>
    <t>-0,2220 to 1,141</t>
  </si>
  <si>
    <t>-0,4820 to 0,9079</t>
  </si>
  <si>
    <t>Control Vehicle</t>
  </si>
  <si>
    <t>Control CNO</t>
  </si>
  <si>
    <t>AgRP-Gq Vehicle</t>
  </si>
  <si>
    <t>AgRP-Gq CNO</t>
  </si>
  <si>
    <t>POMC-Gi Vehicle</t>
  </si>
  <si>
    <t>POMC-Gi CNO</t>
  </si>
  <si>
    <t>AgRP-Gq;POMC-Gi Vehicle</t>
  </si>
  <si>
    <t>AgRP-Gq;POMC-Gi CNO</t>
  </si>
  <si>
    <t>0,8952 (7, 88)</t>
  </si>
  <si>
    <t>F (7, 88) = 8,322</t>
  </si>
  <si>
    <t>Control Vehicle vs. Control CNO</t>
  </si>
  <si>
    <t>-0,07629 to 0,02283</t>
  </si>
  <si>
    <t>Control Vehicle vs. AgRP-Gq Vehicle</t>
  </si>
  <si>
    <t>-0,03557 to 0,05966</t>
  </si>
  <si>
    <t>Control Vehicle vs. AgRP-Gq CNO</t>
  </si>
  <si>
    <t>-0,1207 to -0,02549</t>
  </si>
  <si>
    <t>Control Vehicle vs. POMC-Gi Vehicle</t>
  </si>
  <si>
    <t>-0,06431 to 0,03273</t>
  </si>
  <si>
    <t>A-E</t>
  </si>
  <si>
    <t>Control Vehicle vs. POMC-Gi CNO</t>
  </si>
  <si>
    <t>-0,09597 to 0,001064</t>
  </si>
  <si>
    <t>A-F</t>
  </si>
  <si>
    <t>Control Vehicle vs. AgRP-Gq;POMC-Gi Vehicle</t>
  </si>
  <si>
    <t>-0,05547 to 0,04156</t>
  </si>
  <si>
    <t>A-G</t>
  </si>
  <si>
    <t>Control Vehicle vs. AgRP-Gq;POMC-Gi CNO</t>
  </si>
  <si>
    <t>-0,1107 to -0,01369</t>
  </si>
  <si>
    <t>A-H</t>
  </si>
  <si>
    <t>Control CNO vs. AgRP-Gq Vehicle</t>
  </si>
  <si>
    <t>-0,008848 to 0,08639</t>
  </si>
  <si>
    <t>Control CNO vs. AgRP-Gq CNO</t>
  </si>
  <si>
    <t>-0,09400 to 0,001233</t>
  </si>
  <si>
    <t>Control CNO vs. POMC-Gi Vehicle</t>
  </si>
  <si>
    <t>-0,03758 to 0,05946</t>
  </si>
  <si>
    <t>B-E</t>
  </si>
  <si>
    <t>Control CNO vs. POMC-Gi CNO</t>
  </si>
  <si>
    <t>-0,06925 to 0,02779</t>
  </si>
  <si>
    <t>B-F</t>
  </si>
  <si>
    <t>Control CNO vs. AgRP-Gq;POMC-Gi Vehicle</t>
  </si>
  <si>
    <t>-0,02875 to 0,06829</t>
  </si>
  <si>
    <t>B-G</t>
  </si>
  <si>
    <t>Control CNO vs. AgRP-Gq;POMC-Gi CNO</t>
  </si>
  <si>
    <t>-0,08400 to 0,01304</t>
  </si>
  <si>
    <t>B-H</t>
  </si>
  <si>
    <t>AgRP-Gq Vehicle vs. AgRP-Gq CNO</t>
  </si>
  <si>
    <t>-0,1307 to -0,03956</t>
  </si>
  <si>
    <t>AgRP-Gq Vehicle vs. POMC-Gi Vehicle</t>
  </si>
  <si>
    <t>-0,07436 to 0,01870</t>
  </si>
  <si>
    <t>C-E</t>
  </si>
  <si>
    <t>AgRP-Gq Vehicle vs. POMC-Gi CNO</t>
  </si>
  <si>
    <t>-0,1060 to -0,01297</t>
  </si>
  <si>
    <t>C-F</t>
  </si>
  <si>
    <t>AgRP-Gq Vehicle vs. AgRP-Gq;POMC-Gi Vehicle</t>
  </si>
  <si>
    <t>-0,06553 to 0,02753</t>
  </si>
  <si>
    <t>C-G</t>
  </si>
  <si>
    <t>AgRP-Gq Vehicle vs. AgRP-Gq;POMC-Gi CNO</t>
  </si>
  <si>
    <t>-0,1208 to -0,02772</t>
  </si>
  <si>
    <t>C-H</t>
  </si>
  <si>
    <t>AgRP-Gq CNO vs. POMC-Gi Vehicle</t>
  </si>
  <si>
    <t>0,01079 to 0,1039</t>
  </si>
  <si>
    <t>D-E</t>
  </si>
  <si>
    <t>AgRP-Gq CNO vs. POMC-Gi CNO</t>
  </si>
  <si>
    <t>-0,02087 to 0,07219</t>
  </si>
  <si>
    <t>D-F</t>
  </si>
  <si>
    <t>AgRP-Gq CNO vs. AgRP-Gq;POMC-Gi Vehicle</t>
  </si>
  <si>
    <t>0,01963 to 0,1127</t>
  </si>
  <si>
    <t>D-G</t>
  </si>
  <si>
    <t>AgRP-Gq CNO vs. AgRP-Gq;POMC-Gi CNO</t>
  </si>
  <si>
    <t>-0,03562 to 0,05744</t>
  </si>
  <si>
    <t>D-H</t>
  </si>
  <si>
    <t>POMC-Gi Vehicle vs. POMC-Gi CNO</t>
  </si>
  <si>
    <t>-0,07912 to 0,01578</t>
  </si>
  <si>
    <t>E-F</t>
  </si>
  <si>
    <t>POMC-Gi Vehicle vs. AgRP-Gq;POMC-Gi Vehicle</t>
  </si>
  <si>
    <t>-0,03862 to 0,05628</t>
  </si>
  <si>
    <t>E-G</t>
  </si>
  <si>
    <t>POMC-Gi Vehicle vs. AgRP-Gq;POMC-Gi CNO</t>
  </si>
  <si>
    <t>-0,09387 to 0,001035</t>
  </si>
  <si>
    <t>E-H</t>
  </si>
  <si>
    <t>POMC-Gi CNO vs. AgRP-Gq;POMC-Gi Vehicle</t>
  </si>
  <si>
    <t>-0,006952 to 0,08795</t>
  </si>
  <si>
    <t>F-G</t>
  </si>
  <si>
    <t>POMC-Gi CNO vs. AgRP-Gq;POMC-Gi CNO</t>
  </si>
  <si>
    <t>-0,06220 to 0,03270</t>
  </si>
  <si>
    <t>F-H</t>
  </si>
  <si>
    <t>AgRP-Gq;POMC-Gi Vehicle vs. AgRP-Gq;POMC-Gi CNO</t>
  </si>
  <si>
    <t>-0,1027 to -0,007798</t>
  </si>
  <si>
    <t>G-H</t>
  </si>
  <si>
    <t>Light cycle average</t>
  </si>
  <si>
    <t>Average RER during cycles in FEMALE mice</t>
  </si>
  <si>
    <t>Dark cycle average</t>
  </si>
  <si>
    <t>6:00</t>
  </si>
  <si>
    <t>6:20</t>
  </si>
  <si>
    <t>6:40</t>
  </si>
  <si>
    <t>7:00</t>
  </si>
  <si>
    <t>7:20</t>
  </si>
  <si>
    <t>7:40</t>
  </si>
  <si>
    <t>8:00</t>
  </si>
  <si>
    <t>8:20</t>
  </si>
  <si>
    <t>8:40</t>
  </si>
  <si>
    <t>9:00</t>
  </si>
  <si>
    <t>9:20</t>
  </si>
  <si>
    <t>9:40</t>
  </si>
  <si>
    <t>0:00</t>
  </si>
  <si>
    <t>0:20</t>
  </si>
  <si>
    <t>0:40</t>
  </si>
  <si>
    <t>1:00</t>
  </si>
  <si>
    <t>1:20</t>
  </si>
  <si>
    <t>1:40</t>
  </si>
  <si>
    <t>2:00</t>
  </si>
  <si>
    <t>2:20</t>
  </si>
  <si>
    <t>2:40</t>
  </si>
  <si>
    <t>3:00</t>
  </si>
  <si>
    <t>3:20</t>
  </si>
  <si>
    <t>3:40</t>
  </si>
  <si>
    <t>4:00</t>
  </si>
  <si>
    <t>4:20</t>
  </si>
  <si>
    <t>4:40</t>
  </si>
  <si>
    <t>5:00</t>
  </si>
  <si>
    <t>5:20</t>
  </si>
  <si>
    <t>5:40</t>
  </si>
  <si>
    <t>Time</t>
  </si>
  <si>
    <t>AgrP-Gq (n=10 mice)</t>
  </si>
  <si>
    <t>RER curves in MALE mice</t>
  </si>
  <si>
    <t>Matching: Stacked</t>
  </si>
  <si>
    <t>Predicted (LS) mean diff,</t>
  </si>
  <si>
    <t>POMC-GI CNO</t>
  </si>
  <si>
    <t>Control Vehicle (n=11 mice)</t>
  </si>
  <si>
    <t>POMC-Gi Vehicle (n=12 mice)</t>
  </si>
  <si>
    <t>AgRP-Gq;POMC-Gi Vehicle (n=12 mice)</t>
  </si>
  <si>
    <t>_</t>
  </si>
  <si>
    <t>Mixed-effects model (REML)</t>
  </si>
  <si>
    <t>Fixed effects (type III)</t>
  </si>
  <si>
    <t>Statistically significant (P &lt; 0,05)?</t>
  </si>
  <si>
    <t>Random effects</t>
  </si>
  <si>
    <t>SD</t>
  </si>
  <si>
    <t>Variance</t>
  </si>
  <si>
    <t>Was the matching effective?</t>
  </si>
  <si>
    <t>Chi-square, df</t>
  </si>
  <si>
    <t>Is there significant matching (P &lt; 0.05)?</t>
  </si>
  <si>
    <t>Contorl Vehicle vs. Control CNO</t>
  </si>
  <si>
    <t>Contorl Vehicle vs. AgRP-Gq Vehicle</t>
  </si>
  <si>
    <t>Contorl Vehicle vs. AgRP-Gq CNO</t>
  </si>
  <si>
    <t>Contorl Vehicle vs. POMC-Gi Vehicle</t>
  </si>
  <si>
    <t>Contorl Vehicle vs. POMC-GI CNO</t>
  </si>
  <si>
    <t>Contorl Vehicle vs. AgRP-Gq;POMC-Gi Vehicle</t>
  </si>
  <si>
    <t>Contorl Vehicle vs. AgRP-Gq;POMC-Gi CNO</t>
  </si>
  <si>
    <t>Control CNO vs. POMC-GI CNO</t>
  </si>
  <si>
    <t>AgRP-Gq Vehicle vs. POMC-GI CNO</t>
  </si>
  <si>
    <t>AgRP-Gq CNO vs. POMC-GI CNO</t>
  </si>
  <si>
    <t>POMC-Gi Vehicle vs. POMC-GI CNO</t>
  </si>
  <si>
    <t>POMC-GI CNO vs. AgRP-Gq;POMC-Gi Vehicle</t>
  </si>
  <si>
    <t>POMC-GI CNO vs. AgRP-Gq;POMC-Gi CNO</t>
  </si>
  <si>
    <t>Control + CNO</t>
  </si>
  <si>
    <t>AgRP-Cre + CNO</t>
  </si>
  <si>
    <t>POMC-Gi+ CNO</t>
  </si>
  <si>
    <t>AgRP-Gq;POMC-GI + CNO</t>
  </si>
  <si>
    <t>Males</t>
  </si>
  <si>
    <t>Curves for activity recordings in MALES mice</t>
  </si>
  <si>
    <t>RER curves from FEMALE mice</t>
  </si>
  <si>
    <t>EE curves in FEMALES mice</t>
  </si>
  <si>
    <t>EE curves in MALE mice</t>
  </si>
  <si>
    <t>AgRP-Gq Vehicle (n=13 mice)</t>
  </si>
  <si>
    <t>Control + Veh (n=11 mice)</t>
  </si>
  <si>
    <t>AgRP-Gq;POMC-GI + Vehicle (n=12 mice)</t>
  </si>
  <si>
    <t>POMC-Gi + Vehicle (n=12 mice0</t>
  </si>
  <si>
    <t>AgRP-Gq + Vehicle (n=13 mice)</t>
  </si>
  <si>
    <t>F (72, 6468) = 36,40</t>
  </si>
  <si>
    <t>F (7, 90) = 1,203</t>
  </si>
  <si>
    <t>F (504, 6468) = 1,083</t>
  </si>
  <si>
    <t>301,9, 1</t>
  </si>
  <si>
    <t>AgRP-Gq;POMC-Gi (n=12 mice)</t>
  </si>
  <si>
    <t>Extended data 3a</t>
  </si>
  <si>
    <t>Extended Fig 3b</t>
  </si>
  <si>
    <t>Extended data fig 3h</t>
  </si>
  <si>
    <t>Activity curves in FEMALE mice</t>
  </si>
  <si>
    <t>Extended Figure 3h_males</t>
  </si>
  <si>
    <t>Extended data Fig 3g</t>
  </si>
  <si>
    <t>Extended data fig 3g</t>
  </si>
  <si>
    <t>Extended data fig 3f</t>
  </si>
  <si>
    <t>Extended figure 3f</t>
  </si>
  <si>
    <t>Extended Fig 3c</t>
  </si>
  <si>
    <t>Control mice (n=11 mice)</t>
  </si>
  <si>
    <t>F (216, 3240) = 1,091</t>
  </si>
  <si>
    <t>P=0,1804</t>
  </si>
  <si>
    <t>F (72, 3240) = 76,10</t>
  </si>
  <si>
    <t>F (3, 45) = 0,2929</t>
  </si>
  <si>
    <t>P=0,8303</t>
  </si>
  <si>
    <t>F (45, 3240) = 29,22</t>
  </si>
  <si>
    <t>Wt Vehicle vs. AgRP-Gq Vehicle</t>
  </si>
  <si>
    <t>-0,02525 to 0,03912</t>
  </si>
  <si>
    <t>Wt Vehicle vs. POMC-Gi Vehicle</t>
  </si>
  <si>
    <t>-0,03528 to 0,02588</t>
  </si>
  <si>
    <t>Wt Vehicle vs. AgRP-Gq; POMC-Gi Vehicle</t>
  </si>
  <si>
    <t>-0,02889 to 0,03099</t>
  </si>
  <si>
    <t>-0,04492 to 0,02165</t>
  </si>
  <si>
    <t>AgRP-Gq Vehicle vs. AgRP-Gq; POMC-Gi Vehicle</t>
  </si>
  <si>
    <t>-0,03858 to 0,02681</t>
  </si>
  <si>
    <t>POMC-Gi Vehicle vs. AgRP-Gq; POMC-Gi Vehicle</t>
  </si>
  <si>
    <t>-0,02536 to 0,03687</t>
  </si>
  <si>
    <t>Predicted (LS) mean 1</t>
  </si>
  <si>
    <t>Predicted (LS) mean 2</t>
  </si>
  <si>
    <t>N1</t>
  </si>
  <si>
    <t>N2</t>
  </si>
  <si>
    <t>F (216, 3672) = 2,432</t>
  </si>
  <si>
    <t>F (72, 3672) = 65,51</t>
  </si>
  <si>
    <t>F (3, 51) = 3,407</t>
  </si>
  <si>
    <t>P=0,0244</t>
  </si>
  <si>
    <t>F (51, 3672) = 18,85</t>
  </si>
  <si>
    <t>-0,03494 to 0,01085</t>
  </si>
  <si>
    <t>-0,01100 to 0,02841</t>
  </si>
  <si>
    <t>-0,03331 to 0,009283</t>
  </si>
  <si>
    <t>-0,001056 to 0,04256</t>
  </si>
  <si>
    <t>-0,02322 to 0,02329</t>
  </si>
  <si>
    <t>-0,04084 to -0,0005933</t>
  </si>
  <si>
    <t>F (71, 6744) = 114,3</t>
  </si>
  <si>
    <t>F (7, 88) = 3,723</t>
  </si>
  <si>
    <t>1320, 1</t>
  </si>
  <si>
    <t>-0,05428 to 0,02461</t>
  </si>
  <si>
    <t>-0,04892 to 0,02687</t>
  </si>
  <si>
    <t>-0,08186 to -0,006073</t>
  </si>
  <si>
    <t>-0,05760 to 0,01962</t>
  </si>
  <si>
    <t>-0,06474 to 0,01248</t>
  </si>
  <si>
    <t>-0,05788 to 0,01934</t>
  </si>
  <si>
    <t>-0,08828 to -0,01105</t>
  </si>
  <si>
    <t>-0,03408 to 0,04171</t>
  </si>
  <si>
    <t>-0,06703 to 0,008762</t>
  </si>
  <si>
    <t>-0,04277 to 0,03446</t>
  </si>
  <si>
    <t>-0,04991 to 0,02732</t>
  </si>
  <si>
    <t>-0,04305 to 0,03418</t>
  </si>
  <si>
    <t>-0,07344 to 0,003783</t>
  </si>
  <si>
    <t>-0,06923 to 0,003337</t>
  </si>
  <si>
    <t>-0,04500 to 0,02906</t>
  </si>
  <si>
    <t>-0,05214 to 0,02192</t>
  </si>
  <si>
    <t>-0,04528 to 0,02878</t>
  </si>
  <si>
    <t>-0,07567 to -0,001611</t>
  </si>
  <si>
    <t>-0,01205 to 0,06201</t>
  </si>
  <si>
    <t>-0,01919 to 0,05487</t>
  </si>
  <si>
    <t>-0,01233 to 0,06173</t>
  </si>
  <si>
    <t>-0,04273 to 0,03133</t>
  </si>
  <si>
    <t>-0,04490 to 0,03062</t>
  </si>
  <si>
    <t>-0,03805 to 0,03748</t>
  </si>
  <si>
    <t>-0,06844 to 0,007089</t>
  </si>
  <si>
    <t>-0,03090 to 0,04462</t>
  </si>
  <si>
    <t>-0,06130 to 0,01423</t>
  </si>
  <si>
    <t>-0,06815 to 0,007371</t>
  </si>
  <si>
    <t>F (72, 9179) = 74,06</t>
  </si>
  <si>
    <t>F (11, 120) = 0,9643</t>
  </si>
  <si>
    <t>6989, 1</t>
  </si>
  <si>
    <t>Wt Basal vs. Cnt + Veh</t>
  </si>
  <si>
    <t>-2,868 to 3,736</t>
  </si>
  <si>
    <t>Wt Basal vs. Cnt + CNO</t>
  </si>
  <si>
    <t>-3,399 to 3,205</t>
  </si>
  <si>
    <t>Wt Basal vs. Cre Basal</t>
  </si>
  <si>
    <t>-1,428 to 5,535</t>
  </si>
  <si>
    <t>Wt Basal vs. Cre Saline</t>
  </si>
  <si>
    <t>-2,548 to 4,414</t>
  </si>
  <si>
    <t>Wt Basal vs. Cre CNO</t>
  </si>
  <si>
    <t>-1,741 to 5,220</t>
  </si>
  <si>
    <t>Wt Basal vs. Dre Basal</t>
  </si>
  <si>
    <t>-3,323 to 3,143</t>
  </si>
  <si>
    <t>Wt Basal vs. Dre Saline</t>
  </si>
  <si>
    <t>-3,450 to 2,896</t>
  </si>
  <si>
    <t>Wt Basal vs. Dre CNO</t>
  </si>
  <si>
    <t>-2,774 to 3,572</t>
  </si>
  <si>
    <t>Wt Basal vs. Cre-Dre Basal</t>
  </si>
  <si>
    <t>-3,214 to 3,554</t>
  </si>
  <si>
    <t>Wt Basal vs. Cre-Dre Saline</t>
  </si>
  <si>
    <t>-2,737 to 3,729</t>
  </si>
  <si>
    <t>Wt Basal vs. Cre-Dre CNO</t>
  </si>
  <si>
    <t>-2,949 to 3,518</t>
  </si>
  <si>
    <t>Cnt + Veh vs. Cnt + CNO</t>
  </si>
  <si>
    <t>-3,833 to 2,771</t>
  </si>
  <si>
    <t>Cnt + Veh vs. Cre Basal</t>
  </si>
  <si>
    <t>-1,862 to 5,101</t>
  </si>
  <si>
    <t>Cnt + Veh vs. Cre Saline</t>
  </si>
  <si>
    <t>-2,982 to 3,980</t>
  </si>
  <si>
    <t>Cnt + Veh vs. Cre CNO</t>
  </si>
  <si>
    <t>-2,175 to 4,786</t>
  </si>
  <si>
    <t>Cnt + Veh vs. Dre Basal</t>
  </si>
  <si>
    <t>-3,757 to 2,709</t>
  </si>
  <si>
    <t>Cnt + Veh vs. Dre Saline</t>
  </si>
  <si>
    <t>-3,884 to 2,461</t>
  </si>
  <si>
    <t>Cnt + Veh vs. Dre CNO</t>
  </si>
  <si>
    <t>-3,208 to 3,138</t>
  </si>
  <si>
    <t>Cnt + Veh vs. Cre-Dre Basal</t>
  </si>
  <si>
    <t>-3,648 to 3,120</t>
  </si>
  <si>
    <t>Cnt + Veh vs. Cre-Dre Saline</t>
  </si>
  <si>
    <t>-3,171 to 3,295</t>
  </si>
  <si>
    <t>Cnt + Veh vs. Cre-Dre CNO</t>
  </si>
  <si>
    <t>-3,383 to 3,083</t>
  </si>
  <si>
    <t>Cnt + CNO vs. Cre Basal</t>
  </si>
  <si>
    <t>-1,331 to 5,632</t>
  </si>
  <si>
    <t>Cnt + CNO vs. Cre Saline</t>
  </si>
  <si>
    <t>-2,451 to 4,511</t>
  </si>
  <si>
    <t>Cnt + CNO vs. Cre CNO</t>
  </si>
  <si>
    <t>-1,644 to 5,317</t>
  </si>
  <si>
    <t>Cnt + CNO vs. Dre Basal</t>
  </si>
  <si>
    <t>-3,226 to 3,240</t>
  </si>
  <si>
    <t>Cnt + CNO vs. Dre Saline</t>
  </si>
  <si>
    <t>-3,353 to 2,992</t>
  </si>
  <si>
    <t>Cnt + CNO vs. Dre CNO</t>
  </si>
  <si>
    <t>-2,677 to 3,669</t>
  </si>
  <si>
    <t>Cnt + CNO vs. Cre-Dre Basal</t>
  </si>
  <si>
    <t>-3,117 to 3,651</t>
  </si>
  <si>
    <t>Cnt + CNO vs. Cre-Dre Saline</t>
  </si>
  <si>
    <t>-2,640 to 3,825</t>
  </si>
  <si>
    <t>Cnt + CNO vs. Cre-Dre CNO</t>
  </si>
  <si>
    <t>-2,852 to 3,614</t>
  </si>
  <si>
    <t>Cre Basal vs. Cre Saline</t>
  </si>
  <si>
    <t>-4,772 to 2,530</t>
  </si>
  <si>
    <t>Cre Basal vs. Cre CNO</t>
  </si>
  <si>
    <t>-3,965 to 3,337</t>
  </si>
  <si>
    <t>Cre Basal vs. Dre Basal</t>
  </si>
  <si>
    <t>-5,559 to 1,272</t>
  </si>
  <si>
    <t>Cre Basal vs. Dre Saline</t>
  </si>
  <si>
    <t>-5,689 to 1,028</t>
  </si>
  <si>
    <t>Cre Basal vs. Dre CNO</t>
  </si>
  <si>
    <t>-5,014 to 1,704</t>
  </si>
  <si>
    <t>Cre Basal vs. Cre-Dre Basal</t>
  </si>
  <si>
    <t>-5,443 to 1,675</t>
  </si>
  <si>
    <t>Cre Basal vs. Cre-Dre Saline</t>
  </si>
  <si>
    <t>-4,973 to 1,858</t>
  </si>
  <si>
    <t>Cre Basal vs. Cre-Dre CNO</t>
  </si>
  <si>
    <t>-5,185 to 1,646</t>
  </si>
  <si>
    <t>Cre Saline vs. Cre CNO</t>
  </si>
  <si>
    <t>-2,844 to 4,457</t>
  </si>
  <si>
    <t>Cre Saline vs. Dre Basal</t>
  </si>
  <si>
    <t>-4,438 to 2,392</t>
  </si>
  <si>
    <t>Cre Saline vs. Dre Saline</t>
  </si>
  <si>
    <t>-4,568 to 2,148</t>
  </si>
  <si>
    <t>Cre Saline vs. Dre CNO</t>
  </si>
  <si>
    <t>-3,893 to 2,824</t>
  </si>
  <si>
    <t>Cre Saline vs. Cre-Dre Basal</t>
  </si>
  <si>
    <t>-4,322 to 2,796</t>
  </si>
  <si>
    <t>Cre Saline vs. Cre-Dre Saline</t>
  </si>
  <si>
    <t>-3,852 to 2,978</t>
  </si>
  <si>
    <t>Cre Saline vs. Cre-Dre CNO</t>
  </si>
  <si>
    <t>-4,064 to 2,767</t>
  </si>
  <si>
    <t>Cre CNO vs. Dre Basal</t>
  </si>
  <si>
    <t>-5,245 to 1,586</t>
  </si>
  <si>
    <t>Cre CNO vs. Dre Saline</t>
  </si>
  <si>
    <t>-5,375 to 1,342</t>
  </si>
  <si>
    <t>Cre CNO vs. Dre CNO</t>
  </si>
  <si>
    <t>-4,699 to 2,018</t>
  </si>
  <si>
    <t>Cre CNO vs. Cre-Dre Basal</t>
  </si>
  <si>
    <t>-5,128 to 1,989</t>
  </si>
  <si>
    <t>Cre CNO vs. Cre-Dre Saline</t>
  </si>
  <si>
    <t>-4,659 to 2,171</t>
  </si>
  <si>
    <t>Cre CNO vs. Cre-Dre CNO</t>
  </si>
  <si>
    <t>-4,871 to 1,960</t>
  </si>
  <si>
    <t>Dre Basal vs. Dre Saline</t>
  </si>
  <si>
    <t>-3,288 to 2,914</t>
  </si>
  <si>
    <t>Dre Basal vs. Dre CNO</t>
  </si>
  <si>
    <t>-2,612 to 3,590</t>
  </si>
  <si>
    <t>Dre Basal vs. Cre-Dre Basal</t>
  </si>
  <si>
    <t>-3,057 to 3,577</t>
  </si>
  <si>
    <t>Dre Basal vs. Cre-Dre Saline</t>
  </si>
  <si>
    <t>-2,576 to 3,748</t>
  </si>
  <si>
    <t>Dre Basal vs. Cre-Dre CNO</t>
  </si>
  <si>
    <t>-2,788 to 3,537</t>
  </si>
  <si>
    <t>Dre Saline vs. Dre CNO</t>
  </si>
  <si>
    <t>-2,362 to 3,714</t>
  </si>
  <si>
    <t>Dre Saline vs. Cre-Dre Basal</t>
  </si>
  <si>
    <t>-2,811 to 3,705</t>
  </si>
  <si>
    <t>Dre Saline vs. Cre-Dre Saline</t>
  </si>
  <si>
    <t>-2,327 to 3,874</t>
  </si>
  <si>
    <t>Dre Saline vs. Cre-Dre CNO</t>
  </si>
  <si>
    <t>-2,540 to 3,662</t>
  </si>
  <si>
    <t>Dre CNO vs. Cre-Dre Basal</t>
  </si>
  <si>
    <t>-3,487 to 3,029</t>
  </si>
  <si>
    <t>Dre CNO vs. Cre-Dre Saline</t>
  </si>
  <si>
    <t>-3,004 to 3,198</t>
  </si>
  <si>
    <t>Dre CNO vs. Cre-Dre CNO</t>
  </si>
  <si>
    <t>-3,216 to 2,987</t>
  </si>
  <si>
    <t>Cre-Dre Basal vs. Cre-Dre Saline</t>
  </si>
  <si>
    <t>-2,991 to 3,643</t>
  </si>
  <si>
    <t>Cre-Dre Basal vs. Cre-Dre CNO</t>
  </si>
  <si>
    <t>-3,203 to 3,431</t>
  </si>
  <si>
    <t>Cre-Dre Saline vs. Cre-Dre CNO</t>
  </si>
  <si>
    <t>-3,374 to 2,951</t>
  </si>
  <si>
    <t>Table Analyzed</t>
  </si>
  <si>
    <t>EE females curves</t>
  </si>
  <si>
    <t>F (72, 7230) = 57,70</t>
  </si>
  <si>
    <t>F (7, 94) = 2,143</t>
  </si>
  <si>
    <t>5869, 1</t>
  </si>
  <si>
    <t>-2,957 to 3,802</t>
  </si>
  <si>
    <t>-1,414 to 5,214</t>
  </si>
  <si>
    <t>-2,710 to 3,918</t>
  </si>
  <si>
    <t>-4,906 to 1,853</t>
  </si>
  <si>
    <t>Control Vehicle vs. POMC-GI CNO</t>
  </si>
  <si>
    <t>-4,813 to 1,946</t>
  </si>
  <si>
    <t>-3,008 to 3,506</t>
  </si>
  <si>
    <t>-3,176 to 3,337</t>
  </si>
  <si>
    <t>-1,836 to 4,791</t>
  </si>
  <si>
    <t>-3,132 to 3,496</t>
  </si>
  <si>
    <t>-5,328 to 1,431</t>
  </si>
  <si>
    <t>-5,236 to 1,523</t>
  </si>
  <si>
    <t>-3,430 to 3,084</t>
  </si>
  <si>
    <t>-3,599 to 2,914</t>
  </si>
  <si>
    <t>-4,543 to 1,951</t>
  </si>
  <si>
    <t>-6,740 to -0,1122</t>
  </si>
  <si>
    <t>-6,647 to -0,01970</t>
  </si>
  <si>
    <t>-4,839 to 1,538</t>
  </si>
  <si>
    <t>-5,008 to 1,369</t>
  </si>
  <si>
    <t>-5,445 to 1,183</t>
  </si>
  <si>
    <t>-5,352 to 1,276</t>
  </si>
  <si>
    <t>-3,544 to 2,834</t>
  </si>
  <si>
    <t>-3,713 to 2,664</t>
  </si>
  <si>
    <t>-3,287 to 3,472</t>
  </si>
  <si>
    <t>-1,481 to 5,033</t>
  </si>
  <si>
    <t>-1,650 to 4,863</t>
  </si>
  <si>
    <t>-1,574 to 4,940</t>
  </si>
  <si>
    <t>-1,743 to 4,770</t>
  </si>
  <si>
    <t>-3,298 to 2,960</t>
  </si>
  <si>
    <t>Activity curves Males</t>
  </si>
  <si>
    <t>F (72, 5183) = 26,98</t>
  </si>
  <si>
    <t>F (7, 73) = 0,2280</t>
  </si>
  <si>
    <t>129,8, 1</t>
  </si>
  <si>
    <t>-378,3 to 263,6</t>
  </si>
  <si>
    <t>-392,3 to 243,9</t>
  </si>
  <si>
    <t>-386,7 to 253,1</t>
  </si>
  <si>
    <t>-358,9 to 266,8</t>
  </si>
  <si>
    <t>-350,1 to 275,6</t>
  </si>
  <si>
    <t>-443,3 to 243,0</t>
  </si>
  <si>
    <t>-310,7 to 315,0</t>
  </si>
  <si>
    <t>-334,9 to 301,2</t>
  </si>
  <si>
    <t>-329,4 to 310,5</t>
  </si>
  <si>
    <t>-301,5 to 324,1</t>
  </si>
  <si>
    <t>-292,7 to 332,9</t>
  </si>
  <si>
    <t>-385,9 to 300,3</t>
  </si>
  <si>
    <t>-253,4 to 372,4</t>
  </si>
  <si>
    <t>-309,5 to 324,3</t>
  </si>
  <si>
    <t>-281,7 to 338,0</t>
  </si>
  <si>
    <t>-272,9 to 346,8</t>
  </si>
  <si>
    <t>-366,4 to 314,5</t>
  </si>
  <si>
    <t>-233,6 to 386,3</t>
  </si>
  <si>
    <t>-291,1 to 332,5</t>
  </si>
  <si>
    <t>-282,3 to 341,3</t>
  </si>
  <si>
    <t>-375,5 to 308,8</t>
  </si>
  <si>
    <t>-242,9 to 380,7</t>
  </si>
  <si>
    <t>-295,7 to 313,3</t>
  </si>
  <si>
    <t>-389,6 to 281,5</t>
  </si>
  <si>
    <t>-256,3 to 352,7</t>
  </si>
  <si>
    <t>-398,4 to 272,6</t>
  </si>
  <si>
    <t>-265,1 to 343,9</t>
  </si>
  <si>
    <t>-233,3 to 437,8</t>
  </si>
  <si>
    <t>-315,9 to 428,5</t>
  </si>
  <si>
    <t>-363,3 to 351,9</t>
  </si>
  <si>
    <t>-243,5 to 471,7</t>
  </si>
  <si>
    <t>-283,8 to 445,4</t>
  </si>
  <si>
    <t>-305,4 to 423,3</t>
  </si>
  <si>
    <t>-157,8 to 570,9</t>
  </si>
  <si>
    <t>-123,9 to 579,5</t>
  </si>
  <si>
    <t>-419,6 to 295,6</t>
  </si>
  <si>
    <t>-299,7 to 415,4</t>
  </si>
  <si>
    <t>-340,1 to 389,1</t>
  </si>
  <si>
    <t>-361,7 to 367,0</t>
  </si>
  <si>
    <t>-214,1 to 514,6</t>
  </si>
  <si>
    <t>-180,2 to 523,2</t>
  </si>
  <si>
    <t>-222,5 to 462,2</t>
  </si>
  <si>
    <t>-263,2 to 436,1</t>
  </si>
  <si>
    <t>-284,8 to 414,1</t>
  </si>
  <si>
    <t>-137,2 to 561,7</t>
  </si>
  <si>
    <t>-102,7 to 569,7</t>
  </si>
  <si>
    <t>-383,1 to 316,3</t>
  </si>
  <si>
    <t>-404,6 to 294,3</t>
  </si>
  <si>
    <t>-257,0 to 441,8</t>
  </si>
  <si>
    <t>-222,6 to 449,8</t>
  </si>
  <si>
    <t>-378,4 to 334,8</t>
  </si>
  <si>
    <t>-230,8 to 482,4</t>
  </si>
  <si>
    <t>-196,6 to 490,6</t>
  </si>
  <si>
    <t>-208,8 to 503,9</t>
  </si>
  <si>
    <t>-174,6 to 512,2</t>
  </si>
  <si>
    <t>-322,2 to 364,6</t>
  </si>
  <si>
    <t>1,030 (3, 44)</t>
  </si>
  <si>
    <t>F (3, 44) = 7,315</t>
  </si>
  <si>
    <t>P=0,0004</t>
  </si>
  <si>
    <t>-1,452 to -0,3642</t>
  </si>
  <si>
    <t>-1,126 to -0,01779</t>
  </si>
  <si>
    <t>-1,298 to -0,1903</t>
  </si>
  <si>
    <t>-0,1952 to 0,8674</t>
  </si>
  <si>
    <t>-0,3677 to 0,6949</t>
  </si>
  <si>
    <t>-0,7143 to 0,3693</t>
  </si>
  <si>
    <t>0,4264 (7, 88)</t>
  </si>
  <si>
    <t>F (7, 88) = 1,617</t>
  </si>
  <si>
    <t>P=0,1411</t>
  </si>
  <si>
    <t>-0,03304 to 0,05504</t>
  </si>
  <si>
    <t>-0,05518 to 0,02944</t>
  </si>
  <si>
    <t>-0,05495 to 0,02967</t>
  </si>
  <si>
    <t>-0,05116 to 0,03506</t>
  </si>
  <si>
    <t>-0,03400 to 0,05222</t>
  </si>
  <si>
    <t>-0,06066 to 0,02556</t>
  </si>
  <si>
    <t>-0,06616 to 0,02006</t>
  </si>
  <si>
    <t>-0,06618 to 0,01844</t>
  </si>
  <si>
    <t>-0,06595 to 0,01867</t>
  </si>
  <si>
    <t>-0,06216 to 0,02406</t>
  </si>
  <si>
    <t>-0,04500 to 0,04122</t>
  </si>
  <si>
    <t>-0,07166 to 0,01456</t>
  </si>
  <si>
    <t>-0,07716 to 0,009056</t>
  </si>
  <si>
    <t>-0,04028 to 0,04074</t>
  </si>
  <si>
    <t>-0,03653 to 0,04616</t>
  </si>
  <si>
    <t>-0,01936 to 0,06332</t>
  </si>
  <si>
    <t>-0,04603 to 0,03666</t>
  </si>
  <si>
    <t>-0,05153 to 0,03116</t>
  </si>
  <si>
    <t>-0,03676 to 0,04593</t>
  </si>
  <si>
    <t>-0,01959 to 0,06309</t>
  </si>
  <si>
    <t>-0,04626 to 0,03643</t>
  </si>
  <si>
    <t>-0,05176 to 0,03093</t>
  </si>
  <si>
    <t>-0,02500 to 0,05933</t>
  </si>
  <si>
    <t>-0,05166 to 0,03266</t>
  </si>
  <si>
    <t>-0,05716 to 0,02716</t>
  </si>
  <si>
    <t>-0,06883 to 0,01550</t>
  </si>
  <si>
    <t>-0,07433 to 0,009995</t>
  </si>
  <si>
    <t>-0,04766 to 0,036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99A0-86FF-402C-92C6-21918962181E}">
  <dimension ref="A1:DN198"/>
  <sheetViews>
    <sheetView tabSelected="1" topLeftCell="A55" zoomScale="55" zoomScaleNormal="55" workbookViewId="0">
      <selection activeCell="A84" sqref="A84"/>
    </sheetView>
  </sheetViews>
  <sheetFormatPr defaultRowHeight="15" x14ac:dyDescent="0.25"/>
  <cols>
    <col min="1" max="1" width="32" customWidth="1"/>
  </cols>
  <sheetData>
    <row r="1" spans="1:118" x14ac:dyDescent="0.25">
      <c r="A1" s="4" t="s">
        <v>681</v>
      </c>
      <c r="B1" t="s">
        <v>75</v>
      </c>
    </row>
    <row r="2" spans="1:118" x14ac:dyDescent="0.25">
      <c r="C2" t="s">
        <v>202</v>
      </c>
      <c r="R2" t="s">
        <v>202</v>
      </c>
      <c r="AE2" t="s">
        <v>203</v>
      </c>
      <c r="AT2" t="s">
        <v>203</v>
      </c>
      <c r="BJ2" t="s">
        <v>283</v>
      </c>
      <c r="BY2" t="s">
        <v>283</v>
      </c>
      <c r="CN2" t="s">
        <v>284</v>
      </c>
      <c r="DC2" t="s">
        <v>284</v>
      </c>
    </row>
    <row r="3" spans="1:118" x14ac:dyDescent="0.25">
      <c r="B3" s="1"/>
      <c r="C3" s="9" t="s">
        <v>0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 t="s">
        <v>1</v>
      </c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t="s">
        <v>0</v>
      </c>
      <c r="AT3" t="s">
        <v>1</v>
      </c>
      <c r="BJ3" t="s">
        <v>0</v>
      </c>
      <c r="BY3" t="s">
        <v>1</v>
      </c>
      <c r="CN3" t="s">
        <v>0</v>
      </c>
      <c r="DC3" t="s">
        <v>1</v>
      </c>
    </row>
    <row r="4" spans="1:118" x14ac:dyDescent="0.25">
      <c r="A4" t="s">
        <v>74</v>
      </c>
      <c r="B4" s="2" t="s">
        <v>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/>
      <c r="O4" s="3"/>
      <c r="P4" s="3"/>
      <c r="Q4" s="3"/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/>
      <c r="AD4" s="3"/>
      <c r="AE4" s="3">
        <v>0</v>
      </c>
      <c r="AF4" s="3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</row>
    <row r="5" spans="1:118" x14ac:dyDescent="0.25">
      <c r="B5" s="2" t="s">
        <v>3</v>
      </c>
      <c r="C5" s="3">
        <v>0.2</v>
      </c>
      <c r="D5" s="3">
        <v>0</v>
      </c>
      <c r="E5" s="3">
        <v>0</v>
      </c>
      <c r="F5" s="3">
        <v>0.03</v>
      </c>
      <c r="G5" s="3">
        <v>0</v>
      </c>
      <c r="H5" s="3">
        <v>0.12</v>
      </c>
      <c r="I5" s="3">
        <v>0.05</v>
      </c>
      <c r="J5" s="3">
        <v>0</v>
      </c>
      <c r="K5" s="3">
        <v>0</v>
      </c>
      <c r="L5" s="3">
        <v>0.02</v>
      </c>
      <c r="M5" s="3">
        <v>0</v>
      </c>
      <c r="N5" s="3"/>
      <c r="O5" s="3"/>
      <c r="P5" s="3"/>
      <c r="Q5" s="3"/>
      <c r="R5" s="3">
        <v>0</v>
      </c>
      <c r="S5" s="3">
        <v>1.4999999999999999E-2</v>
      </c>
      <c r="T5" s="3">
        <v>0</v>
      </c>
      <c r="U5" s="3">
        <v>5.5E-2</v>
      </c>
      <c r="V5" s="3">
        <v>0</v>
      </c>
      <c r="W5" s="3">
        <v>0.16</v>
      </c>
      <c r="X5" s="3">
        <v>1.4999999999999999E-2</v>
      </c>
      <c r="Y5" s="3">
        <v>4.4999999999999998E-2</v>
      </c>
      <c r="Z5" s="3">
        <v>0.03</v>
      </c>
      <c r="AA5" s="3">
        <v>0</v>
      </c>
      <c r="AB5" s="3">
        <v>0.02</v>
      </c>
      <c r="AC5" s="3"/>
      <c r="AD5" s="3"/>
      <c r="AE5" s="3">
        <v>0.01</v>
      </c>
      <c r="AF5" s="3">
        <v>0</v>
      </c>
      <c r="AG5">
        <v>0</v>
      </c>
      <c r="AH5">
        <v>0.02</v>
      </c>
      <c r="AI5">
        <v>0</v>
      </c>
      <c r="AJ5">
        <v>0</v>
      </c>
      <c r="AK5">
        <v>0.08</v>
      </c>
      <c r="AL5">
        <v>0</v>
      </c>
      <c r="AM5">
        <v>0</v>
      </c>
      <c r="AN5">
        <v>0</v>
      </c>
      <c r="AO5">
        <v>0.01</v>
      </c>
      <c r="AP5">
        <v>0</v>
      </c>
      <c r="AQ5">
        <v>0</v>
      </c>
      <c r="AT5">
        <v>0</v>
      </c>
      <c r="AU5">
        <v>5.0000000000000001E-3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.2</v>
      </c>
      <c r="BD5">
        <v>0.14000000000000001</v>
      </c>
      <c r="BE5">
        <v>0.06</v>
      </c>
      <c r="BF5">
        <v>0</v>
      </c>
      <c r="BJ5">
        <v>0.02</v>
      </c>
      <c r="BK5">
        <v>0.04</v>
      </c>
      <c r="BL5">
        <v>0</v>
      </c>
      <c r="BM5">
        <v>5.0000000000000001E-3</v>
      </c>
      <c r="BN5">
        <v>0</v>
      </c>
      <c r="BO5">
        <v>0.01</v>
      </c>
      <c r="BP5">
        <v>0</v>
      </c>
      <c r="BQ5">
        <v>0</v>
      </c>
      <c r="BR5">
        <v>0</v>
      </c>
      <c r="BS5">
        <v>0.02</v>
      </c>
      <c r="BT5">
        <v>0.19</v>
      </c>
      <c r="BU5">
        <v>0</v>
      </c>
      <c r="BY5">
        <v>0</v>
      </c>
      <c r="BZ5">
        <v>0.13</v>
      </c>
      <c r="CA5">
        <v>0</v>
      </c>
      <c r="CB5">
        <v>3.5000000000000003E-2</v>
      </c>
      <c r="CC5">
        <v>5.0000000000000001E-3</v>
      </c>
      <c r="CD5">
        <v>0.09</v>
      </c>
      <c r="CE5">
        <v>3.5000000000000003E-2</v>
      </c>
      <c r="CF5">
        <v>0</v>
      </c>
      <c r="CG5">
        <v>0</v>
      </c>
      <c r="CH5">
        <v>0</v>
      </c>
      <c r="CI5">
        <v>0</v>
      </c>
      <c r="CJ5">
        <v>0.08</v>
      </c>
      <c r="CN5">
        <v>0.02</v>
      </c>
      <c r="CO5">
        <v>0.15</v>
      </c>
      <c r="CP5">
        <v>0</v>
      </c>
      <c r="CQ5">
        <v>0</v>
      </c>
      <c r="CR5">
        <v>0.01</v>
      </c>
      <c r="CS5">
        <v>0</v>
      </c>
      <c r="CT5">
        <v>0.13</v>
      </c>
      <c r="CU5">
        <v>0</v>
      </c>
      <c r="CV5">
        <v>0</v>
      </c>
      <c r="CW5">
        <v>0</v>
      </c>
      <c r="CX5">
        <v>0.14000000000000001</v>
      </c>
      <c r="CY5">
        <v>0</v>
      </c>
      <c r="DC5">
        <v>0</v>
      </c>
      <c r="DD5">
        <v>0.08</v>
      </c>
      <c r="DE5">
        <v>0.01</v>
      </c>
      <c r="DF5">
        <v>0</v>
      </c>
      <c r="DG5">
        <v>0.14000000000000001</v>
      </c>
      <c r="DH5">
        <v>0</v>
      </c>
      <c r="DI5">
        <v>2.5000000000000001E-2</v>
      </c>
      <c r="DJ5">
        <v>0.11</v>
      </c>
      <c r="DK5">
        <v>0</v>
      </c>
      <c r="DL5">
        <v>0</v>
      </c>
      <c r="DM5">
        <v>0.03</v>
      </c>
      <c r="DN5">
        <v>0</v>
      </c>
    </row>
    <row r="6" spans="1:118" x14ac:dyDescent="0.25">
      <c r="B6" s="2" t="s">
        <v>4</v>
      </c>
      <c r="C6" s="3">
        <v>0.2</v>
      </c>
      <c r="D6" s="3">
        <v>0</v>
      </c>
      <c r="E6" s="3">
        <v>0</v>
      </c>
      <c r="F6" s="3">
        <v>0.1</v>
      </c>
      <c r="G6" s="3">
        <v>0</v>
      </c>
      <c r="H6" s="3">
        <v>0.12</v>
      </c>
      <c r="I6" s="3">
        <v>0.19</v>
      </c>
      <c r="J6" s="3">
        <v>0</v>
      </c>
      <c r="K6" s="3">
        <v>0</v>
      </c>
      <c r="L6" s="3">
        <v>0.02</v>
      </c>
      <c r="M6" s="3">
        <v>0</v>
      </c>
      <c r="N6" s="3"/>
      <c r="O6" s="3"/>
      <c r="P6" s="3"/>
      <c r="Q6" s="3"/>
      <c r="R6" s="3">
        <v>0</v>
      </c>
      <c r="S6" s="3">
        <v>1.4999999999999999E-2</v>
      </c>
      <c r="T6" s="3">
        <v>0</v>
      </c>
      <c r="U6" s="3">
        <v>0.08</v>
      </c>
      <c r="V6" s="3">
        <v>0</v>
      </c>
      <c r="W6" s="3">
        <v>0.18</v>
      </c>
      <c r="X6" s="3">
        <v>9.5000000000000001E-2</v>
      </c>
      <c r="Y6" s="3">
        <v>0.13</v>
      </c>
      <c r="Z6" s="3">
        <v>0.03</v>
      </c>
      <c r="AA6" s="3">
        <v>0</v>
      </c>
      <c r="AB6" s="3">
        <v>0.02</v>
      </c>
      <c r="AC6" s="3"/>
      <c r="AD6" s="3"/>
      <c r="AE6" s="3">
        <v>0.01</v>
      </c>
      <c r="AF6" s="3">
        <v>0</v>
      </c>
      <c r="AG6">
        <v>0.22</v>
      </c>
      <c r="AH6">
        <v>0.02</v>
      </c>
      <c r="AI6">
        <v>0</v>
      </c>
      <c r="AJ6">
        <v>0</v>
      </c>
      <c r="AK6">
        <v>0.08</v>
      </c>
      <c r="AL6">
        <v>0</v>
      </c>
      <c r="AM6">
        <v>0</v>
      </c>
      <c r="AN6">
        <v>0</v>
      </c>
      <c r="AO6">
        <v>0.01</v>
      </c>
      <c r="AP6">
        <v>0.18</v>
      </c>
      <c r="AQ6">
        <v>0</v>
      </c>
      <c r="AT6">
        <v>0</v>
      </c>
      <c r="AU6">
        <v>5.0000000000000001E-3</v>
      </c>
      <c r="AV6">
        <v>0</v>
      </c>
      <c r="AW6">
        <v>0</v>
      </c>
      <c r="AX6">
        <v>0</v>
      </c>
      <c r="AY6">
        <v>0</v>
      </c>
      <c r="AZ6">
        <v>7.0000000000000007E-2</v>
      </c>
      <c r="BA6">
        <v>0.01</v>
      </c>
      <c r="BB6">
        <v>0</v>
      </c>
      <c r="BC6">
        <v>0.21</v>
      </c>
      <c r="BD6">
        <v>0.23</v>
      </c>
      <c r="BE6">
        <v>0.06</v>
      </c>
      <c r="BF6">
        <v>0</v>
      </c>
      <c r="BJ6">
        <v>0.02</v>
      </c>
      <c r="BK6">
        <v>0.04</v>
      </c>
      <c r="BL6">
        <v>0</v>
      </c>
      <c r="BM6">
        <v>5.0000000000000001E-3</v>
      </c>
      <c r="BN6">
        <v>0</v>
      </c>
      <c r="BO6">
        <v>0.12</v>
      </c>
      <c r="BP6">
        <v>0</v>
      </c>
      <c r="BQ6">
        <v>0</v>
      </c>
      <c r="BR6">
        <v>0</v>
      </c>
      <c r="BS6">
        <v>0.02</v>
      </c>
      <c r="BT6">
        <v>0.19</v>
      </c>
      <c r="BU6">
        <v>0.26</v>
      </c>
      <c r="BY6">
        <v>0</v>
      </c>
      <c r="BZ6">
        <v>0.14000000000000001</v>
      </c>
      <c r="CA6">
        <v>0</v>
      </c>
      <c r="CB6">
        <v>0.09</v>
      </c>
      <c r="CC6">
        <v>5.0000000000000001E-3</v>
      </c>
      <c r="CD6">
        <v>0.19500000000000001</v>
      </c>
      <c r="CE6">
        <v>3.5000000000000003E-2</v>
      </c>
      <c r="CF6">
        <v>0</v>
      </c>
      <c r="CG6">
        <v>0</v>
      </c>
      <c r="CH6">
        <v>0</v>
      </c>
      <c r="CI6">
        <v>0</v>
      </c>
      <c r="CJ6">
        <v>0.09</v>
      </c>
      <c r="CN6">
        <v>0.02</v>
      </c>
      <c r="CO6">
        <v>0.35</v>
      </c>
      <c r="CP6">
        <v>0</v>
      </c>
      <c r="CQ6">
        <v>0</v>
      </c>
      <c r="CR6">
        <v>0.01</v>
      </c>
      <c r="CS6">
        <v>0</v>
      </c>
      <c r="CT6">
        <v>0.13</v>
      </c>
      <c r="CU6">
        <v>0</v>
      </c>
      <c r="CV6">
        <v>0</v>
      </c>
      <c r="CW6">
        <v>0</v>
      </c>
      <c r="CX6">
        <v>0.14000000000000001</v>
      </c>
      <c r="CY6">
        <v>0</v>
      </c>
      <c r="DC6">
        <v>0</v>
      </c>
      <c r="DD6">
        <v>0.11</v>
      </c>
      <c r="DE6">
        <v>0.01</v>
      </c>
      <c r="DF6">
        <v>0</v>
      </c>
      <c r="DG6">
        <v>0.41</v>
      </c>
      <c r="DH6">
        <v>0</v>
      </c>
      <c r="DI6">
        <v>2.5000000000000001E-2</v>
      </c>
      <c r="DJ6">
        <v>0.21</v>
      </c>
      <c r="DK6">
        <v>0</v>
      </c>
      <c r="DL6">
        <v>0</v>
      </c>
      <c r="DM6">
        <v>0.03</v>
      </c>
      <c r="DN6">
        <v>0</v>
      </c>
    </row>
    <row r="7" spans="1:118" x14ac:dyDescent="0.25">
      <c r="B7" s="2" t="s">
        <v>5</v>
      </c>
      <c r="C7" s="3">
        <v>0.2</v>
      </c>
      <c r="D7" s="3">
        <v>0</v>
      </c>
      <c r="E7" s="3">
        <v>0</v>
      </c>
      <c r="F7" s="3">
        <v>0.1</v>
      </c>
      <c r="G7" s="3">
        <v>0</v>
      </c>
      <c r="H7" s="3">
        <v>0.12</v>
      </c>
      <c r="I7" s="3">
        <v>0.19</v>
      </c>
      <c r="J7" s="3">
        <v>0</v>
      </c>
      <c r="K7" s="3">
        <v>0</v>
      </c>
      <c r="L7" s="3">
        <v>0.02</v>
      </c>
      <c r="M7" s="3">
        <v>0</v>
      </c>
      <c r="N7" s="3"/>
      <c r="O7" s="3"/>
      <c r="P7" s="3"/>
      <c r="Q7" s="3"/>
      <c r="R7" s="3">
        <v>0</v>
      </c>
      <c r="S7" s="3">
        <v>1.4999999999999999E-2</v>
      </c>
      <c r="T7" s="3">
        <v>0.03</v>
      </c>
      <c r="U7" s="3">
        <v>0.08</v>
      </c>
      <c r="V7" s="3">
        <v>0</v>
      </c>
      <c r="W7" s="3">
        <v>0.18</v>
      </c>
      <c r="X7" s="3">
        <v>0.105</v>
      </c>
      <c r="Y7" s="3">
        <v>0.16</v>
      </c>
      <c r="Z7" s="3">
        <v>0.03</v>
      </c>
      <c r="AA7" s="3">
        <v>0</v>
      </c>
      <c r="AB7" s="3">
        <v>0.02</v>
      </c>
      <c r="AC7" s="3"/>
      <c r="AD7" s="3"/>
      <c r="AE7" s="3">
        <v>0.01</v>
      </c>
      <c r="AF7" s="3">
        <v>0</v>
      </c>
      <c r="AG7">
        <v>0.22</v>
      </c>
      <c r="AH7">
        <v>0.02</v>
      </c>
      <c r="AI7">
        <v>0</v>
      </c>
      <c r="AJ7">
        <v>0</v>
      </c>
      <c r="AK7">
        <v>0.08</v>
      </c>
      <c r="AL7">
        <v>0</v>
      </c>
      <c r="AM7">
        <v>0</v>
      </c>
      <c r="AN7">
        <v>0</v>
      </c>
      <c r="AO7">
        <v>0.01</v>
      </c>
      <c r="AP7">
        <v>0.18</v>
      </c>
      <c r="AQ7">
        <v>0</v>
      </c>
      <c r="AT7">
        <v>0</v>
      </c>
      <c r="AU7">
        <v>5.0000000000000001E-3</v>
      </c>
      <c r="AV7">
        <v>0</v>
      </c>
      <c r="AW7">
        <v>0</v>
      </c>
      <c r="AX7">
        <v>0</v>
      </c>
      <c r="AY7">
        <v>0</v>
      </c>
      <c r="AZ7">
        <v>0.25</v>
      </c>
      <c r="BA7">
        <v>0.03</v>
      </c>
      <c r="BB7">
        <v>0.02</v>
      </c>
      <c r="BC7">
        <v>0.28999999999999998</v>
      </c>
      <c r="BD7">
        <v>0.25</v>
      </c>
      <c r="BE7">
        <v>0.06</v>
      </c>
      <c r="BF7">
        <v>0</v>
      </c>
      <c r="BJ7">
        <v>0.02</v>
      </c>
      <c r="BK7">
        <v>0.04</v>
      </c>
      <c r="BL7">
        <v>0</v>
      </c>
      <c r="BM7">
        <v>5.0000000000000001E-3</v>
      </c>
      <c r="BN7">
        <v>0</v>
      </c>
      <c r="BO7">
        <v>0.12</v>
      </c>
      <c r="BP7">
        <v>0.12</v>
      </c>
      <c r="BQ7">
        <v>0</v>
      </c>
      <c r="BR7">
        <v>0</v>
      </c>
      <c r="BS7">
        <v>0.03</v>
      </c>
      <c r="BT7">
        <v>0.19</v>
      </c>
      <c r="BU7">
        <v>0.26</v>
      </c>
      <c r="BY7">
        <v>0</v>
      </c>
      <c r="BZ7">
        <v>0.14000000000000001</v>
      </c>
      <c r="CA7">
        <v>0</v>
      </c>
      <c r="CB7">
        <v>0.09</v>
      </c>
      <c r="CC7">
        <v>5.0000000000000001E-3</v>
      </c>
      <c r="CD7">
        <v>0.19500000000000001</v>
      </c>
      <c r="CE7">
        <v>3.5000000000000003E-2</v>
      </c>
      <c r="CF7">
        <v>0</v>
      </c>
      <c r="CG7">
        <v>0</v>
      </c>
      <c r="CH7">
        <v>0</v>
      </c>
      <c r="CI7">
        <v>0</v>
      </c>
      <c r="CJ7">
        <v>0.09</v>
      </c>
      <c r="CN7">
        <v>0.02</v>
      </c>
      <c r="CO7">
        <v>0.37</v>
      </c>
      <c r="CP7">
        <v>0</v>
      </c>
      <c r="CQ7">
        <v>0</v>
      </c>
      <c r="CR7">
        <v>0.01</v>
      </c>
      <c r="CS7">
        <v>0</v>
      </c>
      <c r="CT7">
        <v>0.13</v>
      </c>
      <c r="CU7">
        <v>0</v>
      </c>
      <c r="CV7">
        <v>0</v>
      </c>
      <c r="CW7">
        <v>0</v>
      </c>
      <c r="CX7">
        <v>0.14000000000000001</v>
      </c>
      <c r="CY7">
        <v>0</v>
      </c>
      <c r="DC7">
        <v>0</v>
      </c>
      <c r="DD7">
        <v>0.16</v>
      </c>
      <c r="DE7">
        <v>0.01</v>
      </c>
      <c r="DF7">
        <v>0</v>
      </c>
      <c r="DG7">
        <v>0.41499999999999998</v>
      </c>
      <c r="DH7">
        <v>0</v>
      </c>
      <c r="DI7">
        <v>2.5000000000000001E-2</v>
      </c>
      <c r="DJ7">
        <v>0.21</v>
      </c>
      <c r="DK7">
        <v>0</v>
      </c>
      <c r="DL7">
        <v>0</v>
      </c>
      <c r="DM7">
        <v>0.03</v>
      </c>
      <c r="DN7">
        <v>0</v>
      </c>
    </row>
    <row r="8" spans="1:118" x14ac:dyDescent="0.25">
      <c r="B8" s="2" t="s">
        <v>6</v>
      </c>
      <c r="C8" s="3">
        <v>0.2</v>
      </c>
      <c r="D8" s="3">
        <v>0</v>
      </c>
      <c r="E8" s="3">
        <v>0</v>
      </c>
      <c r="F8" s="3">
        <v>0.1</v>
      </c>
      <c r="G8" s="3">
        <v>0</v>
      </c>
      <c r="H8" s="3">
        <v>0.12</v>
      </c>
      <c r="I8" s="3">
        <v>0.19</v>
      </c>
      <c r="J8" s="3">
        <v>0</v>
      </c>
      <c r="K8" s="3">
        <v>0</v>
      </c>
      <c r="L8" s="3">
        <v>0.02</v>
      </c>
      <c r="M8" s="3">
        <v>0</v>
      </c>
      <c r="N8" s="3"/>
      <c r="O8" s="3"/>
      <c r="P8" s="3"/>
      <c r="Q8" s="3"/>
      <c r="R8" s="3">
        <v>0</v>
      </c>
      <c r="S8" s="3">
        <v>1.4999999999999999E-2</v>
      </c>
      <c r="T8" s="3">
        <v>0.03</v>
      </c>
      <c r="U8" s="3">
        <v>0.08</v>
      </c>
      <c r="V8" s="3">
        <v>0</v>
      </c>
      <c r="W8" s="3">
        <v>0.18</v>
      </c>
      <c r="X8" s="3">
        <v>0.105</v>
      </c>
      <c r="Y8" s="3">
        <v>0.16</v>
      </c>
      <c r="Z8" s="3">
        <v>0.03</v>
      </c>
      <c r="AA8" s="3">
        <v>0</v>
      </c>
      <c r="AB8" s="3">
        <v>0.02</v>
      </c>
      <c r="AC8" s="3"/>
      <c r="AD8" s="3"/>
      <c r="AE8" s="3">
        <v>0.01</v>
      </c>
      <c r="AF8" s="3">
        <v>0</v>
      </c>
      <c r="AG8">
        <v>0.22</v>
      </c>
      <c r="AH8">
        <v>0.02</v>
      </c>
      <c r="AI8">
        <v>0</v>
      </c>
      <c r="AJ8">
        <v>0</v>
      </c>
      <c r="AK8">
        <v>0.08</v>
      </c>
      <c r="AL8">
        <v>0</v>
      </c>
      <c r="AM8">
        <v>0</v>
      </c>
      <c r="AN8">
        <v>0</v>
      </c>
      <c r="AO8">
        <v>0.01</v>
      </c>
      <c r="AP8">
        <v>0.18</v>
      </c>
      <c r="AQ8">
        <v>0</v>
      </c>
      <c r="AT8">
        <v>0</v>
      </c>
      <c r="AU8">
        <v>5.5E-2</v>
      </c>
      <c r="AV8">
        <v>0</v>
      </c>
      <c r="AW8">
        <v>0</v>
      </c>
      <c r="AX8">
        <v>0</v>
      </c>
      <c r="AY8">
        <v>0</v>
      </c>
      <c r="AZ8">
        <v>0.25</v>
      </c>
      <c r="BA8">
        <v>0.03</v>
      </c>
      <c r="BB8">
        <v>0.05</v>
      </c>
      <c r="BC8">
        <v>0.44</v>
      </c>
      <c r="BD8">
        <v>0.25</v>
      </c>
      <c r="BE8">
        <v>0.15</v>
      </c>
      <c r="BF8">
        <v>0</v>
      </c>
      <c r="BJ8">
        <v>0.02</v>
      </c>
      <c r="BK8">
        <v>0.04</v>
      </c>
      <c r="BL8">
        <v>0</v>
      </c>
      <c r="BM8">
        <v>6.5000000000000002E-2</v>
      </c>
      <c r="BN8">
        <v>0</v>
      </c>
      <c r="BO8">
        <v>0.12</v>
      </c>
      <c r="BP8">
        <v>0.13</v>
      </c>
      <c r="BQ8">
        <v>0</v>
      </c>
      <c r="BR8">
        <v>0</v>
      </c>
      <c r="BS8">
        <v>0.03</v>
      </c>
      <c r="BT8">
        <v>0.19</v>
      </c>
      <c r="BU8">
        <v>0.26</v>
      </c>
      <c r="BY8">
        <v>0</v>
      </c>
      <c r="BZ8">
        <v>0.14000000000000001</v>
      </c>
      <c r="CA8">
        <v>0</v>
      </c>
      <c r="CB8">
        <v>0.09</v>
      </c>
      <c r="CC8">
        <v>5.0000000000000001E-3</v>
      </c>
      <c r="CD8">
        <v>0.19500000000000001</v>
      </c>
      <c r="CE8">
        <v>3.5000000000000003E-2</v>
      </c>
      <c r="CF8">
        <v>0</v>
      </c>
      <c r="CG8">
        <v>0.15</v>
      </c>
      <c r="CH8">
        <v>0</v>
      </c>
      <c r="CI8">
        <v>0</v>
      </c>
      <c r="CJ8">
        <v>0.09</v>
      </c>
      <c r="CN8">
        <v>0.02</v>
      </c>
      <c r="CO8">
        <v>0.37</v>
      </c>
      <c r="CP8">
        <v>0</v>
      </c>
      <c r="CQ8">
        <v>0</v>
      </c>
      <c r="CR8">
        <v>0.01</v>
      </c>
      <c r="CS8">
        <v>0</v>
      </c>
      <c r="CT8">
        <v>0.13</v>
      </c>
      <c r="CU8">
        <v>0</v>
      </c>
      <c r="CV8">
        <v>0</v>
      </c>
      <c r="CW8">
        <v>0</v>
      </c>
      <c r="CX8">
        <v>0.14000000000000001</v>
      </c>
      <c r="CY8">
        <v>0</v>
      </c>
      <c r="DC8">
        <v>0</v>
      </c>
      <c r="DD8">
        <v>0.16</v>
      </c>
      <c r="DE8">
        <v>0.01</v>
      </c>
      <c r="DF8">
        <v>0</v>
      </c>
      <c r="DG8">
        <v>0.41499999999999998</v>
      </c>
      <c r="DH8">
        <v>0</v>
      </c>
      <c r="DI8">
        <v>2.5000000000000001E-2</v>
      </c>
      <c r="DJ8">
        <v>0.21</v>
      </c>
      <c r="DK8">
        <v>0</v>
      </c>
      <c r="DL8">
        <v>0</v>
      </c>
      <c r="DM8">
        <v>0.03</v>
      </c>
      <c r="DN8">
        <v>0.15</v>
      </c>
    </row>
    <row r="9" spans="1:118" x14ac:dyDescent="0.25">
      <c r="B9" s="2" t="s">
        <v>7</v>
      </c>
      <c r="C9" s="3">
        <v>0.2</v>
      </c>
      <c r="D9" s="3">
        <v>0.09</v>
      </c>
      <c r="E9" s="3">
        <v>0</v>
      </c>
      <c r="F9" s="3">
        <v>0.1</v>
      </c>
      <c r="G9" s="3">
        <v>0</v>
      </c>
      <c r="H9" s="3">
        <v>0.12</v>
      </c>
      <c r="I9" s="3">
        <v>0.19</v>
      </c>
      <c r="J9" s="3">
        <v>0</v>
      </c>
      <c r="K9" s="3">
        <v>0</v>
      </c>
      <c r="L9" s="3">
        <v>0.02</v>
      </c>
      <c r="M9" s="3">
        <v>0.15</v>
      </c>
      <c r="N9" s="3"/>
      <c r="O9" s="3"/>
      <c r="P9" s="3"/>
      <c r="Q9" s="3"/>
      <c r="R9" s="3">
        <v>0</v>
      </c>
      <c r="S9" s="3">
        <v>3.5000000000000003E-2</v>
      </c>
      <c r="T9" s="3">
        <v>0.03</v>
      </c>
      <c r="U9" s="3">
        <v>0.08</v>
      </c>
      <c r="V9" s="3">
        <v>0</v>
      </c>
      <c r="W9" s="3">
        <v>0.18</v>
      </c>
      <c r="X9" s="3">
        <v>0.105</v>
      </c>
      <c r="Y9" s="3">
        <v>0.16</v>
      </c>
      <c r="Z9" s="3">
        <v>0.03</v>
      </c>
      <c r="AA9" s="3">
        <v>0</v>
      </c>
      <c r="AB9" s="3">
        <v>7.0000000000000007E-2</v>
      </c>
      <c r="AC9" s="3"/>
      <c r="AD9" s="3"/>
      <c r="AE9" s="3">
        <v>0.01</v>
      </c>
      <c r="AF9" s="3">
        <v>0</v>
      </c>
      <c r="AG9">
        <v>0.22</v>
      </c>
      <c r="AH9">
        <v>0.02</v>
      </c>
      <c r="AI9">
        <v>0</v>
      </c>
      <c r="AJ9">
        <v>0</v>
      </c>
      <c r="AK9">
        <v>0.08</v>
      </c>
      <c r="AL9">
        <v>0.3</v>
      </c>
      <c r="AM9">
        <v>0.13</v>
      </c>
      <c r="AN9">
        <v>0</v>
      </c>
      <c r="AO9">
        <v>0.01</v>
      </c>
      <c r="AP9">
        <v>0.41</v>
      </c>
      <c r="AQ9">
        <v>0</v>
      </c>
      <c r="AT9">
        <v>0.03</v>
      </c>
      <c r="AU9">
        <v>0.08</v>
      </c>
      <c r="AV9">
        <v>0</v>
      </c>
      <c r="AW9">
        <v>0</v>
      </c>
      <c r="AX9">
        <v>0</v>
      </c>
      <c r="AY9">
        <v>0</v>
      </c>
      <c r="AZ9">
        <v>0.25</v>
      </c>
      <c r="BA9">
        <v>0.03</v>
      </c>
      <c r="BB9">
        <v>0.05</v>
      </c>
      <c r="BC9">
        <v>0.44</v>
      </c>
      <c r="BD9">
        <v>0.42</v>
      </c>
      <c r="BE9">
        <v>0.19</v>
      </c>
      <c r="BF9">
        <v>0</v>
      </c>
      <c r="BJ9">
        <v>0.02</v>
      </c>
      <c r="BK9">
        <v>0.04</v>
      </c>
      <c r="BL9">
        <v>0</v>
      </c>
      <c r="BM9">
        <v>7.0000000000000007E-2</v>
      </c>
      <c r="BN9">
        <v>0.16</v>
      </c>
      <c r="BO9">
        <v>0.12</v>
      </c>
      <c r="BP9">
        <v>0.13</v>
      </c>
      <c r="BQ9">
        <v>0</v>
      </c>
      <c r="BR9">
        <v>0</v>
      </c>
      <c r="BS9">
        <v>0.03</v>
      </c>
      <c r="BT9">
        <v>0.19</v>
      </c>
      <c r="BU9">
        <v>0.26</v>
      </c>
      <c r="BY9">
        <v>7.0000000000000007E-2</v>
      </c>
      <c r="BZ9">
        <v>0.14000000000000001</v>
      </c>
      <c r="CA9">
        <v>0.01</v>
      </c>
      <c r="CB9">
        <v>0.09</v>
      </c>
      <c r="CC9">
        <v>5.0000000000000001E-3</v>
      </c>
      <c r="CD9">
        <v>0.19500000000000001</v>
      </c>
      <c r="CE9">
        <v>3.5000000000000003E-2</v>
      </c>
      <c r="CF9">
        <v>0</v>
      </c>
      <c r="CG9">
        <v>0.15</v>
      </c>
      <c r="CH9">
        <v>0.01</v>
      </c>
      <c r="CI9">
        <v>0</v>
      </c>
      <c r="CJ9">
        <v>0.09</v>
      </c>
      <c r="CN9">
        <v>0.02</v>
      </c>
      <c r="CO9">
        <v>0.37</v>
      </c>
      <c r="CP9">
        <v>0.24</v>
      </c>
      <c r="CQ9">
        <v>0</v>
      </c>
      <c r="CR9">
        <v>0.2</v>
      </c>
      <c r="CS9">
        <v>0</v>
      </c>
      <c r="CT9">
        <v>0.13</v>
      </c>
      <c r="CU9">
        <v>0</v>
      </c>
      <c r="CV9">
        <v>0</v>
      </c>
      <c r="CW9">
        <v>0</v>
      </c>
      <c r="CX9">
        <v>0.14000000000000001</v>
      </c>
      <c r="CY9">
        <v>0</v>
      </c>
      <c r="DC9">
        <v>0</v>
      </c>
      <c r="DD9">
        <v>0.16500000000000001</v>
      </c>
      <c r="DE9">
        <v>0.08</v>
      </c>
      <c r="DF9">
        <v>0</v>
      </c>
      <c r="DG9">
        <v>0.41499999999999998</v>
      </c>
      <c r="DH9">
        <v>0</v>
      </c>
      <c r="DI9">
        <v>2.5000000000000001E-2</v>
      </c>
      <c r="DJ9">
        <v>0.21</v>
      </c>
      <c r="DK9">
        <v>0.12</v>
      </c>
      <c r="DL9">
        <v>0</v>
      </c>
      <c r="DM9">
        <v>0.15</v>
      </c>
      <c r="DN9">
        <v>0.41</v>
      </c>
    </row>
    <row r="10" spans="1:118" x14ac:dyDescent="0.25">
      <c r="B10" s="2" t="s">
        <v>8</v>
      </c>
      <c r="C10" s="3">
        <v>0.2</v>
      </c>
      <c r="D10" s="3">
        <v>0.31</v>
      </c>
      <c r="E10" s="3">
        <v>0</v>
      </c>
      <c r="F10" s="3">
        <v>0.27</v>
      </c>
      <c r="G10" s="3">
        <v>0</v>
      </c>
      <c r="H10" s="3">
        <v>0.12</v>
      </c>
      <c r="I10" s="3">
        <v>0.2</v>
      </c>
      <c r="J10" s="3">
        <v>0.37</v>
      </c>
      <c r="K10" s="3">
        <v>0</v>
      </c>
      <c r="L10" s="3">
        <v>0.02</v>
      </c>
      <c r="M10" s="3">
        <v>0.16</v>
      </c>
      <c r="N10" s="3"/>
      <c r="O10" s="3"/>
      <c r="P10" s="3"/>
      <c r="Q10" s="3"/>
      <c r="R10" s="3">
        <v>0</v>
      </c>
      <c r="S10" s="3">
        <v>6.5000000000000002E-2</v>
      </c>
      <c r="T10" s="3">
        <v>0.03</v>
      </c>
      <c r="U10" s="3">
        <v>0.08</v>
      </c>
      <c r="V10" s="3">
        <v>0</v>
      </c>
      <c r="W10" s="3">
        <v>0.18</v>
      </c>
      <c r="X10" s="3">
        <v>0.13</v>
      </c>
      <c r="Y10" s="3">
        <v>0.33500000000000002</v>
      </c>
      <c r="Z10" s="3">
        <v>0.03</v>
      </c>
      <c r="AA10" s="3">
        <v>0</v>
      </c>
      <c r="AB10" s="3">
        <v>7.0000000000000007E-2</v>
      </c>
      <c r="AC10" s="3"/>
      <c r="AD10" s="3"/>
      <c r="AE10" s="3">
        <v>0.01</v>
      </c>
      <c r="AF10" s="3">
        <v>0</v>
      </c>
      <c r="AG10">
        <v>0.22</v>
      </c>
      <c r="AH10">
        <v>0.22</v>
      </c>
      <c r="AI10">
        <v>0</v>
      </c>
      <c r="AJ10">
        <v>0</v>
      </c>
      <c r="AK10">
        <v>0.08</v>
      </c>
      <c r="AL10">
        <v>0.3</v>
      </c>
      <c r="AM10">
        <v>0.13</v>
      </c>
      <c r="AN10">
        <v>0</v>
      </c>
      <c r="AO10">
        <v>0.01</v>
      </c>
      <c r="AP10">
        <v>0.41</v>
      </c>
      <c r="AQ10">
        <v>0</v>
      </c>
      <c r="AT10">
        <v>5.5E-2</v>
      </c>
      <c r="AU10">
        <v>0.08</v>
      </c>
      <c r="AV10">
        <v>0</v>
      </c>
      <c r="AW10">
        <v>0</v>
      </c>
      <c r="AX10">
        <v>0</v>
      </c>
      <c r="AY10">
        <v>0</v>
      </c>
      <c r="AZ10">
        <v>0.25</v>
      </c>
      <c r="BA10">
        <v>0.03</v>
      </c>
      <c r="BB10">
        <v>0.05</v>
      </c>
      <c r="BC10">
        <v>0.45</v>
      </c>
      <c r="BD10">
        <v>0.42</v>
      </c>
      <c r="BE10">
        <v>0.19</v>
      </c>
      <c r="BF10">
        <v>0</v>
      </c>
      <c r="BJ10">
        <v>0.09</v>
      </c>
      <c r="BK10">
        <v>0.04</v>
      </c>
      <c r="BL10">
        <v>0</v>
      </c>
      <c r="BM10">
        <v>7.0000000000000007E-2</v>
      </c>
      <c r="BN10">
        <v>0.16</v>
      </c>
      <c r="BO10">
        <v>0.31</v>
      </c>
      <c r="BP10">
        <v>0.13</v>
      </c>
      <c r="BQ10">
        <v>0</v>
      </c>
      <c r="BR10">
        <v>0.05</v>
      </c>
      <c r="BS10">
        <v>0.03</v>
      </c>
      <c r="BT10">
        <v>0.19</v>
      </c>
      <c r="BU10">
        <v>0.26</v>
      </c>
      <c r="BY10">
        <v>0.11</v>
      </c>
      <c r="BZ10">
        <v>0.14000000000000001</v>
      </c>
      <c r="CA10">
        <v>0.01</v>
      </c>
      <c r="CB10">
        <v>0.14000000000000001</v>
      </c>
      <c r="CC10">
        <v>0.01</v>
      </c>
      <c r="CD10">
        <v>0.19500000000000001</v>
      </c>
      <c r="CE10">
        <v>6.5000000000000002E-2</v>
      </c>
      <c r="CF10">
        <v>0.02</v>
      </c>
      <c r="CG10">
        <v>0.15</v>
      </c>
      <c r="CH10">
        <v>0.24</v>
      </c>
      <c r="CI10">
        <v>0</v>
      </c>
      <c r="CJ10">
        <v>0.09</v>
      </c>
      <c r="CN10">
        <v>0.02</v>
      </c>
      <c r="CO10">
        <v>0.54</v>
      </c>
      <c r="CP10">
        <v>0.25</v>
      </c>
      <c r="CQ10">
        <v>0</v>
      </c>
      <c r="CR10">
        <v>0.21</v>
      </c>
      <c r="CS10">
        <v>0</v>
      </c>
      <c r="CT10">
        <v>0.13</v>
      </c>
      <c r="CU10">
        <v>0.11</v>
      </c>
      <c r="CV10">
        <v>0.05</v>
      </c>
      <c r="CW10">
        <v>0.04</v>
      </c>
      <c r="CX10">
        <v>0.18</v>
      </c>
      <c r="CY10">
        <v>0</v>
      </c>
      <c r="DC10">
        <v>0</v>
      </c>
      <c r="DD10">
        <v>0.16500000000000001</v>
      </c>
      <c r="DE10">
        <v>9.5000000000000001E-2</v>
      </c>
      <c r="DF10">
        <v>0</v>
      </c>
      <c r="DG10">
        <v>0.41499999999999998</v>
      </c>
      <c r="DH10">
        <v>0</v>
      </c>
      <c r="DI10">
        <v>2.5000000000000001E-2</v>
      </c>
      <c r="DJ10">
        <v>0.21</v>
      </c>
      <c r="DK10">
        <v>0.12</v>
      </c>
      <c r="DL10">
        <v>0</v>
      </c>
      <c r="DM10">
        <v>0.15</v>
      </c>
      <c r="DN10">
        <v>0.84</v>
      </c>
    </row>
    <row r="11" spans="1:118" x14ac:dyDescent="0.25">
      <c r="B11" s="2" t="s">
        <v>9</v>
      </c>
      <c r="C11" s="3">
        <v>0.22</v>
      </c>
      <c r="D11" s="3">
        <v>0.31</v>
      </c>
      <c r="E11" s="3">
        <v>0</v>
      </c>
      <c r="F11" s="3">
        <v>0.27</v>
      </c>
      <c r="G11" s="3">
        <v>0.12</v>
      </c>
      <c r="H11" s="3">
        <v>0.25</v>
      </c>
      <c r="I11" s="3">
        <v>0.2</v>
      </c>
      <c r="J11" s="3">
        <v>0.37</v>
      </c>
      <c r="K11" s="3">
        <v>7.0000000000000007E-2</v>
      </c>
      <c r="L11" s="3">
        <v>0.02</v>
      </c>
      <c r="M11" s="3">
        <v>0.16</v>
      </c>
      <c r="N11" s="3"/>
      <c r="O11" s="3"/>
      <c r="P11" s="3"/>
      <c r="Q11" s="3"/>
      <c r="R11" s="3">
        <v>0</v>
      </c>
      <c r="S11" s="3">
        <v>7.0000000000000007E-2</v>
      </c>
      <c r="T11" s="3">
        <v>0.03</v>
      </c>
      <c r="U11" s="3">
        <v>0.08</v>
      </c>
      <c r="V11" s="3">
        <v>0</v>
      </c>
      <c r="W11" s="3">
        <v>0.18</v>
      </c>
      <c r="X11" s="3">
        <v>0.14000000000000001</v>
      </c>
      <c r="Y11" s="3">
        <v>0.45500000000000002</v>
      </c>
      <c r="Z11" s="3">
        <v>0.03</v>
      </c>
      <c r="AA11" s="3">
        <v>0</v>
      </c>
      <c r="AB11" s="3">
        <v>7.0000000000000007E-2</v>
      </c>
      <c r="AC11" s="3"/>
      <c r="AD11" s="3"/>
      <c r="AE11" s="3">
        <v>0.01</v>
      </c>
      <c r="AF11" s="3">
        <v>0</v>
      </c>
      <c r="AG11">
        <v>0.22</v>
      </c>
      <c r="AH11">
        <v>0.22</v>
      </c>
      <c r="AI11">
        <v>0</v>
      </c>
      <c r="AJ11">
        <v>0</v>
      </c>
      <c r="AK11">
        <v>0.08</v>
      </c>
      <c r="AL11">
        <v>0.3</v>
      </c>
      <c r="AM11">
        <v>0.17</v>
      </c>
      <c r="AN11">
        <v>0</v>
      </c>
      <c r="AO11">
        <v>0.01</v>
      </c>
      <c r="AP11">
        <v>0.41</v>
      </c>
      <c r="AQ11">
        <v>0</v>
      </c>
      <c r="AT11">
        <v>5.5E-2</v>
      </c>
      <c r="AU11">
        <v>0.1</v>
      </c>
      <c r="AV11">
        <v>0</v>
      </c>
      <c r="AW11">
        <v>0</v>
      </c>
      <c r="AX11">
        <v>0</v>
      </c>
      <c r="AY11">
        <v>0</v>
      </c>
      <c r="AZ11">
        <v>0.25</v>
      </c>
      <c r="BA11">
        <v>0.03</v>
      </c>
      <c r="BB11">
        <v>0.11</v>
      </c>
      <c r="BC11">
        <v>0.64</v>
      </c>
      <c r="BD11">
        <v>0.46</v>
      </c>
      <c r="BE11">
        <v>0.19</v>
      </c>
      <c r="BF11">
        <v>0</v>
      </c>
      <c r="BJ11">
        <v>0.09</v>
      </c>
      <c r="BK11">
        <v>0.06</v>
      </c>
      <c r="BL11">
        <v>0</v>
      </c>
      <c r="BM11">
        <v>7.4999999999999997E-2</v>
      </c>
      <c r="BN11">
        <v>0.16</v>
      </c>
      <c r="BO11">
        <v>0.32</v>
      </c>
      <c r="BP11">
        <v>0.13</v>
      </c>
      <c r="BQ11">
        <v>0</v>
      </c>
      <c r="BR11">
        <v>0.05</v>
      </c>
      <c r="BS11">
        <v>0.05</v>
      </c>
      <c r="BT11">
        <v>0.36</v>
      </c>
      <c r="BU11">
        <v>0.26</v>
      </c>
      <c r="BY11">
        <v>0.11</v>
      </c>
      <c r="BZ11">
        <v>0.14000000000000001</v>
      </c>
      <c r="CA11">
        <v>0.05</v>
      </c>
      <c r="CB11">
        <v>0.155</v>
      </c>
      <c r="CC11">
        <v>3.5000000000000003E-2</v>
      </c>
      <c r="CD11">
        <v>0.2</v>
      </c>
      <c r="CE11">
        <v>9.5000000000000001E-2</v>
      </c>
      <c r="CF11">
        <v>0.02</v>
      </c>
      <c r="CG11">
        <v>0.15</v>
      </c>
      <c r="CH11">
        <v>0.31</v>
      </c>
      <c r="CI11">
        <v>0</v>
      </c>
      <c r="CJ11">
        <v>0.09</v>
      </c>
      <c r="CN11">
        <v>0.02</v>
      </c>
      <c r="CO11">
        <v>0.55000000000000004</v>
      </c>
      <c r="CP11">
        <v>0.25</v>
      </c>
      <c r="CQ11">
        <v>0</v>
      </c>
      <c r="CR11">
        <v>0.21</v>
      </c>
      <c r="CS11">
        <v>0</v>
      </c>
      <c r="CT11">
        <v>0.13</v>
      </c>
      <c r="CU11">
        <v>0.11</v>
      </c>
      <c r="CV11">
        <v>0.09</v>
      </c>
      <c r="CW11">
        <v>0.04</v>
      </c>
      <c r="CX11">
        <v>0.18</v>
      </c>
      <c r="CY11">
        <v>0</v>
      </c>
      <c r="DC11">
        <v>0</v>
      </c>
      <c r="DD11">
        <v>0.26</v>
      </c>
      <c r="DE11">
        <v>9.5000000000000001E-2</v>
      </c>
      <c r="DF11">
        <v>0</v>
      </c>
      <c r="DG11">
        <v>0.42</v>
      </c>
      <c r="DH11">
        <v>0</v>
      </c>
      <c r="DI11">
        <v>0.09</v>
      </c>
      <c r="DJ11">
        <v>0.21</v>
      </c>
      <c r="DK11">
        <v>0.12</v>
      </c>
      <c r="DL11">
        <v>0</v>
      </c>
      <c r="DM11">
        <v>0.15</v>
      </c>
      <c r="DN11">
        <v>0.94</v>
      </c>
    </row>
    <row r="12" spans="1:118" x14ac:dyDescent="0.25">
      <c r="B12" s="2" t="s">
        <v>10</v>
      </c>
      <c r="C12" s="3">
        <v>0.24</v>
      </c>
      <c r="D12" s="3">
        <v>0.31</v>
      </c>
      <c r="E12" s="3">
        <v>0</v>
      </c>
      <c r="F12" s="3">
        <v>0.28000000000000003</v>
      </c>
      <c r="G12" s="3">
        <v>0.14000000000000001</v>
      </c>
      <c r="H12" s="3">
        <v>0.25</v>
      </c>
      <c r="I12" s="3">
        <v>0.28000000000000003</v>
      </c>
      <c r="J12" s="3">
        <v>0.37</v>
      </c>
      <c r="K12" s="3">
        <v>7.0000000000000007E-2</v>
      </c>
      <c r="L12" s="3">
        <v>0.02</v>
      </c>
      <c r="M12" s="3">
        <v>0.16</v>
      </c>
      <c r="N12" s="3"/>
      <c r="O12" s="3"/>
      <c r="P12" s="3"/>
      <c r="Q12" s="3"/>
      <c r="R12" s="3">
        <v>5.0000000000000001E-3</v>
      </c>
      <c r="S12" s="3">
        <v>0.08</v>
      </c>
      <c r="T12" s="3">
        <v>0.12</v>
      </c>
      <c r="U12" s="3">
        <v>0.08</v>
      </c>
      <c r="V12" s="3">
        <v>0.04</v>
      </c>
      <c r="W12" s="3">
        <v>0.18</v>
      </c>
      <c r="X12" s="3">
        <v>0.185</v>
      </c>
      <c r="Y12" s="3">
        <v>0.45500000000000002</v>
      </c>
      <c r="Z12" s="3">
        <v>0.03</v>
      </c>
      <c r="AA12" s="3">
        <v>0</v>
      </c>
      <c r="AB12" s="3">
        <v>0.27</v>
      </c>
      <c r="AC12" s="3"/>
      <c r="AD12" s="3"/>
      <c r="AE12" s="3">
        <v>0.01</v>
      </c>
      <c r="AF12" s="3">
        <v>0</v>
      </c>
      <c r="AG12">
        <v>0.25</v>
      </c>
      <c r="AH12">
        <v>0.22</v>
      </c>
      <c r="AI12">
        <v>0</v>
      </c>
      <c r="AJ12">
        <v>0</v>
      </c>
      <c r="AK12">
        <v>0.38</v>
      </c>
      <c r="AL12">
        <v>0.3</v>
      </c>
      <c r="AM12">
        <v>0.17</v>
      </c>
      <c r="AN12">
        <v>0</v>
      </c>
      <c r="AO12">
        <v>0.01</v>
      </c>
      <c r="AP12">
        <v>0.41</v>
      </c>
      <c r="AQ12">
        <v>0</v>
      </c>
      <c r="AT12">
        <v>6.5000000000000002E-2</v>
      </c>
      <c r="AU12">
        <v>0.11</v>
      </c>
      <c r="AV12">
        <v>5.5E-2</v>
      </c>
      <c r="AW12">
        <v>0</v>
      </c>
      <c r="AX12">
        <v>0</v>
      </c>
      <c r="AY12">
        <v>0</v>
      </c>
      <c r="AZ12">
        <v>0.25</v>
      </c>
      <c r="BA12">
        <v>0.09</v>
      </c>
      <c r="BB12">
        <v>0.12</v>
      </c>
      <c r="BC12">
        <v>0.69</v>
      </c>
      <c r="BD12">
        <v>0.85</v>
      </c>
      <c r="BE12">
        <v>0.19</v>
      </c>
      <c r="BF12">
        <v>0</v>
      </c>
      <c r="BJ12">
        <v>0.1</v>
      </c>
      <c r="BK12">
        <v>0.08</v>
      </c>
      <c r="BL12">
        <v>0.04</v>
      </c>
      <c r="BM12">
        <v>7.4999999999999997E-2</v>
      </c>
      <c r="BN12">
        <v>0.51</v>
      </c>
      <c r="BO12">
        <v>0.33</v>
      </c>
      <c r="BP12">
        <v>0.13</v>
      </c>
      <c r="BQ12">
        <v>0</v>
      </c>
      <c r="BR12">
        <v>0.05</v>
      </c>
      <c r="BS12">
        <v>0.05</v>
      </c>
      <c r="BT12">
        <v>0.37</v>
      </c>
      <c r="BU12">
        <v>0.26</v>
      </c>
      <c r="BY12">
        <v>0.11</v>
      </c>
      <c r="BZ12">
        <v>0.14000000000000001</v>
      </c>
      <c r="CA12">
        <v>0.05</v>
      </c>
      <c r="CB12">
        <v>0.155</v>
      </c>
      <c r="CC12">
        <v>0.04</v>
      </c>
      <c r="CD12">
        <v>0.2</v>
      </c>
      <c r="CE12">
        <v>9.5000000000000001E-2</v>
      </c>
      <c r="CF12">
        <v>0.02</v>
      </c>
      <c r="CG12">
        <v>0.15</v>
      </c>
      <c r="CH12">
        <v>0.49</v>
      </c>
      <c r="CI12">
        <v>0</v>
      </c>
      <c r="CJ12">
        <v>0.14000000000000001</v>
      </c>
      <c r="CN12">
        <v>0.02</v>
      </c>
      <c r="CO12">
        <v>0.55000000000000004</v>
      </c>
      <c r="CP12">
        <v>0.25</v>
      </c>
      <c r="CQ12">
        <v>0</v>
      </c>
      <c r="CR12">
        <v>0.21</v>
      </c>
      <c r="CS12">
        <v>0</v>
      </c>
      <c r="CT12">
        <v>0.13</v>
      </c>
      <c r="CU12">
        <v>0.11</v>
      </c>
      <c r="CV12">
        <v>0.09</v>
      </c>
      <c r="CW12">
        <v>0.04</v>
      </c>
      <c r="CX12">
        <v>0.19</v>
      </c>
      <c r="CY12">
        <v>0</v>
      </c>
      <c r="DC12">
        <v>0</v>
      </c>
      <c r="DD12">
        <v>0.27500000000000002</v>
      </c>
      <c r="DE12">
        <v>9.5000000000000001E-2</v>
      </c>
      <c r="DF12">
        <v>0</v>
      </c>
      <c r="DG12">
        <v>0.42</v>
      </c>
      <c r="DH12">
        <v>0</v>
      </c>
      <c r="DI12">
        <v>0.09</v>
      </c>
      <c r="DJ12">
        <v>0.36</v>
      </c>
      <c r="DK12">
        <v>0.12</v>
      </c>
      <c r="DL12">
        <v>0</v>
      </c>
      <c r="DM12">
        <v>0.34</v>
      </c>
      <c r="DN12">
        <v>0.97</v>
      </c>
    </row>
    <row r="13" spans="1:118" x14ac:dyDescent="0.25">
      <c r="B13" s="2" t="s">
        <v>11</v>
      </c>
      <c r="C13" s="3">
        <v>0.24</v>
      </c>
      <c r="D13" s="3">
        <v>0.31</v>
      </c>
      <c r="E13" s="3">
        <v>0.02</v>
      </c>
      <c r="F13" s="3">
        <v>0.31</v>
      </c>
      <c r="G13" s="3">
        <v>0.14000000000000001</v>
      </c>
      <c r="H13" s="3">
        <v>0.26</v>
      </c>
      <c r="I13" s="3">
        <v>0.28000000000000003</v>
      </c>
      <c r="J13" s="3">
        <v>0.37</v>
      </c>
      <c r="K13" s="3">
        <v>0.08</v>
      </c>
      <c r="L13" s="3">
        <v>0.02</v>
      </c>
      <c r="M13" s="3">
        <v>0.16</v>
      </c>
      <c r="N13" s="3"/>
      <c r="O13" s="3"/>
      <c r="P13" s="3"/>
      <c r="Q13" s="3"/>
      <c r="R13" s="3">
        <v>5.0000000000000001E-3</v>
      </c>
      <c r="S13" s="3">
        <v>0.115</v>
      </c>
      <c r="T13" s="3">
        <v>0.18</v>
      </c>
      <c r="U13" s="3">
        <v>0.14000000000000001</v>
      </c>
      <c r="V13" s="3">
        <v>0.04</v>
      </c>
      <c r="W13" s="3">
        <v>0.18</v>
      </c>
      <c r="X13" s="3">
        <v>0.185</v>
      </c>
      <c r="Y13" s="3">
        <v>0.46</v>
      </c>
      <c r="Z13" s="3">
        <v>0.03</v>
      </c>
      <c r="AA13" s="3">
        <v>0</v>
      </c>
      <c r="AB13" s="3">
        <v>0.3</v>
      </c>
      <c r="AC13" s="3"/>
      <c r="AD13" s="3"/>
      <c r="AE13" s="3">
        <v>0.01</v>
      </c>
      <c r="AF13" s="3">
        <v>0</v>
      </c>
      <c r="AG13">
        <v>0.25</v>
      </c>
      <c r="AH13">
        <v>0.22</v>
      </c>
      <c r="AI13">
        <v>0</v>
      </c>
      <c r="AJ13">
        <v>0</v>
      </c>
      <c r="AK13">
        <v>0.38</v>
      </c>
      <c r="AL13">
        <v>0.3</v>
      </c>
      <c r="AM13">
        <v>0.17</v>
      </c>
      <c r="AN13">
        <v>0</v>
      </c>
      <c r="AO13">
        <v>0.01</v>
      </c>
      <c r="AP13">
        <v>0.41</v>
      </c>
      <c r="AQ13">
        <v>0.01</v>
      </c>
      <c r="AT13">
        <v>9.5000000000000001E-2</v>
      </c>
      <c r="AU13">
        <v>0.12</v>
      </c>
      <c r="AV13">
        <v>0.08</v>
      </c>
      <c r="AW13">
        <v>0.02</v>
      </c>
      <c r="AX13">
        <v>0</v>
      </c>
      <c r="AY13">
        <v>0</v>
      </c>
      <c r="AZ13">
        <v>0.25</v>
      </c>
      <c r="BA13">
        <v>0.09</v>
      </c>
      <c r="BB13">
        <v>0.13</v>
      </c>
      <c r="BC13">
        <v>0.69</v>
      </c>
      <c r="BD13">
        <v>1.02</v>
      </c>
      <c r="BE13">
        <v>0.19</v>
      </c>
      <c r="BF13">
        <v>0</v>
      </c>
      <c r="BJ13">
        <v>0.1</v>
      </c>
      <c r="BK13">
        <v>0.09</v>
      </c>
      <c r="BL13">
        <v>0.04</v>
      </c>
      <c r="BM13">
        <v>0.08</v>
      </c>
      <c r="BN13">
        <v>0.51</v>
      </c>
      <c r="BO13">
        <v>0.33</v>
      </c>
      <c r="BP13">
        <v>0.13</v>
      </c>
      <c r="BQ13">
        <v>0</v>
      </c>
      <c r="BR13">
        <v>0.27</v>
      </c>
      <c r="BS13">
        <v>0.05</v>
      </c>
      <c r="BT13">
        <v>0.37</v>
      </c>
      <c r="BU13">
        <v>0.26</v>
      </c>
      <c r="BY13">
        <v>0.11</v>
      </c>
      <c r="BZ13">
        <v>0.14000000000000001</v>
      </c>
      <c r="CA13">
        <v>0.05</v>
      </c>
      <c r="CB13">
        <v>0.18</v>
      </c>
      <c r="CC13">
        <v>4.4999999999999998E-2</v>
      </c>
      <c r="CD13">
        <v>0.2</v>
      </c>
      <c r="CE13">
        <v>9.5000000000000001E-2</v>
      </c>
      <c r="CF13">
        <v>0.14000000000000001</v>
      </c>
      <c r="CG13">
        <v>0.15</v>
      </c>
      <c r="CH13">
        <v>0.61</v>
      </c>
      <c r="CI13">
        <v>0</v>
      </c>
      <c r="CJ13">
        <v>0.14000000000000001</v>
      </c>
      <c r="CN13">
        <v>0.02</v>
      </c>
      <c r="CO13">
        <v>0.62</v>
      </c>
      <c r="CP13">
        <v>0.25</v>
      </c>
      <c r="CQ13">
        <v>0</v>
      </c>
      <c r="CR13">
        <v>0.21</v>
      </c>
      <c r="CS13">
        <v>0</v>
      </c>
      <c r="CT13">
        <v>0.13</v>
      </c>
      <c r="CU13">
        <v>0.11</v>
      </c>
      <c r="CV13">
        <v>0.09</v>
      </c>
      <c r="CW13">
        <v>0.1</v>
      </c>
      <c r="CX13">
        <v>0.22</v>
      </c>
      <c r="CY13">
        <v>0</v>
      </c>
      <c r="DC13">
        <v>0</v>
      </c>
      <c r="DD13">
        <v>0.27500000000000002</v>
      </c>
      <c r="DE13">
        <v>9.5000000000000001E-2</v>
      </c>
      <c r="DF13">
        <v>5.5E-2</v>
      </c>
      <c r="DG13">
        <v>0.42</v>
      </c>
      <c r="DH13">
        <v>0</v>
      </c>
      <c r="DI13">
        <v>0.09</v>
      </c>
      <c r="DJ13">
        <v>0.39</v>
      </c>
      <c r="DK13">
        <v>0.12</v>
      </c>
      <c r="DL13">
        <v>0</v>
      </c>
      <c r="DM13">
        <v>0.46</v>
      </c>
      <c r="DN13">
        <v>0.97</v>
      </c>
    </row>
    <row r="14" spans="1:118" x14ac:dyDescent="0.25">
      <c r="B14" s="2" t="s">
        <v>12</v>
      </c>
      <c r="C14" s="3">
        <v>0.24</v>
      </c>
      <c r="D14" s="3">
        <v>0.31</v>
      </c>
      <c r="E14" s="3">
        <v>0.02</v>
      </c>
      <c r="F14" s="3">
        <v>0.36</v>
      </c>
      <c r="G14" s="3">
        <v>0.14000000000000001</v>
      </c>
      <c r="H14" s="3">
        <v>0.26</v>
      </c>
      <c r="I14" s="3">
        <v>0.28000000000000003</v>
      </c>
      <c r="J14" s="3">
        <v>0.37</v>
      </c>
      <c r="K14" s="3">
        <v>0.08</v>
      </c>
      <c r="L14" s="3">
        <v>0.03</v>
      </c>
      <c r="M14" s="3">
        <v>0.16</v>
      </c>
      <c r="N14" s="3"/>
      <c r="O14" s="3"/>
      <c r="P14" s="3"/>
      <c r="Q14" s="3"/>
      <c r="R14" s="3">
        <v>5.0000000000000001E-3</v>
      </c>
      <c r="S14" s="3">
        <v>0.12</v>
      </c>
      <c r="T14" s="3">
        <v>0.19</v>
      </c>
      <c r="U14" s="3">
        <v>0.15</v>
      </c>
      <c r="V14" s="3">
        <v>0.04</v>
      </c>
      <c r="W14" s="3">
        <v>0.18</v>
      </c>
      <c r="X14" s="3">
        <v>0.255</v>
      </c>
      <c r="Y14" s="3">
        <v>0.46</v>
      </c>
      <c r="Z14" s="3">
        <v>0.1</v>
      </c>
      <c r="AA14" s="3">
        <v>0</v>
      </c>
      <c r="AB14" s="3">
        <v>0.3</v>
      </c>
      <c r="AC14" s="3"/>
      <c r="AD14" s="3"/>
      <c r="AE14" s="3">
        <v>0.01</v>
      </c>
      <c r="AF14" s="3">
        <v>0</v>
      </c>
      <c r="AG14">
        <v>0.25</v>
      </c>
      <c r="AH14">
        <v>0.22</v>
      </c>
      <c r="AI14">
        <v>0</v>
      </c>
      <c r="AJ14">
        <v>0</v>
      </c>
      <c r="AK14">
        <v>0.38</v>
      </c>
      <c r="AL14">
        <v>0.3</v>
      </c>
      <c r="AM14">
        <v>0.17</v>
      </c>
      <c r="AN14">
        <v>0</v>
      </c>
      <c r="AO14">
        <v>0.02</v>
      </c>
      <c r="AP14">
        <v>0.41</v>
      </c>
      <c r="AQ14">
        <v>0.01</v>
      </c>
      <c r="AT14">
        <v>9.5000000000000001E-2</v>
      </c>
      <c r="AU14">
        <v>0.14499999999999999</v>
      </c>
      <c r="AV14">
        <v>0.08</v>
      </c>
      <c r="AW14">
        <v>0.24</v>
      </c>
      <c r="AX14">
        <v>0</v>
      </c>
      <c r="AY14">
        <v>0.44</v>
      </c>
      <c r="AZ14">
        <v>0.25</v>
      </c>
      <c r="BA14">
        <v>0.14000000000000001</v>
      </c>
      <c r="BB14">
        <v>0.51</v>
      </c>
      <c r="BC14">
        <v>0.69</v>
      </c>
      <c r="BD14">
        <v>1.05</v>
      </c>
      <c r="BE14">
        <v>0.19</v>
      </c>
      <c r="BF14">
        <v>0.08</v>
      </c>
      <c r="BJ14">
        <v>0.1</v>
      </c>
      <c r="BK14">
        <v>0.09</v>
      </c>
      <c r="BL14">
        <v>0.04</v>
      </c>
      <c r="BM14">
        <v>0.08</v>
      </c>
      <c r="BN14">
        <v>0.51</v>
      </c>
      <c r="BO14">
        <v>0.33</v>
      </c>
      <c r="BP14">
        <v>0.13</v>
      </c>
      <c r="BQ14">
        <v>0</v>
      </c>
      <c r="BR14">
        <v>0.28000000000000003</v>
      </c>
      <c r="BS14">
        <v>0.05</v>
      </c>
      <c r="BT14">
        <v>0.37</v>
      </c>
      <c r="BU14">
        <v>0.26</v>
      </c>
      <c r="BY14">
        <v>0.39</v>
      </c>
      <c r="BZ14">
        <v>0.16</v>
      </c>
      <c r="CA14">
        <v>0.15</v>
      </c>
      <c r="CB14">
        <v>0.185</v>
      </c>
      <c r="CC14">
        <v>0.09</v>
      </c>
      <c r="CD14">
        <v>0.35499999999999998</v>
      </c>
      <c r="CE14">
        <v>0.155</v>
      </c>
      <c r="CF14">
        <v>0.25</v>
      </c>
      <c r="CG14">
        <v>0.17</v>
      </c>
      <c r="CH14">
        <v>0.68</v>
      </c>
      <c r="CI14">
        <v>0</v>
      </c>
      <c r="CJ14">
        <v>0.14000000000000001</v>
      </c>
      <c r="CN14">
        <v>0.02</v>
      </c>
      <c r="CO14">
        <v>0.63</v>
      </c>
      <c r="CP14">
        <v>0.25</v>
      </c>
      <c r="CQ14">
        <v>0</v>
      </c>
      <c r="CR14">
        <v>0.21</v>
      </c>
      <c r="CS14">
        <v>0</v>
      </c>
      <c r="CT14">
        <v>0.13</v>
      </c>
      <c r="CU14">
        <v>0.11</v>
      </c>
      <c r="CV14">
        <v>0.09</v>
      </c>
      <c r="CW14">
        <v>0.1</v>
      </c>
      <c r="CX14">
        <v>0.22</v>
      </c>
      <c r="CY14">
        <v>0</v>
      </c>
      <c r="DC14">
        <v>0</v>
      </c>
      <c r="DD14">
        <v>0.42499999999999999</v>
      </c>
      <c r="DE14">
        <v>0.16500000000000001</v>
      </c>
      <c r="DF14">
        <v>0.11</v>
      </c>
      <c r="DG14">
        <v>0.42499999999999999</v>
      </c>
      <c r="DH14">
        <v>9.5000000000000001E-2</v>
      </c>
      <c r="DI14">
        <v>0.215</v>
      </c>
      <c r="DJ14">
        <v>0.79</v>
      </c>
      <c r="DK14">
        <v>0.12</v>
      </c>
      <c r="DL14">
        <v>0</v>
      </c>
      <c r="DM14">
        <v>0.78</v>
      </c>
      <c r="DN14">
        <v>0.97</v>
      </c>
    </row>
    <row r="15" spans="1:118" x14ac:dyDescent="0.25">
      <c r="B15" s="2" t="s">
        <v>13</v>
      </c>
      <c r="C15" s="3">
        <v>0.24</v>
      </c>
      <c r="D15" s="3">
        <v>0.31</v>
      </c>
      <c r="E15" s="3">
        <v>0.02</v>
      </c>
      <c r="F15" s="3">
        <v>0.36</v>
      </c>
      <c r="G15" s="3">
        <v>0.14000000000000001</v>
      </c>
      <c r="H15" s="3">
        <v>0.26</v>
      </c>
      <c r="I15" s="3">
        <v>0.3</v>
      </c>
      <c r="J15" s="3">
        <v>0.37</v>
      </c>
      <c r="K15" s="3">
        <v>0.08</v>
      </c>
      <c r="L15" s="3">
        <v>0.03</v>
      </c>
      <c r="M15" s="3">
        <v>0.19</v>
      </c>
      <c r="N15" s="3"/>
      <c r="O15" s="3"/>
      <c r="P15" s="3"/>
      <c r="Q15" s="3"/>
      <c r="R15" s="3">
        <v>5.0000000000000001E-3</v>
      </c>
      <c r="S15" s="3">
        <v>0.125</v>
      </c>
      <c r="T15" s="3">
        <v>0.19500000000000001</v>
      </c>
      <c r="U15" s="3">
        <v>0.15</v>
      </c>
      <c r="V15" s="3">
        <v>0.04</v>
      </c>
      <c r="W15" s="3">
        <v>0.18</v>
      </c>
      <c r="X15" s="3">
        <v>0.38</v>
      </c>
      <c r="Y15" s="3">
        <v>0.46</v>
      </c>
      <c r="Z15" s="3">
        <v>0.1</v>
      </c>
      <c r="AA15" s="3">
        <v>0</v>
      </c>
      <c r="AB15" s="3">
        <v>0.3</v>
      </c>
      <c r="AC15" s="3"/>
      <c r="AD15" s="3"/>
      <c r="AE15" s="3">
        <v>0.15</v>
      </c>
      <c r="AF15" s="3">
        <v>0</v>
      </c>
      <c r="AG15">
        <v>0.25</v>
      </c>
      <c r="AH15">
        <v>0.22</v>
      </c>
      <c r="AI15">
        <v>0</v>
      </c>
      <c r="AJ15">
        <v>0</v>
      </c>
      <c r="AK15">
        <v>0.38</v>
      </c>
      <c r="AL15">
        <v>0.3</v>
      </c>
      <c r="AM15">
        <v>0.17</v>
      </c>
      <c r="AN15">
        <v>0</v>
      </c>
      <c r="AO15">
        <v>0.02</v>
      </c>
      <c r="AP15">
        <v>0.41</v>
      </c>
      <c r="AQ15">
        <v>0.01</v>
      </c>
      <c r="AT15">
        <v>9.5000000000000001E-2</v>
      </c>
      <c r="AU15">
        <v>0.23</v>
      </c>
      <c r="AV15">
        <v>0.115</v>
      </c>
      <c r="AW15">
        <v>0.32</v>
      </c>
      <c r="AX15">
        <v>0.15</v>
      </c>
      <c r="AY15">
        <v>0.45</v>
      </c>
      <c r="AZ15">
        <v>0.25</v>
      </c>
      <c r="BA15">
        <v>0.24</v>
      </c>
      <c r="BB15">
        <v>0.51</v>
      </c>
      <c r="BC15">
        <v>0.69</v>
      </c>
      <c r="BD15">
        <v>1.07</v>
      </c>
      <c r="BE15">
        <v>0.44</v>
      </c>
      <c r="BF15">
        <v>0.12</v>
      </c>
      <c r="BJ15">
        <v>0.1</v>
      </c>
      <c r="BK15">
        <v>0.09</v>
      </c>
      <c r="BL15">
        <v>0.04</v>
      </c>
      <c r="BM15">
        <v>0.08</v>
      </c>
      <c r="BN15">
        <v>0.51</v>
      </c>
      <c r="BO15">
        <v>0.33</v>
      </c>
      <c r="BP15">
        <v>0.13</v>
      </c>
      <c r="BQ15">
        <v>0</v>
      </c>
      <c r="BR15">
        <v>0.28000000000000003</v>
      </c>
      <c r="BS15">
        <v>0.06</v>
      </c>
      <c r="BT15">
        <v>0.49</v>
      </c>
      <c r="BU15">
        <v>0.26</v>
      </c>
      <c r="BY15">
        <v>0.47</v>
      </c>
      <c r="BZ15">
        <v>0.16</v>
      </c>
      <c r="CA15">
        <v>0.15</v>
      </c>
      <c r="CB15">
        <v>0.28999999999999998</v>
      </c>
      <c r="CC15">
        <v>0.22</v>
      </c>
      <c r="CD15">
        <v>0.36</v>
      </c>
      <c r="CE15">
        <v>0.27500000000000002</v>
      </c>
      <c r="CF15">
        <v>0.25</v>
      </c>
      <c r="CG15">
        <v>0.26</v>
      </c>
      <c r="CH15">
        <v>0.7</v>
      </c>
      <c r="CI15">
        <v>0.35</v>
      </c>
      <c r="CJ15">
        <v>0.14000000000000001</v>
      </c>
      <c r="CN15">
        <v>0.02</v>
      </c>
      <c r="CO15">
        <v>0.63</v>
      </c>
      <c r="CP15">
        <v>0.25</v>
      </c>
      <c r="CQ15">
        <v>0</v>
      </c>
      <c r="CR15">
        <v>0.21</v>
      </c>
      <c r="CS15">
        <v>0</v>
      </c>
      <c r="CT15">
        <v>0.13</v>
      </c>
      <c r="CU15">
        <v>0.11</v>
      </c>
      <c r="CV15">
        <v>0.09</v>
      </c>
      <c r="CW15">
        <v>0.1</v>
      </c>
      <c r="CX15">
        <v>0.22</v>
      </c>
      <c r="CY15">
        <v>0</v>
      </c>
      <c r="DC15">
        <v>5.0000000000000001E-3</v>
      </c>
      <c r="DD15">
        <v>0.51</v>
      </c>
      <c r="DE15">
        <v>0.28999999999999998</v>
      </c>
      <c r="DF15">
        <v>0.125</v>
      </c>
      <c r="DG15">
        <v>0.51</v>
      </c>
      <c r="DH15">
        <v>0.42</v>
      </c>
      <c r="DI15">
        <v>0.48</v>
      </c>
      <c r="DJ15">
        <v>0.88</v>
      </c>
      <c r="DK15">
        <v>0.12</v>
      </c>
      <c r="DL15">
        <v>0</v>
      </c>
      <c r="DM15">
        <v>0.78</v>
      </c>
      <c r="DN15">
        <v>0.97</v>
      </c>
    </row>
    <row r="16" spans="1:118" x14ac:dyDescent="0.25">
      <c r="B16" s="2" t="s">
        <v>14</v>
      </c>
      <c r="C16" s="3">
        <v>0.28000000000000003</v>
      </c>
      <c r="D16" s="3">
        <v>0.31</v>
      </c>
      <c r="E16" s="3">
        <v>0.02</v>
      </c>
      <c r="F16" s="3">
        <v>0.42</v>
      </c>
      <c r="G16" s="3">
        <v>0.14000000000000001</v>
      </c>
      <c r="H16" s="3">
        <v>0.26</v>
      </c>
      <c r="I16" s="3">
        <v>0.35</v>
      </c>
      <c r="J16" s="3">
        <v>0.5</v>
      </c>
      <c r="K16" s="3">
        <v>0.08</v>
      </c>
      <c r="L16" s="3">
        <v>0.03</v>
      </c>
      <c r="M16" s="3">
        <v>0.19</v>
      </c>
      <c r="N16" s="3"/>
      <c r="O16" s="3"/>
      <c r="P16" s="3"/>
      <c r="Q16" s="3"/>
      <c r="R16" s="3">
        <v>0.03</v>
      </c>
      <c r="S16" s="3">
        <v>0.125</v>
      </c>
      <c r="T16" s="3">
        <v>0.19500000000000001</v>
      </c>
      <c r="U16" s="3">
        <v>0.15</v>
      </c>
      <c r="V16" s="3">
        <v>0.56999999999999995</v>
      </c>
      <c r="W16" s="3">
        <v>0.2</v>
      </c>
      <c r="X16" s="3">
        <v>0.64500000000000002</v>
      </c>
      <c r="Y16" s="3">
        <v>0.66</v>
      </c>
      <c r="Z16" s="3">
        <v>0.2</v>
      </c>
      <c r="AA16" s="3">
        <v>0</v>
      </c>
      <c r="AB16" s="3">
        <v>0.65</v>
      </c>
      <c r="AC16" s="3"/>
      <c r="AD16" s="3"/>
      <c r="AE16" s="3">
        <v>0.15</v>
      </c>
      <c r="AF16" s="3">
        <v>0</v>
      </c>
      <c r="AG16">
        <v>0.25</v>
      </c>
      <c r="AH16">
        <v>0.22</v>
      </c>
      <c r="AI16">
        <v>0</v>
      </c>
      <c r="AJ16">
        <v>0</v>
      </c>
      <c r="AK16">
        <v>0.38</v>
      </c>
      <c r="AL16">
        <v>0.3</v>
      </c>
      <c r="AM16">
        <v>0.19</v>
      </c>
      <c r="AN16">
        <v>0.01</v>
      </c>
      <c r="AO16">
        <v>0.02</v>
      </c>
      <c r="AP16">
        <v>0.41</v>
      </c>
      <c r="AQ16">
        <v>0.08</v>
      </c>
      <c r="AT16">
        <v>9.5000000000000001E-2</v>
      </c>
      <c r="AU16">
        <v>0.315</v>
      </c>
      <c r="AV16">
        <v>0.26</v>
      </c>
      <c r="AW16">
        <v>0.32</v>
      </c>
      <c r="AX16">
        <v>0.15</v>
      </c>
      <c r="AY16">
        <v>0.47</v>
      </c>
      <c r="AZ16">
        <v>0.86</v>
      </c>
      <c r="BA16">
        <v>0.24</v>
      </c>
      <c r="BB16">
        <v>0.79</v>
      </c>
      <c r="BC16">
        <v>0.72</v>
      </c>
      <c r="BD16">
        <v>1.07</v>
      </c>
      <c r="BE16">
        <v>0.44</v>
      </c>
      <c r="BF16">
        <v>0.28000000000000003</v>
      </c>
      <c r="BJ16">
        <v>0.1</v>
      </c>
      <c r="BK16">
        <v>0.09</v>
      </c>
      <c r="BL16">
        <v>0.04</v>
      </c>
      <c r="BM16">
        <v>0.08</v>
      </c>
      <c r="BN16">
        <v>0.51</v>
      </c>
      <c r="BO16">
        <v>0.34</v>
      </c>
      <c r="BP16">
        <v>0.13</v>
      </c>
      <c r="BQ16">
        <v>0</v>
      </c>
      <c r="BR16">
        <v>0.47</v>
      </c>
      <c r="BS16">
        <v>0.06</v>
      </c>
      <c r="BT16">
        <v>0.5</v>
      </c>
      <c r="BU16">
        <v>0.26</v>
      </c>
      <c r="BY16">
        <v>0.61</v>
      </c>
      <c r="BZ16">
        <v>0.16</v>
      </c>
      <c r="CA16">
        <v>0.43</v>
      </c>
      <c r="CB16">
        <v>0.435</v>
      </c>
      <c r="CC16">
        <v>0.43</v>
      </c>
      <c r="CD16">
        <v>0.42499999999999999</v>
      </c>
      <c r="CE16">
        <v>0.64500000000000002</v>
      </c>
      <c r="CF16">
        <v>0.25</v>
      </c>
      <c r="CG16">
        <v>0.31</v>
      </c>
      <c r="CH16">
        <v>0.7</v>
      </c>
      <c r="CI16">
        <v>0.65</v>
      </c>
      <c r="CJ16">
        <v>0.14000000000000001</v>
      </c>
      <c r="CN16">
        <v>0.02</v>
      </c>
      <c r="CO16">
        <v>0.63</v>
      </c>
      <c r="CP16">
        <v>0.25</v>
      </c>
      <c r="CQ16">
        <v>0</v>
      </c>
      <c r="CR16">
        <v>0.21</v>
      </c>
      <c r="CS16">
        <v>0</v>
      </c>
      <c r="CT16">
        <v>0.13</v>
      </c>
      <c r="CU16">
        <v>0.11</v>
      </c>
      <c r="CV16">
        <v>0.09</v>
      </c>
      <c r="CW16">
        <v>0.5</v>
      </c>
      <c r="CX16">
        <v>0.22</v>
      </c>
      <c r="CY16">
        <v>0</v>
      </c>
      <c r="DC16">
        <v>9.5000000000000001E-2</v>
      </c>
      <c r="DD16">
        <v>0.56999999999999995</v>
      </c>
      <c r="DE16">
        <v>0.29499999999999998</v>
      </c>
      <c r="DF16">
        <v>0.14000000000000001</v>
      </c>
      <c r="DG16">
        <v>0.52</v>
      </c>
      <c r="DH16">
        <v>0.60499999999999998</v>
      </c>
      <c r="DI16">
        <v>0.62</v>
      </c>
      <c r="DJ16">
        <v>1.1299999999999999</v>
      </c>
      <c r="DK16">
        <v>0.12</v>
      </c>
      <c r="DL16">
        <v>0</v>
      </c>
      <c r="DM16">
        <v>0.78</v>
      </c>
      <c r="DN16">
        <v>0.97</v>
      </c>
    </row>
    <row r="17" spans="2:118" x14ac:dyDescent="0.25">
      <c r="B17" s="2" t="s">
        <v>15</v>
      </c>
      <c r="C17" s="3">
        <v>0.28000000000000003</v>
      </c>
      <c r="D17" s="3">
        <v>0.31</v>
      </c>
      <c r="E17" s="3">
        <v>0.02</v>
      </c>
      <c r="F17" s="3">
        <v>0.44</v>
      </c>
      <c r="G17" s="3">
        <v>0.14000000000000001</v>
      </c>
      <c r="H17" s="3">
        <v>0.26</v>
      </c>
      <c r="I17" s="3">
        <v>0.35</v>
      </c>
      <c r="J17" s="3">
        <v>0.51</v>
      </c>
      <c r="K17" s="3">
        <v>0.08</v>
      </c>
      <c r="L17" s="3">
        <v>0.04</v>
      </c>
      <c r="M17" s="3">
        <v>0.19</v>
      </c>
      <c r="N17" s="3"/>
      <c r="O17" s="3"/>
      <c r="P17" s="3"/>
      <c r="Q17" s="3"/>
      <c r="R17" s="3">
        <v>0.03</v>
      </c>
      <c r="S17" s="3">
        <v>0.125</v>
      </c>
      <c r="T17" s="3">
        <v>0.19500000000000001</v>
      </c>
      <c r="U17" s="3">
        <v>0.15</v>
      </c>
      <c r="V17" s="3">
        <v>0.88</v>
      </c>
      <c r="W17" s="3">
        <v>0.62</v>
      </c>
      <c r="X17" s="3">
        <v>0.72</v>
      </c>
      <c r="Y17" s="3">
        <v>0.78</v>
      </c>
      <c r="Z17" s="3">
        <v>0.245</v>
      </c>
      <c r="AA17" s="3">
        <v>0</v>
      </c>
      <c r="AB17" s="3">
        <v>0.65</v>
      </c>
      <c r="AC17" s="3"/>
      <c r="AD17" s="3"/>
      <c r="AE17" s="3">
        <v>0.15</v>
      </c>
      <c r="AF17" s="3">
        <v>0</v>
      </c>
      <c r="AG17">
        <v>0.25</v>
      </c>
      <c r="AH17">
        <v>0.22</v>
      </c>
      <c r="AI17">
        <v>0</v>
      </c>
      <c r="AJ17">
        <v>0</v>
      </c>
      <c r="AK17">
        <v>0.38</v>
      </c>
      <c r="AL17">
        <v>0.3</v>
      </c>
      <c r="AM17">
        <v>0.2</v>
      </c>
      <c r="AN17">
        <v>0.01</v>
      </c>
      <c r="AO17">
        <v>0.02</v>
      </c>
      <c r="AP17">
        <v>0.41</v>
      </c>
      <c r="AQ17">
        <v>0.08</v>
      </c>
      <c r="AT17">
        <v>0.11</v>
      </c>
      <c r="AU17">
        <v>0.56499999999999995</v>
      </c>
      <c r="AV17">
        <v>0.45500000000000002</v>
      </c>
      <c r="AW17">
        <v>0.74</v>
      </c>
      <c r="AX17">
        <v>0.19</v>
      </c>
      <c r="AY17">
        <v>0.47</v>
      </c>
      <c r="AZ17">
        <v>0.91</v>
      </c>
      <c r="BA17">
        <v>0.24</v>
      </c>
      <c r="BB17">
        <v>0.93</v>
      </c>
      <c r="BC17">
        <v>0.72</v>
      </c>
      <c r="BD17">
        <v>1.07</v>
      </c>
      <c r="BE17">
        <v>0.44</v>
      </c>
      <c r="BF17">
        <v>0.28999999999999998</v>
      </c>
      <c r="BJ17">
        <v>0.15</v>
      </c>
      <c r="BK17">
        <v>0.09</v>
      </c>
      <c r="BL17">
        <v>0.04</v>
      </c>
      <c r="BM17">
        <v>0.08</v>
      </c>
      <c r="BN17">
        <v>0.51</v>
      </c>
      <c r="BO17">
        <v>0.34</v>
      </c>
      <c r="BP17">
        <v>0.13</v>
      </c>
      <c r="BQ17">
        <v>0</v>
      </c>
      <c r="BR17">
        <v>0.48</v>
      </c>
      <c r="BS17">
        <v>0.06</v>
      </c>
      <c r="BT17">
        <v>0.5</v>
      </c>
      <c r="BU17">
        <v>0.26</v>
      </c>
      <c r="BY17">
        <v>0.68</v>
      </c>
      <c r="BZ17">
        <v>0.2</v>
      </c>
      <c r="CA17">
        <v>0.44</v>
      </c>
      <c r="CB17">
        <v>0.46500000000000002</v>
      </c>
      <c r="CC17">
        <v>0.64</v>
      </c>
      <c r="CD17">
        <v>0.54</v>
      </c>
      <c r="CE17">
        <v>0.65500000000000003</v>
      </c>
      <c r="CF17">
        <v>0.39</v>
      </c>
      <c r="CG17">
        <v>0.32</v>
      </c>
      <c r="CH17">
        <v>0.7</v>
      </c>
      <c r="CI17">
        <v>0.79</v>
      </c>
      <c r="CJ17">
        <v>0.14000000000000001</v>
      </c>
      <c r="CN17">
        <v>0.02</v>
      </c>
      <c r="CO17">
        <v>0.9</v>
      </c>
      <c r="CP17">
        <v>0.25</v>
      </c>
      <c r="CQ17">
        <v>0</v>
      </c>
      <c r="CR17">
        <v>0.21</v>
      </c>
      <c r="CS17">
        <v>0</v>
      </c>
      <c r="CT17">
        <v>0.13</v>
      </c>
      <c r="CU17">
        <v>0.11</v>
      </c>
      <c r="CV17">
        <v>0.22</v>
      </c>
      <c r="CW17">
        <v>0.5</v>
      </c>
      <c r="CX17">
        <v>0.6</v>
      </c>
      <c r="CY17">
        <v>0</v>
      </c>
      <c r="DC17">
        <v>0.29499999999999998</v>
      </c>
      <c r="DD17">
        <v>0.56999999999999995</v>
      </c>
      <c r="DE17">
        <v>0.33</v>
      </c>
      <c r="DF17">
        <v>0.14000000000000001</v>
      </c>
      <c r="DG17">
        <v>0.64500000000000002</v>
      </c>
      <c r="DH17">
        <v>0.64500000000000002</v>
      </c>
      <c r="DI17">
        <v>0.89</v>
      </c>
      <c r="DJ17">
        <v>1.1299999999999999</v>
      </c>
      <c r="DK17">
        <v>0.28000000000000003</v>
      </c>
      <c r="DL17">
        <v>0</v>
      </c>
      <c r="DM17">
        <v>0.78</v>
      </c>
      <c r="DN17">
        <v>0.97</v>
      </c>
    </row>
    <row r="18" spans="2:118" x14ac:dyDescent="0.25">
      <c r="B18" s="2" t="s">
        <v>16</v>
      </c>
      <c r="C18" s="3">
        <v>0.28000000000000003</v>
      </c>
      <c r="D18" s="3">
        <v>0.35</v>
      </c>
      <c r="E18" s="3">
        <v>0.02</v>
      </c>
      <c r="F18" s="3">
        <v>0.44</v>
      </c>
      <c r="G18" s="3">
        <v>0.14000000000000001</v>
      </c>
      <c r="H18" s="3">
        <v>0.57999999999999996</v>
      </c>
      <c r="I18" s="3">
        <v>0.35</v>
      </c>
      <c r="J18" s="3">
        <v>0.51</v>
      </c>
      <c r="K18" s="3">
        <v>0.08</v>
      </c>
      <c r="L18" s="3">
        <v>0.11</v>
      </c>
      <c r="M18" s="3">
        <v>0.2</v>
      </c>
      <c r="N18" s="3"/>
      <c r="O18" s="3"/>
      <c r="P18" s="3"/>
      <c r="Q18" s="3"/>
      <c r="R18" s="3">
        <v>0.09</v>
      </c>
      <c r="S18" s="3">
        <v>0.125</v>
      </c>
      <c r="T18" s="3">
        <v>0.19500000000000001</v>
      </c>
      <c r="U18" s="3">
        <v>0.28999999999999998</v>
      </c>
      <c r="V18" s="3">
        <v>0.88</v>
      </c>
      <c r="W18" s="3">
        <v>0.62</v>
      </c>
      <c r="X18" s="3">
        <v>1.0249999999999999</v>
      </c>
      <c r="Y18" s="3">
        <v>1.0900000000000001</v>
      </c>
      <c r="Z18" s="3">
        <v>0.255</v>
      </c>
      <c r="AA18" s="3">
        <v>0.08</v>
      </c>
      <c r="AB18" s="3">
        <v>0.65</v>
      </c>
      <c r="AC18" s="3"/>
      <c r="AD18" s="3"/>
      <c r="AE18" s="3">
        <v>0.15</v>
      </c>
      <c r="AF18" s="3">
        <v>0.17</v>
      </c>
      <c r="AG18">
        <v>0.25</v>
      </c>
      <c r="AH18">
        <v>0.28000000000000003</v>
      </c>
      <c r="AI18">
        <v>0</v>
      </c>
      <c r="AJ18">
        <v>0</v>
      </c>
      <c r="AK18">
        <v>0.43</v>
      </c>
      <c r="AL18">
        <v>0.3</v>
      </c>
      <c r="AM18">
        <v>0.2</v>
      </c>
      <c r="AN18">
        <v>0.01</v>
      </c>
      <c r="AO18">
        <v>0.1</v>
      </c>
      <c r="AP18">
        <v>0.41</v>
      </c>
      <c r="AQ18">
        <v>0.09</v>
      </c>
      <c r="AT18">
        <v>0.16</v>
      </c>
      <c r="AU18">
        <v>0.65</v>
      </c>
      <c r="AV18">
        <v>0.51500000000000001</v>
      </c>
      <c r="AW18">
        <v>0.89</v>
      </c>
      <c r="AX18">
        <v>0.28000000000000003</v>
      </c>
      <c r="AY18">
        <v>0.5</v>
      </c>
      <c r="AZ18">
        <v>1.25</v>
      </c>
      <c r="BA18">
        <v>0.24</v>
      </c>
      <c r="BB18">
        <v>0.97</v>
      </c>
      <c r="BC18">
        <v>0.73</v>
      </c>
      <c r="BD18">
        <v>1.07</v>
      </c>
      <c r="BE18">
        <v>0.46</v>
      </c>
      <c r="BF18">
        <v>0.35</v>
      </c>
      <c r="BJ18">
        <v>0.16</v>
      </c>
      <c r="BK18">
        <v>0.09</v>
      </c>
      <c r="BL18">
        <v>0.04</v>
      </c>
      <c r="BM18">
        <v>9.5000000000000001E-2</v>
      </c>
      <c r="BN18">
        <v>0.51</v>
      </c>
      <c r="BO18">
        <v>0.45</v>
      </c>
      <c r="BP18">
        <v>0.13</v>
      </c>
      <c r="BQ18">
        <v>0</v>
      </c>
      <c r="BR18">
        <v>0.48</v>
      </c>
      <c r="BS18">
        <v>0.06</v>
      </c>
      <c r="BT18">
        <v>0.5</v>
      </c>
      <c r="BU18">
        <v>0.26</v>
      </c>
      <c r="BY18">
        <v>0.85</v>
      </c>
      <c r="BZ18">
        <v>0.2</v>
      </c>
      <c r="CA18">
        <v>0.49</v>
      </c>
      <c r="CB18">
        <v>0.48</v>
      </c>
      <c r="CC18">
        <v>0.85499999999999998</v>
      </c>
      <c r="CD18">
        <v>0.54500000000000004</v>
      </c>
      <c r="CE18">
        <v>0.95499999999999996</v>
      </c>
      <c r="CF18">
        <v>0.39</v>
      </c>
      <c r="CG18">
        <v>0.44</v>
      </c>
      <c r="CH18">
        <v>0.7</v>
      </c>
      <c r="CI18">
        <v>0.82</v>
      </c>
      <c r="CJ18">
        <v>0.15</v>
      </c>
      <c r="CN18">
        <v>0.02</v>
      </c>
      <c r="CO18">
        <v>0.93</v>
      </c>
      <c r="CP18">
        <v>0.25</v>
      </c>
      <c r="CQ18">
        <v>0</v>
      </c>
      <c r="CR18">
        <v>0.21</v>
      </c>
      <c r="CS18">
        <v>0</v>
      </c>
      <c r="CT18">
        <v>0.13</v>
      </c>
      <c r="CU18">
        <v>0.11</v>
      </c>
      <c r="CV18">
        <v>0.22</v>
      </c>
      <c r="CW18">
        <v>0.5</v>
      </c>
      <c r="CX18">
        <v>0.6</v>
      </c>
      <c r="CY18">
        <v>0</v>
      </c>
      <c r="DC18">
        <v>0.36</v>
      </c>
      <c r="DD18">
        <v>0.62</v>
      </c>
      <c r="DE18">
        <v>0.47</v>
      </c>
      <c r="DF18">
        <v>0.16</v>
      </c>
      <c r="DG18">
        <v>0.68</v>
      </c>
      <c r="DH18">
        <v>0.64500000000000002</v>
      </c>
      <c r="DI18">
        <v>1.0049999999999999</v>
      </c>
      <c r="DJ18">
        <v>1.4</v>
      </c>
      <c r="DK18">
        <v>0.47</v>
      </c>
      <c r="DL18">
        <v>0.06</v>
      </c>
      <c r="DM18">
        <v>0.78</v>
      </c>
      <c r="DN18">
        <v>0.97</v>
      </c>
    </row>
    <row r="19" spans="2:118" x14ac:dyDescent="0.25">
      <c r="B19" s="2" t="s">
        <v>17</v>
      </c>
      <c r="C19" s="3">
        <v>0.28000000000000003</v>
      </c>
      <c r="D19" s="3">
        <v>0.35</v>
      </c>
      <c r="E19" s="3">
        <v>0.02</v>
      </c>
      <c r="F19" s="3">
        <v>0.44</v>
      </c>
      <c r="G19" s="3">
        <v>0.21</v>
      </c>
      <c r="H19" s="3">
        <v>0.57999999999999996</v>
      </c>
      <c r="I19" s="3">
        <v>0.35</v>
      </c>
      <c r="J19" s="3">
        <v>0.51</v>
      </c>
      <c r="K19" s="3">
        <v>0.08</v>
      </c>
      <c r="L19" s="3">
        <v>0.12</v>
      </c>
      <c r="M19" s="3">
        <v>0.33</v>
      </c>
      <c r="N19" s="3"/>
      <c r="O19" s="3"/>
      <c r="P19" s="3"/>
      <c r="Q19" s="3"/>
      <c r="R19" s="3">
        <v>9.5000000000000001E-2</v>
      </c>
      <c r="S19" s="3">
        <v>0.16</v>
      </c>
      <c r="T19" s="3">
        <v>0.19500000000000001</v>
      </c>
      <c r="U19" s="3">
        <v>0.3</v>
      </c>
      <c r="V19" s="3">
        <v>1.03</v>
      </c>
      <c r="W19" s="3">
        <v>0.62</v>
      </c>
      <c r="X19" s="3">
        <v>1.0249999999999999</v>
      </c>
      <c r="Y19" s="3">
        <v>1.18</v>
      </c>
      <c r="Z19" s="3">
        <v>0.36</v>
      </c>
      <c r="AA19" s="3">
        <v>0.08</v>
      </c>
      <c r="AB19" s="3">
        <v>0.65</v>
      </c>
      <c r="AC19" s="3"/>
      <c r="AD19" s="3"/>
      <c r="AE19" s="3">
        <v>0.15</v>
      </c>
      <c r="AF19" s="3">
        <v>0.17</v>
      </c>
      <c r="AG19">
        <v>0.25</v>
      </c>
      <c r="AH19">
        <v>0.28999999999999998</v>
      </c>
      <c r="AI19">
        <v>0</v>
      </c>
      <c r="AJ19">
        <v>0</v>
      </c>
      <c r="AK19">
        <v>0.43</v>
      </c>
      <c r="AL19">
        <v>0.3</v>
      </c>
      <c r="AM19">
        <v>0.28000000000000003</v>
      </c>
      <c r="AN19">
        <v>0.02</v>
      </c>
      <c r="AO19">
        <v>0.1</v>
      </c>
      <c r="AP19">
        <v>0.41</v>
      </c>
      <c r="AQ19">
        <v>0.09</v>
      </c>
      <c r="AT19">
        <v>0.16</v>
      </c>
      <c r="AU19">
        <v>0.65500000000000003</v>
      </c>
      <c r="AV19">
        <v>0.70499999999999996</v>
      </c>
      <c r="AW19">
        <v>0.91</v>
      </c>
      <c r="AX19">
        <v>0.38</v>
      </c>
      <c r="AY19">
        <v>0.85</v>
      </c>
      <c r="AZ19">
        <v>1.25</v>
      </c>
      <c r="BA19">
        <v>0.28000000000000003</v>
      </c>
      <c r="BB19">
        <v>1.1499999999999999</v>
      </c>
      <c r="BC19">
        <v>0.79</v>
      </c>
      <c r="BD19">
        <v>1.07</v>
      </c>
      <c r="BE19">
        <v>0.46</v>
      </c>
      <c r="BF19">
        <v>0.35</v>
      </c>
      <c r="BJ19">
        <v>0.16</v>
      </c>
      <c r="BK19">
        <v>0.09</v>
      </c>
      <c r="BL19">
        <v>0.04</v>
      </c>
      <c r="BM19">
        <v>0.22</v>
      </c>
      <c r="BN19">
        <v>0.51</v>
      </c>
      <c r="BO19">
        <v>0.63</v>
      </c>
      <c r="BP19">
        <v>0.41</v>
      </c>
      <c r="BQ19">
        <v>0</v>
      </c>
      <c r="BR19">
        <v>0.48</v>
      </c>
      <c r="BS19">
        <v>0.06</v>
      </c>
      <c r="BT19">
        <v>0.5</v>
      </c>
      <c r="BU19">
        <v>0.26</v>
      </c>
      <c r="BY19">
        <v>0.85</v>
      </c>
      <c r="BZ19">
        <v>0.2</v>
      </c>
      <c r="CA19">
        <v>0.55000000000000004</v>
      </c>
      <c r="CB19">
        <v>0.48499999999999999</v>
      </c>
      <c r="CC19">
        <v>0.95</v>
      </c>
      <c r="CD19">
        <v>0.59499999999999997</v>
      </c>
      <c r="CE19">
        <v>1.095</v>
      </c>
      <c r="CF19">
        <v>0.39</v>
      </c>
      <c r="CG19">
        <v>0.5</v>
      </c>
      <c r="CH19">
        <v>0.73</v>
      </c>
      <c r="CI19">
        <v>0.92</v>
      </c>
      <c r="CJ19">
        <v>0.2</v>
      </c>
      <c r="CN19">
        <v>0.02</v>
      </c>
      <c r="CO19">
        <v>0.93</v>
      </c>
      <c r="CP19">
        <v>0.25</v>
      </c>
      <c r="CQ19">
        <v>0</v>
      </c>
      <c r="CR19">
        <v>0.21</v>
      </c>
      <c r="CS19">
        <v>0</v>
      </c>
      <c r="CT19">
        <v>0.13</v>
      </c>
      <c r="CU19">
        <v>0.11</v>
      </c>
      <c r="CV19">
        <v>0.22</v>
      </c>
      <c r="CW19">
        <v>0.5</v>
      </c>
      <c r="CX19">
        <v>0.6</v>
      </c>
      <c r="CY19">
        <v>0</v>
      </c>
      <c r="DC19">
        <v>0.66</v>
      </c>
      <c r="DD19">
        <v>0.745</v>
      </c>
      <c r="DE19">
        <v>0.53500000000000003</v>
      </c>
      <c r="DF19">
        <v>0.18</v>
      </c>
      <c r="DG19">
        <v>0.78500000000000003</v>
      </c>
      <c r="DH19">
        <v>0.79500000000000004</v>
      </c>
      <c r="DI19">
        <v>1.115</v>
      </c>
      <c r="DJ19">
        <v>1.41</v>
      </c>
      <c r="DK19">
        <v>0.57999999999999996</v>
      </c>
      <c r="DL19">
        <v>0.5</v>
      </c>
      <c r="DM19">
        <v>0.78</v>
      </c>
      <c r="DN19">
        <v>0.97</v>
      </c>
    </row>
    <row r="20" spans="2:118" x14ac:dyDescent="0.25">
      <c r="B20" s="2" t="s">
        <v>18</v>
      </c>
      <c r="C20" s="3">
        <v>0.28000000000000003</v>
      </c>
      <c r="D20" s="3">
        <v>0.35</v>
      </c>
      <c r="E20" s="3">
        <v>0.02</v>
      </c>
      <c r="F20" s="3">
        <v>0.54</v>
      </c>
      <c r="G20" s="3">
        <v>0.28000000000000003</v>
      </c>
      <c r="H20" s="3">
        <v>0.57999999999999996</v>
      </c>
      <c r="I20" s="3">
        <v>0.35</v>
      </c>
      <c r="J20" s="3">
        <v>0.52</v>
      </c>
      <c r="K20" s="3">
        <v>0.08</v>
      </c>
      <c r="L20" s="3">
        <v>0.12</v>
      </c>
      <c r="M20" s="3">
        <v>0.33</v>
      </c>
      <c r="N20" s="3"/>
      <c r="O20" s="3"/>
      <c r="P20" s="3"/>
      <c r="Q20" s="3"/>
      <c r="R20" s="3">
        <v>0.1</v>
      </c>
      <c r="S20" s="3">
        <v>0.16</v>
      </c>
      <c r="T20" s="3">
        <v>0.19500000000000001</v>
      </c>
      <c r="U20" s="3">
        <v>0.35</v>
      </c>
      <c r="V20" s="3">
        <v>1.03</v>
      </c>
      <c r="W20" s="3">
        <v>0.69</v>
      </c>
      <c r="X20" s="3">
        <v>1.07</v>
      </c>
      <c r="Y20" s="3">
        <v>1.19</v>
      </c>
      <c r="Z20" s="3">
        <v>0.36499999999999999</v>
      </c>
      <c r="AA20" s="3">
        <v>0.08</v>
      </c>
      <c r="AB20" s="3">
        <v>0.65</v>
      </c>
      <c r="AC20" s="3"/>
      <c r="AD20" s="3"/>
      <c r="AE20" s="3">
        <v>0.15</v>
      </c>
      <c r="AF20" s="3">
        <v>0.28000000000000003</v>
      </c>
      <c r="AG20">
        <v>0.25</v>
      </c>
      <c r="AH20">
        <v>0.28999999999999998</v>
      </c>
      <c r="AI20">
        <v>0</v>
      </c>
      <c r="AJ20">
        <v>0</v>
      </c>
      <c r="AK20">
        <v>0.43</v>
      </c>
      <c r="AL20">
        <v>0.3</v>
      </c>
      <c r="AM20">
        <v>0.28000000000000003</v>
      </c>
      <c r="AN20">
        <v>0.02</v>
      </c>
      <c r="AO20">
        <v>0.11</v>
      </c>
      <c r="AP20">
        <v>0.41</v>
      </c>
      <c r="AQ20">
        <v>0.09</v>
      </c>
      <c r="AT20">
        <v>0.27</v>
      </c>
      <c r="AU20">
        <v>0.65500000000000003</v>
      </c>
      <c r="AV20">
        <v>0.71499999999999997</v>
      </c>
      <c r="AW20">
        <v>0.91</v>
      </c>
      <c r="AX20">
        <v>0.75</v>
      </c>
      <c r="AY20">
        <v>0.86</v>
      </c>
      <c r="AZ20">
        <v>1.62</v>
      </c>
      <c r="BA20">
        <v>0.32</v>
      </c>
      <c r="BB20">
        <v>1.22</v>
      </c>
      <c r="BC20">
        <v>0.8</v>
      </c>
      <c r="BD20">
        <v>1.07</v>
      </c>
      <c r="BE20">
        <v>0.48</v>
      </c>
      <c r="BF20">
        <v>0.35</v>
      </c>
      <c r="BJ20">
        <v>0.16</v>
      </c>
      <c r="BK20">
        <v>0.09</v>
      </c>
      <c r="BL20">
        <v>0.04</v>
      </c>
      <c r="BM20">
        <v>0.27</v>
      </c>
      <c r="BN20">
        <v>0.51</v>
      </c>
      <c r="BO20">
        <v>0.63</v>
      </c>
      <c r="BP20">
        <v>0.41</v>
      </c>
      <c r="BQ20">
        <v>0.31</v>
      </c>
      <c r="BR20">
        <v>0.63</v>
      </c>
      <c r="BS20">
        <v>0.06</v>
      </c>
      <c r="BT20">
        <v>0.74</v>
      </c>
      <c r="BU20">
        <v>0.26</v>
      </c>
      <c r="BY20">
        <v>0.85</v>
      </c>
      <c r="BZ20">
        <v>0.2</v>
      </c>
      <c r="CA20">
        <v>0.55000000000000004</v>
      </c>
      <c r="CB20">
        <v>0.48499999999999999</v>
      </c>
      <c r="CC20">
        <v>0.95</v>
      </c>
      <c r="CD20">
        <v>0.625</v>
      </c>
      <c r="CE20">
        <v>1.105</v>
      </c>
      <c r="CF20">
        <v>0.39</v>
      </c>
      <c r="CG20">
        <v>0.5</v>
      </c>
      <c r="CH20">
        <v>0.73</v>
      </c>
      <c r="CI20">
        <v>1.1599999999999999</v>
      </c>
      <c r="CJ20">
        <v>0.47</v>
      </c>
      <c r="CN20">
        <v>0.02</v>
      </c>
      <c r="CO20">
        <v>0.93</v>
      </c>
      <c r="CP20">
        <v>0.34</v>
      </c>
      <c r="CQ20">
        <v>0</v>
      </c>
      <c r="CR20">
        <v>0.21</v>
      </c>
      <c r="CS20">
        <v>0</v>
      </c>
      <c r="CT20">
        <v>0.13</v>
      </c>
      <c r="CU20">
        <v>0.51</v>
      </c>
      <c r="CV20">
        <v>0.22</v>
      </c>
      <c r="CW20">
        <v>0.5</v>
      </c>
      <c r="CX20">
        <v>0.6</v>
      </c>
      <c r="CY20">
        <v>0</v>
      </c>
      <c r="DC20">
        <v>0.74</v>
      </c>
      <c r="DD20">
        <v>0.79</v>
      </c>
      <c r="DE20">
        <v>0.625</v>
      </c>
      <c r="DF20">
        <v>0.18</v>
      </c>
      <c r="DG20">
        <v>0.98</v>
      </c>
      <c r="DH20">
        <v>0.79500000000000004</v>
      </c>
      <c r="DI20">
        <v>1.17</v>
      </c>
      <c r="DJ20">
        <v>1.41</v>
      </c>
      <c r="DK20">
        <v>0.85</v>
      </c>
      <c r="DL20">
        <v>0.69</v>
      </c>
      <c r="DM20">
        <v>0.78</v>
      </c>
      <c r="DN20">
        <v>1</v>
      </c>
    </row>
    <row r="21" spans="2:118" x14ac:dyDescent="0.25">
      <c r="B21" s="2" t="s">
        <v>19</v>
      </c>
      <c r="C21" s="3">
        <v>0.28000000000000003</v>
      </c>
      <c r="D21" s="3">
        <v>0.35</v>
      </c>
      <c r="E21" s="3">
        <v>0.02</v>
      </c>
      <c r="F21" s="3">
        <v>0.55000000000000004</v>
      </c>
      <c r="G21" s="3">
        <v>0.32</v>
      </c>
      <c r="H21" s="3">
        <v>0.57999999999999996</v>
      </c>
      <c r="I21" s="3">
        <v>0.54</v>
      </c>
      <c r="J21" s="3">
        <v>0.7</v>
      </c>
      <c r="K21" s="3">
        <v>0.17</v>
      </c>
      <c r="L21" s="3">
        <v>0.12</v>
      </c>
      <c r="M21" s="3">
        <v>0.4</v>
      </c>
      <c r="N21" s="3"/>
      <c r="O21" s="3"/>
      <c r="P21" s="3"/>
      <c r="Q21" s="3"/>
      <c r="R21" s="3">
        <v>0.17</v>
      </c>
      <c r="S21" s="3">
        <v>0.18</v>
      </c>
      <c r="T21" s="3">
        <v>0.28000000000000003</v>
      </c>
      <c r="U21" s="3">
        <v>0.35</v>
      </c>
      <c r="V21" s="3">
        <v>1.03</v>
      </c>
      <c r="W21" s="3">
        <v>0.79</v>
      </c>
      <c r="X21" s="3">
        <v>1.1399999999999999</v>
      </c>
      <c r="Y21" s="3">
        <v>1.19</v>
      </c>
      <c r="Z21" s="3">
        <v>0.37</v>
      </c>
      <c r="AA21" s="3">
        <v>0.08</v>
      </c>
      <c r="AB21" s="3">
        <v>0.65</v>
      </c>
      <c r="AC21" s="3"/>
      <c r="AD21" s="3"/>
      <c r="AE21" s="3">
        <v>0.15</v>
      </c>
      <c r="AF21" s="3">
        <v>0.28000000000000003</v>
      </c>
      <c r="AG21">
        <v>0.25</v>
      </c>
      <c r="AH21">
        <v>0.28999999999999998</v>
      </c>
      <c r="AI21">
        <v>0</v>
      </c>
      <c r="AJ21">
        <v>0</v>
      </c>
      <c r="AK21">
        <v>0.43</v>
      </c>
      <c r="AL21">
        <v>0.67</v>
      </c>
      <c r="AM21">
        <v>0.28000000000000003</v>
      </c>
      <c r="AN21">
        <v>0.02</v>
      </c>
      <c r="AO21">
        <v>0.11</v>
      </c>
      <c r="AP21">
        <v>0.42</v>
      </c>
      <c r="AQ21">
        <v>0.09</v>
      </c>
      <c r="AT21">
        <v>0.32500000000000001</v>
      </c>
      <c r="AU21">
        <v>0.81</v>
      </c>
      <c r="AV21">
        <v>0.71499999999999997</v>
      </c>
      <c r="AW21">
        <v>0.91</v>
      </c>
      <c r="AX21">
        <v>0.75</v>
      </c>
      <c r="AY21">
        <v>0.89</v>
      </c>
      <c r="AZ21">
        <v>1.62</v>
      </c>
      <c r="BA21">
        <v>0.32</v>
      </c>
      <c r="BB21">
        <v>1.22</v>
      </c>
      <c r="BC21">
        <v>0.8</v>
      </c>
      <c r="BD21">
        <v>1.38</v>
      </c>
      <c r="BE21">
        <v>0.5</v>
      </c>
      <c r="BF21">
        <v>0.37</v>
      </c>
      <c r="BJ21">
        <v>0.16</v>
      </c>
      <c r="BK21">
        <v>0.09</v>
      </c>
      <c r="BL21">
        <v>0.04</v>
      </c>
      <c r="BM21">
        <v>0.3</v>
      </c>
      <c r="BN21">
        <v>0.51</v>
      </c>
      <c r="BO21">
        <v>0.63</v>
      </c>
      <c r="BP21">
        <v>0.41</v>
      </c>
      <c r="BQ21">
        <v>0.31</v>
      </c>
      <c r="BR21">
        <v>0.63</v>
      </c>
      <c r="BS21">
        <v>7.0000000000000007E-2</v>
      </c>
      <c r="BT21">
        <v>0.74</v>
      </c>
      <c r="BU21">
        <v>0.26</v>
      </c>
      <c r="BY21">
        <v>0.89</v>
      </c>
      <c r="BZ21">
        <v>0.2</v>
      </c>
      <c r="CA21">
        <v>0.55000000000000004</v>
      </c>
      <c r="CB21">
        <v>0.48499999999999999</v>
      </c>
      <c r="CC21">
        <v>1.1299999999999999</v>
      </c>
      <c r="CD21">
        <v>0.755</v>
      </c>
      <c r="CE21">
        <v>1.18</v>
      </c>
      <c r="CF21">
        <v>0.39</v>
      </c>
      <c r="CG21">
        <v>0.56000000000000005</v>
      </c>
      <c r="CH21">
        <v>0.73</v>
      </c>
      <c r="CI21">
        <v>1.1599999999999999</v>
      </c>
      <c r="CJ21">
        <v>0.47</v>
      </c>
      <c r="CN21">
        <v>0.02</v>
      </c>
      <c r="CO21">
        <v>0.93</v>
      </c>
      <c r="CP21">
        <v>0.34</v>
      </c>
      <c r="CQ21">
        <v>0</v>
      </c>
      <c r="CR21">
        <v>0.21</v>
      </c>
      <c r="CS21">
        <v>0</v>
      </c>
      <c r="CT21">
        <v>0.13</v>
      </c>
      <c r="CU21">
        <v>0.51</v>
      </c>
      <c r="CV21">
        <v>0.22</v>
      </c>
      <c r="CW21">
        <v>0.5</v>
      </c>
      <c r="CX21">
        <v>0.6</v>
      </c>
      <c r="CY21">
        <v>0</v>
      </c>
      <c r="DC21">
        <v>0.89500000000000002</v>
      </c>
      <c r="DD21">
        <v>0.89500000000000002</v>
      </c>
      <c r="DE21">
        <v>0.64500000000000002</v>
      </c>
      <c r="DF21">
        <v>0.2</v>
      </c>
      <c r="DG21">
        <v>0.98</v>
      </c>
      <c r="DH21">
        <v>0.79500000000000004</v>
      </c>
      <c r="DI21">
        <v>1.17</v>
      </c>
      <c r="DJ21">
        <v>1.65</v>
      </c>
      <c r="DK21">
        <v>0.85</v>
      </c>
      <c r="DL21">
        <v>0.95</v>
      </c>
      <c r="DM21">
        <v>0.78</v>
      </c>
      <c r="DN21">
        <v>1</v>
      </c>
    </row>
    <row r="22" spans="2:118" x14ac:dyDescent="0.25">
      <c r="B22" s="2" t="s">
        <v>20</v>
      </c>
      <c r="C22" s="3">
        <v>0.28000000000000003</v>
      </c>
      <c r="D22" s="3">
        <v>0.38</v>
      </c>
      <c r="E22" s="3">
        <v>0.02</v>
      </c>
      <c r="F22" s="3">
        <v>0.55000000000000004</v>
      </c>
      <c r="G22" s="3">
        <v>0.32</v>
      </c>
      <c r="H22" s="3">
        <v>0.57999999999999996</v>
      </c>
      <c r="I22" s="3">
        <v>0.57999999999999996</v>
      </c>
      <c r="J22" s="3">
        <v>0.7</v>
      </c>
      <c r="K22" s="3">
        <v>0.17</v>
      </c>
      <c r="L22" s="3">
        <v>0.12</v>
      </c>
      <c r="M22" s="3">
        <v>0.41</v>
      </c>
      <c r="N22" s="3"/>
      <c r="O22" s="3"/>
      <c r="P22" s="3"/>
      <c r="Q22" s="3"/>
      <c r="R22" s="3">
        <v>0.21</v>
      </c>
      <c r="S22" s="3">
        <v>0.23499999999999999</v>
      </c>
      <c r="T22" s="3">
        <v>0.29499999999999998</v>
      </c>
      <c r="U22" s="3">
        <v>0.35</v>
      </c>
      <c r="V22" s="3">
        <v>1.03</v>
      </c>
      <c r="W22" s="3">
        <v>0.79</v>
      </c>
      <c r="X22" s="3">
        <v>1.1399999999999999</v>
      </c>
      <c r="Y22" s="3">
        <v>1.2050000000000001</v>
      </c>
      <c r="Z22" s="3">
        <v>0.37</v>
      </c>
      <c r="AA22" s="3">
        <v>0.09</v>
      </c>
      <c r="AB22" s="3">
        <v>0.65</v>
      </c>
      <c r="AC22" s="3"/>
      <c r="AD22" s="3"/>
      <c r="AE22" s="3">
        <v>0.15</v>
      </c>
      <c r="AF22" s="3">
        <v>0.43</v>
      </c>
      <c r="AG22">
        <v>0.25</v>
      </c>
      <c r="AH22">
        <v>0.39</v>
      </c>
      <c r="AI22">
        <v>0</v>
      </c>
      <c r="AJ22">
        <v>0</v>
      </c>
      <c r="AK22">
        <v>0.43</v>
      </c>
      <c r="AL22">
        <v>0.68</v>
      </c>
      <c r="AM22">
        <v>0.41</v>
      </c>
      <c r="AN22">
        <v>0.09</v>
      </c>
      <c r="AO22">
        <v>0.11</v>
      </c>
      <c r="AP22">
        <v>0.42</v>
      </c>
      <c r="AQ22">
        <v>0.09</v>
      </c>
      <c r="AT22">
        <v>0.46</v>
      </c>
      <c r="AU22">
        <v>0.81</v>
      </c>
      <c r="AV22">
        <v>0.83499999999999996</v>
      </c>
      <c r="AW22">
        <v>0.91</v>
      </c>
      <c r="AX22">
        <v>0.75</v>
      </c>
      <c r="AY22">
        <v>0.98</v>
      </c>
      <c r="AZ22">
        <v>1.62</v>
      </c>
      <c r="BA22">
        <v>0.63</v>
      </c>
      <c r="BB22">
        <v>1.23</v>
      </c>
      <c r="BC22">
        <v>0.8</v>
      </c>
      <c r="BD22">
        <v>1.39</v>
      </c>
      <c r="BE22">
        <v>0.5</v>
      </c>
      <c r="BF22">
        <v>0.38</v>
      </c>
      <c r="BJ22">
        <v>0.37</v>
      </c>
      <c r="BK22">
        <v>0.09</v>
      </c>
      <c r="BL22">
        <v>0.15</v>
      </c>
      <c r="BM22">
        <v>0.315</v>
      </c>
      <c r="BN22">
        <v>0.64</v>
      </c>
      <c r="BO22">
        <v>0.79</v>
      </c>
      <c r="BP22">
        <v>0.41</v>
      </c>
      <c r="BQ22">
        <v>0.31</v>
      </c>
      <c r="BR22">
        <v>0.63</v>
      </c>
      <c r="BS22">
        <v>7.0000000000000007E-2</v>
      </c>
      <c r="BT22">
        <v>0.74</v>
      </c>
      <c r="BU22">
        <v>0.33</v>
      </c>
      <c r="BY22">
        <v>1.24</v>
      </c>
      <c r="BZ22">
        <v>0.2</v>
      </c>
      <c r="CA22">
        <v>0.55000000000000004</v>
      </c>
      <c r="CB22">
        <v>0.58499999999999996</v>
      </c>
      <c r="CC22">
        <v>1.135</v>
      </c>
      <c r="CD22">
        <v>0.86499999999999999</v>
      </c>
      <c r="CE22">
        <v>1.18</v>
      </c>
      <c r="CF22">
        <v>0.56999999999999995</v>
      </c>
      <c r="CG22">
        <v>0.56000000000000005</v>
      </c>
      <c r="CH22">
        <v>0.73</v>
      </c>
      <c r="CI22">
        <v>1.19</v>
      </c>
      <c r="CJ22">
        <v>0.5</v>
      </c>
      <c r="CN22">
        <v>0.02</v>
      </c>
      <c r="CO22">
        <v>0.93</v>
      </c>
      <c r="CP22">
        <v>0.34</v>
      </c>
      <c r="CQ22">
        <v>0</v>
      </c>
      <c r="CR22">
        <v>0.23</v>
      </c>
      <c r="CS22">
        <v>0</v>
      </c>
      <c r="CT22">
        <v>0.13</v>
      </c>
      <c r="CU22">
        <v>0.51</v>
      </c>
      <c r="CV22">
        <v>0.25</v>
      </c>
      <c r="CW22">
        <v>0.5</v>
      </c>
      <c r="CX22">
        <v>0.6</v>
      </c>
      <c r="CY22">
        <v>0.03</v>
      </c>
      <c r="DC22">
        <v>0.89500000000000002</v>
      </c>
      <c r="DD22">
        <v>0.92</v>
      </c>
      <c r="DE22">
        <v>0.64500000000000002</v>
      </c>
      <c r="DF22">
        <v>0.22500000000000001</v>
      </c>
      <c r="DG22">
        <v>0.98</v>
      </c>
      <c r="DH22">
        <v>0.96</v>
      </c>
      <c r="DI22">
        <v>1.3049999999999999</v>
      </c>
      <c r="DJ22">
        <v>1.65</v>
      </c>
      <c r="DK22">
        <v>1.01</v>
      </c>
      <c r="DL22">
        <v>1</v>
      </c>
      <c r="DM22">
        <v>0.86</v>
      </c>
      <c r="DN22">
        <v>1</v>
      </c>
    </row>
    <row r="23" spans="2:118" x14ac:dyDescent="0.25">
      <c r="B23" s="2" t="s">
        <v>21</v>
      </c>
      <c r="C23" s="3">
        <v>0.28000000000000003</v>
      </c>
      <c r="D23" s="3">
        <v>0.38</v>
      </c>
      <c r="E23" s="3">
        <v>0.02</v>
      </c>
      <c r="F23" s="3">
        <v>0.55000000000000004</v>
      </c>
      <c r="G23" s="3">
        <v>0.32</v>
      </c>
      <c r="H23" s="3">
        <v>0.57999999999999996</v>
      </c>
      <c r="I23" s="3">
        <v>0.57999999999999996</v>
      </c>
      <c r="J23" s="3">
        <v>0.7</v>
      </c>
      <c r="K23" s="3">
        <v>0.17</v>
      </c>
      <c r="L23" s="3">
        <v>0.12</v>
      </c>
      <c r="M23" s="3">
        <v>0.41</v>
      </c>
      <c r="N23" s="3"/>
      <c r="O23" s="3"/>
      <c r="P23" s="3"/>
      <c r="Q23" s="3"/>
      <c r="R23" s="3">
        <v>0.21</v>
      </c>
      <c r="S23" s="3">
        <v>0.23499999999999999</v>
      </c>
      <c r="T23" s="3">
        <v>0.29499999999999998</v>
      </c>
      <c r="U23" s="3">
        <v>0.35</v>
      </c>
      <c r="V23" s="3">
        <v>1.03</v>
      </c>
      <c r="W23" s="3">
        <v>1.04</v>
      </c>
      <c r="X23" s="3">
        <v>1.1399999999999999</v>
      </c>
      <c r="Y23" s="3">
        <v>1.2050000000000001</v>
      </c>
      <c r="Z23" s="3">
        <v>0.53500000000000003</v>
      </c>
      <c r="AA23" s="3">
        <v>0.09</v>
      </c>
      <c r="AB23" s="3">
        <v>0.7</v>
      </c>
      <c r="AC23" s="3"/>
      <c r="AD23" s="3"/>
      <c r="AE23" s="3">
        <v>0.15</v>
      </c>
      <c r="AF23" s="3">
        <v>0.44</v>
      </c>
      <c r="AG23">
        <v>0.25</v>
      </c>
      <c r="AH23">
        <v>0.39</v>
      </c>
      <c r="AI23">
        <v>0</v>
      </c>
      <c r="AJ23">
        <v>0</v>
      </c>
      <c r="AK23">
        <v>0.43</v>
      </c>
      <c r="AL23">
        <v>0.68</v>
      </c>
      <c r="AM23">
        <v>0.42</v>
      </c>
      <c r="AN23">
        <v>0.1</v>
      </c>
      <c r="AO23">
        <v>0.11</v>
      </c>
      <c r="AP23">
        <v>0.42</v>
      </c>
      <c r="AQ23">
        <v>0.09</v>
      </c>
      <c r="AT23">
        <v>0.55000000000000004</v>
      </c>
      <c r="AU23">
        <v>0.95499999999999996</v>
      </c>
      <c r="AV23">
        <v>0.83499999999999996</v>
      </c>
      <c r="AW23">
        <v>1.1299999999999999</v>
      </c>
      <c r="AX23">
        <v>0.75</v>
      </c>
      <c r="AY23">
        <v>1.02</v>
      </c>
      <c r="AZ23">
        <v>1.67</v>
      </c>
      <c r="BA23">
        <v>0.7</v>
      </c>
      <c r="BB23">
        <v>1.53</v>
      </c>
      <c r="BC23">
        <v>0.87</v>
      </c>
      <c r="BD23">
        <v>1.4</v>
      </c>
      <c r="BE23">
        <v>0.5</v>
      </c>
      <c r="BF23">
        <v>0.55000000000000004</v>
      </c>
      <c r="BJ23">
        <v>0.37</v>
      </c>
      <c r="BK23">
        <v>0.09</v>
      </c>
      <c r="BL23">
        <v>0.15</v>
      </c>
      <c r="BM23">
        <v>0.38</v>
      </c>
      <c r="BN23">
        <v>0.64</v>
      </c>
      <c r="BO23">
        <v>0.79</v>
      </c>
      <c r="BP23">
        <v>0.41</v>
      </c>
      <c r="BQ23">
        <v>0.31</v>
      </c>
      <c r="BR23">
        <v>0.63</v>
      </c>
      <c r="BS23">
        <v>7.0000000000000007E-2</v>
      </c>
      <c r="BT23">
        <v>0.74</v>
      </c>
      <c r="BU23">
        <v>0.33</v>
      </c>
      <c r="BY23">
        <v>1.34</v>
      </c>
      <c r="BZ23">
        <v>0.2</v>
      </c>
      <c r="CA23">
        <v>0.55000000000000004</v>
      </c>
      <c r="CB23">
        <v>0.59499999999999997</v>
      </c>
      <c r="CC23">
        <v>1.1399999999999999</v>
      </c>
      <c r="CD23">
        <v>0.9</v>
      </c>
      <c r="CE23">
        <v>1.18</v>
      </c>
      <c r="CF23">
        <v>0.57999999999999996</v>
      </c>
      <c r="CG23">
        <v>0.61</v>
      </c>
      <c r="CH23">
        <v>0.73</v>
      </c>
      <c r="CI23">
        <v>1.19</v>
      </c>
      <c r="CJ23">
        <v>0.51</v>
      </c>
      <c r="CN23">
        <v>0.02</v>
      </c>
      <c r="CO23">
        <v>0.93</v>
      </c>
      <c r="CP23">
        <v>0.34</v>
      </c>
      <c r="CQ23">
        <v>0</v>
      </c>
      <c r="CR23">
        <v>0.38</v>
      </c>
      <c r="CS23">
        <v>0</v>
      </c>
      <c r="CT23">
        <v>0.22</v>
      </c>
      <c r="CU23">
        <v>0.51</v>
      </c>
      <c r="CV23">
        <v>0.41</v>
      </c>
      <c r="CW23">
        <v>0.5</v>
      </c>
      <c r="CX23">
        <v>0.6</v>
      </c>
      <c r="CY23">
        <v>0.03</v>
      </c>
      <c r="DC23">
        <v>0.97499999999999998</v>
      </c>
      <c r="DD23">
        <v>0.92</v>
      </c>
      <c r="DE23">
        <v>0.79500000000000004</v>
      </c>
      <c r="DF23">
        <v>0.22500000000000001</v>
      </c>
      <c r="DG23">
        <v>0.98</v>
      </c>
      <c r="DH23">
        <v>0.96</v>
      </c>
      <c r="DI23">
        <v>1.34</v>
      </c>
      <c r="DJ23">
        <v>1.66</v>
      </c>
      <c r="DK23">
        <v>1.01</v>
      </c>
      <c r="DL23">
        <v>1</v>
      </c>
      <c r="DM23">
        <v>0.86</v>
      </c>
      <c r="DN23">
        <v>1</v>
      </c>
    </row>
    <row r="24" spans="2:118" x14ac:dyDescent="0.25">
      <c r="B24" s="2" t="s">
        <v>22</v>
      </c>
      <c r="C24" s="3">
        <v>0.37</v>
      </c>
      <c r="D24" s="3">
        <v>0.38</v>
      </c>
      <c r="E24" s="3">
        <v>0.03</v>
      </c>
      <c r="F24" s="3">
        <v>0.55000000000000004</v>
      </c>
      <c r="G24" s="3">
        <v>0.32</v>
      </c>
      <c r="H24" s="3">
        <v>0.57999999999999996</v>
      </c>
      <c r="I24" s="3">
        <v>0.57999999999999996</v>
      </c>
      <c r="J24" s="3">
        <v>0.7</v>
      </c>
      <c r="K24" s="3">
        <v>0.17</v>
      </c>
      <c r="L24" s="3">
        <v>0.12</v>
      </c>
      <c r="M24" s="3">
        <v>0.48</v>
      </c>
      <c r="N24" s="3"/>
      <c r="O24" s="3"/>
      <c r="P24" s="3"/>
      <c r="Q24" s="3"/>
      <c r="R24" s="3">
        <v>0.21</v>
      </c>
      <c r="S24" s="3">
        <v>0.23499999999999999</v>
      </c>
      <c r="T24" s="3">
        <v>0.29499999999999998</v>
      </c>
      <c r="U24" s="3">
        <v>0.39500000000000002</v>
      </c>
      <c r="V24" s="3">
        <v>1.03</v>
      </c>
      <c r="W24" s="3">
        <v>1.08</v>
      </c>
      <c r="X24" s="3">
        <v>1.1399999999999999</v>
      </c>
      <c r="Y24" s="3">
        <v>1.21</v>
      </c>
      <c r="Z24" s="3">
        <v>0.53500000000000003</v>
      </c>
      <c r="AA24" s="3">
        <v>0.09</v>
      </c>
      <c r="AB24" s="3">
        <v>0.7</v>
      </c>
      <c r="AC24" s="3"/>
      <c r="AD24" s="3"/>
      <c r="AE24" s="3">
        <v>0.15</v>
      </c>
      <c r="AF24" s="3">
        <v>0.44</v>
      </c>
      <c r="AG24">
        <v>0.25</v>
      </c>
      <c r="AH24">
        <v>0.39</v>
      </c>
      <c r="AI24">
        <v>0</v>
      </c>
      <c r="AJ24">
        <v>0</v>
      </c>
      <c r="AK24">
        <v>0.43</v>
      </c>
      <c r="AL24">
        <v>0.68</v>
      </c>
      <c r="AM24">
        <v>0.42</v>
      </c>
      <c r="AN24">
        <v>0.12</v>
      </c>
      <c r="AO24">
        <v>0.21</v>
      </c>
      <c r="AP24">
        <v>0.42</v>
      </c>
      <c r="AQ24">
        <v>0.2</v>
      </c>
      <c r="AT24">
        <v>0.55000000000000004</v>
      </c>
      <c r="AU24">
        <v>0.96</v>
      </c>
      <c r="AV24">
        <v>0.83499999999999996</v>
      </c>
      <c r="AW24">
        <v>1.1299999999999999</v>
      </c>
      <c r="AX24">
        <v>0.81</v>
      </c>
      <c r="AY24">
        <v>1.17</v>
      </c>
      <c r="AZ24">
        <v>1.74</v>
      </c>
      <c r="BA24">
        <v>1.19</v>
      </c>
      <c r="BB24">
        <v>1.53</v>
      </c>
      <c r="BC24">
        <v>0.97</v>
      </c>
      <c r="BD24">
        <v>1.4</v>
      </c>
      <c r="BE24">
        <v>0.74</v>
      </c>
      <c r="BF24">
        <v>0.56000000000000005</v>
      </c>
      <c r="BJ24">
        <v>0.37</v>
      </c>
      <c r="BK24">
        <v>0.09</v>
      </c>
      <c r="BL24">
        <v>0.15</v>
      </c>
      <c r="BM24">
        <v>0.38500000000000001</v>
      </c>
      <c r="BN24">
        <v>0.64</v>
      </c>
      <c r="BO24">
        <v>0.98</v>
      </c>
      <c r="BP24">
        <v>0.41</v>
      </c>
      <c r="BQ24">
        <v>0.31</v>
      </c>
      <c r="BR24">
        <v>0.91</v>
      </c>
      <c r="BS24">
        <v>7.0000000000000007E-2</v>
      </c>
      <c r="BT24">
        <v>0.74</v>
      </c>
      <c r="BU24">
        <v>0.33</v>
      </c>
      <c r="BY24">
        <v>1.34</v>
      </c>
      <c r="BZ24">
        <v>0.2</v>
      </c>
      <c r="CA24">
        <v>0.55000000000000004</v>
      </c>
      <c r="CB24">
        <v>0.62</v>
      </c>
      <c r="CC24">
        <v>1.1399999999999999</v>
      </c>
      <c r="CD24">
        <v>0.90500000000000003</v>
      </c>
      <c r="CE24">
        <v>1.2150000000000001</v>
      </c>
      <c r="CF24">
        <v>0.57999999999999996</v>
      </c>
      <c r="CG24">
        <v>0.62</v>
      </c>
      <c r="CH24">
        <v>0.73</v>
      </c>
      <c r="CI24">
        <v>1.25</v>
      </c>
      <c r="CJ24">
        <v>0.64</v>
      </c>
      <c r="CN24">
        <v>0.02</v>
      </c>
      <c r="CO24">
        <v>1.21</v>
      </c>
      <c r="CP24">
        <v>0.39</v>
      </c>
      <c r="CQ24">
        <v>0</v>
      </c>
      <c r="CR24">
        <v>0.38</v>
      </c>
      <c r="CS24">
        <v>0.01</v>
      </c>
      <c r="CT24">
        <v>0.22</v>
      </c>
      <c r="CU24">
        <v>0.99</v>
      </c>
      <c r="CV24">
        <v>0.41</v>
      </c>
      <c r="CW24">
        <v>0.54</v>
      </c>
      <c r="CX24">
        <v>0.6</v>
      </c>
      <c r="CY24">
        <v>0.03</v>
      </c>
      <c r="DC24">
        <v>0.97499999999999998</v>
      </c>
      <c r="DD24">
        <v>0.92</v>
      </c>
      <c r="DE24">
        <v>0.83499999999999996</v>
      </c>
      <c r="DF24">
        <v>0.22500000000000001</v>
      </c>
      <c r="DG24">
        <v>0.98</v>
      </c>
      <c r="DH24">
        <v>0.96</v>
      </c>
      <c r="DI24">
        <v>1.34</v>
      </c>
      <c r="DJ24">
        <v>2.0099999999999998</v>
      </c>
      <c r="DK24">
        <v>1.01</v>
      </c>
      <c r="DL24">
        <v>1</v>
      </c>
      <c r="DM24">
        <v>1</v>
      </c>
      <c r="DN24">
        <v>1</v>
      </c>
    </row>
    <row r="25" spans="2:118" x14ac:dyDescent="0.25">
      <c r="B25" s="2" t="s">
        <v>23</v>
      </c>
      <c r="C25" s="3">
        <v>0.37</v>
      </c>
      <c r="D25" s="3">
        <v>0.38</v>
      </c>
      <c r="E25" s="3">
        <v>0.03</v>
      </c>
      <c r="F25" s="3">
        <v>0.83</v>
      </c>
      <c r="G25" s="3">
        <v>0.4</v>
      </c>
      <c r="H25" s="3">
        <v>0.57999999999999996</v>
      </c>
      <c r="I25" s="3">
        <v>0.57999999999999996</v>
      </c>
      <c r="J25" s="3">
        <v>0.9</v>
      </c>
      <c r="K25" s="3">
        <v>0.24</v>
      </c>
      <c r="L25" s="3">
        <v>0.12</v>
      </c>
      <c r="M25" s="3">
        <v>0.6</v>
      </c>
      <c r="N25" s="3"/>
      <c r="O25" s="3"/>
      <c r="P25" s="3"/>
      <c r="Q25" s="3"/>
      <c r="R25" s="3">
        <v>0.21</v>
      </c>
      <c r="S25" s="3">
        <v>0.23499999999999999</v>
      </c>
      <c r="T25" s="3">
        <v>0.29499999999999998</v>
      </c>
      <c r="U25" s="3">
        <v>0.39500000000000002</v>
      </c>
      <c r="V25" s="3">
        <v>1.03</v>
      </c>
      <c r="W25" s="3">
        <v>1.08</v>
      </c>
      <c r="X25" s="3">
        <v>1.1399999999999999</v>
      </c>
      <c r="Y25" s="3">
        <v>1.2350000000000001</v>
      </c>
      <c r="Z25" s="3">
        <v>0.63</v>
      </c>
      <c r="AA25" s="3">
        <v>0.09</v>
      </c>
      <c r="AB25" s="3">
        <v>0.7</v>
      </c>
      <c r="AC25" s="3"/>
      <c r="AD25" s="3"/>
      <c r="AE25" s="3">
        <v>0.15</v>
      </c>
      <c r="AF25" s="3">
        <v>0.44</v>
      </c>
      <c r="AG25">
        <v>0.25</v>
      </c>
      <c r="AH25">
        <v>0.39</v>
      </c>
      <c r="AI25">
        <v>0</v>
      </c>
      <c r="AJ25">
        <v>0.05</v>
      </c>
      <c r="AK25">
        <v>0.43</v>
      </c>
      <c r="AL25">
        <v>0.68</v>
      </c>
      <c r="AM25">
        <v>0.42</v>
      </c>
      <c r="AN25">
        <v>0.17</v>
      </c>
      <c r="AO25">
        <v>0.21</v>
      </c>
      <c r="AP25">
        <v>0.42</v>
      </c>
      <c r="AQ25">
        <v>0.2</v>
      </c>
      <c r="AT25">
        <v>0.55000000000000004</v>
      </c>
      <c r="AU25">
        <v>0.96</v>
      </c>
      <c r="AV25">
        <v>0.86499999999999999</v>
      </c>
      <c r="AW25">
        <v>1.1299999999999999</v>
      </c>
      <c r="AX25">
        <v>1.19</v>
      </c>
      <c r="AY25">
        <v>1.26</v>
      </c>
      <c r="AZ25">
        <v>1.74</v>
      </c>
      <c r="BA25">
        <v>1.2</v>
      </c>
      <c r="BB25">
        <v>1.54</v>
      </c>
      <c r="BC25">
        <v>0.98</v>
      </c>
      <c r="BD25">
        <v>1.4</v>
      </c>
      <c r="BE25">
        <v>0.74</v>
      </c>
      <c r="BF25">
        <v>0.56000000000000005</v>
      </c>
      <c r="BJ25">
        <v>0.37</v>
      </c>
      <c r="BK25">
        <v>0.09</v>
      </c>
      <c r="BL25">
        <v>0.15</v>
      </c>
      <c r="BM25">
        <v>0.38500000000000001</v>
      </c>
      <c r="BN25">
        <v>0.64</v>
      </c>
      <c r="BO25">
        <v>0.99</v>
      </c>
      <c r="BP25">
        <v>0.41</v>
      </c>
      <c r="BQ25">
        <v>0.31</v>
      </c>
      <c r="BR25">
        <v>0.91</v>
      </c>
      <c r="BS25">
        <v>7.0000000000000007E-2</v>
      </c>
      <c r="BT25">
        <v>0.84</v>
      </c>
      <c r="BU25">
        <v>0.37</v>
      </c>
      <c r="BY25">
        <v>1.34</v>
      </c>
      <c r="BZ25">
        <v>0.27</v>
      </c>
      <c r="CA25">
        <v>0.55000000000000004</v>
      </c>
      <c r="CB25">
        <v>0.62</v>
      </c>
      <c r="CC25">
        <v>1.1399999999999999</v>
      </c>
      <c r="CD25">
        <v>1.01</v>
      </c>
      <c r="CE25">
        <v>1.4650000000000001</v>
      </c>
      <c r="CF25">
        <v>0.78</v>
      </c>
      <c r="CG25">
        <v>0.62</v>
      </c>
      <c r="CH25">
        <v>0.73</v>
      </c>
      <c r="CI25">
        <v>1.25</v>
      </c>
      <c r="CJ25">
        <v>0.64</v>
      </c>
      <c r="CN25">
        <v>0.02</v>
      </c>
      <c r="CO25">
        <v>1.22</v>
      </c>
      <c r="CP25">
        <v>0.39</v>
      </c>
      <c r="CQ25">
        <v>0</v>
      </c>
      <c r="CR25">
        <v>0.38</v>
      </c>
      <c r="CS25">
        <v>0.01</v>
      </c>
      <c r="CT25">
        <v>0.22</v>
      </c>
      <c r="CU25">
        <v>0.99</v>
      </c>
      <c r="CV25">
        <v>0.41</v>
      </c>
      <c r="CW25">
        <v>1.18</v>
      </c>
      <c r="CX25">
        <v>0.6</v>
      </c>
      <c r="CY25">
        <v>0.03</v>
      </c>
      <c r="DC25">
        <v>0.98</v>
      </c>
      <c r="DD25">
        <v>1.08</v>
      </c>
      <c r="DE25">
        <v>0.83499999999999996</v>
      </c>
      <c r="DF25">
        <v>0.22500000000000001</v>
      </c>
      <c r="DG25">
        <v>1.0649999999999999</v>
      </c>
      <c r="DH25">
        <v>0.96</v>
      </c>
      <c r="DI25">
        <v>1.34</v>
      </c>
      <c r="DJ25">
        <v>2.0099999999999998</v>
      </c>
      <c r="DK25">
        <v>1.01</v>
      </c>
      <c r="DL25">
        <v>1</v>
      </c>
      <c r="DM25">
        <v>1</v>
      </c>
      <c r="DN25">
        <v>1.1499999999999999</v>
      </c>
    </row>
    <row r="26" spans="2:118" x14ac:dyDescent="0.25">
      <c r="B26" s="2" t="s">
        <v>24</v>
      </c>
      <c r="C26" s="3">
        <v>0.37</v>
      </c>
      <c r="D26" s="3">
        <v>0.38</v>
      </c>
      <c r="E26" s="3">
        <v>0.03</v>
      </c>
      <c r="F26" s="3">
        <v>0.84</v>
      </c>
      <c r="G26" s="3">
        <v>0.53</v>
      </c>
      <c r="H26" s="3">
        <v>0.57999999999999996</v>
      </c>
      <c r="I26" s="3">
        <v>0.57999999999999996</v>
      </c>
      <c r="J26" s="3">
        <v>0.9</v>
      </c>
      <c r="K26" s="3">
        <v>0.24</v>
      </c>
      <c r="L26" s="3">
        <v>0.12</v>
      </c>
      <c r="M26" s="3">
        <v>0.62</v>
      </c>
      <c r="N26" s="3"/>
      <c r="O26" s="3"/>
      <c r="P26" s="3"/>
      <c r="Q26" s="3"/>
      <c r="R26" s="3">
        <v>0.21</v>
      </c>
      <c r="S26" s="3">
        <v>0.24</v>
      </c>
      <c r="T26" s="3">
        <v>0.35499999999999998</v>
      </c>
      <c r="U26" s="3">
        <v>0.57499999999999996</v>
      </c>
      <c r="V26" s="3">
        <v>1.03</v>
      </c>
      <c r="W26" s="3">
        <v>1.08</v>
      </c>
      <c r="X26" s="3">
        <v>1.1399999999999999</v>
      </c>
      <c r="Y26" s="3">
        <v>1.415</v>
      </c>
      <c r="Z26" s="3">
        <v>0.63500000000000001</v>
      </c>
      <c r="AA26" s="3">
        <v>0.17</v>
      </c>
      <c r="AB26" s="3">
        <v>0.7</v>
      </c>
      <c r="AC26" s="3"/>
      <c r="AD26" s="3"/>
      <c r="AE26" s="3">
        <v>0.15</v>
      </c>
      <c r="AF26" s="3">
        <v>0.44</v>
      </c>
      <c r="AG26">
        <v>0.25</v>
      </c>
      <c r="AH26">
        <v>0.39</v>
      </c>
      <c r="AI26">
        <v>0</v>
      </c>
      <c r="AJ26">
        <v>0.05</v>
      </c>
      <c r="AK26">
        <v>0.43</v>
      </c>
      <c r="AL26">
        <v>0.68</v>
      </c>
      <c r="AM26">
        <v>0.42</v>
      </c>
      <c r="AN26">
        <v>0.17</v>
      </c>
      <c r="AO26">
        <v>0.24</v>
      </c>
      <c r="AP26">
        <v>0.52</v>
      </c>
      <c r="AQ26">
        <v>0.2</v>
      </c>
      <c r="AT26">
        <v>0.6</v>
      </c>
      <c r="AU26">
        <v>1.0449999999999999</v>
      </c>
      <c r="AV26">
        <v>0.94499999999999995</v>
      </c>
      <c r="AW26">
        <v>1.1299999999999999</v>
      </c>
      <c r="AX26">
        <v>1.19</v>
      </c>
      <c r="AY26">
        <v>1.42</v>
      </c>
      <c r="AZ26">
        <v>1.91</v>
      </c>
      <c r="BA26">
        <v>1.21</v>
      </c>
      <c r="BB26">
        <v>1.54</v>
      </c>
      <c r="BC26">
        <v>1.01</v>
      </c>
      <c r="BD26">
        <v>1.4</v>
      </c>
      <c r="BE26">
        <v>0.94</v>
      </c>
      <c r="BF26">
        <v>0.7</v>
      </c>
      <c r="BJ26">
        <v>0.37</v>
      </c>
      <c r="BK26">
        <v>0.09</v>
      </c>
      <c r="BL26">
        <v>0.15</v>
      </c>
      <c r="BM26">
        <v>0.38500000000000001</v>
      </c>
      <c r="BN26">
        <v>0.64</v>
      </c>
      <c r="BO26">
        <v>0.99</v>
      </c>
      <c r="BP26">
        <v>0.41</v>
      </c>
      <c r="BQ26">
        <v>0.31</v>
      </c>
      <c r="BR26">
        <v>0.91</v>
      </c>
      <c r="BS26">
        <v>7.0000000000000007E-2</v>
      </c>
      <c r="BT26">
        <v>0.85</v>
      </c>
      <c r="BU26">
        <v>0.37</v>
      </c>
      <c r="BY26">
        <v>1.34</v>
      </c>
      <c r="BZ26">
        <v>0.62</v>
      </c>
      <c r="CA26">
        <v>0.59</v>
      </c>
      <c r="CB26">
        <v>0.62</v>
      </c>
      <c r="CC26">
        <v>1.1399999999999999</v>
      </c>
      <c r="CD26">
        <v>1.01</v>
      </c>
      <c r="CE26">
        <v>1.4650000000000001</v>
      </c>
      <c r="CF26">
        <v>0.78</v>
      </c>
      <c r="CG26">
        <v>0.66</v>
      </c>
      <c r="CH26">
        <v>0.75</v>
      </c>
      <c r="CI26">
        <v>1.25</v>
      </c>
      <c r="CJ26">
        <v>0.64</v>
      </c>
      <c r="CN26">
        <v>0.02</v>
      </c>
      <c r="CO26">
        <v>1.22</v>
      </c>
      <c r="CP26">
        <v>0.39</v>
      </c>
      <c r="CQ26">
        <v>0</v>
      </c>
      <c r="CR26">
        <v>0.38</v>
      </c>
      <c r="CS26">
        <v>0.01</v>
      </c>
      <c r="CT26">
        <v>0.22</v>
      </c>
      <c r="CU26">
        <v>0.99</v>
      </c>
      <c r="CV26">
        <v>0.41</v>
      </c>
      <c r="CW26">
        <v>1.18</v>
      </c>
      <c r="CX26">
        <v>0.6</v>
      </c>
      <c r="CY26">
        <v>0.21</v>
      </c>
      <c r="DC26">
        <v>1.0649999999999999</v>
      </c>
      <c r="DD26">
        <v>1.1499999999999999</v>
      </c>
      <c r="DE26">
        <v>0.875</v>
      </c>
      <c r="DF26">
        <v>0.23</v>
      </c>
      <c r="DG26">
        <v>1.0649999999999999</v>
      </c>
      <c r="DH26">
        <v>0.96</v>
      </c>
      <c r="DI26">
        <v>1.48</v>
      </c>
      <c r="DJ26">
        <v>2.0099999999999998</v>
      </c>
      <c r="DK26">
        <v>1.07</v>
      </c>
      <c r="DL26">
        <v>1.32</v>
      </c>
      <c r="DM26">
        <v>1</v>
      </c>
      <c r="DN26">
        <v>1.1499999999999999</v>
      </c>
    </row>
    <row r="27" spans="2:118" x14ac:dyDescent="0.25">
      <c r="B27" s="2" t="s">
        <v>25</v>
      </c>
      <c r="C27" s="3">
        <v>0.37</v>
      </c>
      <c r="D27" s="3">
        <v>0.38</v>
      </c>
      <c r="E27" s="3">
        <v>0.04</v>
      </c>
      <c r="F27" s="3">
        <v>0.86</v>
      </c>
      <c r="G27" s="3">
        <v>0.53</v>
      </c>
      <c r="H27" s="3">
        <v>0.57999999999999996</v>
      </c>
      <c r="I27" s="3">
        <v>0.57999999999999996</v>
      </c>
      <c r="J27" s="3">
        <v>0.9</v>
      </c>
      <c r="K27" s="3">
        <v>0.25</v>
      </c>
      <c r="L27" s="3">
        <v>0.14000000000000001</v>
      </c>
      <c r="M27" s="3">
        <v>0.77</v>
      </c>
      <c r="N27" s="3"/>
      <c r="O27" s="3"/>
      <c r="P27" s="3"/>
      <c r="Q27" s="3"/>
      <c r="R27" s="3">
        <v>0.23</v>
      </c>
      <c r="S27" s="3">
        <v>0.30499999999999999</v>
      </c>
      <c r="T27" s="3">
        <v>0.36</v>
      </c>
      <c r="U27" s="3">
        <v>0.57499999999999996</v>
      </c>
      <c r="V27" s="3">
        <v>1.03</v>
      </c>
      <c r="W27" s="3">
        <v>1.08</v>
      </c>
      <c r="X27" s="3">
        <v>1.2</v>
      </c>
      <c r="Y27" s="3">
        <v>1.415</v>
      </c>
      <c r="Z27" s="3">
        <v>0.63500000000000001</v>
      </c>
      <c r="AA27" s="3">
        <v>0.18</v>
      </c>
      <c r="AB27" s="3">
        <v>0.7</v>
      </c>
      <c r="AC27" s="3"/>
      <c r="AD27" s="3"/>
      <c r="AE27" s="3">
        <v>0.15</v>
      </c>
      <c r="AF27" s="3">
        <v>0.55000000000000004</v>
      </c>
      <c r="AG27">
        <v>0.25</v>
      </c>
      <c r="AH27">
        <v>0.4</v>
      </c>
      <c r="AI27">
        <v>0</v>
      </c>
      <c r="AJ27">
        <v>0.05</v>
      </c>
      <c r="AK27">
        <v>0.43</v>
      </c>
      <c r="AL27">
        <v>0.79</v>
      </c>
      <c r="AM27">
        <v>0.42</v>
      </c>
      <c r="AN27">
        <v>0.18</v>
      </c>
      <c r="AO27">
        <v>0.41</v>
      </c>
      <c r="AP27">
        <v>0.56999999999999995</v>
      </c>
      <c r="AQ27">
        <v>0.2</v>
      </c>
      <c r="AT27">
        <v>0.62</v>
      </c>
      <c r="AU27">
        <v>1.2</v>
      </c>
      <c r="AV27">
        <v>0.95</v>
      </c>
      <c r="AW27">
        <v>1.1299999999999999</v>
      </c>
      <c r="AX27">
        <v>1.19</v>
      </c>
      <c r="AY27">
        <v>1.48</v>
      </c>
      <c r="AZ27">
        <v>2.0499999999999998</v>
      </c>
      <c r="BA27">
        <v>1.66</v>
      </c>
      <c r="BB27">
        <v>1.74</v>
      </c>
      <c r="BC27">
        <v>1.08</v>
      </c>
      <c r="BD27">
        <v>1.44</v>
      </c>
      <c r="BE27">
        <v>1.08</v>
      </c>
      <c r="BF27">
        <v>0.71</v>
      </c>
      <c r="BJ27">
        <v>0.47</v>
      </c>
      <c r="BK27">
        <v>0.12</v>
      </c>
      <c r="BL27">
        <v>0.15</v>
      </c>
      <c r="BM27">
        <v>0.45500000000000002</v>
      </c>
      <c r="BN27">
        <v>0.65</v>
      </c>
      <c r="BO27">
        <v>0.99</v>
      </c>
      <c r="BP27">
        <v>0.41</v>
      </c>
      <c r="BQ27">
        <v>0.31</v>
      </c>
      <c r="BR27">
        <v>0.91</v>
      </c>
      <c r="BS27">
        <v>0.08</v>
      </c>
      <c r="BT27">
        <v>0.85</v>
      </c>
      <c r="BU27">
        <v>0.37</v>
      </c>
      <c r="BY27">
        <v>1.61</v>
      </c>
      <c r="BZ27">
        <v>0.62</v>
      </c>
      <c r="CA27">
        <v>0.59</v>
      </c>
      <c r="CB27">
        <v>0.62</v>
      </c>
      <c r="CC27">
        <v>1.1499999999999999</v>
      </c>
      <c r="CD27">
        <v>1.0149999999999999</v>
      </c>
      <c r="CE27">
        <v>1.4650000000000001</v>
      </c>
      <c r="CF27">
        <v>1.03</v>
      </c>
      <c r="CG27">
        <v>0.66</v>
      </c>
      <c r="CH27">
        <v>0.75</v>
      </c>
      <c r="CI27">
        <v>1.63</v>
      </c>
      <c r="CJ27">
        <v>0.64</v>
      </c>
      <c r="CN27">
        <v>0.02</v>
      </c>
      <c r="CO27">
        <v>1.22</v>
      </c>
      <c r="CP27">
        <v>0.39</v>
      </c>
      <c r="CQ27">
        <v>0</v>
      </c>
      <c r="CR27">
        <v>0.38</v>
      </c>
      <c r="CS27">
        <v>0.05</v>
      </c>
      <c r="CT27">
        <v>0.22</v>
      </c>
      <c r="CU27">
        <v>0.99</v>
      </c>
      <c r="CV27">
        <v>0.41</v>
      </c>
      <c r="CW27">
        <v>1.18</v>
      </c>
      <c r="CX27">
        <v>0.6</v>
      </c>
      <c r="CY27">
        <v>0.22</v>
      </c>
      <c r="DC27">
        <v>1.1000000000000001</v>
      </c>
      <c r="DD27">
        <v>1.2250000000000001</v>
      </c>
      <c r="DE27">
        <v>0.91</v>
      </c>
      <c r="DF27">
        <v>0.23</v>
      </c>
      <c r="DG27">
        <v>1.07</v>
      </c>
      <c r="DH27">
        <v>1.07</v>
      </c>
      <c r="DI27">
        <v>1.4950000000000001</v>
      </c>
      <c r="DJ27">
        <v>2.0099999999999998</v>
      </c>
      <c r="DK27">
        <v>1.07</v>
      </c>
      <c r="DL27">
        <v>1.41</v>
      </c>
      <c r="DM27">
        <v>1.06</v>
      </c>
      <c r="DN27">
        <v>1.18</v>
      </c>
    </row>
    <row r="28" spans="2:118" x14ac:dyDescent="0.25">
      <c r="B28" s="2" t="s">
        <v>26</v>
      </c>
      <c r="C28" s="3">
        <v>0.4</v>
      </c>
      <c r="D28" s="3">
        <v>0.6</v>
      </c>
      <c r="E28" s="3">
        <v>0.04</v>
      </c>
      <c r="F28" s="3">
        <v>0.86</v>
      </c>
      <c r="G28" s="3">
        <v>0.53</v>
      </c>
      <c r="H28" s="3">
        <v>0.57999999999999996</v>
      </c>
      <c r="I28" s="3">
        <v>0.81</v>
      </c>
      <c r="J28" s="3">
        <v>0.9</v>
      </c>
      <c r="K28" s="3">
        <v>0.25</v>
      </c>
      <c r="L28" s="3">
        <v>0.21</v>
      </c>
      <c r="M28" s="3">
        <v>0.77</v>
      </c>
      <c r="N28" s="3"/>
      <c r="O28" s="3"/>
      <c r="P28" s="3"/>
      <c r="Q28" s="3"/>
      <c r="R28" s="3">
        <v>0.23</v>
      </c>
      <c r="S28" s="3">
        <v>0.32</v>
      </c>
      <c r="T28" s="3">
        <v>0.41</v>
      </c>
      <c r="U28" s="3">
        <v>0.65</v>
      </c>
      <c r="V28" s="3">
        <v>1.03</v>
      </c>
      <c r="W28" s="3">
        <v>1.1399999999999999</v>
      </c>
      <c r="X28" s="3">
        <v>1.2050000000000001</v>
      </c>
      <c r="Y28" s="3">
        <v>1.42</v>
      </c>
      <c r="Z28" s="3">
        <v>0.69499999999999995</v>
      </c>
      <c r="AA28" s="3">
        <v>0.51</v>
      </c>
      <c r="AB28" s="3">
        <v>0.71</v>
      </c>
      <c r="AC28" s="3"/>
      <c r="AD28" s="3"/>
      <c r="AE28" s="3">
        <v>0.15</v>
      </c>
      <c r="AF28" s="3">
        <v>0.55000000000000004</v>
      </c>
      <c r="AG28">
        <v>0.25</v>
      </c>
      <c r="AH28">
        <v>0.54</v>
      </c>
      <c r="AI28">
        <v>0</v>
      </c>
      <c r="AJ28">
        <v>0.05</v>
      </c>
      <c r="AK28">
        <v>0.87</v>
      </c>
      <c r="AL28">
        <v>0.9</v>
      </c>
      <c r="AM28">
        <v>0.49</v>
      </c>
      <c r="AN28">
        <v>0.3</v>
      </c>
      <c r="AO28">
        <v>0.41</v>
      </c>
      <c r="AP28">
        <v>0.61</v>
      </c>
      <c r="AQ28">
        <v>0.3</v>
      </c>
      <c r="AT28">
        <v>0.67500000000000004</v>
      </c>
      <c r="AU28">
        <v>1.2050000000000001</v>
      </c>
      <c r="AV28">
        <v>0.95</v>
      </c>
      <c r="AW28">
        <v>1.17</v>
      </c>
      <c r="AX28">
        <v>1.3</v>
      </c>
      <c r="AY28">
        <v>1.5</v>
      </c>
      <c r="AZ28">
        <v>2.0499999999999998</v>
      </c>
      <c r="BA28">
        <v>1.66</v>
      </c>
      <c r="BB28">
        <v>1.74</v>
      </c>
      <c r="BC28">
        <v>1.1499999999999999</v>
      </c>
      <c r="BD28">
        <v>1.56</v>
      </c>
      <c r="BE28">
        <v>1.1200000000000001</v>
      </c>
      <c r="BF28">
        <v>0.71</v>
      </c>
      <c r="BJ28">
        <v>0.47</v>
      </c>
      <c r="BK28">
        <v>0.13</v>
      </c>
      <c r="BL28">
        <v>0.15</v>
      </c>
      <c r="BM28">
        <v>0.55500000000000005</v>
      </c>
      <c r="BN28">
        <v>0.65</v>
      </c>
      <c r="BO28">
        <v>1.02</v>
      </c>
      <c r="BP28">
        <v>0.41</v>
      </c>
      <c r="BQ28">
        <v>0.31</v>
      </c>
      <c r="BR28">
        <v>0.91</v>
      </c>
      <c r="BS28">
        <v>0.16</v>
      </c>
      <c r="BT28">
        <v>0.85</v>
      </c>
      <c r="BU28">
        <v>0.37</v>
      </c>
      <c r="BY28">
        <v>1.61</v>
      </c>
      <c r="BZ28">
        <v>0.62</v>
      </c>
      <c r="CA28">
        <v>0.59</v>
      </c>
      <c r="CB28">
        <v>0.62</v>
      </c>
      <c r="CC28">
        <v>1.22</v>
      </c>
      <c r="CD28">
        <v>1.365</v>
      </c>
      <c r="CE28">
        <v>1.4650000000000001</v>
      </c>
      <c r="CF28">
        <v>1.03</v>
      </c>
      <c r="CG28">
        <v>0.79</v>
      </c>
      <c r="CH28">
        <v>0.8</v>
      </c>
      <c r="CI28">
        <v>1.69</v>
      </c>
      <c r="CJ28">
        <v>0.64</v>
      </c>
      <c r="CN28">
        <v>0.02</v>
      </c>
      <c r="CO28">
        <v>1.22</v>
      </c>
      <c r="CP28">
        <v>0.47</v>
      </c>
      <c r="CQ28">
        <v>0</v>
      </c>
      <c r="CR28">
        <v>0.38</v>
      </c>
      <c r="CS28">
        <v>0.05</v>
      </c>
      <c r="CT28">
        <v>0.22</v>
      </c>
      <c r="CU28">
        <v>0.99</v>
      </c>
      <c r="CV28">
        <v>0.45</v>
      </c>
      <c r="CW28">
        <v>1.18</v>
      </c>
      <c r="CX28">
        <v>0.6</v>
      </c>
      <c r="CY28">
        <v>0.34</v>
      </c>
      <c r="DC28">
        <v>1.1499999999999999</v>
      </c>
      <c r="DD28">
        <v>1.23</v>
      </c>
      <c r="DE28">
        <v>1.03</v>
      </c>
      <c r="DF28">
        <v>0.23</v>
      </c>
      <c r="DG28">
        <v>1.07</v>
      </c>
      <c r="DH28">
        <v>1.075</v>
      </c>
      <c r="DI28">
        <v>1.57</v>
      </c>
      <c r="DJ28">
        <v>2.08</v>
      </c>
      <c r="DK28">
        <v>1.07</v>
      </c>
      <c r="DL28">
        <v>1.41</v>
      </c>
      <c r="DM28">
        <v>1.1499999999999999</v>
      </c>
      <c r="DN28">
        <v>1.37</v>
      </c>
    </row>
    <row r="29" spans="2:118" x14ac:dyDescent="0.25">
      <c r="B29" s="2" t="s">
        <v>27</v>
      </c>
      <c r="C29" s="3">
        <v>0.4</v>
      </c>
      <c r="D29" s="3">
        <v>0.6</v>
      </c>
      <c r="E29" s="3">
        <v>7.0000000000000007E-2</v>
      </c>
      <c r="F29" s="3">
        <v>0.86</v>
      </c>
      <c r="G29" s="3">
        <v>0.53</v>
      </c>
      <c r="H29" s="3">
        <v>0.57999999999999996</v>
      </c>
      <c r="I29" s="3">
        <v>0.81</v>
      </c>
      <c r="J29" s="3">
        <v>0.91</v>
      </c>
      <c r="K29" s="3">
        <v>0.25</v>
      </c>
      <c r="L29" s="3">
        <v>0.25</v>
      </c>
      <c r="M29" s="3">
        <v>0.77</v>
      </c>
      <c r="N29" s="3"/>
      <c r="O29" s="3"/>
      <c r="P29" s="3"/>
      <c r="Q29" s="3"/>
      <c r="R29" s="3">
        <v>0.26500000000000001</v>
      </c>
      <c r="S29" s="3">
        <v>0.38500000000000001</v>
      </c>
      <c r="T29" s="3">
        <v>0.42</v>
      </c>
      <c r="U29" s="3">
        <v>0.65</v>
      </c>
      <c r="V29" s="3">
        <v>1.1399999999999999</v>
      </c>
      <c r="W29" s="3">
        <v>1.47</v>
      </c>
      <c r="X29" s="3">
        <v>1.23</v>
      </c>
      <c r="Y29" s="3">
        <v>1.57</v>
      </c>
      <c r="Z29" s="3">
        <v>0.7</v>
      </c>
      <c r="AA29" s="3">
        <v>0.7</v>
      </c>
      <c r="AB29" s="3">
        <v>0.71</v>
      </c>
      <c r="AC29" s="3"/>
      <c r="AD29" s="3"/>
      <c r="AE29" s="3">
        <v>0.15</v>
      </c>
      <c r="AF29" s="3">
        <v>0.55000000000000004</v>
      </c>
      <c r="AG29">
        <v>0.25</v>
      </c>
      <c r="AH29">
        <v>0.61</v>
      </c>
      <c r="AI29">
        <v>0</v>
      </c>
      <c r="AJ29">
        <v>0.05</v>
      </c>
      <c r="AK29">
        <v>0.87</v>
      </c>
      <c r="AL29">
        <v>0.9</v>
      </c>
      <c r="AM29">
        <v>0.49</v>
      </c>
      <c r="AN29">
        <v>0.33</v>
      </c>
      <c r="AO29">
        <v>0.6</v>
      </c>
      <c r="AP29">
        <v>0.62</v>
      </c>
      <c r="AQ29">
        <v>0.3</v>
      </c>
      <c r="AT29">
        <v>0.71</v>
      </c>
      <c r="AU29">
        <v>1.26</v>
      </c>
      <c r="AV29">
        <v>1.085</v>
      </c>
      <c r="AW29">
        <v>1.28</v>
      </c>
      <c r="AX29">
        <v>1.3</v>
      </c>
      <c r="AY29">
        <v>1.52</v>
      </c>
      <c r="AZ29">
        <v>2.29</v>
      </c>
      <c r="BA29">
        <v>1.66</v>
      </c>
      <c r="BB29">
        <v>1.74</v>
      </c>
      <c r="BC29">
        <v>1.24</v>
      </c>
      <c r="BD29">
        <v>1.7</v>
      </c>
      <c r="BE29">
        <v>1.23</v>
      </c>
      <c r="BF29">
        <v>0.71</v>
      </c>
      <c r="BJ29">
        <v>0.48</v>
      </c>
      <c r="BK29">
        <v>0.13</v>
      </c>
      <c r="BL29">
        <v>0.15</v>
      </c>
      <c r="BM29">
        <v>0.55500000000000005</v>
      </c>
      <c r="BN29">
        <v>0.65</v>
      </c>
      <c r="BO29">
        <v>1.02</v>
      </c>
      <c r="BP29">
        <v>0.41</v>
      </c>
      <c r="BQ29">
        <v>0.31</v>
      </c>
      <c r="BR29">
        <v>0.92</v>
      </c>
      <c r="BS29">
        <v>0.22</v>
      </c>
      <c r="BT29">
        <v>1.17</v>
      </c>
      <c r="BU29">
        <v>0.46</v>
      </c>
      <c r="BY29">
        <v>1.61</v>
      </c>
      <c r="BZ29">
        <v>0.62</v>
      </c>
      <c r="CA29">
        <v>0.59</v>
      </c>
      <c r="CB29">
        <v>0.62</v>
      </c>
      <c r="CC29">
        <v>1.23</v>
      </c>
      <c r="CD29">
        <v>1.375</v>
      </c>
      <c r="CE29">
        <v>1.6950000000000001</v>
      </c>
      <c r="CF29">
        <v>1.03</v>
      </c>
      <c r="CG29">
        <v>0.82</v>
      </c>
      <c r="CH29">
        <v>1.02</v>
      </c>
      <c r="CI29">
        <v>1.87</v>
      </c>
      <c r="CJ29">
        <v>0.74</v>
      </c>
      <c r="CN29">
        <v>0.02</v>
      </c>
      <c r="CO29">
        <v>1.29</v>
      </c>
      <c r="CP29">
        <v>0.48</v>
      </c>
      <c r="CQ29">
        <v>0</v>
      </c>
      <c r="CR29">
        <v>0.49</v>
      </c>
      <c r="CS29">
        <v>0.05</v>
      </c>
      <c r="CT29">
        <v>0.22</v>
      </c>
      <c r="CU29">
        <v>0.99</v>
      </c>
      <c r="CV29">
        <v>0.61</v>
      </c>
      <c r="CW29">
        <v>1.18</v>
      </c>
      <c r="CX29">
        <v>0.6</v>
      </c>
      <c r="CY29">
        <v>0.52</v>
      </c>
      <c r="DC29">
        <v>1.1499999999999999</v>
      </c>
      <c r="DD29">
        <v>1.3149999999999999</v>
      </c>
      <c r="DE29">
        <v>1.03</v>
      </c>
      <c r="DF29">
        <v>0.23</v>
      </c>
      <c r="DG29">
        <v>1.07</v>
      </c>
      <c r="DH29">
        <v>1.075</v>
      </c>
      <c r="DI29">
        <v>1.57</v>
      </c>
      <c r="DJ29">
        <v>2.23</v>
      </c>
      <c r="DK29">
        <v>1.07</v>
      </c>
      <c r="DL29">
        <v>1.41</v>
      </c>
      <c r="DM29">
        <v>1.1499999999999999</v>
      </c>
      <c r="DN29">
        <v>1.88</v>
      </c>
    </row>
    <row r="30" spans="2:118" x14ac:dyDescent="0.25">
      <c r="B30" s="2" t="s">
        <v>28</v>
      </c>
      <c r="C30" s="3">
        <v>0.45</v>
      </c>
      <c r="D30" s="3">
        <v>0.6</v>
      </c>
      <c r="E30" s="3">
        <v>0.09</v>
      </c>
      <c r="F30" s="3">
        <v>0.86</v>
      </c>
      <c r="G30" s="3">
        <v>0.78</v>
      </c>
      <c r="H30" s="3">
        <v>0.57999999999999996</v>
      </c>
      <c r="I30" s="3">
        <v>0.81</v>
      </c>
      <c r="J30" s="3">
        <v>1.1100000000000001</v>
      </c>
      <c r="K30" s="3">
        <v>0.25</v>
      </c>
      <c r="L30" s="3">
        <v>0.38</v>
      </c>
      <c r="M30" s="3">
        <v>1.1000000000000001</v>
      </c>
      <c r="N30" s="3"/>
      <c r="O30" s="3"/>
      <c r="P30" s="3"/>
      <c r="Q30" s="3"/>
      <c r="R30" s="3">
        <v>0.26500000000000001</v>
      </c>
      <c r="S30" s="3">
        <v>0.44</v>
      </c>
      <c r="T30" s="3">
        <v>0.42</v>
      </c>
      <c r="U30" s="3">
        <v>0.65</v>
      </c>
      <c r="V30" s="3">
        <v>1.1499999999999999</v>
      </c>
      <c r="W30" s="3">
        <v>1.47</v>
      </c>
      <c r="X30" s="3">
        <v>1.2649999999999999</v>
      </c>
      <c r="Y30" s="3">
        <v>1.575</v>
      </c>
      <c r="Z30" s="3">
        <v>0.7</v>
      </c>
      <c r="AA30" s="3">
        <v>0.7</v>
      </c>
      <c r="AB30" s="3">
        <v>0.71</v>
      </c>
      <c r="AC30" s="3"/>
      <c r="AD30" s="3"/>
      <c r="AE30" s="3">
        <v>0.15</v>
      </c>
      <c r="AF30" s="3">
        <v>0.55000000000000004</v>
      </c>
      <c r="AG30">
        <v>0.25</v>
      </c>
      <c r="AH30">
        <v>0.64</v>
      </c>
      <c r="AI30">
        <v>0</v>
      </c>
      <c r="AJ30">
        <v>0.23</v>
      </c>
      <c r="AK30">
        <v>0.87</v>
      </c>
      <c r="AL30">
        <v>0.9</v>
      </c>
      <c r="AM30">
        <v>0.49</v>
      </c>
      <c r="AN30">
        <v>0.41</v>
      </c>
      <c r="AO30">
        <v>0.7</v>
      </c>
      <c r="AP30">
        <v>0.62</v>
      </c>
      <c r="AQ30">
        <v>0.43</v>
      </c>
      <c r="AT30">
        <v>0.745</v>
      </c>
      <c r="AU30">
        <v>1.31</v>
      </c>
      <c r="AV30">
        <v>1.085</v>
      </c>
      <c r="AW30">
        <v>1.28</v>
      </c>
      <c r="AX30">
        <v>1.31</v>
      </c>
      <c r="AY30">
        <v>1.52</v>
      </c>
      <c r="AZ30">
        <v>2.44</v>
      </c>
      <c r="BA30">
        <v>1.66</v>
      </c>
      <c r="BB30">
        <v>1.74</v>
      </c>
      <c r="BC30">
        <v>1.35</v>
      </c>
      <c r="BD30">
        <v>1.99</v>
      </c>
      <c r="BE30">
        <v>1.23</v>
      </c>
      <c r="BF30">
        <v>0.71</v>
      </c>
      <c r="BJ30">
        <v>0.59</v>
      </c>
      <c r="BK30">
        <v>0.13</v>
      </c>
      <c r="BL30">
        <v>0.2</v>
      </c>
      <c r="BM30">
        <v>0.56000000000000005</v>
      </c>
      <c r="BN30">
        <v>0.65</v>
      </c>
      <c r="BO30">
        <v>1.02</v>
      </c>
      <c r="BP30">
        <v>0.52</v>
      </c>
      <c r="BQ30">
        <v>0.31</v>
      </c>
      <c r="BR30">
        <v>0.92</v>
      </c>
      <c r="BS30">
        <v>0.35</v>
      </c>
      <c r="BT30">
        <v>1.19</v>
      </c>
      <c r="BU30">
        <v>0.48</v>
      </c>
      <c r="BY30">
        <v>1.78</v>
      </c>
      <c r="BZ30">
        <v>0.62</v>
      </c>
      <c r="CA30">
        <v>0.59</v>
      </c>
      <c r="CB30">
        <v>0.62</v>
      </c>
      <c r="CC30">
        <v>1.3149999999999999</v>
      </c>
      <c r="CD30">
        <v>1.38</v>
      </c>
      <c r="CE30">
        <v>1.7649999999999999</v>
      </c>
      <c r="CF30">
        <v>1.03</v>
      </c>
      <c r="CG30">
        <v>0.82</v>
      </c>
      <c r="CH30">
        <v>1.2</v>
      </c>
      <c r="CI30">
        <v>1.89</v>
      </c>
      <c r="CJ30">
        <v>0.78</v>
      </c>
      <c r="CN30">
        <v>0.03</v>
      </c>
      <c r="CO30">
        <v>1.54</v>
      </c>
      <c r="CP30">
        <v>0.48</v>
      </c>
      <c r="CQ30">
        <v>0</v>
      </c>
      <c r="CR30">
        <v>0.49</v>
      </c>
      <c r="CS30">
        <v>0.05</v>
      </c>
      <c r="CT30">
        <v>0.43</v>
      </c>
      <c r="CU30">
        <v>0.99</v>
      </c>
      <c r="CV30">
        <v>0.61</v>
      </c>
      <c r="CW30">
        <v>1.18</v>
      </c>
      <c r="CX30">
        <v>0.6</v>
      </c>
      <c r="CY30">
        <v>0.83</v>
      </c>
      <c r="DC30">
        <v>1.1599999999999999</v>
      </c>
      <c r="DD30">
        <v>1.4</v>
      </c>
      <c r="DE30">
        <v>1.03</v>
      </c>
      <c r="DF30">
        <v>0.23</v>
      </c>
      <c r="DG30">
        <v>1.07</v>
      </c>
      <c r="DH30">
        <v>1.075</v>
      </c>
      <c r="DI30">
        <v>1.7450000000000001</v>
      </c>
      <c r="DJ30">
        <v>2.23</v>
      </c>
      <c r="DK30">
        <v>1.07</v>
      </c>
      <c r="DL30">
        <v>1.41</v>
      </c>
      <c r="DM30">
        <v>1.1499999999999999</v>
      </c>
      <c r="DN30">
        <v>2.4500000000000002</v>
      </c>
    </row>
    <row r="31" spans="2:118" x14ac:dyDescent="0.25">
      <c r="B31" s="2" t="s">
        <v>29</v>
      </c>
      <c r="C31" s="3">
        <v>0.45</v>
      </c>
      <c r="D31" s="3">
        <v>0.6</v>
      </c>
      <c r="E31" s="3">
        <v>0.1</v>
      </c>
      <c r="F31" s="3">
        <v>0.86</v>
      </c>
      <c r="G31" s="3">
        <v>0.92</v>
      </c>
      <c r="H31" s="3">
        <v>0.75</v>
      </c>
      <c r="I31" s="3">
        <v>0.94</v>
      </c>
      <c r="J31" s="3">
        <v>1.1200000000000001</v>
      </c>
      <c r="K31" s="3">
        <v>0.55000000000000004</v>
      </c>
      <c r="L31" s="3">
        <v>0.49</v>
      </c>
      <c r="M31" s="3">
        <v>1.1100000000000001</v>
      </c>
      <c r="N31" s="3"/>
      <c r="O31" s="3"/>
      <c r="P31" s="3"/>
      <c r="Q31" s="3"/>
      <c r="R31" s="3">
        <v>0.28000000000000003</v>
      </c>
      <c r="S31" s="3">
        <v>0.47499999999999998</v>
      </c>
      <c r="T31" s="3">
        <v>0.42</v>
      </c>
      <c r="U31" s="3">
        <v>0.69</v>
      </c>
      <c r="V31" s="3">
        <v>1.1499999999999999</v>
      </c>
      <c r="W31" s="3">
        <v>1.47</v>
      </c>
      <c r="X31" s="3">
        <v>1.2749999999999999</v>
      </c>
      <c r="Y31" s="3">
        <v>1.575</v>
      </c>
      <c r="Z31" s="3">
        <v>0.78</v>
      </c>
      <c r="AA31" s="3">
        <v>0.8</v>
      </c>
      <c r="AB31" s="3">
        <v>0.71</v>
      </c>
      <c r="AC31" s="3"/>
      <c r="AD31" s="3"/>
      <c r="AE31" s="3">
        <v>0.15</v>
      </c>
      <c r="AF31" s="3">
        <v>0.61</v>
      </c>
      <c r="AG31">
        <v>0.25</v>
      </c>
      <c r="AH31">
        <v>0.64</v>
      </c>
      <c r="AI31">
        <v>0.01</v>
      </c>
      <c r="AJ31">
        <v>0.23</v>
      </c>
      <c r="AK31">
        <v>0.87</v>
      </c>
      <c r="AL31">
        <v>0.9</v>
      </c>
      <c r="AM31">
        <v>0.53</v>
      </c>
      <c r="AN31">
        <v>0.69</v>
      </c>
      <c r="AO31">
        <v>0.77</v>
      </c>
      <c r="AP31">
        <v>0.64</v>
      </c>
      <c r="AQ31">
        <v>0.43</v>
      </c>
      <c r="AT31">
        <v>0.81499999999999995</v>
      </c>
      <c r="AU31">
        <v>1.36</v>
      </c>
      <c r="AV31">
        <v>1.1000000000000001</v>
      </c>
      <c r="AW31">
        <v>1.28</v>
      </c>
      <c r="AX31">
        <v>1.34</v>
      </c>
      <c r="AY31">
        <v>1.59</v>
      </c>
      <c r="AZ31">
        <v>2.44</v>
      </c>
      <c r="BA31">
        <v>1.66</v>
      </c>
      <c r="BB31">
        <v>1.78</v>
      </c>
      <c r="BC31">
        <v>1.42</v>
      </c>
      <c r="BD31">
        <v>1.99</v>
      </c>
      <c r="BE31">
        <v>1.4</v>
      </c>
      <c r="BF31">
        <v>0.8</v>
      </c>
      <c r="BJ31">
        <v>0.76</v>
      </c>
      <c r="BK31">
        <v>0.13</v>
      </c>
      <c r="BL31">
        <v>0.21</v>
      </c>
      <c r="BM31">
        <v>0.56499999999999995</v>
      </c>
      <c r="BN31">
        <v>0.83</v>
      </c>
      <c r="BO31">
        <v>1.03</v>
      </c>
      <c r="BP31">
        <v>0.52</v>
      </c>
      <c r="BQ31">
        <v>0.31</v>
      </c>
      <c r="BR31">
        <v>0.92</v>
      </c>
      <c r="BS31">
        <v>0.57999999999999996</v>
      </c>
      <c r="BT31">
        <v>1.19</v>
      </c>
      <c r="BU31">
        <v>0.48</v>
      </c>
      <c r="BY31">
        <v>1.87</v>
      </c>
      <c r="BZ31">
        <v>0.62</v>
      </c>
      <c r="CA31">
        <v>0.59</v>
      </c>
      <c r="CB31">
        <v>0.62</v>
      </c>
      <c r="CC31">
        <v>1.45</v>
      </c>
      <c r="CD31">
        <v>1.4350000000000001</v>
      </c>
      <c r="CE31">
        <v>1.7649999999999999</v>
      </c>
      <c r="CF31">
        <v>1.03</v>
      </c>
      <c r="CG31">
        <v>0.82</v>
      </c>
      <c r="CH31">
        <v>1.38</v>
      </c>
      <c r="CI31">
        <v>1.9</v>
      </c>
      <c r="CJ31">
        <v>0.78</v>
      </c>
      <c r="CN31">
        <v>0.03</v>
      </c>
      <c r="CO31">
        <v>1.54</v>
      </c>
      <c r="CP31">
        <v>0.48</v>
      </c>
      <c r="CQ31">
        <v>0</v>
      </c>
      <c r="CR31">
        <v>0.49</v>
      </c>
      <c r="CS31">
        <v>0.05</v>
      </c>
      <c r="CT31">
        <v>0.45</v>
      </c>
      <c r="CU31">
        <v>0.99</v>
      </c>
      <c r="CV31">
        <v>0.62</v>
      </c>
      <c r="CW31">
        <v>1.18</v>
      </c>
      <c r="CX31">
        <v>0.6</v>
      </c>
      <c r="CY31">
        <v>1.19</v>
      </c>
      <c r="DC31">
        <v>1.2649999999999999</v>
      </c>
      <c r="DD31">
        <v>1.6</v>
      </c>
      <c r="DE31">
        <v>1.21</v>
      </c>
      <c r="DF31">
        <v>0.23</v>
      </c>
      <c r="DG31">
        <v>1.07</v>
      </c>
      <c r="DH31">
        <v>1.075</v>
      </c>
      <c r="DI31">
        <v>1.7549999999999999</v>
      </c>
      <c r="DJ31">
        <v>2.23</v>
      </c>
      <c r="DK31">
        <v>1.17</v>
      </c>
      <c r="DL31">
        <v>1.61</v>
      </c>
      <c r="DM31">
        <v>1.1599999999999999</v>
      </c>
      <c r="DN31">
        <v>2.68</v>
      </c>
    </row>
    <row r="32" spans="2:118" x14ac:dyDescent="0.25">
      <c r="B32" s="2" t="s">
        <v>30</v>
      </c>
      <c r="C32" s="3">
        <v>0.45</v>
      </c>
      <c r="D32" s="3">
        <v>0.6</v>
      </c>
      <c r="E32" s="3">
        <v>0.1</v>
      </c>
      <c r="F32" s="3">
        <v>0.86</v>
      </c>
      <c r="G32" s="3">
        <v>1</v>
      </c>
      <c r="H32" s="3">
        <v>0.75</v>
      </c>
      <c r="I32" s="3">
        <v>0.94</v>
      </c>
      <c r="J32" s="3">
        <v>1.1200000000000001</v>
      </c>
      <c r="K32" s="3">
        <v>0.59</v>
      </c>
      <c r="L32" s="3">
        <v>0.62</v>
      </c>
      <c r="M32" s="3">
        <v>1.1100000000000001</v>
      </c>
      <c r="N32" s="3"/>
      <c r="O32" s="3"/>
      <c r="P32" s="3"/>
      <c r="Q32" s="3"/>
      <c r="R32" s="3">
        <v>0.28000000000000003</v>
      </c>
      <c r="S32" s="3">
        <v>0.47499999999999998</v>
      </c>
      <c r="T32" s="3">
        <v>0.43</v>
      </c>
      <c r="U32" s="3">
        <v>0.69</v>
      </c>
      <c r="V32" s="3">
        <v>1.1499999999999999</v>
      </c>
      <c r="W32" s="3">
        <v>1.47</v>
      </c>
      <c r="X32" s="3">
        <v>1.49</v>
      </c>
      <c r="Y32" s="3">
        <v>1.76</v>
      </c>
      <c r="Z32" s="3">
        <v>0.78500000000000003</v>
      </c>
      <c r="AA32" s="3">
        <v>0.89</v>
      </c>
      <c r="AB32" s="3">
        <v>0.75</v>
      </c>
      <c r="AC32" s="3"/>
      <c r="AD32" s="3"/>
      <c r="AE32" s="3">
        <v>0.15</v>
      </c>
      <c r="AF32" s="3">
        <v>0.61</v>
      </c>
      <c r="AG32">
        <v>0.25</v>
      </c>
      <c r="AH32">
        <v>0.73</v>
      </c>
      <c r="AI32">
        <v>0.02</v>
      </c>
      <c r="AJ32">
        <v>0.23</v>
      </c>
      <c r="AK32">
        <v>0.87</v>
      </c>
      <c r="AL32">
        <v>0.9</v>
      </c>
      <c r="AM32">
        <v>0.66</v>
      </c>
      <c r="AN32">
        <v>0.75</v>
      </c>
      <c r="AO32">
        <v>0.78</v>
      </c>
      <c r="AP32">
        <v>0.64</v>
      </c>
      <c r="AQ32">
        <v>0.5</v>
      </c>
      <c r="AT32">
        <v>0.82499999999999996</v>
      </c>
      <c r="AU32">
        <v>1.365</v>
      </c>
      <c r="AV32">
        <v>1.105</v>
      </c>
      <c r="AW32">
        <v>1.41</v>
      </c>
      <c r="AX32">
        <v>1.34</v>
      </c>
      <c r="AY32">
        <v>1.76</v>
      </c>
      <c r="AZ32">
        <v>2.44</v>
      </c>
      <c r="BA32">
        <v>1.69</v>
      </c>
      <c r="BB32">
        <v>1.85</v>
      </c>
      <c r="BC32">
        <v>1.8</v>
      </c>
      <c r="BD32">
        <v>2.13</v>
      </c>
      <c r="BE32">
        <v>1.47</v>
      </c>
      <c r="BF32">
        <v>0.8</v>
      </c>
      <c r="BJ32">
        <v>0.76</v>
      </c>
      <c r="BK32">
        <v>0.21</v>
      </c>
      <c r="BL32">
        <v>0.21</v>
      </c>
      <c r="BM32">
        <v>0.56499999999999995</v>
      </c>
      <c r="BN32">
        <v>0.83</v>
      </c>
      <c r="BO32">
        <v>1.32</v>
      </c>
      <c r="BP32">
        <v>0.52</v>
      </c>
      <c r="BQ32">
        <v>0.31</v>
      </c>
      <c r="BR32">
        <v>0.92</v>
      </c>
      <c r="BS32">
        <v>0.77</v>
      </c>
      <c r="BT32">
        <v>1.23</v>
      </c>
      <c r="BU32">
        <v>0.48</v>
      </c>
      <c r="BY32">
        <v>1.87</v>
      </c>
      <c r="BZ32">
        <v>0.62</v>
      </c>
      <c r="CA32">
        <v>0.59</v>
      </c>
      <c r="CB32">
        <v>0.62</v>
      </c>
      <c r="CC32">
        <v>1.46</v>
      </c>
      <c r="CD32">
        <v>1.53</v>
      </c>
      <c r="CE32">
        <v>1.7649999999999999</v>
      </c>
      <c r="CF32">
        <v>1.03</v>
      </c>
      <c r="CG32">
        <v>0.95</v>
      </c>
      <c r="CH32">
        <v>1.44</v>
      </c>
      <c r="CI32">
        <v>1.9</v>
      </c>
      <c r="CJ32">
        <v>0.78</v>
      </c>
      <c r="CN32">
        <v>0.03</v>
      </c>
      <c r="CO32">
        <v>1.54</v>
      </c>
      <c r="CP32">
        <v>0.48</v>
      </c>
      <c r="CQ32">
        <v>0</v>
      </c>
      <c r="CR32">
        <v>0.49</v>
      </c>
      <c r="CS32">
        <v>0.06</v>
      </c>
      <c r="CT32">
        <v>0.45</v>
      </c>
      <c r="CU32">
        <v>0.99</v>
      </c>
      <c r="CV32">
        <v>0.62</v>
      </c>
      <c r="CW32">
        <v>1.18</v>
      </c>
      <c r="CX32">
        <v>0.6</v>
      </c>
      <c r="CY32">
        <v>1.47</v>
      </c>
      <c r="DC32">
        <v>1.27</v>
      </c>
      <c r="DD32">
        <v>1.6850000000000001</v>
      </c>
      <c r="DE32">
        <v>1.2150000000000001</v>
      </c>
      <c r="DF32">
        <v>0.26500000000000001</v>
      </c>
      <c r="DG32">
        <v>1.07</v>
      </c>
      <c r="DH32">
        <v>1.075</v>
      </c>
      <c r="DI32">
        <v>1.7549999999999999</v>
      </c>
      <c r="DJ32">
        <v>2.65</v>
      </c>
      <c r="DK32">
        <v>1.17</v>
      </c>
      <c r="DL32">
        <v>1.62</v>
      </c>
      <c r="DM32">
        <v>1.1599999999999999</v>
      </c>
      <c r="DN32">
        <v>2.73</v>
      </c>
    </row>
    <row r="33" spans="2:118" x14ac:dyDescent="0.25">
      <c r="B33" s="2" t="s">
        <v>31</v>
      </c>
      <c r="C33" s="3">
        <v>0.46</v>
      </c>
      <c r="D33" s="3">
        <v>0.6</v>
      </c>
      <c r="E33" s="3">
        <v>0.1</v>
      </c>
      <c r="F33" s="3">
        <v>1.08</v>
      </c>
      <c r="G33" s="3">
        <v>1</v>
      </c>
      <c r="H33" s="3">
        <v>0.75</v>
      </c>
      <c r="I33" s="3">
        <v>0.94</v>
      </c>
      <c r="J33" s="3">
        <v>1.19</v>
      </c>
      <c r="K33" s="3">
        <v>0.59</v>
      </c>
      <c r="L33" s="3">
        <v>0.7</v>
      </c>
      <c r="M33" s="3">
        <v>1.1100000000000001</v>
      </c>
      <c r="N33" s="3"/>
      <c r="O33" s="3"/>
      <c r="P33" s="3"/>
      <c r="Q33" s="3"/>
      <c r="R33" s="3">
        <v>0.33</v>
      </c>
      <c r="S33" s="3">
        <v>0.48</v>
      </c>
      <c r="T33" s="3">
        <v>0.48</v>
      </c>
      <c r="U33" s="3">
        <v>1.01</v>
      </c>
      <c r="V33" s="3">
        <v>1.1499999999999999</v>
      </c>
      <c r="W33" s="3">
        <v>1.47</v>
      </c>
      <c r="X33" s="3">
        <v>1.49</v>
      </c>
      <c r="Y33" s="3">
        <v>1.8049999999999999</v>
      </c>
      <c r="Z33" s="3">
        <v>0.78500000000000003</v>
      </c>
      <c r="AA33" s="3">
        <v>1.1100000000000001</v>
      </c>
      <c r="AB33" s="3">
        <v>0.84</v>
      </c>
      <c r="AC33" s="3"/>
      <c r="AD33" s="3"/>
      <c r="AE33" s="3">
        <v>0.15</v>
      </c>
      <c r="AF33" s="3">
        <v>0.61</v>
      </c>
      <c r="AG33">
        <v>0.25</v>
      </c>
      <c r="AH33">
        <v>0.73</v>
      </c>
      <c r="AI33">
        <v>0.02</v>
      </c>
      <c r="AJ33">
        <v>0.23</v>
      </c>
      <c r="AK33">
        <v>0.87</v>
      </c>
      <c r="AL33">
        <v>1.1000000000000001</v>
      </c>
      <c r="AM33">
        <v>0.66</v>
      </c>
      <c r="AN33">
        <v>1.18</v>
      </c>
      <c r="AO33">
        <v>1</v>
      </c>
      <c r="AP33">
        <v>0.77</v>
      </c>
      <c r="AQ33">
        <v>0.52</v>
      </c>
      <c r="AT33">
        <v>0.875</v>
      </c>
      <c r="AU33">
        <v>1.365</v>
      </c>
      <c r="AV33">
        <v>1.105</v>
      </c>
      <c r="AW33">
        <v>1.6</v>
      </c>
      <c r="AX33">
        <v>1.44</v>
      </c>
      <c r="AY33">
        <v>1.79</v>
      </c>
      <c r="AZ33">
        <v>2.44</v>
      </c>
      <c r="BA33">
        <v>1.69</v>
      </c>
      <c r="BB33">
        <v>1.85</v>
      </c>
      <c r="BC33">
        <v>1.81</v>
      </c>
      <c r="BD33">
        <v>2.2400000000000002</v>
      </c>
      <c r="BE33">
        <v>1.47</v>
      </c>
      <c r="BF33">
        <v>0.8</v>
      </c>
      <c r="BJ33">
        <v>0.81</v>
      </c>
      <c r="BK33">
        <v>0.28000000000000003</v>
      </c>
      <c r="BL33">
        <v>0.21</v>
      </c>
      <c r="BM33">
        <v>0.56499999999999995</v>
      </c>
      <c r="BN33">
        <v>0.83</v>
      </c>
      <c r="BO33">
        <v>1.32</v>
      </c>
      <c r="BP33">
        <v>0.52</v>
      </c>
      <c r="BQ33">
        <v>0.31</v>
      </c>
      <c r="BR33">
        <v>0.92</v>
      </c>
      <c r="BS33">
        <v>0.97</v>
      </c>
      <c r="BT33">
        <v>1.57</v>
      </c>
      <c r="BU33">
        <v>0.48</v>
      </c>
      <c r="BY33">
        <v>1.87</v>
      </c>
      <c r="BZ33">
        <v>0.62</v>
      </c>
      <c r="CA33">
        <v>0.59</v>
      </c>
      <c r="CB33">
        <v>0.625</v>
      </c>
      <c r="CC33">
        <v>1.46</v>
      </c>
      <c r="CD33">
        <v>1.53</v>
      </c>
      <c r="CE33">
        <v>1.7649999999999999</v>
      </c>
      <c r="CF33">
        <v>1.08</v>
      </c>
      <c r="CG33">
        <v>1.06</v>
      </c>
      <c r="CH33">
        <v>1.55</v>
      </c>
      <c r="CI33">
        <v>1.92</v>
      </c>
      <c r="CJ33">
        <v>0.94</v>
      </c>
      <c r="CN33">
        <v>0.03</v>
      </c>
      <c r="CO33">
        <v>1.78</v>
      </c>
      <c r="CP33">
        <v>0.7</v>
      </c>
      <c r="CQ33">
        <v>0</v>
      </c>
      <c r="CR33">
        <v>0.49</v>
      </c>
      <c r="CS33">
        <v>0.06</v>
      </c>
      <c r="CT33">
        <v>0.45</v>
      </c>
      <c r="CU33">
        <v>0.99</v>
      </c>
      <c r="CV33">
        <v>0.62</v>
      </c>
      <c r="CW33">
        <v>1.18</v>
      </c>
      <c r="CX33">
        <v>0.62</v>
      </c>
      <c r="CY33">
        <v>1.91</v>
      </c>
      <c r="DC33">
        <v>1.2749999999999999</v>
      </c>
      <c r="DD33">
        <v>1.6850000000000001</v>
      </c>
      <c r="DE33">
        <v>1.2150000000000001</v>
      </c>
      <c r="DF33">
        <v>0.26500000000000001</v>
      </c>
      <c r="DG33">
        <v>1.07</v>
      </c>
      <c r="DH33">
        <v>1.3149999999999999</v>
      </c>
      <c r="DI33">
        <v>1.87</v>
      </c>
      <c r="DJ33">
        <v>2.66</v>
      </c>
      <c r="DK33">
        <v>1.17</v>
      </c>
      <c r="DL33">
        <v>1.62</v>
      </c>
      <c r="DM33">
        <v>1.1599999999999999</v>
      </c>
      <c r="DN33">
        <v>3.11</v>
      </c>
    </row>
    <row r="34" spans="2:118" x14ac:dyDescent="0.25">
      <c r="B34" s="2" t="s">
        <v>32</v>
      </c>
      <c r="C34" s="3">
        <v>0.52</v>
      </c>
      <c r="D34" s="3">
        <v>1.01</v>
      </c>
      <c r="E34" s="3">
        <v>0.1</v>
      </c>
      <c r="F34" s="3">
        <v>1.0900000000000001</v>
      </c>
      <c r="G34" s="3">
        <v>1.33</v>
      </c>
      <c r="H34" s="3">
        <v>0.75</v>
      </c>
      <c r="I34" s="3">
        <v>1.02</v>
      </c>
      <c r="J34" s="3">
        <v>1.24</v>
      </c>
      <c r="K34" s="3">
        <v>0.59</v>
      </c>
      <c r="L34" s="3">
        <v>0.92</v>
      </c>
      <c r="M34" s="3">
        <v>1.1100000000000001</v>
      </c>
      <c r="N34" s="3"/>
      <c r="O34" s="3"/>
      <c r="P34" s="3"/>
      <c r="Q34" s="3"/>
      <c r="R34" s="3">
        <v>0.33</v>
      </c>
      <c r="S34" s="3">
        <v>0.51</v>
      </c>
      <c r="T34" s="3">
        <v>0.6</v>
      </c>
      <c r="U34" s="3">
        <v>1.01</v>
      </c>
      <c r="V34" s="3">
        <v>1.24</v>
      </c>
      <c r="W34" s="3">
        <v>1.47</v>
      </c>
      <c r="X34" s="3">
        <v>1.49</v>
      </c>
      <c r="Y34" s="3">
        <v>1.8049999999999999</v>
      </c>
      <c r="Z34" s="3">
        <v>0.79500000000000004</v>
      </c>
      <c r="AA34" s="3">
        <v>1.36</v>
      </c>
      <c r="AB34" s="3">
        <v>0.85</v>
      </c>
      <c r="AC34" s="3"/>
      <c r="AD34" s="3"/>
      <c r="AE34" s="3">
        <v>0.15</v>
      </c>
      <c r="AF34" s="3">
        <v>0.61</v>
      </c>
      <c r="AG34">
        <v>0.25</v>
      </c>
      <c r="AH34">
        <v>0.73</v>
      </c>
      <c r="AI34">
        <v>0.02</v>
      </c>
      <c r="AJ34">
        <v>0.39</v>
      </c>
      <c r="AK34">
        <v>0.87</v>
      </c>
      <c r="AL34">
        <v>1.49</v>
      </c>
      <c r="AM34">
        <v>0.66</v>
      </c>
      <c r="AN34">
        <v>1.22</v>
      </c>
      <c r="AO34">
        <v>1.04</v>
      </c>
      <c r="AP34">
        <v>0.82</v>
      </c>
      <c r="AQ34">
        <v>0.71</v>
      </c>
      <c r="AT34">
        <v>0.96</v>
      </c>
      <c r="AU34">
        <v>1.39</v>
      </c>
      <c r="AV34">
        <v>1.105</v>
      </c>
      <c r="AW34">
        <v>1.6</v>
      </c>
      <c r="AX34">
        <v>1.45</v>
      </c>
      <c r="AY34">
        <v>1.79</v>
      </c>
      <c r="AZ34">
        <v>2.85</v>
      </c>
      <c r="BA34">
        <v>1.69</v>
      </c>
      <c r="BB34">
        <v>1.85</v>
      </c>
      <c r="BC34">
        <v>1.86</v>
      </c>
      <c r="BD34">
        <v>2.46</v>
      </c>
      <c r="BE34">
        <v>1.67</v>
      </c>
      <c r="BF34">
        <v>0.89</v>
      </c>
      <c r="BJ34">
        <v>1.05</v>
      </c>
      <c r="BK34">
        <v>0.28999999999999998</v>
      </c>
      <c r="BL34">
        <v>0.28000000000000003</v>
      </c>
      <c r="BM34">
        <v>0.73</v>
      </c>
      <c r="BN34">
        <v>0.83</v>
      </c>
      <c r="BO34">
        <v>1.36</v>
      </c>
      <c r="BP34">
        <v>0.59</v>
      </c>
      <c r="BQ34">
        <v>0.44</v>
      </c>
      <c r="BR34">
        <v>0.92</v>
      </c>
      <c r="BS34">
        <v>1.0900000000000001</v>
      </c>
      <c r="BT34">
        <v>1.57</v>
      </c>
      <c r="BU34">
        <v>0.73</v>
      </c>
      <c r="BY34">
        <v>2.2000000000000002</v>
      </c>
      <c r="BZ34">
        <v>0.62</v>
      </c>
      <c r="CA34">
        <v>0.59</v>
      </c>
      <c r="CB34">
        <v>0.63500000000000001</v>
      </c>
      <c r="CC34">
        <v>1.56</v>
      </c>
      <c r="CD34">
        <v>1.61</v>
      </c>
      <c r="CE34">
        <v>1.7649999999999999</v>
      </c>
      <c r="CF34">
        <v>1.08</v>
      </c>
      <c r="CG34">
        <v>1.06</v>
      </c>
      <c r="CH34">
        <v>1.71</v>
      </c>
      <c r="CI34">
        <v>2.06</v>
      </c>
      <c r="CJ34">
        <v>0.95</v>
      </c>
      <c r="CN34">
        <v>0.03</v>
      </c>
      <c r="CO34">
        <v>1.79</v>
      </c>
      <c r="CP34">
        <v>0.7</v>
      </c>
      <c r="CQ34">
        <v>0</v>
      </c>
      <c r="CR34">
        <v>0.49</v>
      </c>
      <c r="CS34">
        <v>0.23</v>
      </c>
      <c r="CT34">
        <v>0.45</v>
      </c>
      <c r="CU34">
        <v>0.99</v>
      </c>
      <c r="CV34">
        <v>0.94</v>
      </c>
      <c r="CW34">
        <v>1.18</v>
      </c>
      <c r="CX34">
        <v>0.62</v>
      </c>
      <c r="CY34">
        <v>2.2799999999999998</v>
      </c>
      <c r="DC34">
        <v>1.2849999999999999</v>
      </c>
      <c r="DD34">
        <v>1.835</v>
      </c>
      <c r="DE34">
        <v>1.2150000000000001</v>
      </c>
      <c r="DF34">
        <v>0.26500000000000001</v>
      </c>
      <c r="DG34">
        <v>1.0900000000000001</v>
      </c>
      <c r="DH34">
        <v>1.3149999999999999</v>
      </c>
      <c r="DI34">
        <v>1.87</v>
      </c>
      <c r="DJ34">
        <v>2.67</v>
      </c>
      <c r="DK34">
        <v>1.26</v>
      </c>
      <c r="DL34">
        <v>1.62</v>
      </c>
      <c r="DM34">
        <v>1.1599999999999999</v>
      </c>
      <c r="DN34">
        <v>3.67</v>
      </c>
    </row>
    <row r="35" spans="2:118" x14ac:dyDescent="0.25">
      <c r="B35" s="2" t="s">
        <v>33</v>
      </c>
      <c r="C35" s="3">
        <v>0.52</v>
      </c>
      <c r="D35" s="3">
        <v>1.01</v>
      </c>
      <c r="E35" s="3">
        <v>0.1</v>
      </c>
      <c r="F35" s="3">
        <v>1.0900000000000001</v>
      </c>
      <c r="G35" s="3">
        <v>1.39</v>
      </c>
      <c r="H35" s="3">
        <v>0.91</v>
      </c>
      <c r="I35" s="3">
        <v>1.03</v>
      </c>
      <c r="J35" s="3">
        <v>1.24</v>
      </c>
      <c r="K35" s="3">
        <v>0.59</v>
      </c>
      <c r="L35" s="3">
        <v>1.31</v>
      </c>
      <c r="M35" s="3">
        <v>1.56</v>
      </c>
      <c r="N35" s="3"/>
      <c r="O35" s="3"/>
      <c r="P35" s="3"/>
      <c r="Q35" s="3"/>
      <c r="R35" s="3">
        <v>0.33</v>
      </c>
      <c r="S35" s="3">
        <v>0.51</v>
      </c>
      <c r="T35" s="3">
        <v>0.62</v>
      </c>
      <c r="U35" s="3">
        <v>1.0649999999999999</v>
      </c>
      <c r="V35" s="3">
        <v>1.28</v>
      </c>
      <c r="W35" s="3">
        <v>1.47</v>
      </c>
      <c r="X35" s="3">
        <v>1.49</v>
      </c>
      <c r="Y35" s="3">
        <v>1.8049999999999999</v>
      </c>
      <c r="Z35" s="3">
        <v>0.79500000000000004</v>
      </c>
      <c r="AA35" s="3">
        <v>1.39</v>
      </c>
      <c r="AB35" s="3">
        <v>0.89</v>
      </c>
      <c r="AC35" s="3"/>
      <c r="AD35" s="3"/>
      <c r="AE35" s="3">
        <v>0.15</v>
      </c>
      <c r="AF35" s="3">
        <v>0.61</v>
      </c>
      <c r="AG35">
        <v>0.25</v>
      </c>
      <c r="AH35">
        <v>0.93</v>
      </c>
      <c r="AI35">
        <v>0.02</v>
      </c>
      <c r="AJ35">
        <v>0.4</v>
      </c>
      <c r="AK35">
        <v>0.9</v>
      </c>
      <c r="AL35">
        <v>1.49</v>
      </c>
      <c r="AM35">
        <v>0.79</v>
      </c>
      <c r="AN35">
        <v>1.22</v>
      </c>
      <c r="AO35">
        <v>1.1299999999999999</v>
      </c>
      <c r="AP35">
        <v>1.08</v>
      </c>
      <c r="AQ35">
        <v>0.72</v>
      </c>
      <c r="AT35">
        <v>0.96</v>
      </c>
      <c r="AU35">
        <v>1.42</v>
      </c>
      <c r="AV35">
        <v>1.105</v>
      </c>
      <c r="AW35">
        <v>1.61</v>
      </c>
      <c r="AX35">
        <v>1.56</v>
      </c>
      <c r="AY35">
        <v>1.81</v>
      </c>
      <c r="AZ35">
        <v>2.85</v>
      </c>
      <c r="BA35">
        <v>1.69</v>
      </c>
      <c r="BB35">
        <v>1.91</v>
      </c>
      <c r="BC35">
        <v>1.98</v>
      </c>
      <c r="BD35">
        <v>2.61</v>
      </c>
      <c r="BE35">
        <v>1.67</v>
      </c>
      <c r="BF35">
        <v>0.89</v>
      </c>
      <c r="BJ35">
        <v>1.18</v>
      </c>
      <c r="BK35">
        <v>0.36</v>
      </c>
      <c r="BL35">
        <v>0.3</v>
      </c>
      <c r="BM35">
        <v>0.79</v>
      </c>
      <c r="BN35">
        <v>0.83</v>
      </c>
      <c r="BO35">
        <v>1.36</v>
      </c>
      <c r="BP35">
        <v>0.71</v>
      </c>
      <c r="BQ35">
        <v>0.44</v>
      </c>
      <c r="BR35">
        <v>0.93</v>
      </c>
      <c r="BS35">
        <v>1.25</v>
      </c>
      <c r="BT35">
        <v>1.57</v>
      </c>
      <c r="BU35">
        <v>0.73</v>
      </c>
      <c r="BY35">
        <v>2.4900000000000002</v>
      </c>
      <c r="BZ35">
        <v>0.64</v>
      </c>
      <c r="CA35">
        <v>0.6</v>
      </c>
      <c r="CB35">
        <v>0.63500000000000001</v>
      </c>
      <c r="CC35">
        <v>1.57</v>
      </c>
      <c r="CD35">
        <v>1.68</v>
      </c>
      <c r="CE35">
        <v>1.7949999999999999</v>
      </c>
      <c r="CF35">
        <v>1.17</v>
      </c>
      <c r="CG35">
        <v>1.06</v>
      </c>
      <c r="CH35">
        <v>1.84</v>
      </c>
      <c r="CI35">
        <v>2.06</v>
      </c>
      <c r="CJ35">
        <v>0.96</v>
      </c>
      <c r="CN35">
        <v>0.04</v>
      </c>
      <c r="CO35">
        <v>1.79</v>
      </c>
      <c r="CP35">
        <v>0.7</v>
      </c>
      <c r="CQ35">
        <v>0</v>
      </c>
      <c r="CR35">
        <v>0.49</v>
      </c>
      <c r="CS35">
        <v>0.23</v>
      </c>
      <c r="CT35">
        <v>0.51</v>
      </c>
      <c r="CU35">
        <v>0.99</v>
      </c>
      <c r="CV35">
        <v>0.94</v>
      </c>
      <c r="CW35">
        <v>1.18</v>
      </c>
      <c r="CX35">
        <v>0.62</v>
      </c>
      <c r="CY35">
        <v>2.76</v>
      </c>
      <c r="DC35">
        <v>1.335</v>
      </c>
      <c r="DD35">
        <v>1.835</v>
      </c>
      <c r="DE35">
        <v>1.3</v>
      </c>
      <c r="DF35">
        <v>0.27</v>
      </c>
      <c r="DG35">
        <v>1.155</v>
      </c>
      <c r="DH35">
        <v>1.3149999999999999</v>
      </c>
      <c r="DI35">
        <v>1.9850000000000001</v>
      </c>
      <c r="DJ35">
        <v>2.67</v>
      </c>
      <c r="DK35">
        <v>1.27</v>
      </c>
      <c r="DL35">
        <v>1.62</v>
      </c>
      <c r="DM35">
        <v>1.18</v>
      </c>
      <c r="DN35">
        <v>4.08</v>
      </c>
    </row>
    <row r="36" spans="2:118" x14ac:dyDescent="0.25">
      <c r="B36" s="2" t="s">
        <v>34</v>
      </c>
      <c r="C36" s="3">
        <v>0.59</v>
      </c>
      <c r="D36" s="3">
        <v>1.02</v>
      </c>
      <c r="E36" s="3">
        <v>0.11</v>
      </c>
      <c r="F36" s="3">
        <v>1.1499999999999999</v>
      </c>
      <c r="G36" s="3">
        <v>1.39</v>
      </c>
      <c r="H36" s="3">
        <v>0.99</v>
      </c>
      <c r="I36" s="3">
        <v>1.1100000000000001</v>
      </c>
      <c r="J36" s="3">
        <v>1.42</v>
      </c>
      <c r="K36" s="3">
        <v>0.59</v>
      </c>
      <c r="L36" s="3">
        <v>1.39</v>
      </c>
      <c r="M36" s="3">
        <v>1.56</v>
      </c>
      <c r="N36" s="3"/>
      <c r="O36" s="3"/>
      <c r="P36" s="3"/>
      <c r="Q36" s="3"/>
      <c r="R36" s="3">
        <v>0.34499999999999997</v>
      </c>
      <c r="S36" s="3">
        <v>0.63</v>
      </c>
      <c r="T36" s="3">
        <v>0.66</v>
      </c>
      <c r="U36" s="3">
        <v>1.2549999999999999</v>
      </c>
      <c r="V36" s="3">
        <v>1.28</v>
      </c>
      <c r="W36" s="3">
        <v>1.47</v>
      </c>
      <c r="X36" s="3">
        <v>1.5149999999999999</v>
      </c>
      <c r="Y36" s="3">
        <v>1.875</v>
      </c>
      <c r="Z36" s="3">
        <v>0.92</v>
      </c>
      <c r="AA36" s="3">
        <v>1.55</v>
      </c>
      <c r="AB36" s="3">
        <v>0.91</v>
      </c>
      <c r="AC36" s="3"/>
      <c r="AD36" s="3"/>
      <c r="AE36" s="3">
        <v>0.15</v>
      </c>
      <c r="AF36" s="3">
        <v>0.61</v>
      </c>
      <c r="AG36">
        <v>0.26</v>
      </c>
      <c r="AH36">
        <v>0.99</v>
      </c>
      <c r="AI36">
        <v>0.02</v>
      </c>
      <c r="AJ36">
        <v>0.4</v>
      </c>
      <c r="AK36">
        <v>0.9</v>
      </c>
      <c r="AL36">
        <v>1.49</v>
      </c>
      <c r="AM36">
        <v>0.8</v>
      </c>
      <c r="AN36">
        <v>1.27</v>
      </c>
      <c r="AO36">
        <v>1.31</v>
      </c>
      <c r="AP36">
        <v>1.08</v>
      </c>
      <c r="AQ36">
        <v>0.91</v>
      </c>
      <c r="AT36">
        <v>1.0049999999999999</v>
      </c>
      <c r="AU36">
        <v>1.5549999999999999</v>
      </c>
      <c r="AV36">
        <v>1.105</v>
      </c>
      <c r="AW36">
        <v>1.69</v>
      </c>
      <c r="AX36">
        <v>1.56</v>
      </c>
      <c r="AY36">
        <v>1.93</v>
      </c>
      <c r="AZ36">
        <v>2.85</v>
      </c>
      <c r="BA36">
        <v>1.69</v>
      </c>
      <c r="BB36">
        <v>1.92</v>
      </c>
      <c r="BC36">
        <v>2.0699999999999998</v>
      </c>
      <c r="BD36">
        <v>2.66</v>
      </c>
      <c r="BE36">
        <v>1.88</v>
      </c>
      <c r="BF36">
        <v>1.0900000000000001</v>
      </c>
      <c r="BJ36">
        <v>1.18</v>
      </c>
      <c r="BK36">
        <v>0.37</v>
      </c>
      <c r="BL36">
        <v>0.3</v>
      </c>
      <c r="BM36">
        <v>0.83</v>
      </c>
      <c r="BN36">
        <v>1.03</v>
      </c>
      <c r="BO36">
        <v>1.36</v>
      </c>
      <c r="BP36">
        <v>0.71</v>
      </c>
      <c r="BQ36">
        <v>0.55000000000000004</v>
      </c>
      <c r="BR36">
        <v>0.97</v>
      </c>
      <c r="BS36">
        <v>1.45</v>
      </c>
      <c r="BT36">
        <v>1.57</v>
      </c>
      <c r="BU36">
        <v>1.08</v>
      </c>
      <c r="BY36">
        <v>2.4900000000000002</v>
      </c>
      <c r="BZ36">
        <v>0.67</v>
      </c>
      <c r="CA36">
        <v>0.6</v>
      </c>
      <c r="CB36">
        <v>0.63500000000000001</v>
      </c>
      <c r="CC36">
        <v>1.61</v>
      </c>
      <c r="CD36">
        <v>1.68</v>
      </c>
      <c r="CE36">
        <v>1.895</v>
      </c>
      <c r="CF36">
        <v>1.17</v>
      </c>
      <c r="CG36">
        <v>1.26</v>
      </c>
      <c r="CH36">
        <v>1.98</v>
      </c>
      <c r="CI36">
        <v>2.2799999999999998</v>
      </c>
      <c r="CJ36">
        <v>1.43</v>
      </c>
      <c r="CN36">
        <v>0.04</v>
      </c>
      <c r="CO36">
        <v>1.83</v>
      </c>
      <c r="CP36">
        <v>0.7</v>
      </c>
      <c r="CQ36">
        <v>0</v>
      </c>
      <c r="CR36">
        <v>0.49</v>
      </c>
      <c r="CS36">
        <v>0.23</v>
      </c>
      <c r="CT36">
        <v>0.82</v>
      </c>
      <c r="CU36">
        <v>0.99</v>
      </c>
      <c r="CV36">
        <v>0.94</v>
      </c>
      <c r="CW36">
        <v>1.18</v>
      </c>
      <c r="CX36">
        <v>0.62</v>
      </c>
      <c r="CY36">
        <v>3.2</v>
      </c>
      <c r="DC36">
        <v>1.4</v>
      </c>
      <c r="DD36">
        <v>1.835</v>
      </c>
      <c r="DE36">
        <v>1.37</v>
      </c>
      <c r="DF36">
        <v>0.28999999999999998</v>
      </c>
      <c r="DG36">
        <v>1.155</v>
      </c>
      <c r="DH36">
        <v>1.4650000000000001</v>
      </c>
      <c r="DI36">
        <v>2.0350000000000001</v>
      </c>
      <c r="DJ36">
        <v>2.67</v>
      </c>
      <c r="DK36">
        <v>1.48</v>
      </c>
      <c r="DL36">
        <v>2.08</v>
      </c>
      <c r="DM36">
        <v>1.31</v>
      </c>
      <c r="DN36">
        <v>4.25</v>
      </c>
    </row>
    <row r="37" spans="2:118" x14ac:dyDescent="0.25">
      <c r="B37" s="2" t="s">
        <v>35</v>
      </c>
      <c r="C37" s="3">
        <v>0.63</v>
      </c>
      <c r="D37" s="3">
        <v>1.02</v>
      </c>
      <c r="E37" s="3">
        <v>0.42</v>
      </c>
      <c r="F37" s="3">
        <v>1.1599999999999999</v>
      </c>
      <c r="G37" s="3">
        <v>1.71</v>
      </c>
      <c r="H37" s="3">
        <v>0.99</v>
      </c>
      <c r="I37" s="3">
        <v>1.1100000000000001</v>
      </c>
      <c r="J37" s="3">
        <v>1.42</v>
      </c>
      <c r="K37" s="3">
        <v>0.73</v>
      </c>
      <c r="L37" s="3">
        <v>1.42</v>
      </c>
      <c r="M37" s="3">
        <v>1.56</v>
      </c>
      <c r="N37" s="3"/>
      <c r="O37" s="3"/>
      <c r="P37" s="3"/>
      <c r="Q37" s="3"/>
      <c r="R37" s="3">
        <v>0.42</v>
      </c>
      <c r="S37" s="3">
        <v>0.66500000000000004</v>
      </c>
      <c r="T37" s="3">
        <v>0.7</v>
      </c>
      <c r="U37" s="3">
        <v>1.2949999999999999</v>
      </c>
      <c r="V37" s="3">
        <v>1.48</v>
      </c>
      <c r="W37" s="3">
        <v>1.52</v>
      </c>
      <c r="X37" s="3">
        <v>1.585</v>
      </c>
      <c r="Y37" s="3">
        <v>1.875</v>
      </c>
      <c r="Z37" s="3">
        <v>0.92500000000000004</v>
      </c>
      <c r="AA37" s="3">
        <v>1.69</v>
      </c>
      <c r="AB37" s="3">
        <v>1.01</v>
      </c>
      <c r="AC37" s="3"/>
      <c r="AD37" s="3"/>
      <c r="AE37" s="3">
        <v>0.15</v>
      </c>
      <c r="AF37" s="3">
        <v>0.83</v>
      </c>
      <c r="AG37">
        <v>0.26</v>
      </c>
      <c r="AH37">
        <v>0.99</v>
      </c>
      <c r="AI37">
        <v>0.02</v>
      </c>
      <c r="AJ37">
        <v>0.41</v>
      </c>
      <c r="AK37">
        <v>0.9</v>
      </c>
      <c r="AL37">
        <v>1.6</v>
      </c>
      <c r="AM37">
        <v>0.8</v>
      </c>
      <c r="AN37">
        <v>1.34</v>
      </c>
      <c r="AO37">
        <v>1.52</v>
      </c>
      <c r="AP37">
        <v>1.08</v>
      </c>
      <c r="AQ37">
        <v>0.98</v>
      </c>
      <c r="AT37">
        <v>1.085</v>
      </c>
      <c r="AU37">
        <v>1.56</v>
      </c>
      <c r="AV37">
        <v>1.1599999999999999</v>
      </c>
      <c r="AW37">
        <v>1.75</v>
      </c>
      <c r="AX37">
        <v>1.57</v>
      </c>
      <c r="AY37">
        <v>2</v>
      </c>
      <c r="AZ37">
        <v>2.85</v>
      </c>
      <c r="BA37">
        <v>1.75</v>
      </c>
      <c r="BB37">
        <v>2</v>
      </c>
      <c r="BC37">
        <v>2.2000000000000002</v>
      </c>
      <c r="BD37">
        <v>3.08</v>
      </c>
      <c r="BE37">
        <v>1.9</v>
      </c>
      <c r="BF37">
        <v>1.1200000000000001</v>
      </c>
      <c r="BJ37">
        <v>1.33</v>
      </c>
      <c r="BK37">
        <v>0.37</v>
      </c>
      <c r="BL37">
        <v>0.31</v>
      </c>
      <c r="BM37">
        <v>0.83</v>
      </c>
      <c r="BN37">
        <v>1.03</v>
      </c>
      <c r="BO37">
        <v>1.52</v>
      </c>
      <c r="BP37">
        <v>0.78</v>
      </c>
      <c r="BQ37">
        <v>0.56000000000000005</v>
      </c>
      <c r="BR37">
        <v>0.97</v>
      </c>
      <c r="BS37">
        <v>1.54</v>
      </c>
      <c r="BT37">
        <v>1.57</v>
      </c>
      <c r="BU37">
        <v>1.0900000000000001</v>
      </c>
      <c r="BY37">
        <v>2.5</v>
      </c>
      <c r="BZ37">
        <v>0.67</v>
      </c>
      <c r="CA37">
        <v>0.65</v>
      </c>
      <c r="CB37">
        <v>0.68500000000000005</v>
      </c>
      <c r="CC37">
        <v>1.7849999999999999</v>
      </c>
      <c r="CD37">
        <v>1.68</v>
      </c>
      <c r="CE37">
        <v>1.895</v>
      </c>
      <c r="CF37">
        <v>1.35</v>
      </c>
      <c r="CG37">
        <v>1.27</v>
      </c>
      <c r="CH37">
        <v>1.99</v>
      </c>
      <c r="CI37">
        <v>2.2799999999999998</v>
      </c>
      <c r="CJ37">
        <v>1.43</v>
      </c>
      <c r="CN37">
        <v>0.04</v>
      </c>
      <c r="CO37">
        <v>2.02</v>
      </c>
      <c r="CP37">
        <v>0.88</v>
      </c>
      <c r="CQ37">
        <v>0</v>
      </c>
      <c r="CR37">
        <v>0.61</v>
      </c>
      <c r="CS37">
        <v>0.49</v>
      </c>
      <c r="CT37">
        <v>0.82</v>
      </c>
      <c r="CU37">
        <v>0.99</v>
      </c>
      <c r="CV37">
        <v>0.95</v>
      </c>
      <c r="CW37">
        <v>1.18</v>
      </c>
      <c r="CX37">
        <v>0.92</v>
      </c>
      <c r="CY37">
        <v>3.42</v>
      </c>
      <c r="DC37">
        <v>1.4</v>
      </c>
      <c r="DD37">
        <v>1.875</v>
      </c>
      <c r="DE37">
        <v>1.37</v>
      </c>
      <c r="DF37">
        <v>0.29499999999999998</v>
      </c>
      <c r="DG37">
        <v>1.155</v>
      </c>
      <c r="DH37">
        <v>1.49</v>
      </c>
      <c r="DI37">
        <v>2.0350000000000001</v>
      </c>
      <c r="DJ37">
        <v>2.97</v>
      </c>
      <c r="DK37">
        <v>1.48</v>
      </c>
      <c r="DL37">
        <v>2.2200000000000002</v>
      </c>
      <c r="DM37">
        <v>1.32</v>
      </c>
      <c r="DN37">
        <v>4.2699999999999996</v>
      </c>
    </row>
    <row r="38" spans="2:118" x14ac:dyDescent="0.25">
      <c r="B38" s="2" t="s">
        <v>36</v>
      </c>
      <c r="C38" s="3">
        <v>0.69</v>
      </c>
      <c r="D38" s="3">
        <v>1.02</v>
      </c>
      <c r="E38" s="3">
        <v>0.46</v>
      </c>
      <c r="F38" s="3">
        <v>1.25</v>
      </c>
      <c r="G38" s="3">
        <v>1.71</v>
      </c>
      <c r="H38" s="3">
        <v>0.99</v>
      </c>
      <c r="I38" s="3">
        <v>1.29</v>
      </c>
      <c r="J38" s="3">
        <v>1.51</v>
      </c>
      <c r="K38" s="3">
        <v>0.74</v>
      </c>
      <c r="L38" s="3">
        <v>1.65</v>
      </c>
      <c r="M38" s="3">
        <v>1.63</v>
      </c>
      <c r="N38" s="3"/>
      <c r="O38" s="3"/>
      <c r="P38" s="3"/>
      <c r="Q38" s="3"/>
      <c r="R38" s="3">
        <v>0.435</v>
      </c>
      <c r="S38" s="3">
        <v>0.76</v>
      </c>
      <c r="T38" s="3">
        <v>0.73499999999999999</v>
      </c>
      <c r="U38" s="3">
        <v>1.32</v>
      </c>
      <c r="V38" s="3">
        <v>1.48</v>
      </c>
      <c r="W38" s="3">
        <v>1.52</v>
      </c>
      <c r="X38" s="3">
        <v>1.595</v>
      </c>
      <c r="Y38" s="3">
        <v>1.9850000000000001</v>
      </c>
      <c r="Z38" s="3">
        <v>0.94</v>
      </c>
      <c r="AA38" s="3">
        <v>1.97</v>
      </c>
      <c r="AB38" s="3">
        <v>1.01</v>
      </c>
      <c r="AC38" s="3"/>
      <c r="AD38" s="3"/>
      <c r="AE38" s="3">
        <v>0.15</v>
      </c>
      <c r="AF38" s="3">
        <v>0.83</v>
      </c>
      <c r="AG38">
        <v>0.3</v>
      </c>
      <c r="AH38">
        <v>1.1200000000000001</v>
      </c>
      <c r="AI38">
        <v>0.06</v>
      </c>
      <c r="AJ38">
        <v>0.76</v>
      </c>
      <c r="AK38">
        <v>0.9</v>
      </c>
      <c r="AL38">
        <v>1.61</v>
      </c>
      <c r="AM38">
        <v>0.97</v>
      </c>
      <c r="AN38">
        <v>1.44</v>
      </c>
      <c r="AO38">
        <v>1.66</v>
      </c>
      <c r="AP38">
        <v>1.0900000000000001</v>
      </c>
      <c r="AQ38">
        <v>1.1200000000000001</v>
      </c>
      <c r="AT38">
        <v>1.1850000000000001</v>
      </c>
      <c r="AU38">
        <v>1.575</v>
      </c>
      <c r="AV38">
        <v>1.1599999999999999</v>
      </c>
      <c r="AW38">
        <v>1.84</v>
      </c>
      <c r="AX38">
        <v>1.71</v>
      </c>
      <c r="AY38">
        <v>2</v>
      </c>
      <c r="AZ38">
        <v>2.85</v>
      </c>
      <c r="BA38">
        <v>1.75</v>
      </c>
      <c r="BB38">
        <v>2.14</v>
      </c>
      <c r="BC38">
        <v>2.29</v>
      </c>
      <c r="BD38">
        <v>3.13</v>
      </c>
      <c r="BE38">
        <v>1.95</v>
      </c>
      <c r="BF38">
        <v>1.3</v>
      </c>
      <c r="BJ38">
        <v>1.64</v>
      </c>
      <c r="BK38">
        <v>0.45</v>
      </c>
      <c r="BL38">
        <v>0.4</v>
      </c>
      <c r="BM38">
        <v>0.91</v>
      </c>
      <c r="BN38">
        <v>1.08</v>
      </c>
      <c r="BO38">
        <v>1.52</v>
      </c>
      <c r="BP38">
        <v>0.9</v>
      </c>
      <c r="BQ38">
        <v>0.73</v>
      </c>
      <c r="BR38">
        <v>1.02</v>
      </c>
      <c r="BS38">
        <v>1.55</v>
      </c>
      <c r="BT38">
        <v>1.57</v>
      </c>
      <c r="BU38">
        <v>1.0900000000000001</v>
      </c>
      <c r="BY38">
        <v>2.64</v>
      </c>
      <c r="BZ38">
        <v>0.67</v>
      </c>
      <c r="CA38">
        <v>0.65</v>
      </c>
      <c r="CB38">
        <v>0.68500000000000005</v>
      </c>
      <c r="CC38">
        <v>1.87</v>
      </c>
      <c r="CD38">
        <v>1.8149999999999999</v>
      </c>
      <c r="CE38">
        <v>2</v>
      </c>
      <c r="CF38">
        <v>1.36</v>
      </c>
      <c r="CG38">
        <v>1.39</v>
      </c>
      <c r="CH38">
        <v>2.0099999999999998</v>
      </c>
      <c r="CI38">
        <v>2.29</v>
      </c>
      <c r="CJ38">
        <v>1.43</v>
      </c>
      <c r="CN38">
        <v>0.11</v>
      </c>
      <c r="CO38">
        <v>2.02</v>
      </c>
      <c r="CP38">
        <v>0.88</v>
      </c>
      <c r="CQ38">
        <v>0.01</v>
      </c>
      <c r="CR38">
        <v>0.62</v>
      </c>
      <c r="CS38">
        <v>0.5</v>
      </c>
      <c r="CT38">
        <v>0.82</v>
      </c>
      <c r="CU38">
        <v>1.34</v>
      </c>
      <c r="CV38">
        <v>0.95</v>
      </c>
      <c r="CW38">
        <v>1.18</v>
      </c>
      <c r="CX38">
        <v>0.92</v>
      </c>
      <c r="CY38">
        <v>3.46</v>
      </c>
      <c r="DC38">
        <v>1.44</v>
      </c>
      <c r="DD38">
        <v>1.89</v>
      </c>
      <c r="DE38">
        <v>1.44</v>
      </c>
      <c r="DF38">
        <v>0.33500000000000002</v>
      </c>
      <c r="DG38">
        <v>1.26</v>
      </c>
      <c r="DH38">
        <v>1.4950000000000001</v>
      </c>
      <c r="DI38">
        <v>2.04</v>
      </c>
      <c r="DJ38">
        <v>2.97</v>
      </c>
      <c r="DK38">
        <v>1.62</v>
      </c>
      <c r="DL38">
        <v>2.2200000000000002</v>
      </c>
      <c r="DM38">
        <v>1.42</v>
      </c>
      <c r="DN38">
        <v>4.6500000000000004</v>
      </c>
    </row>
    <row r="39" spans="2:118" x14ac:dyDescent="0.25">
      <c r="B39" s="2" t="s">
        <v>37</v>
      </c>
      <c r="C39" s="3">
        <v>0.69</v>
      </c>
      <c r="D39" s="3">
        <v>1.02</v>
      </c>
      <c r="E39" s="3">
        <v>0.46</v>
      </c>
      <c r="F39" s="3">
        <v>1.34</v>
      </c>
      <c r="G39" s="3">
        <v>1.87</v>
      </c>
      <c r="H39" s="3">
        <v>1.04</v>
      </c>
      <c r="I39" s="3">
        <v>1.31</v>
      </c>
      <c r="J39" s="3">
        <v>1.63</v>
      </c>
      <c r="K39" s="3">
        <v>0.74</v>
      </c>
      <c r="L39" s="3">
        <v>1.74</v>
      </c>
      <c r="M39" s="3">
        <v>1.63</v>
      </c>
      <c r="N39" s="3"/>
      <c r="O39" s="3"/>
      <c r="P39" s="3"/>
      <c r="Q39" s="3"/>
      <c r="R39" s="3">
        <v>0.47</v>
      </c>
      <c r="S39" s="3">
        <v>0.78</v>
      </c>
      <c r="T39" s="3">
        <v>0.73499999999999999</v>
      </c>
      <c r="U39" s="3">
        <v>1.335</v>
      </c>
      <c r="V39" s="3">
        <v>1.61</v>
      </c>
      <c r="W39" s="3">
        <v>1.61</v>
      </c>
      <c r="X39" s="3">
        <v>1.655</v>
      </c>
      <c r="Y39" s="3">
        <v>2.0550000000000002</v>
      </c>
      <c r="Z39" s="3">
        <v>1.0349999999999999</v>
      </c>
      <c r="AA39" s="3">
        <v>2.0099999999999998</v>
      </c>
      <c r="AB39" s="3">
        <v>1.1299999999999999</v>
      </c>
      <c r="AC39" s="3"/>
      <c r="AD39" s="3"/>
      <c r="AE39" s="3">
        <v>0.15</v>
      </c>
      <c r="AF39" s="3">
        <v>0.83</v>
      </c>
      <c r="AG39">
        <v>0.41</v>
      </c>
      <c r="AH39">
        <v>1.43</v>
      </c>
      <c r="AI39">
        <v>0.09</v>
      </c>
      <c r="AJ39">
        <v>0.76</v>
      </c>
      <c r="AK39">
        <v>0.9</v>
      </c>
      <c r="AL39">
        <v>1.82</v>
      </c>
      <c r="AM39">
        <v>0.97</v>
      </c>
      <c r="AN39">
        <v>1.51</v>
      </c>
      <c r="AO39">
        <v>1.69</v>
      </c>
      <c r="AP39">
        <v>1.0900000000000001</v>
      </c>
      <c r="AQ39">
        <v>1.1599999999999999</v>
      </c>
      <c r="AT39">
        <v>1.2</v>
      </c>
      <c r="AU39">
        <v>1.68</v>
      </c>
      <c r="AV39">
        <v>1.26</v>
      </c>
      <c r="AW39">
        <v>1.98</v>
      </c>
      <c r="AX39">
        <v>1.71</v>
      </c>
      <c r="AY39">
        <v>2.14</v>
      </c>
      <c r="AZ39">
        <v>3.05</v>
      </c>
      <c r="BA39">
        <v>1.75</v>
      </c>
      <c r="BB39">
        <v>2.15</v>
      </c>
      <c r="BC39">
        <v>2.36</v>
      </c>
      <c r="BD39">
        <v>3.23</v>
      </c>
      <c r="BE39">
        <v>2.1</v>
      </c>
      <c r="BF39">
        <v>1.3</v>
      </c>
      <c r="BJ39">
        <v>1.65</v>
      </c>
      <c r="BK39">
        <v>0.53</v>
      </c>
      <c r="BL39">
        <v>0.4</v>
      </c>
      <c r="BM39">
        <v>0.92500000000000004</v>
      </c>
      <c r="BN39">
        <v>1.0900000000000001</v>
      </c>
      <c r="BO39">
        <v>1.65</v>
      </c>
      <c r="BP39">
        <v>0.91</v>
      </c>
      <c r="BQ39">
        <v>0.74</v>
      </c>
      <c r="BR39">
        <v>1.1200000000000001</v>
      </c>
      <c r="BS39">
        <v>1.71</v>
      </c>
      <c r="BT39">
        <v>1.79</v>
      </c>
      <c r="BU39">
        <v>1.0900000000000001</v>
      </c>
      <c r="BY39">
        <v>2.65</v>
      </c>
      <c r="BZ39">
        <v>0.67</v>
      </c>
      <c r="CA39">
        <v>0.72</v>
      </c>
      <c r="CB39">
        <v>0.71499999999999997</v>
      </c>
      <c r="CC39">
        <v>2.0049999999999999</v>
      </c>
      <c r="CD39">
        <v>1.8149999999999999</v>
      </c>
      <c r="CE39">
        <v>2.085</v>
      </c>
      <c r="CF39">
        <v>1.44</v>
      </c>
      <c r="CG39">
        <v>1.41</v>
      </c>
      <c r="CH39">
        <v>2.06</v>
      </c>
      <c r="CI39">
        <v>2.46</v>
      </c>
      <c r="CJ39">
        <v>1.58</v>
      </c>
      <c r="CN39">
        <v>0.26</v>
      </c>
      <c r="CO39">
        <v>2.0699999999999998</v>
      </c>
      <c r="CP39">
        <v>0.88</v>
      </c>
      <c r="CQ39">
        <v>0.02</v>
      </c>
      <c r="CR39">
        <v>0.62</v>
      </c>
      <c r="CS39">
        <v>0.82</v>
      </c>
      <c r="CT39">
        <v>0.94</v>
      </c>
      <c r="CU39">
        <v>1.35</v>
      </c>
      <c r="CV39">
        <v>1.05</v>
      </c>
      <c r="CW39">
        <v>1.29</v>
      </c>
      <c r="CX39">
        <v>0.92</v>
      </c>
      <c r="CY39">
        <v>4.07</v>
      </c>
      <c r="DC39">
        <v>1.44</v>
      </c>
      <c r="DD39">
        <v>1.9550000000000001</v>
      </c>
      <c r="DE39">
        <v>1.44</v>
      </c>
      <c r="DF39">
        <v>0.33500000000000002</v>
      </c>
      <c r="DG39">
        <v>1.2949999999999999</v>
      </c>
      <c r="DH39">
        <v>1.72</v>
      </c>
      <c r="DI39">
        <v>2.21</v>
      </c>
      <c r="DJ39">
        <v>3.02</v>
      </c>
      <c r="DK39">
        <v>1.72</v>
      </c>
      <c r="DL39">
        <v>2.83</v>
      </c>
      <c r="DM39">
        <v>1.52</v>
      </c>
      <c r="DN39">
        <v>4.66</v>
      </c>
    </row>
    <row r="40" spans="2:118" x14ac:dyDescent="0.25">
      <c r="B40" s="2" t="s">
        <v>38</v>
      </c>
      <c r="C40" s="3">
        <v>0.74</v>
      </c>
      <c r="D40" s="3">
        <v>1.08</v>
      </c>
      <c r="E40" s="3">
        <v>0.46</v>
      </c>
      <c r="F40" s="3">
        <v>1.44</v>
      </c>
      <c r="G40" s="3">
        <v>2.06</v>
      </c>
      <c r="H40" s="3">
        <v>1.04</v>
      </c>
      <c r="I40" s="3">
        <v>1.5</v>
      </c>
      <c r="J40" s="3">
        <v>1.71</v>
      </c>
      <c r="K40" s="3">
        <v>0.85</v>
      </c>
      <c r="L40" s="3">
        <v>1.8</v>
      </c>
      <c r="M40" s="3">
        <v>1.75</v>
      </c>
      <c r="N40" s="3"/>
      <c r="O40" s="3"/>
      <c r="P40" s="3"/>
      <c r="Q40" s="3"/>
      <c r="R40" s="3">
        <v>0.52</v>
      </c>
      <c r="S40" s="3">
        <v>0.89500000000000002</v>
      </c>
      <c r="T40" s="3">
        <v>0.85499999999999998</v>
      </c>
      <c r="U40" s="3">
        <v>1.335</v>
      </c>
      <c r="V40" s="3">
        <v>1.88</v>
      </c>
      <c r="W40" s="3">
        <v>1.61</v>
      </c>
      <c r="X40" s="3">
        <v>1.7949999999999999</v>
      </c>
      <c r="Y40" s="3">
        <v>2.125</v>
      </c>
      <c r="Z40" s="3">
        <v>1.0349999999999999</v>
      </c>
      <c r="AA40" s="3">
        <v>2.02</v>
      </c>
      <c r="AB40" s="3">
        <v>1.28</v>
      </c>
      <c r="AC40" s="3"/>
      <c r="AD40" s="3"/>
      <c r="AE40" s="3">
        <v>0.15</v>
      </c>
      <c r="AF40" s="3">
        <v>0.96</v>
      </c>
      <c r="AG40">
        <v>0.46</v>
      </c>
      <c r="AH40">
        <v>1.43</v>
      </c>
      <c r="AI40">
        <v>0.2</v>
      </c>
      <c r="AJ40">
        <v>0.76</v>
      </c>
      <c r="AK40">
        <v>0.9</v>
      </c>
      <c r="AL40">
        <v>1.95</v>
      </c>
      <c r="AM40">
        <v>1.1399999999999999</v>
      </c>
      <c r="AN40">
        <v>1.69</v>
      </c>
      <c r="AO40">
        <v>1.69</v>
      </c>
      <c r="AP40">
        <v>1.1100000000000001</v>
      </c>
      <c r="AQ40">
        <v>1.47</v>
      </c>
      <c r="AT40">
        <v>1.2849999999999999</v>
      </c>
      <c r="AU40">
        <v>1.69</v>
      </c>
      <c r="AV40">
        <v>1.325</v>
      </c>
      <c r="AW40">
        <v>1.98</v>
      </c>
      <c r="AX40">
        <v>1.88</v>
      </c>
      <c r="AY40">
        <v>2.21</v>
      </c>
      <c r="AZ40">
        <v>3.05</v>
      </c>
      <c r="BA40">
        <v>1.91</v>
      </c>
      <c r="BB40">
        <v>2.33</v>
      </c>
      <c r="BC40">
        <v>2.5099999999999998</v>
      </c>
      <c r="BD40">
        <v>3.25</v>
      </c>
      <c r="BE40">
        <v>2.11</v>
      </c>
      <c r="BF40">
        <v>1.42</v>
      </c>
      <c r="BJ40">
        <v>1.72</v>
      </c>
      <c r="BK40">
        <v>0.57999999999999996</v>
      </c>
      <c r="BL40">
        <v>0.48</v>
      </c>
      <c r="BM40">
        <v>1.155</v>
      </c>
      <c r="BN40">
        <v>1.25</v>
      </c>
      <c r="BO40">
        <v>1.74</v>
      </c>
      <c r="BP40">
        <v>1.06</v>
      </c>
      <c r="BQ40">
        <v>0.88</v>
      </c>
      <c r="BR40">
        <v>1.1399999999999999</v>
      </c>
      <c r="BS40">
        <v>1.82</v>
      </c>
      <c r="BT40">
        <v>1.79</v>
      </c>
      <c r="BU40">
        <v>1.28</v>
      </c>
      <c r="BY40">
        <v>2.79</v>
      </c>
      <c r="BZ40">
        <v>0.84</v>
      </c>
      <c r="CA40">
        <v>0.72</v>
      </c>
      <c r="CB40">
        <v>0.76500000000000001</v>
      </c>
      <c r="CC40">
        <v>2.0550000000000002</v>
      </c>
      <c r="CD40">
        <v>2.0449999999999999</v>
      </c>
      <c r="CE40">
        <v>2.2799999999999998</v>
      </c>
      <c r="CF40">
        <v>1.47</v>
      </c>
      <c r="CG40">
        <v>1.69</v>
      </c>
      <c r="CH40">
        <v>2.16</v>
      </c>
      <c r="CI40">
        <v>2.4700000000000002</v>
      </c>
      <c r="CJ40">
        <v>1.66</v>
      </c>
      <c r="CN40">
        <v>0.35</v>
      </c>
      <c r="CO40">
        <v>2.2400000000000002</v>
      </c>
      <c r="CP40">
        <v>1.02</v>
      </c>
      <c r="CQ40">
        <v>0.06</v>
      </c>
      <c r="CR40">
        <v>0.81</v>
      </c>
      <c r="CS40">
        <v>0.87</v>
      </c>
      <c r="CT40">
        <v>0.94</v>
      </c>
      <c r="CU40">
        <v>1.37</v>
      </c>
      <c r="CV40">
        <v>1.1499999999999999</v>
      </c>
      <c r="CW40">
        <v>1.3</v>
      </c>
      <c r="CX40">
        <v>0.92</v>
      </c>
      <c r="CY40">
        <v>4.37</v>
      </c>
      <c r="DC40">
        <v>1.58</v>
      </c>
      <c r="DD40">
        <v>1.9850000000000001</v>
      </c>
      <c r="DE40">
        <v>1.5449999999999999</v>
      </c>
      <c r="DF40">
        <v>0.4</v>
      </c>
      <c r="DG40">
        <v>1.405</v>
      </c>
      <c r="DH40">
        <v>1.8</v>
      </c>
      <c r="DI40">
        <v>2.2200000000000002</v>
      </c>
      <c r="DJ40">
        <v>3.02</v>
      </c>
      <c r="DK40">
        <v>1.8</v>
      </c>
      <c r="DL40">
        <v>2.84</v>
      </c>
      <c r="DM40">
        <v>1.73</v>
      </c>
      <c r="DN40">
        <v>5.01</v>
      </c>
    </row>
    <row r="41" spans="2:118" x14ac:dyDescent="0.25">
      <c r="B41" s="2" t="s">
        <v>39</v>
      </c>
      <c r="C41" s="3">
        <v>0.84</v>
      </c>
      <c r="D41" s="3">
        <v>1.24</v>
      </c>
      <c r="E41" s="3">
        <v>0.51</v>
      </c>
      <c r="F41" s="3">
        <v>1.56</v>
      </c>
      <c r="G41" s="3">
        <v>2.0699999999999998</v>
      </c>
      <c r="H41" s="3">
        <v>1.3</v>
      </c>
      <c r="I41" s="3">
        <v>1.73</v>
      </c>
      <c r="J41" s="3">
        <v>1.78</v>
      </c>
      <c r="K41" s="3">
        <v>0.99</v>
      </c>
      <c r="L41" s="3">
        <v>2.1</v>
      </c>
      <c r="M41" s="3">
        <v>1.85</v>
      </c>
      <c r="N41" s="3"/>
      <c r="O41" s="3"/>
      <c r="P41" s="3"/>
      <c r="Q41" s="3"/>
      <c r="R41" s="3">
        <v>0.55500000000000005</v>
      </c>
      <c r="S41" s="3">
        <v>1.1399999999999999</v>
      </c>
      <c r="T41" s="3">
        <v>0.92</v>
      </c>
      <c r="U41" s="3">
        <v>1.405</v>
      </c>
      <c r="V41" s="3">
        <v>1.94</v>
      </c>
      <c r="W41" s="3">
        <v>1.78</v>
      </c>
      <c r="X41" s="3">
        <v>1.825</v>
      </c>
      <c r="Y41" s="3">
        <v>2.2250000000000001</v>
      </c>
      <c r="Z41" s="3">
        <v>1.2949999999999999</v>
      </c>
      <c r="AA41" s="3">
        <v>2.02</v>
      </c>
      <c r="AB41" s="3">
        <v>1.43</v>
      </c>
      <c r="AC41" s="3"/>
      <c r="AD41" s="3"/>
      <c r="AE41" s="3">
        <v>0.15</v>
      </c>
      <c r="AF41" s="3">
        <v>1.06</v>
      </c>
      <c r="AG41">
        <v>0.53</v>
      </c>
      <c r="AH41">
        <v>1.44</v>
      </c>
      <c r="AI41">
        <v>0.26</v>
      </c>
      <c r="AJ41">
        <v>0.84</v>
      </c>
      <c r="AK41">
        <v>0.9</v>
      </c>
      <c r="AL41">
        <v>2.4500000000000002</v>
      </c>
      <c r="AM41">
        <v>1.3</v>
      </c>
      <c r="AN41">
        <v>1.79</v>
      </c>
      <c r="AO41">
        <v>1.77</v>
      </c>
      <c r="AP41">
        <v>1.19</v>
      </c>
      <c r="AQ41">
        <v>1.52</v>
      </c>
      <c r="AT41">
        <v>1.38</v>
      </c>
      <c r="AU41">
        <v>1.835</v>
      </c>
      <c r="AV41">
        <v>1.4450000000000001</v>
      </c>
      <c r="AW41">
        <v>2.38</v>
      </c>
      <c r="AX41">
        <v>1.91</v>
      </c>
      <c r="AY41">
        <v>2.31</v>
      </c>
      <c r="AZ41">
        <v>3.57</v>
      </c>
      <c r="BA41">
        <v>2.02</v>
      </c>
      <c r="BB41">
        <v>2.4</v>
      </c>
      <c r="BC41">
        <v>2.5299999999999998</v>
      </c>
      <c r="BD41">
        <v>3.4</v>
      </c>
      <c r="BE41">
        <v>2.23</v>
      </c>
      <c r="BF41">
        <v>1.46</v>
      </c>
      <c r="BJ41">
        <v>1.86</v>
      </c>
      <c r="BK41">
        <v>0.79</v>
      </c>
      <c r="BL41">
        <v>0.52</v>
      </c>
      <c r="BM41">
        <v>1.1850000000000001</v>
      </c>
      <c r="BN41">
        <v>1.49</v>
      </c>
      <c r="BO41">
        <v>1.87</v>
      </c>
      <c r="BP41">
        <v>1.1100000000000001</v>
      </c>
      <c r="BQ41">
        <v>1.02</v>
      </c>
      <c r="BR41">
        <v>1.23</v>
      </c>
      <c r="BS41">
        <v>2.0299999999999998</v>
      </c>
      <c r="BT41">
        <v>1.84</v>
      </c>
      <c r="BU41">
        <v>1.39</v>
      </c>
      <c r="BY41">
        <v>2.86</v>
      </c>
      <c r="BZ41">
        <v>0.89</v>
      </c>
      <c r="CA41">
        <v>0.81</v>
      </c>
      <c r="CB41">
        <v>0.91</v>
      </c>
      <c r="CC41">
        <v>2.335</v>
      </c>
      <c r="CD41">
        <v>2.19</v>
      </c>
      <c r="CE41">
        <v>2.46</v>
      </c>
      <c r="CF41">
        <v>1.63</v>
      </c>
      <c r="CG41">
        <v>1.77</v>
      </c>
      <c r="CH41">
        <v>2.27</v>
      </c>
      <c r="CI41">
        <v>2.59</v>
      </c>
      <c r="CJ41">
        <v>1.82</v>
      </c>
      <c r="CN41">
        <v>0.56000000000000005</v>
      </c>
      <c r="CO41">
        <v>2.27</v>
      </c>
      <c r="CP41">
        <v>1.26</v>
      </c>
      <c r="CQ41">
        <v>0.3</v>
      </c>
      <c r="CR41">
        <v>0.91</v>
      </c>
      <c r="CS41">
        <v>1.1200000000000001</v>
      </c>
      <c r="CT41">
        <v>1.24</v>
      </c>
      <c r="CU41">
        <v>1.37</v>
      </c>
      <c r="CV41">
        <v>1.28</v>
      </c>
      <c r="CW41">
        <v>1.96</v>
      </c>
      <c r="CX41">
        <v>0.92</v>
      </c>
      <c r="CY41">
        <v>4.49</v>
      </c>
      <c r="DC41">
        <v>1.81</v>
      </c>
      <c r="DD41">
        <v>2.2200000000000002</v>
      </c>
      <c r="DE41">
        <v>1.6850000000000001</v>
      </c>
      <c r="DF41">
        <v>0.46500000000000002</v>
      </c>
      <c r="DG41">
        <v>1.4950000000000001</v>
      </c>
      <c r="DH41">
        <v>2.165</v>
      </c>
      <c r="DI41">
        <v>2.395</v>
      </c>
      <c r="DJ41">
        <v>3.07</v>
      </c>
      <c r="DK41">
        <v>1.86</v>
      </c>
      <c r="DL41">
        <v>3.01</v>
      </c>
      <c r="DM41">
        <v>1.73</v>
      </c>
      <c r="DN41">
        <v>5.25</v>
      </c>
    </row>
    <row r="42" spans="2:118" x14ac:dyDescent="0.25">
      <c r="B42" s="2" t="s">
        <v>40</v>
      </c>
      <c r="C42" s="3">
        <v>0.9</v>
      </c>
      <c r="D42" s="3">
        <v>1.33</v>
      </c>
      <c r="E42" s="3">
        <v>0.64</v>
      </c>
      <c r="F42" s="3">
        <v>1.64</v>
      </c>
      <c r="G42" s="3">
        <v>2.33</v>
      </c>
      <c r="H42" s="3">
        <v>1.39</v>
      </c>
      <c r="I42" s="3">
        <v>1.81</v>
      </c>
      <c r="J42" s="3">
        <v>1.9</v>
      </c>
      <c r="K42" s="3">
        <v>1.21</v>
      </c>
      <c r="L42" s="3">
        <v>2.19</v>
      </c>
      <c r="M42" s="3">
        <v>1.92</v>
      </c>
      <c r="N42" s="3"/>
      <c r="O42" s="3"/>
      <c r="P42" s="3"/>
      <c r="Q42" s="3"/>
      <c r="R42" s="3">
        <v>0.69</v>
      </c>
      <c r="S42" s="3">
        <v>1.2450000000000001</v>
      </c>
      <c r="T42" s="3">
        <v>1.085</v>
      </c>
      <c r="U42" s="3">
        <v>1.49</v>
      </c>
      <c r="V42" s="3">
        <v>2.08</v>
      </c>
      <c r="W42" s="3">
        <v>2.0299999999999998</v>
      </c>
      <c r="X42" s="3">
        <v>2.0099999999999998</v>
      </c>
      <c r="Y42" s="3">
        <v>2.2850000000000001</v>
      </c>
      <c r="Z42" s="3">
        <v>1.41</v>
      </c>
      <c r="AA42" s="3">
        <v>2.2799999999999998</v>
      </c>
      <c r="AB42" s="3">
        <v>1.51</v>
      </c>
      <c r="AC42" s="3"/>
      <c r="AD42" s="3"/>
      <c r="AE42" s="3">
        <v>0.15</v>
      </c>
      <c r="AF42" s="3">
        <v>1.2</v>
      </c>
      <c r="AG42">
        <v>0.56999999999999995</v>
      </c>
      <c r="AH42">
        <v>1.59</v>
      </c>
      <c r="AI42">
        <v>0.43</v>
      </c>
      <c r="AJ42">
        <v>1.03</v>
      </c>
      <c r="AK42">
        <v>1.44</v>
      </c>
      <c r="AL42">
        <v>2.59</v>
      </c>
      <c r="AM42">
        <v>1.45</v>
      </c>
      <c r="AN42">
        <v>1.86</v>
      </c>
      <c r="AO42">
        <v>1.85</v>
      </c>
      <c r="AP42">
        <v>1.45</v>
      </c>
      <c r="AQ42">
        <v>1.56</v>
      </c>
      <c r="AT42">
        <v>1.575</v>
      </c>
      <c r="AU42">
        <v>2.04</v>
      </c>
      <c r="AV42">
        <v>1.63</v>
      </c>
      <c r="AW42">
        <v>2.41</v>
      </c>
      <c r="AX42">
        <v>2.21</v>
      </c>
      <c r="AY42">
        <v>2.57</v>
      </c>
      <c r="AZ42">
        <v>3.57</v>
      </c>
      <c r="BA42">
        <v>2.29</v>
      </c>
      <c r="BB42">
        <v>2.97</v>
      </c>
      <c r="BC42">
        <v>2.5299999999999998</v>
      </c>
      <c r="BD42">
        <v>3.77</v>
      </c>
      <c r="BE42">
        <v>2.36</v>
      </c>
      <c r="BF42">
        <v>1.62</v>
      </c>
      <c r="BJ42">
        <v>2.0299999999999998</v>
      </c>
      <c r="BK42">
        <v>0.87</v>
      </c>
      <c r="BL42">
        <v>0.63</v>
      </c>
      <c r="BM42">
        <v>1.34</v>
      </c>
      <c r="BN42">
        <v>1.77</v>
      </c>
      <c r="BO42">
        <v>2.06</v>
      </c>
      <c r="BP42">
        <v>1.4</v>
      </c>
      <c r="BQ42">
        <v>1.25</v>
      </c>
      <c r="BR42">
        <v>1.38</v>
      </c>
      <c r="BS42">
        <v>2.11</v>
      </c>
      <c r="BT42">
        <v>1.89</v>
      </c>
      <c r="BU42">
        <v>1.46</v>
      </c>
      <c r="BY42">
        <v>2.95</v>
      </c>
      <c r="BZ42">
        <v>1.0900000000000001</v>
      </c>
      <c r="CA42">
        <v>0.87</v>
      </c>
      <c r="CB42">
        <v>1.1950000000000001</v>
      </c>
      <c r="CC42">
        <v>2.4649999999999999</v>
      </c>
      <c r="CD42">
        <v>2.2949999999999999</v>
      </c>
      <c r="CE42">
        <v>2.71</v>
      </c>
      <c r="CF42">
        <v>1.85</v>
      </c>
      <c r="CG42">
        <v>1.83</v>
      </c>
      <c r="CH42">
        <v>2.42</v>
      </c>
      <c r="CI42">
        <v>2.84</v>
      </c>
      <c r="CJ42">
        <v>1.94</v>
      </c>
      <c r="CN42">
        <v>0.64</v>
      </c>
      <c r="CO42">
        <v>2.4300000000000002</v>
      </c>
      <c r="CP42">
        <v>1.42</v>
      </c>
      <c r="CQ42">
        <v>0.37</v>
      </c>
      <c r="CR42">
        <v>0.96</v>
      </c>
      <c r="CS42">
        <v>1.65</v>
      </c>
      <c r="CT42">
        <v>1.56</v>
      </c>
      <c r="CU42">
        <v>1.43</v>
      </c>
      <c r="CV42">
        <v>1.49</v>
      </c>
      <c r="CW42">
        <v>2.42</v>
      </c>
      <c r="CX42">
        <v>0.92</v>
      </c>
      <c r="CY42">
        <v>4.62</v>
      </c>
      <c r="DC42">
        <v>2.105</v>
      </c>
      <c r="DD42">
        <v>2.38</v>
      </c>
      <c r="DE42">
        <v>1.8149999999999999</v>
      </c>
      <c r="DF42">
        <v>0.63</v>
      </c>
      <c r="DG42">
        <v>1.8049999999999999</v>
      </c>
      <c r="DH42">
        <v>2.41</v>
      </c>
      <c r="DI42">
        <v>2.6</v>
      </c>
      <c r="DJ42">
        <v>3.12</v>
      </c>
      <c r="DK42">
        <v>2.11</v>
      </c>
      <c r="DL42">
        <v>3.3</v>
      </c>
      <c r="DM42">
        <v>2.04</v>
      </c>
      <c r="DN42">
        <v>5.48</v>
      </c>
    </row>
    <row r="43" spans="2:118" x14ac:dyDescent="0.25">
      <c r="B43" s="2" t="s">
        <v>41</v>
      </c>
      <c r="C43" s="3">
        <v>0.96</v>
      </c>
      <c r="D43" s="3">
        <v>1.5</v>
      </c>
      <c r="E43" s="3">
        <v>0.71</v>
      </c>
      <c r="F43" s="3">
        <v>1.9</v>
      </c>
      <c r="G43" s="3">
        <v>2.5099999999999998</v>
      </c>
      <c r="H43" s="3">
        <v>1.57</v>
      </c>
      <c r="I43" s="3">
        <v>1.91</v>
      </c>
      <c r="J43" s="3">
        <v>1.92</v>
      </c>
      <c r="K43" s="3">
        <v>1.27</v>
      </c>
      <c r="L43" s="3">
        <v>2.3199999999999998</v>
      </c>
      <c r="M43" s="3">
        <v>2.0499999999999998</v>
      </c>
      <c r="N43" s="3"/>
      <c r="O43" s="3"/>
      <c r="P43" s="3"/>
      <c r="Q43" s="3"/>
      <c r="R43" s="3">
        <v>0.76</v>
      </c>
      <c r="S43" s="3">
        <v>1.37</v>
      </c>
      <c r="T43" s="3">
        <v>1.2649999999999999</v>
      </c>
      <c r="U43" s="3">
        <v>1.595</v>
      </c>
      <c r="V43" s="3">
        <v>2.2599999999999998</v>
      </c>
      <c r="W43" s="3">
        <v>2.17</v>
      </c>
      <c r="X43" s="3">
        <v>2.085</v>
      </c>
      <c r="Y43" s="3">
        <v>2.395</v>
      </c>
      <c r="Z43" s="3">
        <v>1.5</v>
      </c>
      <c r="AA43" s="3">
        <v>2.46</v>
      </c>
      <c r="AB43" s="3">
        <v>1.62</v>
      </c>
      <c r="AC43" s="3"/>
      <c r="AD43" s="3"/>
      <c r="AE43" s="3">
        <v>0.15</v>
      </c>
      <c r="AF43" s="3">
        <v>1.36</v>
      </c>
      <c r="AG43">
        <v>0.82</v>
      </c>
      <c r="AH43">
        <v>1.63</v>
      </c>
      <c r="AI43">
        <v>0.68</v>
      </c>
      <c r="AJ43">
        <v>1.22</v>
      </c>
      <c r="AK43">
        <v>1.44</v>
      </c>
      <c r="AL43">
        <v>2.85</v>
      </c>
      <c r="AM43">
        <v>1.68</v>
      </c>
      <c r="AN43">
        <v>1.86</v>
      </c>
      <c r="AO43">
        <v>2.09</v>
      </c>
      <c r="AP43">
        <v>1.47</v>
      </c>
      <c r="AQ43">
        <v>1.72</v>
      </c>
      <c r="AT43">
        <v>1.88</v>
      </c>
      <c r="AU43">
        <v>2.2149999999999999</v>
      </c>
      <c r="AV43">
        <v>1.835</v>
      </c>
      <c r="AW43">
        <v>2.42</v>
      </c>
      <c r="AX43">
        <v>2.27</v>
      </c>
      <c r="AY43">
        <v>3.06</v>
      </c>
      <c r="AZ43">
        <v>3.57</v>
      </c>
      <c r="BA43">
        <v>2.29</v>
      </c>
      <c r="BB43">
        <v>3.08</v>
      </c>
      <c r="BC43">
        <v>2.5299999999999998</v>
      </c>
      <c r="BD43">
        <v>3.79</v>
      </c>
      <c r="BE43">
        <v>2.4700000000000002</v>
      </c>
      <c r="BF43">
        <v>1.81</v>
      </c>
      <c r="BJ43">
        <v>2.12</v>
      </c>
      <c r="BK43">
        <v>1.06</v>
      </c>
      <c r="BL43">
        <v>0.73</v>
      </c>
      <c r="BM43">
        <v>1.34</v>
      </c>
      <c r="BN43">
        <v>1.8</v>
      </c>
      <c r="BO43">
        <v>2.2999999999999998</v>
      </c>
      <c r="BP43">
        <v>1.55</v>
      </c>
      <c r="BQ43">
        <v>1.81</v>
      </c>
      <c r="BR43">
        <v>1.52</v>
      </c>
      <c r="BS43">
        <v>2.2999999999999998</v>
      </c>
      <c r="BT43">
        <v>2.0099999999999998</v>
      </c>
      <c r="BU43">
        <v>1.54</v>
      </c>
      <c r="BY43">
        <v>3.1</v>
      </c>
      <c r="BZ43">
        <v>1.38</v>
      </c>
      <c r="CA43">
        <v>0.94</v>
      </c>
      <c r="CB43">
        <v>1.44</v>
      </c>
      <c r="CC43">
        <v>2.4900000000000002</v>
      </c>
      <c r="CD43">
        <v>2.415</v>
      </c>
      <c r="CE43">
        <v>2.7250000000000001</v>
      </c>
      <c r="CF43">
        <v>2.0099999999999998</v>
      </c>
      <c r="CG43">
        <v>2.0699999999999998</v>
      </c>
      <c r="CH43">
        <v>2.46</v>
      </c>
      <c r="CI43">
        <v>2.97</v>
      </c>
      <c r="CJ43">
        <v>2.11</v>
      </c>
      <c r="CN43">
        <v>0.86</v>
      </c>
      <c r="CO43">
        <v>2.67</v>
      </c>
      <c r="CP43">
        <v>1.56</v>
      </c>
      <c r="CQ43">
        <v>0.69</v>
      </c>
      <c r="CR43">
        <v>1.35</v>
      </c>
      <c r="CS43">
        <v>1.76</v>
      </c>
      <c r="CT43">
        <v>2.1</v>
      </c>
      <c r="CU43">
        <v>1.43</v>
      </c>
      <c r="CV43">
        <v>1.62</v>
      </c>
      <c r="CW43">
        <v>2.42</v>
      </c>
      <c r="CX43">
        <v>1.1000000000000001</v>
      </c>
      <c r="CY43">
        <v>5.0199999999999996</v>
      </c>
      <c r="DC43">
        <v>2.2050000000000001</v>
      </c>
      <c r="DD43">
        <v>2.4950000000000001</v>
      </c>
      <c r="DE43">
        <v>1.865</v>
      </c>
      <c r="DF43">
        <v>0.82</v>
      </c>
      <c r="DG43">
        <v>1.83</v>
      </c>
      <c r="DH43">
        <v>2.65</v>
      </c>
      <c r="DI43">
        <v>2.875</v>
      </c>
      <c r="DJ43">
        <v>3.3</v>
      </c>
      <c r="DK43">
        <v>2.44</v>
      </c>
      <c r="DL43">
        <v>3.45</v>
      </c>
      <c r="DM43">
        <v>2.04</v>
      </c>
      <c r="DN43">
        <v>5.6</v>
      </c>
    </row>
    <row r="44" spans="2:118" x14ac:dyDescent="0.25">
      <c r="B44" s="2" t="s">
        <v>42</v>
      </c>
      <c r="C44" s="3">
        <v>1</v>
      </c>
      <c r="D44" s="3">
        <v>1.5</v>
      </c>
      <c r="E44" s="3">
        <v>0.88</v>
      </c>
      <c r="F44" s="3">
        <v>1.99</v>
      </c>
      <c r="G44" s="3">
        <v>2.59</v>
      </c>
      <c r="H44" s="3">
        <v>1.85</v>
      </c>
      <c r="I44" s="3">
        <v>2.12</v>
      </c>
      <c r="J44" s="3">
        <v>2.06</v>
      </c>
      <c r="K44" s="3">
        <v>1.39</v>
      </c>
      <c r="L44" s="3">
        <v>2.44</v>
      </c>
      <c r="M44" s="3">
        <v>2.2200000000000002</v>
      </c>
      <c r="N44" s="3"/>
      <c r="O44" s="3"/>
      <c r="P44" s="3"/>
      <c r="Q44" s="3"/>
      <c r="R44" s="3">
        <v>0.79500000000000004</v>
      </c>
      <c r="S44" s="3">
        <v>1.4450000000000001</v>
      </c>
      <c r="T44" s="3">
        <v>1.325</v>
      </c>
      <c r="U44" s="3">
        <v>1.76</v>
      </c>
      <c r="V44" s="3">
        <v>2.4</v>
      </c>
      <c r="W44" s="3">
        <v>2.4300000000000002</v>
      </c>
      <c r="X44" s="3">
        <v>2.2549999999999999</v>
      </c>
      <c r="Y44" s="3">
        <v>2.56</v>
      </c>
      <c r="Z44" s="3">
        <v>1.635</v>
      </c>
      <c r="AA44" s="3">
        <v>2.52</v>
      </c>
      <c r="AB44" s="3">
        <v>1.87</v>
      </c>
      <c r="AC44" s="3"/>
      <c r="AD44" s="3"/>
      <c r="AE44" s="3">
        <v>0.15</v>
      </c>
      <c r="AF44" s="3">
        <v>1.53</v>
      </c>
      <c r="AG44">
        <v>0.9</v>
      </c>
      <c r="AH44">
        <v>1.75</v>
      </c>
      <c r="AI44">
        <v>0.78</v>
      </c>
      <c r="AJ44">
        <v>1.42</v>
      </c>
      <c r="AK44">
        <v>1.44</v>
      </c>
      <c r="AL44">
        <v>2.91</v>
      </c>
      <c r="AM44">
        <v>1.92</v>
      </c>
      <c r="AN44">
        <v>1.86</v>
      </c>
      <c r="AO44">
        <v>2.5</v>
      </c>
      <c r="AP44">
        <v>1.77</v>
      </c>
      <c r="AQ44">
        <v>1.73</v>
      </c>
      <c r="AT44">
        <v>1.93</v>
      </c>
      <c r="AU44">
        <v>2.4700000000000002</v>
      </c>
      <c r="AV44">
        <v>1.9750000000000001</v>
      </c>
      <c r="AW44">
        <v>2.4500000000000002</v>
      </c>
      <c r="AX44">
        <v>2.62</v>
      </c>
      <c r="AY44">
        <v>3.07</v>
      </c>
      <c r="AZ44">
        <v>3.7</v>
      </c>
      <c r="BA44">
        <v>2.37</v>
      </c>
      <c r="BB44">
        <v>3.4</v>
      </c>
      <c r="BC44">
        <v>2.5299999999999998</v>
      </c>
      <c r="BD44">
        <v>3.79</v>
      </c>
      <c r="BE44">
        <v>2.59</v>
      </c>
      <c r="BF44">
        <v>2.11</v>
      </c>
      <c r="BJ44">
        <v>2.2999999999999998</v>
      </c>
      <c r="BK44">
        <v>1.25</v>
      </c>
      <c r="BL44">
        <v>0.83</v>
      </c>
      <c r="BM44">
        <v>1.5149999999999999</v>
      </c>
      <c r="BN44">
        <v>2.04</v>
      </c>
      <c r="BO44">
        <v>2.56</v>
      </c>
      <c r="BP44">
        <v>1.82</v>
      </c>
      <c r="BQ44">
        <v>2</v>
      </c>
      <c r="BR44">
        <v>1.65</v>
      </c>
      <c r="BS44">
        <v>2.4700000000000002</v>
      </c>
      <c r="BT44">
        <v>2.19</v>
      </c>
      <c r="BU44">
        <v>1.74</v>
      </c>
      <c r="BY44">
        <v>3.22</v>
      </c>
      <c r="BZ44">
        <v>1.41</v>
      </c>
      <c r="CA44">
        <v>1.05</v>
      </c>
      <c r="CB44">
        <v>1.49</v>
      </c>
      <c r="CC44">
        <v>2.5750000000000002</v>
      </c>
      <c r="CD44">
        <v>2.5049999999999999</v>
      </c>
      <c r="CE44">
        <v>2.9950000000000001</v>
      </c>
      <c r="CF44">
        <v>2.08</v>
      </c>
      <c r="CG44">
        <v>2.2000000000000002</v>
      </c>
      <c r="CH44">
        <v>2.54</v>
      </c>
      <c r="CI44">
        <v>3.17</v>
      </c>
      <c r="CJ44">
        <v>2.34</v>
      </c>
      <c r="CN44">
        <v>1.06</v>
      </c>
      <c r="CO44">
        <v>2.82</v>
      </c>
      <c r="CP44">
        <v>1.97</v>
      </c>
      <c r="CQ44">
        <v>0.71</v>
      </c>
      <c r="CR44">
        <v>1.36</v>
      </c>
      <c r="CS44">
        <v>1.76</v>
      </c>
      <c r="CT44">
        <v>2.15</v>
      </c>
      <c r="CU44">
        <v>1.47</v>
      </c>
      <c r="CV44">
        <v>1.82</v>
      </c>
      <c r="CW44">
        <v>3.05</v>
      </c>
      <c r="CX44">
        <v>1.3</v>
      </c>
      <c r="CY44">
        <v>5.27</v>
      </c>
      <c r="DC44">
        <v>2.36</v>
      </c>
      <c r="DD44">
        <v>2.69</v>
      </c>
      <c r="DE44">
        <v>1.98</v>
      </c>
      <c r="DF44">
        <v>0.88</v>
      </c>
      <c r="DG44">
        <v>1.99</v>
      </c>
      <c r="DH44">
        <v>2.7149999999999999</v>
      </c>
      <c r="DI44">
        <v>3.0449999999999999</v>
      </c>
      <c r="DJ44">
        <v>3.3</v>
      </c>
      <c r="DK44">
        <v>2.4700000000000002</v>
      </c>
      <c r="DL44">
        <v>3.56</v>
      </c>
      <c r="DM44">
        <v>2.04</v>
      </c>
      <c r="DN44">
        <v>5.79</v>
      </c>
    </row>
    <row r="45" spans="2:118" x14ac:dyDescent="0.25">
      <c r="B45" s="2" t="s">
        <v>43</v>
      </c>
      <c r="C45" s="3">
        <v>1.1599999999999999</v>
      </c>
      <c r="D45" s="3">
        <v>1.68</v>
      </c>
      <c r="E45" s="3">
        <v>0.9</v>
      </c>
      <c r="F45" s="3">
        <v>2.13</v>
      </c>
      <c r="G45" s="3">
        <v>2.79</v>
      </c>
      <c r="H45" s="3">
        <v>2.15</v>
      </c>
      <c r="I45" s="3">
        <v>2.21</v>
      </c>
      <c r="J45" s="3">
        <v>2.08</v>
      </c>
      <c r="K45" s="3">
        <v>1.56</v>
      </c>
      <c r="L45" s="3">
        <v>2.4500000000000002</v>
      </c>
      <c r="M45" s="3">
        <v>2.34</v>
      </c>
      <c r="N45" s="3"/>
      <c r="O45" s="3"/>
      <c r="P45" s="3"/>
      <c r="Q45" s="3"/>
      <c r="R45" s="3">
        <v>0.89</v>
      </c>
      <c r="S45" s="3">
        <v>1.51</v>
      </c>
      <c r="T45" s="3">
        <v>1.49</v>
      </c>
      <c r="U45" s="3">
        <v>1.8149999999999999</v>
      </c>
      <c r="V45" s="3">
        <v>2.72</v>
      </c>
      <c r="W45" s="3">
        <v>2.74</v>
      </c>
      <c r="X45" s="3">
        <v>2.37</v>
      </c>
      <c r="Y45" s="3">
        <v>2.6549999999999998</v>
      </c>
      <c r="Z45" s="3">
        <v>1.7549999999999999</v>
      </c>
      <c r="AA45" s="3">
        <v>2.62</v>
      </c>
      <c r="AB45" s="3">
        <v>1.98</v>
      </c>
      <c r="AC45" s="3"/>
      <c r="AD45" s="3"/>
      <c r="AE45" s="3">
        <v>0.15</v>
      </c>
      <c r="AF45" s="3">
        <v>1.67</v>
      </c>
      <c r="AG45">
        <v>1.1299999999999999</v>
      </c>
      <c r="AH45">
        <v>1.86</v>
      </c>
      <c r="AI45">
        <v>0.96</v>
      </c>
      <c r="AJ45">
        <v>1.6</v>
      </c>
      <c r="AK45">
        <v>1.49</v>
      </c>
      <c r="AL45">
        <v>3.27</v>
      </c>
      <c r="AM45">
        <v>2.15</v>
      </c>
      <c r="AN45">
        <v>1.86</v>
      </c>
      <c r="AO45">
        <v>2.5499999999999998</v>
      </c>
      <c r="AP45">
        <v>1.84</v>
      </c>
      <c r="AQ45">
        <v>1.8</v>
      </c>
      <c r="AT45">
        <v>2.0699999999999998</v>
      </c>
      <c r="AU45">
        <v>2.5649999999999999</v>
      </c>
      <c r="AV45">
        <v>2.2400000000000002</v>
      </c>
      <c r="AW45">
        <v>2.54</v>
      </c>
      <c r="AX45">
        <v>2.96</v>
      </c>
      <c r="AY45">
        <v>3.16</v>
      </c>
      <c r="AZ45">
        <v>3.8</v>
      </c>
      <c r="BA45">
        <v>2.42</v>
      </c>
      <c r="BB45">
        <v>3.56</v>
      </c>
      <c r="BC45">
        <v>2.54</v>
      </c>
      <c r="BD45">
        <v>3.79</v>
      </c>
      <c r="BE45">
        <v>2.79</v>
      </c>
      <c r="BF45">
        <v>2.2599999999999998</v>
      </c>
      <c r="BJ45">
        <v>2.5499999999999998</v>
      </c>
      <c r="BK45">
        <v>1.26</v>
      </c>
      <c r="BL45">
        <v>1.1399999999999999</v>
      </c>
      <c r="BM45">
        <v>1.61</v>
      </c>
      <c r="BN45">
        <v>2.0699999999999998</v>
      </c>
      <c r="BO45">
        <v>3.07</v>
      </c>
      <c r="BP45">
        <v>1.99</v>
      </c>
      <c r="BQ45">
        <v>2</v>
      </c>
      <c r="BR45">
        <v>1.83</v>
      </c>
      <c r="BS45">
        <v>2.4700000000000002</v>
      </c>
      <c r="BT45">
        <v>2.2999999999999998</v>
      </c>
      <c r="BU45">
        <v>1.9</v>
      </c>
      <c r="BY45">
        <v>3.37</v>
      </c>
      <c r="BZ45">
        <v>1.46</v>
      </c>
      <c r="CA45">
        <v>1.1399999999999999</v>
      </c>
      <c r="CB45">
        <v>1.655</v>
      </c>
      <c r="CC45">
        <v>2.6949999999999998</v>
      </c>
      <c r="CD45">
        <v>2.855</v>
      </c>
      <c r="CE45">
        <v>3.06</v>
      </c>
      <c r="CF45">
        <v>2.2799999999999998</v>
      </c>
      <c r="CG45">
        <v>2.37</v>
      </c>
      <c r="CH45">
        <v>2.67</v>
      </c>
      <c r="CI45">
        <v>3.31</v>
      </c>
      <c r="CJ45">
        <v>2.4500000000000002</v>
      </c>
      <c r="CN45">
        <v>1.25</v>
      </c>
      <c r="CO45">
        <v>2.93</v>
      </c>
      <c r="CP45">
        <v>1.97</v>
      </c>
      <c r="CQ45">
        <v>0.81</v>
      </c>
      <c r="CR45">
        <v>1.64</v>
      </c>
      <c r="CS45">
        <v>1.92</v>
      </c>
      <c r="CT45">
        <v>2.17</v>
      </c>
      <c r="CU45">
        <v>1.56</v>
      </c>
      <c r="CV45">
        <v>2.12</v>
      </c>
      <c r="CW45">
        <v>3.08</v>
      </c>
      <c r="CX45">
        <v>1.3</v>
      </c>
      <c r="CY45">
        <v>5.44</v>
      </c>
      <c r="DC45">
        <v>2.5150000000000001</v>
      </c>
      <c r="DD45">
        <v>2.7949999999999999</v>
      </c>
      <c r="DE45">
        <v>2.085</v>
      </c>
      <c r="DF45">
        <v>1.04</v>
      </c>
      <c r="DG45">
        <v>2.06</v>
      </c>
      <c r="DH45">
        <v>2.9849999999999999</v>
      </c>
      <c r="DI45">
        <v>3.08</v>
      </c>
      <c r="DJ45">
        <v>3.41</v>
      </c>
      <c r="DK45">
        <v>2.4700000000000002</v>
      </c>
      <c r="DL45">
        <v>3.93</v>
      </c>
      <c r="DM45">
        <v>2.2000000000000002</v>
      </c>
      <c r="DN45">
        <v>6.13</v>
      </c>
    </row>
    <row r="46" spans="2:118" x14ac:dyDescent="0.25">
      <c r="B46" s="2" t="s">
        <v>44</v>
      </c>
      <c r="C46" s="3">
        <v>1.17</v>
      </c>
      <c r="D46" s="3">
        <v>1.81</v>
      </c>
      <c r="E46" s="3">
        <v>1.1100000000000001</v>
      </c>
      <c r="F46" s="3">
        <v>2.16</v>
      </c>
      <c r="G46" s="3">
        <v>3.02</v>
      </c>
      <c r="H46" s="3">
        <v>2.15</v>
      </c>
      <c r="I46" s="3">
        <v>2.38</v>
      </c>
      <c r="J46" s="3">
        <v>2.2799999999999998</v>
      </c>
      <c r="K46" s="3">
        <v>1.64</v>
      </c>
      <c r="L46" s="3">
        <v>2.4500000000000002</v>
      </c>
      <c r="M46" s="3">
        <v>2.46</v>
      </c>
      <c r="N46" s="3"/>
      <c r="O46" s="3"/>
      <c r="P46" s="3"/>
      <c r="Q46" s="3"/>
      <c r="R46" s="3">
        <v>0.96499999999999997</v>
      </c>
      <c r="S46" s="3">
        <v>1.595</v>
      </c>
      <c r="T46" s="3">
        <v>1.7549999999999999</v>
      </c>
      <c r="U46" s="3">
        <v>1.96</v>
      </c>
      <c r="V46" s="3">
        <v>2.75</v>
      </c>
      <c r="W46" s="3">
        <v>2.75</v>
      </c>
      <c r="X46" s="3">
        <v>2.7</v>
      </c>
      <c r="Y46" s="3">
        <v>2.76</v>
      </c>
      <c r="Z46" s="3">
        <v>1.875</v>
      </c>
      <c r="AA46" s="3">
        <v>2.62</v>
      </c>
      <c r="AB46" s="3">
        <v>2.15</v>
      </c>
      <c r="AC46" s="3"/>
      <c r="AD46" s="3"/>
      <c r="AE46" s="3">
        <v>0.15</v>
      </c>
      <c r="AF46" s="3">
        <v>1.95</v>
      </c>
      <c r="AG46">
        <v>1.27</v>
      </c>
      <c r="AH46">
        <v>2</v>
      </c>
      <c r="AI46">
        <v>1.1000000000000001</v>
      </c>
      <c r="AJ46">
        <v>1.61</v>
      </c>
      <c r="AK46">
        <v>1.62</v>
      </c>
      <c r="AL46">
        <v>3.29</v>
      </c>
      <c r="AM46">
        <v>2.33</v>
      </c>
      <c r="AN46">
        <v>1.95</v>
      </c>
      <c r="AO46">
        <v>2.5499999999999998</v>
      </c>
      <c r="AP46">
        <v>1.84</v>
      </c>
      <c r="AQ46">
        <v>1.81</v>
      </c>
      <c r="AT46">
        <v>2.21</v>
      </c>
      <c r="AU46">
        <v>2.8650000000000002</v>
      </c>
      <c r="AV46">
        <v>2.4849999999999999</v>
      </c>
      <c r="AW46">
        <v>2.62</v>
      </c>
      <c r="AX46">
        <v>3.03</v>
      </c>
      <c r="AY46">
        <v>3.19</v>
      </c>
      <c r="AZ46">
        <v>4.05</v>
      </c>
      <c r="BA46">
        <v>2.4900000000000002</v>
      </c>
      <c r="BB46">
        <v>3.86</v>
      </c>
      <c r="BC46">
        <v>2.74</v>
      </c>
      <c r="BD46">
        <v>3.9</v>
      </c>
      <c r="BE46">
        <v>2.85</v>
      </c>
      <c r="BF46">
        <v>2.2799999999999998</v>
      </c>
      <c r="BJ46">
        <v>2.7</v>
      </c>
      <c r="BK46">
        <v>1.93</v>
      </c>
      <c r="BL46">
        <v>1.1399999999999999</v>
      </c>
      <c r="BM46">
        <v>1.615</v>
      </c>
      <c r="BN46">
        <v>2.17</v>
      </c>
      <c r="BO46">
        <v>3.1</v>
      </c>
      <c r="BP46">
        <v>2.13</v>
      </c>
      <c r="BQ46">
        <v>2.2200000000000002</v>
      </c>
      <c r="BR46">
        <v>1.95</v>
      </c>
      <c r="BS46">
        <v>2.66</v>
      </c>
      <c r="BT46">
        <v>2.64</v>
      </c>
      <c r="BU46">
        <v>2.2799999999999998</v>
      </c>
      <c r="BY46">
        <v>3.6</v>
      </c>
      <c r="BZ46">
        <v>1.56</v>
      </c>
      <c r="CA46">
        <v>1.1599999999999999</v>
      </c>
      <c r="CB46">
        <v>1.7549999999999999</v>
      </c>
      <c r="CC46">
        <v>2.8050000000000002</v>
      </c>
      <c r="CD46">
        <v>2.98</v>
      </c>
      <c r="CE46">
        <v>3.14</v>
      </c>
      <c r="CF46">
        <v>2.48</v>
      </c>
      <c r="CG46">
        <v>2.64</v>
      </c>
      <c r="CH46">
        <v>2.7</v>
      </c>
      <c r="CI46">
        <v>3.49</v>
      </c>
      <c r="CJ46">
        <v>2.75</v>
      </c>
      <c r="CN46">
        <v>1.3</v>
      </c>
      <c r="CO46">
        <v>3.05</v>
      </c>
      <c r="CP46">
        <v>2.0299999999999998</v>
      </c>
      <c r="CQ46">
        <v>1.04</v>
      </c>
      <c r="CR46">
        <v>1.86</v>
      </c>
      <c r="CS46">
        <v>2.06</v>
      </c>
      <c r="CT46">
        <v>2.17</v>
      </c>
      <c r="CU46">
        <v>1.95</v>
      </c>
      <c r="CV46">
        <v>2.12</v>
      </c>
      <c r="CW46">
        <v>3.09</v>
      </c>
      <c r="CX46">
        <v>1.3</v>
      </c>
      <c r="CY46">
        <v>5.69</v>
      </c>
      <c r="DC46">
        <v>2.57</v>
      </c>
      <c r="DD46">
        <v>2.9849999999999999</v>
      </c>
      <c r="DE46">
        <v>2.2650000000000001</v>
      </c>
      <c r="DF46">
        <v>1.115</v>
      </c>
      <c r="DG46">
        <v>2.375</v>
      </c>
      <c r="DH46">
        <v>3.01</v>
      </c>
      <c r="DI46">
        <v>3.08</v>
      </c>
      <c r="DJ46">
        <v>3.58</v>
      </c>
      <c r="DK46">
        <v>2.57</v>
      </c>
      <c r="DL46">
        <v>4.18</v>
      </c>
      <c r="DM46">
        <v>2.41</v>
      </c>
      <c r="DN46">
        <v>6.14</v>
      </c>
    </row>
    <row r="47" spans="2:118" x14ac:dyDescent="0.25">
      <c r="B47" s="2" t="s">
        <v>45</v>
      </c>
      <c r="C47" s="3">
        <v>1.21</v>
      </c>
      <c r="D47" s="3">
        <v>1.98</v>
      </c>
      <c r="E47" s="3">
        <v>1.24</v>
      </c>
      <c r="F47" s="3">
        <v>2.4900000000000002</v>
      </c>
      <c r="G47" s="3">
        <v>3.38</v>
      </c>
      <c r="H47" s="3">
        <v>2.25</v>
      </c>
      <c r="I47" s="3">
        <v>2.78</v>
      </c>
      <c r="J47" s="3">
        <v>2.35</v>
      </c>
      <c r="K47" s="3">
        <v>1.96</v>
      </c>
      <c r="L47" s="3">
        <v>2.66</v>
      </c>
      <c r="M47" s="3">
        <v>2.69</v>
      </c>
      <c r="N47" s="3"/>
      <c r="O47" s="3"/>
      <c r="P47" s="3"/>
      <c r="Q47" s="3"/>
      <c r="R47" s="3">
        <v>1.0249999999999999</v>
      </c>
      <c r="S47" s="3">
        <v>1.7849999999999999</v>
      </c>
      <c r="T47" s="3">
        <v>1.85</v>
      </c>
      <c r="U47" s="3">
        <v>2.17</v>
      </c>
      <c r="V47" s="3">
        <v>2.75</v>
      </c>
      <c r="W47" s="3">
        <v>2.75</v>
      </c>
      <c r="X47" s="3">
        <v>2.7650000000000001</v>
      </c>
      <c r="Y47" s="3">
        <v>2.8149999999999999</v>
      </c>
      <c r="Z47" s="3">
        <v>1.98</v>
      </c>
      <c r="AA47" s="3">
        <v>2.62</v>
      </c>
      <c r="AB47" s="3">
        <v>2.15</v>
      </c>
      <c r="AC47" s="3"/>
      <c r="AD47" s="3"/>
      <c r="AE47" s="3">
        <v>0.15</v>
      </c>
      <c r="AF47" s="3">
        <v>1.95</v>
      </c>
      <c r="AG47">
        <v>1.57</v>
      </c>
      <c r="AH47">
        <v>2</v>
      </c>
      <c r="AI47">
        <v>1.34</v>
      </c>
      <c r="AJ47">
        <v>1.81</v>
      </c>
      <c r="AK47">
        <v>1.62</v>
      </c>
      <c r="AL47">
        <v>3.57</v>
      </c>
      <c r="AM47">
        <v>2.42</v>
      </c>
      <c r="AN47">
        <v>2.11</v>
      </c>
      <c r="AO47">
        <v>2.5499999999999998</v>
      </c>
      <c r="AP47">
        <v>1.95</v>
      </c>
      <c r="AQ47">
        <v>2.04</v>
      </c>
      <c r="AT47">
        <v>2.3199999999999998</v>
      </c>
      <c r="AU47">
        <v>2.94</v>
      </c>
      <c r="AV47">
        <v>2.54</v>
      </c>
      <c r="AW47">
        <v>2.73</v>
      </c>
      <c r="AX47">
        <v>3.21</v>
      </c>
      <c r="AY47">
        <v>3.2</v>
      </c>
      <c r="AZ47">
        <v>4.4400000000000004</v>
      </c>
      <c r="BA47">
        <v>2.66</v>
      </c>
      <c r="BB47">
        <v>3.86</v>
      </c>
      <c r="BC47">
        <v>2.9</v>
      </c>
      <c r="BD47">
        <v>4.13</v>
      </c>
      <c r="BE47">
        <v>3</v>
      </c>
      <c r="BF47">
        <v>2.2799999999999998</v>
      </c>
      <c r="BJ47">
        <v>2.9</v>
      </c>
      <c r="BK47">
        <v>2.15</v>
      </c>
      <c r="BL47">
        <v>1.1499999999999999</v>
      </c>
      <c r="BM47">
        <v>1.7</v>
      </c>
      <c r="BN47">
        <v>2.17</v>
      </c>
      <c r="BO47">
        <v>3.37</v>
      </c>
      <c r="BP47">
        <v>2.13</v>
      </c>
      <c r="BQ47">
        <v>2.2200000000000002</v>
      </c>
      <c r="BR47">
        <v>2.1</v>
      </c>
      <c r="BS47">
        <v>2.81</v>
      </c>
      <c r="BT47">
        <v>2.64</v>
      </c>
      <c r="BU47">
        <v>2.31</v>
      </c>
      <c r="BY47">
        <v>3.83</v>
      </c>
      <c r="BZ47">
        <v>1.94</v>
      </c>
      <c r="CA47">
        <v>1.32</v>
      </c>
      <c r="CB47">
        <v>1.9950000000000001</v>
      </c>
      <c r="CC47">
        <v>2.9950000000000001</v>
      </c>
      <c r="CD47">
        <v>3.0049999999999999</v>
      </c>
      <c r="CE47">
        <v>3.31</v>
      </c>
      <c r="CF47">
        <v>2.61</v>
      </c>
      <c r="CG47">
        <v>2.69</v>
      </c>
      <c r="CH47">
        <v>2.7</v>
      </c>
      <c r="CI47">
        <v>3.86</v>
      </c>
      <c r="CJ47">
        <v>2.83</v>
      </c>
      <c r="CN47">
        <v>1.57</v>
      </c>
      <c r="CO47">
        <v>3.45</v>
      </c>
      <c r="CP47">
        <v>2.34</v>
      </c>
      <c r="CQ47">
        <v>1.1499999999999999</v>
      </c>
      <c r="CR47">
        <v>1.86</v>
      </c>
      <c r="CS47">
        <v>2.17</v>
      </c>
      <c r="CT47">
        <v>2.17</v>
      </c>
      <c r="CU47">
        <v>1.95</v>
      </c>
      <c r="CV47">
        <v>2.12</v>
      </c>
      <c r="CW47">
        <v>3.33</v>
      </c>
      <c r="CX47">
        <v>1.3</v>
      </c>
      <c r="CY47">
        <v>5.89</v>
      </c>
      <c r="DC47">
        <v>2.8250000000000002</v>
      </c>
      <c r="DD47">
        <v>2.9849999999999999</v>
      </c>
      <c r="DE47">
        <v>2.44</v>
      </c>
      <c r="DF47">
        <v>1.21</v>
      </c>
      <c r="DG47">
        <v>2.42</v>
      </c>
      <c r="DH47">
        <v>3.3050000000000002</v>
      </c>
      <c r="DI47">
        <v>3.51</v>
      </c>
      <c r="DJ47">
        <v>3.75</v>
      </c>
      <c r="DK47">
        <v>2.82</v>
      </c>
      <c r="DL47">
        <v>4.34</v>
      </c>
      <c r="DM47">
        <v>2.41</v>
      </c>
      <c r="DN47">
        <v>6.14</v>
      </c>
    </row>
    <row r="48" spans="2:118" x14ac:dyDescent="0.25">
      <c r="B48" s="2" t="s">
        <v>46</v>
      </c>
      <c r="C48" s="3">
        <v>1.21</v>
      </c>
      <c r="D48" s="3">
        <v>2.14</v>
      </c>
      <c r="E48" s="3">
        <v>1.3</v>
      </c>
      <c r="F48" s="3">
        <v>2.5499999999999998</v>
      </c>
      <c r="G48" s="3">
        <v>3.41</v>
      </c>
      <c r="H48" s="3">
        <v>2.4300000000000002</v>
      </c>
      <c r="I48" s="3">
        <v>3.03</v>
      </c>
      <c r="J48" s="3">
        <v>2.48</v>
      </c>
      <c r="K48" s="3">
        <v>1.99</v>
      </c>
      <c r="L48" s="3">
        <v>2.77</v>
      </c>
      <c r="M48" s="3">
        <v>2.83</v>
      </c>
      <c r="N48" s="3"/>
      <c r="O48" s="3"/>
      <c r="P48" s="3"/>
      <c r="Q48" s="3"/>
      <c r="R48" s="3">
        <v>1.04</v>
      </c>
      <c r="S48" s="3">
        <v>2.04</v>
      </c>
      <c r="T48" s="3">
        <v>1.86</v>
      </c>
      <c r="U48" s="3">
        <v>2.23</v>
      </c>
      <c r="V48" s="3">
        <v>3.09</v>
      </c>
      <c r="W48" s="3">
        <v>3.09</v>
      </c>
      <c r="X48" s="3">
        <v>3.0449999999999999</v>
      </c>
      <c r="Y48" s="3">
        <v>2.87</v>
      </c>
      <c r="Z48" s="3">
        <v>2.0499999999999998</v>
      </c>
      <c r="AA48" s="3">
        <v>2.66</v>
      </c>
      <c r="AB48" s="3">
        <v>2.15</v>
      </c>
      <c r="AC48" s="3"/>
      <c r="AD48" s="3"/>
      <c r="AE48" s="3">
        <v>0.3</v>
      </c>
      <c r="AF48" s="3">
        <v>2.36</v>
      </c>
      <c r="AG48">
        <v>2.02</v>
      </c>
      <c r="AH48">
        <v>2</v>
      </c>
      <c r="AI48">
        <v>1.56</v>
      </c>
      <c r="AJ48">
        <v>2.15</v>
      </c>
      <c r="AK48">
        <v>2.0299999999999998</v>
      </c>
      <c r="AL48">
        <v>3.91</v>
      </c>
      <c r="AM48">
        <v>2.63</v>
      </c>
      <c r="AN48">
        <v>2.2999999999999998</v>
      </c>
      <c r="AO48">
        <v>2.5499999999999998</v>
      </c>
      <c r="AP48">
        <v>2.13</v>
      </c>
      <c r="AQ48">
        <v>2.04</v>
      </c>
      <c r="AT48">
        <v>2.4249999999999998</v>
      </c>
      <c r="AU48">
        <v>3.0649999999999999</v>
      </c>
      <c r="AV48">
        <v>2.71</v>
      </c>
      <c r="AW48">
        <v>2.88</v>
      </c>
      <c r="AX48">
        <v>3.22</v>
      </c>
      <c r="AY48">
        <v>3.41</v>
      </c>
      <c r="AZ48">
        <v>4.55</v>
      </c>
      <c r="BA48">
        <v>2.76</v>
      </c>
      <c r="BB48">
        <v>4.1900000000000004</v>
      </c>
      <c r="BC48">
        <v>3.02</v>
      </c>
      <c r="BD48">
        <v>4.38</v>
      </c>
      <c r="BE48">
        <v>3.2</v>
      </c>
      <c r="BF48">
        <v>2.81</v>
      </c>
      <c r="BJ48">
        <v>3.01</v>
      </c>
      <c r="BK48">
        <v>2.19</v>
      </c>
      <c r="BL48">
        <v>1.1499999999999999</v>
      </c>
      <c r="BM48">
        <v>1.83</v>
      </c>
      <c r="BN48">
        <v>2.41</v>
      </c>
      <c r="BO48">
        <v>3.57</v>
      </c>
      <c r="BP48">
        <v>2.7</v>
      </c>
      <c r="BQ48">
        <v>2.2200000000000002</v>
      </c>
      <c r="BR48">
        <v>2.27</v>
      </c>
      <c r="BS48">
        <v>2.91</v>
      </c>
      <c r="BT48">
        <v>2.73</v>
      </c>
      <c r="BU48">
        <v>2.4700000000000002</v>
      </c>
      <c r="BY48">
        <v>3.94</v>
      </c>
      <c r="BZ48">
        <v>2.41</v>
      </c>
      <c r="CA48">
        <v>1.39</v>
      </c>
      <c r="CB48">
        <v>2.0049999999999999</v>
      </c>
      <c r="CC48">
        <v>3.0550000000000002</v>
      </c>
      <c r="CD48">
        <v>3.05</v>
      </c>
      <c r="CE48">
        <v>3.36</v>
      </c>
      <c r="CF48">
        <v>2.78</v>
      </c>
      <c r="CG48">
        <v>2.93</v>
      </c>
      <c r="CH48">
        <v>2.72</v>
      </c>
      <c r="CI48">
        <v>3.93</v>
      </c>
      <c r="CJ48">
        <v>2.95</v>
      </c>
      <c r="CN48">
        <v>1.63</v>
      </c>
      <c r="CO48">
        <v>3.46</v>
      </c>
      <c r="CP48">
        <v>2.34</v>
      </c>
      <c r="CQ48">
        <v>1.33</v>
      </c>
      <c r="CR48">
        <v>1.92</v>
      </c>
      <c r="CS48">
        <v>2.63</v>
      </c>
      <c r="CT48">
        <v>2.59</v>
      </c>
      <c r="CU48">
        <v>1.95</v>
      </c>
      <c r="CV48">
        <v>2.2200000000000002</v>
      </c>
      <c r="CW48">
        <v>3.4</v>
      </c>
      <c r="CX48">
        <v>1.43</v>
      </c>
      <c r="CY48">
        <v>6.25</v>
      </c>
      <c r="DC48">
        <v>2.915</v>
      </c>
      <c r="DD48">
        <v>3.165</v>
      </c>
      <c r="DE48">
        <v>2.5950000000000002</v>
      </c>
      <c r="DF48">
        <v>1.33</v>
      </c>
      <c r="DG48">
        <v>2.42</v>
      </c>
      <c r="DH48">
        <v>3.415</v>
      </c>
      <c r="DI48">
        <v>3.76</v>
      </c>
      <c r="DJ48">
        <v>3.96</v>
      </c>
      <c r="DK48">
        <v>2.82</v>
      </c>
      <c r="DL48">
        <v>4.34</v>
      </c>
      <c r="DM48">
        <v>2.52</v>
      </c>
      <c r="DN48">
        <v>6.26</v>
      </c>
    </row>
    <row r="49" spans="2:118" x14ac:dyDescent="0.25">
      <c r="B49" s="2" t="s">
        <v>47</v>
      </c>
      <c r="C49" s="3">
        <v>1.44</v>
      </c>
      <c r="D49" s="3">
        <v>2.15</v>
      </c>
      <c r="E49" s="3">
        <v>1.35</v>
      </c>
      <c r="F49" s="3">
        <v>2.68</v>
      </c>
      <c r="G49" s="3">
        <v>3.6</v>
      </c>
      <c r="H49" s="3">
        <v>2.56</v>
      </c>
      <c r="I49" s="3">
        <v>3.05</v>
      </c>
      <c r="J49" s="3">
        <v>2.6</v>
      </c>
      <c r="K49" s="3">
        <v>2.0699999999999998</v>
      </c>
      <c r="L49" s="3">
        <v>2.87</v>
      </c>
      <c r="M49" s="3">
        <v>2.92</v>
      </c>
      <c r="N49" s="3"/>
      <c r="O49" s="3"/>
      <c r="P49" s="3"/>
      <c r="Q49" s="3"/>
      <c r="R49" s="3">
        <v>1.125</v>
      </c>
      <c r="S49" s="3">
        <v>2.12</v>
      </c>
      <c r="T49" s="3">
        <v>1.96</v>
      </c>
      <c r="U49" s="3">
        <v>2.335</v>
      </c>
      <c r="V49" s="3">
        <v>3.1</v>
      </c>
      <c r="W49" s="3">
        <v>3.1</v>
      </c>
      <c r="X49" s="3">
        <v>3.1150000000000002</v>
      </c>
      <c r="Y49" s="3">
        <v>2.9950000000000001</v>
      </c>
      <c r="Z49" s="3">
        <v>2.1549999999999998</v>
      </c>
      <c r="AA49" s="3">
        <v>2.66</v>
      </c>
      <c r="AB49" s="3">
        <v>2.41</v>
      </c>
      <c r="AC49" s="3"/>
      <c r="AD49" s="3"/>
      <c r="AE49" s="3">
        <v>0.31</v>
      </c>
      <c r="AF49" s="3">
        <v>2.5</v>
      </c>
      <c r="AG49">
        <v>2.0499999999999998</v>
      </c>
      <c r="AH49">
        <v>2.12</v>
      </c>
      <c r="AI49">
        <v>1.57</v>
      </c>
      <c r="AJ49">
        <v>2.15</v>
      </c>
      <c r="AK49">
        <v>2.04</v>
      </c>
      <c r="AL49">
        <v>3.94</v>
      </c>
      <c r="AM49">
        <v>2.86</v>
      </c>
      <c r="AN49">
        <v>2.44</v>
      </c>
      <c r="AO49">
        <v>2.5499999999999998</v>
      </c>
      <c r="AP49">
        <v>2.3199999999999998</v>
      </c>
      <c r="AQ49">
        <v>2.13</v>
      </c>
      <c r="AT49">
        <v>2.56</v>
      </c>
      <c r="AU49">
        <v>3.375</v>
      </c>
      <c r="AV49">
        <v>2.8250000000000002</v>
      </c>
      <c r="AW49">
        <v>3</v>
      </c>
      <c r="AX49">
        <v>3.52</v>
      </c>
      <c r="AY49">
        <v>3.56</v>
      </c>
      <c r="AZ49">
        <v>4.83</v>
      </c>
      <c r="BA49">
        <v>2.77</v>
      </c>
      <c r="BB49">
        <v>4.22</v>
      </c>
      <c r="BC49">
        <v>3.18</v>
      </c>
      <c r="BD49">
        <v>4.3899999999999997</v>
      </c>
      <c r="BE49">
        <v>3.2</v>
      </c>
      <c r="BF49">
        <v>3.04</v>
      </c>
      <c r="BJ49">
        <v>3.24</v>
      </c>
      <c r="BK49">
        <v>2.3199999999999998</v>
      </c>
      <c r="BL49">
        <v>1.17</v>
      </c>
      <c r="BM49">
        <v>1.98</v>
      </c>
      <c r="BN49">
        <v>2.4900000000000002</v>
      </c>
      <c r="BO49">
        <v>3.65</v>
      </c>
      <c r="BP49">
        <v>2.75</v>
      </c>
      <c r="BQ49">
        <v>2.41</v>
      </c>
      <c r="BR49">
        <v>2.35</v>
      </c>
      <c r="BS49">
        <v>2.96</v>
      </c>
      <c r="BT49">
        <v>3.07</v>
      </c>
      <c r="BU49">
        <v>2.63</v>
      </c>
      <c r="BY49">
        <v>3.97</v>
      </c>
      <c r="BZ49">
        <v>2.68</v>
      </c>
      <c r="CA49">
        <v>1.43</v>
      </c>
      <c r="CB49">
        <v>2.02</v>
      </c>
      <c r="CC49">
        <v>3.1949999999999998</v>
      </c>
      <c r="CD49">
        <v>3.32</v>
      </c>
      <c r="CE49">
        <v>3.4449999999999998</v>
      </c>
      <c r="CF49">
        <v>2.96</v>
      </c>
      <c r="CG49">
        <v>3.02</v>
      </c>
      <c r="CH49">
        <v>2.77</v>
      </c>
      <c r="CI49">
        <v>3.97</v>
      </c>
      <c r="CJ49">
        <v>3.14</v>
      </c>
      <c r="CN49">
        <v>2.0299999999999998</v>
      </c>
      <c r="CO49">
        <v>3.64</v>
      </c>
      <c r="CP49">
        <v>2.61</v>
      </c>
      <c r="CQ49">
        <v>1.44</v>
      </c>
      <c r="CR49">
        <v>2.1</v>
      </c>
      <c r="CS49">
        <v>2.88</v>
      </c>
      <c r="CT49">
        <v>3</v>
      </c>
      <c r="CU49">
        <v>1.95</v>
      </c>
      <c r="CV49">
        <v>2.39</v>
      </c>
      <c r="CW49">
        <v>3.72</v>
      </c>
      <c r="CX49">
        <v>1.43</v>
      </c>
      <c r="CY49">
        <v>6.5</v>
      </c>
      <c r="DC49">
        <v>3.0550000000000002</v>
      </c>
      <c r="DD49">
        <v>3.41</v>
      </c>
      <c r="DE49">
        <v>2.69</v>
      </c>
      <c r="DF49">
        <v>1.4750000000000001</v>
      </c>
      <c r="DG49">
        <v>2.69</v>
      </c>
      <c r="DH49">
        <v>3.4750000000000001</v>
      </c>
      <c r="DI49">
        <v>4</v>
      </c>
      <c r="DJ49">
        <v>4</v>
      </c>
      <c r="DK49">
        <v>2.9</v>
      </c>
      <c r="DL49">
        <v>4.6900000000000004</v>
      </c>
      <c r="DM49">
        <v>2.57</v>
      </c>
      <c r="DN49">
        <v>6.51</v>
      </c>
    </row>
    <row r="50" spans="2:118" x14ac:dyDescent="0.25">
      <c r="B50" s="2" t="s">
        <v>48</v>
      </c>
      <c r="C50" s="3">
        <v>1.44</v>
      </c>
      <c r="D50" s="3">
        <v>2.15</v>
      </c>
      <c r="E50" s="3">
        <v>1.56</v>
      </c>
      <c r="F50" s="3">
        <v>2.83</v>
      </c>
      <c r="G50" s="3">
        <v>3.6</v>
      </c>
      <c r="H50" s="3">
        <v>2.56</v>
      </c>
      <c r="I50" s="3">
        <v>3.19</v>
      </c>
      <c r="J50" s="3">
        <v>2.78</v>
      </c>
      <c r="K50" s="3">
        <v>2.23</v>
      </c>
      <c r="L50" s="3">
        <v>2.99</v>
      </c>
      <c r="M50" s="3">
        <v>3.07</v>
      </c>
      <c r="N50" s="3"/>
      <c r="O50" s="3"/>
      <c r="P50" s="3"/>
      <c r="Q50" s="3"/>
      <c r="R50" s="3">
        <v>1.26</v>
      </c>
      <c r="S50" s="3">
        <v>2.125</v>
      </c>
      <c r="T50" s="3">
        <v>1.98</v>
      </c>
      <c r="U50" s="3">
        <v>2.4049999999999998</v>
      </c>
      <c r="V50" s="3">
        <v>3.29</v>
      </c>
      <c r="W50" s="3">
        <v>3.29</v>
      </c>
      <c r="X50" s="3">
        <v>3.1749999999999998</v>
      </c>
      <c r="Y50" s="3">
        <v>3.0950000000000002</v>
      </c>
      <c r="Z50" s="3">
        <v>2.2949999999999999</v>
      </c>
      <c r="AA50" s="3">
        <v>2.66</v>
      </c>
      <c r="AB50" s="3">
        <v>2.52</v>
      </c>
      <c r="AC50" s="3"/>
      <c r="AD50" s="3"/>
      <c r="AE50" s="3">
        <v>0.5</v>
      </c>
      <c r="AF50" s="3">
        <v>2.76</v>
      </c>
      <c r="AG50">
        <v>2.0699999999999998</v>
      </c>
      <c r="AH50">
        <v>2.23</v>
      </c>
      <c r="AI50">
        <v>1.85</v>
      </c>
      <c r="AJ50">
        <v>2.15</v>
      </c>
      <c r="AK50">
        <v>2.2200000000000002</v>
      </c>
      <c r="AL50">
        <v>4.29</v>
      </c>
      <c r="AM50">
        <v>2.93</v>
      </c>
      <c r="AN50">
        <v>2.5299999999999998</v>
      </c>
      <c r="AO50">
        <v>2.75</v>
      </c>
      <c r="AP50">
        <v>2.4700000000000002</v>
      </c>
      <c r="AQ50">
        <v>2.16</v>
      </c>
      <c r="AT50">
        <v>2.6150000000000002</v>
      </c>
      <c r="AU50">
        <v>3.41</v>
      </c>
      <c r="AV50">
        <v>3</v>
      </c>
      <c r="AW50">
        <v>3.12</v>
      </c>
      <c r="AX50">
        <v>3.89</v>
      </c>
      <c r="AY50">
        <v>3.71</v>
      </c>
      <c r="AZ50">
        <v>4.83</v>
      </c>
      <c r="BA50">
        <v>3.18</v>
      </c>
      <c r="BB50">
        <v>4.22</v>
      </c>
      <c r="BC50">
        <v>3.18</v>
      </c>
      <c r="BD50">
        <v>4.3899999999999997</v>
      </c>
      <c r="BE50">
        <v>3.2</v>
      </c>
      <c r="BF50">
        <v>3.04</v>
      </c>
      <c r="BJ50">
        <v>3.3</v>
      </c>
      <c r="BK50">
        <v>3.71</v>
      </c>
      <c r="BL50">
        <v>1.29</v>
      </c>
      <c r="BM50">
        <v>2.09</v>
      </c>
      <c r="BN50">
        <v>2.76</v>
      </c>
      <c r="BO50">
        <v>3.83</v>
      </c>
      <c r="BP50">
        <v>2.75</v>
      </c>
      <c r="BQ50">
        <v>2.4500000000000002</v>
      </c>
      <c r="BR50">
        <v>2.5299999999999998</v>
      </c>
      <c r="BS50">
        <v>3.02</v>
      </c>
      <c r="BT50">
        <v>3.27</v>
      </c>
      <c r="BU50">
        <v>2.87</v>
      </c>
      <c r="BY50">
        <v>4.26</v>
      </c>
      <c r="BZ50">
        <v>2.68</v>
      </c>
      <c r="CA50">
        <v>1.52</v>
      </c>
      <c r="CB50">
        <v>2.2400000000000002</v>
      </c>
      <c r="CC50">
        <v>3.4249999999999998</v>
      </c>
      <c r="CD50">
        <v>3.53</v>
      </c>
      <c r="CE50">
        <v>3.62</v>
      </c>
      <c r="CF50">
        <v>2.96</v>
      </c>
      <c r="CG50">
        <v>3.02</v>
      </c>
      <c r="CH50">
        <v>2.77</v>
      </c>
      <c r="CI50">
        <v>3.98</v>
      </c>
      <c r="CJ50">
        <v>3.31</v>
      </c>
      <c r="CN50">
        <v>2.2200000000000002</v>
      </c>
      <c r="CO50">
        <v>3.76</v>
      </c>
      <c r="CP50">
        <v>2.61</v>
      </c>
      <c r="CQ50">
        <v>1.47</v>
      </c>
      <c r="CR50">
        <v>2.42</v>
      </c>
      <c r="CS50">
        <v>3.07</v>
      </c>
      <c r="CT50">
        <v>3.51</v>
      </c>
      <c r="CU50">
        <v>2.34</v>
      </c>
      <c r="CV50">
        <v>2.5299999999999998</v>
      </c>
      <c r="CW50">
        <v>3.72</v>
      </c>
      <c r="CX50">
        <v>1.53</v>
      </c>
      <c r="CY50">
        <v>6.5</v>
      </c>
      <c r="DC50">
        <v>3.1</v>
      </c>
      <c r="DD50">
        <v>3.58</v>
      </c>
      <c r="DE50">
        <v>2.77</v>
      </c>
      <c r="DF50">
        <v>1.5549999999999999</v>
      </c>
      <c r="DG50">
        <v>2.875</v>
      </c>
      <c r="DH50">
        <v>3.6549999999999998</v>
      </c>
      <c r="DI50">
        <v>4.1399999999999997</v>
      </c>
      <c r="DJ50">
        <v>4.09</v>
      </c>
      <c r="DK50">
        <v>2.99</v>
      </c>
      <c r="DL50">
        <v>4.96</v>
      </c>
      <c r="DM50">
        <v>2.57</v>
      </c>
      <c r="DN50">
        <v>6.51</v>
      </c>
    </row>
    <row r="51" spans="2:118" x14ac:dyDescent="0.25">
      <c r="B51" s="2" t="s">
        <v>49</v>
      </c>
      <c r="C51" s="3">
        <v>1.45</v>
      </c>
      <c r="D51" s="3">
        <v>2.27</v>
      </c>
      <c r="E51" s="3">
        <v>1.67</v>
      </c>
      <c r="F51" s="3">
        <v>3.2</v>
      </c>
      <c r="G51" s="3">
        <v>3.77</v>
      </c>
      <c r="H51" s="3">
        <v>2.57</v>
      </c>
      <c r="I51" s="3">
        <v>3.95</v>
      </c>
      <c r="J51" s="3">
        <v>2.9</v>
      </c>
      <c r="K51" s="3">
        <v>2.34</v>
      </c>
      <c r="L51" s="3">
        <v>2.99</v>
      </c>
      <c r="M51" s="3">
        <v>3.27</v>
      </c>
      <c r="N51" s="3"/>
      <c r="O51" s="3"/>
      <c r="P51" s="3"/>
      <c r="Q51" s="3"/>
      <c r="R51" s="3">
        <v>1.27</v>
      </c>
      <c r="S51" s="3">
        <v>2.17</v>
      </c>
      <c r="T51" s="3">
        <v>2.06</v>
      </c>
      <c r="U51" s="3">
        <v>2.65</v>
      </c>
      <c r="V51" s="3">
        <v>3.29</v>
      </c>
      <c r="W51" s="3">
        <v>3.29</v>
      </c>
      <c r="X51" s="3">
        <v>3.2650000000000001</v>
      </c>
      <c r="Y51" s="3">
        <v>3.2349999999999999</v>
      </c>
      <c r="Z51" s="3">
        <v>2.41</v>
      </c>
      <c r="AA51" s="3">
        <v>2.86</v>
      </c>
      <c r="AB51" s="3">
        <v>2.7</v>
      </c>
      <c r="AC51" s="3"/>
      <c r="AD51" s="3"/>
      <c r="AE51" s="3">
        <v>0.6</v>
      </c>
      <c r="AF51" s="3">
        <v>2.8</v>
      </c>
      <c r="AG51">
        <v>2.25</v>
      </c>
      <c r="AH51">
        <v>2.41</v>
      </c>
      <c r="AI51">
        <v>1.99</v>
      </c>
      <c r="AJ51">
        <v>2.38</v>
      </c>
      <c r="AK51">
        <v>2.27</v>
      </c>
      <c r="AL51">
        <v>4.5</v>
      </c>
      <c r="AM51">
        <v>3.06</v>
      </c>
      <c r="AN51">
        <v>2.57</v>
      </c>
      <c r="AO51">
        <v>2.87</v>
      </c>
      <c r="AP51">
        <v>2.52</v>
      </c>
      <c r="AQ51">
        <v>2.39</v>
      </c>
      <c r="AT51">
        <v>2.7650000000000001</v>
      </c>
      <c r="AU51">
        <v>3.4849999999999999</v>
      </c>
      <c r="AV51">
        <v>3.0449999999999999</v>
      </c>
      <c r="AW51">
        <v>3.13</v>
      </c>
      <c r="AX51">
        <v>4.03</v>
      </c>
      <c r="AY51">
        <v>3.75</v>
      </c>
      <c r="AZ51">
        <v>4.83</v>
      </c>
      <c r="BA51">
        <v>3.27</v>
      </c>
      <c r="BB51">
        <v>4.22</v>
      </c>
      <c r="BC51">
        <v>3.18</v>
      </c>
      <c r="BD51">
        <v>4.6100000000000003</v>
      </c>
      <c r="BE51">
        <v>3.24</v>
      </c>
      <c r="BF51">
        <v>3.04</v>
      </c>
      <c r="BJ51">
        <v>3.3</v>
      </c>
      <c r="BK51">
        <v>3.89</v>
      </c>
      <c r="BL51">
        <v>1.36</v>
      </c>
      <c r="BM51">
        <v>2.1349999999999998</v>
      </c>
      <c r="BN51">
        <v>2.76</v>
      </c>
      <c r="BO51">
        <v>3.85</v>
      </c>
      <c r="BP51">
        <v>2.76</v>
      </c>
      <c r="BQ51">
        <v>2.6</v>
      </c>
      <c r="BR51">
        <v>2.72</v>
      </c>
      <c r="BS51">
        <v>3.02</v>
      </c>
      <c r="BT51">
        <v>3.45</v>
      </c>
      <c r="BU51">
        <v>2.87</v>
      </c>
      <c r="BY51">
        <v>4.26</v>
      </c>
      <c r="BZ51">
        <v>2.86</v>
      </c>
      <c r="CA51">
        <v>1.62</v>
      </c>
      <c r="CB51">
        <v>2.29</v>
      </c>
      <c r="CC51">
        <v>3.4449999999999998</v>
      </c>
      <c r="CD51">
        <v>3.53</v>
      </c>
      <c r="CE51">
        <v>4.0449999999999999</v>
      </c>
      <c r="CF51">
        <v>3.2</v>
      </c>
      <c r="CG51">
        <v>3.17</v>
      </c>
      <c r="CH51">
        <v>2.77</v>
      </c>
      <c r="CI51">
        <v>3.98</v>
      </c>
      <c r="CJ51">
        <v>3.62</v>
      </c>
      <c r="CN51">
        <v>2.5</v>
      </c>
      <c r="CO51">
        <v>3.99</v>
      </c>
      <c r="CP51">
        <v>2.91</v>
      </c>
      <c r="CQ51">
        <v>1.58</v>
      </c>
      <c r="CR51">
        <v>2.48</v>
      </c>
      <c r="CS51">
        <v>3.18</v>
      </c>
      <c r="CT51">
        <v>3.51</v>
      </c>
      <c r="CU51">
        <v>2.34</v>
      </c>
      <c r="CV51">
        <v>2.6</v>
      </c>
      <c r="CW51">
        <v>4.07</v>
      </c>
      <c r="CX51">
        <v>1.59</v>
      </c>
      <c r="CY51">
        <v>6.5</v>
      </c>
      <c r="DC51">
        <v>3.28</v>
      </c>
      <c r="DD51">
        <v>3.6549999999999998</v>
      </c>
      <c r="DE51">
        <v>2.9449999999999998</v>
      </c>
      <c r="DF51">
        <v>1.7250000000000001</v>
      </c>
      <c r="DG51">
        <v>2.915</v>
      </c>
      <c r="DH51">
        <v>4.0049999999999999</v>
      </c>
      <c r="DI51">
        <v>4.1399999999999997</v>
      </c>
      <c r="DJ51">
        <v>4.21</v>
      </c>
      <c r="DK51">
        <v>3.12</v>
      </c>
      <c r="DL51">
        <v>4.96</v>
      </c>
      <c r="DM51">
        <v>2.57</v>
      </c>
      <c r="DN51">
        <v>6.85</v>
      </c>
    </row>
    <row r="52" spans="2:118" x14ac:dyDescent="0.25">
      <c r="B52" s="2" t="s">
        <v>50</v>
      </c>
      <c r="C52" s="3">
        <v>1.53</v>
      </c>
      <c r="D52" s="3">
        <v>2.54</v>
      </c>
      <c r="E52" s="3">
        <v>1.73</v>
      </c>
      <c r="F52" s="3">
        <v>3.2</v>
      </c>
      <c r="G52" s="3">
        <v>3.99</v>
      </c>
      <c r="H52" s="3">
        <v>2.68</v>
      </c>
      <c r="I52" s="3">
        <v>3.96</v>
      </c>
      <c r="J52" s="3">
        <v>3.07</v>
      </c>
      <c r="K52" s="3">
        <v>2.5099999999999998</v>
      </c>
      <c r="L52" s="3">
        <v>2.99</v>
      </c>
      <c r="M52" s="3">
        <v>3.34</v>
      </c>
      <c r="N52" s="3"/>
      <c r="O52" s="3"/>
      <c r="P52" s="3"/>
      <c r="Q52" s="3"/>
      <c r="R52" s="3">
        <v>1.28</v>
      </c>
      <c r="S52" s="3">
        <v>2.2850000000000001</v>
      </c>
      <c r="T52" s="3">
        <v>2.1850000000000001</v>
      </c>
      <c r="U52" s="3">
        <v>2.7349999999999999</v>
      </c>
      <c r="V52" s="3">
        <v>3.29</v>
      </c>
      <c r="W52" s="3">
        <v>3.29</v>
      </c>
      <c r="X52" s="3">
        <v>3.27</v>
      </c>
      <c r="Y52" s="3">
        <v>3.24</v>
      </c>
      <c r="Z52" s="3">
        <v>2.5249999999999999</v>
      </c>
      <c r="AA52" s="3">
        <v>2.95</v>
      </c>
      <c r="AB52" s="3">
        <v>3.12</v>
      </c>
      <c r="AC52" s="3"/>
      <c r="AD52" s="3"/>
      <c r="AE52" s="3">
        <v>0.74</v>
      </c>
      <c r="AF52" s="3">
        <v>2.8</v>
      </c>
      <c r="AG52">
        <v>2.2799999999999998</v>
      </c>
      <c r="AH52">
        <v>2.48</v>
      </c>
      <c r="AI52">
        <v>2.23</v>
      </c>
      <c r="AJ52">
        <v>2.4900000000000002</v>
      </c>
      <c r="AK52">
        <v>2.37</v>
      </c>
      <c r="AL52">
        <v>4.74</v>
      </c>
      <c r="AM52">
        <v>3.34</v>
      </c>
      <c r="AN52">
        <v>2.57</v>
      </c>
      <c r="AO52">
        <v>2.99</v>
      </c>
      <c r="AP52">
        <v>2.65</v>
      </c>
      <c r="AQ52">
        <v>2.4700000000000002</v>
      </c>
      <c r="AT52">
        <v>2.98</v>
      </c>
      <c r="AU52">
        <v>3.4849999999999999</v>
      </c>
      <c r="AV52">
        <v>3.0449999999999999</v>
      </c>
      <c r="AW52">
        <v>3.14</v>
      </c>
      <c r="AX52">
        <v>4.03</v>
      </c>
      <c r="AY52">
        <v>3.87</v>
      </c>
      <c r="AZ52">
        <v>4.84</v>
      </c>
      <c r="BA52">
        <v>3.56</v>
      </c>
      <c r="BB52">
        <v>4.53</v>
      </c>
      <c r="BC52">
        <v>3.18</v>
      </c>
      <c r="BD52">
        <v>4.62</v>
      </c>
      <c r="BE52">
        <v>3.36</v>
      </c>
      <c r="BF52">
        <v>3.09</v>
      </c>
      <c r="BJ52">
        <v>3.3</v>
      </c>
      <c r="BK52">
        <v>3.9</v>
      </c>
      <c r="BL52">
        <v>1.44</v>
      </c>
      <c r="BM52">
        <v>2.2850000000000001</v>
      </c>
      <c r="BN52">
        <v>2.81</v>
      </c>
      <c r="BO52">
        <v>4.26</v>
      </c>
      <c r="BP52">
        <v>2.95</v>
      </c>
      <c r="BQ52">
        <v>2.63</v>
      </c>
      <c r="BR52">
        <v>2.83</v>
      </c>
      <c r="BS52">
        <v>3.02</v>
      </c>
      <c r="BT52">
        <v>3.63</v>
      </c>
      <c r="BU52">
        <v>2.95</v>
      </c>
      <c r="BY52">
        <v>4.26</v>
      </c>
      <c r="BZ52">
        <v>2.92</v>
      </c>
      <c r="CA52">
        <v>1.62</v>
      </c>
      <c r="CB52">
        <v>2.5</v>
      </c>
      <c r="CC52">
        <v>3.59</v>
      </c>
      <c r="CD52">
        <v>3.8250000000000002</v>
      </c>
      <c r="CE52">
        <v>4.1900000000000004</v>
      </c>
      <c r="CF52">
        <v>3.31</v>
      </c>
      <c r="CG52">
        <v>3.39</v>
      </c>
      <c r="CH52">
        <v>3.03</v>
      </c>
      <c r="CI52">
        <v>4.18</v>
      </c>
      <c r="CJ52">
        <v>3.77</v>
      </c>
      <c r="CN52">
        <v>2.7</v>
      </c>
      <c r="CO52">
        <v>4.21</v>
      </c>
      <c r="CP52">
        <v>3.01</v>
      </c>
      <c r="CQ52">
        <v>1.69</v>
      </c>
      <c r="CR52">
        <v>2.66</v>
      </c>
      <c r="CS52">
        <v>3.21</v>
      </c>
      <c r="CT52">
        <v>3.51</v>
      </c>
      <c r="CU52">
        <v>2.34</v>
      </c>
      <c r="CV52">
        <v>2.74</v>
      </c>
      <c r="CW52">
        <v>4.13</v>
      </c>
      <c r="CX52">
        <v>1.66</v>
      </c>
      <c r="CY52">
        <v>6.5</v>
      </c>
      <c r="DC52">
        <v>3.39</v>
      </c>
      <c r="DD52">
        <v>3.75</v>
      </c>
      <c r="DE52">
        <v>3.0350000000000001</v>
      </c>
      <c r="DF52">
        <v>1.7749999999999999</v>
      </c>
      <c r="DG52">
        <v>3.1749999999999998</v>
      </c>
      <c r="DH52">
        <v>4.335</v>
      </c>
      <c r="DI52">
        <v>4.1399999999999997</v>
      </c>
      <c r="DJ52">
        <v>4.29</v>
      </c>
      <c r="DK52">
        <v>3.18</v>
      </c>
      <c r="DL52">
        <v>5.33</v>
      </c>
      <c r="DM52">
        <v>2.57</v>
      </c>
      <c r="DN52">
        <v>7.21</v>
      </c>
    </row>
    <row r="53" spans="2:118" x14ac:dyDescent="0.25">
      <c r="B53" s="2" t="s">
        <v>51</v>
      </c>
      <c r="C53" s="3">
        <v>1.6</v>
      </c>
      <c r="D53" s="3">
        <v>2.61</v>
      </c>
      <c r="E53" s="3">
        <v>1.91</v>
      </c>
      <c r="F53" s="3">
        <v>3.2</v>
      </c>
      <c r="G53" s="3">
        <v>3.99</v>
      </c>
      <c r="H53" s="3">
        <v>2.98</v>
      </c>
      <c r="I53" s="3">
        <v>3.97</v>
      </c>
      <c r="J53" s="3">
        <v>3.4</v>
      </c>
      <c r="K53" s="3">
        <v>2.5099999999999998</v>
      </c>
      <c r="L53" s="3">
        <v>2.99</v>
      </c>
      <c r="M53" s="3">
        <v>3.34</v>
      </c>
      <c r="N53" s="3"/>
      <c r="O53" s="3"/>
      <c r="P53" s="3"/>
      <c r="Q53" s="3"/>
      <c r="R53" s="3">
        <v>1.31</v>
      </c>
      <c r="S53" s="3">
        <v>2.4449999999999998</v>
      </c>
      <c r="T53" s="3">
        <v>2.2599999999999998</v>
      </c>
      <c r="U53" s="3">
        <v>2.77</v>
      </c>
      <c r="V53" s="3">
        <v>3.58</v>
      </c>
      <c r="W53" s="3">
        <v>3.58</v>
      </c>
      <c r="X53" s="3">
        <v>3.38</v>
      </c>
      <c r="Y53" s="3">
        <v>3.4</v>
      </c>
      <c r="Z53" s="3">
        <v>2.58</v>
      </c>
      <c r="AA53" s="3">
        <v>2.95</v>
      </c>
      <c r="AB53" s="3">
        <v>3.18</v>
      </c>
      <c r="AC53" s="3"/>
      <c r="AD53" s="3"/>
      <c r="AE53" s="3">
        <v>0.78</v>
      </c>
      <c r="AF53" s="3">
        <v>3.02</v>
      </c>
      <c r="AG53">
        <v>2.2799999999999998</v>
      </c>
      <c r="AH53">
        <v>2.64</v>
      </c>
      <c r="AI53">
        <v>2.35</v>
      </c>
      <c r="AJ53">
        <v>2.8</v>
      </c>
      <c r="AK53">
        <v>2.5499999999999998</v>
      </c>
      <c r="AL53">
        <v>4.82</v>
      </c>
      <c r="AM53">
        <v>3.75</v>
      </c>
      <c r="AN53">
        <v>2.57</v>
      </c>
      <c r="AO53">
        <v>2.99</v>
      </c>
      <c r="AP53">
        <v>2.65</v>
      </c>
      <c r="AQ53">
        <v>2.64</v>
      </c>
      <c r="AT53">
        <v>3.34</v>
      </c>
      <c r="AU53">
        <v>3.96</v>
      </c>
      <c r="AV53">
        <v>3.1549999999999998</v>
      </c>
      <c r="AW53">
        <v>3.24</v>
      </c>
      <c r="AX53">
        <v>4.03</v>
      </c>
      <c r="AY53">
        <v>4.0999999999999996</v>
      </c>
      <c r="AZ53">
        <v>5.07</v>
      </c>
      <c r="BA53">
        <v>3.56</v>
      </c>
      <c r="BB53">
        <v>4.71</v>
      </c>
      <c r="BC53">
        <v>3.18</v>
      </c>
      <c r="BD53">
        <v>4.62</v>
      </c>
      <c r="BE53">
        <v>3.61</v>
      </c>
      <c r="BF53">
        <v>3.34</v>
      </c>
      <c r="BJ53">
        <v>3.31</v>
      </c>
      <c r="BK53">
        <v>3.92</v>
      </c>
      <c r="BL53">
        <v>1.44</v>
      </c>
      <c r="BM53">
        <v>2.4649999999999999</v>
      </c>
      <c r="BN53">
        <v>2.81</v>
      </c>
      <c r="BO53">
        <v>4.26</v>
      </c>
      <c r="BP53">
        <v>3.09</v>
      </c>
      <c r="BQ53">
        <v>2.69</v>
      </c>
      <c r="BR53">
        <v>3.11</v>
      </c>
      <c r="BS53">
        <v>3.02</v>
      </c>
      <c r="BT53">
        <v>3.63</v>
      </c>
      <c r="BU53">
        <v>3.46</v>
      </c>
      <c r="BY53">
        <v>4.26</v>
      </c>
      <c r="BZ53">
        <v>4.04</v>
      </c>
      <c r="CA53">
        <v>1.62</v>
      </c>
      <c r="CB53">
        <v>2.5</v>
      </c>
      <c r="CC53">
        <v>3.66</v>
      </c>
      <c r="CD53">
        <v>4.08</v>
      </c>
      <c r="CE53">
        <v>4.2549999999999999</v>
      </c>
      <c r="CF53">
        <v>3.44</v>
      </c>
      <c r="CG53">
        <v>3.6</v>
      </c>
      <c r="CH53">
        <v>3.11</v>
      </c>
      <c r="CI53">
        <v>4.2</v>
      </c>
      <c r="CJ53">
        <v>3.77</v>
      </c>
      <c r="CN53">
        <v>2.74</v>
      </c>
      <c r="CO53">
        <v>4.21</v>
      </c>
      <c r="CP53">
        <v>3.2</v>
      </c>
      <c r="CQ53">
        <v>1.75</v>
      </c>
      <c r="CR53">
        <v>2.91</v>
      </c>
      <c r="CS53">
        <v>3.26</v>
      </c>
      <c r="CT53">
        <v>3.51</v>
      </c>
      <c r="CU53">
        <v>2.34</v>
      </c>
      <c r="CV53">
        <v>2.91</v>
      </c>
      <c r="CW53">
        <v>4.37</v>
      </c>
      <c r="CX53">
        <v>1.69</v>
      </c>
      <c r="CY53">
        <v>6.5</v>
      </c>
      <c r="DC53">
        <v>3.57</v>
      </c>
      <c r="DD53">
        <v>3.7549999999999999</v>
      </c>
      <c r="DE53">
        <v>3.08</v>
      </c>
      <c r="DF53">
        <v>1.8149999999999999</v>
      </c>
      <c r="DG53">
        <v>3.3050000000000002</v>
      </c>
      <c r="DH53">
        <v>4.3499999999999996</v>
      </c>
      <c r="DI53">
        <v>4.21</v>
      </c>
      <c r="DJ53">
        <v>4.43</v>
      </c>
      <c r="DK53">
        <v>3.32</v>
      </c>
      <c r="DL53">
        <v>5.62</v>
      </c>
      <c r="DM53">
        <v>2.85</v>
      </c>
      <c r="DN53">
        <v>7.45</v>
      </c>
    </row>
    <row r="54" spans="2:118" x14ac:dyDescent="0.25">
      <c r="B54" s="2" t="s">
        <v>52</v>
      </c>
      <c r="C54" s="3">
        <v>1.6</v>
      </c>
      <c r="D54" s="3">
        <v>2.76</v>
      </c>
      <c r="E54" s="3">
        <v>2.09</v>
      </c>
      <c r="F54" s="3">
        <v>3.35</v>
      </c>
      <c r="G54" s="3">
        <v>4.22</v>
      </c>
      <c r="H54" s="3">
        <v>3.2</v>
      </c>
      <c r="I54" s="3">
        <v>4.03</v>
      </c>
      <c r="J54" s="3">
        <v>3.52</v>
      </c>
      <c r="K54" s="3">
        <v>2.65</v>
      </c>
      <c r="L54" s="3">
        <v>3.27</v>
      </c>
      <c r="M54" s="3">
        <v>3.55</v>
      </c>
      <c r="N54" s="3"/>
      <c r="O54" s="3"/>
      <c r="P54" s="3"/>
      <c r="Q54" s="3"/>
      <c r="R54" s="3">
        <v>1.43</v>
      </c>
      <c r="S54" s="3">
        <v>2.665</v>
      </c>
      <c r="T54" s="3">
        <v>2.4449999999999998</v>
      </c>
      <c r="U54" s="3">
        <v>2.88</v>
      </c>
      <c r="V54" s="3">
        <v>3.59</v>
      </c>
      <c r="W54" s="3">
        <v>3.59</v>
      </c>
      <c r="X54" s="3">
        <v>3.47</v>
      </c>
      <c r="Y54" s="3">
        <v>3.49</v>
      </c>
      <c r="Z54" s="3">
        <v>2.7450000000000001</v>
      </c>
      <c r="AA54" s="3">
        <v>2.95</v>
      </c>
      <c r="AB54" s="3">
        <v>3.19</v>
      </c>
      <c r="AC54" s="3"/>
      <c r="AD54" s="3"/>
      <c r="AE54" s="3">
        <v>0.93</v>
      </c>
      <c r="AF54" s="3">
        <v>3.2</v>
      </c>
      <c r="AG54">
        <v>2.2799999999999998</v>
      </c>
      <c r="AH54">
        <v>2.67</v>
      </c>
      <c r="AI54">
        <v>2.35</v>
      </c>
      <c r="AJ54">
        <v>2.99</v>
      </c>
      <c r="AK54">
        <v>3</v>
      </c>
      <c r="AL54">
        <v>4.84</v>
      </c>
      <c r="AM54">
        <v>3.77</v>
      </c>
      <c r="AN54">
        <v>2.57</v>
      </c>
      <c r="AO54">
        <v>2.99</v>
      </c>
      <c r="AP54">
        <v>2.65</v>
      </c>
      <c r="AQ54">
        <v>2.68</v>
      </c>
      <c r="AT54">
        <v>3.895</v>
      </c>
      <c r="AU54">
        <v>3.99</v>
      </c>
      <c r="AV54">
        <v>3.4049999999999998</v>
      </c>
      <c r="AW54">
        <v>3.43</v>
      </c>
      <c r="AX54">
        <v>4.22</v>
      </c>
      <c r="AY54">
        <v>4.2699999999999996</v>
      </c>
      <c r="AZ54">
        <v>5.52</v>
      </c>
      <c r="BA54">
        <v>3.56</v>
      </c>
      <c r="BB54">
        <v>4.71</v>
      </c>
      <c r="BC54">
        <v>3.18</v>
      </c>
      <c r="BD54">
        <v>4.62</v>
      </c>
      <c r="BE54">
        <v>3.8</v>
      </c>
      <c r="BF54">
        <v>3.35</v>
      </c>
      <c r="BJ54">
        <v>3.47</v>
      </c>
      <c r="BK54">
        <v>4.03</v>
      </c>
      <c r="BL54">
        <v>1.54</v>
      </c>
      <c r="BM54">
        <v>2.54</v>
      </c>
      <c r="BN54">
        <v>2.81</v>
      </c>
      <c r="BO54">
        <v>4.68</v>
      </c>
      <c r="BP54">
        <v>3.11</v>
      </c>
      <c r="BQ54">
        <v>2.8</v>
      </c>
      <c r="BR54">
        <v>3.16</v>
      </c>
      <c r="BS54">
        <v>3.16</v>
      </c>
      <c r="BT54">
        <v>3.68</v>
      </c>
      <c r="BU54">
        <v>3.46</v>
      </c>
      <c r="BY54">
        <v>4.26</v>
      </c>
      <c r="BZ54">
        <v>4.26</v>
      </c>
      <c r="CA54">
        <v>1.84</v>
      </c>
      <c r="CB54">
        <v>2.64</v>
      </c>
      <c r="CC54">
        <v>3.82</v>
      </c>
      <c r="CD54">
        <v>4.125</v>
      </c>
      <c r="CE54">
        <v>4.2549999999999999</v>
      </c>
      <c r="CF54">
        <v>3.67</v>
      </c>
      <c r="CG54">
        <v>3.77</v>
      </c>
      <c r="CH54">
        <v>3.18</v>
      </c>
      <c r="CI54">
        <v>4.2</v>
      </c>
      <c r="CJ54">
        <v>3.77</v>
      </c>
      <c r="CN54">
        <v>2.8</v>
      </c>
      <c r="CO54">
        <v>4.37</v>
      </c>
      <c r="CP54">
        <v>3.38</v>
      </c>
      <c r="CQ54">
        <v>1.87</v>
      </c>
      <c r="CR54">
        <v>3.12</v>
      </c>
      <c r="CS54">
        <v>3.5</v>
      </c>
      <c r="CT54">
        <v>3.51</v>
      </c>
      <c r="CU54">
        <v>2.34</v>
      </c>
      <c r="CV54">
        <v>2.99</v>
      </c>
      <c r="CW54">
        <v>4.68</v>
      </c>
      <c r="CX54">
        <v>1.78</v>
      </c>
      <c r="CY54">
        <v>6.81</v>
      </c>
      <c r="DC54">
        <v>3.7250000000000001</v>
      </c>
      <c r="DD54">
        <v>3.8050000000000002</v>
      </c>
      <c r="DE54">
        <v>3.33</v>
      </c>
      <c r="DF54">
        <v>1.8149999999999999</v>
      </c>
      <c r="DG54">
        <v>3.5550000000000002</v>
      </c>
      <c r="DH54">
        <v>4.4800000000000004</v>
      </c>
      <c r="DI54">
        <v>4.2149999999999999</v>
      </c>
      <c r="DJ54">
        <v>4.6900000000000004</v>
      </c>
      <c r="DK54">
        <v>3.41</v>
      </c>
      <c r="DL54">
        <v>5.62</v>
      </c>
      <c r="DM54">
        <v>2.85</v>
      </c>
      <c r="DN54">
        <v>7.45</v>
      </c>
    </row>
    <row r="55" spans="2:118" x14ac:dyDescent="0.25">
      <c r="B55" s="2" t="s">
        <v>53</v>
      </c>
      <c r="C55" s="3">
        <v>1.6</v>
      </c>
      <c r="D55" s="3">
        <v>2.87</v>
      </c>
      <c r="E55" s="3">
        <v>2.1</v>
      </c>
      <c r="F55" s="3">
        <v>3.52</v>
      </c>
      <c r="G55" s="3">
        <v>4.22</v>
      </c>
      <c r="H55" s="3">
        <v>3.27</v>
      </c>
      <c r="I55" s="3">
        <v>4.04</v>
      </c>
      <c r="J55" s="3">
        <v>3.52</v>
      </c>
      <c r="K55" s="3">
        <v>2.74</v>
      </c>
      <c r="L55" s="3">
        <v>3.44</v>
      </c>
      <c r="M55" s="3">
        <v>3.67</v>
      </c>
      <c r="N55" s="3"/>
      <c r="O55" s="3"/>
      <c r="P55" s="3"/>
      <c r="Q55" s="3"/>
      <c r="R55" s="3">
        <v>1.4350000000000001</v>
      </c>
      <c r="S55" s="3">
        <v>2.7250000000000001</v>
      </c>
      <c r="T55" s="3">
        <v>2.64</v>
      </c>
      <c r="U55" s="3">
        <v>3.07</v>
      </c>
      <c r="V55" s="3">
        <v>3.71</v>
      </c>
      <c r="W55" s="3">
        <v>3.71</v>
      </c>
      <c r="X55" s="3">
        <v>3.6349999999999998</v>
      </c>
      <c r="Y55" s="3">
        <v>3.53</v>
      </c>
      <c r="Z55" s="3">
        <v>2.86</v>
      </c>
      <c r="AA55" s="3">
        <v>2.95</v>
      </c>
      <c r="AB55" s="3">
        <v>3.19</v>
      </c>
      <c r="AC55" s="3"/>
      <c r="AD55" s="3"/>
      <c r="AE55" s="3">
        <v>1.02</v>
      </c>
      <c r="AF55" s="3">
        <v>3.21</v>
      </c>
      <c r="AG55">
        <v>2.2799999999999998</v>
      </c>
      <c r="AH55">
        <v>2.78</v>
      </c>
      <c r="AI55">
        <v>2.4900000000000002</v>
      </c>
      <c r="AJ55">
        <v>3.33</v>
      </c>
      <c r="AK55">
        <v>3</v>
      </c>
      <c r="AL55">
        <v>4.8499999999999996</v>
      </c>
      <c r="AM55">
        <v>3.77</v>
      </c>
      <c r="AN55">
        <v>2.57</v>
      </c>
      <c r="AO55">
        <v>2.99</v>
      </c>
      <c r="AP55">
        <v>2.65</v>
      </c>
      <c r="AQ55">
        <v>2.69</v>
      </c>
      <c r="AT55">
        <v>4.4249999999999998</v>
      </c>
      <c r="AU55">
        <v>4.1100000000000003</v>
      </c>
      <c r="AV55">
        <v>3.5649999999999999</v>
      </c>
      <c r="AW55">
        <v>3.83</v>
      </c>
      <c r="AX55">
        <v>4.78</v>
      </c>
      <c r="AY55">
        <v>4.5</v>
      </c>
      <c r="AZ55">
        <v>5.57</v>
      </c>
      <c r="BA55">
        <v>3.56</v>
      </c>
      <c r="BB55">
        <v>4.71</v>
      </c>
      <c r="BC55">
        <v>3.41</v>
      </c>
      <c r="BD55">
        <v>4.62</v>
      </c>
      <c r="BE55">
        <v>3.8</v>
      </c>
      <c r="BF55">
        <v>3.35</v>
      </c>
      <c r="BJ55">
        <v>3.66</v>
      </c>
      <c r="BK55">
        <v>4.29</v>
      </c>
      <c r="BL55">
        <v>1.62</v>
      </c>
      <c r="BM55">
        <v>2.5750000000000002</v>
      </c>
      <c r="BN55">
        <v>3.25</v>
      </c>
      <c r="BO55">
        <v>4.74</v>
      </c>
      <c r="BP55">
        <v>3.11</v>
      </c>
      <c r="BQ55">
        <v>2.93</v>
      </c>
      <c r="BR55">
        <v>3.18</v>
      </c>
      <c r="BS55">
        <v>3.18</v>
      </c>
      <c r="BT55">
        <v>3.68</v>
      </c>
      <c r="BU55">
        <v>3.46</v>
      </c>
      <c r="BY55">
        <v>4.3499999999999996</v>
      </c>
      <c r="BZ55">
        <v>4.3899999999999997</v>
      </c>
      <c r="CA55">
        <v>1.92</v>
      </c>
      <c r="CB55">
        <v>2.96</v>
      </c>
      <c r="CC55">
        <v>3.8650000000000002</v>
      </c>
      <c r="CD55">
        <v>4.1449999999999996</v>
      </c>
      <c r="CE55">
        <v>4.2549999999999999</v>
      </c>
      <c r="CF55">
        <v>3.77</v>
      </c>
      <c r="CG55">
        <v>3.77</v>
      </c>
      <c r="CH55">
        <v>3.22</v>
      </c>
      <c r="CI55">
        <v>4.37</v>
      </c>
      <c r="CJ55">
        <v>3.97</v>
      </c>
      <c r="CN55">
        <v>2.83</v>
      </c>
      <c r="CO55">
        <v>4.5</v>
      </c>
      <c r="CP55">
        <v>3.41</v>
      </c>
      <c r="CQ55">
        <v>1.97</v>
      </c>
      <c r="CR55">
        <v>3.24</v>
      </c>
      <c r="CS55">
        <v>3.5</v>
      </c>
      <c r="CT55">
        <v>3.51</v>
      </c>
      <c r="CU55">
        <v>2.44</v>
      </c>
      <c r="CV55">
        <v>2.99</v>
      </c>
      <c r="CW55">
        <v>4.8899999999999997</v>
      </c>
      <c r="CX55">
        <v>1.89</v>
      </c>
      <c r="CY55">
        <v>6.81</v>
      </c>
      <c r="DC55">
        <v>3.9649999999999999</v>
      </c>
      <c r="DD55">
        <v>3.82</v>
      </c>
      <c r="DE55">
        <v>3.51</v>
      </c>
      <c r="DF55">
        <v>1.895</v>
      </c>
      <c r="DG55">
        <v>3.7</v>
      </c>
      <c r="DH55">
        <v>4.5049999999999999</v>
      </c>
      <c r="DI55">
        <v>4.2750000000000004</v>
      </c>
      <c r="DJ55">
        <v>4.79</v>
      </c>
      <c r="DK55">
        <v>3.54</v>
      </c>
      <c r="DL55">
        <v>5.62</v>
      </c>
      <c r="DM55">
        <v>3.08</v>
      </c>
      <c r="DN55">
        <v>7.45</v>
      </c>
    </row>
    <row r="56" spans="2:118" x14ac:dyDescent="0.25">
      <c r="B56" s="2" t="s">
        <v>54</v>
      </c>
      <c r="C56" s="3">
        <v>1.7</v>
      </c>
      <c r="D56" s="3">
        <v>2.89</v>
      </c>
      <c r="E56" s="3">
        <v>2.2999999999999998</v>
      </c>
      <c r="F56" s="3">
        <v>3.52</v>
      </c>
      <c r="G56" s="3">
        <v>4.22</v>
      </c>
      <c r="H56" s="3">
        <v>3.41</v>
      </c>
      <c r="I56" s="3">
        <v>4.07</v>
      </c>
      <c r="J56" s="3">
        <v>3.58</v>
      </c>
      <c r="K56" s="3">
        <v>3.14</v>
      </c>
      <c r="L56" s="3">
        <v>3.44</v>
      </c>
      <c r="M56" s="3">
        <v>3.67</v>
      </c>
      <c r="N56" s="3"/>
      <c r="O56" s="3"/>
      <c r="P56" s="3"/>
      <c r="Q56" s="3"/>
      <c r="R56" s="3">
        <v>1.605</v>
      </c>
      <c r="S56" s="3">
        <v>2.8149999999999999</v>
      </c>
      <c r="T56" s="3">
        <v>2.74</v>
      </c>
      <c r="U56" s="3">
        <v>3.165</v>
      </c>
      <c r="V56" s="3">
        <v>3.8</v>
      </c>
      <c r="W56" s="3">
        <v>3.8</v>
      </c>
      <c r="X56" s="3">
        <v>3.7250000000000001</v>
      </c>
      <c r="Y56" s="3">
        <v>3.71</v>
      </c>
      <c r="Z56" s="3">
        <v>2.97</v>
      </c>
      <c r="AA56" s="3">
        <v>3.01</v>
      </c>
      <c r="AB56" s="3">
        <v>3.19</v>
      </c>
      <c r="AC56" s="3"/>
      <c r="AD56" s="3"/>
      <c r="AE56" s="3">
        <v>1.18</v>
      </c>
      <c r="AF56" s="3">
        <v>3.21</v>
      </c>
      <c r="AG56">
        <v>2.2799999999999998</v>
      </c>
      <c r="AH56">
        <v>2.87</v>
      </c>
      <c r="AI56">
        <v>2.76</v>
      </c>
      <c r="AJ56">
        <v>3.33</v>
      </c>
      <c r="AK56">
        <v>3.07</v>
      </c>
      <c r="AL56">
        <v>4.8499999999999996</v>
      </c>
      <c r="AM56">
        <v>3.77</v>
      </c>
      <c r="AN56">
        <v>2.7</v>
      </c>
      <c r="AO56">
        <v>2.99</v>
      </c>
      <c r="AP56">
        <v>2.77</v>
      </c>
      <c r="AQ56">
        <v>2.69</v>
      </c>
      <c r="AT56">
        <v>4.8550000000000004</v>
      </c>
      <c r="AU56">
        <v>4.1100000000000003</v>
      </c>
      <c r="AV56">
        <v>3.72</v>
      </c>
      <c r="AW56">
        <v>3.83</v>
      </c>
      <c r="AX56">
        <v>4.8099999999999996</v>
      </c>
      <c r="AY56">
        <v>4.51</v>
      </c>
      <c r="AZ56">
        <v>5.57</v>
      </c>
      <c r="BA56">
        <v>3.93</v>
      </c>
      <c r="BB56">
        <v>4.83</v>
      </c>
      <c r="BC56">
        <v>3.41</v>
      </c>
      <c r="BD56">
        <v>4.62</v>
      </c>
      <c r="BE56">
        <v>4.17</v>
      </c>
      <c r="BF56">
        <v>3.35</v>
      </c>
      <c r="BJ56">
        <v>3.81</v>
      </c>
      <c r="BK56">
        <v>4.54</v>
      </c>
      <c r="BL56">
        <v>1.62</v>
      </c>
      <c r="BM56">
        <v>2.58</v>
      </c>
      <c r="BN56">
        <v>3.42</v>
      </c>
      <c r="BO56">
        <v>4.76</v>
      </c>
      <c r="BP56">
        <v>3.11</v>
      </c>
      <c r="BQ56">
        <v>2.93</v>
      </c>
      <c r="BR56">
        <v>3.19</v>
      </c>
      <c r="BS56">
        <v>3.18</v>
      </c>
      <c r="BT56">
        <v>3.8</v>
      </c>
      <c r="BU56">
        <v>3.55</v>
      </c>
      <c r="BY56">
        <v>4.42</v>
      </c>
      <c r="BZ56">
        <v>4.41</v>
      </c>
      <c r="CA56">
        <v>1.92</v>
      </c>
      <c r="CB56">
        <v>3.0449999999999999</v>
      </c>
      <c r="CC56">
        <v>3.9249999999999998</v>
      </c>
      <c r="CD56">
        <v>4.2750000000000004</v>
      </c>
      <c r="CE56">
        <v>4.2549999999999999</v>
      </c>
      <c r="CF56">
        <v>3.77</v>
      </c>
      <c r="CG56">
        <v>3.77</v>
      </c>
      <c r="CH56">
        <v>3.23</v>
      </c>
      <c r="CI56">
        <v>4.47</v>
      </c>
      <c r="CJ56">
        <v>4.09</v>
      </c>
      <c r="CN56">
        <v>2.96</v>
      </c>
      <c r="CO56">
        <v>4.66</v>
      </c>
      <c r="CP56">
        <v>3.87</v>
      </c>
      <c r="CQ56">
        <v>2.0299999999999998</v>
      </c>
      <c r="CR56">
        <v>3.62</v>
      </c>
      <c r="CS56">
        <v>3.71</v>
      </c>
      <c r="CT56">
        <v>3.73</v>
      </c>
      <c r="CU56">
        <v>2.44</v>
      </c>
      <c r="CV56">
        <v>2.99</v>
      </c>
      <c r="CW56">
        <v>4.8899999999999997</v>
      </c>
      <c r="CX56">
        <v>1.99</v>
      </c>
      <c r="CY56">
        <v>7.01</v>
      </c>
      <c r="DC56">
        <v>4.21</v>
      </c>
      <c r="DD56">
        <v>4.0049999999999999</v>
      </c>
      <c r="DE56">
        <v>3.605</v>
      </c>
      <c r="DF56">
        <v>1.915</v>
      </c>
      <c r="DG56">
        <v>4.04</v>
      </c>
      <c r="DH56">
        <v>4.57</v>
      </c>
      <c r="DI56">
        <v>4.43</v>
      </c>
      <c r="DJ56">
        <v>4.92</v>
      </c>
      <c r="DK56">
        <v>3.54</v>
      </c>
      <c r="DL56">
        <v>5.62</v>
      </c>
      <c r="DM56">
        <v>3.2</v>
      </c>
      <c r="DN56">
        <v>7.45</v>
      </c>
    </row>
    <row r="57" spans="2:118" x14ac:dyDescent="0.25">
      <c r="B57" s="2" t="s">
        <v>55</v>
      </c>
      <c r="C57" s="3">
        <v>1.7</v>
      </c>
      <c r="D57" s="3">
        <v>2.89</v>
      </c>
      <c r="E57" s="3">
        <v>2.3199999999999998</v>
      </c>
      <c r="F57" s="3">
        <v>3.72</v>
      </c>
      <c r="G57" s="3">
        <v>4.3600000000000003</v>
      </c>
      <c r="H57" s="3">
        <v>3.41</v>
      </c>
      <c r="I57" s="3">
        <v>4.12</v>
      </c>
      <c r="J57" s="3">
        <v>3.78</v>
      </c>
      <c r="K57" s="3">
        <v>3.25</v>
      </c>
      <c r="L57" s="3">
        <v>3.44</v>
      </c>
      <c r="M57" s="3">
        <v>3.83</v>
      </c>
      <c r="N57" s="3"/>
      <c r="O57" s="3"/>
      <c r="P57" s="3"/>
      <c r="Q57" s="3"/>
      <c r="R57" s="3">
        <v>1.635</v>
      </c>
      <c r="S57" s="3">
        <v>2.8849999999999998</v>
      </c>
      <c r="T57" s="3">
        <v>2.83</v>
      </c>
      <c r="U57" s="3">
        <v>3.165</v>
      </c>
      <c r="V57" s="3">
        <v>3.86</v>
      </c>
      <c r="W57" s="3">
        <v>3.86</v>
      </c>
      <c r="X57" s="3">
        <v>3.78</v>
      </c>
      <c r="Y57" s="3">
        <v>3.8650000000000002</v>
      </c>
      <c r="Z57" s="3">
        <v>3.05</v>
      </c>
      <c r="AA57" s="3">
        <v>3.19</v>
      </c>
      <c r="AB57" s="3">
        <v>3.25</v>
      </c>
      <c r="AC57" s="3"/>
      <c r="AD57" s="3"/>
      <c r="AE57" s="3">
        <v>1.25</v>
      </c>
      <c r="AF57" s="3">
        <v>3.52</v>
      </c>
      <c r="AG57">
        <v>2.54</v>
      </c>
      <c r="AH57">
        <v>2.97</v>
      </c>
      <c r="AI57">
        <v>2.95</v>
      </c>
      <c r="AJ57">
        <v>3.33</v>
      </c>
      <c r="AK57">
        <v>3.18</v>
      </c>
      <c r="AL57">
        <v>4.8499999999999996</v>
      </c>
      <c r="AM57">
        <v>3.77</v>
      </c>
      <c r="AN57">
        <v>2.96</v>
      </c>
      <c r="AO57">
        <v>3.01</v>
      </c>
      <c r="AP57">
        <v>2.82</v>
      </c>
      <c r="AQ57">
        <v>2.82</v>
      </c>
      <c r="AT57">
        <v>5.24</v>
      </c>
      <c r="AU57">
        <v>4.1100000000000003</v>
      </c>
      <c r="AV57">
        <v>3.75</v>
      </c>
      <c r="AW57">
        <v>3.83</v>
      </c>
      <c r="AX57">
        <v>4.82</v>
      </c>
      <c r="AY57">
        <v>4.51</v>
      </c>
      <c r="AZ57">
        <v>5.57</v>
      </c>
      <c r="BA57">
        <v>4.1100000000000003</v>
      </c>
      <c r="BB57">
        <v>4.83</v>
      </c>
      <c r="BC57">
        <v>3.41</v>
      </c>
      <c r="BD57">
        <v>4.62</v>
      </c>
      <c r="BE57">
        <v>4.2300000000000004</v>
      </c>
      <c r="BF57">
        <v>3.46</v>
      </c>
      <c r="BJ57">
        <v>3.98</v>
      </c>
      <c r="BK57">
        <v>4.6399999999999997</v>
      </c>
      <c r="BL57">
        <v>1.64</v>
      </c>
      <c r="BM57">
        <v>2.73</v>
      </c>
      <c r="BN57">
        <v>3.42</v>
      </c>
      <c r="BO57">
        <v>4.76</v>
      </c>
      <c r="BP57">
        <v>3.27</v>
      </c>
      <c r="BQ57">
        <v>2.93</v>
      </c>
      <c r="BR57">
        <v>3.23</v>
      </c>
      <c r="BS57">
        <v>3.23</v>
      </c>
      <c r="BT57">
        <v>3.95</v>
      </c>
      <c r="BU57">
        <v>3.55</v>
      </c>
      <c r="BY57">
        <v>4.54</v>
      </c>
      <c r="BZ57">
        <v>5.96</v>
      </c>
      <c r="CA57">
        <v>1.96</v>
      </c>
      <c r="CB57">
        <v>3.59</v>
      </c>
      <c r="CC57">
        <v>4.13</v>
      </c>
      <c r="CD57">
        <v>4.4249999999999998</v>
      </c>
      <c r="CE57">
        <v>4.2549999999999999</v>
      </c>
      <c r="CF57">
        <v>3.77</v>
      </c>
      <c r="CG57">
        <v>3.93</v>
      </c>
      <c r="CH57">
        <v>3.23</v>
      </c>
      <c r="CI57">
        <v>4.72</v>
      </c>
      <c r="CJ57">
        <v>4.09</v>
      </c>
      <c r="CN57">
        <v>3</v>
      </c>
      <c r="CO57">
        <v>4.8099999999999996</v>
      </c>
      <c r="CP57">
        <v>3.87</v>
      </c>
      <c r="CQ57">
        <v>2.08</v>
      </c>
      <c r="CR57">
        <v>3.77</v>
      </c>
      <c r="CS57">
        <v>3.82</v>
      </c>
      <c r="CT57">
        <v>3.88</v>
      </c>
      <c r="CU57">
        <v>2.44</v>
      </c>
      <c r="CV57">
        <v>2.99</v>
      </c>
      <c r="CW57">
        <v>4.8899999999999997</v>
      </c>
      <c r="CX57">
        <v>2.17</v>
      </c>
      <c r="CY57">
        <v>7.26</v>
      </c>
      <c r="DC57">
        <v>4.24</v>
      </c>
      <c r="DD57">
        <v>4.0049999999999999</v>
      </c>
      <c r="DE57">
        <v>3.86</v>
      </c>
      <c r="DF57">
        <v>2.0350000000000001</v>
      </c>
      <c r="DG57">
        <v>4.08</v>
      </c>
      <c r="DH57">
        <v>4.5750000000000002</v>
      </c>
      <c r="DI57">
        <v>4.72</v>
      </c>
      <c r="DJ57">
        <v>4.92</v>
      </c>
      <c r="DK57">
        <v>3.75</v>
      </c>
      <c r="DL57">
        <v>5.62</v>
      </c>
      <c r="DM57">
        <v>3.25</v>
      </c>
      <c r="DN57">
        <v>7.45</v>
      </c>
    </row>
    <row r="58" spans="2:118" x14ac:dyDescent="0.25">
      <c r="B58" s="2" t="s">
        <v>56</v>
      </c>
      <c r="C58" s="3">
        <v>1.7</v>
      </c>
      <c r="D58" s="3">
        <v>3.09</v>
      </c>
      <c r="E58" s="3">
        <v>2.3199999999999998</v>
      </c>
      <c r="F58" s="3">
        <v>3.76</v>
      </c>
      <c r="G58" s="3">
        <v>4.71</v>
      </c>
      <c r="H58" s="3">
        <v>3.44</v>
      </c>
      <c r="I58" s="3">
        <v>4.1399999999999997</v>
      </c>
      <c r="J58" s="3">
        <v>3.9</v>
      </c>
      <c r="K58" s="3">
        <v>3.35</v>
      </c>
      <c r="L58" s="3">
        <v>3.44</v>
      </c>
      <c r="M58" s="3">
        <v>4.04</v>
      </c>
      <c r="N58" s="3"/>
      <c r="O58" s="3"/>
      <c r="P58" s="3"/>
      <c r="Q58" s="3"/>
      <c r="R58" s="3">
        <v>1.66</v>
      </c>
      <c r="S58" s="3">
        <v>2.76</v>
      </c>
      <c r="T58" s="3">
        <v>3.07</v>
      </c>
      <c r="U58" s="3">
        <v>3.65</v>
      </c>
      <c r="V58" s="3">
        <v>3.86</v>
      </c>
      <c r="W58" s="3">
        <v>3.86</v>
      </c>
      <c r="X58" s="3">
        <v>3.7949999999999999</v>
      </c>
      <c r="Y58" s="3">
        <v>3.9550000000000001</v>
      </c>
      <c r="Z58" s="3">
        <v>3.2149999999999999</v>
      </c>
      <c r="AA58" s="3">
        <v>3.27</v>
      </c>
      <c r="AB58" s="3">
        <v>3.52</v>
      </c>
      <c r="AC58" s="3"/>
      <c r="AD58" s="3"/>
      <c r="AE58" s="3">
        <v>1.39</v>
      </c>
      <c r="AF58" s="3">
        <v>3.55</v>
      </c>
      <c r="AG58">
        <v>2.78</v>
      </c>
      <c r="AH58">
        <v>2.97</v>
      </c>
      <c r="AI58">
        <v>3.18</v>
      </c>
      <c r="AJ58">
        <v>3.33</v>
      </c>
      <c r="AK58">
        <v>3.18</v>
      </c>
      <c r="AL58">
        <v>5.0199999999999996</v>
      </c>
      <c r="AM58">
        <v>4.04</v>
      </c>
      <c r="AN58">
        <v>2.96</v>
      </c>
      <c r="AO58">
        <v>3.19</v>
      </c>
      <c r="AP58">
        <v>2.91</v>
      </c>
      <c r="AQ58">
        <v>3.15</v>
      </c>
      <c r="AT58">
        <v>3.69</v>
      </c>
      <c r="AU58">
        <v>4.03</v>
      </c>
      <c r="AV58">
        <v>3.97</v>
      </c>
      <c r="AW58">
        <v>3.83</v>
      </c>
      <c r="AX58">
        <v>4.82</v>
      </c>
      <c r="AY58">
        <v>4.55</v>
      </c>
      <c r="AZ58">
        <v>5.71</v>
      </c>
      <c r="BA58">
        <v>4.5</v>
      </c>
      <c r="BB58">
        <v>5.12</v>
      </c>
      <c r="BC58">
        <v>3.41</v>
      </c>
      <c r="BD58">
        <v>4.9000000000000004</v>
      </c>
      <c r="BE58">
        <v>4.2300000000000004</v>
      </c>
      <c r="BF58">
        <v>3.67</v>
      </c>
      <c r="BJ58">
        <v>4.2</v>
      </c>
      <c r="BK58">
        <v>4.96</v>
      </c>
      <c r="BL58">
        <v>1.75</v>
      </c>
      <c r="BM58">
        <v>2.9449999999999998</v>
      </c>
      <c r="BN58">
        <v>3.48</v>
      </c>
      <c r="BO58">
        <v>4.9400000000000004</v>
      </c>
      <c r="BP58">
        <v>3.48</v>
      </c>
      <c r="BQ58">
        <v>2.93</v>
      </c>
      <c r="BR58">
        <v>3.41</v>
      </c>
      <c r="BS58">
        <v>3.51</v>
      </c>
      <c r="BT58">
        <v>4.17</v>
      </c>
      <c r="BU58">
        <v>3.55</v>
      </c>
      <c r="BY58">
        <v>4.6399999999999997</v>
      </c>
      <c r="BZ58">
        <v>6.28</v>
      </c>
      <c r="CA58">
        <v>2.06</v>
      </c>
      <c r="CB58">
        <v>4.0599999999999996</v>
      </c>
      <c r="CC58">
        <v>4.22</v>
      </c>
      <c r="CD58">
        <v>4.4249999999999998</v>
      </c>
      <c r="CE58">
        <v>4.2549999999999999</v>
      </c>
      <c r="CF58">
        <v>3.77</v>
      </c>
      <c r="CG58">
        <v>3.94</v>
      </c>
      <c r="CH58">
        <v>3.27</v>
      </c>
      <c r="CI58">
        <v>4.72</v>
      </c>
      <c r="CJ58">
        <v>4.09</v>
      </c>
      <c r="CN58">
        <v>3.28</v>
      </c>
      <c r="CO58">
        <v>4.82</v>
      </c>
      <c r="CP58">
        <v>3.97</v>
      </c>
      <c r="CQ58">
        <v>2.17</v>
      </c>
      <c r="CR58">
        <v>3.9</v>
      </c>
      <c r="CS58">
        <v>3.83</v>
      </c>
      <c r="CT58">
        <v>3.88</v>
      </c>
      <c r="CU58">
        <v>2.44</v>
      </c>
      <c r="CV58">
        <v>3.05</v>
      </c>
      <c r="CW58">
        <v>5.39</v>
      </c>
      <c r="CX58">
        <v>2.25</v>
      </c>
      <c r="CY58">
        <v>7.44</v>
      </c>
      <c r="DC58">
        <v>4.2549999999999999</v>
      </c>
      <c r="DD58">
        <v>4.0049999999999999</v>
      </c>
      <c r="DE58">
        <v>3.88</v>
      </c>
      <c r="DF58">
        <v>2.17</v>
      </c>
      <c r="DG58">
        <v>4.08</v>
      </c>
      <c r="DH58">
        <v>4.5750000000000002</v>
      </c>
      <c r="DI58">
        <v>4.8049999999999997</v>
      </c>
      <c r="DJ58">
        <v>4.9800000000000004</v>
      </c>
      <c r="DK58">
        <v>3.75</v>
      </c>
      <c r="DL58">
        <v>5.67</v>
      </c>
      <c r="DM58">
        <v>3.46</v>
      </c>
      <c r="DN58">
        <v>7.45</v>
      </c>
    </row>
    <row r="59" spans="2:118" x14ac:dyDescent="0.25">
      <c r="B59" s="2" t="s">
        <v>57</v>
      </c>
      <c r="C59" s="3">
        <v>1.78</v>
      </c>
      <c r="D59" s="3">
        <v>3.21</v>
      </c>
      <c r="E59" s="3">
        <v>2.3199999999999998</v>
      </c>
      <c r="F59" s="3">
        <v>3.98</v>
      </c>
      <c r="G59" s="3">
        <v>4.72</v>
      </c>
      <c r="H59" s="3">
        <v>3.44</v>
      </c>
      <c r="I59" s="3">
        <v>4.1399999999999997</v>
      </c>
      <c r="J59" s="3">
        <v>3.99</v>
      </c>
      <c r="K59" s="3">
        <v>3.44</v>
      </c>
      <c r="L59" s="3">
        <v>3.64</v>
      </c>
      <c r="M59" s="3">
        <v>4.2</v>
      </c>
      <c r="N59" s="3"/>
      <c r="O59" s="3"/>
      <c r="P59" s="3"/>
      <c r="Q59" s="3"/>
      <c r="R59" s="3">
        <v>1.66</v>
      </c>
      <c r="S59" s="3">
        <v>2.76</v>
      </c>
      <c r="T59" s="3">
        <v>3.2</v>
      </c>
      <c r="U59" s="3">
        <v>3.65</v>
      </c>
      <c r="V59" s="3">
        <v>3.86</v>
      </c>
      <c r="W59" s="3">
        <v>3.86</v>
      </c>
      <c r="X59" s="3">
        <v>3.85</v>
      </c>
      <c r="Y59" s="3">
        <v>3.9649999999999999</v>
      </c>
      <c r="Z59" s="3">
        <v>3.5750000000000002</v>
      </c>
      <c r="AA59" s="3">
        <v>3.33</v>
      </c>
      <c r="AB59" s="3">
        <v>3.52</v>
      </c>
      <c r="AC59" s="3"/>
      <c r="AD59" s="3"/>
      <c r="AE59" s="3">
        <v>1.39</v>
      </c>
      <c r="AF59" s="3">
        <v>3.55</v>
      </c>
      <c r="AG59">
        <v>2.88</v>
      </c>
      <c r="AH59">
        <v>3.01</v>
      </c>
      <c r="AI59">
        <v>3.18</v>
      </c>
      <c r="AJ59">
        <v>3.33</v>
      </c>
      <c r="AK59">
        <v>3.23</v>
      </c>
      <c r="AL59">
        <v>5.23</v>
      </c>
      <c r="AM59">
        <v>4.12</v>
      </c>
      <c r="AN59">
        <v>2.96</v>
      </c>
      <c r="AO59">
        <v>3.34</v>
      </c>
      <c r="AP59">
        <v>3.18</v>
      </c>
      <c r="AQ59">
        <v>3.21</v>
      </c>
      <c r="AT59">
        <v>3.69</v>
      </c>
      <c r="AU59">
        <v>4.07</v>
      </c>
      <c r="AV59">
        <v>3.97</v>
      </c>
      <c r="AW59">
        <v>3.83</v>
      </c>
      <c r="AX59">
        <v>4.82</v>
      </c>
      <c r="AY59">
        <v>4.5599999999999996</v>
      </c>
      <c r="AZ59">
        <v>6.14</v>
      </c>
      <c r="BA59">
        <v>4.5599999999999996</v>
      </c>
      <c r="BB59">
        <v>5.23</v>
      </c>
      <c r="BC59">
        <v>3.59</v>
      </c>
      <c r="BD59">
        <v>4.93</v>
      </c>
      <c r="BE59">
        <v>4.38</v>
      </c>
      <c r="BF59">
        <v>3.69</v>
      </c>
      <c r="BJ59">
        <v>4.2</v>
      </c>
      <c r="BK59">
        <v>5.16</v>
      </c>
      <c r="BL59">
        <v>1.91</v>
      </c>
      <c r="BM59">
        <v>3.05</v>
      </c>
      <c r="BN59">
        <v>3.56</v>
      </c>
      <c r="BO59">
        <v>4.9400000000000004</v>
      </c>
      <c r="BP59">
        <v>3.95</v>
      </c>
      <c r="BQ59">
        <v>3.1</v>
      </c>
      <c r="BR59">
        <v>3.57</v>
      </c>
      <c r="BS59">
        <v>3.53</v>
      </c>
      <c r="BT59">
        <v>4.17</v>
      </c>
      <c r="BU59">
        <v>3.55</v>
      </c>
      <c r="BY59">
        <v>4.6500000000000004</v>
      </c>
      <c r="BZ59">
        <v>6.33</v>
      </c>
      <c r="CA59">
        <v>2.0699999999999998</v>
      </c>
      <c r="CB59">
        <v>4.71</v>
      </c>
      <c r="CC59">
        <v>4.28</v>
      </c>
      <c r="CD59">
        <v>4.4249999999999998</v>
      </c>
      <c r="CE59">
        <v>4.4649999999999999</v>
      </c>
      <c r="CF59">
        <v>3.81</v>
      </c>
      <c r="CG59">
        <v>4.07</v>
      </c>
      <c r="CH59">
        <v>3.27</v>
      </c>
      <c r="CI59">
        <v>4.72</v>
      </c>
      <c r="CJ59">
        <v>4.28</v>
      </c>
      <c r="CN59">
        <v>3.36</v>
      </c>
      <c r="CO59">
        <v>5.05</v>
      </c>
      <c r="CP59">
        <v>4.07</v>
      </c>
      <c r="CQ59">
        <v>2.17</v>
      </c>
      <c r="CR59">
        <v>4</v>
      </c>
      <c r="CS59">
        <v>4.1900000000000004</v>
      </c>
      <c r="CT59">
        <v>4.01</v>
      </c>
      <c r="CU59">
        <v>2.52</v>
      </c>
      <c r="CV59">
        <v>3.2</v>
      </c>
      <c r="CW59">
        <v>5.56</v>
      </c>
      <c r="CX59">
        <v>2.25</v>
      </c>
      <c r="CY59">
        <v>7.44</v>
      </c>
      <c r="DC59">
        <v>4.2750000000000004</v>
      </c>
      <c r="DD59">
        <v>4.1399999999999997</v>
      </c>
      <c r="DE59">
        <v>3.8849999999999998</v>
      </c>
      <c r="DF59">
        <v>2.1850000000000001</v>
      </c>
      <c r="DG59">
        <v>4.08</v>
      </c>
      <c r="DH59">
        <v>4.5750000000000002</v>
      </c>
      <c r="DI59">
        <v>4.8650000000000002</v>
      </c>
      <c r="DJ59">
        <v>5.09</v>
      </c>
      <c r="DK59">
        <v>3.8</v>
      </c>
      <c r="DL59">
        <v>6.51</v>
      </c>
      <c r="DM59">
        <v>3.62</v>
      </c>
      <c r="DN59">
        <v>7.45</v>
      </c>
    </row>
    <row r="60" spans="2:118" x14ac:dyDescent="0.25">
      <c r="B60" s="2" t="s">
        <v>58</v>
      </c>
      <c r="C60" s="3">
        <v>1.8</v>
      </c>
      <c r="D60" s="3">
        <v>3.3</v>
      </c>
      <c r="E60" s="3">
        <v>2.4300000000000002</v>
      </c>
      <c r="F60" s="3">
        <v>4.03</v>
      </c>
      <c r="G60" s="3">
        <v>4.95</v>
      </c>
      <c r="H60" s="3">
        <v>3.44</v>
      </c>
      <c r="I60" s="3">
        <v>4.1399999999999997</v>
      </c>
      <c r="J60" s="3">
        <v>3.99</v>
      </c>
      <c r="K60" s="3">
        <v>3.59</v>
      </c>
      <c r="L60" s="3">
        <v>3.76</v>
      </c>
      <c r="M60" s="3">
        <v>4.2</v>
      </c>
      <c r="N60" s="3"/>
      <c r="O60" s="3"/>
      <c r="P60" s="3"/>
      <c r="Q60" s="3"/>
      <c r="R60" s="3">
        <v>1.66</v>
      </c>
      <c r="S60" s="3">
        <v>2.76</v>
      </c>
      <c r="T60" s="3">
        <v>3.21</v>
      </c>
      <c r="U60" s="3">
        <v>3.85</v>
      </c>
      <c r="V60" s="3">
        <v>4.0599999999999996</v>
      </c>
      <c r="W60" s="3">
        <v>4.0599999999999996</v>
      </c>
      <c r="X60" s="3">
        <v>3.8849999999999998</v>
      </c>
      <c r="Y60" s="3">
        <v>4.2750000000000004</v>
      </c>
      <c r="Z60" s="3">
        <v>3.64</v>
      </c>
      <c r="AA60" s="3">
        <v>3.33</v>
      </c>
      <c r="AB60" s="3">
        <v>3.52</v>
      </c>
      <c r="AC60" s="3"/>
      <c r="AD60" s="3"/>
      <c r="AE60" s="3">
        <v>1.46</v>
      </c>
      <c r="AF60" s="3">
        <v>3.55</v>
      </c>
      <c r="AG60">
        <v>3.07</v>
      </c>
      <c r="AH60">
        <v>3.19</v>
      </c>
      <c r="AI60">
        <v>3.18</v>
      </c>
      <c r="AJ60">
        <v>3.33</v>
      </c>
      <c r="AK60">
        <v>3.26</v>
      </c>
      <c r="AL60">
        <v>5.46</v>
      </c>
      <c r="AM60">
        <v>4.12</v>
      </c>
      <c r="AN60">
        <v>2.96</v>
      </c>
      <c r="AO60">
        <v>3.34</v>
      </c>
      <c r="AP60">
        <v>3.38</v>
      </c>
      <c r="AQ60">
        <v>3.21</v>
      </c>
      <c r="AT60">
        <v>3.69</v>
      </c>
      <c r="AU60">
        <v>4.2300000000000004</v>
      </c>
      <c r="AV60">
        <v>3.97</v>
      </c>
      <c r="AW60">
        <v>3.83</v>
      </c>
      <c r="AX60">
        <v>4.82</v>
      </c>
      <c r="AY60">
        <v>4.8600000000000003</v>
      </c>
      <c r="AZ60">
        <v>6.14</v>
      </c>
      <c r="BA60">
        <v>4.5599999999999996</v>
      </c>
      <c r="BB60">
        <v>5.24</v>
      </c>
      <c r="BC60">
        <v>3.73</v>
      </c>
      <c r="BD60">
        <v>4.9400000000000004</v>
      </c>
      <c r="BE60">
        <v>4.72</v>
      </c>
      <c r="BF60">
        <v>3.69</v>
      </c>
      <c r="BJ60">
        <v>4.2</v>
      </c>
      <c r="BK60">
        <v>6.69</v>
      </c>
      <c r="BL60">
        <v>1.95</v>
      </c>
      <c r="BM60">
        <v>3.05</v>
      </c>
      <c r="BN60">
        <v>3.59</v>
      </c>
      <c r="BO60">
        <v>5.0199999999999996</v>
      </c>
      <c r="BP60">
        <v>4.0999999999999996</v>
      </c>
      <c r="BQ60">
        <v>3.39</v>
      </c>
      <c r="BR60">
        <v>3.62</v>
      </c>
      <c r="BS60">
        <v>3.53</v>
      </c>
      <c r="BT60">
        <v>4.17</v>
      </c>
      <c r="BU60">
        <v>3.58</v>
      </c>
      <c r="BY60">
        <v>4.6500000000000004</v>
      </c>
      <c r="BZ60">
        <v>6.33</v>
      </c>
      <c r="CA60">
        <v>2.14</v>
      </c>
      <c r="CB60">
        <v>4.71</v>
      </c>
      <c r="CC60">
        <v>4.33</v>
      </c>
      <c r="CD60">
        <v>4.5949999999999998</v>
      </c>
      <c r="CE60">
        <v>4.68</v>
      </c>
      <c r="CF60">
        <v>3.99</v>
      </c>
      <c r="CG60">
        <v>4.1500000000000004</v>
      </c>
      <c r="CH60">
        <v>3.36</v>
      </c>
      <c r="CI60">
        <v>4.7300000000000004</v>
      </c>
      <c r="CJ60">
        <v>4.29</v>
      </c>
      <c r="CN60">
        <v>3.43</v>
      </c>
      <c r="CO60">
        <v>5.34</v>
      </c>
      <c r="CP60">
        <v>4.2</v>
      </c>
      <c r="CQ60">
        <v>2.17</v>
      </c>
      <c r="CR60">
        <v>4</v>
      </c>
      <c r="CS60">
        <v>4.1900000000000004</v>
      </c>
      <c r="CT60">
        <v>4.01</v>
      </c>
      <c r="CU60">
        <v>2.5499999999999998</v>
      </c>
      <c r="CV60">
        <v>3.4</v>
      </c>
      <c r="CW60">
        <v>5.56</v>
      </c>
      <c r="CX60">
        <v>2.25</v>
      </c>
      <c r="CY60">
        <v>7.76</v>
      </c>
      <c r="DC60">
        <v>4.2750000000000004</v>
      </c>
      <c r="DD60">
        <v>4.3099999999999996</v>
      </c>
      <c r="DE60">
        <v>3.9750000000000001</v>
      </c>
      <c r="DF60">
        <v>2.1850000000000001</v>
      </c>
      <c r="DG60">
        <v>4.08</v>
      </c>
      <c r="DH60">
        <v>4.8849999999999998</v>
      </c>
      <c r="DI60">
        <v>5.2</v>
      </c>
      <c r="DJ60">
        <v>5.19</v>
      </c>
      <c r="DK60">
        <v>3.8</v>
      </c>
      <c r="DL60">
        <v>6.76</v>
      </c>
      <c r="DM60">
        <v>3.62</v>
      </c>
      <c r="DN60">
        <v>7.59</v>
      </c>
    </row>
    <row r="61" spans="2:118" x14ac:dyDescent="0.25">
      <c r="B61" s="2" t="s">
        <v>59</v>
      </c>
      <c r="C61" s="3">
        <v>1.8</v>
      </c>
      <c r="D61" s="3">
        <v>3.37</v>
      </c>
      <c r="E61" s="3">
        <v>2.62</v>
      </c>
      <c r="F61" s="3">
        <v>4.03</v>
      </c>
      <c r="G61" s="3">
        <v>4.95</v>
      </c>
      <c r="H61" s="3">
        <v>3.44</v>
      </c>
      <c r="I61" s="3">
        <v>4.2</v>
      </c>
      <c r="J61" s="3">
        <v>3.99</v>
      </c>
      <c r="K61" s="3">
        <v>3.62</v>
      </c>
      <c r="L61" s="3">
        <v>3.76</v>
      </c>
      <c r="M61" s="3">
        <v>4.2</v>
      </c>
      <c r="N61" s="3"/>
      <c r="O61" s="3"/>
      <c r="P61" s="3"/>
      <c r="Q61" s="3"/>
      <c r="R61" s="3">
        <v>1.89</v>
      </c>
      <c r="S61" s="3">
        <v>2.92</v>
      </c>
      <c r="T61" s="3">
        <v>3.28</v>
      </c>
      <c r="U61" s="3">
        <v>4.21</v>
      </c>
      <c r="V61" s="3">
        <v>4.0599999999999996</v>
      </c>
      <c r="W61" s="3">
        <v>4.0599999999999996</v>
      </c>
      <c r="X61" s="3">
        <v>3.94</v>
      </c>
      <c r="Y61" s="3">
        <v>4.3049999999999997</v>
      </c>
      <c r="Z61" s="3">
        <v>3.7349999999999999</v>
      </c>
      <c r="AA61" s="3">
        <v>3.33</v>
      </c>
      <c r="AB61" s="3">
        <v>3.52</v>
      </c>
      <c r="AC61" s="3"/>
      <c r="AD61" s="3"/>
      <c r="AE61" s="3">
        <v>1.59</v>
      </c>
      <c r="AF61" s="3">
        <v>3.65</v>
      </c>
      <c r="AG61">
        <v>3.08</v>
      </c>
      <c r="AH61">
        <v>3.56</v>
      </c>
      <c r="AI61">
        <v>3.18</v>
      </c>
      <c r="AJ61">
        <v>3.47</v>
      </c>
      <c r="AK61">
        <v>3.33</v>
      </c>
      <c r="AL61">
        <v>5.63</v>
      </c>
      <c r="AM61">
        <v>4.12</v>
      </c>
      <c r="AN61">
        <v>3.01</v>
      </c>
      <c r="AO61">
        <v>3.74</v>
      </c>
      <c r="AP61">
        <v>3.5</v>
      </c>
      <c r="AQ61">
        <v>3.21</v>
      </c>
      <c r="AT61">
        <v>3.76</v>
      </c>
      <c r="AU61">
        <v>4.2300000000000004</v>
      </c>
      <c r="AV61">
        <v>3.97</v>
      </c>
      <c r="AW61">
        <v>3.83</v>
      </c>
      <c r="AX61">
        <v>5.0199999999999996</v>
      </c>
      <c r="AY61">
        <v>4.9400000000000004</v>
      </c>
      <c r="AZ61">
        <v>6.14</v>
      </c>
      <c r="BA61">
        <v>4.5599999999999996</v>
      </c>
      <c r="BB61">
        <v>5.24</v>
      </c>
      <c r="BC61">
        <v>3.73</v>
      </c>
      <c r="BD61">
        <v>4.9400000000000004</v>
      </c>
      <c r="BE61">
        <v>4.75</v>
      </c>
      <c r="BF61">
        <v>3.69</v>
      </c>
      <c r="BJ61">
        <v>4.2</v>
      </c>
      <c r="BK61">
        <v>6.69</v>
      </c>
      <c r="BL61">
        <v>1.99</v>
      </c>
      <c r="BM61">
        <v>3.1349999999999998</v>
      </c>
      <c r="BN61">
        <v>3.59</v>
      </c>
      <c r="BO61">
        <v>5.42</v>
      </c>
      <c r="BP61">
        <v>4.1100000000000003</v>
      </c>
      <c r="BQ61">
        <v>3.49</v>
      </c>
      <c r="BR61">
        <v>4.05</v>
      </c>
      <c r="BS61">
        <v>3.77</v>
      </c>
      <c r="BT61">
        <v>4.1900000000000004</v>
      </c>
      <c r="BU61">
        <v>3.59</v>
      </c>
      <c r="BY61">
        <v>4.88</v>
      </c>
      <c r="BZ61">
        <v>6.33</v>
      </c>
      <c r="CA61">
        <v>2.15</v>
      </c>
      <c r="CB61">
        <v>5.03</v>
      </c>
      <c r="CC61">
        <v>4.33</v>
      </c>
      <c r="CD61">
        <v>4.63</v>
      </c>
      <c r="CE61">
        <v>4.915</v>
      </c>
      <c r="CF61">
        <v>4</v>
      </c>
      <c r="CG61">
        <v>4.3499999999999996</v>
      </c>
      <c r="CH61">
        <v>3.46</v>
      </c>
      <c r="CI61">
        <v>4.9400000000000004</v>
      </c>
      <c r="CJ61">
        <v>4.4400000000000004</v>
      </c>
      <c r="CN61">
        <v>3.65</v>
      </c>
      <c r="CO61">
        <v>5.5</v>
      </c>
      <c r="CP61">
        <v>4.2</v>
      </c>
      <c r="CQ61">
        <v>2.17</v>
      </c>
      <c r="CR61">
        <v>4</v>
      </c>
      <c r="CS61">
        <v>4.1900000000000004</v>
      </c>
      <c r="CT61">
        <v>4.0199999999999996</v>
      </c>
      <c r="CU61">
        <v>2.57</v>
      </c>
      <c r="CV61">
        <v>3.4</v>
      </c>
      <c r="CW61">
        <v>5.56</v>
      </c>
      <c r="CX61">
        <v>2.25</v>
      </c>
      <c r="CY61">
        <v>8.24</v>
      </c>
      <c r="DC61">
        <v>4.33</v>
      </c>
      <c r="DD61">
        <v>4.3099999999999996</v>
      </c>
      <c r="DE61">
        <v>4.22</v>
      </c>
      <c r="DF61">
        <v>2.1949999999999998</v>
      </c>
      <c r="DG61">
        <v>4.1550000000000002</v>
      </c>
      <c r="DH61">
        <v>4.95</v>
      </c>
      <c r="DI61">
        <v>5.26</v>
      </c>
      <c r="DJ61">
        <v>5.19</v>
      </c>
      <c r="DK61">
        <v>3.8</v>
      </c>
      <c r="DL61">
        <v>6.76</v>
      </c>
      <c r="DM61">
        <v>3.62</v>
      </c>
      <c r="DN61">
        <v>7.72</v>
      </c>
    </row>
    <row r="62" spans="2:118" x14ac:dyDescent="0.25">
      <c r="B62" s="2" t="s">
        <v>60</v>
      </c>
      <c r="C62" s="3">
        <v>2.04</v>
      </c>
      <c r="D62" s="3">
        <v>3.37</v>
      </c>
      <c r="E62" s="3">
        <v>2.76</v>
      </c>
      <c r="F62" s="3">
        <v>4.03</v>
      </c>
      <c r="G62" s="3">
        <v>4.95</v>
      </c>
      <c r="H62" s="3">
        <v>3.44</v>
      </c>
      <c r="I62" s="3">
        <v>4.26</v>
      </c>
      <c r="J62" s="3">
        <v>4.25</v>
      </c>
      <c r="K62" s="3">
        <v>3.62</v>
      </c>
      <c r="L62" s="3">
        <v>3.76</v>
      </c>
      <c r="M62" s="3">
        <v>4.68</v>
      </c>
      <c r="N62" s="3"/>
      <c r="O62" s="3"/>
      <c r="P62" s="3"/>
      <c r="Q62" s="3"/>
      <c r="R62" s="3">
        <v>1.89</v>
      </c>
      <c r="S62" s="3">
        <v>3.1</v>
      </c>
      <c r="T62" s="3">
        <v>3.29</v>
      </c>
      <c r="U62" s="3">
        <v>4.22</v>
      </c>
      <c r="V62" s="3">
        <v>4.0599999999999996</v>
      </c>
      <c r="W62" s="3">
        <v>4.0599999999999996</v>
      </c>
      <c r="X62" s="3">
        <v>3.94</v>
      </c>
      <c r="Y62" s="3">
        <v>4.3650000000000002</v>
      </c>
      <c r="Z62" s="3">
        <v>3.7650000000000001</v>
      </c>
      <c r="AA62" s="3">
        <v>3.43</v>
      </c>
      <c r="AB62" s="3">
        <v>3.52</v>
      </c>
      <c r="AC62" s="3"/>
      <c r="AD62" s="3"/>
      <c r="AE62" s="3">
        <v>1.59</v>
      </c>
      <c r="AF62" s="3">
        <v>3.66</v>
      </c>
      <c r="AG62">
        <v>3.08</v>
      </c>
      <c r="AH62">
        <v>3.57</v>
      </c>
      <c r="AI62">
        <v>3.36</v>
      </c>
      <c r="AJ62">
        <v>3.6</v>
      </c>
      <c r="AK62">
        <v>3.36</v>
      </c>
      <c r="AL62">
        <v>5.73</v>
      </c>
      <c r="AM62">
        <v>4.21</v>
      </c>
      <c r="AN62">
        <v>3.07</v>
      </c>
      <c r="AO62">
        <v>3.74</v>
      </c>
      <c r="AP62">
        <v>3.52</v>
      </c>
      <c r="AQ62">
        <v>3.21</v>
      </c>
      <c r="AT62">
        <v>3.76</v>
      </c>
      <c r="AU62">
        <v>4.2300000000000004</v>
      </c>
      <c r="AV62">
        <v>3.98</v>
      </c>
      <c r="AW62">
        <v>3.92</v>
      </c>
      <c r="AX62">
        <v>5.0199999999999996</v>
      </c>
      <c r="AY62">
        <v>5.03</v>
      </c>
      <c r="AZ62">
        <v>6.14</v>
      </c>
      <c r="BA62">
        <v>4.5599999999999996</v>
      </c>
      <c r="BB62">
        <v>5.24</v>
      </c>
      <c r="BC62">
        <v>3.86</v>
      </c>
      <c r="BD62">
        <v>4.9400000000000004</v>
      </c>
      <c r="BE62">
        <v>4.99</v>
      </c>
      <c r="BF62">
        <v>3.91</v>
      </c>
      <c r="BJ62">
        <v>4.43</v>
      </c>
      <c r="BK62">
        <v>6.9</v>
      </c>
      <c r="BL62">
        <v>2.0699999999999998</v>
      </c>
      <c r="BM62">
        <v>3.1949999999999998</v>
      </c>
      <c r="BN62">
        <v>3.59</v>
      </c>
      <c r="BO62">
        <v>5.48</v>
      </c>
      <c r="BP62">
        <v>4.1100000000000003</v>
      </c>
      <c r="BQ62">
        <v>3.61</v>
      </c>
      <c r="BR62">
        <v>4.2300000000000004</v>
      </c>
      <c r="BS62">
        <v>3.77</v>
      </c>
      <c r="BT62">
        <v>4.2699999999999996</v>
      </c>
      <c r="BU62">
        <v>3.69</v>
      </c>
      <c r="BY62">
        <v>5.05</v>
      </c>
      <c r="BZ62">
        <v>6.33</v>
      </c>
      <c r="CA62">
        <v>2.16</v>
      </c>
      <c r="CB62">
        <v>5.03</v>
      </c>
      <c r="CC62">
        <v>4.34</v>
      </c>
      <c r="CD62">
        <v>4.9950000000000001</v>
      </c>
      <c r="CE62">
        <v>5.0049999999999999</v>
      </c>
      <c r="CF62">
        <v>4</v>
      </c>
      <c r="CG62">
        <v>4.37</v>
      </c>
      <c r="CH62">
        <v>3.54</v>
      </c>
      <c r="CI62">
        <v>4.95</v>
      </c>
      <c r="CJ62">
        <v>4.66</v>
      </c>
      <c r="CN62">
        <v>3.72</v>
      </c>
      <c r="CO62">
        <v>5.55</v>
      </c>
      <c r="CP62">
        <v>4.2</v>
      </c>
      <c r="CQ62">
        <v>2.17</v>
      </c>
      <c r="CR62">
        <v>4.32</v>
      </c>
      <c r="CS62">
        <v>4.22</v>
      </c>
      <c r="CT62">
        <v>4.0199999999999996</v>
      </c>
      <c r="CU62">
        <v>2.66</v>
      </c>
      <c r="CV62">
        <v>3.4</v>
      </c>
      <c r="CW62">
        <v>5.56</v>
      </c>
      <c r="CX62">
        <v>2.25</v>
      </c>
      <c r="CY62">
        <v>8.24</v>
      </c>
      <c r="DC62">
        <v>4.4649999999999999</v>
      </c>
      <c r="DD62">
        <v>4.41</v>
      </c>
      <c r="DE62">
        <v>4.3250000000000002</v>
      </c>
      <c r="DF62">
        <v>2.2200000000000002</v>
      </c>
      <c r="DG62">
        <v>4.4000000000000004</v>
      </c>
      <c r="DH62">
        <v>5.0149999999999997</v>
      </c>
      <c r="DI62">
        <v>5.3449999999999998</v>
      </c>
      <c r="DJ62">
        <v>5.19</v>
      </c>
      <c r="DK62">
        <v>3.94</v>
      </c>
      <c r="DL62">
        <v>6.76</v>
      </c>
      <c r="DM62">
        <v>3.62</v>
      </c>
      <c r="DN62">
        <v>8.1999999999999993</v>
      </c>
    </row>
    <row r="63" spans="2:118" x14ac:dyDescent="0.25">
      <c r="B63" s="2" t="s">
        <v>61</v>
      </c>
      <c r="C63" s="3">
        <v>2.06</v>
      </c>
      <c r="D63" s="3">
        <v>3.52</v>
      </c>
      <c r="E63" s="3">
        <v>2.85</v>
      </c>
      <c r="F63" s="3">
        <v>4.03</v>
      </c>
      <c r="G63" s="3">
        <v>5.15</v>
      </c>
      <c r="H63" s="3">
        <v>3.44</v>
      </c>
      <c r="I63" s="3">
        <v>4.3099999999999996</v>
      </c>
      <c r="J63" s="3">
        <v>4.38</v>
      </c>
      <c r="K63" s="3">
        <v>3.62</v>
      </c>
      <c r="L63" s="3">
        <v>3.76</v>
      </c>
      <c r="M63" s="3">
        <v>4.7699999999999996</v>
      </c>
      <c r="N63" s="3"/>
      <c r="O63" s="3"/>
      <c r="P63" s="3"/>
      <c r="Q63" s="3"/>
      <c r="R63" s="3">
        <v>1.89</v>
      </c>
      <c r="S63" s="3">
        <v>3.21</v>
      </c>
      <c r="T63" s="3">
        <v>3.29</v>
      </c>
      <c r="U63" s="3">
        <v>4.22</v>
      </c>
      <c r="V63" s="3">
        <v>4.0599999999999996</v>
      </c>
      <c r="W63" s="3">
        <v>4.0599999999999996</v>
      </c>
      <c r="X63" s="3">
        <v>4.03</v>
      </c>
      <c r="Y63" s="3">
        <v>4.4400000000000004</v>
      </c>
      <c r="Z63" s="3">
        <v>3.7749999999999999</v>
      </c>
      <c r="AA63" s="3">
        <v>3.48</v>
      </c>
      <c r="AB63" s="3">
        <v>3.52</v>
      </c>
      <c r="AC63" s="3"/>
      <c r="AD63" s="3"/>
      <c r="AE63" s="3">
        <v>1.73</v>
      </c>
      <c r="AF63" s="3">
        <v>3.98</v>
      </c>
      <c r="AG63">
        <v>3.08</v>
      </c>
      <c r="AH63">
        <v>3.57</v>
      </c>
      <c r="AI63">
        <v>3.36</v>
      </c>
      <c r="AJ63">
        <v>3.67</v>
      </c>
      <c r="AK63">
        <v>3.74</v>
      </c>
      <c r="AL63">
        <v>5.73</v>
      </c>
      <c r="AM63">
        <v>4.3099999999999996</v>
      </c>
      <c r="AN63">
        <v>3.3</v>
      </c>
      <c r="AO63">
        <v>3.84</v>
      </c>
      <c r="AP63">
        <v>3.73</v>
      </c>
      <c r="AQ63">
        <v>3.21</v>
      </c>
      <c r="AT63">
        <v>3.82</v>
      </c>
      <c r="AU63">
        <v>4.2300000000000004</v>
      </c>
      <c r="AV63">
        <v>4.28</v>
      </c>
      <c r="AW63">
        <v>4.0999999999999996</v>
      </c>
      <c r="AX63">
        <v>5.2</v>
      </c>
      <c r="AY63">
        <v>5.03</v>
      </c>
      <c r="AZ63">
        <v>6.14</v>
      </c>
      <c r="BA63">
        <v>4.5599999999999996</v>
      </c>
      <c r="BB63">
        <v>5.24</v>
      </c>
      <c r="BC63">
        <v>3.86</v>
      </c>
      <c r="BD63">
        <v>4.9400000000000004</v>
      </c>
      <c r="BE63">
        <v>5</v>
      </c>
      <c r="BF63">
        <v>4.12</v>
      </c>
      <c r="BJ63">
        <v>4.54</v>
      </c>
      <c r="BK63">
        <v>7.96</v>
      </c>
      <c r="BL63">
        <v>2.09</v>
      </c>
      <c r="BM63">
        <v>3.23</v>
      </c>
      <c r="BN63">
        <v>3.59</v>
      </c>
      <c r="BO63">
        <v>5.48</v>
      </c>
      <c r="BP63">
        <v>4.1100000000000003</v>
      </c>
      <c r="BQ63">
        <v>3.76</v>
      </c>
      <c r="BR63">
        <v>4.2300000000000004</v>
      </c>
      <c r="BS63">
        <v>3.77</v>
      </c>
      <c r="BT63">
        <v>4.4800000000000004</v>
      </c>
      <c r="BU63">
        <v>3.92</v>
      </c>
      <c r="BY63">
        <v>5.16</v>
      </c>
      <c r="BZ63">
        <v>6.33</v>
      </c>
      <c r="CA63">
        <v>2.17</v>
      </c>
      <c r="CB63">
        <v>5.03</v>
      </c>
      <c r="CC63">
        <v>4.3449999999999998</v>
      </c>
      <c r="CD63">
        <v>4.9950000000000001</v>
      </c>
      <c r="CE63">
        <v>5.0049999999999999</v>
      </c>
      <c r="CF63">
        <v>4</v>
      </c>
      <c r="CG63">
        <v>4.47</v>
      </c>
      <c r="CH63">
        <v>3.59</v>
      </c>
      <c r="CI63">
        <v>4.95</v>
      </c>
      <c r="CJ63">
        <v>4.7</v>
      </c>
      <c r="CN63">
        <v>3.82</v>
      </c>
      <c r="CO63">
        <v>5.55</v>
      </c>
      <c r="CP63">
        <v>4.58</v>
      </c>
      <c r="CQ63">
        <v>2.36</v>
      </c>
      <c r="CR63">
        <v>4.32</v>
      </c>
      <c r="CS63">
        <v>4.67</v>
      </c>
      <c r="CT63">
        <v>4.0199999999999996</v>
      </c>
      <c r="CU63">
        <v>2.79</v>
      </c>
      <c r="CV63">
        <v>3.4</v>
      </c>
      <c r="CW63">
        <v>5.56</v>
      </c>
      <c r="CX63">
        <v>2.25</v>
      </c>
      <c r="CY63">
        <v>8.24</v>
      </c>
      <c r="DC63">
        <v>4.5199999999999996</v>
      </c>
      <c r="DD63">
        <v>4.5650000000000004</v>
      </c>
      <c r="DE63">
        <v>4.41</v>
      </c>
      <c r="DF63">
        <v>2.2850000000000001</v>
      </c>
      <c r="DG63">
        <v>4.5599999999999996</v>
      </c>
      <c r="DH63">
        <v>5.0999999999999996</v>
      </c>
      <c r="DI63">
        <v>5.375</v>
      </c>
      <c r="DJ63">
        <v>5.54</v>
      </c>
      <c r="DK63">
        <v>3.95</v>
      </c>
      <c r="DL63">
        <v>6.76</v>
      </c>
      <c r="DM63">
        <v>3.62</v>
      </c>
      <c r="DN63">
        <v>8.1999999999999993</v>
      </c>
    </row>
    <row r="64" spans="2:118" x14ac:dyDescent="0.25">
      <c r="B64" s="2" t="s">
        <v>62</v>
      </c>
      <c r="C64" s="3">
        <v>2.06</v>
      </c>
      <c r="D64" s="3">
        <v>3.61</v>
      </c>
      <c r="E64" s="3">
        <v>2.87</v>
      </c>
      <c r="F64" s="3">
        <v>4.3499999999999996</v>
      </c>
      <c r="G64" s="3">
        <v>5.51</v>
      </c>
      <c r="H64" s="3">
        <v>3.66</v>
      </c>
      <c r="I64" s="3">
        <v>4.33</v>
      </c>
      <c r="J64" s="3">
        <v>4.38</v>
      </c>
      <c r="K64" s="3">
        <v>3.62</v>
      </c>
      <c r="L64" s="3">
        <v>3.86</v>
      </c>
      <c r="M64" s="3">
        <v>4.79</v>
      </c>
      <c r="N64" s="3"/>
      <c r="O64" s="3"/>
      <c r="P64" s="3"/>
      <c r="Q64" s="3"/>
      <c r="R64" s="3">
        <v>1.89</v>
      </c>
      <c r="S64" s="3">
        <v>3.21</v>
      </c>
      <c r="T64" s="3">
        <v>3.29</v>
      </c>
      <c r="U64" s="3">
        <v>4.22</v>
      </c>
      <c r="V64" s="3">
        <v>4.0599999999999996</v>
      </c>
      <c r="W64" s="3">
        <v>4.0599999999999996</v>
      </c>
      <c r="X64" s="3">
        <v>4.0449999999999999</v>
      </c>
      <c r="Y64" s="3">
        <v>4.4400000000000004</v>
      </c>
      <c r="Z64" s="3">
        <v>3.7749999999999999</v>
      </c>
      <c r="AA64" s="3">
        <v>3.7</v>
      </c>
      <c r="AB64" s="3">
        <v>3.65</v>
      </c>
      <c r="AC64" s="3"/>
      <c r="AD64" s="3"/>
      <c r="AE64" s="3">
        <v>1.89</v>
      </c>
      <c r="AF64" s="3">
        <v>4.0999999999999996</v>
      </c>
      <c r="AG64">
        <v>3.08</v>
      </c>
      <c r="AH64">
        <v>3.57</v>
      </c>
      <c r="AI64">
        <v>3.36</v>
      </c>
      <c r="AJ64">
        <v>3.68</v>
      </c>
      <c r="AK64">
        <v>4.13</v>
      </c>
      <c r="AL64">
        <v>5.73</v>
      </c>
      <c r="AM64">
        <v>4.3099999999999996</v>
      </c>
      <c r="AN64">
        <v>3.3</v>
      </c>
      <c r="AO64">
        <v>3.84</v>
      </c>
      <c r="AP64">
        <v>3.73</v>
      </c>
      <c r="AQ64">
        <v>3.31</v>
      </c>
      <c r="AT64">
        <v>4.04</v>
      </c>
      <c r="AU64">
        <v>4.42</v>
      </c>
      <c r="AV64">
        <v>4.37</v>
      </c>
      <c r="AW64">
        <v>4.1100000000000003</v>
      </c>
      <c r="AX64">
        <v>5.2</v>
      </c>
      <c r="AY64">
        <v>5.03</v>
      </c>
      <c r="AZ64">
        <v>6.14</v>
      </c>
      <c r="BA64">
        <v>4.5599999999999996</v>
      </c>
      <c r="BB64">
        <v>5.24</v>
      </c>
      <c r="BC64">
        <v>3.86</v>
      </c>
      <c r="BD64">
        <v>5.24</v>
      </c>
      <c r="BE64">
        <v>5</v>
      </c>
      <c r="BF64">
        <v>4.1500000000000004</v>
      </c>
      <c r="BJ64">
        <v>4.54</v>
      </c>
      <c r="BK64">
        <v>7.96</v>
      </c>
      <c r="BL64">
        <v>2.13</v>
      </c>
      <c r="BM64">
        <v>3.29</v>
      </c>
      <c r="BN64">
        <v>3.59</v>
      </c>
      <c r="BO64">
        <v>5.57</v>
      </c>
      <c r="BP64">
        <v>4.1100000000000003</v>
      </c>
      <c r="BQ64">
        <v>3.92</v>
      </c>
      <c r="BR64">
        <v>4.2300000000000004</v>
      </c>
      <c r="BS64">
        <v>3.78</v>
      </c>
      <c r="BT64">
        <v>4.91</v>
      </c>
      <c r="BU64">
        <v>4</v>
      </c>
      <c r="BY64">
        <v>5.16</v>
      </c>
      <c r="BZ64">
        <v>6.33</v>
      </c>
      <c r="CA64">
        <v>2.17</v>
      </c>
      <c r="CB64">
        <v>5.03</v>
      </c>
      <c r="CC64">
        <v>4.3650000000000002</v>
      </c>
      <c r="CD64">
        <v>4.9950000000000001</v>
      </c>
      <c r="CE64">
        <v>5.0049999999999999</v>
      </c>
      <c r="CF64">
        <v>4.3</v>
      </c>
      <c r="CG64">
        <v>4.7300000000000004</v>
      </c>
      <c r="CH64">
        <v>3.59</v>
      </c>
      <c r="CI64">
        <v>5.22</v>
      </c>
      <c r="CJ64">
        <v>4.7</v>
      </c>
      <c r="CN64">
        <v>3.82</v>
      </c>
      <c r="CO64">
        <v>5.55</v>
      </c>
      <c r="CP64">
        <v>4.66</v>
      </c>
      <c r="CQ64">
        <v>2.41</v>
      </c>
      <c r="CR64">
        <v>4.32</v>
      </c>
      <c r="CS64">
        <v>4.67</v>
      </c>
      <c r="CT64">
        <v>4.0199999999999996</v>
      </c>
      <c r="CU64">
        <v>2.79</v>
      </c>
      <c r="CV64">
        <v>3.4</v>
      </c>
      <c r="CW64">
        <v>5.56</v>
      </c>
      <c r="CX64">
        <v>2.5499999999999998</v>
      </c>
      <c r="CY64">
        <v>8.33</v>
      </c>
      <c r="DC64">
        <v>4.6150000000000002</v>
      </c>
      <c r="DD64">
        <v>4.5650000000000004</v>
      </c>
      <c r="DE64">
        <v>4.5549999999999997</v>
      </c>
      <c r="DF64">
        <v>2.2850000000000001</v>
      </c>
      <c r="DG64">
        <v>4.5650000000000004</v>
      </c>
      <c r="DH64">
        <v>5.21</v>
      </c>
      <c r="DI64">
        <v>5.375</v>
      </c>
      <c r="DJ64">
        <v>5.61</v>
      </c>
      <c r="DK64">
        <v>3.95</v>
      </c>
      <c r="DL64">
        <v>6.76</v>
      </c>
      <c r="DM64">
        <v>3.62</v>
      </c>
      <c r="DN64">
        <v>8.1999999999999993</v>
      </c>
    </row>
    <row r="65" spans="1:118" x14ac:dyDescent="0.25">
      <c r="B65" s="2" t="s">
        <v>63</v>
      </c>
      <c r="C65" s="3">
        <v>2.08</v>
      </c>
      <c r="D65" s="3">
        <v>3.65</v>
      </c>
      <c r="E65" s="3">
        <v>2.96</v>
      </c>
      <c r="F65" s="3">
        <v>4.5199999999999996</v>
      </c>
      <c r="G65" s="3">
        <v>5.53</v>
      </c>
      <c r="H65" s="3">
        <v>3.66</v>
      </c>
      <c r="I65" s="3">
        <v>4.46</v>
      </c>
      <c r="J65" s="3">
        <v>4.45</v>
      </c>
      <c r="K65" s="3">
        <v>3.62</v>
      </c>
      <c r="L65" s="3">
        <v>3.97</v>
      </c>
      <c r="M65" s="3">
        <v>4.91</v>
      </c>
      <c r="N65" s="3"/>
      <c r="O65" s="3"/>
      <c r="P65" s="3"/>
      <c r="Q65" s="3"/>
      <c r="R65" s="3">
        <v>1.99</v>
      </c>
      <c r="S65" s="3">
        <v>3.35</v>
      </c>
      <c r="T65" s="3">
        <v>3.29</v>
      </c>
      <c r="U65" s="3">
        <v>4.22</v>
      </c>
      <c r="V65" s="3">
        <v>4.0599999999999996</v>
      </c>
      <c r="W65" s="3">
        <v>4.0599999999999996</v>
      </c>
      <c r="X65" s="3">
        <v>4.0449999999999999</v>
      </c>
      <c r="Y65" s="3">
        <v>4.4400000000000004</v>
      </c>
      <c r="Z65" s="3">
        <v>3.7749999999999999</v>
      </c>
      <c r="AA65" s="3">
        <v>3.7</v>
      </c>
      <c r="AB65" s="3">
        <v>3.73</v>
      </c>
      <c r="AC65" s="3"/>
      <c r="AD65" s="3"/>
      <c r="AE65" s="3">
        <v>2.11</v>
      </c>
      <c r="AF65" s="3">
        <v>4.0999999999999996</v>
      </c>
      <c r="AG65">
        <v>3.08</v>
      </c>
      <c r="AH65">
        <v>3.57</v>
      </c>
      <c r="AI65">
        <v>3.53</v>
      </c>
      <c r="AJ65">
        <v>3.68</v>
      </c>
      <c r="AK65">
        <v>4.13</v>
      </c>
      <c r="AL65">
        <v>5.73</v>
      </c>
      <c r="AM65">
        <v>4.3099999999999996</v>
      </c>
      <c r="AN65">
        <v>3.3</v>
      </c>
      <c r="AO65">
        <v>3.84</v>
      </c>
      <c r="AP65">
        <v>3.73</v>
      </c>
      <c r="AQ65">
        <v>3.63</v>
      </c>
      <c r="AT65">
        <v>4.08</v>
      </c>
      <c r="AU65">
        <v>4.47</v>
      </c>
      <c r="AV65">
        <v>4.37</v>
      </c>
      <c r="AW65">
        <v>4.1100000000000003</v>
      </c>
      <c r="AX65">
        <v>5.2</v>
      </c>
      <c r="AY65">
        <v>5.03</v>
      </c>
      <c r="AZ65">
        <v>7.22</v>
      </c>
      <c r="BA65">
        <v>4.58</v>
      </c>
      <c r="BB65">
        <v>5.4</v>
      </c>
      <c r="BC65">
        <v>4.0599999999999996</v>
      </c>
      <c r="BD65">
        <v>5.24</v>
      </c>
      <c r="BE65">
        <v>5</v>
      </c>
      <c r="BF65">
        <v>4.16</v>
      </c>
      <c r="BJ65">
        <v>4.54</v>
      </c>
      <c r="BK65">
        <v>8.2200000000000006</v>
      </c>
      <c r="BL65">
        <v>2.14</v>
      </c>
      <c r="BM65">
        <v>3.415</v>
      </c>
      <c r="BN65">
        <v>3.59</v>
      </c>
      <c r="BO65">
        <v>6.02</v>
      </c>
      <c r="BP65">
        <v>4.16</v>
      </c>
      <c r="BQ65">
        <v>3.97</v>
      </c>
      <c r="BR65">
        <v>4.2300000000000004</v>
      </c>
      <c r="BS65">
        <v>3.81</v>
      </c>
      <c r="BT65">
        <v>5</v>
      </c>
      <c r="BU65">
        <v>4</v>
      </c>
      <c r="BY65">
        <v>5.16</v>
      </c>
      <c r="BZ65">
        <v>6.38</v>
      </c>
      <c r="CA65">
        <v>2.2400000000000002</v>
      </c>
      <c r="CB65">
        <v>5.16</v>
      </c>
      <c r="CC65">
        <v>4.4649999999999999</v>
      </c>
      <c r="CD65">
        <v>4.9950000000000001</v>
      </c>
      <c r="CE65">
        <v>5.0049999999999999</v>
      </c>
      <c r="CF65">
        <v>4.33</v>
      </c>
      <c r="CG65">
        <v>4.7300000000000004</v>
      </c>
      <c r="CH65">
        <v>3.61</v>
      </c>
      <c r="CI65">
        <v>5.4</v>
      </c>
      <c r="CJ65">
        <v>4.8</v>
      </c>
      <c r="CN65">
        <v>3.82</v>
      </c>
      <c r="CO65">
        <v>5.55</v>
      </c>
      <c r="CP65">
        <v>4.66</v>
      </c>
      <c r="CQ65">
        <v>2.44</v>
      </c>
      <c r="CR65">
        <v>4.32</v>
      </c>
      <c r="CS65">
        <v>4.67</v>
      </c>
      <c r="CT65">
        <v>4.0199999999999996</v>
      </c>
      <c r="CU65">
        <v>2.79</v>
      </c>
      <c r="CV65">
        <v>3.52</v>
      </c>
      <c r="CW65">
        <v>5.56</v>
      </c>
      <c r="CX65">
        <v>2.5499999999999998</v>
      </c>
      <c r="CY65">
        <v>8.36</v>
      </c>
      <c r="DC65">
        <v>4.66</v>
      </c>
      <c r="DD65">
        <v>4.6950000000000003</v>
      </c>
      <c r="DE65">
        <v>4.63</v>
      </c>
      <c r="DF65">
        <v>2.3199999999999998</v>
      </c>
      <c r="DG65">
        <v>4.58</v>
      </c>
      <c r="DH65">
        <v>5.21</v>
      </c>
      <c r="DI65">
        <v>5.375</v>
      </c>
      <c r="DJ65">
        <v>5.71</v>
      </c>
      <c r="DK65">
        <v>4.09</v>
      </c>
      <c r="DL65">
        <v>6.76</v>
      </c>
      <c r="DM65">
        <v>3.62</v>
      </c>
      <c r="DN65">
        <v>8.1999999999999993</v>
      </c>
    </row>
    <row r="66" spans="1:118" x14ac:dyDescent="0.25">
      <c r="B66" s="2" t="s">
        <v>64</v>
      </c>
      <c r="C66" s="3">
        <v>2.09</v>
      </c>
      <c r="D66" s="3">
        <v>3.65</v>
      </c>
      <c r="E66" s="3">
        <v>2.96</v>
      </c>
      <c r="F66" s="3">
        <v>4.5199999999999996</v>
      </c>
      <c r="G66" s="3">
        <v>5.53</v>
      </c>
      <c r="H66" s="3">
        <v>3.66</v>
      </c>
      <c r="I66" s="3">
        <v>4.46</v>
      </c>
      <c r="J66" s="3">
        <v>4.76</v>
      </c>
      <c r="K66" s="3">
        <v>3.62</v>
      </c>
      <c r="L66" s="3">
        <v>3.97</v>
      </c>
      <c r="M66" s="3">
        <v>4.91</v>
      </c>
      <c r="N66" s="3"/>
      <c r="O66" s="3"/>
      <c r="P66" s="3"/>
      <c r="Q66" s="3"/>
      <c r="R66" s="3">
        <v>1.99</v>
      </c>
      <c r="S66" s="3">
        <v>3.35</v>
      </c>
      <c r="T66" s="3">
        <v>3.29</v>
      </c>
      <c r="U66" s="3">
        <v>4.22</v>
      </c>
      <c r="V66" s="3">
        <v>4.13</v>
      </c>
      <c r="W66" s="3">
        <v>4.13</v>
      </c>
      <c r="X66" s="3">
        <v>4.0549999999999997</v>
      </c>
      <c r="Y66" s="3">
        <v>4.5350000000000001</v>
      </c>
      <c r="Z66" s="3">
        <v>3.8450000000000002</v>
      </c>
      <c r="AA66" s="3">
        <v>3.7</v>
      </c>
      <c r="AB66" s="3">
        <v>3.73</v>
      </c>
      <c r="AC66" s="3"/>
      <c r="AD66" s="3"/>
      <c r="AE66" s="3">
        <v>2.11</v>
      </c>
      <c r="AF66" s="3">
        <v>4.0999999999999996</v>
      </c>
      <c r="AG66">
        <v>3.08</v>
      </c>
      <c r="AH66">
        <v>3.61</v>
      </c>
      <c r="AI66">
        <v>3.8</v>
      </c>
      <c r="AJ66">
        <v>3.68</v>
      </c>
      <c r="AK66">
        <v>4.13</v>
      </c>
      <c r="AL66">
        <v>5.73</v>
      </c>
      <c r="AM66">
        <v>4.83</v>
      </c>
      <c r="AN66">
        <v>3.3</v>
      </c>
      <c r="AO66">
        <v>3.84</v>
      </c>
      <c r="AP66">
        <v>3.81</v>
      </c>
      <c r="AQ66">
        <v>3.63</v>
      </c>
      <c r="AT66">
        <v>4.08</v>
      </c>
      <c r="AU66">
        <v>4.4800000000000004</v>
      </c>
      <c r="AV66">
        <v>4.37</v>
      </c>
      <c r="AW66">
        <v>4.1100000000000003</v>
      </c>
      <c r="AX66">
        <v>5.2</v>
      </c>
      <c r="AY66">
        <v>5.03</v>
      </c>
      <c r="AZ66">
        <v>7.28</v>
      </c>
      <c r="BA66">
        <v>4.58</v>
      </c>
      <c r="BB66">
        <v>5.4</v>
      </c>
      <c r="BC66">
        <v>4.0599999999999996</v>
      </c>
      <c r="BD66">
        <v>5.24</v>
      </c>
      <c r="BE66">
        <v>5</v>
      </c>
      <c r="BF66">
        <v>4.16</v>
      </c>
      <c r="BJ66">
        <v>4.54</v>
      </c>
      <c r="BK66">
        <v>8.2200000000000006</v>
      </c>
      <c r="BL66">
        <v>2.14</v>
      </c>
      <c r="BM66">
        <v>3.4249999999999998</v>
      </c>
      <c r="BN66">
        <v>4.1500000000000004</v>
      </c>
      <c r="BO66">
        <v>6.02</v>
      </c>
      <c r="BP66">
        <v>4.18</v>
      </c>
      <c r="BQ66">
        <v>4.04</v>
      </c>
      <c r="BR66">
        <v>4.2300000000000004</v>
      </c>
      <c r="BS66">
        <v>3.83</v>
      </c>
      <c r="BT66">
        <v>5</v>
      </c>
      <c r="BU66">
        <v>4.0199999999999996</v>
      </c>
      <c r="BY66">
        <v>5.16</v>
      </c>
      <c r="BZ66">
        <v>6.55</v>
      </c>
      <c r="CA66">
        <v>2.2400000000000002</v>
      </c>
      <c r="CB66">
        <v>5.25</v>
      </c>
      <c r="CC66">
        <v>4.62</v>
      </c>
      <c r="CD66">
        <v>4.9950000000000001</v>
      </c>
      <c r="CE66">
        <v>5.01</v>
      </c>
      <c r="CF66">
        <v>4.42</v>
      </c>
      <c r="CG66">
        <v>4.7300000000000004</v>
      </c>
      <c r="CH66">
        <v>3.61</v>
      </c>
      <c r="CI66">
        <v>5.46</v>
      </c>
      <c r="CJ66">
        <v>4.8</v>
      </c>
      <c r="CN66">
        <v>3.82</v>
      </c>
      <c r="CO66">
        <v>5.55</v>
      </c>
      <c r="CP66">
        <v>4.7</v>
      </c>
      <c r="CQ66">
        <v>2.4500000000000002</v>
      </c>
      <c r="CR66">
        <v>4.3499999999999996</v>
      </c>
      <c r="CS66">
        <v>4.68</v>
      </c>
      <c r="CT66">
        <v>4.32</v>
      </c>
      <c r="CU66">
        <v>2.82</v>
      </c>
      <c r="CV66">
        <v>3.54</v>
      </c>
      <c r="CW66">
        <v>5.56</v>
      </c>
      <c r="CX66">
        <v>2.5499999999999998</v>
      </c>
      <c r="CY66">
        <v>8.36</v>
      </c>
      <c r="DC66">
        <v>4.87</v>
      </c>
      <c r="DD66">
        <v>4.7</v>
      </c>
      <c r="DE66">
        <v>4.63</v>
      </c>
      <c r="DF66">
        <v>2.34</v>
      </c>
      <c r="DG66">
        <v>4.58</v>
      </c>
      <c r="DH66">
        <v>5.21</v>
      </c>
      <c r="DI66">
        <v>5.375</v>
      </c>
      <c r="DJ66">
        <v>5.71</v>
      </c>
      <c r="DK66">
        <v>4.09</v>
      </c>
      <c r="DL66">
        <v>6.76</v>
      </c>
      <c r="DM66">
        <v>3.62</v>
      </c>
      <c r="DN66">
        <v>8.1999999999999993</v>
      </c>
    </row>
    <row r="67" spans="1:118" x14ac:dyDescent="0.25">
      <c r="B67" s="2" t="s">
        <v>65</v>
      </c>
      <c r="C67" s="3">
        <v>2.2200000000000002</v>
      </c>
      <c r="D67" s="3">
        <v>3.76</v>
      </c>
      <c r="E67" s="3">
        <v>3.07</v>
      </c>
      <c r="F67" s="3">
        <v>4.5199999999999996</v>
      </c>
      <c r="G67" s="3">
        <v>5.53</v>
      </c>
      <c r="H67" s="3">
        <v>3.66</v>
      </c>
      <c r="I67" s="3">
        <v>4.55</v>
      </c>
      <c r="J67" s="3">
        <v>4.76</v>
      </c>
      <c r="K67" s="3">
        <v>3.72</v>
      </c>
      <c r="L67" s="3">
        <v>3.97</v>
      </c>
      <c r="M67" s="3">
        <v>4.91</v>
      </c>
      <c r="N67" s="3"/>
      <c r="O67" s="3"/>
      <c r="P67" s="3"/>
      <c r="Q67" s="3"/>
      <c r="R67" s="3">
        <v>2.08</v>
      </c>
      <c r="S67" s="3">
        <v>3.35</v>
      </c>
      <c r="T67" s="3">
        <v>3.29</v>
      </c>
      <c r="U67" s="3">
        <v>4.45</v>
      </c>
      <c r="V67" s="3">
        <v>4.28</v>
      </c>
      <c r="W67" s="3">
        <v>4.28</v>
      </c>
      <c r="X67" s="3">
        <v>4.1950000000000003</v>
      </c>
      <c r="Y67" s="3">
        <v>4.5549999999999997</v>
      </c>
      <c r="Z67" s="3">
        <v>3.93</v>
      </c>
      <c r="AA67" s="3">
        <v>3.7</v>
      </c>
      <c r="AB67" s="3">
        <v>3.76</v>
      </c>
      <c r="AC67" s="3"/>
      <c r="AD67" s="3"/>
      <c r="AE67" s="3">
        <v>2.21</v>
      </c>
      <c r="AF67" s="3">
        <v>4.4000000000000004</v>
      </c>
      <c r="AG67">
        <v>3.09</v>
      </c>
      <c r="AH67">
        <v>3.62</v>
      </c>
      <c r="AI67">
        <v>3.8</v>
      </c>
      <c r="AJ67">
        <v>3.78</v>
      </c>
      <c r="AK67">
        <v>4.13</v>
      </c>
      <c r="AL67">
        <v>6.01</v>
      </c>
      <c r="AM67">
        <v>4.91</v>
      </c>
      <c r="AN67">
        <v>3.3</v>
      </c>
      <c r="AO67">
        <v>3.84</v>
      </c>
      <c r="AP67">
        <v>3.9</v>
      </c>
      <c r="AQ67">
        <v>3.63</v>
      </c>
      <c r="AT67">
        <v>4.08</v>
      </c>
      <c r="AU67">
        <v>4.7300000000000004</v>
      </c>
      <c r="AV67">
        <v>4.37</v>
      </c>
      <c r="AW67">
        <v>4.1100000000000003</v>
      </c>
      <c r="AX67">
        <v>5.2</v>
      </c>
      <c r="AY67">
        <v>5.03</v>
      </c>
      <c r="AZ67">
        <v>7.28</v>
      </c>
      <c r="BA67">
        <v>4.58</v>
      </c>
      <c r="BB67">
        <v>5.4</v>
      </c>
      <c r="BC67">
        <v>4.0599999999999996</v>
      </c>
      <c r="BD67">
        <v>5.24</v>
      </c>
      <c r="BE67">
        <v>5.0999999999999996</v>
      </c>
      <c r="BF67">
        <v>4.33</v>
      </c>
      <c r="BJ67">
        <v>4.7300000000000004</v>
      </c>
      <c r="BK67">
        <v>8.23</v>
      </c>
      <c r="BL67">
        <v>2.14</v>
      </c>
      <c r="BM67">
        <v>3.4950000000000001</v>
      </c>
      <c r="BN67">
        <v>4.1500000000000004</v>
      </c>
      <c r="BO67">
        <v>6.02</v>
      </c>
      <c r="BP67">
        <v>4.18</v>
      </c>
      <c r="BQ67">
        <v>4.04</v>
      </c>
      <c r="BR67">
        <v>4.2300000000000004</v>
      </c>
      <c r="BS67">
        <v>3.83</v>
      </c>
      <c r="BT67">
        <v>5</v>
      </c>
      <c r="BU67">
        <v>4.58</v>
      </c>
      <c r="BY67">
        <v>5.16</v>
      </c>
      <c r="BZ67">
        <v>6.65</v>
      </c>
      <c r="CA67">
        <v>2.2400000000000002</v>
      </c>
      <c r="CB67">
        <v>5.25</v>
      </c>
      <c r="CC67">
        <v>4.62</v>
      </c>
      <c r="CD67">
        <v>4.9950000000000001</v>
      </c>
      <c r="CE67">
        <v>5.0949999999999998</v>
      </c>
      <c r="CF67">
        <v>4.43</v>
      </c>
      <c r="CG67">
        <v>4.7300000000000004</v>
      </c>
      <c r="CH67">
        <v>3.61</v>
      </c>
      <c r="CI67">
        <v>5.54</v>
      </c>
      <c r="CJ67">
        <v>4.8</v>
      </c>
      <c r="CN67">
        <v>3.82</v>
      </c>
      <c r="CO67">
        <v>5.55</v>
      </c>
      <c r="CP67">
        <v>5.01</v>
      </c>
      <c r="CQ67">
        <v>2.4500000000000002</v>
      </c>
      <c r="CR67">
        <v>5</v>
      </c>
      <c r="CS67">
        <v>4.97</v>
      </c>
      <c r="CT67">
        <v>4.5999999999999996</v>
      </c>
      <c r="CU67">
        <v>3</v>
      </c>
      <c r="CV67">
        <v>3.54</v>
      </c>
      <c r="CW67">
        <v>5.77</v>
      </c>
      <c r="CX67">
        <v>2.5499999999999998</v>
      </c>
      <c r="CY67">
        <v>8.36</v>
      </c>
      <c r="DC67">
        <v>4.87</v>
      </c>
      <c r="DD67">
        <v>4.75</v>
      </c>
      <c r="DE67">
        <v>4.7949999999999999</v>
      </c>
      <c r="DF67">
        <v>2.3450000000000002</v>
      </c>
      <c r="DG67">
        <v>4.58</v>
      </c>
      <c r="DH67">
        <v>5.21</v>
      </c>
      <c r="DI67">
        <v>5.4249999999999998</v>
      </c>
      <c r="DJ67">
        <v>5.81</v>
      </c>
      <c r="DK67">
        <v>4.1500000000000004</v>
      </c>
      <c r="DL67">
        <v>6.76</v>
      </c>
      <c r="DM67">
        <v>3.62</v>
      </c>
      <c r="DN67">
        <v>8.1999999999999993</v>
      </c>
    </row>
    <row r="68" spans="1:118" x14ac:dyDescent="0.25">
      <c r="B68" s="2" t="s">
        <v>66</v>
      </c>
      <c r="C68" s="3">
        <v>2.2200000000000002</v>
      </c>
      <c r="D68" s="3">
        <v>3.8</v>
      </c>
      <c r="E68" s="3">
        <v>3.07</v>
      </c>
      <c r="F68" s="3">
        <v>4.5199999999999996</v>
      </c>
      <c r="G68" s="3">
        <v>5.53</v>
      </c>
      <c r="H68" s="3">
        <v>3.73</v>
      </c>
      <c r="I68" s="3">
        <v>4.5599999999999996</v>
      </c>
      <c r="J68" s="3">
        <v>4.84</v>
      </c>
      <c r="K68" s="3">
        <v>3.78</v>
      </c>
      <c r="L68" s="3">
        <v>3.97</v>
      </c>
      <c r="M68" s="3">
        <v>4.91</v>
      </c>
      <c r="N68" s="3"/>
      <c r="O68" s="3"/>
      <c r="P68" s="3"/>
      <c r="Q68" s="3"/>
      <c r="R68" s="3">
        <v>2.08</v>
      </c>
      <c r="S68" s="3">
        <v>3.35</v>
      </c>
      <c r="T68" s="3">
        <v>3.29</v>
      </c>
      <c r="U68" s="3">
        <v>4.47</v>
      </c>
      <c r="V68" s="3">
        <v>4.51</v>
      </c>
      <c r="W68" s="3">
        <v>4.51</v>
      </c>
      <c r="X68" s="3">
        <v>4.335</v>
      </c>
      <c r="Y68" s="3">
        <v>4.68</v>
      </c>
      <c r="Z68" s="3">
        <v>4.0999999999999996</v>
      </c>
      <c r="AA68" s="3">
        <v>3.7</v>
      </c>
      <c r="AB68" s="3">
        <v>3.91</v>
      </c>
      <c r="AC68" s="3"/>
      <c r="AD68" s="3"/>
      <c r="AE68" s="3">
        <v>2.23</v>
      </c>
      <c r="AF68" s="3">
        <v>4.45</v>
      </c>
      <c r="AG68">
        <v>3.53</v>
      </c>
      <c r="AH68">
        <v>3.64</v>
      </c>
      <c r="AI68">
        <v>3.8</v>
      </c>
      <c r="AJ68">
        <v>3.78</v>
      </c>
      <c r="AK68">
        <v>4.13</v>
      </c>
      <c r="AL68">
        <v>6.27</v>
      </c>
      <c r="AM68">
        <v>4.91</v>
      </c>
      <c r="AN68">
        <v>3.4</v>
      </c>
      <c r="AO68">
        <v>3.84</v>
      </c>
      <c r="AP68">
        <v>3.97</v>
      </c>
      <c r="AQ68">
        <v>3.63</v>
      </c>
      <c r="AT68">
        <v>4.16</v>
      </c>
      <c r="AU68">
        <v>4.7300000000000004</v>
      </c>
      <c r="AV68">
        <v>4.37</v>
      </c>
      <c r="AW68">
        <v>4.13</v>
      </c>
      <c r="AX68">
        <v>5.85</v>
      </c>
      <c r="AY68">
        <v>5.03</v>
      </c>
      <c r="AZ68">
        <v>7.28</v>
      </c>
      <c r="BA68">
        <v>4.58</v>
      </c>
      <c r="BB68">
        <v>5.62</v>
      </c>
      <c r="BC68">
        <v>4.0599999999999996</v>
      </c>
      <c r="BD68">
        <v>5.24</v>
      </c>
      <c r="BE68">
        <v>5.24</v>
      </c>
      <c r="BF68">
        <v>4.4400000000000004</v>
      </c>
      <c r="BJ68">
        <v>4.8</v>
      </c>
      <c r="BK68">
        <v>9.18</v>
      </c>
      <c r="BL68">
        <v>2.14</v>
      </c>
      <c r="BM68">
        <v>3.52</v>
      </c>
      <c r="BN68">
        <v>4.1500000000000004</v>
      </c>
      <c r="BO68">
        <v>6.02</v>
      </c>
      <c r="BP68">
        <v>4.18</v>
      </c>
      <c r="BQ68">
        <v>4.04</v>
      </c>
      <c r="BR68">
        <v>4.2300000000000004</v>
      </c>
      <c r="BS68">
        <v>3.83</v>
      </c>
      <c r="BT68">
        <v>5</v>
      </c>
      <c r="BU68">
        <v>4.6500000000000004</v>
      </c>
      <c r="BY68">
        <v>5.36</v>
      </c>
      <c r="BZ68">
        <v>6.65</v>
      </c>
      <c r="CA68">
        <v>2.2400000000000002</v>
      </c>
      <c r="CB68">
        <v>5.27</v>
      </c>
      <c r="CC68">
        <v>4.78</v>
      </c>
      <c r="CD68">
        <v>5.1050000000000004</v>
      </c>
      <c r="CE68">
        <v>5.0949999999999998</v>
      </c>
      <c r="CF68">
        <v>4.43</v>
      </c>
      <c r="CG68">
        <v>4.7300000000000004</v>
      </c>
      <c r="CH68">
        <v>3.61</v>
      </c>
      <c r="CI68">
        <v>5.54</v>
      </c>
      <c r="CJ68">
        <v>4.8</v>
      </c>
      <c r="CN68">
        <v>3.85</v>
      </c>
      <c r="CO68">
        <v>5.86</v>
      </c>
      <c r="CP68">
        <v>5.01</v>
      </c>
      <c r="CQ68">
        <v>2.4500000000000002</v>
      </c>
      <c r="CR68">
        <v>5.01</v>
      </c>
      <c r="CS68">
        <v>4.9800000000000004</v>
      </c>
      <c r="CT68">
        <v>4.6500000000000004</v>
      </c>
      <c r="CU68">
        <v>3.08</v>
      </c>
      <c r="CV68">
        <v>3.54</v>
      </c>
      <c r="CW68">
        <v>5.94</v>
      </c>
      <c r="CX68">
        <v>2.5499999999999998</v>
      </c>
      <c r="CY68">
        <v>8.36</v>
      </c>
      <c r="DC68">
        <v>5.0449999999999999</v>
      </c>
      <c r="DD68">
        <v>4.9649999999999999</v>
      </c>
      <c r="DE68">
        <v>4.7949999999999999</v>
      </c>
      <c r="DF68">
        <v>2.375</v>
      </c>
      <c r="DG68">
        <v>4.6050000000000004</v>
      </c>
      <c r="DH68">
        <v>5.25</v>
      </c>
      <c r="DI68">
        <v>5.71</v>
      </c>
      <c r="DJ68">
        <v>5.81</v>
      </c>
      <c r="DK68">
        <v>4.3</v>
      </c>
      <c r="DL68">
        <v>7.01</v>
      </c>
      <c r="DM68">
        <v>3.62</v>
      </c>
      <c r="DN68">
        <v>8.1999999999999993</v>
      </c>
    </row>
    <row r="69" spans="1:118" x14ac:dyDescent="0.25">
      <c r="B69" s="2" t="s">
        <v>67</v>
      </c>
      <c r="C69" s="3">
        <v>2.2799999999999998</v>
      </c>
      <c r="D69" s="3">
        <v>3.88</v>
      </c>
      <c r="E69" s="3">
        <v>3.07</v>
      </c>
      <c r="F69" s="3">
        <v>4.53</v>
      </c>
      <c r="G69" s="3">
        <v>5.75</v>
      </c>
      <c r="H69" s="3">
        <v>3.95</v>
      </c>
      <c r="I69" s="3">
        <v>4.7300000000000004</v>
      </c>
      <c r="J69" s="3">
        <v>4.9800000000000004</v>
      </c>
      <c r="K69" s="3">
        <v>3.92</v>
      </c>
      <c r="L69" s="3">
        <v>3.97</v>
      </c>
      <c r="M69" s="3">
        <v>5.15</v>
      </c>
      <c r="N69" s="3"/>
      <c r="O69" s="3"/>
      <c r="P69" s="3"/>
      <c r="Q69" s="3"/>
      <c r="R69" s="3">
        <v>2.19</v>
      </c>
      <c r="S69" s="3">
        <v>3.5</v>
      </c>
      <c r="T69" s="3">
        <v>3.47</v>
      </c>
      <c r="U69" s="3">
        <v>4.47</v>
      </c>
      <c r="V69" s="3">
        <v>4.51</v>
      </c>
      <c r="W69" s="3">
        <v>4.51</v>
      </c>
      <c r="X69" s="3">
        <v>4.3650000000000002</v>
      </c>
      <c r="Y69" s="3">
        <v>4.83</v>
      </c>
      <c r="Z69" s="3">
        <v>4.1749999999999998</v>
      </c>
      <c r="AA69" s="3">
        <v>3.7</v>
      </c>
      <c r="AB69" s="3">
        <v>3.91</v>
      </c>
      <c r="AC69" s="3"/>
      <c r="AD69" s="3"/>
      <c r="AE69" s="3">
        <v>2.23</v>
      </c>
      <c r="AF69" s="3">
        <v>4.45</v>
      </c>
      <c r="AG69">
        <v>3.79</v>
      </c>
      <c r="AH69">
        <v>3.64</v>
      </c>
      <c r="AI69">
        <v>3.81</v>
      </c>
      <c r="AJ69">
        <v>3.78</v>
      </c>
      <c r="AK69">
        <v>4.13</v>
      </c>
      <c r="AL69">
        <v>6.27</v>
      </c>
      <c r="AM69">
        <v>4.91</v>
      </c>
      <c r="AN69">
        <v>3.4</v>
      </c>
      <c r="AO69">
        <v>3.84</v>
      </c>
      <c r="AP69">
        <v>3.97</v>
      </c>
      <c r="AQ69">
        <v>3.63</v>
      </c>
      <c r="AT69">
        <v>4.32</v>
      </c>
      <c r="AU69">
        <v>4.7300000000000004</v>
      </c>
      <c r="AV69">
        <v>4.41</v>
      </c>
      <c r="AW69">
        <v>4.32</v>
      </c>
      <c r="AX69">
        <v>5.85</v>
      </c>
      <c r="AY69">
        <v>5.12</v>
      </c>
      <c r="AZ69">
        <v>7.28</v>
      </c>
      <c r="BA69">
        <v>4.71</v>
      </c>
      <c r="BB69">
        <v>5.68</v>
      </c>
      <c r="BC69">
        <v>4.0599999999999996</v>
      </c>
      <c r="BD69">
        <v>5.24</v>
      </c>
      <c r="BE69">
        <v>5.24</v>
      </c>
      <c r="BF69">
        <v>4.68</v>
      </c>
      <c r="BJ69">
        <v>4.91</v>
      </c>
      <c r="BK69">
        <v>9.24</v>
      </c>
      <c r="BL69">
        <v>2.2400000000000002</v>
      </c>
      <c r="BM69">
        <v>3.52</v>
      </c>
      <c r="BN69">
        <v>4.1500000000000004</v>
      </c>
      <c r="BO69">
        <v>6.02</v>
      </c>
      <c r="BP69">
        <v>4.51</v>
      </c>
      <c r="BQ69">
        <v>4.04</v>
      </c>
      <c r="BR69">
        <v>4.2300000000000004</v>
      </c>
      <c r="BS69">
        <v>3.83</v>
      </c>
      <c r="BT69">
        <v>5.03</v>
      </c>
      <c r="BU69">
        <v>4.6500000000000004</v>
      </c>
      <c r="BY69">
        <v>5.37</v>
      </c>
      <c r="BZ69">
        <v>6.65</v>
      </c>
      <c r="CA69">
        <v>2.4300000000000002</v>
      </c>
      <c r="CB69">
        <v>5.27</v>
      </c>
      <c r="CC69">
        <v>4.78</v>
      </c>
      <c r="CD69">
        <v>5.1100000000000003</v>
      </c>
      <c r="CE69">
        <v>5.28</v>
      </c>
      <c r="CF69">
        <v>4.75</v>
      </c>
      <c r="CG69">
        <v>4.7300000000000004</v>
      </c>
      <c r="CH69">
        <v>3.61</v>
      </c>
      <c r="CI69">
        <v>5.54</v>
      </c>
      <c r="CJ69">
        <v>4.8</v>
      </c>
      <c r="CN69">
        <v>3.85</v>
      </c>
      <c r="CO69">
        <v>5.88</v>
      </c>
      <c r="CP69">
        <v>5.08</v>
      </c>
      <c r="CQ69">
        <v>2.4500000000000002</v>
      </c>
      <c r="CR69">
        <v>5.01</v>
      </c>
      <c r="CS69">
        <v>4.9800000000000004</v>
      </c>
      <c r="CT69">
        <v>4.82</v>
      </c>
      <c r="CU69">
        <v>3.08</v>
      </c>
      <c r="CV69">
        <v>3.82</v>
      </c>
      <c r="CW69">
        <v>5.94</v>
      </c>
      <c r="CX69">
        <v>2.5499999999999998</v>
      </c>
      <c r="CY69">
        <v>8.36</v>
      </c>
      <c r="DC69">
        <v>5.0449999999999999</v>
      </c>
      <c r="DD69">
        <v>4.9649999999999999</v>
      </c>
      <c r="DE69">
        <v>4.7949999999999999</v>
      </c>
      <c r="DF69">
        <v>2.3849999999999998</v>
      </c>
      <c r="DG69">
        <v>5.0549999999999997</v>
      </c>
      <c r="DH69">
        <v>5.6749999999999998</v>
      </c>
      <c r="DI69">
        <v>5.7149999999999999</v>
      </c>
      <c r="DJ69">
        <v>5.81</v>
      </c>
      <c r="DK69">
        <v>4.32</v>
      </c>
      <c r="DL69">
        <v>7.01</v>
      </c>
      <c r="DM69">
        <v>3.62</v>
      </c>
      <c r="DN69">
        <v>8.1999999999999993</v>
      </c>
    </row>
    <row r="70" spans="1:118" x14ac:dyDescent="0.25">
      <c r="B70" s="2" t="s">
        <v>68</v>
      </c>
      <c r="C70" s="3">
        <v>2.35</v>
      </c>
      <c r="D70" s="3">
        <v>3.91</v>
      </c>
      <c r="E70" s="3">
        <v>3.07</v>
      </c>
      <c r="F70" s="3">
        <v>4.6399999999999997</v>
      </c>
      <c r="G70" s="3">
        <v>6.17</v>
      </c>
      <c r="H70" s="3">
        <v>3.95</v>
      </c>
      <c r="I70" s="3">
        <v>4.83</v>
      </c>
      <c r="J70" s="3">
        <v>5.24</v>
      </c>
      <c r="K70" s="3">
        <v>3.96</v>
      </c>
      <c r="L70" s="3">
        <v>3.97</v>
      </c>
      <c r="M70" s="3">
        <v>5.16</v>
      </c>
      <c r="N70" s="3"/>
      <c r="O70" s="3"/>
      <c r="P70" s="3"/>
      <c r="Q70" s="3"/>
      <c r="R70" s="3">
        <v>2.23</v>
      </c>
      <c r="S70" s="3">
        <v>3.5</v>
      </c>
      <c r="T70" s="3">
        <v>3.6</v>
      </c>
      <c r="U70" s="3">
        <v>4.47</v>
      </c>
      <c r="V70" s="3">
        <v>4.51</v>
      </c>
      <c r="W70" s="3">
        <v>4.51</v>
      </c>
      <c r="X70" s="3">
        <v>4.375</v>
      </c>
      <c r="Y70" s="3">
        <v>4.84</v>
      </c>
      <c r="Z70" s="3">
        <v>4.2300000000000004</v>
      </c>
      <c r="AA70" s="3">
        <v>3.7</v>
      </c>
      <c r="AB70" s="3">
        <v>3.92</v>
      </c>
      <c r="AC70" s="3"/>
      <c r="AD70" s="3"/>
      <c r="AE70" s="3">
        <v>2.73</v>
      </c>
      <c r="AF70" s="3">
        <v>4.6900000000000004</v>
      </c>
      <c r="AG70">
        <v>3.79</v>
      </c>
      <c r="AH70">
        <v>3.78</v>
      </c>
      <c r="AI70">
        <v>4.18</v>
      </c>
      <c r="AJ70">
        <v>4</v>
      </c>
      <c r="AK70">
        <v>4.13</v>
      </c>
      <c r="AL70">
        <v>6.27</v>
      </c>
      <c r="AM70">
        <v>4.99</v>
      </c>
      <c r="AN70">
        <v>3.4</v>
      </c>
      <c r="AO70">
        <v>3.84</v>
      </c>
      <c r="AP70">
        <v>3.99</v>
      </c>
      <c r="AQ70">
        <v>3.84</v>
      </c>
      <c r="AT70">
        <v>4.5999999999999996</v>
      </c>
      <c r="AU70">
        <v>4.79</v>
      </c>
      <c r="AV70">
        <v>4.91</v>
      </c>
      <c r="AW70">
        <v>4.33</v>
      </c>
      <c r="AX70">
        <v>5.85</v>
      </c>
      <c r="AY70">
        <v>5.33</v>
      </c>
      <c r="AZ70">
        <v>7.28</v>
      </c>
      <c r="BA70">
        <v>4.71</v>
      </c>
      <c r="BB70">
        <v>5.68</v>
      </c>
      <c r="BC70">
        <v>4.07</v>
      </c>
      <c r="BD70">
        <v>5.24</v>
      </c>
      <c r="BE70">
        <v>5.27</v>
      </c>
      <c r="BF70">
        <v>4.68</v>
      </c>
      <c r="BJ70">
        <v>4.91</v>
      </c>
      <c r="BK70">
        <v>9.6999999999999993</v>
      </c>
      <c r="BL70">
        <v>2.29</v>
      </c>
      <c r="BM70">
        <v>3.64</v>
      </c>
      <c r="BN70">
        <v>4.2</v>
      </c>
      <c r="BO70">
        <v>6.02</v>
      </c>
      <c r="BP70">
        <v>4.51</v>
      </c>
      <c r="BQ70">
        <v>4.04</v>
      </c>
      <c r="BR70">
        <v>4.3600000000000003</v>
      </c>
      <c r="BS70">
        <v>3.84</v>
      </c>
      <c r="BT70">
        <v>5.21</v>
      </c>
      <c r="BU70">
        <v>4.6500000000000004</v>
      </c>
      <c r="BY70">
        <v>5.49</v>
      </c>
      <c r="BZ70">
        <v>7.03</v>
      </c>
      <c r="CA70">
        <v>2.44</v>
      </c>
      <c r="CB70">
        <v>5.27</v>
      </c>
      <c r="CC70">
        <v>4.78</v>
      </c>
      <c r="CD70">
        <v>5.26</v>
      </c>
      <c r="CE70">
        <v>5.5149999999999997</v>
      </c>
      <c r="CF70">
        <v>5.0599999999999996</v>
      </c>
      <c r="CG70">
        <v>4.7300000000000004</v>
      </c>
      <c r="CH70">
        <v>3.61</v>
      </c>
      <c r="CI70">
        <v>5.61</v>
      </c>
      <c r="CJ70">
        <v>5.21</v>
      </c>
      <c r="CN70">
        <v>4.12</v>
      </c>
      <c r="CO70">
        <v>5.88</v>
      </c>
      <c r="CP70">
        <v>5.25</v>
      </c>
      <c r="CQ70">
        <v>2.48</v>
      </c>
      <c r="CR70">
        <v>5.01</v>
      </c>
      <c r="CS70">
        <v>4.9800000000000004</v>
      </c>
      <c r="CT70">
        <v>4.91</v>
      </c>
      <c r="CU70">
        <v>3.6</v>
      </c>
      <c r="CV70">
        <v>3.82</v>
      </c>
      <c r="CW70">
        <v>6.17</v>
      </c>
      <c r="CX70">
        <v>2.5499999999999998</v>
      </c>
      <c r="CY70">
        <v>8.36</v>
      </c>
      <c r="DC70">
        <v>5.0449999999999999</v>
      </c>
      <c r="DD70">
        <v>4.9649999999999999</v>
      </c>
      <c r="DE70">
        <v>4.88</v>
      </c>
      <c r="DF70">
        <v>2.3849999999999998</v>
      </c>
      <c r="DG70">
        <v>5.0549999999999997</v>
      </c>
      <c r="DH70">
        <v>5.8049999999999997</v>
      </c>
      <c r="DI70">
        <v>5.82</v>
      </c>
      <c r="DJ70">
        <v>5.82</v>
      </c>
      <c r="DK70">
        <v>4.72</v>
      </c>
      <c r="DL70">
        <v>7.01</v>
      </c>
      <c r="DM70">
        <v>3.73</v>
      </c>
      <c r="DN70">
        <v>8.1999999999999993</v>
      </c>
    </row>
    <row r="71" spans="1:118" x14ac:dyDescent="0.25">
      <c r="B71" s="2" t="s">
        <v>69</v>
      </c>
      <c r="C71" s="3">
        <v>2.35</v>
      </c>
      <c r="D71" s="3">
        <v>4.1500000000000004</v>
      </c>
      <c r="E71" s="3">
        <v>3.09</v>
      </c>
      <c r="F71" s="3">
        <v>4.6399999999999997</v>
      </c>
      <c r="G71" s="3">
        <v>6.17</v>
      </c>
      <c r="H71" s="3">
        <v>4.0199999999999996</v>
      </c>
      <c r="I71" s="3">
        <v>4.83</v>
      </c>
      <c r="J71" s="3">
        <v>5.24</v>
      </c>
      <c r="K71" s="3">
        <v>4.03</v>
      </c>
      <c r="L71" s="3">
        <v>3.97</v>
      </c>
      <c r="M71" s="3">
        <v>5.46</v>
      </c>
      <c r="N71" s="3"/>
      <c r="O71" s="3"/>
      <c r="P71" s="3"/>
      <c r="Q71" s="3"/>
      <c r="R71" s="3">
        <v>2.23</v>
      </c>
      <c r="S71" s="3">
        <v>3.5</v>
      </c>
      <c r="T71" s="3">
        <v>3.88</v>
      </c>
      <c r="U71" s="3">
        <v>4.47</v>
      </c>
      <c r="V71" s="3">
        <v>4.63</v>
      </c>
      <c r="W71" s="3">
        <v>4.63</v>
      </c>
      <c r="X71" s="3">
        <v>4.38</v>
      </c>
      <c r="Y71" s="3">
        <v>4.8650000000000002</v>
      </c>
      <c r="Z71" s="3">
        <v>4.4249999999999998</v>
      </c>
      <c r="AA71" s="3">
        <v>3.7</v>
      </c>
      <c r="AB71" s="3">
        <v>4.07</v>
      </c>
      <c r="AC71" s="3"/>
      <c r="AD71" s="3"/>
      <c r="AE71" s="3">
        <v>2.73</v>
      </c>
      <c r="AF71" s="3">
        <v>4.6900000000000004</v>
      </c>
      <c r="AG71">
        <v>3.79</v>
      </c>
      <c r="AH71">
        <v>3.78</v>
      </c>
      <c r="AI71">
        <v>4.18</v>
      </c>
      <c r="AJ71">
        <v>4.38</v>
      </c>
      <c r="AK71">
        <v>4.1900000000000004</v>
      </c>
      <c r="AL71">
        <v>6.27</v>
      </c>
      <c r="AM71">
        <v>4.99</v>
      </c>
      <c r="AN71">
        <v>3.4</v>
      </c>
      <c r="AO71">
        <v>3.84</v>
      </c>
      <c r="AP71">
        <v>4.12</v>
      </c>
      <c r="AQ71">
        <v>3.86</v>
      </c>
      <c r="AT71">
        <v>4.5999999999999996</v>
      </c>
      <c r="AU71">
        <v>4.9800000000000004</v>
      </c>
      <c r="AV71">
        <v>5.03</v>
      </c>
      <c r="AW71">
        <v>4.33</v>
      </c>
      <c r="AX71">
        <v>5.93</v>
      </c>
      <c r="AY71">
        <v>5.39</v>
      </c>
      <c r="AZ71">
        <v>7.28</v>
      </c>
      <c r="BA71">
        <v>4.71</v>
      </c>
      <c r="BB71">
        <v>5.85</v>
      </c>
      <c r="BC71">
        <v>4.12</v>
      </c>
      <c r="BD71">
        <v>5.25</v>
      </c>
      <c r="BE71">
        <v>5.27</v>
      </c>
      <c r="BF71">
        <v>4.68</v>
      </c>
      <c r="BJ71">
        <v>4.91</v>
      </c>
      <c r="BK71">
        <v>9.74</v>
      </c>
      <c r="BL71">
        <v>2.29</v>
      </c>
      <c r="BM71">
        <v>3.7450000000000001</v>
      </c>
      <c r="BN71">
        <v>4.22</v>
      </c>
      <c r="BO71">
        <v>6.12</v>
      </c>
      <c r="BP71">
        <v>4.51</v>
      </c>
      <c r="BQ71">
        <v>4.04</v>
      </c>
      <c r="BR71">
        <v>4.3600000000000003</v>
      </c>
      <c r="BS71">
        <v>3.84</v>
      </c>
      <c r="BT71">
        <v>5.21</v>
      </c>
      <c r="BU71">
        <v>4.78</v>
      </c>
      <c r="BY71">
        <v>5.66</v>
      </c>
      <c r="BZ71">
        <v>7.03</v>
      </c>
      <c r="CA71">
        <v>2.44</v>
      </c>
      <c r="CB71">
        <v>5.46</v>
      </c>
      <c r="CC71">
        <v>4.8150000000000004</v>
      </c>
      <c r="CD71">
        <v>5.3449999999999998</v>
      </c>
      <c r="CE71">
        <v>5.55</v>
      </c>
      <c r="CF71">
        <v>5.0599999999999996</v>
      </c>
      <c r="CG71">
        <v>4.7300000000000004</v>
      </c>
      <c r="CH71">
        <v>3.61</v>
      </c>
      <c r="CI71">
        <v>5.65</v>
      </c>
      <c r="CJ71">
        <v>5.21</v>
      </c>
      <c r="CN71">
        <v>4.12</v>
      </c>
      <c r="CO71">
        <v>5.88</v>
      </c>
      <c r="CP71">
        <v>5.32</v>
      </c>
      <c r="CQ71">
        <v>2.72</v>
      </c>
      <c r="CR71">
        <v>5.17</v>
      </c>
      <c r="CS71">
        <v>4.9800000000000004</v>
      </c>
      <c r="CT71">
        <v>4.91</v>
      </c>
      <c r="CU71">
        <v>3.6</v>
      </c>
      <c r="CV71">
        <v>3.82</v>
      </c>
      <c r="CW71">
        <v>6.51</v>
      </c>
      <c r="CX71">
        <v>2.6</v>
      </c>
      <c r="CY71">
        <v>8.36</v>
      </c>
      <c r="DC71">
        <v>5.0449999999999999</v>
      </c>
      <c r="DD71">
        <v>5.08</v>
      </c>
      <c r="DE71">
        <v>4.915</v>
      </c>
      <c r="DF71">
        <v>2.4550000000000001</v>
      </c>
      <c r="DG71">
        <v>5.125</v>
      </c>
      <c r="DH71">
        <v>5.8049999999999997</v>
      </c>
      <c r="DI71">
        <v>5.8449999999999998</v>
      </c>
      <c r="DJ71">
        <v>5.94</v>
      </c>
      <c r="DK71">
        <v>4.74</v>
      </c>
      <c r="DL71">
        <v>7.26</v>
      </c>
      <c r="DM71">
        <v>3.73</v>
      </c>
      <c r="DN71">
        <v>8.1999999999999993</v>
      </c>
    </row>
    <row r="72" spans="1:118" x14ac:dyDescent="0.25">
      <c r="B72" s="2" t="s">
        <v>70</v>
      </c>
      <c r="C72" s="3">
        <v>2.5099999999999998</v>
      </c>
      <c r="D72" s="3">
        <v>4.16</v>
      </c>
      <c r="E72" s="3">
        <v>3.24</v>
      </c>
      <c r="F72" s="3">
        <v>4.79</v>
      </c>
      <c r="G72" s="3">
        <v>6.17</v>
      </c>
      <c r="H72" s="3">
        <v>4.34</v>
      </c>
      <c r="I72" s="3">
        <v>4.88</v>
      </c>
      <c r="J72" s="3">
        <v>5.24</v>
      </c>
      <c r="K72" s="3">
        <v>4.03</v>
      </c>
      <c r="L72" s="3">
        <v>3.97</v>
      </c>
      <c r="M72" s="3">
        <v>5.61</v>
      </c>
      <c r="N72" s="3"/>
      <c r="O72" s="3"/>
      <c r="P72" s="3"/>
      <c r="Q72" s="3"/>
      <c r="R72" s="3">
        <v>2.23</v>
      </c>
      <c r="S72" s="3">
        <v>3.5</v>
      </c>
      <c r="T72" s="3">
        <v>3.88</v>
      </c>
      <c r="U72" s="3">
        <v>4.5</v>
      </c>
      <c r="V72" s="3">
        <v>4.63</v>
      </c>
      <c r="W72" s="3">
        <v>4.63</v>
      </c>
      <c r="X72" s="3">
        <v>4.46</v>
      </c>
      <c r="Y72" s="3">
        <v>4.9850000000000003</v>
      </c>
      <c r="Z72" s="3">
        <v>4.4249999999999998</v>
      </c>
      <c r="AA72" s="3">
        <v>3.7</v>
      </c>
      <c r="AB72" s="3">
        <v>4.1399999999999997</v>
      </c>
      <c r="AC72" s="3"/>
      <c r="AD72" s="3"/>
      <c r="AE72" s="3">
        <v>2.77</v>
      </c>
      <c r="AF72" s="3">
        <v>4.8600000000000003</v>
      </c>
      <c r="AG72">
        <v>3.79</v>
      </c>
      <c r="AH72">
        <v>3.78</v>
      </c>
      <c r="AI72">
        <v>4.18</v>
      </c>
      <c r="AJ72">
        <v>4.38</v>
      </c>
      <c r="AK72">
        <v>4.1900000000000004</v>
      </c>
      <c r="AL72">
        <v>6.44</v>
      </c>
      <c r="AM72">
        <v>5.22</v>
      </c>
      <c r="AN72">
        <v>3.4</v>
      </c>
      <c r="AO72">
        <v>3.84</v>
      </c>
      <c r="AP72">
        <v>4.37</v>
      </c>
      <c r="AQ72">
        <v>3.86</v>
      </c>
      <c r="AT72">
        <v>4.5999999999999996</v>
      </c>
      <c r="AU72">
        <v>5.01</v>
      </c>
      <c r="AV72">
        <v>5.03</v>
      </c>
      <c r="AW72">
        <v>4.33</v>
      </c>
      <c r="AX72">
        <v>6.01</v>
      </c>
      <c r="AY72">
        <v>5.56</v>
      </c>
      <c r="AZ72">
        <v>7.28</v>
      </c>
      <c r="BA72">
        <v>4.71</v>
      </c>
      <c r="BB72">
        <v>6.05</v>
      </c>
      <c r="BC72">
        <v>4.12</v>
      </c>
      <c r="BD72">
        <v>5.27</v>
      </c>
      <c r="BE72">
        <v>5.27</v>
      </c>
      <c r="BF72">
        <v>4.7</v>
      </c>
      <c r="BJ72">
        <v>5.09</v>
      </c>
      <c r="BK72">
        <v>9.75</v>
      </c>
      <c r="BL72">
        <v>2.36</v>
      </c>
      <c r="BM72">
        <v>3.76</v>
      </c>
      <c r="BN72">
        <v>4.22</v>
      </c>
      <c r="BO72">
        <v>6.42</v>
      </c>
      <c r="BP72">
        <v>4.51</v>
      </c>
      <c r="BQ72">
        <v>4.04</v>
      </c>
      <c r="BR72">
        <v>4.3600000000000003</v>
      </c>
      <c r="BS72">
        <v>3.84</v>
      </c>
      <c r="BT72">
        <v>5.21</v>
      </c>
      <c r="BU72">
        <v>4.78</v>
      </c>
      <c r="BY72">
        <v>5.67</v>
      </c>
      <c r="BZ72">
        <v>7.64</v>
      </c>
      <c r="CA72">
        <v>2.4900000000000002</v>
      </c>
      <c r="CB72">
        <v>5.84</v>
      </c>
      <c r="CC72">
        <v>4.9749999999999996</v>
      </c>
      <c r="CD72">
        <v>5.3849999999999998</v>
      </c>
      <c r="CE72">
        <v>5.55</v>
      </c>
      <c r="CF72">
        <v>5.0599999999999996</v>
      </c>
      <c r="CG72">
        <v>4.7300000000000004</v>
      </c>
      <c r="CH72">
        <v>3.61</v>
      </c>
      <c r="CI72">
        <v>5.65</v>
      </c>
      <c r="CJ72">
        <v>5.21</v>
      </c>
      <c r="CN72">
        <v>4.1399999999999997</v>
      </c>
      <c r="CO72">
        <v>5.88</v>
      </c>
      <c r="CP72">
        <v>5.32</v>
      </c>
      <c r="CQ72">
        <v>2.83</v>
      </c>
      <c r="CR72">
        <v>5.75</v>
      </c>
      <c r="CS72">
        <v>5.3</v>
      </c>
      <c r="CT72">
        <v>4.91</v>
      </c>
      <c r="CU72">
        <v>3.6</v>
      </c>
      <c r="CV72">
        <v>3.82</v>
      </c>
      <c r="CW72">
        <v>6.94</v>
      </c>
      <c r="CX72">
        <v>2.61</v>
      </c>
      <c r="CY72">
        <v>8.36</v>
      </c>
      <c r="DC72">
        <v>5.0449999999999999</v>
      </c>
      <c r="DD72">
        <v>5.2149999999999999</v>
      </c>
      <c r="DE72">
        <v>5.0449999999999999</v>
      </c>
      <c r="DF72">
        <v>2.4950000000000001</v>
      </c>
      <c r="DG72">
        <v>5.2</v>
      </c>
      <c r="DH72">
        <v>5.8049999999999997</v>
      </c>
      <c r="DI72">
        <v>5.9349999999999996</v>
      </c>
      <c r="DJ72">
        <v>5.97</v>
      </c>
      <c r="DK72">
        <v>4.75</v>
      </c>
      <c r="DL72">
        <v>7.26</v>
      </c>
      <c r="DM72">
        <v>3.73</v>
      </c>
      <c r="DN72">
        <v>8.1999999999999993</v>
      </c>
    </row>
    <row r="73" spans="1:118" x14ac:dyDescent="0.25">
      <c r="B73" s="2" t="s">
        <v>71</v>
      </c>
      <c r="C73" s="3">
        <v>2.5099999999999998</v>
      </c>
      <c r="D73" s="3">
        <v>4.16</v>
      </c>
      <c r="E73" s="3">
        <v>3.45</v>
      </c>
      <c r="F73" s="3">
        <v>4.95</v>
      </c>
      <c r="G73" s="3">
        <v>6.51</v>
      </c>
      <c r="H73" s="3">
        <v>4.3499999999999996</v>
      </c>
      <c r="I73" s="3">
        <v>4.95</v>
      </c>
      <c r="J73" s="3">
        <v>5.47</v>
      </c>
      <c r="K73" s="3">
        <v>4.03</v>
      </c>
      <c r="L73" s="3">
        <v>3.97</v>
      </c>
      <c r="M73" s="3">
        <v>5.62</v>
      </c>
      <c r="N73" s="3"/>
      <c r="O73" s="3"/>
      <c r="P73" s="3"/>
      <c r="Q73" s="3"/>
      <c r="R73" s="3">
        <v>2.23</v>
      </c>
      <c r="S73" s="3">
        <v>3.71</v>
      </c>
      <c r="T73" s="3">
        <v>3.89</v>
      </c>
      <c r="U73" s="3">
        <v>4.71</v>
      </c>
      <c r="V73" s="3">
        <v>4.7</v>
      </c>
      <c r="W73" s="3">
        <v>4.7</v>
      </c>
      <c r="X73" s="3">
        <v>4.625</v>
      </c>
      <c r="Y73" s="3">
        <v>5.0650000000000004</v>
      </c>
      <c r="Z73" s="3">
        <v>4.4249999999999998</v>
      </c>
      <c r="AA73" s="3">
        <v>3.7</v>
      </c>
      <c r="AB73" s="3">
        <v>4.28</v>
      </c>
      <c r="AC73" s="3"/>
      <c r="AD73" s="3"/>
      <c r="AE73" s="3">
        <v>2.91</v>
      </c>
      <c r="AF73" s="3">
        <v>4.88</v>
      </c>
      <c r="AG73">
        <v>3.79</v>
      </c>
      <c r="AH73">
        <v>3.78</v>
      </c>
      <c r="AI73">
        <v>4.18</v>
      </c>
      <c r="AJ73">
        <v>4.46</v>
      </c>
      <c r="AK73">
        <v>4.32</v>
      </c>
      <c r="AL73">
        <v>6.59</v>
      </c>
      <c r="AM73">
        <v>5.39</v>
      </c>
      <c r="AN73">
        <v>3.4</v>
      </c>
      <c r="AO73">
        <v>3.84</v>
      </c>
      <c r="AP73">
        <v>4.37</v>
      </c>
      <c r="AQ73">
        <v>3.86</v>
      </c>
      <c r="AT73">
        <v>4.5999999999999996</v>
      </c>
      <c r="AU73">
        <v>5.01</v>
      </c>
      <c r="AV73">
        <v>5.03</v>
      </c>
      <c r="AW73">
        <v>4.78</v>
      </c>
      <c r="AX73">
        <v>6.01</v>
      </c>
      <c r="AY73">
        <v>5.63</v>
      </c>
      <c r="AZ73">
        <v>7.28</v>
      </c>
      <c r="BA73">
        <v>4.87</v>
      </c>
      <c r="BB73">
        <v>6.09</v>
      </c>
      <c r="BC73">
        <v>4.16</v>
      </c>
      <c r="BD73">
        <v>5.27</v>
      </c>
      <c r="BE73">
        <v>5.36</v>
      </c>
      <c r="BF73">
        <v>4.82</v>
      </c>
      <c r="BJ73">
        <v>5.49</v>
      </c>
      <c r="BK73">
        <v>9.75</v>
      </c>
      <c r="BL73">
        <v>2.44</v>
      </c>
      <c r="BM73">
        <v>3.875</v>
      </c>
      <c r="BN73">
        <v>4.22</v>
      </c>
      <c r="BO73">
        <v>6.71</v>
      </c>
      <c r="BP73">
        <v>4.54</v>
      </c>
      <c r="BQ73">
        <v>4.04</v>
      </c>
      <c r="BR73">
        <v>4.72</v>
      </c>
      <c r="BS73">
        <v>3.84</v>
      </c>
      <c r="BT73">
        <v>5.42</v>
      </c>
      <c r="BU73">
        <v>4.87</v>
      </c>
      <c r="BY73">
        <v>5.67</v>
      </c>
      <c r="BZ73">
        <v>7.8</v>
      </c>
      <c r="CA73">
        <v>2.5099999999999998</v>
      </c>
      <c r="CB73">
        <v>5.84</v>
      </c>
      <c r="CC73">
        <v>5.125</v>
      </c>
      <c r="CD73">
        <v>5.4950000000000001</v>
      </c>
      <c r="CE73">
        <v>5.56</v>
      </c>
      <c r="CF73">
        <v>5.0599999999999996</v>
      </c>
      <c r="CG73">
        <v>4.8499999999999996</v>
      </c>
      <c r="CH73">
        <v>3.61</v>
      </c>
      <c r="CI73">
        <v>5.9</v>
      </c>
      <c r="CJ73">
        <v>5.21</v>
      </c>
      <c r="CN73">
        <v>4.4800000000000004</v>
      </c>
      <c r="CO73">
        <v>6.06</v>
      </c>
      <c r="CP73">
        <v>5.32</v>
      </c>
      <c r="CQ73">
        <v>2.92</v>
      </c>
      <c r="CR73">
        <v>5.76</v>
      </c>
      <c r="CS73">
        <v>5.34</v>
      </c>
      <c r="CT73">
        <v>4.91</v>
      </c>
      <c r="CU73">
        <v>3.71</v>
      </c>
      <c r="CV73">
        <v>4.0599999999999996</v>
      </c>
      <c r="CW73">
        <v>6.94</v>
      </c>
      <c r="CX73">
        <v>2.65</v>
      </c>
      <c r="CY73">
        <v>8.36</v>
      </c>
      <c r="DC73">
        <v>5.0449999999999999</v>
      </c>
      <c r="DD73">
        <v>5.4850000000000003</v>
      </c>
      <c r="DE73">
        <v>5.0449999999999999</v>
      </c>
      <c r="DF73">
        <v>2.4950000000000001</v>
      </c>
      <c r="DG73">
        <v>5.2149999999999999</v>
      </c>
      <c r="DH73">
        <v>5.9749999999999996</v>
      </c>
      <c r="DI73">
        <v>6.06</v>
      </c>
      <c r="DJ73">
        <v>6.28</v>
      </c>
      <c r="DK73">
        <v>4.75</v>
      </c>
      <c r="DL73">
        <v>7.26</v>
      </c>
      <c r="DM73">
        <v>3.73</v>
      </c>
      <c r="DN73">
        <v>8.1999999999999993</v>
      </c>
    </row>
    <row r="74" spans="1:118" x14ac:dyDescent="0.25">
      <c r="B74" s="2" t="s">
        <v>72</v>
      </c>
      <c r="C74" s="3">
        <v>2.5099999999999998</v>
      </c>
      <c r="D74" s="3">
        <v>4.18</v>
      </c>
      <c r="E74" s="3">
        <v>3.5</v>
      </c>
      <c r="F74" s="3">
        <v>5.09</v>
      </c>
      <c r="G74" s="3">
        <v>6.53</v>
      </c>
      <c r="H74" s="3">
        <v>4.54</v>
      </c>
      <c r="I74" s="3">
        <v>4.96</v>
      </c>
      <c r="J74" s="3">
        <v>5.61</v>
      </c>
      <c r="K74" s="3">
        <v>4.03</v>
      </c>
      <c r="L74" s="3">
        <v>3.97</v>
      </c>
      <c r="M74" s="3">
        <v>5.62</v>
      </c>
      <c r="N74" s="3"/>
      <c r="O74" s="3"/>
      <c r="P74" s="3"/>
      <c r="Q74" s="3"/>
      <c r="R74" s="3">
        <v>2.23</v>
      </c>
      <c r="S74" s="3">
        <v>3.71</v>
      </c>
      <c r="T74" s="3">
        <v>3.89</v>
      </c>
      <c r="U74" s="3">
        <v>4.91</v>
      </c>
      <c r="V74" s="3">
        <v>4.71</v>
      </c>
      <c r="W74" s="3">
        <v>4.71</v>
      </c>
      <c r="X74" s="3">
        <v>4.67</v>
      </c>
      <c r="Y74" s="3">
        <v>5.1449999999999996</v>
      </c>
      <c r="Z74" s="3">
        <v>4.4800000000000004</v>
      </c>
      <c r="AA74" s="3">
        <v>3.7</v>
      </c>
      <c r="AB74" s="3">
        <v>4.32</v>
      </c>
      <c r="AC74" s="3"/>
      <c r="AD74" s="3"/>
      <c r="AE74" s="3">
        <v>2.99</v>
      </c>
      <c r="AF74" s="3">
        <v>4.8899999999999997</v>
      </c>
      <c r="AG74">
        <v>3.88</v>
      </c>
      <c r="AH74">
        <v>3.82</v>
      </c>
      <c r="AI74">
        <v>4.18</v>
      </c>
      <c r="AJ74">
        <v>4.49</v>
      </c>
      <c r="AK74">
        <v>4.32</v>
      </c>
      <c r="AL74">
        <v>6.59</v>
      </c>
      <c r="AM74">
        <v>5.39</v>
      </c>
      <c r="AN74">
        <v>3.4</v>
      </c>
      <c r="AO74">
        <v>3.84</v>
      </c>
      <c r="AP74">
        <v>4.37</v>
      </c>
      <c r="AQ74">
        <v>4.05</v>
      </c>
      <c r="AT74">
        <v>4.5999999999999996</v>
      </c>
      <c r="AU74">
        <v>5.01</v>
      </c>
      <c r="AV74">
        <v>5.0599999999999996</v>
      </c>
      <c r="AW74">
        <v>4.78</v>
      </c>
      <c r="AX74">
        <v>6.01</v>
      </c>
      <c r="AY74">
        <v>5.69</v>
      </c>
      <c r="AZ74">
        <v>7.28</v>
      </c>
      <c r="BA74">
        <v>4.95</v>
      </c>
      <c r="BB74">
        <v>6.09</v>
      </c>
      <c r="BC74">
        <v>4.16</v>
      </c>
      <c r="BD74">
        <v>5.27</v>
      </c>
      <c r="BE74">
        <v>5.36</v>
      </c>
      <c r="BF74">
        <v>5</v>
      </c>
      <c r="BJ74">
        <v>5.51</v>
      </c>
      <c r="BK74">
        <v>9.8800000000000008</v>
      </c>
      <c r="BL74">
        <v>2.5099999999999998</v>
      </c>
      <c r="BM74">
        <v>3.875</v>
      </c>
      <c r="BN74">
        <v>4.22</v>
      </c>
      <c r="BO74">
        <v>6.72</v>
      </c>
      <c r="BP74">
        <v>4.54</v>
      </c>
      <c r="BQ74">
        <v>4.04</v>
      </c>
      <c r="BR74">
        <v>4.72</v>
      </c>
      <c r="BS74">
        <v>3.87</v>
      </c>
      <c r="BT74">
        <v>5.42</v>
      </c>
      <c r="BU74">
        <v>4.92</v>
      </c>
      <c r="BY74">
        <v>5.67</v>
      </c>
      <c r="BZ74">
        <v>7.89</v>
      </c>
      <c r="CA74">
        <v>2.5099999999999998</v>
      </c>
      <c r="CB74">
        <v>5.85</v>
      </c>
      <c r="CC74">
        <v>5.125</v>
      </c>
      <c r="CD74">
        <v>5.6749999999999998</v>
      </c>
      <c r="CE74">
        <v>5.6349999999999998</v>
      </c>
      <c r="CF74">
        <v>5.0599999999999996</v>
      </c>
      <c r="CG74">
        <v>5.16</v>
      </c>
      <c r="CH74">
        <v>3.64</v>
      </c>
      <c r="CI74">
        <v>6.31</v>
      </c>
      <c r="CJ74">
        <v>5.26</v>
      </c>
      <c r="CN74">
        <v>4.4800000000000004</v>
      </c>
      <c r="CO74">
        <v>6.21</v>
      </c>
      <c r="CP74">
        <v>5.32</v>
      </c>
      <c r="CQ74">
        <v>2.92</v>
      </c>
      <c r="CR74">
        <v>5.76</v>
      </c>
      <c r="CS74">
        <v>5.37</v>
      </c>
      <c r="CT74">
        <v>5.27</v>
      </c>
      <c r="CU74">
        <v>3.74</v>
      </c>
      <c r="CV74">
        <v>4.0599999999999996</v>
      </c>
      <c r="CW74">
        <v>7</v>
      </c>
      <c r="CX74">
        <v>2.81</v>
      </c>
      <c r="CY74">
        <v>8.36</v>
      </c>
      <c r="DC74">
        <v>5.0449999999999999</v>
      </c>
      <c r="DD74">
        <v>5.58</v>
      </c>
      <c r="DE74">
        <v>5.0449999999999999</v>
      </c>
      <c r="DF74">
        <v>2.63</v>
      </c>
      <c r="DG74">
        <v>5.32</v>
      </c>
      <c r="DH74">
        <v>6.13</v>
      </c>
      <c r="DI74">
        <v>6.1</v>
      </c>
      <c r="DJ74">
        <v>6.28</v>
      </c>
      <c r="DK74">
        <v>4.75</v>
      </c>
      <c r="DL74">
        <v>7.26</v>
      </c>
      <c r="DM74">
        <v>4.2</v>
      </c>
      <c r="DN74">
        <v>8.1999999999999993</v>
      </c>
    </row>
    <row r="75" spans="1:118" x14ac:dyDescent="0.25">
      <c r="B75" s="2" t="s">
        <v>73</v>
      </c>
      <c r="C75" s="3">
        <v>2.5299999999999998</v>
      </c>
      <c r="D75" s="3">
        <v>4.46</v>
      </c>
      <c r="E75" s="3">
        <v>3.5</v>
      </c>
      <c r="F75" s="3">
        <v>5.09</v>
      </c>
      <c r="G75" s="3">
        <v>6.58</v>
      </c>
      <c r="H75" s="3">
        <v>4.5599999999999996</v>
      </c>
      <c r="I75" s="3">
        <v>4.97</v>
      </c>
      <c r="J75" s="3">
        <v>5.61</v>
      </c>
      <c r="K75" s="3">
        <v>4.1100000000000003</v>
      </c>
      <c r="L75" s="3">
        <v>3.97</v>
      </c>
      <c r="M75" s="3">
        <v>5.92</v>
      </c>
      <c r="N75" s="3"/>
      <c r="O75" s="3"/>
      <c r="P75" s="3"/>
      <c r="Q75" s="3"/>
      <c r="R75" s="3">
        <v>2.3199999999999998</v>
      </c>
      <c r="S75" s="3">
        <v>3.71</v>
      </c>
      <c r="T75" s="3">
        <v>4.07</v>
      </c>
      <c r="U75" s="3">
        <v>4.91</v>
      </c>
      <c r="V75" s="3">
        <v>4.79</v>
      </c>
      <c r="W75" s="3">
        <v>4.79</v>
      </c>
      <c r="X75" s="3">
        <v>4.67</v>
      </c>
      <c r="Y75" s="3">
        <v>5.2249999999999996</v>
      </c>
      <c r="Z75" s="3">
        <v>4.49</v>
      </c>
      <c r="AA75" s="3">
        <v>3.7</v>
      </c>
      <c r="AB75" s="3">
        <v>4.5599999999999996</v>
      </c>
      <c r="AC75" s="3"/>
      <c r="AD75" s="3"/>
      <c r="AE75" s="3">
        <v>2.99</v>
      </c>
      <c r="AF75" s="3">
        <v>4.8899999999999997</v>
      </c>
      <c r="AG75">
        <v>3.9</v>
      </c>
      <c r="AH75">
        <v>3.85</v>
      </c>
      <c r="AI75">
        <v>4.18</v>
      </c>
      <c r="AJ75">
        <v>4.6500000000000004</v>
      </c>
      <c r="AK75">
        <v>4.32</v>
      </c>
      <c r="AL75">
        <v>6.59</v>
      </c>
      <c r="AM75">
        <v>5.39</v>
      </c>
      <c r="AN75">
        <v>3.41</v>
      </c>
      <c r="AO75">
        <v>3.84</v>
      </c>
      <c r="AP75">
        <v>4.37</v>
      </c>
      <c r="AQ75">
        <v>4.4400000000000004</v>
      </c>
      <c r="AT75">
        <v>4.76</v>
      </c>
      <c r="AU75">
        <v>5.22</v>
      </c>
      <c r="AV75">
        <v>5.07</v>
      </c>
      <c r="AW75">
        <v>4.8</v>
      </c>
      <c r="AX75">
        <v>6.05</v>
      </c>
      <c r="AY75">
        <v>5.76</v>
      </c>
      <c r="AZ75">
        <v>7.57</v>
      </c>
      <c r="BA75">
        <v>5.2</v>
      </c>
      <c r="BB75">
        <v>6.23</v>
      </c>
      <c r="BC75">
        <v>4.16</v>
      </c>
      <c r="BD75">
        <v>5.27</v>
      </c>
      <c r="BE75">
        <v>5.49</v>
      </c>
      <c r="BF75">
        <v>5.0599999999999996</v>
      </c>
      <c r="BJ75">
        <v>5.53</v>
      </c>
      <c r="BK75">
        <v>9.8800000000000008</v>
      </c>
      <c r="BL75">
        <v>2.5099999999999998</v>
      </c>
      <c r="BM75">
        <v>3.875</v>
      </c>
      <c r="BN75">
        <v>4.22</v>
      </c>
      <c r="BO75">
        <v>6.72</v>
      </c>
      <c r="BP75">
        <v>4.54</v>
      </c>
      <c r="BQ75">
        <v>4.04</v>
      </c>
      <c r="BR75">
        <v>4.72</v>
      </c>
      <c r="BS75">
        <v>3.87</v>
      </c>
      <c r="BT75">
        <v>5.44</v>
      </c>
      <c r="BU75">
        <v>4.99</v>
      </c>
      <c r="BY75">
        <v>5.68</v>
      </c>
      <c r="BZ75">
        <v>8.82</v>
      </c>
      <c r="CA75">
        <v>2.5099999999999998</v>
      </c>
      <c r="CB75">
        <v>6.1</v>
      </c>
      <c r="CC75">
        <v>5.14</v>
      </c>
      <c r="CD75">
        <v>5.6749999999999998</v>
      </c>
      <c r="CE75">
        <v>5.6349999999999998</v>
      </c>
      <c r="CF75">
        <v>5.0599999999999996</v>
      </c>
      <c r="CG75">
        <v>5.17</v>
      </c>
      <c r="CH75">
        <v>3.65</v>
      </c>
      <c r="CI75">
        <v>6.31</v>
      </c>
      <c r="CJ75">
        <v>5.42</v>
      </c>
      <c r="CN75">
        <v>4.4800000000000004</v>
      </c>
      <c r="CO75">
        <v>6.25</v>
      </c>
      <c r="CP75">
        <v>5.49</v>
      </c>
      <c r="CQ75">
        <v>2.92</v>
      </c>
      <c r="CR75">
        <v>5.76</v>
      </c>
      <c r="CS75">
        <v>5.37</v>
      </c>
      <c r="CT75">
        <v>5.32</v>
      </c>
      <c r="CU75">
        <v>3.74</v>
      </c>
      <c r="CV75">
        <v>4.13</v>
      </c>
      <c r="CW75">
        <v>7</v>
      </c>
      <c r="CX75">
        <v>2.84</v>
      </c>
      <c r="CY75">
        <v>8.36</v>
      </c>
      <c r="DC75">
        <v>5.0449999999999999</v>
      </c>
      <c r="DD75">
        <v>5.6349999999999998</v>
      </c>
      <c r="DE75">
        <v>5.0449999999999999</v>
      </c>
      <c r="DF75">
        <v>2.7349999999999999</v>
      </c>
      <c r="DG75">
        <v>5.3250000000000002</v>
      </c>
      <c r="DH75">
        <v>6.32</v>
      </c>
      <c r="DI75">
        <v>6.1</v>
      </c>
      <c r="DJ75">
        <v>6.28</v>
      </c>
      <c r="DK75">
        <v>4.75</v>
      </c>
      <c r="DL75">
        <v>7.26</v>
      </c>
      <c r="DM75">
        <v>4.2</v>
      </c>
      <c r="DN75">
        <v>8.2100000000000009</v>
      </c>
    </row>
    <row r="76" spans="1:118" x14ac:dyDescent="0.25">
      <c r="B76" s="2" t="s">
        <v>2</v>
      </c>
      <c r="C76" s="3">
        <v>2.54</v>
      </c>
      <c r="D76" s="3">
        <v>4.47</v>
      </c>
      <c r="E76" s="3">
        <v>3.52</v>
      </c>
      <c r="F76" s="3">
        <v>5.09</v>
      </c>
      <c r="G76" s="3">
        <v>6.58</v>
      </c>
      <c r="H76" s="3">
        <v>4.5599999999999996</v>
      </c>
      <c r="I76" s="3">
        <v>4.97</v>
      </c>
      <c r="J76" s="3">
        <v>5.61</v>
      </c>
      <c r="K76" s="3">
        <v>4.22</v>
      </c>
      <c r="L76" s="3">
        <v>3.97</v>
      </c>
      <c r="M76" s="3">
        <v>5.92</v>
      </c>
      <c r="N76" s="3"/>
      <c r="O76" s="3"/>
      <c r="P76" s="3"/>
      <c r="Q76" s="3"/>
      <c r="R76" s="3">
        <v>2.33</v>
      </c>
      <c r="S76" s="3">
        <v>3.71</v>
      </c>
      <c r="T76" s="3">
        <v>4.07</v>
      </c>
      <c r="U76" s="3">
        <v>4.91</v>
      </c>
      <c r="V76" s="3">
        <v>4.79</v>
      </c>
      <c r="W76" s="3">
        <v>4.79</v>
      </c>
      <c r="X76" s="3">
        <v>4.7300000000000004</v>
      </c>
      <c r="Y76" s="3">
        <v>5.23</v>
      </c>
      <c r="Z76" s="3">
        <v>4.49</v>
      </c>
      <c r="AA76" s="3">
        <v>3.7</v>
      </c>
      <c r="AB76" s="3">
        <v>4.57</v>
      </c>
      <c r="AC76" s="3"/>
      <c r="AD76" s="3"/>
      <c r="AE76" s="3">
        <v>3.09</v>
      </c>
      <c r="AF76" s="3">
        <v>5.1100000000000003</v>
      </c>
      <c r="AG76">
        <v>3.92</v>
      </c>
      <c r="AH76">
        <v>3.85</v>
      </c>
      <c r="AI76">
        <v>4.18</v>
      </c>
      <c r="AJ76">
        <v>4.6500000000000004</v>
      </c>
      <c r="AK76">
        <v>4.3499999999999996</v>
      </c>
      <c r="AL76">
        <v>6.59</v>
      </c>
      <c r="AM76">
        <v>5.39</v>
      </c>
      <c r="AN76">
        <v>3.61</v>
      </c>
      <c r="AO76">
        <v>4.12</v>
      </c>
      <c r="AP76">
        <v>4.37</v>
      </c>
      <c r="AQ76">
        <v>4.4400000000000004</v>
      </c>
      <c r="AT76">
        <v>5.07</v>
      </c>
      <c r="AU76">
        <v>5.45</v>
      </c>
      <c r="AV76">
        <v>5.21</v>
      </c>
      <c r="AW76">
        <v>4.82</v>
      </c>
      <c r="AX76">
        <v>6.08</v>
      </c>
      <c r="AY76">
        <v>5.79</v>
      </c>
      <c r="AZ76">
        <v>7.57</v>
      </c>
      <c r="BA76">
        <v>5.2</v>
      </c>
      <c r="BB76">
        <v>6.36</v>
      </c>
      <c r="BC76">
        <v>4.26</v>
      </c>
      <c r="BD76">
        <v>5.32</v>
      </c>
      <c r="BE76">
        <v>5.51</v>
      </c>
      <c r="BF76">
        <v>5.0599999999999996</v>
      </c>
      <c r="BJ76">
        <v>5.53</v>
      </c>
      <c r="BK76">
        <v>9.8800000000000008</v>
      </c>
      <c r="BL76">
        <v>2.5099999999999998</v>
      </c>
      <c r="BM76">
        <v>3.875</v>
      </c>
      <c r="BN76">
        <v>4.62</v>
      </c>
      <c r="BO76">
        <v>6.72</v>
      </c>
      <c r="BP76">
        <v>4.54</v>
      </c>
      <c r="BQ76">
        <v>4.04</v>
      </c>
      <c r="BR76">
        <v>4.72</v>
      </c>
      <c r="BS76">
        <v>3.87</v>
      </c>
      <c r="BT76">
        <v>5.45</v>
      </c>
      <c r="BU76">
        <v>4.99</v>
      </c>
      <c r="BY76">
        <v>5.96</v>
      </c>
      <c r="BZ76">
        <v>8.82</v>
      </c>
      <c r="CA76">
        <v>2.56</v>
      </c>
      <c r="CB76">
        <v>6.28</v>
      </c>
      <c r="CC76">
        <v>5.14</v>
      </c>
      <c r="CD76">
        <v>5.8550000000000004</v>
      </c>
      <c r="CE76">
        <v>5.97</v>
      </c>
      <c r="CF76">
        <v>5.0599999999999996</v>
      </c>
      <c r="CG76">
        <v>5.17</v>
      </c>
      <c r="CH76">
        <v>3.68</v>
      </c>
      <c r="CI76">
        <v>6.31</v>
      </c>
      <c r="CJ76">
        <v>5.47</v>
      </c>
      <c r="CN76">
        <v>4.66</v>
      </c>
      <c r="CO76">
        <v>6.25</v>
      </c>
      <c r="CP76">
        <v>5.54</v>
      </c>
      <c r="CQ76">
        <v>2.92</v>
      </c>
      <c r="CR76">
        <v>5.9</v>
      </c>
      <c r="CS76">
        <v>5.37</v>
      </c>
      <c r="CT76">
        <v>5.4</v>
      </c>
      <c r="CU76">
        <v>3.74</v>
      </c>
      <c r="CV76">
        <v>4.13</v>
      </c>
      <c r="CW76">
        <v>7</v>
      </c>
      <c r="CX76">
        <v>2.84</v>
      </c>
      <c r="CY76">
        <v>8.36</v>
      </c>
      <c r="DC76">
        <v>5.0449999999999999</v>
      </c>
      <c r="DD76">
        <v>5.7949999999999999</v>
      </c>
      <c r="DE76">
        <v>5.05</v>
      </c>
      <c r="DF76">
        <v>2.7349999999999999</v>
      </c>
      <c r="DG76">
        <v>5.4349999999999996</v>
      </c>
      <c r="DH76">
        <v>6.3449999999999998</v>
      </c>
      <c r="DI76">
        <v>6.1</v>
      </c>
      <c r="DJ76">
        <v>6.28</v>
      </c>
      <c r="DK76">
        <v>4.75</v>
      </c>
      <c r="DL76">
        <v>7.26</v>
      </c>
      <c r="DM76">
        <v>4.2</v>
      </c>
      <c r="DN76">
        <v>8.4499999999999993</v>
      </c>
    </row>
    <row r="79" spans="1:118" x14ac:dyDescent="0.25">
      <c r="A79" t="s">
        <v>119</v>
      </c>
      <c r="B79" s="2" t="s">
        <v>122</v>
      </c>
      <c r="C79" t="s">
        <v>285</v>
      </c>
      <c r="D79" t="s">
        <v>286</v>
      </c>
      <c r="E79" t="s">
        <v>287</v>
      </c>
    </row>
    <row r="80" spans="1:118" x14ac:dyDescent="0.25">
      <c r="A80" t="s">
        <v>120</v>
      </c>
      <c r="B80">
        <v>0</v>
      </c>
      <c r="C80">
        <v>0</v>
      </c>
      <c r="D80">
        <v>0</v>
      </c>
      <c r="E80">
        <v>0</v>
      </c>
    </row>
    <row r="81" spans="1:27" x14ac:dyDescent="0.25">
      <c r="A81" t="s">
        <v>121</v>
      </c>
      <c r="B81">
        <v>11</v>
      </c>
      <c r="C81">
        <v>13</v>
      </c>
      <c r="D81">
        <v>12</v>
      </c>
      <c r="E81">
        <v>12</v>
      </c>
    </row>
    <row r="84" spans="1:27" x14ac:dyDescent="0.25">
      <c r="A84" s="4" t="s">
        <v>76</v>
      </c>
      <c r="B84" t="s">
        <v>77</v>
      </c>
      <c r="I84" t="s">
        <v>77</v>
      </c>
      <c r="P84" t="s">
        <v>77</v>
      </c>
      <c r="W84" t="s">
        <v>77</v>
      </c>
    </row>
    <row r="85" spans="1:27" x14ac:dyDescent="0.25">
      <c r="A85" t="s">
        <v>78</v>
      </c>
      <c r="B85" t="s">
        <v>79</v>
      </c>
      <c r="I85" t="s">
        <v>79</v>
      </c>
      <c r="P85" t="s">
        <v>79</v>
      </c>
      <c r="W85" t="s">
        <v>79</v>
      </c>
    </row>
    <row r="86" spans="1:27" x14ac:dyDescent="0.25">
      <c r="A86" t="s">
        <v>80</v>
      </c>
      <c r="B86">
        <v>0.05</v>
      </c>
      <c r="I86">
        <v>0.05</v>
      </c>
      <c r="P86">
        <v>0.05</v>
      </c>
      <c r="W86">
        <v>0.05</v>
      </c>
    </row>
    <row r="88" spans="1:27" x14ac:dyDescent="0.25">
      <c r="A88" t="s">
        <v>81</v>
      </c>
      <c r="B88" t="s">
        <v>82</v>
      </c>
      <c r="C88" t="s">
        <v>83</v>
      </c>
      <c r="D88" t="s">
        <v>84</v>
      </c>
      <c r="E88" t="s">
        <v>85</v>
      </c>
      <c r="I88" t="s">
        <v>82</v>
      </c>
      <c r="J88" t="s">
        <v>83</v>
      </c>
      <c r="K88" t="s">
        <v>84</v>
      </c>
      <c r="L88" t="s">
        <v>85</v>
      </c>
      <c r="P88" t="s">
        <v>82</v>
      </c>
      <c r="Q88" t="s">
        <v>83</v>
      </c>
      <c r="R88" t="s">
        <v>84</v>
      </c>
      <c r="S88" t="s">
        <v>85</v>
      </c>
      <c r="W88" t="s">
        <v>82</v>
      </c>
      <c r="X88" t="s">
        <v>83</v>
      </c>
      <c r="Y88" t="s">
        <v>84</v>
      </c>
      <c r="Z88" t="s">
        <v>85</v>
      </c>
    </row>
    <row r="89" spans="1:27" x14ac:dyDescent="0.25">
      <c r="A89" t="s">
        <v>86</v>
      </c>
      <c r="B89">
        <v>87.8</v>
      </c>
      <c r="C89" t="s">
        <v>87</v>
      </c>
      <c r="D89" t="s">
        <v>88</v>
      </c>
      <c r="E89" t="s">
        <v>79</v>
      </c>
      <c r="I89">
        <v>83.8</v>
      </c>
      <c r="J89" t="s">
        <v>87</v>
      </c>
      <c r="K89" t="s">
        <v>88</v>
      </c>
      <c r="L89" t="s">
        <v>79</v>
      </c>
      <c r="P89">
        <v>83.34</v>
      </c>
      <c r="Q89" t="s">
        <v>87</v>
      </c>
      <c r="R89" t="s">
        <v>88</v>
      </c>
      <c r="S89" t="s">
        <v>79</v>
      </c>
      <c r="W89">
        <v>74.78</v>
      </c>
      <c r="X89" t="s">
        <v>87</v>
      </c>
      <c r="Y89" t="s">
        <v>88</v>
      </c>
      <c r="Z89" t="s">
        <v>79</v>
      </c>
    </row>
    <row r="90" spans="1:27" x14ac:dyDescent="0.25">
      <c r="A90" t="s">
        <v>89</v>
      </c>
      <c r="B90">
        <v>2.4169999999999999E-3</v>
      </c>
      <c r="C90">
        <v>0.85429999999999995</v>
      </c>
      <c r="D90" t="s">
        <v>90</v>
      </c>
      <c r="E90" t="s">
        <v>91</v>
      </c>
      <c r="I90">
        <v>5.0449999999999999</v>
      </c>
      <c r="J90">
        <v>2.0000000000000001E-4</v>
      </c>
      <c r="K90" t="s">
        <v>204</v>
      </c>
      <c r="L90" t="s">
        <v>79</v>
      </c>
      <c r="P90">
        <v>0.751</v>
      </c>
      <c r="Q90">
        <v>4.1999999999999997E-3</v>
      </c>
      <c r="R90" t="s">
        <v>199</v>
      </c>
      <c r="S90" t="s">
        <v>79</v>
      </c>
      <c r="W90">
        <v>1.61</v>
      </c>
      <c r="X90">
        <v>3.0999999999999999E-3</v>
      </c>
      <c r="Y90" t="s">
        <v>199</v>
      </c>
      <c r="Z90" t="s">
        <v>79</v>
      </c>
    </row>
    <row r="91" spans="1:27" x14ac:dyDescent="0.25">
      <c r="A91" t="s">
        <v>92</v>
      </c>
      <c r="B91">
        <v>0.30420000000000003</v>
      </c>
      <c r="C91" t="s">
        <v>87</v>
      </c>
      <c r="D91" t="s">
        <v>88</v>
      </c>
      <c r="E91" t="s">
        <v>79</v>
      </c>
      <c r="I91">
        <v>1.1419999999999999</v>
      </c>
      <c r="J91" t="s">
        <v>87</v>
      </c>
      <c r="K91" t="s">
        <v>88</v>
      </c>
      <c r="L91" t="s">
        <v>79</v>
      </c>
      <c r="P91">
        <v>0.21809999999999999</v>
      </c>
      <c r="Q91" t="s">
        <v>87</v>
      </c>
      <c r="R91" t="s">
        <v>88</v>
      </c>
      <c r="S91" t="s">
        <v>79</v>
      </c>
      <c r="W91">
        <v>0.32479999999999998</v>
      </c>
      <c r="X91" t="s">
        <v>87</v>
      </c>
      <c r="Y91" t="s">
        <v>88</v>
      </c>
      <c r="Z91" t="s">
        <v>79</v>
      </c>
    </row>
    <row r="92" spans="1:27" x14ac:dyDescent="0.25">
      <c r="A92" t="s">
        <v>93</v>
      </c>
      <c r="B92">
        <v>3.7570000000000001</v>
      </c>
      <c r="I92">
        <v>2.5649999999999999</v>
      </c>
      <c r="P92">
        <v>8.4049999999999994</v>
      </c>
      <c r="W92">
        <v>8.4440000000000008</v>
      </c>
    </row>
    <row r="93" spans="1:27" x14ac:dyDescent="0.25">
      <c r="A93" t="s">
        <v>94</v>
      </c>
      <c r="B93">
        <v>0.6804</v>
      </c>
      <c r="I93">
        <v>2.1429999999999998</v>
      </c>
      <c r="P93">
        <v>0.63919999999999999</v>
      </c>
      <c r="W93">
        <v>1.2450000000000001</v>
      </c>
    </row>
    <row r="94" spans="1:27" x14ac:dyDescent="0.25">
      <c r="A94" t="s">
        <v>95</v>
      </c>
      <c r="B94">
        <v>6.6630000000000003</v>
      </c>
      <c r="I94">
        <v>3.7909999999999999</v>
      </c>
      <c r="P94">
        <v>5.4029999999999996</v>
      </c>
      <c r="W94">
        <v>12.82</v>
      </c>
    </row>
    <row r="96" spans="1:27" x14ac:dyDescent="0.25">
      <c r="A96" t="s">
        <v>96</v>
      </c>
      <c r="B96" t="s">
        <v>97</v>
      </c>
      <c r="C96" t="s">
        <v>98</v>
      </c>
      <c r="D96" t="s">
        <v>99</v>
      </c>
      <c r="E96" t="s">
        <v>100</v>
      </c>
      <c r="F96" t="s">
        <v>83</v>
      </c>
      <c r="I96" t="s">
        <v>97</v>
      </c>
      <c r="J96" t="s">
        <v>98</v>
      </c>
      <c r="K96" t="s">
        <v>99</v>
      </c>
      <c r="L96" t="s">
        <v>100</v>
      </c>
      <c r="M96" t="s">
        <v>83</v>
      </c>
      <c r="P96" t="s">
        <v>97</v>
      </c>
      <c r="Q96" t="s">
        <v>98</v>
      </c>
      <c r="R96" t="s">
        <v>99</v>
      </c>
      <c r="S96" t="s">
        <v>100</v>
      </c>
      <c r="T96" t="s">
        <v>83</v>
      </c>
      <c r="W96" t="s">
        <v>97</v>
      </c>
      <c r="X96" t="s">
        <v>98</v>
      </c>
      <c r="Y96" t="s">
        <v>99</v>
      </c>
      <c r="Z96" t="s">
        <v>100</v>
      </c>
      <c r="AA96" t="s">
        <v>83</v>
      </c>
    </row>
    <row r="97" spans="1:27" x14ac:dyDescent="0.25">
      <c r="A97" t="s">
        <v>86</v>
      </c>
      <c r="B97">
        <v>3715</v>
      </c>
      <c r="C97">
        <v>72</v>
      </c>
      <c r="D97">
        <v>51.6</v>
      </c>
      <c r="E97" t="s">
        <v>101</v>
      </c>
      <c r="F97" t="s">
        <v>102</v>
      </c>
      <c r="I97">
        <v>5334</v>
      </c>
      <c r="J97">
        <v>72</v>
      </c>
      <c r="K97">
        <v>74.09</v>
      </c>
      <c r="L97" t="s">
        <v>205</v>
      </c>
      <c r="M97" t="s">
        <v>102</v>
      </c>
      <c r="P97">
        <v>5578</v>
      </c>
      <c r="Q97">
        <v>72</v>
      </c>
      <c r="R97">
        <v>77.47</v>
      </c>
      <c r="S97" t="s">
        <v>288</v>
      </c>
      <c r="T97" t="s">
        <v>102</v>
      </c>
      <c r="W97">
        <v>5957</v>
      </c>
      <c r="X97">
        <v>72</v>
      </c>
      <c r="Y97">
        <v>82.74</v>
      </c>
      <c r="Z97" t="s">
        <v>365</v>
      </c>
      <c r="AA97" t="s">
        <v>102</v>
      </c>
    </row>
    <row r="98" spans="1:27" x14ac:dyDescent="0.25">
      <c r="A98" t="s">
        <v>89</v>
      </c>
      <c r="B98">
        <v>0.1023</v>
      </c>
      <c r="C98">
        <v>1</v>
      </c>
      <c r="D98">
        <v>0.1023</v>
      </c>
      <c r="E98" t="s">
        <v>103</v>
      </c>
      <c r="F98" t="s">
        <v>104</v>
      </c>
      <c r="I98">
        <v>321.2</v>
      </c>
      <c r="J98">
        <v>1</v>
      </c>
      <c r="K98">
        <v>321.2</v>
      </c>
      <c r="L98" t="s">
        <v>206</v>
      </c>
      <c r="M98" t="s">
        <v>207</v>
      </c>
      <c r="P98">
        <v>50.26</v>
      </c>
      <c r="Q98">
        <v>1</v>
      </c>
      <c r="R98">
        <v>50.26</v>
      </c>
      <c r="S98" t="s">
        <v>289</v>
      </c>
      <c r="T98" t="s">
        <v>290</v>
      </c>
      <c r="W98">
        <v>128.30000000000001</v>
      </c>
      <c r="X98">
        <v>1</v>
      </c>
      <c r="Y98">
        <v>128.30000000000001</v>
      </c>
      <c r="Z98" t="s">
        <v>366</v>
      </c>
      <c r="AA98" t="s">
        <v>367</v>
      </c>
    </row>
    <row r="99" spans="1:27" x14ac:dyDescent="0.25">
      <c r="A99" t="s">
        <v>92</v>
      </c>
      <c r="B99">
        <v>12.87</v>
      </c>
      <c r="C99">
        <v>72</v>
      </c>
      <c r="D99">
        <v>0.17879999999999999</v>
      </c>
      <c r="E99" t="s">
        <v>105</v>
      </c>
      <c r="F99" t="s">
        <v>102</v>
      </c>
      <c r="I99">
        <v>72.69</v>
      </c>
      <c r="J99">
        <v>72</v>
      </c>
      <c r="K99">
        <v>1.01</v>
      </c>
      <c r="L99" t="s">
        <v>208</v>
      </c>
      <c r="M99" t="s">
        <v>102</v>
      </c>
      <c r="P99">
        <v>14.6</v>
      </c>
      <c r="Q99">
        <v>72</v>
      </c>
      <c r="R99">
        <v>0.20280000000000001</v>
      </c>
      <c r="S99" t="s">
        <v>291</v>
      </c>
      <c r="T99" t="s">
        <v>102</v>
      </c>
      <c r="W99">
        <v>25.87</v>
      </c>
      <c r="X99">
        <v>72</v>
      </c>
      <c r="Y99">
        <v>0.3594</v>
      </c>
      <c r="Z99" t="s">
        <v>368</v>
      </c>
      <c r="AA99" t="s">
        <v>102</v>
      </c>
    </row>
    <row r="100" spans="1:27" x14ac:dyDescent="0.25">
      <c r="A100" t="s">
        <v>93</v>
      </c>
      <c r="B100">
        <v>159</v>
      </c>
      <c r="C100">
        <v>720</v>
      </c>
      <c r="D100">
        <v>0.2208</v>
      </c>
      <c r="I100">
        <v>163.30000000000001</v>
      </c>
      <c r="J100">
        <v>864</v>
      </c>
      <c r="K100">
        <v>0.189</v>
      </c>
      <c r="P100">
        <v>562.5</v>
      </c>
      <c r="Q100">
        <v>792</v>
      </c>
      <c r="R100">
        <v>0.71020000000000005</v>
      </c>
      <c r="W100">
        <v>672.7</v>
      </c>
      <c r="X100">
        <v>792</v>
      </c>
      <c r="Y100">
        <v>0.84930000000000005</v>
      </c>
    </row>
    <row r="101" spans="1:27" x14ac:dyDescent="0.25">
      <c r="A101" t="s">
        <v>94</v>
      </c>
      <c r="B101">
        <v>28.79</v>
      </c>
      <c r="C101">
        <v>10</v>
      </c>
      <c r="D101">
        <v>2.879</v>
      </c>
      <c r="I101">
        <v>136.4</v>
      </c>
      <c r="J101">
        <v>12</v>
      </c>
      <c r="K101">
        <v>11.37</v>
      </c>
      <c r="P101">
        <v>42.78</v>
      </c>
      <c r="Q101">
        <v>11</v>
      </c>
      <c r="R101">
        <v>3.8889999999999998</v>
      </c>
      <c r="W101">
        <v>99.16</v>
      </c>
      <c r="X101">
        <v>11</v>
      </c>
      <c r="Y101">
        <v>9.0150000000000006</v>
      </c>
    </row>
    <row r="102" spans="1:27" x14ac:dyDescent="0.25">
      <c r="A102" t="s">
        <v>95</v>
      </c>
      <c r="B102">
        <v>281.89999999999998</v>
      </c>
      <c r="C102">
        <v>10</v>
      </c>
      <c r="D102">
        <v>28.19</v>
      </c>
      <c r="I102">
        <v>241.3</v>
      </c>
      <c r="J102">
        <v>12</v>
      </c>
      <c r="K102">
        <v>20.11</v>
      </c>
      <c r="P102">
        <v>361.6</v>
      </c>
      <c r="Q102">
        <v>11</v>
      </c>
      <c r="R102">
        <v>32.869999999999997</v>
      </c>
      <c r="W102">
        <v>1021</v>
      </c>
      <c r="X102">
        <v>11</v>
      </c>
      <c r="Y102">
        <v>92.82</v>
      </c>
    </row>
    <row r="103" spans="1:27" x14ac:dyDescent="0.25">
      <c r="A103" t="s">
        <v>106</v>
      </c>
      <c r="B103">
        <v>33.58</v>
      </c>
      <c r="C103">
        <v>720</v>
      </c>
      <c r="D103">
        <v>4.6629999999999998E-2</v>
      </c>
      <c r="I103">
        <v>96.66</v>
      </c>
      <c r="J103">
        <v>864</v>
      </c>
      <c r="K103">
        <v>0.1119</v>
      </c>
      <c r="P103">
        <v>83.26</v>
      </c>
      <c r="Q103">
        <v>792</v>
      </c>
      <c r="R103">
        <v>0.1051</v>
      </c>
      <c r="W103">
        <v>62.45</v>
      </c>
      <c r="X103">
        <v>792</v>
      </c>
      <c r="Y103">
        <v>7.8850000000000003E-2</v>
      </c>
    </row>
    <row r="105" spans="1:27" x14ac:dyDescent="0.25">
      <c r="A105" t="s">
        <v>107</v>
      </c>
    </row>
    <row r="106" spans="1:27" x14ac:dyDescent="0.25">
      <c r="A106" t="s">
        <v>108</v>
      </c>
      <c r="B106">
        <v>1.873</v>
      </c>
      <c r="I106">
        <v>1.696</v>
      </c>
      <c r="P106">
        <v>1.9830000000000001</v>
      </c>
      <c r="W106">
        <v>2.036</v>
      </c>
    </row>
    <row r="107" spans="1:27" x14ac:dyDescent="0.25">
      <c r="A107" t="s">
        <v>109</v>
      </c>
      <c r="B107">
        <v>1.857</v>
      </c>
      <c r="I107">
        <v>2.5190000000000001</v>
      </c>
      <c r="P107">
        <v>2.3220000000000001</v>
      </c>
      <c r="W107">
        <v>2.577</v>
      </c>
    </row>
    <row r="108" spans="1:27" x14ac:dyDescent="0.25">
      <c r="A108" t="s">
        <v>110</v>
      </c>
      <c r="B108">
        <v>1.5959999999999998E-2</v>
      </c>
      <c r="I108">
        <v>-0.82269999999999999</v>
      </c>
      <c r="P108">
        <v>-0.3387</v>
      </c>
      <c r="W108">
        <v>-0.54110000000000003</v>
      </c>
    </row>
    <row r="109" spans="1:27" x14ac:dyDescent="0.25">
      <c r="A109" t="s">
        <v>111</v>
      </c>
      <c r="B109">
        <v>8.4680000000000005E-2</v>
      </c>
      <c r="I109">
        <v>0.15479999999999999</v>
      </c>
      <c r="P109">
        <v>9.4229999999999994E-2</v>
      </c>
      <c r="W109">
        <v>0.14349999999999999</v>
      </c>
    </row>
    <row r="110" spans="1:27" x14ac:dyDescent="0.25">
      <c r="A110" t="s">
        <v>112</v>
      </c>
      <c r="B110" t="s">
        <v>113</v>
      </c>
      <c r="I110" t="s">
        <v>209</v>
      </c>
      <c r="P110" t="s">
        <v>292</v>
      </c>
      <c r="W110" t="s">
        <v>369</v>
      </c>
    </row>
    <row r="112" spans="1:27" x14ac:dyDescent="0.25">
      <c r="A112" t="s">
        <v>114</v>
      </c>
    </row>
    <row r="113" spans="1:27" x14ac:dyDescent="0.25">
      <c r="A113" t="s">
        <v>115</v>
      </c>
      <c r="B113">
        <v>2</v>
      </c>
      <c r="I113">
        <v>2</v>
      </c>
      <c r="P113">
        <v>2</v>
      </c>
      <c r="W113">
        <v>2</v>
      </c>
    </row>
    <row r="114" spans="1:27" x14ac:dyDescent="0.25">
      <c r="A114" t="s">
        <v>116</v>
      </c>
      <c r="B114">
        <v>73</v>
      </c>
      <c r="I114">
        <v>73</v>
      </c>
      <c r="P114">
        <v>73</v>
      </c>
      <c r="W114">
        <v>73</v>
      </c>
    </row>
    <row r="115" spans="1:27" x14ac:dyDescent="0.25">
      <c r="A115" t="s">
        <v>117</v>
      </c>
      <c r="B115">
        <v>11</v>
      </c>
      <c r="I115">
        <v>13</v>
      </c>
      <c r="P115">
        <v>12</v>
      </c>
      <c r="W115">
        <v>12</v>
      </c>
    </row>
    <row r="116" spans="1:27" x14ac:dyDescent="0.25">
      <c r="A116" t="s">
        <v>118</v>
      </c>
      <c r="B116">
        <v>0</v>
      </c>
      <c r="I116">
        <v>0</v>
      </c>
      <c r="P116">
        <v>0</v>
      </c>
      <c r="W116">
        <v>0</v>
      </c>
    </row>
    <row r="119" spans="1:27" x14ac:dyDescent="0.25">
      <c r="A119" t="s">
        <v>123</v>
      </c>
      <c r="B119">
        <v>1</v>
      </c>
      <c r="I119">
        <v>1</v>
      </c>
      <c r="P119">
        <v>1</v>
      </c>
      <c r="W119">
        <v>1</v>
      </c>
    </row>
    <row r="120" spans="1:27" x14ac:dyDescent="0.25">
      <c r="A120" t="s">
        <v>124</v>
      </c>
      <c r="B120">
        <v>73</v>
      </c>
      <c r="I120">
        <v>73</v>
      </c>
      <c r="P120">
        <v>73</v>
      </c>
      <c r="W120">
        <v>73</v>
      </c>
    </row>
    <row r="121" spans="1:27" x14ac:dyDescent="0.25">
      <c r="A121" t="s">
        <v>80</v>
      </c>
      <c r="B121">
        <v>0.05</v>
      </c>
      <c r="I121">
        <v>0.05</v>
      </c>
      <c r="P121">
        <v>0.05</v>
      </c>
      <c r="W121">
        <v>0.05</v>
      </c>
    </row>
    <row r="123" spans="1:27" x14ac:dyDescent="0.25">
      <c r="A123" t="s">
        <v>125</v>
      </c>
      <c r="B123" t="s">
        <v>126</v>
      </c>
      <c r="C123" t="s">
        <v>127</v>
      </c>
      <c r="D123" t="s">
        <v>128</v>
      </c>
      <c r="E123" t="s">
        <v>129</v>
      </c>
      <c r="F123" t="s">
        <v>130</v>
      </c>
      <c r="I123" t="s">
        <v>126</v>
      </c>
      <c r="J123" t="s">
        <v>127</v>
      </c>
      <c r="K123" t="s">
        <v>128</v>
      </c>
      <c r="L123" t="s">
        <v>129</v>
      </c>
      <c r="M123" t="s">
        <v>130</v>
      </c>
      <c r="P123" t="s">
        <v>126</v>
      </c>
      <c r="Q123" t="s">
        <v>127</v>
      </c>
      <c r="R123" t="s">
        <v>128</v>
      </c>
      <c r="S123" t="s">
        <v>129</v>
      </c>
      <c r="T123" t="s">
        <v>130</v>
      </c>
      <c r="W123" t="s">
        <v>126</v>
      </c>
      <c r="X123" t="s">
        <v>127</v>
      </c>
      <c r="Y123" t="s">
        <v>128</v>
      </c>
      <c r="Z123" t="s">
        <v>129</v>
      </c>
      <c r="AA123" t="s">
        <v>130</v>
      </c>
    </row>
    <row r="125" spans="1:27" x14ac:dyDescent="0.25">
      <c r="A125" t="s">
        <v>131</v>
      </c>
    </row>
    <row r="126" spans="1:27" x14ac:dyDescent="0.25">
      <c r="A126" t="s">
        <v>2</v>
      </c>
      <c r="B126">
        <v>0</v>
      </c>
      <c r="C126" t="s">
        <v>132</v>
      </c>
      <c r="D126" t="s">
        <v>91</v>
      </c>
      <c r="E126" t="s">
        <v>90</v>
      </c>
      <c r="F126" t="s">
        <v>133</v>
      </c>
      <c r="I126">
        <v>0</v>
      </c>
      <c r="J126" t="s">
        <v>210</v>
      </c>
      <c r="K126" t="s">
        <v>91</v>
      </c>
      <c r="L126" t="s">
        <v>90</v>
      </c>
      <c r="M126" t="s">
        <v>133</v>
      </c>
      <c r="P126">
        <v>0</v>
      </c>
      <c r="Q126" t="s">
        <v>293</v>
      </c>
      <c r="R126" t="s">
        <v>91</v>
      </c>
      <c r="S126" t="s">
        <v>90</v>
      </c>
      <c r="T126" t="s">
        <v>133</v>
      </c>
      <c r="W126">
        <v>0</v>
      </c>
      <c r="X126" t="s">
        <v>370</v>
      </c>
      <c r="Y126" t="s">
        <v>91</v>
      </c>
      <c r="Z126" t="s">
        <v>90</v>
      </c>
      <c r="AA126" t="s">
        <v>133</v>
      </c>
    </row>
    <row r="127" spans="1:27" x14ac:dyDescent="0.25">
      <c r="A127" t="s">
        <v>3</v>
      </c>
      <c r="B127">
        <v>7.273E-3</v>
      </c>
      <c r="C127" t="s">
        <v>134</v>
      </c>
      <c r="D127" t="s">
        <v>91</v>
      </c>
      <c r="E127" t="s">
        <v>90</v>
      </c>
      <c r="F127" t="s">
        <v>133</v>
      </c>
      <c r="I127">
        <v>-2.1919999999999999E-2</v>
      </c>
      <c r="J127" t="s">
        <v>211</v>
      </c>
      <c r="K127" t="s">
        <v>91</v>
      </c>
      <c r="L127" t="s">
        <v>90</v>
      </c>
      <c r="M127" t="s">
        <v>133</v>
      </c>
      <c r="P127">
        <v>-7.4999999999999997E-3</v>
      </c>
      <c r="Q127" t="s">
        <v>294</v>
      </c>
      <c r="R127" t="s">
        <v>91</v>
      </c>
      <c r="S127" t="s">
        <v>90</v>
      </c>
      <c r="T127" t="s">
        <v>133</v>
      </c>
      <c r="W127">
        <v>4.5830000000000003E-3</v>
      </c>
      <c r="X127" t="s">
        <v>371</v>
      </c>
      <c r="Y127" t="s">
        <v>91</v>
      </c>
      <c r="Z127" t="s">
        <v>90</v>
      </c>
      <c r="AA127" t="s">
        <v>133</v>
      </c>
    </row>
    <row r="128" spans="1:27" x14ac:dyDescent="0.25">
      <c r="A128" t="s">
        <v>4</v>
      </c>
      <c r="B128">
        <v>7.273E-3</v>
      </c>
      <c r="C128" t="s">
        <v>134</v>
      </c>
      <c r="D128" t="s">
        <v>91</v>
      </c>
      <c r="E128" t="s">
        <v>90</v>
      </c>
      <c r="F128" t="s">
        <v>133</v>
      </c>
      <c r="I128">
        <v>-5.0000000000000001E-3</v>
      </c>
      <c r="J128" t="s">
        <v>212</v>
      </c>
      <c r="K128" t="s">
        <v>91</v>
      </c>
      <c r="L128" t="s">
        <v>90</v>
      </c>
      <c r="M128" t="s">
        <v>133</v>
      </c>
      <c r="P128">
        <v>8.3330000000000001E-3</v>
      </c>
      <c r="Q128" t="s">
        <v>295</v>
      </c>
      <c r="R128" t="s">
        <v>91</v>
      </c>
      <c r="S128" t="s">
        <v>90</v>
      </c>
      <c r="T128" t="s">
        <v>133</v>
      </c>
      <c r="W128">
        <v>-1.208E-2</v>
      </c>
      <c r="X128" t="s">
        <v>372</v>
      </c>
      <c r="Y128" t="s">
        <v>91</v>
      </c>
      <c r="Z128" t="s">
        <v>90</v>
      </c>
      <c r="AA128" t="s">
        <v>133</v>
      </c>
    </row>
    <row r="129" spans="1:27" x14ac:dyDescent="0.25">
      <c r="A129" t="s">
        <v>5</v>
      </c>
      <c r="B129">
        <v>9.0910000000000003E-4</v>
      </c>
      <c r="C129" t="s">
        <v>135</v>
      </c>
      <c r="D129" t="s">
        <v>91</v>
      </c>
      <c r="E129" t="s">
        <v>90</v>
      </c>
      <c r="F129" t="s">
        <v>133</v>
      </c>
      <c r="I129">
        <v>-2.962E-2</v>
      </c>
      <c r="J129" t="s">
        <v>213</v>
      </c>
      <c r="K129" t="s">
        <v>91</v>
      </c>
      <c r="L129" t="s">
        <v>90</v>
      </c>
      <c r="M129" t="s">
        <v>133</v>
      </c>
      <c r="P129">
        <v>1.917E-2</v>
      </c>
      <c r="Q129" t="s">
        <v>296</v>
      </c>
      <c r="R129" t="s">
        <v>91</v>
      </c>
      <c r="S129" t="s">
        <v>90</v>
      </c>
      <c r="T129" t="s">
        <v>133</v>
      </c>
      <c r="W129">
        <v>-1.4999999999999999E-2</v>
      </c>
      <c r="X129" t="s">
        <v>373</v>
      </c>
      <c r="Y129" t="s">
        <v>91</v>
      </c>
      <c r="Z129" t="s">
        <v>90</v>
      </c>
      <c r="AA129" t="s">
        <v>133</v>
      </c>
    </row>
    <row r="130" spans="1:27" x14ac:dyDescent="0.25">
      <c r="A130" t="s">
        <v>6</v>
      </c>
      <c r="B130">
        <v>9.0910000000000003E-4</v>
      </c>
      <c r="C130" t="s">
        <v>135</v>
      </c>
      <c r="D130" t="s">
        <v>91</v>
      </c>
      <c r="E130" t="s">
        <v>90</v>
      </c>
      <c r="F130" t="s">
        <v>133</v>
      </c>
      <c r="I130">
        <v>-5.423E-2</v>
      </c>
      <c r="J130" t="s">
        <v>214</v>
      </c>
      <c r="K130" t="s">
        <v>91</v>
      </c>
      <c r="L130" t="s">
        <v>90</v>
      </c>
      <c r="M130" t="s">
        <v>133</v>
      </c>
      <c r="P130">
        <v>1.2500000000000001E-2</v>
      </c>
      <c r="Q130" t="s">
        <v>297</v>
      </c>
      <c r="R130" t="s">
        <v>91</v>
      </c>
      <c r="S130" t="s">
        <v>90</v>
      </c>
      <c r="T130" t="s">
        <v>133</v>
      </c>
      <c r="W130">
        <v>-2.75E-2</v>
      </c>
      <c r="X130" t="s">
        <v>374</v>
      </c>
      <c r="Y130" t="s">
        <v>91</v>
      </c>
      <c r="Z130" t="s">
        <v>90</v>
      </c>
      <c r="AA130" t="s">
        <v>133</v>
      </c>
    </row>
    <row r="131" spans="1:27" x14ac:dyDescent="0.25">
      <c r="A131" t="s">
        <v>7</v>
      </c>
      <c r="B131">
        <v>1.636E-2</v>
      </c>
      <c r="C131" t="s">
        <v>136</v>
      </c>
      <c r="D131" t="s">
        <v>91</v>
      </c>
      <c r="E131" t="s">
        <v>90</v>
      </c>
      <c r="F131" t="s">
        <v>133</v>
      </c>
      <c r="I131">
        <v>-2.385E-2</v>
      </c>
      <c r="J131" t="s">
        <v>215</v>
      </c>
      <c r="K131" t="s">
        <v>91</v>
      </c>
      <c r="L131" t="s">
        <v>90</v>
      </c>
      <c r="M131" t="s">
        <v>133</v>
      </c>
      <c r="P131">
        <v>1.8749999999999999E-2</v>
      </c>
      <c r="Q131" t="s">
        <v>298</v>
      </c>
      <c r="R131" t="s">
        <v>91</v>
      </c>
      <c r="S131" t="s">
        <v>90</v>
      </c>
      <c r="T131" t="s">
        <v>133</v>
      </c>
      <c r="W131">
        <v>-3.9579999999999997E-2</v>
      </c>
      <c r="X131" t="s">
        <v>375</v>
      </c>
      <c r="Y131" t="s">
        <v>91</v>
      </c>
      <c r="Z131" t="s">
        <v>90</v>
      </c>
      <c r="AA131" t="s">
        <v>133</v>
      </c>
    </row>
    <row r="132" spans="1:27" x14ac:dyDescent="0.25">
      <c r="A132" t="s">
        <v>8</v>
      </c>
      <c r="B132">
        <v>6.6360000000000002E-2</v>
      </c>
      <c r="C132" t="s">
        <v>137</v>
      </c>
      <c r="D132" t="s">
        <v>91</v>
      </c>
      <c r="E132" t="s">
        <v>90</v>
      </c>
      <c r="F132" t="s">
        <v>133</v>
      </c>
      <c r="I132">
        <v>-1.115E-2</v>
      </c>
      <c r="J132" t="s">
        <v>216</v>
      </c>
      <c r="K132" t="s">
        <v>91</v>
      </c>
      <c r="L132" t="s">
        <v>90</v>
      </c>
      <c r="M132" t="s">
        <v>133</v>
      </c>
      <c r="P132">
        <v>1.333E-2</v>
      </c>
      <c r="Q132" t="s">
        <v>299</v>
      </c>
      <c r="R132" t="s">
        <v>91</v>
      </c>
      <c r="S132" t="s">
        <v>90</v>
      </c>
      <c r="T132" t="s">
        <v>133</v>
      </c>
      <c r="W132">
        <v>-4.0829999999999998E-2</v>
      </c>
      <c r="X132" t="s">
        <v>376</v>
      </c>
      <c r="Y132" t="s">
        <v>91</v>
      </c>
      <c r="Z132" t="s">
        <v>90</v>
      </c>
      <c r="AA132" t="s">
        <v>133</v>
      </c>
    </row>
    <row r="133" spans="1:27" x14ac:dyDescent="0.25">
      <c r="A133" t="s">
        <v>9</v>
      </c>
      <c r="B133">
        <v>8.5000000000000006E-2</v>
      </c>
      <c r="C133" t="s">
        <v>138</v>
      </c>
      <c r="D133" t="s">
        <v>91</v>
      </c>
      <c r="E133" t="s">
        <v>90</v>
      </c>
      <c r="F133" t="s">
        <v>133</v>
      </c>
      <c r="I133">
        <v>-3.1919999999999997E-2</v>
      </c>
      <c r="J133" t="s">
        <v>217</v>
      </c>
      <c r="K133" t="s">
        <v>91</v>
      </c>
      <c r="L133" t="s">
        <v>90</v>
      </c>
      <c r="M133" t="s">
        <v>133</v>
      </c>
      <c r="P133">
        <v>1.6670000000000001E-2</v>
      </c>
      <c r="Q133" t="s">
        <v>300</v>
      </c>
      <c r="R133" t="s">
        <v>91</v>
      </c>
      <c r="S133" t="s">
        <v>90</v>
      </c>
      <c r="T133" t="s">
        <v>133</v>
      </c>
      <c r="W133">
        <v>-5.8749999999999997E-2</v>
      </c>
      <c r="X133" t="s">
        <v>377</v>
      </c>
      <c r="Y133" t="s">
        <v>91</v>
      </c>
      <c r="Z133" t="s">
        <v>90</v>
      </c>
      <c r="AA133" t="s">
        <v>133</v>
      </c>
    </row>
    <row r="134" spans="1:27" x14ac:dyDescent="0.25">
      <c r="A134" t="s">
        <v>10</v>
      </c>
      <c r="B134">
        <v>6.1359999999999998E-2</v>
      </c>
      <c r="C134" t="s">
        <v>139</v>
      </c>
      <c r="D134" t="s">
        <v>91</v>
      </c>
      <c r="E134" t="s">
        <v>90</v>
      </c>
      <c r="F134" t="s">
        <v>133</v>
      </c>
      <c r="I134">
        <v>-5.1540000000000002E-2</v>
      </c>
      <c r="J134" t="s">
        <v>218</v>
      </c>
      <c r="K134" t="s">
        <v>91</v>
      </c>
      <c r="L134" t="s">
        <v>90</v>
      </c>
      <c r="M134" t="s">
        <v>133</v>
      </c>
      <c r="P134">
        <v>3.3750000000000002E-2</v>
      </c>
      <c r="Q134" t="s">
        <v>301</v>
      </c>
      <c r="R134" t="s">
        <v>91</v>
      </c>
      <c r="S134" t="s">
        <v>90</v>
      </c>
      <c r="T134" t="s">
        <v>133</v>
      </c>
      <c r="W134">
        <v>-0.09</v>
      </c>
      <c r="X134" t="s">
        <v>378</v>
      </c>
      <c r="Y134" t="s">
        <v>91</v>
      </c>
      <c r="Z134" t="s">
        <v>90</v>
      </c>
      <c r="AA134" t="s">
        <v>133</v>
      </c>
    </row>
    <row r="135" spans="1:27" x14ac:dyDescent="0.25">
      <c r="A135" t="s">
        <v>11</v>
      </c>
      <c r="B135">
        <v>5.0450000000000002E-2</v>
      </c>
      <c r="C135" t="s">
        <v>140</v>
      </c>
      <c r="D135" t="s">
        <v>91</v>
      </c>
      <c r="E135" t="s">
        <v>90</v>
      </c>
      <c r="F135" t="s">
        <v>133</v>
      </c>
      <c r="I135">
        <v>-7.1150000000000005E-2</v>
      </c>
      <c r="J135" t="s">
        <v>219</v>
      </c>
      <c r="K135" t="s">
        <v>91</v>
      </c>
      <c r="L135" t="s">
        <v>90</v>
      </c>
      <c r="M135" t="s">
        <v>133</v>
      </c>
      <c r="P135">
        <v>3.083E-2</v>
      </c>
      <c r="Q135" t="s">
        <v>302</v>
      </c>
      <c r="R135" t="s">
        <v>91</v>
      </c>
      <c r="S135" t="s">
        <v>90</v>
      </c>
      <c r="T135" t="s">
        <v>133</v>
      </c>
      <c r="W135">
        <v>-9.375E-2</v>
      </c>
      <c r="X135" t="s">
        <v>379</v>
      </c>
      <c r="Y135" t="s">
        <v>91</v>
      </c>
      <c r="Z135" t="s">
        <v>90</v>
      </c>
      <c r="AA135" t="s">
        <v>133</v>
      </c>
    </row>
    <row r="136" spans="1:27" x14ac:dyDescent="0.25">
      <c r="A136" t="s">
        <v>12</v>
      </c>
      <c r="B136">
        <v>4.0910000000000002E-2</v>
      </c>
      <c r="C136" t="s">
        <v>141</v>
      </c>
      <c r="D136" t="s">
        <v>91</v>
      </c>
      <c r="E136" t="s">
        <v>90</v>
      </c>
      <c r="F136" t="s">
        <v>133</v>
      </c>
      <c r="I136">
        <v>-0.1646</v>
      </c>
      <c r="J136" t="s">
        <v>220</v>
      </c>
      <c r="K136" t="s">
        <v>91</v>
      </c>
      <c r="L136" t="s">
        <v>90</v>
      </c>
      <c r="M136" t="s">
        <v>133</v>
      </c>
      <c r="P136">
        <v>-4.0419999999999998E-2</v>
      </c>
      <c r="Q136" t="s">
        <v>303</v>
      </c>
      <c r="R136" t="s">
        <v>91</v>
      </c>
      <c r="S136" t="s">
        <v>90</v>
      </c>
      <c r="T136" t="s">
        <v>133</v>
      </c>
      <c r="W136">
        <v>-0.1946</v>
      </c>
      <c r="X136" t="s">
        <v>380</v>
      </c>
      <c r="Y136" t="s">
        <v>91</v>
      </c>
      <c r="Z136" t="s">
        <v>90</v>
      </c>
      <c r="AA136" t="s">
        <v>133</v>
      </c>
    </row>
    <row r="137" spans="1:27" x14ac:dyDescent="0.25">
      <c r="A137" t="s">
        <v>13</v>
      </c>
      <c r="B137">
        <v>3.3180000000000001E-2</v>
      </c>
      <c r="C137" t="s">
        <v>142</v>
      </c>
      <c r="D137" t="s">
        <v>91</v>
      </c>
      <c r="E137" t="s">
        <v>90</v>
      </c>
      <c r="F137" t="s">
        <v>133</v>
      </c>
      <c r="I137">
        <v>-0.21310000000000001</v>
      </c>
      <c r="J137" t="s">
        <v>221</v>
      </c>
      <c r="K137" t="s">
        <v>91</v>
      </c>
      <c r="L137" t="s">
        <v>90</v>
      </c>
      <c r="M137" t="s">
        <v>133</v>
      </c>
      <c r="P137">
        <v>-0.1046</v>
      </c>
      <c r="Q137" t="s">
        <v>304</v>
      </c>
      <c r="R137" t="s">
        <v>91</v>
      </c>
      <c r="S137" t="s">
        <v>90</v>
      </c>
      <c r="T137" t="s">
        <v>133</v>
      </c>
      <c r="W137">
        <v>-0.27750000000000002</v>
      </c>
      <c r="X137" t="s">
        <v>381</v>
      </c>
      <c r="Y137" t="s">
        <v>91</v>
      </c>
      <c r="Z137" t="s">
        <v>90</v>
      </c>
      <c r="AA137" t="s">
        <v>133</v>
      </c>
    </row>
    <row r="138" spans="1:27" x14ac:dyDescent="0.25">
      <c r="A138" t="s">
        <v>14</v>
      </c>
      <c r="B138">
        <v>-7.6819999999999999E-2</v>
      </c>
      <c r="C138" t="s">
        <v>143</v>
      </c>
      <c r="D138" t="s">
        <v>91</v>
      </c>
      <c r="E138" t="s">
        <v>90</v>
      </c>
      <c r="F138" t="s">
        <v>133</v>
      </c>
      <c r="I138">
        <v>-0.30769999999999997</v>
      </c>
      <c r="J138" t="s">
        <v>222</v>
      </c>
      <c r="K138" t="s">
        <v>91</v>
      </c>
      <c r="L138" t="s">
        <v>90</v>
      </c>
      <c r="M138" t="s">
        <v>133</v>
      </c>
      <c r="P138">
        <v>-0.21709999999999999</v>
      </c>
      <c r="Q138" t="s">
        <v>305</v>
      </c>
      <c r="R138" t="s">
        <v>91</v>
      </c>
      <c r="S138" t="s">
        <v>90</v>
      </c>
      <c r="T138" t="s">
        <v>133</v>
      </c>
      <c r="W138">
        <v>-0.30709999999999998</v>
      </c>
      <c r="X138" t="s">
        <v>382</v>
      </c>
      <c r="Y138" t="s">
        <v>91</v>
      </c>
      <c r="Z138" t="s">
        <v>90</v>
      </c>
      <c r="AA138">
        <v>0.55079999999999996</v>
      </c>
    </row>
    <row r="139" spans="1:27" x14ac:dyDescent="0.25">
      <c r="A139" t="s">
        <v>15</v>
      </c>
      <c r="B139">
        <v>-0.16139999999999999</v>
      </c>
      <c r="C139" t="s">
        <v>144</v>
      </c>
      <c r="D139" t="s">
        <v>91</v>
      </c>
      <c r="E139" t="s">
        <v>90</v>
      </c>
      <c r="F139" t="s">
        <v>133</v>
      </c>
      <c r="I139">
        <v>-0.3931</v>
      </c>
      <c r="J139" t="s">
        <v>223</v>
      </c>
      <c r="K139" t="s">
        <v>91</v>
      </c>
      <c r="L139" t="s">
        <v>90</v>
      </c>
      <c r="M139">
        <v>0.20530000000000001</v>
      </c>
      <c r="P139">
        <v>-0.2767</v>
      </c>
      <c r="Q139" t="s">
        <v>306</v>
      </c>
      <c r="R139" t="s">
        <v>91</v>
      </c>
      <c r="S139" t="s">
        <v>90</v>
      </c>
      <c r="T139" t="s">
        <v>133</v>
      </c>
      <c r="W139">
        <v>-0.31130000000000002</v>
      </c>
      <c r="X139" t="s">
        <v>383</v>
      </c>
      <c r="Y139" t="s">
        <v>91</v>
      </c>
      <c r="Z139" t="s">
        <v>90</v>
      </c>
      <c r="AA139">
        <v>0.49430000000000002</v>
      </c>
    </row>
    <row r="140" spans="1:27" x14ac:dyDescent="0.25">
      <c r="A140" t="s">
        <v>16</v>
      </c>
      <c r="B140">
        <v>-0.2036</v>
      </c>
      <c r="C140" t="s">
        <v>145</v>
      </c>
      <c r="D140" t="s">
        <v>91</v>
      </c>
      <c r="E140" t="s">
        <v>90</v>
      </c>
      <c r="F140" t="s">
        <v>133</v>
      </c>
      <c r="I140">
        <v>-0.4365</v>
      </c>
      <c r="J140" t="s">
        <v>224</v>
      </c>
      <c r="K140" t="s">
        <v>91</v>
      </c>
      <c r="L140" t="s">
        <v>90</v>
      </c>
      <c r="M140">
        <v>6.6699999999999995E-2</v>
      </c>
      <c r="P140">
        <v>-0.3417</v>
      </c>
      <c r="Q140" t="s">
        <v>307</v>
      </c>
      <c r="R140" t="s">
        <v>91</v>
      </c>
      <c r="S140" t="s">
        <v>90</v>
      </c>
      <c r="T140">
        <v>0.73170000000000002</v>
      </c>
      <c r="W140">
        <v>-0.38750000000000001</v>
      </c>
      <c r="X140" t="s">
        <v>384</v>
      </c>
      <c r="Y140" t="s">
        <v>91</v>
      </c>
      <c r="Z140" t="s">
        <v>90</v>
      </c>
      <c r="AA140">
        <v>5.5500000000000001E-2</v>
      </c>
    </row>
    <row r="141" spans="1:27" x14ac:dyDescent="0.25">
      <c r="A141" t="s">
        <v>17</v>
      </c>
      <c r="B141">
        <v>-0.2205</v>
      </c>
      <c r="C141" t="s">
        <v>146</v>
      </c>
      <c r="D141" t="s">
        <v>91</v>
      </c>
      <c r="E141" t="s">
        <v>90</v>
      </c>
      <c r="F141" t="s">
        <v>133</v>
      </c>
      <c r="I141">
        <v>-0.50149999999999995</v>
      </c>
      <c r="J141" t="s">
        <v>225</v>
      </c>
      <c r="K141" t="s">
        <v>79</v>
      </c>
      <c r="L141" t="s">
        <v>197</v>
      </c>
      <c r="M141">
        <v>1.03E-2</v>
      </c>
      <c r="P141">
        <v>-0.34210000000000002</v>
      </c>
      <c r="Q141" t="s">
        <v>308</v>
      </c>
      <c r="R141" t="s">
        <v>91</v>
      </c>
      <c r="S141" t="s">
        <v>90</v>
      </c>
      <c r="T141">
        <v>0.72509999999999997</v>
      </c>
      <c r="W141">
        <v>-0.5071</v>
      </c>
      <c r="X141" t="s">
        <v>385</v>
      </c>
      <c r="Y141" t="s">
        <v>79</v>
      </c>
      <c r="Z141" t="s">
        <v>204</v>
      </c>
      <c r="AA141">
        <v>8.0000000000000004E-4</v>
      </c>
    </row>
    <row r="142" spans="1:27" x14ac:dyDescent="0.25">
      <c r="A142" t="s">
        <v>18</v>
      </c>
      <c r="B142">
        <v>-0.22090000000000001</v>
      </c>
      <c r="C142" t="s">
        <v>147</v>
      </c>
      <c r="D142" t="s">
        <v>91</v>
      </c>
      <c r="E142" t="s">
        <v>90</v>
      </c>
      <c r="F142" t="s">
        <v>133</v>
      </c>
      <c r="I142">
        <v>-0.56999999999999995</v>
      </c>
      <c r="J142" t="s">
        <v>226</v>
      </c>
      <c r="K142" t="s">
        <v>79</v>
      </c>
      <c r="L142" t="s">
        <v>199</v>
      </c>
      <c r="M142">
        <v>1.1000000000000001E-3</v>
      </c>
      <c r="P142">
        <v>-0.32540000000000002</v>
      </c>
      <c r="Q142" t="s">
        <v>309</v>
      </c>
      <c r="R142" t="s">
        <v>91</v>
      </c>
      <c r="S142" t="s">
        <v>90</v>
      </c>
      <c r="T142" t="s">
        <v>133</v>
      </c>
      <c r="W142">
        <v>-0.54579999999999995</v>
      </c>
      <c r="X142" t="s">
        <v>386</v>
      </c>
      <c r="Y142" t="s">
        <v>79</v>
      </c>
      <c r="Z142" t="s">
        <v>204</v>
      </c>
      <c r="AA142">
        <v>2.0000000000000001E-4</v>
      </c>
    </row>
    <row r="143" spans="1:27" x14ac:dyDescent="0.25">
      <c r="A143" t="s">
        <v>19</v>
      </c>
      <c r="B143">
        <v>-0.2</v>
      </c>
      <c r="C143" t="s">
        <v>148</v>
      </c>
      <c r="D143" t="s">
        <v>91</v>
      </c>
      <c r="E143" t="s">
        <v>90</v>
      </c>
      <c r="F143" t="s">
        <v>133</v>
      </c>
      <c r="I143">
        <v>-0.58620000000000005</v>
      </c>
      <c r="J143" t="s">
        <v>227</v>
      </c>
      <c r="K143" t="s">
        <v>79</v>
      </c>
      <c r="L143" t="s">
        <v>204</v>
      </c>
      <c r="M143">
        <v>6.9999999999999999E-4</v>
      </c>
      <c r="P143">
        <v>-0.36249999999999999</v>
      </c>
      <c r="Q143" t="s">
        <v>310</v>
      </c>
      <c r="R143" t="s">
        <v>91</v>
      </c>
      <c r="S143" t="s">
        <v>90</v>
      </c>
      <c r="T143">
        <v>0.46050000000000002</v>
      </c>
      <c r="W143">
        <v>-0.61250000000000004</v>
      </c>
      <c r="X143" t="s">
        <v>387</v>
      </c>
      <c r="Y143" t="s">
        <v>79</v>
      </c>
      <c r="Z143" t="s">
        <v>88</v>
      </c>
      <c r="AA143" t="s">
        <v>87</v>
      </c>
    </row>
    <row r="144" spans="1:27" x14ac:dyDescent="0.25">
      <c r="A144" t="s">
        <v>20</v>
      </c>
      <c r="B144">
        <v>-0.20499999999999999</v>
      </c>
      <c r="C144" t="s">
        <v>149</v>
      </c>
      <c r="D144" t="s">
        <v>91</v>
      </c>
      <c r="E144" t="s">
        <v>90</v>
      </c>
      <c r="F144" t="s">
        <v>133</v>
      </c>
      <c r="I144">
        <v>-0.60350000000000004</v>
      </c>
      <c r="J144" t="s">
        <v>228</v>
      </c>
      <c r="K144" t="s">
        <v>79</v>
      </c>
      <c r="L144" t="s">
        <v>204</v>
      </c>
      <c r="M144">
        <v>4.0000000000000002E-4</v>
      </c>
      <c r="P144">
        <v>-0.37169999999999997</v>
      </c>
      <c r="Q144" t="s">
        <v>311</v>
      </c>
      <c r="R144" t="s">
        <v>91</v>
      </c>
      <c r="S144" t="s">
        <v>90</v>
      </c>
      <c r="T144">
        <v>0.373</v>
      </c>
      <c r="W144">
        <v>-0.65920000000000001</v>
      </c>
      <c r="X144" t="s">
        <v>388</v>
      </c>
      <c r="Y144" t="s">
        <v>79</v>
      </c>
      <c r="Z144" t="s">
        <v>88</v>
      </c>
      <c r="AA144" t="s">
        <v>87</v>
      </c>
    </row>
    <row r="145" spans="1:27" x14ac:dyDescent="0.25">
      <c r="A145" t="s">
        <v>21</v>
      </c>
      <c r="B145">
        <v>-0.24729999999999999</v>
      </c>
      <c r="C145" t="s">
        <v>150</v>
      </c>
      <c r="D145" t="s">
        <v>91</v>
      </c>
      <c r="E145" t="s">
        <v>90</v>
      </c>
      <c r="F145">
        <v>0.54110000000000003</v>
      </c>
      <c r="I145">
        <v>-0.69079999999999997</v>
      </c>
      <c r="J145" t="s">
        <v>229</v>
      </c>
      <c r="K145" t="s">
        <v>79</v>
      </c>
      <c r="L145" t="s">
        <v>88</v>
      </c>
      <c r="M145" t="s">
        <v>87</v>
      </c>
      <c r="P145">
        <v>-0.3846</v>
      </c>
      <c r="Q145" t="s">
        <v>312</v>
      </c>
      <c r="R145" t="s">
        <v>91</v>
      </c>
      <c r="S145" t="s">
        <v>90</v>
      </c>
      <c r="T145">
        <v>0.27510000000000001</v>
      </c>
      <c r="W145">
        <v>-0.64880000000000004</v>
      </c>
      <c r="X145" t="s">
        <v>389</v>
      </c>
      <c r="Y145" t="s">
        <v>79</v>
      </c>
      <c r="Z145" t="s">
        <v>88</v>
      </c>
      <c r="AA145" t="s">
        <v>87</v>
      </c>
    </row>
    <row r="146" spans="1:27" x14ac:dyDescent="0.25">
      <c r="A146" t="s">
        <v>22</v>
      </c>
      <c r="B146">
        <v>-0.24</v>
      </c>
      <c r="C146" t="s">
        <v>151</v>
      </c>
      <c r="D146" t="s">
        <v>91</v>
      </c>
      <c r="E146" t="s">
        <v>90</v>
      </c>
      <c r="F146">
        <v>0.68179999999999996</v>
      </c>
      <c r="I146">
        <v>-0.75960000000000005</v>
      </c>
      <c r="J146" t="s">
        <v>230</v>
      </c>
      <c r="K146" t="s">
        <v>79</v>
      </c>
      <c r="L146" t="s">
        <v>88</v>
      </c>
      <c r="M146" t="s">
        <v>87</v>
      </c>
      <c r="P146">
        <v>-0.36709999999999998</v>
      </c>
      <c r="Q146" t="s">
        <v>313</v>
      </c>
      <c r="R146" t="s">
        <v>91</v>
      </c>
      <c r="S146" t="s">
        <v>90</v>
      </c>
      <c r="T146">
        <v>0.41460000000000002</v>
      </c>
      <c r="W146">
        <v>-0.62129999999999996</v>
      </c>
      <c r="X146" t="s">
        <v>390</v>
      </c>
      <c r="Y146" t="s">
        <v>79</v>
      </c>
      <c r="Z146" t="s">
        <v>88</v>
      </c>
      <c r="AA146" t="s">
        <v>87</v>
      </c>
    </row>
    <row r="147" spans="1:27" x14ac:dyDescent="0.25">
      <c r="A147" t="s">
        <v>23</v>
      </c>
      <c r="B147">
        <v>-0.1827</v>
      </c>
      <c r="C147" t="s">
        <v>152</v>
      </c>
      <c r="D147" t="s">
        <v>91</v>
      </c>
      <c r="E147" t="s">
        <v>90</v>
      </c>
      <c r="F147" t="s">
        <v>133</v>
      </c>
      <c r="I147">
        <v>-0.79269999999999996</v>
      </c>
      <c r="J147" t="s">
        <v>231</v>
      </c>
      <c r="K147" t="s">
        <v>79</v>
      </c>
      <c r="L147" t="s">
        <v>88</v>
      </c>
      <c r="M147" t="s">
        <v>87</v>
      </c>
      <c r="P147">
        <v>-0.40670000000000001</v>
      </c>
      <c r="Q147" t="s">
        <v>314</v>
      </c>
      <c r="R147" t="s">
        <v>91</v>
      </c>
      <c r="S147" t="s">
        <v>90</v>
      </c>
      <c r="T147">
        <v>0.16039999999999999</v>
      </c>
      <c r="W147">
        <v>-0.60040000000000004</v>
      </c>
      <c r="X147" t="s">
        <v>391</v>
      </c>
      <c r="Y147" t="s">
        <v>79</v>
      </c>
      <c r="Z147" t="s">
        <v>88</v>
      </c>
      <c r="AA147" t="s">
        <v>87</v>
      </c>
    </row>
    <row r="148" spans="1:27" x14ac:dyDescent="0.25">
      <c r="A148" t="s">
        <v>24</v>
      </c>
      <c r="B148">
        <v>-0.2145</v>
      </c>
      <c r="C148" t="s">
        <v>153</v>
      </c>
      <c r="D148" t="s">
        <v>91</v>
      </c>
      <c r="E148" t="s">
        <v>90</v>
      </c>
      <c r="F148" t="s">
        <v>133</v>
      </c>
      <c r="I148">
        <v>-0.8538</v>
      </c>
      <c r="J148" t="s">
        <v>232</v>
      </c>
      <c r="K148" t="s">
        <v>79</v>
      </c>
      <c r="L148" t="s">
        <v>88</v>
      </c>
      <c r="M148" t="s">
        <v>87</v>
      </c>
      <c r="P148">
        <v>-0.44330000000000003</v>
      </c>
      <c r="Q148" t="s">
        <v>315</v>
      </c>
      <c r="R148" t="s">
        <v>91</v>
      </c>
      <c r="S148" t="s">
        <v>90</v>
      </c>
      <c r="T148">
        <v>6.1899999999999997E-2</v>
      </c>
      <c r="W148">
        <v>-0.64539999999999997</v>
      </c>
      <c r="X148" t="s">
        <v>392</v>
      </c>
      <c r="Y148" t="s">
        <v>79</v>
      </c>
      <c r="Z148" t="s">
        <v>88</v>
      </c>
      <c r="AA148" t="s">
        <v>87</v>
      </c>
    </row>
    <row r="149" spans="1:27" x14ac:dyDescent="0.25">
      <c r="A149" t="s">
        <v>25</v>
      </c>
      <c r="B149">
        <v>-0.21</v>
      </c>
      <c r="C149" t="s">
        <v>154</v>
      </c>
      <c r="D149" t="s">
        <v>91</v>
      </c>
      <c r="E149" t="s">
        <v>90</v>
      </c>
      <c r="F149" t="s">
        <v>133</v>
      </c>
      <c r="I149">
        <v>-0.91769999999999996</v>
      </c>
      <c r="J149" t="s">
        <v>233</v>
      </c>
      <c r="K149" t="s">
        <v>79</v>
      </c>
      <c r="L149" t="s">
        <v>88</v>
      </c>
      <c r="M149" t="s">
        <v>87</v>
      </c>
      <c r="P149">
        <v>-0.50129999999999997</v>
      </c>
      <c r="Q149" t="s">
        <v>316</v>
      </c>
      <c r="R149" t="s">
        <v>79</v>
      </c>
      <c r="S149" t="s">
        <v>197</v>
      </c>
      <c r="T149">
        <v>1.2E-2</v>
      </c>
      <c r="W149">
        <v>-0.67920000000000003</v>
      </c>
      <c r="X149" t="s">
        <v>393</v>
      </c>
      <c r="Y149" t="s">
        <v>79</v>
      </c>
      <c r="Z149" t="s">
        <v>88</v>
      </c>
      <c r="AA149" t="s">
        <v>87</v>
      </c>
    </row>
    <row r="150" spans="1:27" x14ac:dyDescent="0.25">
      <c r="A150" t="s">
        <v>26</v>
      </c>
      <c r="B150">
        <v>-0.2155</v>
      </c>
      <c r="C150" t="s">
        <v>155</v>
      </c>
      <c r="D150" t="s">
        <v>91</v>
      </c>
      <c r="E150" t="s">
        <v>90</v>
      </c>
      <c r="F150" t="s">
        <v>133</v>
      </c>
      <c r="I150">
        <v>-0.87460000000000004</v>
      </c>
      <c r="J150" t="s">
        <v>234</v>
      </c>
      <c r="K150" t="s">
        <v>79</v>
      </c>
      <c r="L150" t="s">
        <v>88</v>
      </c>
      <c r="M150" t="s">
        <v>87</v>
      </c>
      <c r="P150">
        <v>-0.53790000000000004</v>
      </c>
      <c r="Q150" t="s">
        <v>317</v>
      </c>
      <c r="R150" t="s">
        <v>79</v>
      </c>
      <c r="S150" t="s">
        <v>199</v>
      </c>
      <c r="T150">
        <v>3.8999999999999998E-3</v>
      </c>
      <c r="W150">
        <v>-0.70960000000000001</v>
      </c>
      <c r="X150" t="s">
        <v>394</v>
      </c>
      <c r="Y150" t="s">
        <v>79</v>
      </c>
      <c r="Z150" t="s">
        <v>88</v>
      </c>
      <c r="AA150" t="s">
        <v>87</v>
      </c>
    </row>
    <row r="151" spans="1:27" x14ac:dyDescent="0.25">
      <c r="A151" t="s">
        <v>27</v>
      </c>
      <c r="B151">
        <v>-0.2918</v>
      </c>
      <c r="C151" t="s">
        <v>156</v>
      </c>
      <c r="D151" t="s">
        <v>91</v>
      </c>
      <c r="E151" t="s">
        <v>90</v>
      </c>
      <c r="F151">
        <v>0.1163</v>
      </c>
      <c r="I151">
        <v>-0.92349999999999999</v>
      </c>
      <c r="J151" t="s">
        <v>235</v>
      </c>
      <c r="K151" t="s">
        <v>79</v>
      </c>
      <c r="L151" t="s">
        <v>88</v>
      </c>
      <c r="M151" t="s">
        <v>87</v>
      </c>
      <c r="P151">
        <v>-0.56210000000000004</v>
      </c>
      <c r="Q151" t="s">
        <v>318</v>
      </c>
      <c r="R151" t="s">
        <v>79</v>
      </c>
      <c r="S151" t="s">
        <v>199</v>
      </c>
      <c r="T151">
        <v>1.8E-3</v>
      </c>
      <c r="W151">
        <v>-0.72750000000000004</v>
      </c>
      <c r="X151" t="s">
        <v>395</v>
      </c>
      <c r="Y151" t="s">
        <v>79</v>
      </c>
      <c r="Z151" t="s">
        <v>88</v>
      </c>
      <c r="AA151" t="s">
        <v>87</v>
      </c>
    </row>
    <row r="152" spans="1:27" x14ac:dyDescent="0.25">
      <c r="A152" t="s">
        <v>28</v>
      </c>
      <c r="B152">
        <v>-0.21229999999999999</v>
      </c>
      <c r="C152" t="s">
        <v>157</v>
      </c>
      <c r="D152" t="s">
        <v>91</v>
      </c>
      <c r="E152" t="s">
        <v>90</v>
      </c>
      <c r="F152" t="s">
        <v>133</v>
      </c>
      <c r="I152">
        <v>-0.93310000000000004</v>
      </c>
      <c r="J152" t="s">
        <v>236</v>
      </c>
      <c r="K152" t="s">
        <v>79</v>
      </c>
      <c r="L152" t="s">
        <v>88</v>
      </c>
      <c r="M152" t="s">
        <v>87</v>
      </c>
      <c r="P152">
        <v>-0.57250000000000001</v>
      </c>
      <c r="Q152" t="s">
        <v>319</v>
      </c>
      <c r="R152" t="s">
        <v>79</v>
      </c>
      <c r="S152" t="s">
        <v>199</v>
      </c>
      <c r="T152">
        <v>1.2999999999999999E-3</v>
      </c>
      <c r="W152">
        <v>-0.73250000000000004</v>
      </c>
      <c r="X152" t="s">
        <v>396</v>
      </c>
      <c r="Y152" t="s">
        <v>79</v>
      </c>
      <c r="Z152" t="s">
        <v>88</v>
      </c>
      <c r="AA152" t="s">
        <v>87</v>
      </c>
    </row>
    <row r="153" spans="1:27" x14ac:dyDescent="0.25">
      <c r="A153" t="s">
        <v>29</v>
      </c>
      <c r="B153">
        <v>-0.15770000000000001</v>
      </c>
      <c r="C153" t="s">
        <v>158</v>
      </c>
      <c r="D153" t="s">
        <v>91</v>
      </c>
      <c r="E153" t="s">
        <v>90</v>
      </c>
      <c r="F153" t="s">
        <v>133</v>
      </c>
      <c r="I153">
        <v>-0.94269999999999998</v>
      </c>
      <c r="J153" t="s">
        <v>237</v>
      </c>
      <c r="K153" t="s">
        <v>79</v>
      </c>
      <c r="L153" t="s">
        <v>88</v>
      </c>
      <c r="M153" t="s">
        <v>87</v>
      </c>
      <c r="P153">
        <v>-0.56130000000000002</v>
      </c>
      <c r="Q153" t="s">
        <v>320</v>
      </c>
      <c r="R153" t="s">
        <v>79</v>
      </c>
      <c r="S153" t="s">
        <v>199</v>
      </c>
      <c r="T153">
        <v>1.8E-3</v>
      </c>
      <c r="W153">
        <v>-0.7863</v>
      </c>
      <c r="X153" t="s">
        <v>397</v>
      </c>
      <c r="Y153" t="s">
        <v>79</v>
      </c>
      <c r="Z153" t="s">
        <v>88</v>
      </c>
      <c r="AA153" t="s">
        <v>87</v>
      </c>
    </row>
    <row r="154" spans="1:27" x14ac:dyDescent="0.25">
      <c r="A154" t="s">
        <v>30</v>
      </c>
      <c r="B154">
        <v>-0.1845</v>
      </c>
      <c r="C154" t="s">
        <v>159</v>
      </c>
      <c r="D154" t="s">
        <v>91</v>
      </c>
      <c r="E154" t="s">
        <v>90</v>
      </c>
      <c r="F154" t="s">
        <v>133</v>
      </c>
      <c r="I154">
        <v>-0.9919</v>
      </c>
      <c r="J154" t="s">
        <v>238</v>
      </c>
      <c r="K154" t="s">
        <v>79</v>
      </c>
      <c r="L154" t="s">
        <v>88</v>
      </c>
      <c r="M154" t="s">
        <v>87</v>
      </c>
      <c r="P154">
        <v>-0.53580000000000005</v>
      </c>
      <c r="Q154" t="s">
        <v>321</v>
      </c>
      <c r="R154" t="s">
        <v>79</v>
      </c>
      <c r="S154" t="s">
        <v>199</v>
      </c>
      <c r="T154">
        <v>4.1000000000000003E-3</v>
      </c>
      <c r="W154">
        <v>-0.81289999999999996</v>
      </c>
      <c r="X154" t="s">
        <v>398</v>
      </c>
      <c r="Y154" t="s">
        <v>79</v>
      </c>
      <c r="Z154" t="s">
        <v>88</v>
      </c>
      <c r="AA154" t="s">
        <v>87</v>
      </c>
    </row>
    <row r="155" spans="1:27" x14ac:dyDescent="0.25">
      <c r="A155" t="s">
        <v>31</v>
      </c>
      <c r="B155">
        <v>-0.22090000000000001</v>
      </c>
      <c r="C155" t="s">
        <v>147</v>
      </c>
      <c r="D155" t="s">
        <v>91</v>
      </c>
      <c r="E155" t="s">
        <v>90</v>
      </c>
      <c r="F155" t="s">
        <v>133</v>
      </c>
      <c r="I155">
        <v>-0.95269999999999999</v>
      </c>
      <c r="J155" t="s">
        <v>239</v>
      </c>
      <c r="K155" t="s">
        <v>79</v>
      </c>
      <c r="L155" t="s">
        <v>88</v>
      </c>
      <c r="M155" t="s">
        <v>87</v>
      </c>
      <c r="P155">
        <v>-0.51880000000000004</v>
      </c>
      <c r="Q155" t="s">
        <v>322</v>
      </c>
      <c r="R155" t="s">
        <v>79</v>
      </c>
      <c r="S155" t="s">
        <v>199</v>
      </c>
      <c r="T155">
        <v>7.0000000000000001E-3</v>
      </c>
      <c r="W155">
        <v>-0.79879999999999995</v>
      </c>
      <c r="X155" t="s">
        <v>399</v>
      </c>
      <c r="Y155" t="s">
        <v>79</v>
      </c>
      <c r="Z155" t="s">
        <v>88</v>
      </c>
      <c r="AA155" t="s">
        <v>87</v>
      </c>
    </row>
    <row r="156" spans="1:27" x14ac:dyDescent="0.25">
      <c r="A156" t="s">
        <v>32</v>
      </c>
      <c r="B156">
        <v>-0.1618</v>
      </c>
      <c r="C156" t="s">
        <v>160</v>
      </c>
      <c r="D156" t="s">
        <v>91</v>
      </c>
      <c r="E156" t="s">
        <v>90</v>
      </c>
      <c r="F156" t="s">
        <v>133</v>
      </c>
      <c r="I156">
        <v>-0.96960000000000002</v>
      </c>
      <c r="J156" t="s">
        <v>240</v>
      </c>
      <c r="K156" t="s">
        <v>79</v>
      </c>
      <c r="L156" t="s">
        <v>88</v>
      </c>
      <c r="M156" t="s">
        <v>87</v>
      </c>
      <c r="P156">
        <v>-0.49669999999999997</v>
      </c>
      <c r="Q156" t="s">
        <v>323</v>
      </c>
      <c r="R156" t="s">
        <v>79</v>
      </c>
      <c r="S156" t="s">
        <v>197</v>
      </c>
      <c r="T156">
        <v>1.37E-2</v>
      </c>
      <c r="W156">
        <v>-0.79630000000000001</v>
      </c>
      <c r="X156" t="s">
        <v>400</v>
      </c>
      <c r="Y156" t="s">
        <v>79</v>
      </c>
      <c r="Z156" t="s">
        <v>88</v>
      </c>
      <c r="AA156" t="s">
        <v>87</v>
      </c>
    </row>
    <row r="157" spans="1:27" x14ac:dyDescent="0.25">
      <c r="A157" t="s">
        <v>33</v>
      </c>
      <c r="B157">
        <v>-8.1360000000000002E-2</v>
      </c>
      <c r="C157" t="s">
        <v>161</v>
      </c>
      <c r="D157" t="s">
        <v>91</v>
      </c>
      <c r="E157" t="s">
        <v>90</v>
      </c>
      <c r="F157" t="s">
        <v>133</v>
      </c>
      <c r="I157">
        <v>-0.95189999999999997</v>
      </c>
      <c r="J157" t="s">
        <v>241</v>
      </c>
      <c r="K157" t="s">
        <v>79</v>
      </c>
      <c r="L157" t="s">
        <v>88</v>
      </c>
      <c r="M157" t="s">
        <v>87</v>
      </c>
      <c r="P157">
        <v>-0.50419999999999998</v>
      </c>
      <c r="Q157" t="s">
        <v>324</v>
      </c>
      <c r="R157" t="s">
        <v>79</v>
      </c>
      <c r="S157" t="s">
        <v>197</v>
      </c>
      <c r="T157">
        <v>1.0999999999999999E-2</v>
      </c>
      <c r="W157">
        <v>-0.81379999999999997</v>
      </c>
      <c r="X157" t="s">
        <v>401</v>
      </c>
      <c r="Y157" t="s">
        <v>79</v>
      </c>
      <c r="Z157" t="s">
        <v>88</v>
      </c>
      <c r="AA157" t="s">
        <v>87</v>
      </c>
    </row>
    <row r="158" spans="1:27" x14ac:dyDescent="0.25">
      <c r="A158" t="s">
        <v>34</v>
      </c>
      <c r="B158">
        <v>-9.9089999999999998E-2</v>
      </c>
      <c r="C158" t="s">
        <v>162</v>
      </c>
      <c r="D158" t="s">
        <v>91</v>
      </c>
      <c r="E158" t="s">
        <v>90</v>
      </c>
      <c r="F158" t="s">
        <v>133</v>
      </c>
      <c r="I158">
        <v>-0.98580000000000001</v>
      </c>
      <c r="J158" t="s">
        <v>242</v>
      </c>
      <c r="K158" t="s">
        <v>79</v>
      </c>
      <c r="L158" t="s">
        <v>88</v>
      </c>
      <c r="M158" t="s">
        <v>87</v>
      </c>
      <c r="P158">
        <v>-0.52500000000000002</v>
      </c>
      <c r="Q158" t="s">
        <v>325</v>
      </c>
      <c r="R158" t="s">
        <v>79</v>
      </c>
      <c r="S158" t="s">
        <v>199</v>
      </c>
      <c r="T158">
        <v>5.7999999999999996E-3</v>
      </c>
      <c r="W158">
        <v>-0.85829999999999995</v>
      </c>
      <c r="X158" t="s">
        <v>402</v>
      </c>
      <c r="Y158" t="s">
        <v>79</v>
      </c>
      <c r="Z158" t="s">
        <v>88</v>
      </c>
      <c r="AA158" t="s">
        <v>87</v>
      </c>
    </row>
    <row r="159" spans="1:27" x14ac:dyDescent="0.25">
      <c r="A159" t="s">
        <v>35</v>
      </c>
      <c r="B159">
        <v>-9.0450000000000003E-2</v>
      </c>
      <c r="C159" t="s">
        <v>163</v>
      </c>
      <c r="D159" t="s">
        <v>91</v>
      </c>
      <c r="E159" t="s">
        <v>90</v>
      </c>
      <c r="F159" t="s">
        <v>133</v>
      </c>
      <c r="I159">
        <v>-1.0109999999999999</v>
      </c>
      <c r="J159" t="s">
        <v>243</v>
      </c>
      <c r="K159" t="s">
        <v>79</v>
      </c>
      <c r="L159" t="s">
        <v>88</v>
      </c>
      <c r="M159" t="s">
        <v>87</v>
      </c>
      <c r="P159">
        <v>-0.52380000000000004</v>
      </c>
      <c r="Q159" t="s">
        <v>326</v>
      </c>
      <c r="R159" t="s">
        <v>79</v>
      </c>
      <c r="S159" t="s">
        <v>199</v>
      </c>
      <c r="T159">
        <v>6.0000000000000001E-3</v>
      </c>
      <c r="W159">
        <v>-0.79669999999999996</v>
      </c>
      <c r="X159" t="s">
        <v>403</v>
      </c>
      <c r="Y159" t="s">
        <v>79</v>
      </c>
      <c r="Z159" t="s">
        <v>88</v>
      </c>
      <c r="AA159" t="s">
        <v>87</v>
      </c>
    </row>
    <row r="160" spans="1:27" x14ac:dyDescent="0.25">
      <c r="A160" t="s">
        <v>36</v>
      </c>
      <c r="B160">
        <v>-7.3639999999999997E-2</v>
      </c>
      <c r="C160" t="s">
        <v>164</v>
      </c>
      <c r="D160" t="s">
        <v>91</v>
      </c>
      <c r="E160" t="s">
        <v>90</v>
      </c>
      <c r="F160" t="s">
        <v>133</v>
      </c>
      <c r="I160">
        <v>-0.99</v>
      </c>
      <c r="J160" t="s">
        <v>244</v>
      </c>
      <c r="K160" t="s">
        <v>79</v>
      </c>
      <c r="L160" t="s">
        <v>88</v>
      </c>
      <c r="M160" t="s">
        <v>87</v>
      </c>
      <c r="P160">
        <v>-0.49580000000000002</v>
      </c>
      <c r="Q160" t="s">
        <v>327</v>
      </c>
      <c r="R160" t="s">
        <v>79</v>
      </c>
      <c r="S160" t="s">
        <v>197</v>
      </c>
      <c r="T160">
        <v>1.41E-2</v>
      </c>
      <c r="W160">
        <v>-0.83079999999999998</v>
      </c>
      <c r="X160" t="s">
        <v>404</v>
      </c>
      <c r="Y160" t="s">
        <v>79</v>
      </c>
      <c r="Z160" t="s">
        <v>88</v>
      </c>
      <c r="AA160" t="s">
        <v>87</v>
      </c>
    </row>
    <row r="161" spans="1:27" x14ac:dyDescent="0.25">
      <c r="A161" t="s">
        <v>37</v>
      </c>
      <c r="B161">
        <v>-8.6819999999999994E-2</v>
      </c>
      <c r="C161" t="s">
        <v>165</v>
      </c>
      <c r="D161" t="s">
        <v>91</v>
      </c>
      <c r="E161" t="s">
        <v>90</v>
      </c>
      <c r="F161" t="s">
        <v>133</v>
      </c>
      <c r="I161">
        <v>-1.008</v>
      </c>
      <c r="J161" t="s">
        <v>245</v>
      </c>
      <c r="K161" t="s">
        <v>79</v>
      </c>
      <c r="L161" t="s">
        <v>88</v>
      </c>
      <c r="M161" t="s">
        <v>87</v>
      </c>
      <c r="P161">
        <v>-0.50039999999999996</v>
      </c>
      <c r="Q161" t="s">
        <v>328</v>
      </c>
      <c r="R161" t="s">
        <v>79</v>
      </c>
      <c r="S161" t="s">
        <v>197</v>
      </c>
      <c r="T161">
        <v>1.23E-2</v>
      </c>
      <c r="W161">
        <v>-0.82130000000000003</v>
      </c>
      <c r="X161" t="s">
        <v>405</v>
      </c>
      <c r="Y161" t="s">
        <v>79</v>
      </c>
      <c r="Z161" t="s">
        <v>88</v>
      </c>
      <c r="AA161" t="s">
        <v>87</v>
      </c>
    </row>
    <row r="162" spans="1:27" x14ac:dyDescent="0.25">
      <c r="A162" t="s">
        <v>38</v>
      </c>
      <c r="B162">
        <v>-8.3640000000000006E-2</v>
      </c>
      <c r="C162" t="s">
        <v>166</v>
      </c>
      <c r="D162" t="s">
        <v>91</v>
      </c>
      <c r="E162" t="s">
        <v>90</v>
      </c>
      <c r="F162" t="s">
        <v>133</v>
      </c>
      <c r="I162">
        <v>-1.0029999999999999</v>
      </c>
      <c r="J162" t="s">
        <v>246</v>
      </c>
      <c r="K162" t="s">
        <v>79</v>
      </c>
      <c r="L162" t="s">
        <v>88</v>
      </c>
      <c r="M162" t="s">
        <v>87</v>
      </c>
      <c r="P162">
        <v>-0.50419999999999998</v>
      </c>
      <c r="Q162" t="s">
        <v>324</v>
      </c>
      <c r="R162" t="s">
        <v>79</v>
      </c>
      <c r="S162" t="s">
        <v>197</v>
      </c>
      <c r="T162">
        <v>1.0999999999999999E-2</v>
      </c>
      <c r="W162">
        <v>-0.82789999999999997</v>
      </c>
      <c r="X162" t="s">
        <v>406</v>
      </c>
      <c r="Y162" t="s">
        <v>79</v>
      </c>
      <c r="Z162" t="s">
        <v>88</v>
      </c>
      <c r="AA162" t="s">
        <v>87</v>
      </c>
    </row>
    <row r="163" spans="1:27" x14ac:dyDescent="0.25">
      <c r="A163" t="s">
        <v>39</v>
      </c>
      <c r="B163">
        <v>-5.1360000000000003E-2</v>
      </c>
      <c r="C163" t="s">
        <v>167</v>
      </c>
      <c r="D163" t="s">
        <v>91</v>
      </c>
      <c r="E163" t="s">
        <v>90</v>
      </c>
      <c r="F163" t="s">
        <v>133</v>
      </c>
      <c r="I163">
        <v>-1.052</v>
      </c>
      <c r="J163" t="s">
        <v>247</v>
      </c>
      <c r="K163" t="s">
        <v>79</v>
      </c>
      <c r="L163" t="s">
        <v>88</v>
      </c>
      <c r="M163" t="s">
        <v>87</v>
      </c>
      <c r="P163">
        <v>-0.51670000000000005</v>
      </c>
      <c r="Q163" t="s">
        <v>329</v>
      </c>
      <c r="R163" t="s">
        <v>79</v>
      </c>
      <c r="S163" t="s">
        <v>199</v>
      </c>
      <c r="T163">
        <v>7.4999999999999997E-3</v>
      </c>
      <c r="W163">
        <v>-0.78959999999999997</v>
      </c>
      <c r="X163" t="s">
        <v>407</v>
      </c>
      <c r="Y163" t="s">
        <v>79</v>
      </c>
      <c r="Z163" t="s">
        <v>88</v>
      </c>
      <c r="AA163" t="s">
        <v>87</v>
      </c>
    </row>
    <row r="164" spans="1:27" x14ac:dyDescent="0.25">
      <c r="A164" t="s">
        <v>40</v>
      </c>
      <c r="B164">
        <v>-7.7729999999999994E-2</v>
      </c>
      <c r="C164" t="s">
        <v>168</v>
      </c>
      <c r="D164" t="s">
        <v>91</v>
      </c>
      <c r="E164" t="s">
        <v>90</v>
      </c>
      <c r="F164" t="s">
        <v>133</v>
      </c>
      <c r="I164">
        <v>-1.1060000000000001</v>
      </c>
      <c r="J164" t="s">
        <v>248</v>
      </c>
      <c r="K164" t="s">
        <v>79</v>
      </c>
      <c r="L164" t="s">
        <v>88</v>
      </c>
      <c r="M164" t="s">
        <v>87</v>
      </c>
      <c r="P164">
        <v>-0.52210000000000001</v>
      </c>
      <c r="Q164" t="s">
        <v>330</v>
      </c>
      <c r="R164" t="s">
        <v>79</v>
      </c>
      <c r="S164" t="s">
        <v>199</v>
      </c>
      <c r="T164">
        <v>6.4000000000000003E-3</v>
      </c>
      <c r="W164">
        <v>-0.82379999999999998</v>
      </c>
      <c r="X164" t="s">
        <v>408</v>
      </c>
      <c r="Y164" t="s">
        <v>79</v>
      </c>
      <c r="Z164" t="s">
        <v>88</v>
      </c>
      <c r="AA164" t="s">
        <v>87</v>
      </c>
    </row>
    <row r="165" spans="1:27" x14ac:dyDescent="0.25">
      <c r="A165" t="s">
        <v>41</v>
      </c>
      <c r="B165">
        <v>-7.8179999999999999E-2</v>
      </c>
      <c r="C165" t="s">
        <v>169</v>
      </c>
      <c r="D165" t="s">
        <v>91</v>
      </c>
      <c r="E165" t="s">
        <v>90</v>
      </c>
      <c r="F165" t="s">
        <v>133</v>
      </c>
      <c r="I165">
        <v>-1.0960000000000001</v>
      </c>
      <c r="J165" t="s">
        <v>249</v>
      </c>
      <c r="K165" t="s">
        <v>79</v>
      </c>
      <c r="L165" t="s">
        <v>88</v>
      </c>
      <c r="M165" t="s">
        <v>87</v>
      </c>
      <c r="P165">
        <v>-0.50249999999999995</v>
      </c>
      <c r="Q165" t="s">
        <v>331</v>
      </c>
      <c r="R165" t="s">
        <v>79</v>
      </c>
      <c r="S165" t="s">
        <v>197</v>
      </c>
      <c r="T165">
        <v>1.15E-2</v>
      </c>
      <c r="W165">
        <v>-0.74919999999999998</v>
      </c>
      <c r="X165" t="s">
        <v>409</v>
      </c>
      <c r="Y165" t="s">
        <v>79</v>
      </c>
      <c r="Z165" t="s">
        <v>88</v>
      </c>
      <c r="AA165" t="s">
        <v>87</v>
      </c>
    </row>
    <row r="166" spans="1:27" x14ac:dyDescent="0.25">
      <c r="A166" t="s">
        <v>42</v>
      </c>
      <c r="B166">
        <v>-8.6819999999999994E-2</v>
      </c>
      <c r="C166" t="s">
        <v>165</v>
      </c>
      <c r="D166" t="s">
        <v>91</v>
      </c>
      <c r="E166" t="s">
        <v>90</v>
      </c>
      <c r="F166" t="s">
        <v>133</v>
      </c>
      <c r="I166">
        <v>-1.103</v>
      </c>
      <c r="J166" t="s">
        <v>250</v>
      </c>
      <c r="K166" t="s">
        <v>79</v>
      </c>
      <c r="L166" t="s">
        <v>88</v>
      </c>
      <c r="M166" t="s">
        <v>87</v>
      </c>
      <c r="P166">
        <v>-0.43419999999999997</v>
      </c>
      <c r="Q166" t="s">
        <v>332</v>
      </c>
      <c r="R166" t="s">
        <v>91</v>
      </c>
      <c r="S166" t="s">
        <v>90</v>
      </c>
      <c r="T166">
        <v>7.9100000000000004E-2</v>
      </c>
      <c r="W166">
        <v>-0.67330000000000001</v>
      </c>
      <c r="X166" t="s">
        <v>410</v>
      </c>
      <c r="Y166" t="s">
        <v>79</v>
      </c>
      <c r="Z166" t="s">
        <v>88</v>
      </c>
      <c r="AA166" t="s">
        <v>87</v>
      </c>
    </row>
    <row r="167" spans="1:27" x14ac:dyDescent="0.25">
      <c r="A167" t="s">
        <v>43</v>
      </c>
      <c r="B167">
        <v>-9.955E-2</v>
      </c>
      <c r="C167" t="s">
        <v>170</v>
      </c>
      <c r="D167" t="s">
        <v>91</v>
      </c>
      <c r="E167" t="s">
        <v>90</v>
      </c>
      <c r="F167" t="s">
        <v>133</v>
      </c>
      <c r="I167">
        <v>-1.105</v>
      </c>
      <c r="J167" t="s">
        <v>251</v>
      </c>
      <c r="K167" t="s">
        <v>79</v>
      </c>
      <c r="L167" t="s">
        <v>88</v>
      </c>
      <c r="M167" t="s">
        <v>87</v>
      </c>
      <c r="P167">
        <v>-0.42709999999999998</v>
      </c>
      <c r="Q167" t="s">
        <v>333</v>
      </c>
      <c r="R167" t="s">
        <v>91</v>
      </c>
      <c r="S167" t="s">
        <v>90</v>
      </c>
      <c r="T167">
        <v>9.5200000000000007E-2</v>
      </c>
      <c r="W167">
        <v>-0.70920000000000005</v>
      </c>
      <c r="X167" t="s">
        <v>411</v>
      </c>
      <c r="Y167" t="s">
        <v>79</v>
      </c>
      <c r="Z167" t="s">
        <v>88</v>
      </c>
      <c r="AA167" t="s">
        <v>87</v>
      </c>
    </row>
    <row r="168" spans="1:27" x14ac:dyDescent="0.25">
      <c r="A168" t="s">
        <v>44</v>
      </c>
      <c r="B168">
        <v>-0.11360000000000001</v>
      </c>
      <c r="C168" t="s">
        <v>171</v>
      </c>
      <c r="D168" t="s">
        <v>91</v>
      </c>
      <c r="E168" t="s">
        <v>90</v>
      </c>
      <c r="F168" t="s">
        <v>133</v>
      </c>
      <c r="I168">
        <v>-1.1619999999999999</v>
      </c>
      <c r="J168" t="s">
        <v>252</v>
      </c>
      <c r="K168" t="s">
        <v>79</v>
      </c>
      <c r="L168" t="s">
        <v>88</v>
      </c>
      <c r="M168" t="s">
        <v>87</v>
      </c>
      <c r="P168">
        <v>-0.37709999999999999</v>
      </c>
      <c r="Q168" t="s">
        <v>334</v>
      </c>
      <c r="R168" t="s">
        <v>91</v>
      </c>
      <c r="S168" t="s">
        <v>90</v>
      </c>
      <c r="T168">
        <v>0.3286</v>
      </c>
      <c r="W168">
        <v>-0.71830000000000005</v>
      </c>
      <c r="X168" t="s">
        <v>412</v>
      </c>
      <c r="Y168" t="s">
        <v>79</v>
      </c>
      <c r="Z168" t="s">
        <v>88</v>
      </c>
      <c r="AA168" t="s">
        <v>87</v>
      </c>
    </row>
    <row r="169" spans="1:27" x14ac:dyDescent="0.25">
      <c r="A169" t="s">
        <v>45</v>
      </c>
      <c r="B169">
        <v>0.03</v>
      </c>
      <c r="C169" t="s">
        <v>172</v>
      </c>
      <c r="D169" t="s">
        <v>91</v>
      </c>
      <c r="E169" t="s">
        <v>90</v>
      </c>
      <c r="F169" t="s">
        <v>133</v>
      </c>
      <c r="I169">
        <v>-1.1639999999999999</v>
      </c>
      <c r="J169" t="s">
        <v>253</v>
      </c>
      <c r="K169" t="s">
        <v>79</v>
      </c>
      <c r="L169" t="s">
        <v>88</v>
      </c>
      <c r="M169" t="s">
        <v>87</v>
      </c>
      <c r="P169">
        <v>-0.45290000000000002</v>
      </c>
      <c r="Q169" t="s">
        <v>335</v>
      </c>
      <c r="R169" t="s">
        <v>79</v>
      </c>
      <c r="S169" t="s">
        <v>197</v>
      </c>
      <c r="T169">
        <v>4.7800000000000002E-2</v>
      </c>
      <c r="W169">
        <v>-0.7379</v>
      </c>
      <c r="X169" t="s">
        <v>413</v>
      </c>
      <c r="Y169" t="s">
        <v>79</v>
      </c>
      <c r="Z169" t="s">
        <v>88</v>
      </c>
      <c r="AA169" t="s">
        <v>87</v>
      </c>
    </row>
    <row r="170" spans="1:27" x14ac:dyDescent="0.25">
      <c r="A170" t="s">
        <v>46</v>
      </c>
      <c r="B170">
        <v>1.364E-3</v>
      </c>
      <c r="C170" t="s">
        <v>173</v>
      </c>
      <c r="D170" t="s">
        <v>91</v>
      </c>
      <c r="E170" t="s">
        <v>90</v>
      </c>
      <c r="F170" t="s">
        <v>133</v>
      </c>
      <c r="I170">
        <v>-1.1259999999999999</v>
      </c>
      <c r="J170" t="s">
        <v>254</v>
      </c>
      <c r="K170" t="s">
        <v>79</v>
      </c>
      <c r="L170" t="s">
        <v>88</v>
      </c>
      <c r="M170" t="s">
        <v>87</v>
      </c>
      <c r="P170">
        <v>-0.42170000000000002</v>
      </c>
      <c r="Q170" t="s">
        <v>336</v>
      </c>
      <c r="R170" t="s">
        <v>91</v>
      </c>
      <c r="S170" t="s">
        <v>90</v>
      </c>
      <c r="T170">
        <v>0.1096</v>
      </c>
      <c r="W170">
        <v>-0.69579999999999997</v>
      </c>
      <c r="X170" t="s">
        <v>414</v>
      </c>
      <c r="Y170" t="s">
        <v>79</v>
      </c>
      <c r="Z170" t="s">
        <v>88</v>
      </c>
      <c r="AA170" t="s">
        <v>87</v>
      </c>
    </row>
    <row r="171" spans="1:27" x14ac:dyDescent="0.25">
      <c r="A171" t="s">
        <v>47</v>
      </c>
      <c r="B171">
        <v>1.9550000000000001E-2</v>
      </c>
      <c r="C171" t="s">
        <v>174</v>
      </c>
      <c r="D171" t="s">
        <v>91</v>
      </c>
      <c r="E171" t="s">
        <v>90</v>
      </c>
      <c r="F171" t="s">
        <v>133</v>
      </c>
      <c r="I171">
        <v>-1.1919999999999999</v>
      </c>
      <c r="J171" t="s">
        <v>255</v>
      </c>
      <c r="K171" t="s">
        <v>79</v>
      </c>
      <c r="L171" t="s">
        <v>88</v>
      </c>
      <c r="M171" t="s">
        <v>87</v>
      </c>
      <c r="P171">
        <v>-0.4083</v>
      </c>
      <c r="Q171" t="s">
        <v>337</v>
      </c>
      <c r="R171" t="s">
        <v>91</v>
      </c>
      <c r="S171" t="s">
        <v>90</v>
      </c>
      <c r="T171">
        <v>0.15379999999999999</v>
      </c>
      <c r="W171">
        <v>-0.64790000000000003</v>
      </c>
      <c r="X171" t="s">
        <v>415</v>
      </c>
      <c r="Y171" t="s">
        <v>79</v>
      </c>
      <c r="Z171" t="s">
        <v>88</v>
      </c>
      <c r="AA171" t="s">
        <v>87</v>
      </c>
    </row>
    <row r="172" spans="1:27" x14ac:dyDescent="0.25">
      <c r="A172" t="s">
        <v>48</v>
      </c>
      <c r="B172">
        <v>2.7730000000000001E-2</v>
      </c>
      <c r="C172" t="s">
        <v>175</v>
      </c>
      <c r="D172" t="s">
        <v>91</v>
      </c>
      <c r="E172" t="s">
        <v>90</v>
      </c>
      <c r="F172" t="s">
        <v>133</v>
      </c>
      <c r="I172">
        <v>-1.1439999999999999</v>
      </c>
      <c r="J172" t="s">
        <v>256</v>
      </c>
      <c r="K172" t="s">
        <v>79</v>
      </c>
      <c r="L172" t="s">
        <v>88</v>
      </c>
      <c r="M172" t="s">
        <v>87</v>
      </c>
      <c r="P172">
        <v>-0.28710000000000002</v>
      </c>
      <c r="Q172" t="s">
        <v>338</v>
      </c>
      <c r="R172" t="s">
        <v>91</v>
      </c>
      <c r="S172" t="s">
        <v>90</v>
      </c>
      <c r="T172" t="s">
        <v>133</v>
      </c>
      <c r="W172">
        <v>-0.59289999999999998</v>
      </c>
      <c r="X172" t="s">
        <v>416</v>
      </c>
      <c r="Y172" t="s">
        <v>79</v>
      </c>
      <c r="Z172" t="s">
        <v>88</v>
      </c>
      <c r="AA172" t="s">
        <v>87</v>
      </c>
    </row>
    <row r="173" spans="1:27" x14ac:dyDescent="0.25">
      <c r="A173" t="s">
        <v>49</v>
      </c>
      <c r="B173">
        <v>0.10730000000000001</v>
      </c>
      <c r="C173" t="s">
        <v>176</v>
      </c>
      <c r="D173" t="s">
        <v>91</v>
      </c>
      <c r="E173" t="s">
        <v>90</v>
      </c>
      <c r="F173" t="s">
        <v>133</v>
      </c>
      <c r="I173">
        <v>-1.0760000000000001</v>
      </c>
      <c r="J173" t="s">
        <v>257</v>
      </c>
      <c r="K173" t="s">
        <v>79</v>
      </c>
      <c r="L173" t="s">
        <v>88</v>
      </c>
      <c r="M173" t="s">
        <v>87</v>
      </c>
      <c r="P173">
        <v>-0.33960000000000001</v>
      </c>
      <c r="Q173" t="s">
        <v>339</v>
      </c>
      <c r="R173" t="s">
        <v>91</v>
      </c>
      <c r="S173" t="s">
        <v>90</v>
      </c>
      <c r="T173">
        <v>0.76539999999999997</v>
      </c>
      <c r="W173">
        <v>-0.59379999999999999</v>
      </c>
      <c r="X173" t="s">
        <v>417</v>
      </c>
      <c r="Y173" t="s">
        <v>79</v>
      </c>
      <c r="Z173" t="s">
        <v>88</v>
      </c>
      <c r="AA173" t="s">
        <v>87</v>
      </c>
    </row>
    <row r="174" spans="1:27" x14ac:dyDescent="0.25">
      <c r="A174" t="s">
        <v>50</v>
      </c>
      <c r="B174">
        <v>0.1245</v>
      </c>
      <c r="C174" t="s">
        <v>177</v>
      </c>
      <c r="D174" t="s">
        <v>91</v>
      </c>
      <c r="E174" t="s">
        <v>90</v>
      </c>
      <c r="F174" t="s">
        <v>133</v>
      </c>
      <c r="I174">
        <v>-1.0449999999999999</v>
      </c>
      <c r="J174" t="s">
        <v>258</v>
      </c>
      <c r="K174" t="s">
        <v>79</v>
      </c>
      <c r="L174" t="s">
        <v>88</v>
      </c>
      <c r="M174" t="s">
        <v>87</v>
      </c>
      <c r="P174">
        <v>-0.38169999999999998</v>
      </c>
      <c r="Q174" t="s">
        <v>340</v>
      </c>
      <c r="R174" t="s">
        <v>91</v>
      </c>
      <c r="S174" t="s">
        <v>90</v>
      </c>
      <c r="T174">
        <v>0.2949</v>
      </c>
      <c r="W174">
        <v>-0.65169999999999995</v>
      </c>
      <c r="X174" t="s">
        <v>418</v>
      </c>
      <c r="Y174" t="s">
        <v>79</v>
      </c>
      <c r="Z174" t="s">
        <v>88</v>
      </c>
      <c r="AA174" t="s">
        <v>87</v>
      </c>
    </row>
    <row r="175" spans="1:27" x14ac:dyDescent="0.25">
      <c r="A175" t="s">
        <v>51</v>
      </c>
      <c r="B175">
        <v>9.6820000000000003E-2</v>
      </c>
      <c r="C175" t="s">
        <v>178</v>
      </c>
      <c r="D175" t="s">
        <v>91</v>
      </c>
      <c r="E175" t="s">
        <v>90</v>
      </c>
      <c r="F175" t="s">
        <v>133</v>
      </c>
      <c r="I175">
        <v>-1.083</v>
      </c>
      <c r="J175" t="s">
        <v>259</v>
      </c>
      <c r="K175" t="s">
        <v>79</v>
      </c>
      <c r="L175" t="s">
        <v>88</v>
      </c>
      <c r="M175" t="s">
        <v>87</v>
      </c>
      <c r="P175">
        <v>-0.44419999999999998</v>
      </c>
      <c r="Q175" t="s">
        <v>341</v>
      </c>
      <c r="R175" t="s">
        <v>91</v>
      </c>
      <c r="S175" t="s">
        <v>90</v>
      </c>
      <c r="T175">
        <v>6.0600000000000001E-2</v>
      </c>
      <c r="W175">
        <v>-0.69710000000000005</v>
      </c>
      <c r="X175" t="s">
        <v>419</v>
      </c>
      <c r="Y175" t="s">
        <v>79</v>
      </c>
      <c r="Z175" t="s">
        <v>88</v>
      </c>
      <c r="AA175" t="s">
        <v>87</v>
      </c>
    </row>
    <row r="176" spans="1:27" x14ac:dyDescent="0.25">
      <c r="A176" t="s">
        <v>52</v>
      </c>
      <c r="B176">
        <v>0.16320000000000001</v>
      </c>
      <c r="C176" t="s">
        <v>179</v>
      </c>
      <c r="D176" t="s">
        <v>91</v>
      </c>
      <c r="E176" t="s">
        <v>90</v>
      </c>
      <c r="F176" t="s">
        <v>133</v>
      </c>
      <c r="I176">
        <v>-1.1559999999999999</v>
      </c>
      <c r="J176" t="s">
        <v>260</v>
      </c>
      <c r="K176" t="s">
        <v>79</v>
      </c>
      <c r="L176" t="s">
        <v>88</v>
      </c>
      <c r="M176" t="s">
        <v>87</v>
      </c>
      <c r="P176">
        <v>-0.44579999999999997</v>
      </c>
      <c r="Q176" t="s">
        <v>342</v>
      </c>
      <c r="R176" t="s">
        <v>91</v>
      </c>
      <c r="S176" t="s">
        <v>90</v>
      </c>
      <c r="T176">
        <v>5.79E-2</v>
      </c>
      <c r="W176">
        <v>-0.64959999999999996</v>
      </c>
      <c r="X176" t="s">
        <v>420</v>
      </c>
      <c r="Y176" t="s">
        <v>79</v>
      </c>
      <c r="Z176" t="s">
        <v>88</v>
      </c>
      <c r="AA176" t="s">
        <v>87</v>
      </c>
    </row>
    <row r="177" spans="1:27" x14ac:dyDescent="0.25">
      <c r="A177" t="s">
        <v>53</v>
      </c>
      <c r="B177">
        <v>0.13950000000000001</v>
      </c>
      <c r="C177" t="s">
        <v>180</v>
      </c>
      <c r="D177" t="s">
        <v>91</v>
      </c>
      <c r="E177" t="s">
        <v>90</v>
      </c>
      <c r="F177" t="s">
        <v>133</v>
      </c>
      <c r="I177">
        <v>-1.2769999999999999</v>
      </c>
      <c r="J177" t="s">
        <v>261</v>
      </c>
      <c r="K177" t="s">
        <v>79</v>
      </c>
      <c r="L177" t="s">
        <v>88</v>
      </c>
      <c r="M177" t="s">
        <v>87</v>
      </c>
      <c r="P177">
        <v>-0.4425</v>
      </c>
      <c r="Q177" t="s">
        <v>343</v>
      </c>
      <c r="R177" t="s">
        <v>91</v>
      </c>
      <c r="S177" t="s">
        <v>90</v>
      </c>
      <c r="T177">
        <v>6.3299999999999995E-2</v>
      </c>
      <c r="W177">
        <v>-0.68079999999999996</v>
      </c>
      <c r="X177" t="s">
        <v>421</v>
      </c>
      <c r="Y177" t="s">
        <v>79</v>
      </c>
      <c r="Z177" t="s">
        <v>88</v>
      </c>
      <c r="AA177" t="s">
        <v>87</v>
      </c>
    </row>
    <row r="178" spans="1:27" x14ac:dyDescent="0.25">
      <c r="A178" t="s">
        <v>54</v>
      </c>
      <c r="B178">
        <v>0.12820000000000001</v>
      </c>
      <c r="C178" t="s">
        <v>181</v>
      </c>
      <c r="D178" t="s">
        <v>91</v>
      </c>
      <c r="E178" t="s">
        <v>90</v>
      </c>
      <c r="F178" t="s">
        <v>133</v>
      </c>
      <c r="I178">
        <v>-1.327</v>
      </c>
      <c r="J178" t="s">
        <v>262</v>
      </c>
      <c r="K178" t="s">
        <v>79</v>
      </c>
      <c r="L178" t="s">
        <v>88</v>
      </c>
      <c r="M178" t="s">
        <v>87</v>
      </c>
      <c r="P178">
        <v>-0.42420000000000002</v>
      </c>
      <c r="Q178" t="s">
        <v>344</v>
      </c>
      <c r="R178" t="s">
        <v>91</v>
      </c>
      <c r="S178" t="s">
        <v>90</v>
      </c>
      <c r="T178">
        <v>0.1027</v>
      </c>
      <c r="W178">
        <v>-0.63380000000000003</v>
      </c>
      <c r="X178" t="s">
        <v>422</v>
      </c>
      <c r="Y178" t="s">
        <v>79</v>
      </c>
      <c r="Z178" t="s">
        <v>88</v>
      </c>
      <c r="AA178" t="s">
        <v>87</v>
      </c>
    </row>
    <row r="179" spans="1:27" x14ac:dyDescent="0.25">
      <c r="A179" t="s">
        <v>55</v>
      </c>
      <c r="B179">
        <v>0.1318</v>
      </c>
      <c r="C179" t="s">
        <v>182</v>
      </c>
      <c r="D179" t="s">
        <v>91</v>
      </c>
      <c r="E179" t="s">
        <v>90</v>
      </c>
      <c r="F179" t="s">
        <v>133</v>
      </c>
      <c r="I179">
        <v>-1.2709999999999999</v>
      </c>
      <c r="J179" t="s">
        <v>263</v>
      </c>
      <c r="K179" t="s">
        <v>79</v>
      </c>
      <c r="L179" t="s">
        <v>88</v>
      </c>
      <c r="M179" t="s">
        <v>87</v>
      </c>
      <c r="P179">
        <v>-0.60580000000000001</v>
      </c>
      <c r="Q179" t="s">
        <v>345</v>
      </c>
      <c r="R179" t="s">
        <v>79</v>
      </c>
      <c r="S179" t="s">
        <v>204</v>
      </c>
      <c r="T179">
        <v>4.0000000000000002E-4</v>
      </c>
      <c r="W179">
        <v>-0.62709999999999999</v>
      </c>
      <c r="X179" t="s">
        <v>423</v>
      </c>
      <c r="Y179" t="s">
        <v>79</v>
      </c>
      <c r="Z179" t="s">
        <v>88</v>
      </c>
      <c r="AA179" t="s">
        <v>87</v>
      </c>
    </row>
    <row r="180" spans="1:27" x14ac:dyDescent="0.25">
      <c r="A180" t="s">
        <v>56</v>
      </c>
      <c r="B180">
        <v>0.1159</v>
      </c>
      <c r="C180" t="s">
        <v>183</v>
      </c>
      <c r="D180" t="s">
        <v>91</v>
      </c>
      <c r="E180" t="s">
        <v>90</v>
      </c>
      <c r="F180" t="s">
        <v>133</v>
      </c>
      <c r="I180">
        <v>-1.137</v>
      </c>
      <c r="J180" t="s">
        <v>264</v>
      </c>
      <c r="K180" t="s">
        <v>79</v>
      </c>
      <c r="L180" t="s">
        <v>88</v>
      </c>
      <c r="M180" t="s">
        <v>87</v>
      </c>
      <c r="P180">
        <v>-0.53380000000000005</v>
      </c>
      <c r="Q180" t="s">
        <v>346</v>
      </c>
      <c r="R180" t="s">
        <v>79</v>
      </c>
      <c r="S180" t="s">
        <v>199</v>
      </c>
      <c r="T180">
        <v>4.4000000000000003E-3</v>
      </c>
      <c r="W180">
        <v>-0.55500000000000005</v>
      </c>
      <c r="X180" t="s">
        <v>424</v>
      </c>
      <c r="Y180" t="s">
        <v>79</v>
      </c>
      <c r="Z180" t="s">
        <v>204</v>
      </c>
      <c r="AA180">
        <v>1E-4</v>
      </c>
    </row>
    <row r="181" spans="1:27" x14ac:dyDescent="0.25">
      <c r="A181" t="s">
        <v>57</v>
      </c>
      <c r="B181">
        <v>0.1482</v>
      </c>
      <c r="C181" t="s">
        <v>184</v>
      </c>
      <c r="D181" t="s">
        <v>91</v>
      </c>
      <c r="E181" t="s">
        <v>90</v>
      </c>
      <c r="F181" t="s">
        <v>133</v>
      </c>
      <c r="I181">
        <v>-1.1419999999999999</v>
      </c>
      <c r="J181" t="s">
        <v>265</v>
      </c>
      <c r="K181" t="s">
        <v>79</v>
      </c>
      <c r="L181" t="s">
        <v>88</v>
      </c>
      <c r="M181" t="s">
        <v>87</v>
      </c>
      <c r="P181">
        <v>-0.53249999999999997</v>
      </c>
      <c r="Q181" t="s">
        <v>347</v>
      </c>
      <c r="R181" t="s">
        <v>79</v>
      </c>
      <c r="S181" t="s">
        <v>199</v>
      </c>
      <c r="T181">
        <v>4.5999999999999999E-3</v>
      </c>
      <c r="W181">
        <v>-0.55459999999999998</v>
      </c>
      <c r="X181" t="s">
        <v>425</v>
      </c>
      <c r="Y181" t="s">
        <v>79</v>
      </c>
      <c r="Z181" t="s">
        <v>204</v>
      </c>
      <c r="AA181">
        <v>1E-4</v>
      </c>
    </row>
    <row r="182" spans="1:27" x14ac:dyDescent="0.25">
      <c r="A182" t="s">
        <v>58</v>
      </c>
      <c r="B182">
        <v>0.1255</v>
      </c>
      <c r="C182" t="s">
        <v>185</v>
      </c>
      <c r="D182" t="s">
        <v>91</v>
      </c>
      <c r="E182" t="s">
        <v>90</v>
      </c>
      <c r="F182" t="s">
        <v>133</v>
      </c>
      <c r="I182">
        <v>-1.147</v>
      </c>
      <c r="J182" t="s">
        <v>266</v>
      </c>
      <c r="K182" t="s">
        <v>79</v>
      </c>
      <c r="L182" t="s">
        <v>88</v>
      </c>
      <c r="M182" t="s">
        <v>87</v>
      </c>
      <c r="P182">
        <v>-0.42209999999999998</v>
      </c>
      <c r="Q182" t="s">
        <v>348</v>
      </c>
      <c r="R182" t="s">
        <v>91</v>
      </c>
      <c r="S182" t="s">
        <v>90</v>
      </c>
      <c r="T182">
        <v>0.1084</v>
      </c>
      <c r="W182">
        <v>-0.58420000000000005</v>
      </c>
      <c r="X182" t="s">
        <v>426</v>
      </c>
      <c r="Y182" t="s">
        <v>79</v>
      </c>
      <c r="Z182" t="s">
        <v>88</v>
      </c>
      <c r="AA182" t="s">
        <v>87</v>
      </c>
    </row>
    <row r="183" spans="1:27" x14ac:dyDescent="0.25">
      <c r="A183" t="s">
        <v>59</v>
      </c>
      <c r="B183">
        <v>6.6360000000000002E-2</v>
      </c>
      <c r="C183" t="s">
        <v>137</v>
      </c>
      <c r="D183" t="s">
        <v>91</v>
      </c>
      <c r="E183" t="s">
        <v>90</v>
      </c>
      <c r="F183" t="s">
        <v>133</v>
      </c>
      <c r="I183">
        <v>-1.056</v>
      </c>
      <c r="J183" t="s">
        <v>267</v>
      </c>
      <c r="K183" t="s">
        <v>79</v>
      </c>
      <c r="L183" t="s">
        <v>88</v>
      </c>
      <c r="M183" t="s">
        <v>87</v>
      </c>
      <c r="P183">
        <v>-0.43580000000000002</v>
      </c>
      <c r="Q183" t="s">
        <v>349</v>
      </c>
      <c r="R183" t="s">
        <v>91</v>
      </c>
      <c r="S183" t="s">
        <v>90</v>
      </c>
      <c r="T183">
        <v>7.5700000000000003E-2</v>
      </c>
      <c r="W183">
        <v>-0.56330000000000002</v>
      </c>
      <c r="X183" t="s">
        <v>427</v>
      </c>
      <c r="Y183" t="s">
        <v>79</v>
      </c>
      <c r="Z183" t="s">
        <v>88</v>
      </c>
      <c r="AA183" t="s">
        <v>87</v>
      </c>
    </row>
    <row r="184" spans="1:27" x14ac:dyDescent="0.25">
      <c r="A184" t="s">
        <v>60</v>
      </c>
      <c r="B184">
        <v>0.13819999999999999</v>
      </c>
      <c r="C184" t="s">
        <v>186</v>
      </c>
      <c r="D184" t="s">
        <v>91</v>
      </c>
      <c r="E184" t="s">
        <v>90</v>
      </c>
      <c r="F184" t="s">
        <v>133</v>
      </c>
      <c r="I184">
        <v>-1.0680000000000001</v>
      </c>
      <c r="J184" t="s">
        <v>268</v>
      </c>
      <c r="K184" t="s">
        <v>79</v>
      </c>
      <c r="L184" t="s">
        <v>88</v>
      </c>
      <c r="M184" t="s">
        <v>87</v>
      </c>
      <c r="P184">
        <v>-0.42380000000000001</v>
      </c>
      <c r="Q184" t="s">
        <v>350</v>
      </c>
      <c r="R184" t="s">
        <v>91</v>
      </c>
      <c r="S184" t="s">
        <v>90</v>
      </c>
      <c r="T184">
        <v>0.1038</v>
      </c>
      <c r="W184">
        <v>-0.63170000000000004</v>
      </c>
      <c r="X184" t="s">
        <v>428</v>
      </c>
      <c r="Y184" t="s">
        <v>79</v>
      </c>
      <c r="Z184" t="s">
        <v>88</v>
      </c>
      <c r="AA184" t="s">
        <v>87</v>
      </c>
    </row>
    <row r="185" spans="1:27" x14ac:dyDescent="0.25">
      <c r="A185" t="s">
        <v>61</v>
      </c>
      <c r="B185">
        <v>0.1741</v>
      </c>
      <c r="C185" t="s">
        <v>187</v>
      </c>
      <c r="D185" t="s">
        <v>91</v>
      </c>
      <c r="E185" t="s">
        <v>90</v>
      </c>
      <c r="F185" t="s">
        <v>133</v>
      </c>
      <c r="I185">
        <v>-1.0209999999999999</v>
      </c>
      <c r="J185" t="s">
        <v>269</v>
      </c>
      <c r="K185" t="s">
        <v>79</v>
      </c>
      <c r="L185" t="s">
        <v>88</v>
      </c>
      <c r="M185" t="s">
        <v>87</v>
      </c>
      <c r="P185">
        <v>-0.29880000000000001</v>
      </c>
      <c r="Q185" t="s">
        <v>351</v>
      </c>
      <c r="R185" t="s">
        <v>91</v>
      </c>
      <c r="S185" t="s">
        <v>90</v>
      </c>
      <c r="T185" t="s">
        <v>133</v>
      </c>
      <c r="W185">
        <v>-0.61040000000000005</v>
      </c>
      <c r="X185" t="s">
        <v>429</v>
      </c>
      <c r="Y185" t="s">
        <v>79</v>
      </c>
      <c r="Z185" t="s">
        <v>88</v>
      </c>
      <c r="AA185" t="s">
        <v>87</v>
      </c>
    </row>
    <row r="186" spans="1:27" x14ac:dyDescent="0.25">
      <c r="A186" t="s">
        <v>62</v>
      </c>
      <c r="B186">
        <v>0.2455</v>
      </c>
      <c r="C186" t="s">
        <v>188</v>
      </c>
      <c r="D186" t="s">
        <v>91</v>
      </c>
      <c r="E186" t="s">
        <v>90</v>
      </c>
      <c r="F186">
        <v>0.57350000000000001</v>
      </c>
      <c r="I186">
        <v>-1.0249999999999999</v>
      </c>
      <c r="J186" t="s">
        <v>270</v>
      </c>
      <c r="K186" t="s">
        <v>79</v>
      </c>
      <c r="L186" t="s">
        <v>88</v>
      </c>
      <c r="M186" t="s">
        <v>87</v>
      </c>
      <c r="P186">
        <v>-0.29709999999999998</v>
      </c>
      <c r="Q186" t="s">
        <v>352</v>
      </c>
      <c r="R186" t="s">
        <v>91</v>
      </c>
      <c r="S186" t="s">
        <v>90</v>
      </c>
      <c r="T186" t="s">
        <v>133</v>
      </c>
      <c r="W186">
        <v>-0.60250000000000004</v>
      </c>
      <c r="X186" t="s">
        <v>430</v>
      </c>
      <c r="Y186" t="s">
        <v>79</v>
      </c>
      <c r="Z186" t="s">
        <v>88</v>
      </c>
      <c r="AA186" t="s">
        <v>87</v>
      </c>
    </row>
    <row r="187" spans="1:27" x14ac:dyDescent="0.25">
      <c r="A187" t="s">
        <v>63</v>
      </c>
      <c r="B187">
        <v>0.28639999999999999</v>
      </c>
      <c r="C187" t="s">
        <v>189</v>
      </c>
      <c r="D187" t="s">
        <v>91</v>
      </c>
      <c r="E187" t="s">
        <v>90</v>
      </c>
      <c r="F187">
        <v>0.14199999999999999</v>
      </c>
      <c r="I187">
        <v>-1.091</v>
      </c>
      <c r="J187" t="s">
        <v>271</v>
      </c>
      <c r="K187" t="s">
        <v>79</v>
      </c>
      <c r="L187" t="s">
        <v>88</v>
      </c>
      <c r="M187" t="s">
        <v>87</v>
      </c>
      <c r="P187">
        <v>-0.26500000000000001</v>
      </c>
      <c r="Q187" t="s">
        <v>353</v>
      </c>
      <c r="R187" t="s">
        <v>91</v>
      </c>
      <c r="S187" t="s">
        <v>90</v>
      </c>
      <c r="T187" t="s">
        <v>133</v>
      </c>
      <c r="W187">
        <v>-0.63249999999999995</v>
      </c>
      <c r="X187" t="s">
        <v>431</v>
      </c>
      <c r="Y187" t="s">
        <v>79</v>
      </c>
      <c r="Z187" t="s">
        <v>88</v>
      </c>
      <c r="AA187" t="s">
        <v>87</v>
      </c>
    </row>
    <row r="188" spans="1:27" x14ac:dyDescent="0.25">
      <c r="A188" t="s">
        <v>64</v>
      </c>
      <c r="B188">
        <v>0.2868</v>
      </c>
      <c r="C188" t="s">
        <v>190</v>
      </c>
      <c r="D188" t="s">
        <v>91</v>
      </c>
      <c r="E188" t="s">
        <v>90</v>
      </c>
      <c r="F188">
        <v>0.13969999999999999</v>
      </c>
      <c r="I188">
        <v>-1.026</v>
      </c>
      <c r="J188" t="s">
        <v>272</v>
      </c>
      <c r="K188" t="s">
        <v>79</v>
      </c>
      <c r="L188" t="s">
        <v>88</v>
      </c>
      <c r="M188" t="s">
        <v>87</v>
      </c>
      <c r="P188">
        <v>-0.25419999999999998</v>
      </c>
      <c r="Q188" t="s">
        <v>354</v>
      </c>
      <c r="R188" t="s">
        <v>91</v>
      </c>
      <c r="S188" t="s">
        <v>90</v>
      </c>
      <c r="T188" t="s">
        <v>133</v>
      </c>
      <c r="W188">
        <v>-0.61539999999999995</v>
      </c>
      <c r="X188" t="s">
        <v>432</v>
      </c>
      <c r="Y188" t="s">
        <v>79</v>
      </c>
      <c r="Z188" t="s">
        <v>88</v>
      </c>
      <c r="AA188" t="s">
        <v>87</v>
      </c>
    </row>
    <row r="189" spans="1:27" x14ac:dyDescent="0.25">
      <c r="A189" t="s">
        <v>65</v>
      </c>
      <c r="B189">
        <v>0.2545</v>
      </c>
      <c r="C189" t="s">
        <v>191</v>
      </c>
      <c r="D189" t="s">
        <v>91</v>
      </c>
      <c r="E189" t="s">
        <v>90</v>
      </c>
      <c r="F189">
        <v>0.42699999999999999</v>
      </c>
      <c r="I189">
        <v>-0.99150000000000005</v>
      </c>
      <c r="J189" t="s">
        <v>273</v>
      </c>
      <c r="K189" t="s">
        <v>79</v>
      </c>
      <c r="L189" t="s">
        <v>88</v>
      </c>
      <c r="M189" t="s">
        <v>87</v>
      </c>
      <c r="P189">
        <v>-0.2079</v>
      </c>
      <c r="Q189" t="s">
        <v>355</v>
      </c>
      <c r="R189" t="s">
        <v>91</v>
      </c>
      <c r="S189" t="s">
        <v>90</v>
      </c>
      <c r="T189" t="s">
        <v>133</v>
      </c>
      <c r="W189">
        <v>-0.49130000000000001</v>
      </c>
      <c r="X189" t="s">
        <v>433</v>
      </c>
      <c r="Y189" t="s">
        <v>79</v>
      </c>
      <c r="Z189" t="s">
        <v>199</v>
      </c>
      <c r="AA189">
        <v>1.5E-3</v>
      </c>
    </row>
    <row r="190" spans="1:27" x14ac:dyDescent="0.25">
      <c r="A190" t="s">
        <v>66</v>
      </c>
      <c r="B190">
        <v>0.18140000000000001</v>
      </c>
      <c r="C190" t="s">
        <v>192</v>
      </c>
      <c r="D190" t="s">
        <v>91</v>
      </c>
      <c r="E190" t="s">
        <v>90</v>
      </c>
      <c r="F190" t="s">
        <v>133</v>
      </c>
      <c r="I190">
        <v>-1.012</v>
      </c>
      <c r="J190" t="s">
        <v>274</v>
      </c>
      <c r="K190" t="s">
        <v>79</v>
      </c>
      <c r="L190" t="s">
        <v>88</v>
      </c>
      <c r="M190" t="s">
        <v>87</v>
      </c>
      <c r="P190">
        <v>-0.15579999999999999</v>
      </c>
      <c r="Q190" t="s">
        <v>356</v>
      </c>
      <c r="R190" t="s">
        <v>91</v>
      </c>
      <c r="S190" t="s">
        <v>90</v>
      </c>
      <c r="T190" t="s">
        <v>133</v>
      </c>
      <c r="W190">
        <v>-0.53380000000000005</v>
      </c>
      <c r="X190" t="s">
        <v>434</v>
      </c>
      <c r="Y190" t="s">
        <v>79</v>
      </c>
      <c r="Z190" t="s">
        <v>204</v>
      </c>
      <c r="AA190">
        <v>2.9999999999999997E-4</v>
      </c>
    </row>
    <row r="191" spans="1:27" x14ac:dyDescent="0.25">
      <c r="A191" t="s">
        <v>67</v>
      </c>
      <c r="B191">
        <v>0.23449999999999999</v>
      </c>
      <c r="C191" t="s">
        <v>193</v>
      </c>
      <c r="D191" t="s">
        <v>91</v>
      </c>
      <c r="E191" t="s">
        <v>90</v>
      </c>
      <c r="F191">
        <v>0.80789999999999995</v>
      </c>
      <c r="I191">
        <v>-1.0609999999999999</v>
      </c>
      <c r="J191" t="s">
        <v>275</v>
      </c>
      <c r="K191" t="s">
        <v>79</v>
      </c>
      <c r="L191" t="s">
        <v>88</v>
      </c>
      <c r="M191" t="s">
        <v>87</v>
      </c>
      <c r="P191">
        <v>-0.16250000000000001</v>
      </c>
      <c r="Q191" t="s">
        <v>357</v>
      </c>
      <c r="R191" t="s">
        <v>91</v>
      </c>
      <c r="S191" t="s">
        <v>90</v>
      </c>
      <c r="T191" t="s">
        <v>133</v>
      </c>
      <c r="W191">
        <v>-0.56459999999999999</v>
      </c>
      <c r="X191" t="s">
        <v>435</v>
      </c>
      <c r="Y191" t="s">
        <v>79</v>
      </c>
      <c r="Z191" t="s">
        <v>88</v>
      </c>
      <c r="AA191" t="s">
        <v>87</v>
      </c>
    </row>
    <row r="192" spans="1:27" x14ac:dyDescent="0.25">
      <c r="A192" t="s">
        <v>68</v>
      </c>
      <c r="B192">
        <v>0.30590000000000001</v>
      </c>
      <c r="C192" t="s">
        <v>194</v>
      </c>
      <c r="D192" t="s">
        <v>91</v>
      </c>
      <c r="E192" t="s">
        <v>90</v>
      </c>
      <c r="F192">
        <v>6.8500000000000005E-2</v>
      </c>
      <c r="I192">
        <v>-1.008</v>
      </c>
      <c r="J192" t="s">
        <v>276</v>
      </c>
      <c r="K192" t="s">
        <v>79</v>
      </c>
      <c r="L192" t="s">
        <v>88</v>
      </c>
      <c r="M192" t="s">
        <v>87</v>
      </c>
      <c r="P192">
        <v>-0.21959999999999999</v>
      </c>
      <c r="Q192" t="s">
        <v>358</v>
      </c>
      <c r="R192" t="s">
        <v>91</v>
      </c>
      <c r="S192" t="s">
        <v>90</v>
      </c>
      <c r="T192" t="s">
        <v>133</v>
      </c>
      <c r="W192">
        <v>-0.52539999999999998</v>
      </c>
      <c r="X192" t="s">
        <v>436</v>
      </c>
      <c r="Y192" t="s">
        <v>79</v>
      </c>
      <c r="Z192" t="s">
        <v>204</v>
      </c>
      <c r="AA192">
        <v>4.0000000000000002E-4</v>
      </c>
    </row>
    <row r="193" spans="1:27" x14ac:dyDescent="0.25">
      <c r="A193" t="s">
        <v>69</v>
      </c>
      <c r="B193">
        <v>0.28820000000000001</v>
      </c>
      <c r="C193" t="s">
        <v>195</v>
      </c>
      <c r="D193" t="s">
        <v>91</v>
      </c>
      <c r="E193" t="s">
        <v>90</v>
      </c>
      <c r="F193">
        <v>0.13289999999999999</v>
      </c>
      <c r="I193">
        <v>-1.0149999999999999</v>
      </c>
      <c r="J193" t="s">
        <v>277</v>
      </c>
      <c r="K193" t="s">
        <v>79</v>
      </c>
      <c r="L193" t="s">
        <v>88</v>
      </c>
      <c r="M193" t="s">
        <v>87</v>
      </c>
      <c r="P193">
        <v>-0.2329</v>
      </c>
      <c r="Q193" t="s">
        <v>359</v>
      </c>
      <c r="R193" t="s">
        <v>91</v>
      </c>
      <c r="S193" t="s">
        <v>90</v>
      </c>
      <c r="T193" t="s">
        <v>133</v>
      </c>
      <c r="W193">
        <v>-0.51249999999999996</v>
      </c>
      <c r="X193" t="s">
        <v>437</v>
      </c>
      <c r="Y193" t="s">
        <v>79</v>
      </c>
      <c r="Z193" t="s">
        <v>204</v>
      </c>
      <c r="AA193">
        <v>6.9999999999999999E-4</v>
      </c>
    </row>
    <row r="194" spans="1:27" x14ac:dyDescent="0.25">
      <c r="A194" t="s">
        <v>70</v>
      </c>
      <c r="B194">
        <v>0.35089999999999999</v>
      </c>
      <c r="C194" t="s">
        <v>196</v>
      </c>
      <c r="D194" t="s">
        <v>79</v>
      </c>
      <c r="E194" t="s">
        <v>197</v>
      </c>
      <c r="F194">
        <v>1.0999999999999999E-2</v>
      </c>
      <c r="I194">
        <v>-0.98919999999999997</v>
      </c>
      <c r="J194" t="s">
        <v>278</v>
      </c>
      <c r="K194" t="s">
        <v>79</v>
      </c>
      <c r="L194" t="s">
        <v>88</v>
      </c>
      <c r="M194" t="s">
        <v>87</v>
      </c>
      <c r="P194">
        <v>-0.28920000000000001</v>
      </c>
      <c r="Q194" t="s">
        <v>360</v>
      </c>
      <c r="R194" t="s">
        <v>91</v>
      </c>
      <c r="S194" t="s">
        <v>90</v>
      </c>
      <c r="T194" t="s">
        <v>133</v>
      </c>
      <c r="W194">
        <v>-0.4325</v>
      </c>
      <c r="X194" t="s">
        <v>438</v>
      </c>
      <c r="Y194" t="s">
        <v>79</v>
      </c>
      <c r="Z194" t="s">
        <v>197</v>
      </c>
      <c r="AA194">
        <v>1.2699999999999999E-2</v>
      </c>
    </row>
    <row r="195" spans="1:27" x14ac:dyDescent="0.25">
      <c r="A195" t="s">
        <v>71</v>
      </c>
      <c r="B195">
        <v>0.35770000000000002</v>
      </c>
      <c r="C195" t="s">
        <v>198</v>
      </c>
      <c r="D195" t="s">
        <v>79</v>
      </c>
      <c r="E195" t="s">
        <v>199</v>
      </c>
      <c r="F195">
        <v>8.2000000000000007E-3</v>
      </c>
      <c r="I195">
        <v>-1.0109999999999999</v>
      </c>
      <c r="J195" t="s">
        <v>279</v>
      </c>
      <c r="K195" t="s">
        <v>79</v>
      </c>
      <c r="L195" t="s">
        <v>88</v>
      </c>
      <c r="M195" t="s">
        <v>87</v>
      </c>
      <c r="P195">
        <v>-0.2263</v>
      </c>
      <c r="Q195" t="s">
        <v>361</v>
      </c>
      <c r="R195" t="s">
        <v>91</v>
      </c>
      <c r="S195" t="s">
        <v>90</v>
      </c>
      <c r="T195" t="s">
        <v>133</v>
      </c>
      <c r="W195">
        <v>-0.41920000000000002</v>
      </c>
      <c r="X195" t="s">
        <v>439</v>
      </c>
      <c r="Y195" t="s">
        <v>79</v>
      </c>
      <c r="Z195" t="s">
        <v>197</v>
      </c>
      <c r="AA195">
        <v>1.9900000000000001E-2</v>
      </c>
    </row>
    <row r="196" spans="1:27" x14ac:dyDescent="0.25">
      <c r="A196" t="s">
        <v>72</v>
      </c>
      <c r="B196">
        <v>0.3695</v>
      </c>
      <c r="C196" t="s">
        <v>200</v>
      </c>
      <c r="D196" t="s">
        <v>79</v>
      </c>
      <c r="E196" t="s">
        <v>199</v>
      </c>
      <c r="F196">
        <v>4.7999999999999996E-3</v>
      </c>
      <c r="I196">
        <v>-1.004</v>
      </c>
      <c r="J196" t="s">
        <v>280</v>
      </c>
      <c r="K196" t="s">
        <v>79</v>
      </c>
      <c r="L196" t="s">
        <v>88</v>
      </c>
      <c r="M196" t="s">
        <v>87</v>
      </c>
      <c r="P196">
        <v>-0.29670000000000002</v>
      </c>
      <c r="Q196" t="s">
        <v>362</v>
      </c>
      <c r="R196" t="s">
        <v>91</v>
      </c>
      <c r="S196" t="s">
        <v>90</v>
      </c>
      <c r="T196" t="s">
        <v>133</v>
      </c>
      <c r="W196">
        <v>-0.43669999999999998</v>
      </c>
      <c r="X196" t="s">
        <v>440</v>
      </c>
      <c r="Y196" t="s">
        <v>79</v>
      </c>
      <c r="Z196" t="s">
        <v>197</v>
      </c>
      <c r="AA196">
        <v>1.0999999999999999E-2</v>
      </c>
    </row>
    <row r="197" spans="1:27" x14ac:dyDescent="0.25">
      <c r="A197" t="s">
        <v>73</v>
      </c>
      <c r="B197">
        <v>0.3695</v>
      </c>
      <c r="C197" t="s">
        <v>200</v>
      </c>
      <c r="D197" t="s">
        <v>79</v>
      </c>
      <c r="E197" t="s">
        <v>199</v>
      </c>
      <c r="F197">
        <v>4.7999999999999996E-3</v>
      </c>
      <c r="I197">
        <v>-1.0629999999999999</v>
      </c>
      <c r="J197" t="s">
        <v>281</v>
      </c>
      <c r="K197" t="s">
        <v>79</v>
      </c>
      <c r="L197" t="s">
        <v>88</v>
      </c>
      <c r="M197" t="s">
        <v>87</v>
      </c>
      <c r="P197">
        <v>-0.40289999999999998</v>
      </c>
      <c r="Q197" t="s">
        <v>363</v>
      </c>
      <c r="R197" t="s">
        <v>91</v>
      </c>
      <c r="S197" t="s">
        <v>90</v>
      </c>
      <c r="T197">
        <v>0.17610000000000001</v>
      </c>
      <c r="W197">
        <v>-0.43709999999999999</v>
      </c>
      <c r="X197" t="s">
        <v>441</v>
      </c>
      <c r="Y197" t="s">
        <v>79</v>
      </c>
      <c r="Z197" t="s">
        <v>197</v>
      </c>
      <c r="AA197">
        <v>1.0800000000000001E-2</v>
      </c>
    </row>
    <row r="198" spans="1:27" x14ac:dyDescent="0.25">
      <c r="A198" t="s">
        <v>2</v>
      </c>
      <c r="B198">
        <v>0.3755</v>
      </c>
      <c r="C198" t="s">
        <v>201</v>
      </c>
      <c r="D198" t="s">
        <v>79</v>
      </c>
      <c r="E198" t="s">
        <v>199</v>
      </c>
      <c r="F198">
        <v>3.7000000000000002E-3</v>
      </c>
      <c r="I198">
        <v>-1.079</v>
      </c>
      <c r="J198" t="s">
        <v>282</v>
      </c>
      <c r="K198" t="s">
        <v>79</v>
      </c>
      <c r="L198" t="s">
        <v>88</v>
      </c>
      <c r="M198" t="s">
        <v>87</v>
      </c>
      <c r="P198">
        <v>-0.46079999999999999</v>
      </c>
      <c r="Q198" t="s">
        <v>364</v>
      </c>
      <c r="R198" t="s">
        <v>79</v>
      </c>
      <c r="S198" t="s">
        <v>197</v>
      </c>
      <c r="T198">
        <v>3.8399999999999997E-2</v>
      </c>
      <c r="W198">
        <v>-0.4446</v>
      </c>
      <c r="X198" t="s">
        <v>442</v>
      </c>
      <c r="Y198" t="s">
        <v>79</v>
      </c>
      <c r="Z198" t="s">
        <v>199</v>
      </c>
      <c r="AA198">
        <v>8.3000000000000001E-3</v>
      </c>
    </row>
  </sheetData>
  <mergeCells count="2">
    <mergeCell ref="C3:Q3"/>
    <mergeCell ref="R3:A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EB593-C9EC-4527-B8F5-7BE8D696533A}">
  <dimension ref="A1:AK74"/>
  <sheetViews>
    <sheetView topLeftCell="A25" zoomScale="40" zoomScaleNormal="40" workbookViewId="0">
      <selection activeCell="Z44" sqref="Z44"/>
    </sheetView>
  </sheetViews>
  <sheetFormatPr defaultRowHeight="15" x14ac:dyDescent="0.25"/>
  <cols>
    <col min="1" max="1" width="38.28515625" customWidth="1"/>
  </cols>
  <sheetData>
    <row r="1" spans="1:33" x14ac:dyDescent="0.25">
      <c r="A1" s="4" t="s">
        <v>682</v>
      </c>
      <c r="B1" t="s">
        <v>444</v>
      </c>
    </row>
    <row r="2" spans="1:33" x14ac:dyDescent="0.25">
      <c r="C2" t="s">
        <v>445</v>
      </c>
      <c r="K2" t="s">
        <v>497</v>
      </c>
      <c r="T2" t="s">
        <v>498</v>
      </c>
      <c r="AD2" t="s">
        <v>499</v>
      </c>
    </row>
    <row r="3" spans="1:33" x14ac:dyDescent="0.25">
      <c r="B3" t="s">
        <v>443</v>
      </c>
      <c r="C3" s="2" t="s">
        <v>122</v>
      </c>
      <c r="D3" t="s">
        <v>285</v>
      </c>
      <c r="E3" t="s">
        <v>286</v>
      </c>
      <c r="F3" t="s">
        <v>287</v>
      </c>
      <c r="K3" s="2" t="s">
        <v>122</v>
      </c>
      <c r="L3" t="s">
        <v>285</v>
      </c>
      <c r="M3" t="s">
        <v>286</v>
      </c>
      <c r="N3" t="s">
        <v>287</v>
      </c>
      <c r="T3" s="2" t="s">
        <v>122</v>
      </c>
      <c r="U3" t="s">
        <v>285</v>
      </c>
      <c r="V3" t="s">
        <v>286</v>
      </c>
      <c r="W3" t="s">
        <v>287</v>
      </c>
      <c r="AD3" s="2" t="s">
        <v>122</v>
      </c>
      <c r="AE3" t="s">
        <v>285</v>
      </c>
      <c r="AF3" t="s">
        <v>286</v>
      </c>
      <c r="AG3" t="s">
        <v>287</v>
      </c>
    </row>
    <row r="4" spans="1:33" x14ac:dyDescent="0.25">
      <c r="A4" s="4" t="s">
        <v>74</v>
      </c>
      <c r="B4">
        <v>1</v>
      </c>
      <c r="C4">
        <v>-0.185</v>
      </c>
      <c r="D4">
        <v>0.01</v>
      </c>
      <c r="E4">
        <v>0.69</v>
      </c>
      <c r="F4">
        <v>0.64</v>
      </c>
      <c r="K4">
        <v>-0.16</v>
      </c>
      <c r="L4">
        <v>0.4</v>
      </c>
      <c r="M4">
        <v>0.97</v>
      </c>
      <c r="N4">
        <v>0.96</v>
      </c>
      <c r="T4">
        <v>-0.22</v>
      </c>
      <c r="U4">
        <v>0.98499999999999999</v>
      </c>
      <c r="V4">
        <v>1.07</v>
      </c>
      <c r="W4">
        <v>1.23</v>
      </c>
      <c r="AD4">
        <v>0.01</v>
      </c>
      <c r="AE4">
        <v>0.84499999999999997</v>
      </c>
      <c r="AF4">
        <v>-0.64</v>
      </c>
      <c r="AG4">
        <v>-0.84499999999999997</v>
      </c>
    </row>
    <row r="5" spans="1:33" x14ac:dyDescent="0.25">
      <c r="B5">
        <v>2</v>
      </c>
      <c r="C5">
        <v>-0.19</v>
      </c>
      <c r="D5">
        <v>0.48499999999999999</v>
      </c>
      <c r="E5">
        <v>0.11</v>
      </c>
      <c r="F5">
        <v>-0.185</v>
      </c>
      <c r="K5">
        <v>-0.14499999999999999</v>
      </c>
      <c r="L5">
        <v>0.52</v>
      </c>
      <c r="M5">
        <v>0.18</v>
      </c>
      <c r="N5">
        <v>-0.14000000000000001</v>
      </c>
      <c r="T5">
        <v>-0.185</v>
      </c>
      <c r="U5">
        <v>0.73</v>
      </c>
      <c r="V5">
        <v>0.26</v>
      </c>
      <c r="W5">
        <v>-0.255</v>
      </c>
      <c r="AD5">
        <v>-0.57499999999999996</v>
      </c>
      <c r="AE5">
        <v>-0.39</v>
      </c>
      <c r="AF5">
        <v>-1.32</v>
      </c>
      <c r="AG5">
        <v>-0.2</v>
      </c>
    </row>
    <row r="6" spans="1:33" x14ac:dyDescent="0.25">
      <c r="B6">
        <v>3</v>
      </c>
      <c r="C6">
        <v>0.17499999999999999</v>
      </c>
      <c r="D6">
        <v>0.45500000000000002</v>
      </c>
      <c r="E6">
        <v>0.51</v>
      </c>
      <c r="F6">
        <v>0.28499999999999998</v>
      </c>
      <c r="K6">
        <v>0.26500000000000001</v>
      </c>
      <c r="L6">
        <v>0.61499999999999999</v>
      </c>
      <c r="M6">
        <v>0.4</v>
      </c>
      <c r="N6">
        <v>0.44500000000000001</v>
      </c>
      <c r="T6">
        <v>0.39500000000000002</v>
      </c>
      <c r="U6">
        <v>0.86499999999999999</v>
      </c>
      <c r="V6">
        <v>0.24</v>
      </c>
      <c r="W6">
        <v>0.52500000000000002</v>
      </c>
      <c r="AD6">
        <v>0.155</v>
      </c>
      <c r="AE6">
        <v>0.42499999999999999</v>
      </c>
      <c r="AF6">
        <v>-0.19</v>
      </c>
      <c r="AG6">
        <v>-1.0149999999999999</v>
      </c>
    </row>
    <row r="7" spans="1:33" x14ac:dyDescent="0.25">
      <c r="B7">
        <v>4</v>
      </c>
      <c r="C7">
        <v>-0.14000000000000001</v>
      </c>
      <c r="D7">
        <v>0.62</v>
      </c>
      <c r="E7">
        <v>0.4</v>
      </c>
      <c r="F7">
        <v>0.18</v>
      </c>
      <c r="K7">
        <v>-0.435</v>
      </c>
      <c r="L7">
        <v>0.74</v>
      </c>
      <c r="M7">
        <v>0.995</v>
      </c>
      <c r="N7">
        <v>0.22500000000000001</v>
      </c>
      <c r="T7">
        <v>-0.105</v>
      </c>
      <c r="U7">
        <v>0.55000000000000004</v>
      </c>
      <c r="V7">
        <v>1.425</v>
      </c>
      <c r="W7">
        <v>0.34</v>
      </c>
      <c r="AD7">
        <v>-7.4999999999999997E-2</v>
      </c>
      <c r="AE7">
        <v>0.42</v>
      </c>
      <c r="AF7">
        <v>1.27</v>
      </c>
      <c r="AG7">
        <v>-0.52500000000000002</v>
      </c>
    </row>
    <row r="8" spans="1:33" x14ac:dyDescent="0.25">
      <c r="B8">
        <v>5</v>
      </c>
      <c r="C8">
        <v>0.82</v>
      </c>
      <c r="D8">
        <v>0.38</v>
      </c>
      <c r="E8">
        <v>0.44</v>
      </c>
      <c r="F8">
        <v>0.57499999999999996</v>
      </c>
      <c r="K8">
        <v>0.63</v>
      </c>
      <c r="L8">
        <v>1.19</v>
      </c>
      <c r="M8">
        <v>0.5</v>
      </c>
      <c r="N8">
        <v>0.68500000000000005</v>
      </c>
      <c r="T8">
        <v>-0.18</v>
      </c>
      <c r="U8">
        <v>1.68</v>
      </c>
      <c r="V8">
        <v>0.80500000000000005</v>
      </c>
      <c r="W8">
        <v>0.59499999999999997</v>
      </c>
      <c r="AD8">
        <v>-1.61</v>
      </c>
      <c r="AE8">
        <v>0.22</v>
      </c>
      <c r="AF8">
        <v>-0.28499999999999998</v>
      </c>
      <c r="AG8">
        <v>-1.06</v>
      </c>
    </row>
    <row r="9" spans="1:33" x14ac:dyDescent="0.25">
      <c r="B9">
        <v>6</v>
      </c>
      <c r="C9">
        <v>0.04</v>
      </c>
      <c r="D9">
        <v>0.85</v>
      </c>
      <c r="E9">
        <v>-3.5000000000000003E-2</v>
      </c>
      <c r="F9">
        <v>0.79500000000000004</v>
      </c>
      <c r="K9">
        <v>0.5</v>
      </c>
      <c r="L9">
        <v>1.21</v>
      </c>
      <c r="M9">
        <v>0.02</v>
      </c>
      <c r="N9">
        <v>0.95</v>
      </c>
      <c r="T9">
        <v>0.56999999999999995</v>
      </c>
      <c r="U9">
        <v>1.45</v>
      </c>
      <c r="V9">
        <v>0.30499999999999999</v>
      </c>
      <c r="W9">
        <v>0.93</v>
      </c>
      <c r="AD9">
        <v>-0.34</v>
      </c>
      <c r="AE9">
        <v>-0.31</v>
      </c>
      <c r="AF9">
        <v>-1.17</v>
      </c>
      <c r="AG9">
        <v>4.4999999999999998E-2</v>
      </c>
    </row>
    <row r="10" spans="1:33" x14ac:dyDescent="0.25">
      <c r="B10">
        <v>7</v>
      </c>
      <c r="C10">
        <v>0.67500000000000004</v>
      </c>
      <c r="D10">
        <v>0.82</v>
      </c>
      <c r="E10">
        <v>0.68500000000000005</v>
      </c>
      <c r="F10">
        <v>0.98499999999999999</v>
      </c>
      <c r="K10">
        <v>0.56000000000000005</v>
      </c>
      <c r="L10">
        <v>1.31</v>
      </c>
      <c r="M10">
        <v>1.0549999999999999</v>
      </c>
      <c r="N10">
        <v>1.1200000000000001</v>
      </c>
      <c r="T10">
        <v>0.29499999999999998</v>
      </c>
      <c r="U10">
        <v>2.15</v>
      </c>
      <c r="V10">
        <v>1.22</v>
      </c>
      <c r="W10">
        <v>1.28</v>
      </c>
      <c r="AD10">
        <v>-0.53500000000000003</v>
      </c>
      <c r="AE10">
        <v>1.07</v>
      </c>
      <c r="AF10">
        <v>0.21</v>
      </c>
      <c r="AG10">
        <v>-0.57999999999999996</v>
      </c>
    </row>
    <row r="11" spans="1:33" x14ac:dyDescent="0.25">
      <c r="B11">
        <v>8</v>
      </c>
      <c r="C11">
        <v>0.67</v>
      </c>
      <c r="D11">
        <v>-0.02</v>
      </c>
      <c r="E11">
        <v>0.39</v>
      </c>
      <c r="F11">
        <v>1.3</v>
      </c>
      <c r="K11">
        <v>0.33500000000000002</v>
      </c>
      <c r="L11">
        <v>0.52</v>
      </c>
      <c r="M11">
        <v>0.47</v>
      </c>
      <c r="N11">
        <v>1.02</v>
      </c>
      <c r="T11">
        <v>0.41499999999999998</v>
      </c>
      <c r="U11">
        <v>-0.04</v>
      </c>
      <c r="V11">
        <v>0.59</v>
      </c>
      <c r="W11">
        <v>1.65</v>
      </c>
      <c r="AD11">
        <v>-0.79500000000000004</v>
      </c>
      <c r="AE11">
        <v>-1.35</v>
      </c>
      <c r="AF11">
        <v>0.43</v>
      </c>
      <c r="AG11">
        <v>0.89</v>
      </c>
    </row>
    <row r="12" spans="1:33" x14ac:dyDescent="0.25">
      <c r="B12">
        <v>9</v>
      </c>
      <c r="C12">
        <v>0.28000000000000003</v>
      </c>
      <c r="D12">
        <v>0.87</v>
      </c>
      <c r="E12">
        <v>0.02</v>
      </c>
      <c r="F12">
        <v>0.36</v>
      </c>
      <c r="K12">
        <v>0.39</v>
      </c>
      <c r="L12">
        <v>1.1200000000000001</v>
      </c>
      <c r="M12">
        <v>-0.28999999999999998</v>
      </c>
      <c r="N12">
        <v>0.6</v>
      </c>
      <c r="T12">
        <v>0.185</v>
      </c>
      <c r="U12">
        <v>1.19</v>
      </c>
      <c r="V12">
        <v>0.55000000000000004</v>
      </c>
      <c r="W12">
        <v>0.65</v>
      </c>
      <c r="AD12">
        <v>8.5000000000000006E-2</v>
      </c>
      <c r="AE12">
        <v>-0.22</v>
      </c>
      <c r="AF12">
        <v>-0.1</v>
      </c>
      <c r="AG12">
        <v>-0.03</v>
      </c>
    </row>
    <row r="13" spans="1:33" x14ac:dyDescent="0.25">
      <c r="B13">
        <v>10</v>
      </c>
      <c r="C13">
        <v>-0.04</v>
      </c>
      <c r="D13">
        <v>0.77</v>
      </c>
      <c r="E13">
        <v>0.67</v>
      </c>
      <c r="F13">
        <v>0</v>
      </c>
      <c r="K13">
        <v>-0.03</v>
      </c>
      <c r="L13">
        <v>0.81</v>
      </c>
      <c r="M13">
        <v>0.66</v>
      </c>
      <c r="N13">
        <v>0.18</v>
      </c>
      <c r="T13">
        <v>0.22</v>
      </c>
      <c r="U13">
        <v>0.82</v>
      </c>
      <c r="V13">
        <v>0.34</v>
      </c>
      <c r="W13">
        <v>1.54</v>
      </c>
      <c r="AD13">
        <v>-0.49</v>
      </c>
      <c r="AE13">
        <v>-0.17</v>
      </c>
      <c r="AF13">
        <v>-0.53</v>
      </c>
      <c r="AG13">
        <v>-1.28</v>
      </c>
    </row>
    <row r="14" spans="1:33" x14ac:dyDescent="0.25">
      <c r="B14">
        <v>11</v>
      </c>
      <c r="C14">
        <v>0.32</v>
      </c>
      <c r="D14">
        <v>0.97</v>
      </c>
      <c r="E14">
        <v>0.42</v>
      </c>
      <c r="F14">
        <v>0.18</v>
      </c>
      <c r="K14">
        <v>0.1</v>
      </c>
      <c r="L14">
        <v>1.19</v>
      </c>
      <c r="M14">
        <v>0.41</v>
      </c>
      <c r="N14">
        <v>0.4</v>
      </c>
      <c r="T14">
        <v>-0.47</v>
      </c>
      <c r="U14">
        <v>1.56</v>
      </c>
      <c r="V14">
        <v>0.68</v>
      </c>
      <c r="W14">
        <v>0.81</v>
      </c>
      <c r="AD14">
        <v>-0.88</v>
      </c>
      <c r="AE14">
        <v>-0.36</v>
      </c>
      <c r="AF14">
        <v>0.18</v>
      </c>
      <c r="AG14">
        <v>0.55000000000000004</v>
      </c>
    </row>
    <row r="15" spans="1:33" x14ac:dyDescent="0.25">
      <c r="B15">
        <v>12</v>
      </c>
      <c r="D15">
        <v>0.05</v>
      </c>
      <c r="E15">
        <v>-0.06</v>
      </c>
      <c r="F15">
        <v>0.97</v>
      </c>
      <c r="L15">
        <v>0.32</v>
      </c>
      <c r="M15">
        <v>0.27</v>
      </c>
      <c r="N15">
        <v>1.1200000000000001</v>
      </c>
      <c r="U15">
        <v>1</v>
      </c>
      <c r="V15">
        <v>0.38</v>
      </c>
      <c r="W15">
        <v>0.64</v>
      </c>
      <c r="AE15">
        <v>0.14000000000000001</v>
      </c>
      <c r="AF15">
        <v>0.1</v>
      </c>
      <c r="AG15">
        <v>-0.55000000000000004</v>
      </c>
    </row>
    <row r="16" spans="1:33" x14ac:dyDescent="0.25">
      <c r="B16">
        <v>13</v>
      </c>
      <c r="D16">
        <v>0.26</v>
      </c>
      <c r="L16">
        <v>0.36</v>
      </c>
      <c r="U16">
        <v>-0.05</v>
      </c>
      <c r="AE16">
        <v>0.67</v>
      </c>
    </row>
    <row r="19" spans="1:30" x14ac:dyDescent="0.25">
      <c r="A19" t="s">
        <v>119</v>
      </c>
      <c r="B19" s="2" t="s">
        <v>122</v>
      </c>
      <c r="C19" t="s">
        <v>285</v>
      </c>
      <c r="D19" t="s">
        <v>286</v>
      </c>
      <c r="E19" t="s">
        <v>287</v>
      </c>
    </row>
    <row r="20" spans="1:30" x14ac:dyDescent="0.25">
      <c r="A20" t="s">
        <v>120</v>
      </c>
      <c r="B20">
        <v>0</v>
      </c>
      <c r="C20">
        <v>0</v>
      </c>
      <c r="D20">
        <v>0</v>
      </c>
      <c r="E20">
        <v>0</v>
      </c>
    </row>
    <row r="21" spans="1:30" x14ac:dyDescent="0.25">
      <c r="A21" t="s">
        <v>121</v>
      </c>
      <c r="B21">
        <v>11</v>
      </c>
      <c r="C21">
        <v>13</v>
      </c>
      <c r="D21">
        <v>12</v>
      </c>
      <c r="E21">
        <v>12</v>
      </c>
    </row>
    <row r="25" spans="1:30" x14ac:dyDescent="0.25">
      <c r="A25" s="4" t="s">
        <v>446</v>
      </c>
    </row>
    <row r="26" spans="1:30" x14ac:dyDescent="0.25">
      <c r="A26" t="s">
        <v>447</v>
      </c>
      <c r="B26">
        <v>1.633</v>
      </c>
      <c r="K26">
        <v>5.3890000000000002</v>
      </c>
      <c r="T26">
        <v>7.3150000000000004</v>
      </c>
      <c r="AD26">
        <v>1.7370000000000001</v>
      </c>
    </row>
    <row r="27" spans="1:30" x14ac:dyDescent="0.25">
      <c r="A27" t="s">
        <v>83</v>
      </c>
      <c r="B27">
        <v>0.1953</v>
      </c>
      <c r="K27">
        <v>3.0000000000000001E-3</v>
      </c>
      <c r="T27">
        <v>4.0000000000000002E-4</v>
      </c>
      <c r="AD27">
        <v>0.17330000000000001</v>
      </c>
    </row>
    <row r="28" spans="1:30" x14ac:dyDescent="0.25">
      <c r="A28" t="s">
        <v>84</v>
      </c>
      <c r="B28" t="s">
        <v>90</v>
      </c>
      <c r="K28" t="s">
        <v>199</v>
      </c>
      <c r="T28" t="s">
        <v>204</v>
      </c>
      <c r="AD28" t="s">
        <v>90</v>
      </c>
    </row>
    <row r="29" spans="1:30" x14ac:dyDescent="0.25">
      <c r="A29" t="s">
        <v>448</v>
      </c>
      <c r="B29" t="s">
        <v>91</v>
      </c>
      <c r="K29" t="s">
        <v>79</v>
      </c>
      <c r="T29" t="s">
        <v>79</v>
      </c>
      <c r="AD29" t="s">
        <v>91</v>
      </c>
    </row>
    <row r="30" spans="1:30" x14ac:dyDescent="0.25">
      <c r="A30" t="s">
        <v>449</v>
      </c>
      <c r="B30">
        <v>0.1002</v>
      </c>
      <c r="K30">
        <v>0.26869999999999999</v>
      </c>
      <c r="T30">
        <v>0.33279999999999998</v>
      </c>
      <c r="AD30">
        <v>0.10589999999999999</v>
      </c>
    </row>
    <row r="32" spans="1:30" x14ac:dyDescent="0.25">
      <c r="A32" t="s">
        <v>450</v>
      </c>
    </row>
    <row r="33" spans="1:34" x14ac:dyDescent="0.25">
      <c r="A33" t="s">
        <v>100</v>
      </c>
      <c r="B33" t="s">
        <v>451</v>
      </c>
      <c r="K33" t="s">
        <v>488</v>
      </c>
      <c r="T33" t="s">
        <v>984</v>
      </c>
      <c r="AD33" t="s">
        <v>500</v>
      </c>
    </row>
    <row r="34" spans="1:34" x14ac:dyDescent="0.25">
      <c r="A34" t="s">
        <v>83</v>
      </c>
      <c r="B34">
        <v>0.2979</v>
      </c>
      <c r="K34">
        <v>0.90169999999999995</v>
      </c>
      <c r="T34">
        <v>0.38850000000000001</v>
      </c>
      <c r="AD34">
        <v>0.8498</v>
      </c>
    </row>
    <row r="35" spans="1:34" x14ac:dyDescent="0.25">
      <c r="A35" t="s">
        <v>84</v>
      </c>
      <c r="B35" t="s">
        <v>90</v>
      </c>
      <c r="K35" t="s">
        <v>90</v>
      </c>
      <c r="T35" t="s">
        <v>90</v>
      </c>
      <c r="AD35" t="s">
        <v>90</v>
      </c>
    </row>
    <row r="36" spans="1:34" x14ac:dyDescent="0.25">
      <c r="A36" t="s">
        <v>452</v>
      </c>
      <c r="B36" t="s">
        <v>91</v>
      </c>
      <c r="K36" t="s">
        <v>91</v>
      </c>
      <c r="T36" t="s">
        <v>91</v>
      </c>
      <c r="AD36" t="s">
        <v>91</v>
      </c>
    </row>
    <row r="38" spans="1:34" x14ac:dyDescent="0.25">
      <c r="A38" t="s">
        <v>453</v>
      </c>
    </row>
    <row r="39" spans="1:34" x14ac:dyDescent="0.25">
      <c r="A39" t="s">
        <v>454</v>
      </c>
      <c r="B39">
        <v>2.3410000000000002</v>
      </c>
      <c r="K39">
        <v>0.48509999999999998</v>
      </c>
      <c r="T39">
        <v>5.1760000000000002</v>
      </c>
      <c r="AD39">
        <v>0.9748</v>
      </c>
    </row>
    <row r="40" spans="1:34" x14ac:dyDescent="0.25">
      <c r="A40" t="s">
        <v>83</v>
      </c>
      <c r="B40">
        <v>0.50460000000000005</v>
      </c>
      <c r="K40">
        <v>0.92220000000000002</v>
      </c>
      <c r="T40">
        <v>0.1593</v>
      </c>
      <c r="AD40">
        <v>0.80740000000000001</v>
      </c>
    </row>
    <row r="41" spans="1:34" x14ac:dyDescent="0.25">
      <c r="A41" t="s">
        <v>84</v>
      </c>
      <c r="B41" t="s">
        <v>90</v>
      </c>
      <c r="K41" t="s">
        <v>90</v>
      </c>
      <c r="T41" t="s">
        <v>90</v>
      </c>
      <c r="AD41" t="s">
        <v>90</v>
      </c>
    </row>
    <row r="42" spans="1:34" x14ac:dyDescent="0.25">
      <c r="A42" t="s">
        <v>452</v>
      </c>
      <c r="B42" t="s">
        <v>91</v>
      </c>
      <c r="K42" t="s">
        <v>91</v>
      </c>
      <c r="T42" t="s">
        <v>91</v>
      </c>
      <c r="AD42" t="s">
        <v>91</v>
      </c>
    </row>
    <row r="44" spans="1:34" x14ac:dyDescent="0.25">
      <c r="A44" t="s">
        <v>96</v>
      </c>
      <c r="B44" t="s">
        <v>97</v>
      </c>
      <c r="C44" t="s">
        <v>98</v>
      </c>
      <c r="D44" t="s">
        <v>99</v>
      </c>
      <c r="E44" t="s">
        <v>100</v>
      </c>
      <c r="F44" t="s">
        <v>83</v>
      </c>
      <c r="K44" t="s">
        <v>97</v>
      </c>
      <c r="L44" t="s">
        <v>98</v>
      </c>
      <c r="M44" t="s">
        <v>99</v>
      </c>
      <c r="N44" t="s">
        <v>100</v>
      </c>
      <c r="O44" t="s">
        <v>83</v>
      </c>
      <c r="T44" t="s">
        <v>97</v>
      </c>
      <c r="U44" t="s">
        <v>98</v>
      </c>
      <c r="V44" t="s">
        <v>99</v>
      </c>
      <c r="W44" t="s">
        <v>100</v>
      </c>
      <c r="X44" t="s">
        <v>83</v>
      </c>
      <c r="AD44" t="s">
        <v>97</v>
      </c>
      <c r="AE44" t="s">
        <v>98</v>
      </c>
      <c r="AF44" t="s">
        <v>99</v>
      </c>
      <c r="AG44" t="s">
        <v>100</v>
      </c>
      <c r="AH44" t="s">
        <v>83</v>
      </c>
    </row>
    <row r="45" spans="1:34" x14ac:dyDescent="0.25">
      <c r="A45" t="s">
        <v>455</v>
      </c>
      <c r="B45">
        <v>0.65229999999999999</v>
      </c>
      <c r="C45">
        <v>3</v>
      </c>
      <c r="D45">
        <v>0.21740000000000001</v>
      </c>
      <c r="E45" t="s">
        <v>456</v>
      </c>
      <c r="F45" t="s">
        <v>457</v>
      </c>
      <c r="K45">
        <v>2.3879999999999999</v>
      </c>
      <c r="L45">
        <v>3</v>
      </c>
      <c r="M45">
        <v>0.79590000000000005</v>
      </c>
      <c r="N45" t="s">
        <v>489</v>
      </c>
      <c r="O45" t="s">
        <v>490</v>
      </c>
      <c r="T45">
        <v>5.4219999999999997</v>
      </c>
      <c r="U45">
        <v>3</v>
      </c>
      <c r="V45">
        <v>1.8069999999999999</v>
      </c>
      <c r="W45" t="s">
        <v>985</v>
      </c>
      <c r="X45" t="s">
        <v>986</v>
      </c>
      <c r="AD45">
        <v>2.1179999999999999</v>
      </c>
      <c r="AE45">
        <v>3</v>
      </c>
      <c r="AF45">
        <v>0.70609999999999995</v>
      </c>
      <c r="AG45" t="s">
        <v>501</v>
      </c>
      <c r="AH45" t="s">
        <v>502</v>
      </c>
    </row>
    <row r="46" spans="1:34" x14ac:dyDescent="0.25">
      <c r="A46" t="s">
        <v>458</v>
      </c>
      <c r="B46">
        <v>5.8570000000000002</v>
      </c>
      <c r="C46">
        <v>44</v>
      </c>
      <c r="D46">
        <v>0.1331</v>
      </c>
      <c r="K46">
        <v>6.4989999999999997</v>
      </c>
      <c r="L46">
        <v>44</v>
      </c>
      <c r="M46">
        <v>0.1477</v>
      </c>
      <c r="T46">
        <v>10.87</v>
      </c>
      <c r="U46">
        <v>44</v>
      </c>
      <c r="V46">
        <v>0.24709999999999999</v>
      </c>
      <c r="AD46">
        <v>17.88</v>
      </c>
      <c r="AE46">
        <v>44</v>
      </c>
      <c r="AF46">
        <v>0.40649999999999997</v>
      </c>
    </row>
    <row r="47" spans="1:34" x14ac:dyDescent="0.25">
      <c r="A47" t="s">
        <v>459</v>
      </c>
      <c r="B47">
        <v>6.51</v>
      </c>
      <c r="C47">
        <v>47</v>
      </c>
      <c r="K47">
        <v>8.8870000000000005</v>
      </c>
      <c r="L47">
        <v>47</v>
      </c>
      <c r="T47">
        <v>16.29</v>
      </c>
      <c r="U47">
        <v>47</v>
      </c>
      <c r="AD47">
        <v>20</v>
      </c>
      <c r="AE47">
        <v>47</v>
      </c>
    </row>
    <row r="49" spans="1:35" x14ac:dyDescent="0.25">
      <c r="A49" t="s">
        <v>114</v>
      </c>
    </row>
    <row r="50" spans="1:35" x14ac:dyDescent="0.25">
      <c r="A50" t="s">
        <v>460</v>
      </c>
      <c r="B50">
        <v>4</v>
      </c>
      <c r="K50">
        <v>4</v>
      </c>
      <c r="T50">
        <v>4</v>
      </c>
      <c r="AD50">
        <v>4</v>
      </c>
    </row>
    <row r="51" spans="1:35" x14ac:dyDescent="0.25">
      <c r="A51" t="s">
        <v>461</v>
      </c>
      <c r="B51">
        <v>48</v>
      </c>
      <c r="K51">
        <v>48</v>
      </c>
      <c r="T51">
        <v>48</v>
      </c>
      <c r="AD51">
        <v>48</v>
      </c>
    </row>
    <row r="54" spans="1:35" x14ac:dyDescent="0.25">
      <c r="A54" t="s">
        <v>123</v>
      </c>
      <c r="B54">
        <v>1</v>
      </c>
    </row>
    <row r="55" spans="1:35" x14ac:dyDescent="0.25">
      <c r="A55" t="s">
        <v>124</v>
      </c>
      <c r="B55">
        <v>6</v>
      </c>
    </row>
    <row r="56" spans="1:35" x14ac:dyDescent="0.25">
      <c r="A56" t="s">
        <v>80</v>
      </c>
      <c r="B56">
        <v>0.05</v>
      </c>
      <c r="K56">
        <v>1</v>
      </c>
      <c r="T56">
        <v>1</v>
      </c>
      <c r="AD56">
        <v>1</v>
      </c>
    </row>
    <row r="57" spans="1:35" x14ac:dyDescent="0.25">
      <c r="K57">
        <v>6</v>
      </c>
      <c r="T57">
        <v>6</v>
      </c>
      <c r="AD57">
        <v>6</v>
      </c>
    </row>
    <row r="58" spans="1:35" x14ac:dyDescent="0.25">
      <c r="K58">
        <v>0.05</v>
      </c>
      <c r="T58">
        <v>0.05</v>
      </c>
      <c r="AD58">
        <v>0.05</v>
      </c>
    </row>
    <row r="60" spans="1:35" x14ac:dyDescent="0.25">
      <c r="A60" s="4" t="s">
        <v>462</v>
      </c>
      <c r="B60" t="s">
        <v>126</v>
      </c>
      <c r="C60" t="s">
        <v>127</v>
      </c>
      <c r="D60" t="s">
        <v>128</v>
      </c>
      <c r="E60" t="s">
        <v>129</v>
      </c>
      <c r="F60" t="s">
        <v>130</v>
      </c>
      <c r="K60" t="s">
        <v>126</v>
      </c>
      <c r="L60" t="s">
        <v>127</v>
      </c>
      <c r="M60" t="s">
        <v>128</v>
      </c>
      <c r="N60" t="s">
        <v>129</v>
      </c>
      <c r="O60" t="s">
        <v>130</v>
      </c>
      <c r="T60" t="s">
        <v>126</v>
      </c>
      <c r="U60" t="s">
        <v>127</v>
      </c>
      <c r="V60" t="s">
        <v>128</v>
      </c>
      <c r="W60" t="s">
        <v>129</v>
      </c>
      <c r="X60" t="s">
        <v>130</v>
      </c>
      <c r="AD60" t="s">
        <v>126</v>
      </c>
      <c r="AE60" t="s">
        <v>127</v>
      </c>
      <c r="AF60" t="s">
        <v>128</v>
      </c>
      <c r="AG60" t="s">
        <v>129</v>
      </c>
      <c r="AH60" t="s">
        <v>130</v>
      </c>
    </row>
    <row r="61" spans="1:35" x14ac:dyDescent="0.25">
      <c r="A61" t="s">
        <v>463</v>
      </c>
      <c r="B61">
        <v>-0.28110000000000002</v>
      </c>
      <c r="C61" t="s">
        <v>464</v>
      </c>
      <c r="D61" t="s">
        <v>91</v>
      </c>
      <c r="E61" t="s">
        <v>90</v>
      </c>
      <c r="F61">
        <v>0.25109999999999999</v>
      </c>
      <c r="G61" t="s">
        <v>465</v>
      </c>
      <c r="K61">
        <v>-0.61</v>
      </c>
      <c r="L61" t="s">
        <v>491</v>
      </c>
      <c r="M61" t="s">
        <v>79</v>
      </c>
      <c r="N61" t="s">
        <v>199</v>
      </c>
      <c r="O61">
        <v>1.9E-3</v>
      </c>
      <c r="P61" t="s">
        <v>465</v>
      </c>
      <c r="T61">
        <v>-0.90790000000000004</v>
      </c>
      <c r="U61" t="s">
        <v>987</v>
      </c>
      <c r="V61" t="s">
        <v>79</v>
      </c>
      <c r="W61" t="s">
        <v>204</v>
      </c>
      <c r="X61">
        <v>2.9999999999999997E-4</v>
      </c>
      <c r="Y61" t="s">
        <v>465</v>
      </c>
      <c r="AD61">
        <v>-0.53520000000000001</v>
      </c>
      <c r="AE61" t="s">
        <v>503</v>
      </c>
      <c r="AF61" t="s">
        <v>91</v>
      </c>
      <c r="AG61" t="s">
        <v>90</v>
      </c>
      <c r="AH61">
        <v>0.186</v>
      </c>
      <c r="AI61" t="s">
        <v>465</v>
      </c>
    </row>
    <row r="62" spans="1:35" x14ac:dyDescent="0.25">
      <c r="A62" t="s">
        <v>466</v>
      </c>
      <c r="B62">
        <v>-0.13289999999999999</v>
      </c>
      <c r="C62" t="s">
        <v>467</v>
      </c>
      <c r="D62" t="s">
        <v>91</v>
      </c>
      <c r="E62" t="s">
        <v>90</v>
      </c>
      <c r="F62">
        <v>0.81899999999999995</v>
      </c>
      <c r="G62" t="s">
        <v>468</v>
      </c>
      <c r="K62">
        <v>-0.2873</v>
      </c>
      <c r="L62" t="s">
        <v>492</v>
      </c>
      <c r="M62" t="s">
        <v>91</v>
      </c>
      <c r="N62" t="s">
        <v>90</v>
      </c>
      <c r="O62">
        <v>0.29139999999999999</v>
      </c>
      <c r="P62" t="s">
        <v>468</v>
      </c>
      <c r="T62">
        <v>-0.57179999999999997</v>
      </c>
      <c r="U62" t="s">
        <v>988</v>
      </c>
      <c r="V62" t="s">
        <v>79</v>
      </c>
      <c r="W62" t="s">
        <v>197</v>
      </c>
      <c r="X62">
        <v>4.0800000000000003E-2</v>
      </c>
      <c r="Y62" t="s">
        <v>468</v>
      </c>
      <c r="AD62">
        <v>-0.28870000000000001</v>
      </c>
      <c r="AE62" t="s">
        <v>504</v>
      </c>
      <c r="AF62" t="s">
        <v>91</v>
      </c>
      <c r="AG62" t="s">
        <v>90</v>
      </c>
      <c r="AH62">
        <v>0.7006</v>
      </c>
      <c r="AI62" t="s">
        <v>468</v>
      </c>
    </row>
    <row r="63" spans="1:35" x14ac:dyDescent="0.25">
      <c r="A63" t="s">
        <v>469</v>
      </c>
      <c r="B63">
        <v>-0.28660000000000002</v>
      </c>
      <c r="C63" t="s">
        <v>470</v>
      </c>
      <c r="D63" t="s">
        <v>91</v>
      </c>
      <c r="E63" t="s">
        <v>90</v>
      </c>
      <c r="F63">
        <v>0.2505</v>
      </c>
      <c r="G63" t="s">
        <v>471</v>
      </c>
      <c r="K63">
        <v>-0.44769999999999999</v>
      </c>
      <c r="L63" t="s">
        <v>493</v>
      </c>
      <c r="M63" t="s">
        <v>79</v>
      </c>
      <c r="N63" t="s">
        <v>197</v>
      </c>
      <c r="O63">
        <v>3.7499999999999999E-2</v>
      </c>
      <c r="P63" t="s">
        <v>471</v>
      </c>
      <c r="T63">
        <v>-0.74429999999999996</v>
      </c>
      <c r="U63" t="s">
        <v>989</v>
      </c>
      <c r="V63" t="s">
        <v>79</v>
      </c>
      <c r="W63" t="s">
        <v>199</v>
      </c>
      <c r="X63">
        <v>4.4999999999999997E-3</v>
      </c>
      <c r="Y63" t="s">
        <v>471</v>
      </c>
      <c r="AD63">
        <v>-7.5759999999999994E-2</v>
      </c>
      <c r="AE63" t="s">
        <v>505</v>
      </c>
      <c r="AF63" t="s">
        <v>91</v>
      </c>
      <c r="AG63" t="s">
        <v>90</v>
      </c>
      <c r="AH63">
        <v>0.99180000000000001</v>
      </c>
      <c r="AI63" t="s">
        <v>471</v>
      </c>
    </row>
    <row r="64" spans="1:35" x14ac:dyDescent="0.25">
      <c r="A64" t="s">
        <v>472</v>
      </c>
      <c r="B64">
        <v>0.1482</v>
      </c>
      <c r="C64" t="s">
        <v>473</v>
      </c>
      <c r="D64" t="s">
        <v>91</v>
      </c>
      <c r="E64" t="s">
        <v>90</v>
      </c>
      <c r="F64">
        <v>0.74180000000000001</v>
      </c>
      <c r="G64" t="s">
        <v>474</v>
      </c>
      <c r="K64">
        <v>0.32269999999999999</v>
      </c>
      <c r="L64" t="s">
        <v>494</v>
      </c>
      <c r="M64" t="s">
        <v>91</v>
      </c>
      <c r="N64" t="s">
        <v>90</v>
      </c>
      <c r="O64">
        <v>0.1699</v>
      </c>
      <c r="P64" t="s">
        <v>474</v>
      </c>
      <c r="T64">
        <v>0.33610000000000001</v>
      </c>
      <c r="U64" t="s">
        <v>990</v>
      </c>
      <c r="V64" t="s">
        <v>91</v>
      </c>
      <c r="W64" t="s">
        <v>90</v>
      </c>
      <c r="X64">
        <v>0.34150000000000003</v>
      </c>
      <c r="Y64" t="s">
        <v>474</v>
      </c>
      <c r="AD64">
        <v>0.24660000000000001</v>
      </c>
      <c r="AE64" t="s">
        <v>506</v>
      </c>
      <c r="AF64" t="s">
        <v>91</v>
      </c>
      <c r="AG64" t="s">
        <v>90</v>
      </c>
      <c r="AH64">
        <v>0.76919999999999999</v>
      </c>
      <c r="AI64" t="s">
        <v>474</v>
      </c>
    </row>
    <row r="65" spans="1:37" x14ac:dyDescent="0.25">
      <c r="A65" t="s">
        <v>475</v>
      </c>
      <c r="B65">
        <v>-5.5449999999999996E-3</v>
      </c>
      <c r="C65" t="s">
        <v>476</v>
      </c>
      <c r="D65" t="s">
        <v>91</v>
      </c>
      <c r="E65" t="s">
        <v>90</v>
      </c>
      <c r="F65" t="s">
        <v>133</v>
      </c>
      <c r="G65" t="s">
        <v>477</v>
      </c>
      <c r="K65">
        <v>0.1623</v>
      </c>
      <c r="L65" t="s">
        <v>495</v>
      </c>
      <c r="M65" t="s">
        <v>91</v>
      </c>
      <c r="N65" t="s">
        <v>90</v>
      </c>
      <c r="O65">
        <v>0.71840000000000004</v>
      </c>
      <c r="P65" t="s">
        <v>477</v>
      </c>
      <c r="T65">
        <v>0.1636</v>
      </c>
      <c r="U65" t="s">
        <v>991</v>
      </c>
      <c r="V65" t="s">
        <v>91</v>
      </c>
      <c r="W65" t="s">
        <v>90</v>
      </c>
      <c r="X65">
        <v>0.84360000000000002</v>
      </c>
      <c r="Y65" t="s">
        <v>477</v>
      </c>
      <c r="AD65">
        <v>0.45950000000000002</v>
      </c>
      <c r="AE65" t="s">
        <v>507</v>
      </c>
      <c r="AF65" t="s">
        <v>91</v>
      </c>
      <c r="AG65" t="s">
        <v>90</v>
      </c>
      <c r="AH65">
        <v>0.28689999999999999</v>
      </c>
      <c r="AI65" t="s">
        <v>477</v>
      </c>
    </row>
    <row r="66" spans="1:37" x14ac:dyDescent="0.25">
      <c r="A66" t="s">
        <v>478</v>
      </c>
      <c r="B66">
        <v>-0.15379999999999999</v>
      </c>
      <c r="C66" t="s">
        <v>479</v>
      </c>
      <c r="D66" t="s">
        <v>91</v>
      </c>
      <c r="E66" t="s">
        <v>90</v>
      </c>
      <c r="F66">
        <v>0.73160000000000003</v>
      </c>
      <c r="G66" t="s">
        <v>480</v>
      </c>
      <c r="K66">
        <v>-0.16039999999999999</v>
      </c>
      <c r="L66" t="s">
        <v>496</v>
      </c>
      <c r="M66" t="s">
        <v>91</v>
      </c>
      <c r="N66" t="s">
        <v>90</v>
      </c>
      <c r="O66">
        <v>0.73729999999999996</v>
      </c>
      <c r="P66" t="s">
        <v>480</v>
      </c>
      <c r="T66">
        <v>-0.17249999999999999</v>
      </c>
      <c r="U66" t="s">
        <v>992</v>
      </c>
      <c r="V66" t="s">
        <v>91</v>
      </c>
      <c r="W66" t="s">
        <v>90</v>
      </c>
      <c r="X66">
        <v>0.83020000000000005</v>
      </c>
      <c r="Y66" t="s">
        <v>480</v>
      </c>
      <c r="AD66">
        <v>0.21290000000000001</v>
      </c>
      <c r="AE66" t="s">
        <v>508</v>
      </c>
      <c r="AF66" t="s">
        <v>91</v>
      </c>
      <c r="AG66" t="s">
        <v>90</v>
      </c>
      <c r="AH66">
        <v>0.84560000000000002</v>
      </c>
      <c r="AI66" t="s">
        <v>480</v>
      </c>
    </row>
    <row r="68" spans="1:37" x14ac:dyDescent="0.25">
      <c r="A68" t="s">
        <v>481</v>
      </c>
      <c r="B68" t="s">
        <v>482</v>
      </c>
      <c r="C68" t="s">
        <v>483</v>
      </c>
      <c r="D68" t="s">
        <v>126</v>
      </c>
      <c r="E68" t="s">
        <v>484</v>
      </c>
      <c r="F68" t="s">
        <v>485</v>
      </c>
      <c r="G68" t="s">
        <v>486</v>
      </c>
      <c r="H68" t="s">
        <v>487</v>
      </c>
      <c r="I68" t="s">
        <v>98</v>
      </c>
      <c r="K68" t="s">
        <v>482</v>
      </c>
      <c r="L68" t="s">
        <v>483</v>
      </c>
      <c r="M68" t="s">
        <v>126</v>
      </c>
      <c r="N68" t="s">
        <v>484</v>
      </c>
      <c r="O68" t="s">
        <v>485</v>
      </c>
      <c r="P68" t="s">
        <v>486</v>
      </c>
      <c r="Q68" t="s">
        <v>487</v>
      </c>
      <c r="R68" t="s">
        <v>98</v>
      </c>
      <c r="T68" t="s">
        <v>482</v>
      </c>
      <c r="U68" t="s">
        <v>483</v>
      </c>
      <c r="V68" t="s">
        <v>126</v>
      </c>
      <c r="W68" t="s">
        <v>484</v>
      </c>
      <c r="X68" t="s">
        <v>485</v>
      </c>
      <c r="Y68" t="s">
        <v>486</v>
      </c>
      <c r="Z68" t="s">
        <v>487</v>
      </c>
      <c r="AA68" t="s">
        <v>98</v>
      </c>
      <c r="AD68" t="s">
        <v>482</v>
      </c>
      <c r="AE68" t="s">
        <v>483</v>
      </c>
      <c r="AF68" t="s">
        <v>126</v>
      </c>
      <c r="AG68" t="s">
        <v>484</v>
      </c>
      <c r="AH68" t="s">
        <v>485</v>
      </c>
      <c r="AI68" t="s">
        <v>486</v>
      </c>
      <c r="AJ68" t="s">
        <v>487</v>
      </c>
      <c r="AK68" t="s">
        <v>98</v>
      </c>
    </row>
    <row r="69" spans="1:37" x14ac:dyDescent="0.25">
      <c r="A69" t="s">
        <v>463</v>
      </c>
      <c r="B69">
        <v>0.2205</v>
      </c>
      <c r="C69">
        <v>0.50149999999999995</v>
      </c>
      <c r="D69">
        <v>-0.28110000000000002</v>
      </c>
      <c r="E69">
        <v>0.14949999999999999</v>
      </c>
      <c r="F69">
        <v>11</v>
      </c>
      <c r="G69">
        <v>13</v>
      </c>
      <c r="H69">
        <v>2.6589999999999998</v>
      </c>
      <c r="I69">
        <v>44</v>
      </c>
      <c r="K69">
        <v>0.1827</v>
      </c>
      <c r="L69">
        <v>0.79269999999999996</v>
      </c>
      <c r="M69">
        <v>-0.61</v>
      </c>
      <c r="N69">
        <v>0.15740000000000001</v>
      </c>
      <c r="O69">
        <v>11</v>
      </c>
      <c r="P69">
        <v>13</v>
      </c>
      <c r="Q69">
        <v>5.4790000000000001</v>
      </c>
      <c r="R69">
        <v>44</v>
      </c>
      <c r="T69">
        <v>8.3640000000000006E-2</v>
      </c>
      <c r="U69">
        <v>0.99150000000000005</v>
      </c>
      <c r="V69">
        <v>-0.90790000000000004</v>
      </c>
      <c r="W69">
        <v>0.2036</v>
      </c>
      <c r="X69">
        <v>11</v>
      </c>
      <c r="Y69">
        <v>13</v>
      </c>
      <c r="Z69">
        <v>6.3049999999999997</v>
      </c>
      <c r="AA69">
        <v>44</v>
      </c>
      <c r="AD69">
        <v>-0.45910000000000001</v>
      </c>
      <c r="AE69">
        <v>7.6149999999999995E-2</v>
      </c>
      <c r="AF69">
        <v>-0.53520000000000001</v>
      </c>
      <c r="AG69">
        <v>0.26119999999999999</v>
      </c>
      <c r="AH69">
        <v>11</v>
      </c>
      <c r="AI69">
        <v>13</v>
      </c>
      <c r="AJ69">
        <v>2.8980000000000001</v>
      </c>
      <c r="AK69">
        <v>44</v>
      </c>
    </row>
    <row r="70" spans="1:37" x14ac:dyDescent="0.25">
      <c r="A70" t="s">
        <v>466</v>
      </c>
      <c r="B70">
        <v>0.2205</v>
      </c>
      <c r="C70">
        <v>0.3533</v>
      </c>
      <c r="D70">
        <v>-0.13289999999999999</v>
      </c>
      <c r="E70">
        <v>0.15229999999999999</v>
      </c>
      <c r="F70">
        <v>11</v>
      </c>
      <c r="G70">
        <v>12</v>
      </c>
      <c r="H70">
        <v>1.234</v>
      </c>
      <c r="I70">
        <v>44</v>
      </c>
      <c r="K70">
        <v>0.1827</v>
      </c>
      <c r="L70">
        <v>0.47</v>
      </c>
      <c r="M70">
        <v>-0.2873</v>
      </c>
      <c r="N70">
        <v>0.16039999999999999</v>
      </c>
      <c r="O70">
        <v>11</v>
      </c>
      <c r="P70">
        <v>12</v>
      </c>
      <c r="Q70">
        <v>2.532</v>
      </c>
      <c r="R70">
        <v>44</v>
      </c>
      <c r="T70">
        <v>8.3640000000000006E-2</v>
      </c>
      <c r="U70">
        <v>0.65539999999999998</v>
      </c>
      <c r="V70">
        <v>-0.57179999999999997</v>
      </c>
      <c r="W70">
        <v>0.20749999999999999</v>
      </c>
      <c r="X70">
        <v>11</v>
      </c>
      <c r="Y70">
        <v>12</v>
      </c>
      <c r="Z70">
        <v>3.8969999999999998</v>
      </c>
      <c r="AA70">
        <v>44</v>
      </c>
      <c r="AD70">
        <v>-0.45910000000000001</v>
      </c>
      <c r="AE70">
        <v>-0.1704</v>
      </c>
      <c r="AF70">
        <v>-0.28870000000000001</v>
      </c>
      <c r="AG70">
        <v>0.2661</v>
      </c>
      <c r="AH70">
        <v>11</v>
      </c>
      <c r="AI70">
        <v>12</v>
      </c>
      <c r="AJ70">
        <v>1.534</v>
      </c>
      <c r="AK70">
        <v>44</v>
      </c>
    </row>
    <row r="71" spans="1:37" x14ac:dyDescent="0.25">
      <c r="A71" t="s">
        <v>469</v>
      </c>
      <c r="B71">
        <v>0.2205</v>
      </c>
      <c r="C71">
        <v>0.5071</v>
      </c>
      <c r="D71">
        <v>-0.28660000000000002</v>
      </c>
      <c r="E71">
        <v>0.15229999999999999</v>
      </c>
      <c r="F71">
        <v>11</v>
      </c>
      <c r="G71">
        <v>12</v>
      </c>
      <c r="H71">
        <v>2.6619999999999999</v>
      </c>
      <c r="I71">
        <v>44</v>
      </c>
      <c r="K71">
        <v>0.1827</v>
      </c>
      <c r="L71">
        <v>0.63039999999999996</v>
      </c>
      <c r="M71">
        <v>-0.44769999999999999</v>
      </c>
      <c r="N71">
        <v>0.16039999999999999</v>
      </c>
      <c r="O71">
        <v>11</v>
      </c>
      <c r="P71">
        <v>12</v>
      </c>
      <c r="Q71">
        <v>3.9470000000000001</v>
      </c>
      <c r="R71">
        <v>44</v>
      </c>
      <c r="T71">
        <v>8.3640000000000006E-2</v>
      </c>
      <c r="U71">
        <v>0.82789999999999997</v>
      </c>
      <c r="V71">
        <v>-0.74429999999999996</v>
      </c>
      <c r="W71">
        <v>0.20749999999999999</v>
      </c>
      <c r="X71">
        <v>11</v>
      </c>
      <c r="Y71">
        <v>12</v>
      </c>
      <c r="Z71">
        <v>5.0730000000000004</v>
      </c>
      <c r="AA71">
        <v>44</v>
      </c>
      <c r="AD71">
        <v>-0.45910000000000001</v>
      </c>
      <c r="AE71">
        <v>-0.38329999999999997</v>
      </c>
      <c r="AF71">
        <v>-7.5759999999999994E-2</v>
      </c>
      <c r="AG71">
        <v>0.2661</v>
      </c>
      <c r="AH71">
        <v>11</v>
      </c>
      <c r="AI71">
        <v>12</v>
      </c>
      <c r="AJ71">
        <v>0.40260000000000001</v>
      </c>
      <c r="AK71">
        <v>44</v>
      </c>
    </row>
    <row r="72" spans="1:37" x14ac:dyDescent="0.25">
      <c r="A72" t="s">
        <v>472</v>
      </c>
      <c r="B72">
        <v>0.50149999999999995</v>
      </c>
      <c r="C72">
        <v>0.3533</v>
      </c>
      <c r="D72">
        <v>0.1482</v>
      </c>
      <c r="E72">
        <v>0.14610000000000001</v>
      </c>
      <c r="F72">
        <v>13</v>
      </c>
      <c r="G72">
        <v>12</v>
      </c>
      <c r="H72">
        <v>1.4350000000000001</v>
      </c>
      <c r="I72">
        <v>44</v>
      </c>
      <c r="K72">
        <v>0.79269999999999996</v>
      </c>
      <c r="L72">
        <v>0.47</v>
      </c>
      <c r="M72">
        <v>0.32269999999999999</v>
      </c>
      <c r="N72">
        <v>0.15390000000000001</v>
      </c>
      <c r="O72">
        <v>13</v>
      </c>
      <c r="P72">
        <v>12</v>
      </c>
      <c r="Q72">
        <v>2.9660000000000002</v>
      </c>
      <c r="R72">
        <v>44</v>
      </c>
      <c r="T72">
        <v>0.99150000000000005</v>
      </c>
      <c r="U72">
        <v>0.65539999999999998</v>
      </c>
      <c r="V72">
        <v>0.33610000000000001</v>
      </c>
      <c r="W72">
        <v>0.19900000000000001</v>
      </c>
      <c r="X72">
        <v>13</v>
      </c>
      <c r="Y72">
        <v>12</v>
      </c>
      <c r="Z72">
        <v>2.3889999999999998</v>
      </c>
      <c r="AA72">
        <v>44</v>
      </c>
      <c r="AD72">
        <v>7.6149999999999995E-2</v>
      </c>
      <c r="AE72">
        <v>-0.1704</v>
      </c>
      <c r="AF72">
        <v>0.24660000000000001</v>
      </c>
      <c r="AG72">
        <v>0.25519999999999998</v>
      </c>
      <c r="AH72">
        <v>13</v>
      </c>
      <c r="AI72">
        <v>12</v>
      </c>
      <c r="AJ72">
        <v>1.3660000000000001</v>
      </c>
      <c r="AK72">
        <v>44</v>
      </c>
    </row>
    <row r="73" spans="1:37" x14ac:dyDescent="0.25">
      <c r="A73" t="s">
        <v>475</v>
      </c>
      <c r="B73">
        <v>0.50149999999999995</v>
      </c>
      <c r="C73">
        <v>0.5071</v>
      </c>
      <c r="D73">
        <v>-5.5449999999999996E-3</v>
      </c>
      <c r="E73">
        <v>0.14610000000000001</v>
      </c>
      <c r="F73">
        <v>13</v>
      </c>
      <c r="G73">
        <v>12</v>
      </c>
      <c r="H73">
        <v>5.3690000000000002E-2</v>
      </c>
      <c r="I73">
        <v>44</v>
      </c>
      <c r="K73">
        <v>0.79269999999999996</v>
      </c>
      <c r="L73">
        <v>0.63039999999999996</v>
      </c>
      <c r="M73">
        <v>0.1623</v>
      </c>
      <c r="N73">
        <v>0.15390000000000001</v>
      </c>
      <c r="O73">
        <v>13</v>
      </c>
      <c r="P73">
        <v>12</v>
      </c>
      <c r="Q73">
        <v>1.492</v>
      </c>
      <c r="R73">
        <v>44</v>
      </c>
      <c r="T73">
        <v>0.99150000000000005</v>
      </c>
      <c r="U73">
        <v>0.82789999999999997</v>
      </c>
      <c r="V73">
        <v>0.1636</v>
      </c>
      <c r="W73">
        <v>0.19900000000000001</v>
      </c>
      <c r="X73">
        <v>13</v>
      </c>
      <c r="Y73">
        <v>12</v>
      </c>
      <c r="Z73">
        <v>1.163</v>
      </c>
      <c r="AA73">
        <v>44</v>
      </c>
      <c r="AD73">
        <v>7.6149999999999995E-2</v>
      </c>
      <c r="AE73">
        <v>-0.38329999999999997</v>
      </c>
      <c r="AF73">
        <v>0.45950000000000002</v>
      </c>
      <c r="AG73">
        <v>0.25519999999999998</v>
      </c>
      <c r="AH73">
        <v>13</v>
      </c>
      <c r="AI73">
        <v>12</v>
      </c>
      <c r="AJ73">
        <v>2.5459999999999998</v>
      </c>
      <c r="AK73">
        <v>44</v>
      </c>
    </row>
    <row r="74" spans="1:37" x14ac:dyDescent="0.25">
      <c r="A74" t="s">
        <v>478</v>
      </c>
      <c r="B74">
        <v>0.3533</v>
      </c>
      <c r="C74">
        <v>0.5071</v>
      </c>
      <c r="D74">
        <v>-0.15379999999999999</v>
      </c>
      <c r="E74">
        <v>0.14899999999999999</v>
      </c>
      <c r="F74">
        <v>12</v>
      </c>
      <c r="G74">
        <v>12</v>
      </c>
      <c r="H74">
        <v>1.46</v>
      </c>
      <c r="I74">
        <v>44</v>
      </c>
      <c r="K74">
        <v>0.47</v>
      </c>
      <c r="L74">
        <v>0.63039999999999996</v>
      </c>
      <c r="M74">
        <v>-0.16039999999999999</v>
      </c>
      <c r="N74">
        <v>0.15690000000000001</v>
      </c>
      <c r="O74">
        <v>12</v>
      </c>
      <c r="P74">
        <v>12</v>
      </c>
      <c r="Q74">
        <v>1.446</v>
      </c>
      <c r="R74">
        <v>44</v>
      </c>
      <c r="T74">
        <v>0.65539999999999998</v>
      </c>
      <c r="U74">
        <v>0.82789999999999997</v>
      </c>
      <c r="V74">
        <v>-0.17249999999999999</v>
      </c>
      <c r="W74">
        <v>0.2029</v>
      </c>
      <c r="X74">
        <v>12</v>
      </c>
      <c r="Y74">
        <v>12</v>
      </c>
      <c r="Z74">
        <v>1.202</v>
      </c>
      <c r="AA74">
        <v>44</v>
      </c>
      <c r="AD74">
        <v>-0.1704</v>
      </c>
      <c r="AE74">
        <v>-0.38329999999999997</v>
      </c>
      <c r="AF74">
        <v>0.21290000000000001</v>
      </c>
      <c r="AG74">
        <v>0.26029999999999998</v>
      </c>
      <c r="AH74">
        <v>12</v>
      </c>
      <c r="AI74">
        <v>12</v>
      </c>
      <c r="AJ74">
        <v>1.157</v>
      </c>
      <c r="AK74">
        <v>4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7589A-338F-49EB-8505-F3E0A2925CC1}">
  <dimension ref="A1:Y89"/>
  <sheetViews>
    <sheetView topLeftCell="A36" zoomScale="40" zoomScaleNormal="40" workbookViewId="0">
      <selection activeCell="W80" sqref="W80"/>
    </sheetView>
  </sheetViews>
  <sheetFormatPr defaultRowHeight="15" x14ac:dyDescent="0.25"/>
  <cols>
    <col min="1" max="1" width="41.7109375" customWidth="1"/>
  </cols>
  <sheetData>
    <row r="1" spans="1:25" x14ac:dyDescent="0.25">
      <c r="A1" s="4" t="s">
        <v>690</v>
      </c>
      <c r="B1" t="s">
        <v>598</v>
      </c>
    </row>
    <row r="2" spans="1:25" x14ac:dyDescent="0.25">
      <c r="A2" s="4"/>
    </row>
    <row r="3" spans="1:25" x14ac:dyDescent="0.25">
      <c r="A3" s="4"/>
      <c r="B3" t="s">
        <v>597</v>
      </c>
      <c r="Q3" t="s">
        <v>599</v>
      </c>
    </row>
    <row r="4" spans="1:25" x14ac:dyDescent="0.25">
      <c r="A4" s="4"/>
      <c r="B4" s="6" t="s">
        <v>443</v>
      </c>
      <c r="C4" t="s">
        <v>509</v>
      </c>
      <c r="D4" t="s">
        <v>510</v>
      </c>
      <c r="E4" t="s">
        <v>511</v>
      </c>
      <c r="F4" t="s">
        <v>512</v>
      </c>
      <c r="G4" t="s">
        <v>513</v>
      </c>
      <c r="H4" t="s">
        <v>514</v>
      </c>
      <c r="I4" t="s">
        <v>515</v>
      </c>
      <c r="J4" t="s">
        <v>516</v>
      </c>
      <c r="Q4" s="6"/>
      <c r="R4" t="s">
        <v>509</v>
      </c>
      <c r="S4" t="s">
        <v>510</v>
      </c>
      <c r="T4" t="s">
        <v>511</v>
      </c>
      <c r="U4" t="s">
        <v>512</v>
      </c>
      <c r="V4" t="s">
        <v>513</v>
      </c>
      <c r="W4" t="s">
        <v>514</v>
      </c>
      <c r="X4" t="s">
        <v>515</v>
      </c>
      <c r="Y4" t="s">
        <v>516</v>
      </c>
    </row>
    <row r="5" spans="1:25" x14ac:dyDescent="0.25">
      <c r="A5" s="4" t="s">
        <v>74</v>
      </c>
      <c r="B5" s="6">
        <v>1</v>
      </c>
      <c r="C5">
        <v>0.83799999999999997</v>
      </c>
      <c r="D5">
        <v>0.90300000000000002</v>
      </c>
      <c r="E5">
        <v>0.85099999999999998</v>
      </c>
      <c r="F5">
        <v>0.877</v>
      </c>
      <c r="G5">
        <v>0.89600000000000002</v>
      </c>
      <c r="H5">
        <v>0.997</v>
      </c>
      <c r="I5">
        <v>0.92400000000000004</v>
      </c>
      <c r="J5">
        <v>0.96</v>
      </c>
      <c r="R5">
        <v>0.99</v>
      </c>
      <c r="S5">
        <v>1.002</v>
      </c>
      <c r="T5">
        <v>1.004</v>
      </c>
      <c r="U5">
        <v>1.016</v>
      </c>
      <c r="V5">
        <v>0.99</v>
      </c>
      <c r="W5">
        <v>0.96899999999999997</v>
      </c>
      <c r="X5">
        <v>1.0629999999999999</v>
      </c>
      <c r="Y5">
        <v>1.006</v>
      </c>
    </row>
    <row r="6" spans="1:25" x14ac:dyDescent="0.25">
      <c r="B6" s="6">
        <v>2</v>
      </c>
      <c r="C6">
        <v>0.873</v>
      </c>
      <c r="D6">
        <v>0.88300000000000001</v>
      </c>
      <c r="E6">
        <v>0.89600000000000002</v>
      </c>
      <c r="F6">
        <v>0.98899999999999999</v>
      </c>
      <c r="G6">
        <v>0.89900000000000002</v>
      </c>
      <c r="H6">
        <v>0.93100000000000005</v>
      </c>
      <c r="I6">
        <v>0.95899999999999996</v>
      </c>
      <c r="J6">
        <v>0.94199999999999995</v>
      </c>
      <c r="R6">
        <v>1.014</v>
      </c>
      <c r="S6">
        <v>1.0169999999999999</v>
      </c>
      <c r="T6">
        <v>1.077</v>
      </c>
      <c r="U6">
        <v>1.0669999999999999</v>
      </c>
      <c r="V6">
        <v>1.02</v>
      </c>
      <c r="W6">
        <v>0.97</v>
      </c>
      <c r="X6">
        <v>1.016</v>
      </c>
      <c r="Y6">
        <v>1.0209999999999999</v>
      </c>
    </row>
    <row r="7" spans="1:25" x14ac:dyDescent="0.25">
      <c r="B7" s="6">
        <v>3</v>
      </c>
      <c r="C7">
        <v>0.82499999999999996</v>
      </c>
      <c r="D7">
        <v>0.87</v>
      </c>
      <c r="E7">
        <v>0.82</v>
      </c>
      <c r="F7">
        <v>0.93200000000000005</v>
      </c>
      <c r="G7">
        <v>0.84399999999999997</v>
      </c>
      <c r="H7">
        <v>0.90200000000000002</v>
      </c>
      <c r="I7">
        <v>0.90400000000000003</v>
      </c>
      <c r="J7">
        <v>0.92700000000000005</v>
      </c>
      <c r="R7">
        <v>1.0249999999999999</v>
      </c>
      <c r="S7">
        <v>1.0229999999999999</v>
      </c>
      <c r="T7">
        <v>1.044</v>
      </c>
      <c r="U7">
        <v>1.0449999999999999</v>
      </c>
      <c r="V7">
        <v>0.95199999999999996</v>
      </c>
      <c r="W7">
        <v>0.97299999999999998</v>
      </c>
      <c r="X7">
        <v>1.0580000000000001</v>
      </c>
      <c r="Y7">
        <v>1.032</v>
      </c>
    </row>
    <row r="8" spans="1:25" x14ac:dyDescent="0.25">
      <c r="B8" s="6">
        <v>4</v>
      </c>
      <c r="C8">
        <v>0.91700000000000004</v>
      </c>
      <c r="D8">
        <v>0.90800000000000003</v>
      </c>
      <c r="E8">
        <v>0.872</v>
      </c>
      <c r="F8">
        <v>0.94599999999999995</v>
      </c>
      <c r="G8">
        <v>0.86599999999999999</v>
      </c>
      <c r="H8">
        <v>0.88400000000000001</v>
      </c>
      <c r="I8">
        <v>0.88600000000000001</v>
      </c>
      <c r="J8">
        <v>0.93700000000000006</v>
      </c>
      <c r="R8">
        <v>1.0569999999999999</v>
      </c>
      <c r="S8">
        <v>1.0189999999999999</v>
      </c>
      <c r="T8">
        <v>0.96899999999999997</v>
      </c>
      <c r="U8">
        <v>0.98799999999999999</v>
      </c>
      <c r="V8">
        <v>1.032</v>
      </c>
      <c r="W8">
        <v>0.99099999999999999</v>
      </c>
      <c r="X8">
        <v>1.095</v>
      </c>
      <c r="Y8">
        <v>1.095</v>
      </c>
    </row>
    <row r="9" spans="1:25" x14ac:dyDescent="0.25">
      <c r="B9" s="6">
        <v>5</v>
      </c>
      <c r="C9">
        <v>0.90800000000000003</v>
      </c>
      <c r="D9">
        <v>0.92900000000000005</v>
      </c>
      <c r="E9">
        <v>0.86499999999999999</v>
      </c>
      <c r="F9">
        <v>0.97299999999999998</v>
      </c>
      <c r="G9">
        <v>0.86199999999999999</v>
      </c>
      <c r="H9">
        <v>0.92700000000000005</v>
      </c>
      <c r="I9">
        <v>0.872</v>
      </c>
      <c r="J9">
        <v>0.90400000000000003</v>
      </c>
      <c r="R9">
        <v>1</v>
      </c>
      <c r="S9">
        <v>0.96299999999999997</v>
      </c>
      <c r="T9">
        <v>1.042</v>
      </c>
      <c r="U9">
        <v>1.032</v>
      </c>
      <c r="V9">
        <v>0.999</v>
      </c>
      <c r="W9">
        <v>1.0049999999999999</v>
      </c>
      <c r="X9">
        <v>1.0409999999999999</v>
      </c>
      <c r="Y9">
        <v>1.0529999999999999</v>
      </c>
    </row>
    <row r="10" spans="1:25" x14ac:dyDescent="0.25">
      <c r="B10" s="6">
        <v>6</v>
      </c>
      <c r="C10">
        <v>0.88</v>
      </c>
      <c r="D10">
        <v>0.93799999999999994</v>
      </c>
      <c r="E10">
        <v>0.876</v>
      </c>
      <c r="F10">
        <v>0.97799999999999998</v>
      </c>
      <c r="G10">
        <v>1.022</v>
      </c>
      <c r="H10">
        <v>0.95199999999999996</v>
      </c>
      <c r="I10">
        <v>0.871</v>
      </c>
      <c r="J10">
        <v>0.97899999999999998</v>
      </c>
      <c r="R10">
        <v>0.98899999999999999</v>
      </c>
      <c r="S10">
        <v>0.97</v>
      </c>
      <c r="T10">
        <v>1.0329999999999999</v>
      </c>
      <c r="U10">
        <v>1.026</v>
      </c>
      <c r="V10">
        <v>1.069</v>
      </c>
      <c r="W10">
        <v>0.97599999999999998</v>
      </c>
      <c r="X10">
        <v>1.0429999999999999</v>
      </c>
      <c r="Y10">
        <v>1.0289999999999999</v>
      </c>
    </row>
    <row r="11" spans="1:25" x14ac:dyDescent="0.25">
      <c r="B11" s="6">
        <v>7</v>
      </c>
      <c r="C11">
        <v>0.90200000000000002</v>
      </c>
      <c r="D11">
        <v>0.92800000000000005</v>
      </c>
      <c r="E11">
        <v>0.82299999999999995</v>
      </c>
      <c r="F11">
        <v>0.96299999999999997</v>
      </c>
      <c r="G11">
        <v>0.88600000000000001</v>
      </c>
      <c r="H11">
        <v>0.874</v>
      </c>
      <c r="I11">
        <v>0.86299999999999999</v>
      </c>
      <c r="J11">
        <v>0.96799999999999997</v>
      </c>
      <c r="R11">
        <v>0.98599999999999999</v>
      </c>
      <c r="S11">
        <v>0.97399999999999998</v>
      </c>
      <c r="T11">
        <v>1.044</v>
      </c>
      <c r="U11">
        <v>1.0760000000000001</v>
      </c>
      <c r="V11">
        <v>1.012</v>
      </c>
      <c r="W11">
        <v>1.004</v>
      </c>
      <c r="X11">
        <v>1.032</v>
      </c>
      <c r="Y11">
        <v>1.0329999999999999</v>
      </c>
    </row>
    <row r="12" spans="1:25" x14ac:dyDescent="0.25">
      <c r="B12" s="6">
        <v>8</v>
      </c>
      <c r="C12">
        <v>0.95299999999999996</v>
      </c>
      <c r="D12">
        <v>0.94899999999999995</v>
      </c>
      <c r="E12">
        <v>0.96699999999999997</v>
      </c>
      <c r="F12">
        <v>0.92700000000000005</v>
      </c>
      <c r="G12">
        <v>0.94699999999999995</v>
      </c>
      <c r="H12">
        <v>0.94</v>
      </c>
      <c r="I12">
        <v>0.87</v>
      </c>
      <c r="J12">
        <v>0.96</v>
      </c>
      <c r="R12">
        <v>1.0349999999999999</v>
      </c>
      <c r="S12">
        <v>0.98699999999999999</v>
      </c>
      <c r="T12">
        <v>1.06</v>
      </c>
      <c r="U12">
        <v>0.97699999999999998</v>
      </c>
      <c r="V12">
        <v>1.0449999999999999</v>
      </c>
      <c r="W12">
        <v>1.0289999999999999</v>
      </c>
      <c r="X12">
        <v>0.91500000000000004</v>
      </c>
      <c r="Y12">
        <v>0.97499999999999998</v>
      </c>
    </row>
    <row r="13" spans="1:25" x14ac:dyDescent="0.25">
      <c r="B13" s="6">
        <v>9</v>
      </c>
      <c r="C13">
        <v>0.91600000000000004</v>
      </c>
      <c r="D13">
        <v>0.96599999999999997</v>
      </c>
      <c r="E13">
        <v>0.88800000000000001</v>
      </c>
      <c r="F13">
        <v>0.97499999999999998</v>
      </c>
      <c r="G13">
        <v>0.86299999999999999</v>
      </c>
      <c r="H13">
        <v>0.96599999999999997</v>
      </c>
      <c r="I13">
        <v>0.91900000000000004</v>
      </c>
      <c r="J13">
        <v>0.97399999999999998</v>
      </c>
      <c r="R13">
        <v>0.996</v>
      </c>
      <c r="S13">
        <v>1.0609999999999999</v>
      </c>
      <c r="T13">
        <v>1.0409999999999999</v>
      </c>
      <c r="U13">
        <v>1</v>
      </c>
      <c r="V13">
        <v>1.022</v>
      </c>
      <c r="W13">
        <v>0.999</v>
      </c>
      <c r="X13">
        <v>1.0309999999999999</v>
      </c>
      <c r="Y13">
        <v>1.07</v>
      </c>
    </row>
    <row r="14" spans="1:25" x14ac:dyDescent="0.25">
      <c r="B14" s="6">
        <v>10</v>
      </c>
      <c r="C14">
        <v>0.85699999999999998</v>
      </c>
      <c r="D14">
        <v>0.872</v>
      </c>
      <c r="E14">
        <v>0.85299999999999998</v>
      </c>
      <c r="F14">
        <v>0.97</v>
      </c>
      <c r="G14">
        <v>0.93600000000000005</v>
      </c>
      <c r="H14">
        <v>0.89400000000000002</v>
      </c>
      <c r="I14">
        <v>0.91600000000000004</v>
      </c>
      <c r="J14">
        <v>0.94399999999999995</v>
      </c>
      <c r="R14">
        <v>0.98199999999999998</v>
      </c>
      <c r="S14">
        <v>0.96399999999999997</v>
      </c>
      <c r="T14">
        <v>0.99099999999999999</v>
      </c>
      <c r="U14">
        <v>0.996</v>
      </c>
      <c r="V14">
        <v>1.028</v>
      </c>
      <c r="W14">
        <v>1.0149999999999999</v>
      </c>
      <c r="X14">
        <v>1.0449999999999999</v>
      </c>
      <c r="Y14">
        <v>1.0429999999999999</v>
      </c>
    </row>
    <row r="15" spans="1:25" x14ac:dyDescent="0.25">
      <c r="B15" s="6">
        <v>11</v>
      </c>
      <c r="C15">
        <v>0.82799999999999996</v>
      </c>
      <c r="D15">
        <v>0.84499999999999997</v>
      </c>
      <c r="E15">
        <v>0.86199999999999999</v>
      </c>
      <c r="F15">
        <v>0.96599999999999997</v>
      </c>
      <c r="G15">
        <v>0.91100000000000003</v>
      </c>
      <c r="H15">
        <v>0.93400000000000005</v>
      </c>
      <c r="I15">
        <v>0.84599999999999997</v>
      </c>
      <c r="J15">
        <v>0.91600000000000004</v>
      </c>
      <c r="R15">
        <v>1.04</v>
      </c>
      <c r="S15">
        <v>1.0129999999999999</v>
      </c>
      <c r="T15">
        <v>0.998</v>
      </c>
      <c r="U15">
        <v>1.0189999999999999</v>
      </c>
      <c r="V15">
        <v>1.0169999999999999</v>
      </c>
      <c r="W15">
        <v>1.0369999999999999</v>
      </c>
      <c r="X15">
        <v>0.93400000000000005</v>
      </c>
      <c r="Y15">
        <v>0.995</v>
      </c>
    </row>
    <row r="16" spans="1:25" x14ac:dyDescent="0.25">
      <c r="B16" s="6">
        <v>12</v>
      </c>
      <c r="E16" s="7">
        <v>0.87311111111111106</v>
      </c>
      <c r="F16" s="7">
        <v>0.95111111111111102</v>
      </c>
      <c r="G16">
        <v>0.83599999999999997</v>
      </c>
      <c r="H16">
        <v>0.94699999999999995</v>
      </c>
      <c r="I16">
        <v>0.83199999999999996</v>
      </c>
      <c r="J16">
        <v>0.91400000000000003</v>
      </c>
      <c r="T16" s="7">
        <v>1.0017777777777779</v>
      </c>
      <c r="U16" s="7">
        <v>1.0348888888888892</v>
      </c>
      <c r="V16">
        <v>1.0349999999999999</v>
      </c>
      <c r="W16">
        <v>1.0469999999999999</v>
      </c>
      <c r="X16">
        <v>1.0620000000000001</v>
      </c>
      <c r="Y16">
        <v>1.0489999999999999</v>
      </c>
    </row>
    <row r="17" spans="1:21" x14ac:dyDescent="0.25">
      <c r="B17" s="6">
        <v>13</v>
      </c>
      <c r="E17" s="7">
        <v>0.85742857142857143</v>
      </c>
      <c r="F17" s="7">
        <v>0.96342857142857141</v>
      </c>
      <c r="T17" s="7">
        <v>0.99714285714285722</v>
      </c>
      <c r="U17" s="7">
        <v>1.0222857142857142</v>
      </c>
    </row>
    <row r="19" spans="1:21" x14ac:dyDescent="0.25">
      <c r="A19" t="s">
        <v>119</v>
      </c>
      <c r="B19" s="2" t="s">
        <v>122</v>
      </c>
      <c r="C19" t="s">
        <v>285</v>
      </c>
      <c r="D19" t="s">
        <v>286</v>
      </c>
      <c r="E19" t="s">
        <v>287</v>
      </c>
    </row>
    <row r="20" spans="1:21" x14ac:dyDescent="0.25">
      <c r="A20" t="s">
        <v>120</v>
      </c>
      <c r="B20">
        <v>0</v>
      </c>
      <c r="C20">
        <v>0</v>
      </c>
      <c r="D20">
        <v>0</v>
      </c>
      <c r="E20">
        <v>0</v>
      </c>
    </row>
    <row r="21" spans="1:21" x14ac:dyDescent="0.25">
      <c r="A21" t="s">
        <v>121</v>
      </c>
      <c r="B21">
        <v>11</v>
      </c>
      <c r="C21">
        <v>13</v>
      </c>
      <c r="D21">
        <v>12</v>
      </c>
      <c r="E21">
        <v>12</v>
      </c>
    </row>
    <row r="27" spans="1:21" x14ac:dyDescent="0.25">
      <c r="A27" s="4" t="s">
        <v>446</v>
      </c>
      <c r="Q27" t="s">
        <v>446</v>
      </c>
    </row>
    <row r="28" spans="1:21" x14ac:dyDescent="0.25">
      <c r="A28" t="s">
        <v>447</v>
      </c>
      <c r="B28">
        <v>8.3219999999999992</v>
      </c>
      <c r="Q28" t="s">
        <v>447</v>
      </c>
      <c r="R28">
        <v>1.617</v>
      </c>
    </row>
    <row r="29" spans="1:21" x14ac:dyDescent="0.25">
      <c r="A29" t="s">
        <v>83</v>
      </c>
      <c r="B29" t="s">
        <v>87</v>
      </c>
      <c r="Q29" t="s">
        <v>83</v>
      </c>
      <c r="R29">
        <v>0.1411</v>
      </c>
    </row>
    <row r="30" spans="1:21" x14ac:dyDescent="0.25">
      <c r="A30" t="s">
        <v>84</v>
      </c>
      <c r="B30" t="s">
        <v>88</v>
      </c>
      <c r="Q30" t="s">
        <v>84</v>
      </c>
      <c r="R30" t="s">
        <v>90</v>
      </c>
    </row>
    <row r="31" spans="1:21" x14ac:dyDescent="0.25">
      <c r="A31" t="s">
        <v>448</v>
      </c>
      <c r="B31" t="s">
        <v>79</v>
      </c>
      <c r="Q31" t="s">
        <v>448</v>
      </c>
      <c r="R31" t="s">
        <v>91</v>
      </c>
    </row>
    <row r="32" spans="1:21" x14ac:dyDescent="0.25">
      <c r="A32" t="s">
        <v>449</v>
      </c>
      <c r="B32">
        <v>0.39829999999999999</v>
      </c>
      <c r="Q32" t="s">
        <v>449</v>
      </c>
      <c r="R32">
        <v>0.114</v>
      </c>
    </row>
    <row r="34" spans="1:22" x14ac:dyDescent="0.25">
      <c r="A34" t="s">
        <v>450</v>
      </c>
      <c r="Q34" t="s">
        <v>450</v>
      </c>
    </row>
    <row r="35" spans="1:22" x14ac:dyDescent="0.25">
      <c r="A35" t="s">
        <v>100</v>
      </c>
      <c r="B35" t="s">
        <v>517</v>
      </c>
      <c r="Q35" t="s">
        <v>100</v>
      </c>
      <c r="R35" t="s">
        <v>993</v>
      </c>
    </row>
    <row r="36" spans="1:22" x14ac:dyDescent="0.25">
      <c r="A36" t="s">
        <v>83</v>
      </c>
      <c r="B36">
        <v>0.51390000000000002</v>
      </c>
      <c r="Q36" t="s">
        <v>83</v>
      </c>
      <c r="R36">
        <v>0.88339999999999996</v>
      </c>
    </row>
    <row r="37" spans="1:22" x14ac:dyDescent="0.25">
      <c r="A37" t="s">
        <v>84</v>
      </c>
      <c r="B37" t="s">
        <v>90</v>
      </c>
      <c r="Q37" t="s">
        <v>84</v>
      </c>
      <c r="R37" t="s">
        <v>90</v>
      </c>
    </row>
    <row r="38" spans="1:22" x14ac:dyDescent="0.25">
      <c r="A38" t="s">
        <v>452</v>
      </c>
      <c r="B38" t="s">
        <v>91</v>
      </c>
      <c r="Q38" t="s">
        <v>452</v>
      </c>
      <c r="R38" t="s">
        <v>91</v>
      </c>
    </row>
    <row r="40" spans="1:22" x14ac:dyDescent="0.25">
      <c r="A40" t="s">
        <v>453</v>
      </c>
      <c r="Q40" t="s">
        <v>453</v>
      </c>
    </row>
    <row r="41" spans="1:22" x14ac:dyDescent="0.25">
      <c r="A41" t="s">
        <v>454</v>
      </c>
      <c r="B41">
        <v>7.1130000000000004</v>
      </c>
      <c r="Q41" t="s">
        <v>454</v>
      </c>
      <c r="R41">
        <v>9.0090000000000003</v>
      </c>
    </row>
    <row r="42" spans="1:22" x14ac:dyDescent="0.25">
      <c r="A42" t="s">
        <v>83</v>
      </c>
      <c r="B42">
        <v>0.41720000000000002</v>
      </c>
      <c r="Q42" t="s">
        <v>83</v>
      </c>
      <c r="R42">
        <v>0.252</v>
      </c>
    </row>
    <row r="43" spans="1:22" x14ac:dyDescent="0.25">
      <c r="A43" t="s">
        <v>84</v>
      </c>
      <c r="B43" t="s">
        <v>90</v>
      </c>
      <c r="Q43" t="s">
        <v>84</v>
      </c>
      <c r="R43" t="s">
        <v>90</v>
      </c>
    </row>
    <row r="44" spans="1:22" x14ac:dyDescent="0.25">
      <c r="A44" t="s">
        <v>452</v>
      </c>
      <c r="B44" t="s">
        <v>91</v>
      </c>
      <c r="Q44" t="s">
        <v>452</v>
      </c>
      <c r="R44" t="s">
        <v>91</v>
      </c>
    </row>
    <row r="46" spans="1:22" x14ac:dyDescent="0.25">
      <c r="A46" t="s">
        <v>96</v>
      </c>
      <c r="B46" t="s">
        <v>97</v>
      </c>
      <c r="C46" t="s">
        <v>98</v>
      </c>
      <c r="D46" t="s">
        <v>99</v>
      </c>
      <c r="E46" t="s">
        <v>100</v>
      </c>
      <c r="F46" t="s">
        <v>83</v>
      </c>
      <c r="Q46" t="s">
        <v>96</v>
      </c>
      <c r="R46" t="s">
        <v>97</v>
      </c>
      <c r="S46" t="s">
        <v>98</v>
      </c>
      <c r="T46" t="s">
        <v>99</v>
      </c>
      <c r="U46" t="s">
        <v>100</v>
      </c>
      <c r="V46" t="s">
        <v>83</v>
      </c>
    </row>
    <row r="47" spans="1:22" x14ac:dyDescent="0.25">
      <c r="A47" t="s">
        <v>455</v>
      </c>
      <c r="B47">
        <v>8.1629999999999994E-2</v>
      </c>
      <c r="C47">
        <v>7</v>
      </c>
      <c r="D47">
        <v>1.166E-2</v>
      </c>
      <c r="E47" t="s">
        <v>518</v>
      </c>
      <c r="F47" t="s">
        <v>102</v>
      </c>
      <c r="Q47" t="s">
        <v>455</v>
      </c>
      <c r="R47">
        <v>1.252E-2</v>
      </c>
      <c r="S47">
        <v>7</v>
      </c>
      <c r="T47">
        <v>1.789E-3</v>
      </c>
      <c r="U47" t="s">
        <v>994</v>
      </c>
      <c r="V47" t="s">
        <v>995</v>
      </c>
    </row>
    <row r="48" spans="1:22" x14ac:dyDescent="0.25">
      <c r="A48" t="s">
        <v>458</v>
      </c>
      <c r="B48">
        <v>0.12330000000000001</v>
      </c>
      <c r="C48">
        <v>88</v>
      </c>
      <c r="D48">
        <v>1.4009999999999999E-3</v>
      </c>
      <c r="Q48" t="s">
        <v>458</v>
      </c>
      <c r="R48">
        <v>9.7350000000000006E-2</v>
      </c>
      <c r="S48">
        <v>88</v>
      </c>
      <c r="T48">
        <v>1.106E-3</v>
      </c>
    </row>
    <row r="49" spans="1:22" x14ac:dyDescent="0.25">
      <c r="A49" t="s">
        <v>459</v>
      </c>
      <c r="B49">
        <v>0.2049</v>
      </c>
      <c r="C49">
        <v>95</v>
      </c>
      <c r="Q49" t="s">
        <v>459</v>
      </c>
      <c r="R49">
        <v>0.1099</v>
      </c>
      <c r="S49">
        <v>95</v>
      </c>
    </row>
    <row r="51" spans="1:22" x14ac:dyDescent="0.25">
      <c r="A51" t="s">
        <v>114</v>
      </c>
      <c r="Q51" t="s">
        <v>114</v>
      </c>
    </row>
    <row r="52" spans="1:22" x14ac:dyDescent="0.25">
      <c r="A52" t="s">
        <v>460</v>
      </c>
      <c r="B52">
        <v>8</v>
      </c>
      <c r="Q52" t="s">
        <v>460</v>
      </c>
      <c r="R52">
        <v>8</v>
      </c>
    </row>
    <row r="53" spans="1:22" x14ac:dyDescent="0.25">
      <c r="A53" t="s">
        <v>461</v>
      </c>
      <c r="B53">
        <v>96</v>
      </c>
      <c r="Q53" t="s">
        <v>461</v>
      </c>
      <c r="R53">
        <v>96</v>
      </c>
    </row>
    <row r="57" spans="1:22" x14ac:dyDescent="0.25">
      <c r="A57" t="s">
        <v>123</v>
      </c>
      <c r="B57">
        <v>1</v>
      </c>
      <c r="Q57">
        <v>1</v>
      </c>
    </row>
    <row r="58" spans="1:22" x14ac:dyDescent="0.25">
      <c r="A58" t="s">
        <v>124</v>
      </c>
      <c r="B58">
        <v>28</v>
      </c>
      <c r="Q58">
        <v>28</v>
      </c>
    </row>
    <row r="59" spans="1:22" x14ac:dyDescent="0.25">
      <c r="A59" t="s">
        <v>80</v>
      </c>
      <c r="B59">
        <v>0.05</v>
      </c>
      <c r="Q59">
        <v>0.05</v>
      </c>
    </row>
    <row r="61" spans="1:22" x14ac:dyDescent="0.25">
      <c r="A61" s="4" t="s">
        <v>462</v>
      </c>
      <c r="B61" t="s">
        <v>126</v>
      </c>
      <c r="C61" t="s">
        <v>127</v>
      </c>
      <c r="D61" t="s">
        <v>128</v>
      </c>
      <c r="E61" t="s">
        <v>129</v>
      </c>
      <c r="F61" t="s">
        <v>130</v>
      </c>
      <c r="Q61" t="s">
        <v>126</v>
      </c>
      <c r="R61" t="s">
        <v>127</v>
      </c>
      <c r="S61" t="s">
        <v>128</v>
      </c>
      <c r="T61" t="s">
        <v>129</v>
      </c>
      <c r="U61" t="s">
        <v>130</v>
      </c>
    </row>
    <row r="62" spans="1:22" x14ac:dyDescent="0.25">
      <c r="A62" t="s">
        <v>519</v>
      </c>
      <c r="B62">
        <v>-2.673E-2</v>
      </c>
      <c r="C62" t="s">
        <v>520</v>
      </c>
      <c r="D62" t="s">
        <v>91</v>
      </c>
      <c r="E62" t="s">
        <v>90</v>
      </c>
      <c r="F62">
        <v>0.70340000000000003</v>
      </c>
      <c r="G62" t="s">
        <v>465</v>
      </c>
      <c r="Q62">
        <v>1.0999999999999999E-2</v>
      </c>
      <c r="R62" t="s">
        <v>996</v>
      </c>
      <c r="S62" t="s">
        <v>91</v>
      </c>
      <c r="T62" t="s">
        <v>90</v>
      </c>
      <c r="U62">
        <v>0.99399999999999999</v>
      </c>
      <c r="V62" t="s">
        <v>465</v>
      </c>
    </row>
    <row r="63" spans="1:22" x14ac:dyDescent="0.25">
      <c r="A63" t="s">
        <v>521</v>
      </c>
      <c r="B63">
        <v>1.204E-2</v>
      </c>
      <c r="C63" t="s">
        <v>522</v>
      </c>
      <c r="D63" t="s">
        <v>91</v>
      </c>
      <c r="E63" t="s">
        <v>90</v>
      </c>
      <c r="F63">
        <v>0.99350000000000005</v>
      </c>
      <c r="G63" t="s">
        <v>468</v>
      </c>
      <c r="Q63">
        <v>-1.2869999999999999E-2</v>
      </c>
      <c r="R63" t="s">
        <v>997</v>
      </c>
      <c r="S63" t="s">
        <v>91</v>
      </c>
      <c r="T63" t="s">
        <v>90</v>
      </c>
      <c r="U63">
        <v>0.98070000000000002</v>
      </c>
      <c r="V63" t="s">
        <v>468</v>
      </c>
    </row>
    <row r="64" spans="1:22" x14ac:dyDescent="0.25">
      <c r="A64" t="s">
        <v>523</v>
      </c>
      <c r="B64">
        <v>-7.3109999999999994E-2</v>
      </c>
      <c r="C64" t="s">
        <v>524</v>
      </c>
      <c r="D64" t="s">
        <v>79</v>
      </c>
      <c r="E64" t="s">
        <v>204</v>
      </c>
      <c r="F64">
        <v>2.0000000000000001E-4</v>
      </c>
      <c r="G64" t="s">
        <v>471</v>
      </c>
      <c r="Q64">
        <v>-1.264E-2</v>
      </c>
      <c r="R64" t="s">
        <v>998</v>
      </c>
      <c r="S64" t="s">
        <v>91</v>
      </c>
      <c r="T64" t="s">
        <v>90</v>
      </c>
      <c r="U64">
        <v>0.98260000000000003</v>
      </c>
      <c r="V64" t="s">
        <v>471</v>
      </c>
    </row>
    <row r="65" spans="1:22" x14ac:dyDescent="0.25">
      <c r="A65" t="s">
        <v>525</v>
      </c>
      <c r="B65">
        <v>-1.5789999999999998E-2</v>
      </c>
      <c r="C65" t="s">
        <v>526</v>
      </c>
      <c r="D65" t="s">
        <v>91</v>
      </c>
      <c r="E65" t="s">
        <v>90</v>
      </c>
      <c r="F65">
        <v>0.97170000000000001</v>
      </c>
      <c r="G65" t="s">
        <v>527</v>
      </c>
      <c r="Q65">
        <v>-8.0529999999999994E-3</v>
      </c>
      <c r="R65" t="s">
        <v>999</v>
      </c>
      <c r="S65" t="s">
        <v>91</v>
      </c>
      <c r="T65" t="s">
        <v>90</v>
      </c>
      <c r="U65">
        <v>0.999</v>
      </c>
      <c r="V65" t="s">
        <v>527</v>
      </c>
    </row>
    <row r="66" spans="1:22" x14ac:dyDescent="0.25">
      <c r="A66" t="s">
        <v>528</v>
      </c>
      <c r="B66">
        <v>-4.7449999999999999E-2</v>
      </c>
      <c r="C66" t="s">
        <v>529</v>
      </c>
      <c r="D66" t="s">
        <v>91</v>
      </c>
      <c r="E66" t="s">
        <v>90</v>
      </c>
      <c r="F66">
        <v>5.9900000000000002E-2</v>
      </c>
      <c r="G66" t="s">
        <v>530</v>
      </c>
      <c r="Q66">
        <v>9.1140000000000006E-3</v>
      </c>
      <c r="R66" t="s">
        <v>1000</v>
      </c>
      <c r="S66" t="s">
        <v>91</v>
      </c>
      <c r="T66" t="s">
        <v>90</v>
      </c>
      <c r="U66">
        <v>0.99790000000000001</v>
      </c>
      <c r="V66" t="s">
        <v>530</v>
      </c>
    </row>
    <row r="67" spans="1:22" x14ac:dyDescent="0.25">
      <c r="A67" t="s">
        <v>531</v>
      </c>
      <c r="B67">
        <v>-6.9550000000000002E-3</v>
      </c>
      <c r="C67" t="s">
        <v>532</v>
      </c>
      <c r="D67" t="s">
        <v>91</v>
      </c>
      <c r="E67" t="s">
        <v>90</v>
      </c>
      <c r="F67">
        <v>0.99980000000000002</v>
      </c>
      <c r="G67" t="s">
        <v>533</v>
      </c>
      <c r="Q67">
        <v>-1.755E-2</v>
      </c>
      <c r="R67" t="s">
        <v>1001</v>
      </c>
      <c r="S67" t="s">
        <v>91</v>
      </c>
      <c r="T67" t="s">
        <v>90</v>
      </c>
      <c r="U67">
        <v>0.90939999999999999</v>
      </c>
      <c r="V67" t="s">
        <v>533</v>
      </c>
    </row>
    <row r="68" spans="1:22" x14ac:dyDescent="0.25">
      <c r="A68" t="s">
        <v>534</v>
      </c>
      <c r="B68">
        <v>-6.2199999999999998E-2</v>
      </c>
      <c r="C68" t="s">
        <v>535</v>
      </c>
      <c r="D68" t="s">
        <v>79</v>
      </c>
      <c r="E68" t="s">
        <v>199</v>
      </c>
      <c r="F68">
        <v>3.3999999999999998E-3</v>
      </c>
      <c r="G68" t="s">
        <v>536</v>
      </c>
      <c r="Q68">
        <v>-2.3050000000000001E-2</v>
      </c>
      <c r="R68" t="s">
        <v>1002</v>
      </c>
      <c r="S68" t="s">
        <v>91</v>
      </c>
      <c r="T68" t="s">
        <v>90</v>
      </c>
      <c r="U68">
        <v>0.71220000000000006</v>
      </c>
      <c r="V68" t="s">
        <v>536</v>
      </c>
    </row>
    <row r="69" spans="1:22" x14ac:dyDescent="0.25">
      <c r="A69" t="s">
        <v>537</v>
      </c>
      <c r="B69">
        <v>3.8769999999999999E-2</v>
      </c>
      <c r="C69" t="s">
        <v>538</v>
      </c>
      <c r="D69" t="s">
        <v>91</v>
      </c>
      <c r="E69" t="s">
        <v>90</v>
      </c>
      <c r="F69">
        <v>0.1976</v>
      </c>
      <c r="G69" t="s">
        <v>474</v>
      </c>
      <c r="Q69">
        <v>-2.3869999999999999E-2</v>
      </c>
      <c r="R69" t="s">
        <v>1003</v>
      </c>
      <c r="S69" t="s">
        <v>91</v>
      </c>
      <c r="T69" t="s">
        <v>90</v>
      </c>
      <c r="U69">
        <v>0.65380000000000005</v>
      </c>
      <c r="V69" t="s">
        <v>474</v>
      </c>
    </row>
    <row r="70" spans="1:22" x14ac:dyDescent="0.25">
      <c r="A70" t="s">
        <v>539</v>
      </c>
      <c r="B70">
        <v>-4.6379999999999998E-2</v>
      </c>
      <c r="C70" t="s">
        <v>540</v>
      </c>
      <c r="D70" t="s">
        <v>91</v>
      </c>
      <c r="E70" t="s">
        <v>90</v>
      </c>
      <c r="F70">
        <v>6.1899999999999997E-2</v>
      </c>
      <c r="G70" t="s">
        <v>477</v>
      </c>
      <c r="Q70">
        <v>-2.3640000000000001E-2</v>
      </c>
      <c r="R70" t="s">
        <v>1004</v>
      </c>
      <c r="S70" t="s">
        <v>91</v>
      </c>
      <c r="T70" t="s">
        <v>90</v>
      </c>
      <c r="U70">
        <v>0.66479999999999995</v>
      </c>
      <c r="V70" t="s">
        <v>477</v>
      </c>
    </row>
    <row r="71" spans="1:22" x14ac:dyDescent="0.25">
      <c r="A71" t="s">
        <v>541</v>
      </c>
      <c r="B71">
        <v>1.094E-2</v>
      </c>
      <c r="C71" t="s">
        <v>542</v>
      </c>
      <c r="D71" t="s">
        <v>91</v>
      </c>
      <c r="E71" t="s">
        <v>90</v>
      </c>
      <c r="F71">
        <v>0.99680000000000002</v>
      </c>
      <c r="G71" t="s">
        <v>543</v>
      </c>
      <c r="Q71">
        <v>-1.9050000000000001E-2</v>
      </c>
      <c r="R71" t="s">
        <v>1005</v>
      </c>
      <c r="S71" t="s">
        <v>91</v>
      </c>
      <c r="T71" t="s">
        <v>90</v>
      </c>
      <c r="U71">
        <v>0.86719999999999997</v>
      </c>
      <c r="V71" t="s">
        <v>543</v>
      </c>
    </row>
    <row r="72" spans="1:22" x14ac:dyDescent="0.25">
      <c r="A72" t="s">
        <v>544</v>
      </c>
      <c r="B72">
        <v>-2.0729999999999998E-2</v>
      </c>
      <c r="C72" t="s">
        <v>545</v>
      </c>
      <c r="D72" t="s">
        <v>91</v>
      </c>
      <c r="E72" t="s">
        <v>90</v>
      </c>
      <c r="F72">
        <v>0.88629999999999998</v>
      </c>
      <c r="G72" t="s">
        <v>546</v>
      </c>
      <c r="Q72">
        <v>-1.8860000000000001E-3</v>
      </c>
      <c r="R72" t="s">
        <v>1006</v>
      </c>
      <c r="S72" t="s">
        <v>91</v>
      </c>
      <c r="T72" t="s">
        <v>90</v>
      </c>
      <c r="U72" t="s">
        <v>133</v>
      </c>
      <c r="V72" t="s">
        <v>546</v>
      </c>
    </row>
    <row r="73" spans="1:22" x14ac:dyDescent="0.25">
      <c r="A73" t="s">
        <v>547</v>
      </c>
      <c r="B73">
        <v>1.9769999999999999E-2</v>
      </c>
      <c r="C73" t="s">
        <v>548</v>
      </c>
      <c r="D73" t="s">
        <v>91</v>
      </c>
      <c r="E73" t="s">
        <v>90</v>
      </c>
      <c r="F73">
        <v>0.90900000000000003</v>
      </c>
      <c r="G73" t="s">
        <v>549</v>
      </c>
      <c r="Q73">
        <v>-2.8549999999999999E-2</v>
      </c>
      <c r="R73" t="s">
        <v>1007</v>
      </c>
      <c r="S73" t="s">
        <v>91</v>
      </c>
      <c r="T73" t="s">
        <v>90</v>
      </c>
      <c r="U73">
        <v>0.45079999999999998</v>
      </c>
      <c r="V73" t="s">
        <v>549</v>
      </c>
    </row>
    <row r="74" spans="1:22" x14ac:dyDescent="0.25">
      <c r="A74" t="s">
        <v>550</v>
      </c>
      <c r="B74">
        <v>-3.5479999999999998E-2</v>
      </c>
      <c r="C74" t="s">
        <v>551</v>
      </c>
      <c r="D74" t="s">
        <v>91</v>
      </c>
      <c r="E74" t="s">
        <v>90</v>
      </c>
      <c r="F74">
        <v>0.3216</v>
      </c>
      <c r="G74" t="s">
        <v>552</v>
      </c>
      <c r="Q74">
        <v>-3.4049999999999997E-2</v>
      </c>
      <c r="R74" t="s">
        <v>1008</v>
      </c>
      <c r="S74" t="s">
        <v>91</v>
      </c>
      <c r="T74" t="s">
        <v>90</v>
      </c>
      <c r="U74">
        <v>0.2298</v>
      </c>
      <c r="V74" t="s">
        <v>552</v>
      </c>
    </row>
    <row r="75" spans="1:22" x14ac:dyDescent="0.25">
      <c r="A75" t="s">
        <v>553</v>
      </c>
      <c r="B75">
        <v>-8.5150000000000003E-2</v>
      </c>
      <c r="C75" t="s">
        <v>554</v>
      </c>
      <c r="D75" t="s">
        <v>79</v>
      </c>
      <c r="E75" t="s">
        <v>88</v>
      </c>
      <c r="F75" t="s">
        <v>87</v>
      </c>
      <c r="G75" t="s">
        <v>480</v>
      </c>
      <c r="Q75">
        <v>2.308E-4</v>
      </c>
      <c r="R75" t="s">
        <v>1009</v>
      </c>
      <c r="S75" t="s">
        <v>91</v>
      </c>
      <c r="T75" t="s">
        <v>90</v>
      </c>
      <c r="U75" t="s">
        <v>133</v>
      </c>
      <c r="V75" t="s">
        <v>480</v>
      </c>
    </row>
    <row r="76" spans="1:22" x14ac:dyDescent="0.25">
      <c r="A76" t="s">
        <v>555</v>
      </c>
      <c r="B76">
        <v>-2.7830000000000001E-2</v>
      </c>
      <c r="C76" t="s">
        <v>556</v>
      </c>
      <c r="D76" t="s">
        <v>91</v>
      </c>
      <c r="E76" t="s">
        <v>90</v>
      </c>
      <c r="F76">
        <v>0.58350000000000002</v>
      </c>
      <c r="G76" t="s">
        <v>557</v>
      </c>
      <c r="Q76">
        <v>4.8139999999999997E-3</v>
      </c>
      <c r="R76" t="s">
        <v>1010</v>
      </c>
      <c r="S76" t="s">
        <v>91</v>
      </c>
      <c r="T76" t="s">
        <v>90</v>
      </c>
      <c r="U76" t="s">
        <v>133</v>
      </c>
      <c r="V76" t="s">
        <v>557</v>
      </c>
    </row>
    <row r="77" spans="1:22" x14ac:dyDescent="0.25">
      <c r="A77" t="s">
        <v>558</v>
      </c>
      <c r="B77">
        <v>-5.9499999999999997E-2</v>
      </c>
      <c r="C77" t="s">
        <v>559</v>
      </c>
      <c r="D77" t="s">
        <v>79</v>
      </c>
      <c r="E77" t="s">
        <v>199</v>
      </c>
      <c r="F77">
        <v>3.5000000000000001E-3</v>
      </c>
      <c r="G77" t="s">
        <v>560</v>
      </c>
      <c r="Q77">
        <v>2.198E-2</v>
      </c>
      <c r="R77" t="s">
        <v>1011</v>
      </c>
      <c r="S77" t="s">
        <v>91</v>
      </c>
      <c r="T77" t="s">
        <v>90</v>
      </c>
      <c r="U77">
        <v>0.71819999999999995</v>
      </c>
      <c r="V77" t="s">
        <v>560</v>
      </c>
    </row>
    <row r="78" spans="1:22" x14ac:dyDescent="0.25">
      <c r="A78" t="s">
        <v>561</v>
      </c>
      <c r="B78">
        <v>-1.9E-2</v>
      </c>
      <c r="C78" t="s">
        <v>562</v>
      </c>
      <c r="D78" t="s">
        <v>91</v>
      </c>
      <c r="E78" t="s">
        <v>90</v>
      </c>
      <c r="F78">
        <v>0.90820000000000001</v>
      </c>
      <c r="G78" t="s">
        <v>563</v>
      </c>
      <c r="Q78">
        <v>-4.6860000000000001E-3</v>
      </c>
      <c r="R78" t="s">
        <v>1012</v>
      </c>
      <c r="S78" t="s">
        <v>91</v>
      </c>
      <c r="T78" t="s">
        <v>90</v>
      </c>
      <c r="U78" t="s">
        <v>133</v>
      </c>
      <c r="V78" t="s">
        <v>563</v>
      </c>
    </row>
    <row r="79" spans="1:22" x14ac:dyDescent="0.25">
      <c r="A79" t="s">
        <v>564</v>
      </c>
      <c r="B79">
        <v>-7.4249999999999997E-2</v>
      </c>
      <c r="C79" t="s">
        <v>565</v>
      </c>
      <c r="D79" t="s">
        <v>79</v>
      </c>
      <c r="E79" t="s">
        <v>88</v>
      </c>
      <c r="F79" t="s">
        <v>87</v>
      </c>
      <c r="G79" t="s">
        <v>566</v>
      </c>
      <c r="Q79">
        <v>-1.0189999999999999E-2</v>
      </c>
      <c r="R79" t="s">
        <v>1013</v>
      </c>
      <c r="S79" t="s">
        <v>91</v>
      </c>
      <c r="T79" t="s">
        <v>90</v>
      </c>
      <c r="U79">
        <v>0.99439999999999995</v>
      </c>
      <c r="V79" t="s">
        <v>566</v>
      </c>
    </row>
    <row r="80" spans="1:22" x14ac:dyDescent="0.25">
      <c r="A80" t="s">
        <v>567</v>
      </c>
      <c r="B80">
        <v>5.7320000000000003E-2</v>
      </c>
      <c r="C80" t="s">
        <v>568</v>
      </c>
      <c r="D80" t="s">
        <v>79</v>
      </c>
      <c r="E80" t="s">
        <v>199</v>
      </c>
      <c r="F80">
        <v>5.7000000000000002E-3</v>
      </c>
      <c r="G80" t="s">
        <v>569</v>
      </c>
      <c r="Q80">
        <v>4.5830000000000003E-3</v>
      </c>
      <c r="R80" t="s">
        <v>1014</v>
      </c>
      <c r="S80" t="s">
        <v>91</v>
      </c>
      <c r="T80" t="s">
        <v>90</v>
      </c>
      <c r="U80" t="s">
        <v>133</v>
      </c>
      <c r="V80" t="s">
        <v>569</v>
      </c>
    </row>
    <row r="81" spans="1:22" x14ac:dyDescent="0.25">
      <c r="A81" t="s">
        <v>570</v>
      </c>
      <c r="B81">
        <v>2.5659999999999999E-2</v>
      </c>
      <c r="C81" t="s">
        <v>571</v>
      </c>
      <c r="D81" t="s">
        <v>91</v>
      </c>
      <c r="E81" t="s">
        <v>90</v>
      </c>
      <c r="F81">
        <v>0.6794</v>
      </c>
      <c r="G81" t="s">
        <v>572</v>
      </c>
      <c r="Q81">
        <v>2.1749999999999999E-2</v>
      </c>
      <c r="R81" t="s">
        <v>1015</v>
      </c>
      <c r="S81" t="s">
        <v>91</v>
      </c>
      <c r="T81" t="s">
        <v>90</v>
      </c>
      <c r="U81">
        <v>0.7288</v>
      </c>
      <c r="V81" t="s">
        <v>572</v>
      </c>
    </row>
    <row r="82" spans="1:22" x14ac:dyDescent="0.25">
      <c r="A82" t="s">
        <v>573</v>
      </c>
      <c r="B82">
        <v>6.6159999999999997E-2</v>
      </c>
      <c r="C82" t="s">
        <v>574</v>
      </c>
      <c r="D82" t="s">
        <v>79</v>
      </c>
      <c r="E82" t="s">
        <v>204</v>
      </c>
      <c r="F82">
        <v>6.9999999999999999E-4</v>
      </c>
      <c r="G82" t="s">
        <v>575</v>
      </c>
      <c r="Q82">
        <v>-4.9170000000000004E-3</v>
      </c>
      <c r="R82" t="s">
        <v>1016</v>
      </c>
      <c r="S82" t="s">
        <v>91</v>
      </c>
      <c r="T82" t="s">
        <v>90</v>
      </c>
      <c r="U82" t="s">
        <v>133</v>
      </c>
      <c r="V82" t="s">
        <v>575</v>
      </c>
    </row>
    <row r="83" spans="1:22" x14ac:dyDescent="0.25">
      <c r="A83" t="s">
        <v>576</v>
      </c>
      <c r="B83">
        <v>1.091E-2</v>
      </c>
      <c r="C83" t="s">
        <v>577</v>
      </c>
      <c r="D83" t="s">
        <v>91</v>
      </c>
      <c r="E83" t="s">
        <v>90</v>
      </c>
      <c r="F83">
        <v>0.99590000000000001</v>
      </c>
      <c r="G83" t="s">
        <v>578</v>
      </c>
      <c r="Q83">
        <v>-1.042E-2</v>
      </c>
      <c r="R83" t="s">
        <v>1017</v>
      </c>
      <c r="S83" t="s">
        <v>91</v>
      </c>
      <c r="T83" t="s">
        <v>90</v>
      </c>
      <c r="U83">
        <v>0.99360000000000004</v>
      </c>
      <c r="V83" t="s">
        <v>578</v>
      </c>
    </row>
    <row r="84" spans="1:22" x14ac:dyDescent="0.25">
      <c r="A84" t="s">
        <v>579</v>
      </c>
      <c r="B84">
        <v>-3.1669999999999997E-2</v>
      </c>
      <c r="C84" t="s">
        <v>580</v>
      </c>
      <c r="D84" t="s">
        <v>91</v>
      </c>
      <c r="E84" t="s">
        <v>90</v>
      </c>
      <c r="F84">
        <v>0.44080000000000003</v>
      </c>
      <c r="G84" t="s">
        <v>581</v>
      </c>
      <c r="Q84">
        <v>1.7170000000000001E-2</v>
      </c>
      <c r="R84" t="s">
        <v>1018</v>
      </c>
      <c r="S84" t="s">
        <v>91</v>
      </c>
      <c r="T84" t="s">
        <v>90</v>
      </c>
      <c r="U84">
        <v>0.90939999999999999</v>
      </c>
      <c r="V84" t="s">
        <v>581</v>
      </c>
    </row>
    <row r="85" spans="1:22" x14ac:dyDescent="0.25">
      <c r="A85" t="s">
        <v>582</v>
      </c>
      <c r="B85">
        <v>8.8330000000000006E-3</v>
      </c>
      <c r="C85" t="s">
        <v>583</v>
      </c>
      <c r="D85" t="s">
        <v>91</v>
      </c>
      <c r="E85" t="s">
        <v>90</v>
      </c>
      <c r="F85">
        <v>0.99909999999999999</v>
      </c>
      <c r="G85" t="s">
        <v>584</v>
      </c>
      <c r="Q85">
        <v>-9.4999999999999998E-3</v>
      </c>
      <c r="R85" t="s">
        <v>1019</v>
      </c>
      <c r="S85" t="s">
        <v>91</v>
      </c>
      <c r="T85" t="s">
        <v>90</v>
      </c>
      <c r="U85">
        <v>0.99680000000000002</v>
      </c>
      <c r="V85" t="s">
        <v>584</v>
      </c>
    </row>
    <row r="86" spans="1:22" x14ac:dyDescent="0.25">
      <c r="A86" t="s">
        <v>585</v>
      </c>
      <c r="B86">
        <v>-4.6420000000000003E-2</v>
      </c>
      <c r="C86" t="s">
        <v>586</v>
      </c>
      <c r="D86" t="s">
        <v>91</v>
      </c>
      <c r="E86" t="s">
        <v>90</v>
      </c>
      <c r="F86">
        <v>5.9799999999999999E-2</v>
      </c>
      <c r="G86" t="s">
        <v>587</v>
      </c>
      <c r="Q86">
        <v>-1.4999999999999999E-2</v>
      </c>
      <c r="R86" t="s">
        <v>1020</v>
      </c>
      <c r="S86" t="s">
        <v>91</v>
      </c>
      <c r="T86" t="s">
        <v>90</v>
      </c>
      <c r="U86">
        <v>0.95420000000000005</v>
      </c>
      <c r="V86" t="s">
        <v>587</v>
      </c>
    </row>
    <row r="87" spans="1:22" x14ac:dyDescent="0.25">
      <c r="A87" t="s">
        <v>588</v>
      </c>
      <c r="B87">
        <v>4.0500000000000001E-2</v>
      </c>
      <c r="C87" t="s">
        <v>589</v>
      </c>
      <c r="D87" t="s">
        <v>91</v>
      </c>
      <c r="E87" t="s">
        <v>90</v>
      </c>
      <c r="F87">
        <v>0.15240000000000001</v>
      </c>
      <c r="G87" t="s">
        <v>590</v>
      </c>
      <c r="Q87">
        <v>-2.6669999999999999E-2</v>
      </c>
      <c r="R87" t="s">
        <v>1021</v>
      </c>
      <c r="S87" t="s">
        <v>91</v>
      </c>
      <c r="T87" t="s">
        <v>90</v>
      </c>
      <c r="U87">
        <v>0.51180000000000003</v>
      </c>
      <c r="V87" t="s">
        <v>590</v>
      </c>
    </row>
    <row r="88" spans="1:22" x14ac:dyDescent="0.25">
      <c r="A88" t="s">
        <v>591</v>
      </c>
      <c r="B88">
        <v>-1.4749999999999999E-2</v>
      </c>
      <c r="C88" t="s">
        <v>592</v>
      </c>
      <c r="D88" t="s">
        <v>91</v>
      </c>
      <c r="E88" t="s">
        <v>90</v>
      </c>
      <c r="F88">
        <v>0.97809999999999997</v>
      </c>
      <c r="G88" t="s">
        <v>593</v>
      </c>
      <c r="Q88">
        <v>-3.2169999999999997E-2</v>
      </c>
      <c r="R88" t="s">
        <v>1022</v>
      </c>
      <c r="S88" t="s">
        <v>91</v>
      </c>
      <c r="T88" t="s">
        <v>90</v>
      </c>
      <c r="U88">
        <v>0.26960000000000001</v>
      </c>
      <c r="V88" t="s">
        <v>593</v>
      </c>
    </row>
    <row r="89" spans="1:22" x14ac:dyDescent="0.25">
      <c r="A89" t="s">
        <v>594</v>
      </c>
      <c r="B89">
        <v>-5.525E-2</v>
      </c>
      <c r="C89" t="s">
        <v>595</v>
      </c>
      <c r="D89" t="s">
        <v>79</v>
      </c>
      <c r="E89" t="s">
        <v>197</v>
      </c>
      <c r="F89">
        <v>1.1299999999999999E-2</v>
      </c>
      <c r="G89" t="s">
        <v>596</v>
      </c>
      <c r="Q89">
        <v>-5.4999999999999997E-3</v>
      </c>
      <c r="R89" t="s">
        <v>1023</v>
      </c>
      <c r="S89" t="s">
        <v>91</v>
      </c>
      <c r="T89" t="s">
        <v>90</v>
      </c>
      <c r="U89" t="s">
        <v>133</v>
      </c>
      <c r="V89" t="s">
        <v>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3C8A-C8A1-4BD1-9F2D-14E5D70361FA}">
  <dimension ref="A1:DQ131"/>
  <sheetViews>
    <sheetView topLeftCell="A85" zoomScale="70" zoomScaleNormal="70" workbookViewId="0">
      <selection activeCell="A114" sqref="A114"/>
    </sheetView>
  </sheetViews>
  <sheetFormatPr defaultRowHeight="15" x14ac:dyDescent="0.25"/>
  <cols>
    <col min="1" max="1" width="35.85546875" customWidth="1"/>
    <col min="106" max="106" width="9.140625" style="7"/>
    <col min="121" max="121" width="9.140625" style="7"/>
  </cols>
  <sheetData>
    <row r="1" spans="1:121" x14ac:dyDescent="0.25">
      <c r="A1" s="4" t="s">
        <v>689</v>
      </c>
      <c r="B1" t="s">
        <v>632</v>
      </c>
    </row>
    <row r="2" spans="1:121" x14ac:dyDescent="0.25">
      <c r="A2" s="4"/>
      <c r="C2" t="s">
        <v>691</v>
      </c>
      <c r="AG2" t="s">
        <v>631</v>
      </c>
      <c r="BL2" t="s">
        <v>283</v>
      </c>
      <c r="CP2" t="s">
        <v>680</v>
      </c>
    </row>
    <row r="3" spans="1:121" x14ac:dyDescent="0.25">
      <c r="A3" s="4"/>
      <c r="B3" t="s">
        <v>630</v>
      </c>
      <c r="C3" t="s">
        <v>0</v>
      </c>
      <c r="Q3" t="s">
        <v>1</v>
      </c>
      <c r="AG3" t="s">
        <v>0</v>
      </c>
      <c r="AU3" t="s">
        <v>1</v>
      </c>
      <c r="BL3" t="s">
        <v>0</v>
      </c>
      <c r="CA3" t="s">
        <v>1</v>
      </c>
      <c r="CP3" t="s">
        <v>0</v>
      </c>
      <c r="DE3" t="s">
        <v>1</v>
      </c>
    </row>
    <row r="4" spans="1:121" x14ac:dyDescent="0.25">
      <c r="A4" s="4" t="s">
        <v>74</v>
      </c>
      <c r="B4" t="s">
        <v>600</v>
      </c>
      <c r="C4">
        <v>0.98199999999999998</v>
      </c>
      <c r="D4">
        <v>0.96099999999999997</v>
      </c>
      <c r="E4">
        <v>0.92</v>
      </c>
      <c r="F4">
        <v>1.0569999999999999</v>
      </c>
      <c r="G4">
        <v>0.97299999999999998</v>
      </c>
      <c r="H4">
        <v>0.98399999999999999</v>
      </c>
      <c r="I4">
        <v>1.087</v>
      </c>
      <c r="J4">
        <v>1.0069999999999999</v>
      </c>
      <c r="K4">
        <v>1.073</v>
      </c>
      <c r="L4">
        <v>1.0049999999999999</v>
      </c>
      <c r="M4">
        <v>1.006</v>
      </c>
      <c r="Q4">
        <v>1.0049999999999999</v>
      </c>
      <c r="R4">
        <v>1.0269999999999999</v>
      </c>
      <c r="S4">
        <v>1.038</v>
      </c>
      <c r="T4">
        <v>1.0549999999999999</v>
      </c>
      <c r="U4">
        <v>0.94899999999999995</v>
      </c>
      <c r="V4">
        <v>0.997</v>
      </c>
      <c r="W4">
        <v>0.96699999999999997</v>
      </c>
      <c r="X4">
        <v>1.014</v>
      </c>
      <c r="Y4">
        <v>1.0640000000000001</v>
      </c>
      <c r="Z4">
        <v>1.008</v>
      </c>
      <c r="AA4">
        <v>0.95199999999999996</v>
      </c>
      <c r="AG4">
        <v>1.002</v>
      </c>
      <c r="AH4">
        <v>0.93100000000000005</v>
      </c>
      <c r="AI4">
        <v>0.99099999999999999</v>
      </c>
      <c r="AJ4">
        <v>0.96799999999999997</v>
      </c>
      <c r="AK4">
        <v>1.0189999999999999</v>
      </c>
      <c r="AL4">
        <v>0.98899999999999999</v>
      </c>
      <c r="AM4">
        <v>0.98099999999999998</v>
      </c>
      <c r="AN4">
        <v>0.999</v>
      </c>
      <c r="AO4">
        <v>0.94699999999999995</v>
      </c>
      <c r="AP4">
        <v>0.86599999999999999</v>
      </c>
      <c r="AU4">
        <v>1.0369999999999999</v>
      </c>
      <c r="AV4">
        <v>0.995</v>
      </c>
      <c r="AW4">
        <v>0.97199999999999998</v>
      </c>
      <c r="AX4">
        <v>0.98099999999999998</v>
      </c>
      <c r="AY4">
        <v>0.997</v>
      </c>
      <c r="AZ4">
        <v>0.93400000000000005</v>
      </c>
      <c r="BA4">
        <v>0.90800000000000003</v>
      </c>
      <c r="BB4">
        <v>0.97199999999999998</v>
      </c>
      <c r="BC4">
        <v>0.91500000000000004</v>
      </c>
      <c r="BD4">
        <v>0.90700000000000003</v>
      </c>
      <c r="BL4">
        <v>1.0920000000000001</v>
      </c>
      <c r="BM4">
        <v>1.03</v>
      </c>
      <c r="BN4">
        <v>1.0580000000000001</v>
      </c>
      <c r="BO4">
        <v>1.0669999999999999</v>
      </c>
      <c r="BP4">
        <v>0.83399999999999996</v>
      </c>
      <c r="BQ4">
        <v>0.96799999999999997</v>
      </c>
      <c r="BR4">
        <v>1.038</v>
      </c>
      <c r="BS4">
        <v>0.93899999999999995</v>
      </c>
      <c r="BT4">
        <v>0.97099999999999997</v>
      </c>
      <c r="BU4">
        <v>0.96799999999999997</v>
      </c>
      <c r="BV4">
        <v>0.93400000000000005</v>
      </c>
      <c r="BW4">
        <v>0.90600000000000003</v>
      </c>
      <c r="CA4">
        <v>1.0469999999999999</v>
      </c>
      <c r="CB4">
        <v>0.99299999999999999</v>
      </c>
      <c r="CC4">
        <v>1.04</v>
      </c>
      <c r="CD4">
        <v>1.002</v>
      </c>
      <c r="CE4">
        <v>0.95499999999999996</v>
      </c>
      <c r="CF4">
        <v>0.97199999999999998</v>
      </c>
      <c r="CG4">
        <v>0.94</v>
      </c>
      <c r="CH4">
        <v>0.97599999999999998</v>
      </c>
      <c r="CI4">
        <v>0.99099999999999999</v>
      </c>
      <c r="CJ4">
        <v>0.97199999999999998</v>
      </c>
      <c r="CK4">
        <v>0.96499999999999997</v>
      </c>
      <c r="CL4">
        <v>0.872</v>
      </c>
      <c r="CP4">
        <v>0.96699999999999997</v>
      </c>
      <c r="CQ4">
        <v>1.0509999999999999</v>
      </c>
      <c r="CR4">
        <v>1.0349999999999999</v>
      </c>
      <c r="CS4">
        <v>0.93500000000000005</v>
      </c>
      <c r="CT4">
        <v>1.026</v>
      </c>
      <c r="CU4">
        <v>1.034</v>
      </c>
      <c r="CV4">
        <v>1.0249999999999999</v>
      </c>
      <c r="CW4">
        <v>0.98099999999999998</v>
      </c>
      <c r="CX4">
        <v>1.038</v>
      </c>
      <c r="CY4">
        <v>0.96399999999999997</v>
      </c>
      <c r="CZ4">
        <v>0.91900000000000004</v>
      </c>
      <c r="DA4">
        <v>0.96299999999999997</v>
      </c>
      <c r="DB4" s="7">
        <f t="shared" ref="DB4:DB35" si="0">AVERAGE(AG4,AJ4,AM4,AP40)</f>
        <v>0.97175</v>
      </c>
      <c r="DE4">
        <v>0.96799999999999997</v>
      </c>
      <c r="DF4">
        <v>0.98199999999999998</v>
      </c>
      <c r="DG4">
        <v>0.97499999999999998</v>
      </c>
      <c r="DH4">
        <v>0.94499999999999995</v>
      </c>
      <c r="DI4">
        <v>1.0109999999999999</v>
      </c>
      <c r="DJ4">
        <v>1.0109999999999999</v>
      </c>
      <c r="DK4">
        <v>0.96499999999999997</v>
      </c>
      <c r="DL4">
        <v>0.96399999999999997</v>
      </c>
      <c r="DM4">
        <v>0.94</v>
      </c>
      <c r="DN4">
        <v>1.016</v>
      </c>
      <c r="DO4">
        <v>0.82899999999999996</v>
      </c>
      <c r="DP4">
        <v>0.98399999999999999</v>
      </c>
      <c r="DQ4" s="7">
        <v>0.96074999999999999</v>
      </c>
    </row>
    <row r="5" spans="1:121" x14ac:dyDescent="0.25">
      <c r="A5" s="4"/>
      <c r="B5" t="s">
        <v>601</v>
      </c>
      <c r="C5">
        <v>0.98099999999999998</v>
      </c>
      <c r="D5">
        <v>0.90200000000000002</v>
      </c>
      <c r="E5">
        <v>0.96299999999999997</v>
      </c>
      <c r="F5">
        <v>1.0149999999999999</v>
      </c>
      <c r="G5">
        <v>0.93400000000000005</v>
      </c>
      <c r="H5">
        <v>0.92700000000000005</v>
      </c>
      <c r="I5">
        <v>1.0409999999999999</v>
      </c>
      <c r="J5">
        <v>1.036</v>
      </c>
      <c r="K5">
        <v>1.095</v>
      </c>
      <c r="L5">
        <v>1.038</v>
      </c>
      <c r="M5">
        <v>0.997</v>
      </c>
      <c r="Q5">
        <v>1.002</v>
      </c>
      <c r="R5">
        <v>1.014</v>
      </c>
      <c r="S5">
        <v>1.032</v>
      </c>
      <c r="T5">
        <v>1.0269999999999999</v>
      </c>
      <c r="U5">
        <v>0.89200000000000002</v>
      </c>
      <c r="V5">
        <v>1.008</v>
      </c>
      <c r="W5">
        <v>0.89500000000000002</v>
      </c>
      <c r="X5">
        <v>0.97699999999999998</v>
      </c>
      <c r="Y5">
        <v>1.0660000000000001</v>
      </c>
      <c r="Z5">
        <v>1.0189999999999999</v>
      </c>
      <c r="AA5">
        <v>0.89800000000000002</v>
      </c>
      <c r="AG5">
        <v>1.0049999999999999</v>
      </c>
      <c r="AH5">
        <v>0.96599999999999997</v>
      </c>
      <c r="AI5">
        <v>0.98399999999999999</v>
      </c>
      <c r="AJ5">
        <v>0.97499999999999998</v>
      </c>
      <c r="AK5">
        <v>1.0269999999999999</v>
      </c>
      <c r="AL5">
        <v>0.93600000000000005</v>
      </c>
      <c r="AM5">
        <v>0.94</v>
      </c>
      <c r="AN5">
        <v>1.0049999999999999</v>
      </c>
      <c r="AO5">
        <v>0.90800000000000003</v>
      </c>
      <c r="AP5">
        <v>0.84099999999999997</v>
      </c>
      <c r="AU5">
        <v>1.036</v>
      </c>
      <c r="AV5">
        <v>1.0149999999999999</v>
      </c>
      <c r="AW5">
        <v>0.96199999999999997</v>
      </c>
      <c r="AX5">
        <v>0.96199999999999997</v>
      </c>
      <c r="AY5">
        <v>0.99199999999999999</v>
      </c>
      <c r="AZ5">
        <v>0.89900000000000002</v>
      </c>
      <c r="BA5">
        <v>0.92400000000000004</v>
      </c>
      <c r="BB5">
        <v>0.91900000000000004</v>
      </c>
      <c r="BC5">
        <v>0.91</v>
      </c>
      <c r="BD5">
        <v>0.85499999999999998</v>
      </c>
      <c r="BL5">
        <v>1.0980000000000001</v>
      </c>
      <c r="BM5">
        <v>1.014</v>
      </c>
      <c r="BN5">
        <v>1.0269999999999999</v>
      </c>
      <c r="BO5">
        <v>1.052</v>
      </c>
      <c r="BP5">
        <v>0.81799999999999995</v>
      </c>
      <c r="BQ5">
        <v>0.93500000000000005</v>
      </c>
      <c r="BR5">
        <v>1.0169999999999999</v>
      </c>
      <c r="BS5">
        <v>0.95399999999999996</v>
      </c>
      <c r="BT5">
        <v>0.93600000000000005</v>
      </c>
      <c r="BU5">
        <v>0.93500000000000005</v>
      </c>
      <c r="BV5">
        <v>0.91300000000000003</v>
      </c>
      <c r="BW5">
        <v>0.86299999999999999</v>
      </c>
      <c r="CA5">
        <v>1.0369999999999999</v>
      </c>
      <c r="CB5">
        <v>0.98499999999999999</v>
      </c>
      <c r="CC5">
        <v>1.0249999999999999</v>
      </c>
      <c r="CD5">
        <v>0.97</v>
      </c>
      <c r="CE5">
        <v>0.89700000000000002</v>
      </c>
      <c r="CF5">
        <v>0.98399999999999999</v>
      </c>
      <c r="CG5">
        <v>0.91300000000000003</v>
      </c>
      <c r="CH5">
        <v>0.97</v>
      </c>
      <c r="CI5">
        <v>0.97499999999999998</v>
      </c>
      <c r="CJ5">
        <v>0.98399999999999999</v>
      </c>
      <c r="CK5">
        <v>0.94899999999999995</v>
      </c>
      <c r="CL5">
        <v>0.872</v>
      </c>
      <c r="CP5">
        <v>0.97899999999999998</v>
      </c>
      <c r="CQ5">
        <v>1.0549999999999999</v>
      </c>
      <c r="CR5">
        <v>1.018</v>
      </c>
      <c r="CS5">
        <v>0.95199999999999996</v>
      </c>
      <c r="CT5">
        <v>0.97599999999999998</v>
      </c>
      <c r="CU5">
        <v>1.0349999999999999</v>
      </c>
      <c r="CV5">
        <v>1.02</v>
      </c>
      <c r="CW5">
        <v>1.022</v>
      </c>
      <c r="CX5">
        <v>1.0169999999999999</v>
      </c>
      <c r="CY5">
        <v>0.96399999999999997</v>
      </c>
      <c r="CZ5">
        <v>0.90900000000000003</v>
      </c>
      <c r="DA5">
        <v>0.91400000000000003</v>
      </c>
      <c r="DB5" s="7">
        <f t="shared" si="0"/>
        <v>0.97475000000000001</v>
      </c>
      <c r="DE5">
        <v>0.99299999999999999</v>
      </c>
      <c r="DF5">
        <v>0.95799999999999996</v>
      </c>
      <c r="DG5">
        <v>1.004</v>
      </c>
      <c r="DH5">
        <v>0.95399999999999996</v>
      </c>
      <c r="DI5">
        <v>0.97899999999999998</v>
      </c>
      <c r="DJ5">
        <v>1.014</v>
      </c>
      <c r="DK5">
        <v>0.98099999999999998</v>
      </c>
      <c r="DL5">
        <v>0.97699999999999998</v>
      </c>
      <c r="DM5">
        <v>0.91300000000000003</v>
      </c>
      <c r="DN5">
        <v>0.97699999999999998</v>
      </c>
      <c r="DO5">
        <v>0.78300000000000003</v>
      </c>
      <c r="DP5">
        <v>0.95599999999999996</v>
      </c>
      <c r="DQ5" s="7">
        <v>0.94025000000000003</v>
      </c>
    </row>
    <row r="6" spans="1:121" x14ac:dyDescent="0.25">
      <c r="A6" s="4"/>
      <c r="B6" t="s">
        <v>602</v>
      </c>
      <c r="C6">
        <v>0.98499999999999999</v>
      </c>
      <c r="D6">
        <v>0.85799999999999998</v>
      </c>
      <c r="E6">
        <v>0.97699999999999998</v>
      </c>
      <c r="F6">
        <v>0.95299999999999996</v>
      </c>
      <c r="G6">
        <v>0.84599999999999997</v>
      </c>
      <c r="H6">
        <v>0.85</v>
      </c>
      <c r="I6">
        <v>1.0629999999999999</v>
      </c>
      <c r="J6">
        <v>1.016</v>
      </c>
      <c r="K6">
        <v>1.0549999999999999</v>
      </c>
      <c r="L6">
        <v>1.032</v>
      </c>
      <c r="M6">
        <v>0.98399999999999999</v>
      </c>
      <c r="Q6">
        <v>0.97899999999999998</v>
      </c>
      <c r="R6">
        <v>0.98499999999999999</v>
      </c>
      <c r="S6">
        <v>1.0229999999999999</v>
      </c>
      <c r="T6">
        <v>0.995</v>
      </c>
      <c r="U6">
        <v>0.82499999999999996</v>
      </c>
      <c r="V6">
        <v>0.90900000000000003</v>
      </c>
      <c r="W6">
        <v>0.872</v>
      </c>
      <c r="X6">
        <v>1.018</v>
      </c>
      <c r="Y6">
        <v>1.06</v>
      </c>
      <c r="Z6">
        <v>0.998</v>
      </c>
      <c r="AA6">
        <v>0.92700000000000005</v>
      </c>
      <c r="AG6">
        <v>0.95399999999999996</v>
      </c>
      <c r="AH6">
        <v>0.92900000000000005</v>
      </c>
      <c r="AI6">
        <v>0.94199999999999995</v>
      </c>
      <c r="AJ6">
        <v>0.97299999999999998</v>
      </c>
      <c r="AK6">
        <v>0.98799999999999999</v>
      </c>
      <c r="AL6">
        <v>0.879</v>
      </c>
      <c r="AM6">
        <v>0.95699999999999996</v>
      </c>
      <c r="AN6">
        <v>1</v>
      </c>
      <c r="AO6">
        <v>0.85199999999999998</v>
      </c>
      <c r="AP6">
        <v>0.82899999999999996</v>
      </c>
      <c r="AU6">
        <v>0.99199999999999999</v>
      </c>
      <c r="AV6">
        <v>1.0029999999999999</v>
      </c>
      <c r="AW6">
        <v>0.93200000000000005</v>
      </c>
      <c r="AX6">
        <v>0.94399999999999995</v>
      </c>
      <c r="AY6">
        <v>0.98</v>
      </c>
      <c r="AZ6">
        <v>0.83599999999999997</v>
      </c>
      <c r="BA6">
        <v>0.93400000000000005</v>
      </c>
      <c r="BB6">
        <v>0.90400000000000003</v>
      </c>
      <c r="BC6">
        <v>0.88200000000000001</v>
      </c>
      <c r="BD6">
        <v>0.82299999999999995</v>
      </c>
      <c r="BL6">
        <v>1.0980000000000001</v>
      </c>
      <c r="BM6">
        <v>0.95499999999999996</v>
      </c>
      <c r="BN6">
        <v>1.042</v>
      </c>
      <c r="BO6">
        <v>1.006</v>
      </c>
      <c r="BP6">
        <v>0.877</v>
      </c>
      <c r="BQ6">
        <v>0.85299999999999998</v>
      </c>
      <c r="BR6">
        <v>0.98099999999999998</v>
      </c>
      <c r="BS6">
        <v>0.91900000000000004</v>
      </c>
      <c r="BT6">
        <v>0.91200000000000003</v>
      </c>
      <c r="BU6">
        <v>0.85299999999999998</v>
      </c>
      <c r="BV6">
        <v>0.85499999999999998</v>
      </c>
      <c r="BW6">
        <v>0.84599999999999997</v>
      </c>
      <c r="CA6">
        <v>1.0069999999999999</v>
      </c>
      <c r="CB6">
        <v>0.92500000000000004</v>
      </c>
      <c r="CC6">
        <v>0.995</v>
      </c>
      <c r="CD6">
        <v>0.90700000000000003</v>
      </c>
      <c r="CE6">
        <v>0.85499999999999998</v>
      </c>
      <c r="CF6">
        <v>0.95</v>
      </c>
      <c r="CG6">
        <v>0.94499999999999995</v>
      </c>
      <c r="CH6">
        <v>0.92100000000000004</v>
      </c>
      <c r="CI6">
        <v>0.92400000000000004</v>
      </c>
      <c r="CJ6">
        <v>0.95</v>
      </c>
      <c r="CK6">
        <v>0.92700000000000005</v>
      </c>
      <c r="CL6">
        <v>0.89</v>
      </c>
      <c r="CP6">
        <v>0.94599999999999995</v>
      </c>
      <c r="CQ6">
        <v>1.0369999999999999</v>
      </c>
      <c r="CR6">
        <v>0.95099999999999996</v>
      </c>
      <c r="CS6">
        <v>0.91400000000000003</v>
      </c>
      <c r="CT6">
        <v>0.90400000000000003</v>
      </c>
      <c r="CU6">
        <v>1.0349999999999999</v>
      </c>
      <c r="CV6">
        <v>0.98799999999999999</v>
      </c>
      <c r="CW6">
        <v>0.997</v>
      </c>
      <c r="CX6">
        <v>0.98099999999999998</v>
      </c>
      <c r="CY6">
        <v>0.91400000000000003</v>
      </c>
      <c r="CZ6">
        <v>0.86099999999999999</v>
      </c>
      <c r="DA6">
        <v>0.90800000000000003</v>
      </c>
      <c r="DB6" s="7">
        <f t="shared" si="0"/>
        <v>0.96975</v>
      </c>
      <c r="DE6">
        <v>0.96199999999999997</v>
      </c>
      <c r="DF6">
        <v>0.88300000000000001</v>
      </c>
      <c r="DG6">
        <v>0.96899999999999997</v>
      </c>
      <c r="DH6">
        <v>0.93</v>
      </c>
      <c r="DI6">
        <v>0.95199999999999996</v>
      </c>
      <c r="DJ6">
        <v>1.026</v>
      </c>
      <c r="DK6">
        <v>0.98199999999999998</v>
      </c>
      <c r="DL6">
        <v>0.92700000000000005</v>
      </c>
      <c r="DM6">
        <v>0.94499999999999995</v>
      </c>
      <c r="DN6">
        <v>0.92</v>
      </c>
      <c r="DO6">
        <v>0.78600000000000003</v>
      </c>
      <c r="DP6">
        <v>0.90300000000000002</v>
      </c>
      <c r="DQ6" s="7">
        <v>0.90425</v>
      </c>
    </row>
    <row r="7" spans="1:121" x14ac:dyDescent="0.25">
      <c r="B7" t="s">
        <v>603</v>
      </c>
      <c r="C7">
        <v>0.96099999999999997</v>
      </c>
      <c r="D7">
        <v>0.89</v>
      </c>
      <c r="E7">
        <v>0.98299999999999998</v>
      </c>
      <c r="F7">
        <v>0.90900000000000003</v>
      </c>
      <c r="G7">
        <v>0.83099999999999996</v>
      </c>
      <c r="H7">
        <v>0.83299999999999996</v>
      </c>
      <c r="I7">
        <v>1.0620000000000001</v>
      </c>
      <c r="J7">
        <v>0.94799999999999995</v>
      </c>
      <c r="K7">
        <v>1.0449999999999999</v>
      </c>
      <c r="L7">
        <v>0.999</v>
      </c>
      <c r="M7">
        <v>0.91600000000000004</v>
      </c>
      <c r="Q7">
        <v>0.97199999999999998</v>
      </c>
      <c r="R7">
        <v>0.94699999999999995</v>
      </c>
      <c r="S7">
        <v>1.0169999999999999</v>
      </c>
      <c r="T7">
        <v>0.96099999999999997</v>
      </c>
      <c r="U7">
        <v>0.93899999999999995</v>
      </c>
      <c r="V7">
        <v>0.86099999999999999</v>
      </c>
      <c r="W7">
        <v>0.89500000000000002</v>
      </c>
      <c r="X7">
        <v>0.99199999999999999</v>
      </c>
      <c r="Y7">
        <v>1.042</v>
      </c>
      <c r="Z7">
        <v>0.92800000000000005</v>
      </c>
      <c r="AA7">
        <v>0.89500000000000002</v>
      </c>
      <c r="AG7">
        <v>0.88300000000000001</v>
      </c>
      <c r="AH7">
        <v>0.86799999999999999</v>
      </c>
      <c r="AI7">
        <v>0.88500000000000001</v>
      </c>
      <c r="AJ7">
        <v>0.93200000000000005</v>
      </c>
      <c r="AK7">
        <v>1.0209999999999999</v>
      </c>
      <c r="AL7">
        <v>0.878</v>
      </c>
      <c r="AM7">
        <v>0.93700000000000006</v>
      </c>
      <c r="AN7">
        <v>0.92500000000000004</v>
      </c>
      <c r="AO7">
        <v>0.82499999999999996</v>
      </c>
      <c r="AP7">
        <v>0.83299999999999996</v>
      </c>
      <c r="AU7">
        <v>0.92700000000000005</v>
      </c>
      <c r="AV7">
        <v>0.96299999999999997</v>
      </c>
      <c r="AW7">
        <v>0.91300000000000003</v>
      </c>
      <c r="AX7">
        <v>0.93400000000000005</v>
      </c>
      <c r="AY7">
        <v>0.94</v>
      </c>
      <c r="AZ7">
        <v>0.81899999999999995</v>
      </c>
      <c r="BA7">
        <v>0.90300000000000002</v>
      </c>
      <c r="BB7">
        <v>0.86299999999999999</v>
      </c>
      <c r="BC7">
        <v>0.85499999999999998</v>
      </c>
      <c r="BD7">
        <v>0.81200000000000006</v>
      </c>
      <c r="BL7">
        <v>1.093</v>
      </c>
      <c r="BM7">
        <v>0.98299999999999998</v>
      </c>
      <c r="BN7">
        <v>1.042</v>
      </c>
      <c r="BO7">
        <v>0.95199999999999996</v>
      </c>
      <c r="BP7">
        <v>0.89500000000000002</v>
      </c>
      <c r="BQ7">
        <v>0.83299999999999996</v>
      </c>
      <c r="BR7">
        <v>0.92900000000000005</v>
      </c>
      <c r="BS7">
        <v>0.86</v>
      </c>
      <c r="BT7">
        <v>0.86599999999999999</v>
      </c>
      <c r="BU7">
        <v>0.83299999999999996</v>
      </c>
      <c r="BV7">
        <v>0.83099999999999996</v>
      </c>
      <c r="BW7">
        <v>0.86499999999999999</v>
      </c>
      <c r="CA7">
        <v>1.006</v>
      </c>
      <c r="CB7">
        <v>0.85699999999999998</v>
      </c>
      <c r="CC7">
        <v>0.999</v>
      </c>
      <c r="CD7">
        <v>0.877</v>
      </c>
      <c r="CE7">
        <v>0.84399999999999997</v>
      </c>
      <c r="CF7">
        <v>0.89300000000000002</v>
      </c>
      <c r="CG7">
        <v>0.91700000000000004</v>
      </c>
      <c r="CH7">
        <v>0.86499999999999999</v>
      </c>
      <c r="CI7">
        <v>0.878</v>
      </c>
      <c r="CJ7">
        <v>0.89300000000000002</v>
      </c>
      <c r="CK7">
        <v>0.84599999999999997</v>
      </c>
      <c r="CL7">
        <v>0.85699999999999998</v>
      </c>
      <c r="CP7">
        <v>0.89400000000000002</v>
      </c>
      <c r="CQ7">
        <v>1.0029999999999999</v>
      </c>
      <c r="CR7">
        <v>0.92100000000000004</v>
      </c>
      <c r="CS7">
        <v>0.89100000000000001</v>
      </c>
      <c r="CT7">
        <v>0.872</v>
      </c>
      <c r="CU7">
        <v>1.03</v>
      </c>
      <c r="CV7">
        <v>0.96099999999999997</v>
      </c>
      <c r="CW7">
        <v>1.002</v>
      </c>
      <c r="CX7">
        <v>0.92900000000000005</v>
      </c>
      <c r="CY7">
        <v>0.86199999999999999</v>
      </c>
      <c r="CZ7">
        <v>0.83299999999999996</v>
      </c>
      <c r="DA7">
        <v>0.91900000000000004</v>
      </c>
      <c r="DB7" s="7">
        <f t="shared" si="0"/>
        <v>0.93924999999999992</v>
      </c>
      <c r="DE7">
        <v>0.89300000000000002</v>
      </c>
      <c r="DF7">
        <v>0.88300000000000001</v>
      </c>
      <c r="DG7">
        <v>0.90200000000000002</v>
      </c>
      <c r="DH7">
        <v>0.90900000000000003</v>
      </c>
      <c r="DI7">
        <v>0.90600000000000003</v>
      </c>
      <c r="DJ7">
        <v>1.0129999999999999</v>
      </c>
      <c r="DK7">
        <v>0.92700000000000005</v>
      </c>
      <c r="DL7">
        <v>0.88900000000000001</v>
      </c>
      <c r="DM7">
        <v>0.91700000000000004</v>
      </c>
      <c r="DN7">
        <v>0.88700000000000001</v>
      </c>
      <c r="DO7">
        <v>0.86699999999999999</v>
      </c>
      <c r="DP7">
        <v>0.86799999999999999</v>
      </c>
      <c r="DQ7" s="7">
        <v>0.88274999999999992</v>
      </c>
    </row>
    <row r="8" spans="1:121" x14ac:dyDescent="0.25">
      <c r="B8" t="s">
        <v>604</v>
      </c>
      <c r="C8">
        <v>0.89600000000000002</v>
      </c>
      <c r="D8">
        <v>0.93100000000000005</v>
      </c>
      <c r="E8">
        <v>0.89800000000000002</v>
      </c>
      <c r="F8">
        <v>0.90200000000000002</v>
      </c>
      <c r="G8">
        <v>0.84099999999999997</v>
      </c>
      <c r="H8">
        <v>0.83199999999999996</v>
      </c>
      <c r="I8">
        <v>1.073</v>
      </c>
      <c r="J8">
        <v>0.90300000000000002</v>
      </c>
      <c r="K8">
        <v>1.0580000000000001</v>
      </c>
      <c r="L8">
        <v>0.95899999999999996</v>
      </c>
      <c r="M8">
        <v>0.93300000000000005</v>
      </c>
      <c r="Q8">
        <v>0.91900000000000004</v>
      </c>
      <c r="R8">
        <v>0.91600000000000004</v>
      </c>
      <c r="S8">
        <v>1.006</v>
      </c>
      <c r="T8">
        <v>0.93300000000000005</v>
      </c>
      <c r="U8">
        <v>0.97699999999999998</v>
      </c>
      <c r="V8">
        <v>0.85399999999999998</v>
      </c>
      <c r="W8">
        <v>0.94699999999999995</v>
      </c>
      <c r="X8">
        <v>0.93</v>
      </c>
      <c r="Y8">
        <v>1.032</v>
      </c>
      <c r="Z8">
        <v>0.89700000000000002</v>
      </c>
      <c r="AA8">
        <v>0.86099999999999999</v>
      </c>
      <c r="AG8">
        <v>0.86099999999999999</v>
      </c>
      <c r="AH8">
        <v>0.80900000000000005</v>
      </c>
      <c r="AI8">
        <v>0.85799999999999998</v>
      </c>
      <c r="AJ8">
        <v>0.91300000000000003</v>
      </c>
      <c r="AK8">
        <v>0.96799999999999997</v>
      </c>
      <c r="AL8">
        <v>0.83799999999999997</v>
      </c>
      <c r="AM8">
        <v>0.92400000000000004</v>
      </c>
      <c r="AN8">
        <v>0.88400000000000001</v>
      </c>
      <c r="AO8">
        <v>0.84199999999999997</v>
      </c>
      <c r="AP8">
        <v>0.80100000000000005</v>
      </c>
      <c r="AU8">
        <v>0.875</v>
      </c>
      <c r="AV8">
        <v>0.92800000000000005</v>
      </c>
      <c r="AW8">
        <v>0.94599999999999995</v>
      </c>
      <c r="AX8">
        <v>0.92100000000000004</v>
      </c>
      <c r="AY8">
        <v>0.92700000000000005</v>
      </c>
      <c r="AZ8">
        <v>0.81899999999999995</v>
      </c>
      <c r="BA8">
        <v>0.88200000000000001</v>
      </c>
      <c r="BB8">
        <v>0.84699999999999998</v>
      </c>
      <c r="BC8">
        <v>0.86399999999999999</v>
      </c>
      <c r="BD8">
        <v>0.79500000000000004</v>
      </c>
      <c r="BL8">
        <v>1.0820000000000001</v>
      </c>
      <c r="BM8">
        <v>0.97299999999999998</v>
      </c>
      <c r="BN8">
        <v>1.0009999999999999</v>
      </c>
      <c r="BO8">
        <v>0.94099999999999995</v>
      </c>
      <c r="BP8">
        <v>0.84799999999999998</v>
      </c>
      <c r="BQ8">
        <v>0.83399999999999996</v>
      </c>
      <c r="BR8">
        <v>0.93400000000000005</v>
      </c>
      <c r="BS8">
        <v>0.84299999999999997</v>
      </c>
      <c r="BT8">
        <v>0.86099999999999999</v>
      </c>
      <c r="BU8">
        <v>0.83399999999999996</v>
      </c>
      <c r="BV8">
        <v>0.80800000000000005</v>
      </c>
      <c r="BW8">
        <v>0.83899999999999997</v>
      </c>
      <c r="CA8">
        <v>0.96</v>
      </c>
      <c r="CB8">
        <v>0.85699999999999998</v>
      </c>
      <c r="CC8">
        <v>0.98299999999999998</v>
      </c>
      <c r="CD8">
        <v>0.91100000000000003</v>
      </c>
      <c r="CE8">
        <v>0.83099999999999996</v>
      </c>
      <c r="CF8">
        <v>0.88300000000000001</v>
      </c>
      <c r="CG8">
        <v>0.88200000000000001</v>
      </c>
      <c r="CH8">
        <v>0.86899999999999999</v>
      </c>
      <c r="CI8">
        <v>0.874</v>
      </c>
      <c r="CJ8">
        <v>0.88300000000000001</v>
      </c>
      <c r="CK8">
        <v>0.85299999999999998</v>
      </c>
      <c r="CL8">
        <v>0.84599999999999997</v>
      </c>
      <c r="CP8">
        <v>0.84699999999999998</v>
      </c>
      <c r="CQ8">
        <v>0.98099999999999998</v>
      </c>
      <c r="CR8">
        <v>0.88900000000000001</v>
      </c>
      <c r="CS8">
        <v>0.88900000000000001</v>
      </c>
      <c r="CT8">
        <v>0.86</v>
      </c>
      <c r="CU8">
        <v>1.016</v>
      </c>
      <c r="CV8">
        <v>0.93700000000000006</v>
      </c>
      <c r="CW8">
        <v>0.95299999999999996</v>
      </c>
      <c r="CX8">
        <v>0.93400000000000005</v>
      </c>
      <c r="CY8">
        <v>0.91100000000000003</v>
      </c>
      <c r="CZ8">
        <v>0.82599999999999996</v>
      </c>
      <c r="DA8">
        <v>0.91800000000000004</v>
      </c>
      <c r="DB8" s="7">
        <f t="shared" si="0"/>
        <v>0.92474999999999996</v>
      </c>
      <c r="DE8">
        <v>0.88800000000000001</v>
      </c>
      <c r="DF8">
        <v>0.874</v>
      </c>
      <c r="DG8">
        <v>0.86699999999999999</v>
      </c>
      <c r="DH8">
        <v>0.89300000000000002</v>
      </c>
      <c r="DI8">
        <v>0.92600000000000005</v>
      </c>
      <c r="DJ8">
        <v>0.96399999999999997</v>
      </c>
      <c r="DK8">
        <v>0.93</v>
      </c>
      <c r="DL8">
        <v>0.89600000000000002</v>
      </c>
      <c r="DM8">
        <v>0.88200000000000001</v>
      </c>
      <c r="DN8">
        <v>0.874</v>
      </c>
      <c r="DO8">
        <v>0.85199999999999998</v>
      </c>
      <c r="DP8">
        <v>0.92</v>
      </c>
      <c r="DQ8" s="7">
        <v>0.88424999999999998</v>
      </c>
    </row>
    <row r="9" spans="1:121" x14ac:dyDescent="0.25">
      <c r="B9" t="s">
        <v>605</v>
      </c>
      <c r="C9">
        <v>0.875</v>
      </c>
      <c r="D9">
        <v>0.91500000000000004</v>
      </c>
      <c r="E9">
        <v>0.875</v>
      </c>
      <c r="F9">
        <v>0.90100000000000002</v>
      </c>
      <c r="G9">
        <v>0.83499999999999996</v>
      </c>
      <c r="H9">
        <v>0.81499999999999995</v>
      </c>
      <c r="I9">
        <v>1.056</v>
      </c>
      <c r="J9">
        <v>1.026</v>
      </c>
      <c r="K9">
        <v>1.038</v>
      </c>
      <c r="L9">
        <v>0.93</v>
      </c>
      <c r="M9">
        <v>0.97099999999999997</v>
      </c>
      <c r="Q9">
        <v>0.88100000000000001</v>
      </c>
      <c r="R9">
        <v>0.88</v>
      </c>
      <c r="S9">
        <v>0.99299999999999999</v>
      </c>
      <c r="T9">
        <v>0.89900000000000002</v>
      </c>
      <c r="U9">
        <v>0.89500000000000002</v>
      </c>
      <c r="V9">
        <v>0.85099999999999998</v>
      </c>
      <c r="W9">
        <v>0.91</v>
      </c>
      <c r="X9">
        <v>0.96199999999999997</v>
      </c>
      <c r="Y9">
        <v>1.016</v>
      </c>
      <c r="Z9">
        <v>0.88500000000000001</v>
      </c>
      <c r="AA9">
        <v>0.90500000000000003</v>
      </c>
      <c r="AG9">
        <v>0.85</v>
      </c>
      <c r="AH9">
        <v>0.79900000000000004</v>
      </c>
      <c r="AI9">
        <v>0.86399999999999999</v>
      </c>
      <c r="AJ9">
        <v>0.9</v>
      </c>
      <c r="AK9">
        <v>0.96299999999999997</v>
      </c>
      <c r="AL9">
        <v>0.82199999999999995</v>
      </c>
      <c r="AM9">
        <v>0.90100000000000002</v>
      </c>
      <c r="AN9">
        <v>0.91900000000000004</v>
      </c>
      <c r="AO9">
        <v>0.86599999999999999</v>
      </c>
      <c r="AP9">
        <v>0.79600000000000004</v>
      </c>
      <c r="AU9">
        <v>0.878</v>
      </c>
      <c r="AV9">
        <v>0.88700000000000001</v>
      </c>
      <c r="AW9">
        <v>0.92800000000000005</v>
      </c>
      <c r="AX9">
        <v>0.94099999999999995</v>
      </c>
      <c r="AY9">
        <v>0.92900000000000005</v>
      </c>
      <c r="AZ9">
        <v>0.79800000000000004</v>
      </c>
      <c r="BA9">
        <v>0.89100000000000001</v>
      </c>
      <c r="BB9">
        <v>0.86899999999999999</v>
      </c>
      <c r="BC9">
        <v>0.90200000000000002</v>
      </c>
      <c r="BD9">
        <v>0.84499999999999997</v>
      </c>
      <c r="BL9">
        <v>1.0820000000000001</v>
      </c>
      <c r="BM9">
        <v>0.97</v>
      </c>
      <c r="BN9">
        <v>0.98799999999999999</v>
      </c>
      <c r="BO9">
        <v>1.01</v>
      </c>
      <c r="BP9">
        <v>0.82199999999999995</v>
      </c>
      <c r="BQ9">
        <v>0.90700000000000003</v>
      </c>
      <c r="BR9">
        <v>0.95499999999999996</v>
      </c>
      <c r="BS9">
        <v>0.82899999999999996</v>
      </c>
      <c r="BT9">
        <v>0.84899999999999998</v>
      </c>
      <c r="BU9">
        <v>0.90700000000000003</v>
      </c>
      <c r="BV9">
        <v>0.80700000000000005</v>
      </c>
      <c r="BW9">
        <v>0.89</v>
      </c>
      <c r="CA9">
        <v>0.92800000000000005</v>
      </c>
      <c r="CB9">
        <v>0.86899999999999999</v>
      </c>
      <c r="CC9">
        <v>0.98599999999999999</v>
      </c>
      <c r="CD9">
        <v>0.88400000000000001</v>
      </c>
      <c r="CE9">
        <v>0.81499999999999995</v>
      </c>
      <c r="CF9">
        <v>0.94199999999999995</v>
      </c>
      <c r="CG9">
        <v>0.86099999999999999</v>
      </c>
      <c r="CH9">
        <v>0.89200000000000002</v>
      </c>
      <c r="CI9">
        <v>0.86</v>
      </c>
      <c r="CJ9">
        <v>0.94199999999999995</v>
      </c>
      <c r="CK9">
        <v>0.84299999999999997</v>
      </c>
      <c r="CL9">
        <v>0.85299999999999998</v>
      </c>
      <c r="CP9">
        <v>0.86799999999999999</v>
      </c>
      <c r="CQ9">
        <v>0.95699999999999996</v>
      </c>
      <c r="CR9">
        <v>0.89700000000000002</v>
      </c>
      <c r="CS9">
        <v>0.86299999999999999</v>
      </c>
      <c r="CT9">
        <v>0.84699999999999998</v>
      </c>
      <c r="CU9">
        <v>1.0029999999999999</v>
      </c>
      <c r="CV9">
        <v>0.97399999999999998</v>
      </c>
      <c r="CW9">
        <v>0.92700000000000005</v>
      </c>
      <c r="CX9">
        <v>0.95499999999999996</v>
      </c>
      <c r="CY9">
        <v>0.92400000000000004</v>
      </c>
      <c r="CZ9">
        <v>0.81200000000000006</v>
      </c>
      <c r="DA9">
        <v>0.95099999999999996</v>
      </c>
      <c r="DB9" s="7">
        <f t="shared" si="0"/>
        <v>0.90899999999999992</v>
      </c>
      <c r="DE9">
        <v>0.89</v>
      </c>
      <c r="DF9">
        <v>0.88300000000000001</v>
      </c>
      <c r="DG9">
        <v>0.84199999999999997</v>
      </c>
      <c r="DH9">
        <v>0.88600000000000001</v>
      </c>
      <c r="DI9">
        <v>0.86499999999999999</v>
      </c>
      <c r="DJ9">
        <v>0.91100000000000003</v>
      </c>
      <c r="DK9">
        <v>0.96799999999999997</v>
      </c>
      <c r="DL9">
        <v>0.95599999999999996</v>
      </c>
      <c r="DM9">
        <v>0.86099999999999999</v>
      </c>
      <c r="DN9">
        <v>0.85399999999999998</v>
      </c>
      <c r="DO9">
        <v>0.82299999999999995</v>
      </c>
      <c r="DP9">
        <v>0.92400000000000004</v>
      </c>
      <c r="DQ9" s="7">
        <v>0.86975000000000002</v>
      </c>
    </row>
    <row r="10" spans="1:121" x14ac:dyDescent="0.25">
      <c r="B10" t="s">
        <v>606</v>
      </c>
      <c r="C10">
        <v>0.88700000000000001</v>
      </c>
      <c r="D10">
        <v>0.84899999999999998</v>
      </c>
      <c r="E10">
        <v>0.83599999999999997</v>
      </c>
      <c r="F10">
        <v>0.91</v>
      </c>
      <c r="G10">
        <v>0.89800000000000002</v>
      </c>
      <c r="H10">
        <v>0.80300000000000005</v>
      </c>
      <c r="I10">
        <v>1.0109999999999999</v>
      </c>
      <c r="J10">
        <v>1.03</v>
      </c>
      <c r="K10">
        <v>1.022</v>
      </c>
      <c r="L10">
        <v>0.93100000000000005</v>
      </c>
      <c r="M10">
        <v>0.95499999999999996</v>
      </c>
      <c r="Q10">
        <v>0.89400000000000002</v>
      </c>
      <c r="R10">
        <v>0.89900000000000002</v>
      </c>
      <c r="S10">
        <v>0.95899999999999996</v>
      </c>
      <c r="T10">
        <v>0.88</v>
      </c>
      <c r="U10">
        <v>0.84599999999999997</v>
      </c>
      <c r="V10">
        <v>0.81799999999999995</v>
      </c>
      <c r="W10">
        <v>0.86099999999999999</v>
      </c>
      <c r="X10">
        <v>1.024</v>
      </c>
      <c r="Y10">
        <v>1.0149999999999999</v>
      </c>
      <c r="Z10">
        <v>0.89200000000000002</v>
      </c>
      <c r="AA10">
        <v>0.91300000000000003</v>
      </c>
      <c r="AG10">
        <v>0.81699999999999995</v>
      </c>
      <c r="AH10">
        <v>0.78</v>
      </c>
      <c r="AI10">
        <v>0.91800000000000004</v>
      </c>
      <c r="AJ10">
        <v>0.91600000000000004</v>
      </c>
      <c r="AK10">
        <v>0.90900000000000003</v>
      </c>
      <c r="AL10">
        <v>0.79400000000000004</v>
      </c>
      <c r="AM10">
        <v>0.92</v>
      </c>
      <c r="AN10">
        <v>0.86799999999999999</v>
      </c>
      <c r="AO10">
        <v>0.83799999999999997</v>
      </c>
      <c r="AP10">
        <v>0.78700000000000003</v>
      </c>
      <c r="AU10">
        <v>0.86499999999999999</v>
      </c>
      <c r="AV10">
        <v>0.94799999999999995</v>
      </c>
      <c r="AW10">
        <v>0.94399999999999995</v>
      </c>
      <c r="AX10">
        <v>0.90100000000000002</v>
      </c>
      <c r="AY10">
        <v>0.88</v>
      </c>
      <c r="AZ10">
        <v>0.79300000000000004</v>
      </c>
      <c r="BA10">
        <v>0.871</v>
      </c>
      <c r="BB10">
        <v>0.86499999999999999</v>
      </c>
      <c r="BC10">
        <v>0.90200000000000002</v>
      </c>
      <c r="BD10">
        <v>0.79900000000000004</v>
      </c>
      <c r="BL10">
        <v>1.0900000000000001</v>
      </c>
      <c r="BM10">
        <v>0.90500000000000003</v>
      </c>
      <c r="BN10">
        <v>1.0309999999999999</v>
      </c>
      <c r="BO10">
        <v>0.998</v>
      </c>
      <c r="BP10">
        <v>0.85799999999999998</v>
      </c>
      <c r="BQ10">
        <v>0.92400000000000004</v>
      </c>
      <c r="BR10">
        <v>0.90400000000000003</v>
      </c>
      <c r="BS10">
        <v>0.89100000000000001</v>
      </c>
      <c r="BT10">
        <v>0.83299999999999996</v>
      </c>
      <c r="BU10">
        <v>0.92400000000000004</v>
      </c>
      <c r="BV10">
        <v>0.81599999999999995</v>
      </c>
      <c r="BW10">
        <v>0.89600000000000002</v>
      </c>
      <c r="CA10">
        <v>0.93700000000000006</v>
      </c>
      <c r="CB10">
        <v>0.84399999999999997</v>
      </c>
      <c r="CC10">
        <v>0.94699999999999995</v>
      </c>
      <c r="CD10">
        <v>0.91900000000000004</v>
      </c>
      <c r="CE10">
        <v>0.877</v>
      </c>
      <c r="CF10">
        <v>0.93600000000000005</v>
      </c>
      <c r="CG10">
        <v>0.83899999999999997</v>
      </c>
      <c r="CH10">
        <v>0.84799999999999998</v>
      </c>
      <c r="CI10">
        <v>0.872</v>
      </c>
      <c r="CJ10">
        <v>0.93600000000000005</v>
      </c>
      <c r="CK10">
        <v>0.84599999999999997</v>
      </c>
      <c r="CL10">
        <v>0.83799999999999997</v>
      </c>
      <c r="CP10">
        <v>0.85399999999999998</v>
      </c>
      <c r="CQ10">
        <v>0.94</v>
      </c>
      <c r="CR10">
        <v>0.871</v>
      </c>
      <c r="CS10">
        <v>0.879</v>
      </c>
      <c r="CT10">
        <v>0.80800000000000005</v>
      </c>
      <c r="CU10">
        <v>1.0089999999999999</v>
      </c>
      <c r="CV10">
        <v>0.96699999999999997</v>
      </c>
      <c r="CW10">
        <v>0.93500000000000005</v>
      </c>
      <c r="CX10">
        <v>0.90400000000000003</v>
      </c>
      <c r="CY10">
        <v>0.92600000000000005</v>
      </c>
      <c r="CZ10">
        <v>0.80500000000000005</v>
      </c>
      <c r="DA10">
        <v>0.97299999999999998</v>
      </c>
      <c r="DB10" s="7">
        <f t="shared" si="0"/>
        <v>0.91549999999999998</v>
      </c>
      <c r="DE10">
        <v>0.89900000000000002</v>
      </c>
      <c r="DF10">
        <v>0.90300000000000002</v>
      </c>
      <c r="DG10">
        <v>0.84199999999999997</v>
      </c>
      <c r="DH10">
        <v>0.86499999999999999</v>
      </c>
      <c r="DI10">
        <v>0.85499999999999998</v>
      </c>
      <c r="DJ10">
        <v>0.92400000000000004</v>
      </c>
      <c r="DK10">
        <v>0.97099999999999997</v>
      </c>
      <c r="DL10">
        <v>0.95099999999999996</v>
      </c>
      <c r="DM10">
        <v>0.83899999999999997</v>
      </c>
      <c r="DN10">
        <v>0.82599999999999996</v>
      </c>
      <c r="DO10">
        <v>0.79300000000000004</v>
      </c>
      <c r="DP10">
        <v>0.94699999999999995</v>
      </c>
      <c r="DQ10" s="7">
        <v>0.83425000000000005</v>
      </c>
    </row>
    <row r="11" spans="1:121" x14ac:dyDescent="0.25">
      <c r="B11" t="s">
        <v>607</v>
      </c>
      <c r="C11">
        <v>0.90500000000000003</v>
      </c>
      <c r="D11">
        <v>0.83599999999999997</v>
      </c>
      <c r="E11">
        <v>0.89800000000000002</v>
      </c>
      <c r="F11">
        <v>0.86799999999999999</v>
      </c>
      <c r="G11">
        <v>0.85299999999999998</v>
      </c>
      <c r="H11">
        <v>0.79700000000000004</v>
      </c>
      <c r="I11">
        <v>0.99</v>
      </c>
      <c r="J11">
        <v>0.97</v>
      </c>
      <c r="K11">
        <v>1.0009999999999999</v>
      </c>
      <c r="L11">
        <v>0.91400000000000003</v>
      </c>
      <c r="M11">
        <v>0.92500000000000004</v>
      </c>
      <c r="Q11">
        <v>0.90200000000000002</v>
      </c>
      <c r="R11">
        <v>0.9</v>
      </c>
      <c r="S11">
        <v>0.90400000000000003</v>
      </c>
      <c r="T11">
        <v>0.85699999999999998</v>
      </c>
      <c r="U11">
        <v>0.81599999999999995</v>
      </c>
      <c r="V11">
        <v>0.83899999999999997</v>
      </c>
      <c r="W11">
        <v>0.86599999999999999</v>
      </c>
      <c r="X11">
        <v>0.98899999999999999</v>
      </c>
      <c r="Y11">
        <v>1.0009999999999999</v>
      </c>
      <c r="Z11">
        <v>0.86799999999999999</v>
      </c>
      <c r="AA11">
        <v>0.877</v>
      </c>
      <c r="AG11">
        <v>0.83399999999999996</v>
      </c>
      <c r="AH11">
        <v>0.76700000000000002</v>
      </c>
      <c r="AI11">
        <v>0.94</v>
      </c>
      <c r="AJ11">
        <v>0.93300000000000005</v>
      </c>
      <c r="AK11">
        <v>0.88700000000000001</v>
      </c>
      <c r="AL11">
        <v>0.79200000000000004</v>
      </c>
      <c r="AM11">
        <v>0.89300000000000002</v>
      </c>
      <c r="AN11">
        <v>0.90500000000000003</v>
      </c>
      <c r="AO11">
        <v>0.81100000000000005</v>
      </c>
      <c r="AP11">
        <v>0.83099999999999996</v>
      </c>
      <c r="AU11">
        <v>0.91</v>
      </c>
      <c r="AV11">
        <v>0.89900000000000002</v>
      </c>
      <c r="AW11">
        <v>0.91200000000000003</v>
      </c>
      <c r="AX11">
        <v>0.83699999999999997</v>
      </c>
      <c r="AY11">
        <v>0.85499999999999998</v>
      </c>
      <c r="AZ11">
        <v>0.79600000000000004</v>
      </c>
      <c r="BA11">
        <v>0.86399999999999999</v>
      </c>
      <c r="BB11">
        <v>0.87</v>
      </c>
      <c r="BC11">
        <v>0.84199999999999997</v>
      </c>
      <c r="BD11">
        <v>0.79700000000000004</v>
      </c>
      <c r="BL11">
        <v>1.06</v>
      </c>
      <c r="BM11">
        <v>0.90700000000000003</v>
      </c>
      <c r="BN11">
        <v>1.03</v>
      </c>
      <c r="BO11">
        <v>1.0069999999999999</v>
      </c>
      <c r="BP11">
        <v>0.89700000000000002</v>
      </c>
      <c r="BQ11">
        <v>0.93200000000000005</v>
      </c>
      <c r="BR11">
        <v>1.018</v>
      </c>
      <c r="BS11">
        <v>0.88100000000000001</v>
      </c>
      <c r="BT11">
        <v>0.89900000000000002</v>
      </c>
      <c r="BU11">
        <v>0.93200000000000005</v>
      </c>
      <c r="BV11">
        <v>0.877</v>
      </c>
      <c r="BW11">
        <v>0.89500000000000002</v>
      </c>
      <c r="CA11">
        <v>0.92900000000000005</v>
      </c>
      <c r="CB11">
        <v>0.872</v>
      </c>
      <c r="CC11">
        <v>0.94</v>
      </c>
      <c r="CD11">
        <v>0.874</v>
      </c>
      <c r="CE11">
        <v>0.94899999999999995</v>
      </c>
      <c r="CF11">
        <v>0.93700000000000006</v>
      </c>
      <c r="CG11">
        <v>0.86699999999999999</v>
      </c>
      <c r="CH11">
        <v>0.84299999999999997</v>
      </c>
      <c r="CI11">
        <v>0.92800000000000005</v>
      </c>
      <c r="CJ11">
        <v>0.93700000000000006</v>
      </c>
      <c r="CK11">
        <v>0.90300000000000002</v>
      </c>
      <c r="CL11">
        <v>0.79900000000000004</v>
      </c>
      <c r="CP11">
        <v>0.83199999999999996</v>
      </c>
      <c r="CQ11">
        <v>0.93400000000000005</v>
      </c>
      <c r="CR11">
        <v>0.90200000000000002</v>
      </c>
      <c r="CS11">
        <v>0.92500000000000004</v>
      </c>
      <c r="CT11">
        <v>0.89300000000000002</v>
      </c>
      <c r="CU11">
        <v>1.0329999999999999</v>
      </c>
      <c r="CV11">
        <v>0.96</v>
      </c>
      <c r="CW11">
        <v>0.92</v>
      </c>
      <c r="CX11">
        <v>1.018</v>
      </c>
      <c r="CY11">
        <v>0.96</v>
      </c>
      <c r="CZ11">
        <v>0.80200000000000005</v>
      </c>
      <c r="DA11">
        <v>0.96799999999999997</v>
      </c>
      <c r="DB11" s="7">
        <f t="shared" si="0"/>
        <v>0.91949999999999998</v>
      </c>
      <c r="DE11">
        <v>0.877</v>
      </c>
      <c r="DF11">
        <v>0.86</v>
      </c>
      <c r="DG11">
        <v>0.85299999999999998</v>
      </c>
      <c r="DH11">
        <v>0.91300000000000003</v>
      </c>
      <c r="DI11">
        <v>1.0049999999999999</v>
      </c>
      <c r="DJ11">
        <v>0.94299999999999995</v>
      </c>
      <c r="DK11">
        <v>0.97899999999999998</v>
      </c>
      <c r="DL11">
        <v>0.91200000000000003</v>
      </c>
      <c r="DM11">
        <v>0.86699999999999999</v>
      </c>
      <c r="DN11">
        <v>0.79800000000000004</v>
      </c>
      <c r="DO11">
        <v>0.76700000000000002</v>
      </c>
      <c r="DP11">
        <v>0.97699999999999998</v>
      </c>
      <c r="DQ11" s="7">
        <v>0.84325000000000006</v>
      </c>
    </row>
    <row r="12" spans="1:121" x14ac:dyDescent="0.25">
      <c r="B12" t="s">
        <v>608</v>
      </c>
      <c r="C12">
        <v>0.88</v>
      </c>
      <c r="D12">
        <v>0.88800000000000001</v>
      </c>
      <c r="E12">
        <v>0.89</v>
      </c>
      <c r="F12">
        <v>0.85699999999999998</v>
      </c>
      <c r="G12">
        <v>0.875</v>
      </c>
      <c r="H12">
        <v>0.85099999999999998</v>
      </c>
      <c r="I12">
        <v>0.99</v>
      </c>
      <c r="J12">
        <v>1.0189999999999999</v>
      </c>
      <c r="K12">
        <v>0.96599999999999997</v>
      </c>
      <c r="L12">
        <v>0.90600000000000003</v>
      </c>
      <c r="M12">
        <v>0.94899999999999995</v>
      </c>
      <c r="Q12">
        <v>0.872</v>
      </c>
      <c r="R12">
        <v>0.9</v>
      </c>
      <c r="S12">
        <v>0.93</v>
      </c>
      <c r="T12">
        <v>0.92100000000000004</v>
      </c>
      <c r="U12">
        <v>0.82799999999999996</v>
      </c>
      <c r="V12">
        <v>0.82899999999999996</v>
      </c>
      <c r="W12">
        <v>0.93899999999999995</v>
      </c>
      <c r="X12">
        <v>0.94699999999999995</v>
      </c>
      <c r="Y12">
        <v>0.98499999999999999</v>
      </c>
      <c r="Z12">
        <v>0.875</v>
      </c>
      <c r="AA12">
        <v>0.84699999999999998</v>
      </c>
      <c r="AG12">
        <v>0.84599999999999997</v>
      </c>
      <c r="AH12">
        <v>0.77</v>
      </c>
      <c r="AI12">
        <v>0.96099999999999997</v>
      </c>
      <c r="AJ12">
        <v>0.86199999999999999</v>
      </c>
      <c r="AK12">
        <v>0.88200000000000001</v>
      </c>
      <c r="AL12">
        <v>0.84499999999999997</v>
      </c>
      <c r="AM12">
        <v>0.871</v>
      </c>
      <c r="AN12">
        <v>0.90400000000000003</v>
      </c>
      <c r="AO12">
        <v>0.78800000000000003</v>
      </c>
      <c r="AP12">
        <v>0.88400000000000001</v>
      </c>
      <c r="AU12">
        <v>0.89200000000000002</v>
      </c>
      <c r="AV12">
        <v>0.876</v>
      </c>
      <c r="AW12">
        <v>0.95</v>
      </c>
      <c r="AX12">
        <v>0.83199999999999996</v>
      </c>
      <c r="AY12">
        <v>0.94099999999999995</v>
      </c>
      <c r="AZ12">
        <v>0.79600000000000004</v>
      </c>
      <c r="BA12">
        <v>0.83799999999999997</v>
      </c>
      <c r="BB12">
        <v>0.85699999999999998</v>
      </c>
      <c r="BC12">
        <v>0.83499999999999996</v>
      </c>
      <c r="BD12">
        <v>0.78</v>
      </c>
      <c r="BL12">
        <v>1.0580000000000001</v>
      </c>
      <c r="BM12">
        <v>0.88600000000000001</v>
      </c>
      <c r="BN12">
        <v>1.01</v>
      </c>
      <c r="BO12">
        <v>0.97899999999999998</v>
      </c>
      <c r="BP12">
        <v>0.98199999999999998</v>
      </c>
      <c r="BQ12">
        <v>0.96299999999999997</v>
      </c>
      <c r="BR12">
        <v>1.0309999999999999</v>
      </c>
      <c r="BS12">
        <v>0.85</v>
      </c>
      <c r="BT12">
        <v>0.877</v>
      </c>
      <c r="BU12">
        <v>0.96299999999999997</v>
      </c>
      <c r="BV12">
        <v>0.91900000000000004</v>
      </c>
      <c r="BW12">
        <v>0.872</v>
      </c>
      <c r="CA12">
        <v>0.93100000000000005</v>
      </c>
      <c r="CB12">
        <v>0.84499999999999997</v>
      </c>
      <c r="CC12">
        <v>0.93700000000000006</v>
      </c>
      <c r="CD12">
        <v>0.84599999999999997</v>
      </c>
      <c r="CE12">
        <v>0.86399999999999999</v>
      </c>
      <c r="CF12">
        <v>0.90800000000000003</v>
      </c>
      <c r="CG12">
        <v>0.96199999999999997</v>
      </c>
      <c r="CH12">
        <v>0.85699999999999998</v>
      </c>
      <c r="CI12">
        <v>0.92100000000000004</v>
      </c>
      <c r="CJ12">
        <v>0.90800000000000003</v>
      </c>
      <c r="CK12">
        <v>0.90200000000000002</v>
      </c>
      <c r="CL12">
        <v>0.79900000000000004</v>
      </c>
      <c r="CP12">
        <v>0.82399999999999995</v>
      </c>
      <c r="CQ12">
        <v>0.90200000000000002</v>
      </c>
      <c r="CR12">
        <v>0.94699999999999995</v>
      </c>
      <c r="CS12">
        <v>1.0009999999999999</v>
      </c>
      <c r="CT12">
        <v>0.93600000000000005</v>
      </c>
      <c r="CU12">
        <v>1.0389999999999999</v>
      </c>
      <c r="CV12">
        <v>0.96</v>
      </c>
      <c r="CW12">
        <v>0.97</v>
      </c>
      <c r="CX12">
        <v>1.0309999999999999</v>
      </c>
      <c r="CY12">
        <v>0.92400000000000004</v>
      </c>
      <c r="CZ12">
        <v>0.86199999999999999</v>
      </c>
      <c r="DA12">
        <v>0.96399999999999997</v>
      </c>
      <c r="DB12" s="7">
        <f t="shared" si="0"/>
        <v>0.89674999999999994</v>
      </c>
      <c r="DE12">
        <v>0.876</v>
      </c>
      <c r="DF12">
        <v>0.85599999999999998</v>
      </c>
      <c r="DG12">
        <v>0.84599999999999997</v>
      </c>
      <c r="DH12">
        <v>0.91300000000000003</v>
      </c>
      <c r="DI12">
        <v>0.92</v>
      </c>
      <c r="DJ12">
        <v>0.93</v>
      </c>
      <c r="DK12">
        <v>0.92400000000000004</v>
      </c>
      <c r="DL12">
        <v>0.91600000000000004</v>
      </c>
      <c r="DM12">
        <v>0.96199999999999997</v>
      </c>
      <c r="DN12">
        <v>0.82899999999999996</v>
      </c>
      <c r="DO12">
        <v>0.79100000000000004</v>
      </c>
      <c r="DP12">
        <v>0.92200000000000004</v>
      </c>
      <c r="DQ12" s="7">
        <v>0.86624999999999996</v>
      </c>
    </row>
    <row r="13" spans="1:121" x14ac:dyDescent="0.25">
      <c r="B13" t="s">
        <v>609</v>
      </c>
      <c r="C13">
        <v>0.86199999999999999</v>
      </c>
      <c r="D13">
        <v>0.89300000000000002</v>
      </c>
      <c r="E13">
        <v>0.89800000000000002</v>
      </c>
      <c r="F13">
        <v>0.85099999999999998</v>
      </c>
      <c r="G13">
        <v>0.82099999999999995</v>
      </c>
      <c r="H13">
        <v>0.78300000000000003</v>
      </c>
      <c r="I13">
        <v>0.94099999999999995</v>
      </c>
      <c r="J13">
        <v>0.97099999999999997</v>
      </c>
      <c r="K13">
        <v>0.89400000000000002</v>
      </c>
      <c r="L13">
        <v>0.879</v>
      </c>
      <c r="M13">
        <v>0.93300000000000005</v>
      </c>
      <c r="Q13">
        <v>0.84099999999999997</v>
      </c>
      <c r="R13">
        <v>0.89200000000000002</v>
      </c>
      <c r="S13">
        <v>0.91800000000000004</v>
      </c>
      <c r="T13">
        <v>0.88600000000000001</v>
      </c>
      <c r="U13">
        <v>0.85399999999999998</v>
      </c>
      <c r="V13">
        <v>0.84499999999999997</v>
      </c>
      <c r="W13">
        <v>0.95099999999999996</v>
      </c>
      <c r="X13">
        <v>1.006</v>
      </c>
      <c r="Y13">
        <v>0.92900000000000005</v>
      </c>
      <c r="Z13">
        <v>0.84</v>
      </c>
      <c r="AA13">
        <v>0.96599999999999997</v>
      </c>
      <c r="AG13">
        <v>0.94499999999999995</v>
      </c>
      <c r="AH13">
        <v>0.83799999999999997</v>
      </c>
      <c r="AI13">
        <v>0.94199999999999995</v>
      </c>
      <c r="AJ13">
        <v>0.88300000000000001</v>
      </c>
      <c r="AK13">
        <v>0.871</v>
      </c>
      <c r="AL13">
        <v>0.79500000000000004</v>
      </c>
      <c r="AM13">
        <v>0.89400000000000002</v>
      </c>
      <c r="AN13">
        <v>0.872</v>
      </c>
      <c r="AO13">
        <v>0.90700000000000003</v>
      </c>
      <c r="AP13">
        <v>0.88400000000000001</v>
      </c>
      <c r="AU13">
        <v>0.86199999999999999</v>
      </c>
      <c r="AV13">
        <v>0.88</v>
      </c>
      <c r="AW13">
        <v>0.93700000000000006</v>
      </c>
      <c r="AX13">
        <v>0.89100000000000001</v>
      </c>
      <c r="AY13">
        <v>0.91300000000000003</v>
      </c>
      <c r="AZ13">
        <v>0.82699999999999996</v>
      </c>
      <c r="BA13">
        <v>0.91800000000000004</v>
      </c>
      <c r="BB13">
        <v>0.96399999999999997</v>
      </c>
      <c r="BC13">
        <v>0.88600000000000001</v>
      </c>
      <c r="BD13">
        <v>0.80200000000000005</v>
      </c>
      <c r="BL13">
        <v>1.042</v>
      </c>
      <c r="BM13">
        <v>0.87</v>
      </c>
      <c r="BN13">
        <v>0.95099999999999996</v>
      </c>
      <c r="BO13">
        <v>0.92</v>
      </c>
      <c r="BP13">
        <v>0.86899999999999999</v>
      </c>
      <c r="BQ13">
        <v>0.97</v>
      </c>
      <c r="BR13">
        <v>0.97</v>
      </c>
      <c r="BS13">
        <v>0.82899999999999996</v>
      </c>
      <c r="BT13">
        <v>0.84199999999999997</v>
      </c>
      <c r="BU13">
        <v>0.97</v>
      </c>
      <c r="BV13">
        <v>0.91200000000000003</v>
      </c>
      <c r="BW13">
        <v>0.82</v>
      </c>
      <c r="CA13">
        <v>0.96799999999999997</v>
      </c>
      <c r="CB13">
        <v>0.94</v>
      </c>
      <c r="CC13">
        <v>1.1180000000000001</v>
      </c>
      <c r="CD13">
        <v>0.88500000000000001</v>
      </c>
      <c r="CE13">
        <v>0.872</v>
      </c>
      <c r="CF13">
        <v>1.0329999999999999</v>
      </c>
      <c r="CG13">
        <v>1.0549999999999999</v>
      </c>
      <c r="CH13">
        <v>0.97899999999999998</v>
      </c>
      <c r="CI13">
        <v>0.95</v>
      </c>
      <c r="CJ13">
        <v>1.0329999999999999</v>
      </c>
      <c r="CK13">
        <v>0.875</v>
      </c>
      <c r="CL13">
        <v>0.878</v>
      </c>
      <c r="CP13">
        <v>0.84599999999999997</v>
      </c>
      <c r="CQ13">
        <v>0.85899999999999999</v>
      </c>
      <c r="CR13">
        <v>0.94599999999999995</v>
      </c>
      <c r="CS13">
        <v>0.86099999999999999</v>
      </c>
      <c r="CT13">
        <v>0.86499999999999999</v>
      </c>
      <c r="CU13">
        <v>1.0189999999999999</v>
      </c>
      <c r="CV13">
        <v>0.92200000000000004</v>
      </c>
      <c r="CW13">
        <v>0.95099999999999996</v>
      </c>
      <c r="CX13">
        <v>0.97</v>
      </c>
      <c r="CY13">
        <v>0.90700000000000003</v>
      </c>
      <c r="CZ13">
        <v>0.872</v>
      </c>
      <c r="DA13">
        <v>0.94699999999999995</v>
      </c>
      <c r="DB13" s="7">
        <f t="shared" si="0"/>
        <v>0.93574999999999997</v>
      </c>
      <c r="DE13">
        <v>0.90400000000000003</v>
      </c>
      <c r="DF13">
        <v>0.94299999999999995</v>
      </c>
      <c r="DG13">
        <v>0.88200000000000001</v>
      </c>
      <c r="DH13">
        <v>0.96</v>
      </c>
      <c r="DI13">
        <v>0.91800000000000004</v>
      </c>
      <c r="DJ13">
        <v>1.0149999999999999</v>
      </c>
      <c r="DK13">
        <v>0.98599999999999999</v>
      </c>
      <c r="DL13">
        <v>0.98199999999999998</v>
      </c>
      <c r="DM13">
        <v>1.0549999999999999</v>
      </c>
      <c r="DN13">
        <v>0.92400000000000004</v>
      </c>
      <c r="DO13">
        <v>0.82899999999999996</v>
      </c>
      <c r="DP13">
        <v>0.96499999999999997</v>
      </c>
      <c r="DQ13" s="7">
        <v>0.85675000000000001</v>
      </c>
    </row>
    <row r="14" spans="1:121" x14ac:dyDescent="0.25">
      <c r="B14" t="s">
        <v>610</v>
      </c>
      <c r="C14">
        <v>0.85699999999999998</v>
      </c>
      <c r="D14">
        <v>0.84399999999999997</v>
      </c>
      <c r="E14">
        <v>0.83799999999999997</v>
      </c>
      <c r="F14">
        <v>0.79900000000000004</v>
      </c>
      <c r="G14">
        <v>0.80800000000000005</v>
      </c>
      <c r="H14">
        <v>0.76800000000000002</v>
      </c>
      <c r="I14">
        <v>0.84499999999999997</v>
      </c>
      <c r="J14">
        <v>0.877</v>
      </c>
      <c r="K14">
        <v>0.83499999999999996</v>
      </c>
      <c r="L14">
        <v>0.83399999999999996</v>
      </c>
      <c r="M14">
        <v>0.98399999999999999</v>
      </c>
      <c r="Q14">
        <v>0.83899999999999997</v>
      </c>
      <c r="R14">
        <v>0.91300000000000003</v>
      </c>
      <c r="S14">
        <v>0.89800000000000002</v>
      </c>
      <c r="T14">
        <v>0.85899999999999999</v>
      </c>
      <c r="U14">
        <v>0.91</v>
      </c>
      <c r="V14">
        <v>0.81</v>
      </c>
      <c r="W14">
        <v>0.86199999999999999</v>
      </c>
      <c r="X14">
        <v>0.91</v>
      </c>
      <c r="Y14">
        <v>0.88400000000000001</v>
      </c>
      <c r="Z14">
        <v>0.82</v>
      </c>
      <c r="AA14">
        <v>0.92500000000000004</v>
      </c>
      <c r="AG14">
        <v>0.95699999999999996</v>
      </c>
      <c r="AH14">
        <v>0.80800000000000005</v>
      </c>
      <c r="AI14">
        <v>0.878</v>
      </c>
      <c r="AJ14">
        <v>0.90900000000000003</v>
      </c>
      <c r="AK14">
        <v>0.81599999999999995</v>
      </c>
      <c r="AL14">
        <v>0.78100000000000003</v>
      </c>
      <c r="AM14">
        <v>0.89700000000000002</v>
      </c>
      <c r="AN14">
        <v>0.83599999999999997</v>
      </c>
      <c r="AO14">
        <v>0.94299999999999995</v>
      </c>
      <c r="AP14">
        <v>0.89900000000000002</v>
      </c>
      <c r="AU14">
        <v>0.92900000000000005</v>
      </c>
      <c r="AV14">
        <v>0.93</v>
      </c>
      <c r="AW14">
        <v>0.93899999999999995</v>
      </c>
      <c r="AX14">
        <v>0.871</v>
      </c>
      <c r="AY14">
        <v>0.94199999999999995</v>
      </c>
      <c r="AZ14">
        <v>0.90600000000000003</v>
      </c>
      <c r="BA14">
        <v>0.82399999999999995</v>
      </c>
      <c r="BB14">
        <v>0.91700000000000004</v>
      </c>
      <c r="BC14">
        <v>0.86699999999999999</v>
      </c>
      <c r="BD14">
        <v>0.84099999999999997</v>
      </c>
      <c r="BL14">
        <v>1.0329999999999999</v>
      </c>
      <c r="BM14">
        <v>0.82799999999999996</v>
      </c>
      <c r="BN14">
        <v>0.88700000000000001</v>
      </c>
      <c r="BO14">
        <v>0.84399999999999997</v>
      </c>
      <c r="BP14">
        <v>0.83099999999999996</v>
      </c>
      <c r="BQ14">
        <v>0.93</v>
      </c>
      <c r="BR14">
        <v>0.93100000000000005</v>
      </c>
      <c r="BS14">
        <v>0.83199999999999996</v>
      </c>
      <c r="BT14">
        <v>0.86299999999999999</v>
      </c>
      <c r="BU14">
        <v>0.93</v>
      </c>
      <c r="BV14">
        <v>0.91100000000000003</v>
      </c>
      <c r="BW14">
        <v>0.84199999999999997</v>
      </c>
      <c r="CA14">
        <v>0.89900000000000002</v>
      </c>
      <c r="CB14">
        <v>0.81899999999999995</v>
      </c>
      <c r="CC14">
        <v>0.95399999999999996</v>
      </c>
      <c r="CD14">
        <v>0.86499999999999999</v>
      </c>
      <c r="CE14">
        <v>0.93300000000000005</v>
      </c>
      <c r="CF14">
        <v>0.871</v>
      </c>
      <c r="CG14">
        <v>0.89800000000000002</v>
      </c>
      <c r="CH14">
        <v>0.89900000000000002</v>
      </c>
      <c r="CI14">
        <v>0.88300000000000001</v>
      </c>
      <c r="CJ14">
        <v>0.871</v>
      </c>
      <c r="CK14">
        <v>0.85599999999999998</v>
      </c>
      <c r="CL14">
        <v>0.86799999999999999</v>
      </c>
      <c r="CP14">
        <v>0.83399999999999996</v>
      </c>
      <c r="CQ14">
        <v>0.85499999999999998</v>
      </c>
      <c r="CR14">
        <v>0.83399999999999996</v>
      </c>
      <c r="CS14">
        <v>0.83</v>
      </c>
      <c r="CT14">
        <v>0.82499999999999996</v>
      </c>
      <c r="CU14">
        <v>1.016</v>
      </c>
      <c r="CV14">
        <v>0.90300000000000002</v>
      </c>
      <c r="CW14">
        <v>0.92700000000000005</v>
      </c>
      <c r="CX14">
        <v>0.93100000000000005</v>
      </c>
      <c r="CY14">
        <v>0.877</v>
      </c>
      <c r="CZ14">
        <v>0.83899999999999997</v>
      </c>
      <c r="DA14">
        <v>0.92300000000000004</v>
      </c>
      <c r="DB14" s="7">
        <f t="shared" si="0"/>
        <v>0.94399999999999995</v>
      </c>
      <c r="DE14">
        <v>0.873</v>
      </c>
      <c r="DF14">
        <v>0.85499999999999998</v>
      </c>
      <c r="DG14">
        <v>0.873</v>
      </c>
      <c r="DH14">
        <v>0.98199999999999998</v>
      </c>
      <c r="DI14">
        <v>0.879</v>
      </c>
      <c r="DJ14">
        <v>0.90200000000000002</v>
      </c>
      <c r="DK14">
        <v>0.89700000000000002</v>
      </c>
      <c r="DL14">
        <v>0.90700000000000003</v>
      </c>
      <c r="DM14">
        <v>0.89800000000000002</v>
      </c>
      <c r="DN14">
        <v>0.83</v>
      </c>
      <c r="DO14">
        <v>0.83399999999999996</v>
      </c>
      <c r="DP14">
        <v>0.92300000000000004</v>
      </c>
      <c r="DQ14" s="7">
        <v>0.92225000000000001</v>
      </c>
    </row>
    <row r="15" spans="1:121" x14ac:dyDescent="0.25">
      <c r="B15" t="s">
        <v>611</v>
      </c>
      <c r="C15">
        <v>0.83799999999999997</v>
      </c>
      <c r="D15">
        <v>0.82699999999999996</v>
      </c>
      <c r="E15">
        <v>0.81200000000000006</v>
      </c>
      <c r="F15">
        <v>0.80100000000000005</v>
      </c>
      <c r="G15">
        <v>0.82399999999999995</v>
      </c>
      <c r="H15">
        <v>0.77900000000000003</v>
      </c>
      <c r="I15">
        <v>0.84299999999999997</v>
      </c>
      <c r="J15">
        <v>0.90200000000000002</v>
      </c>
      <c r="K15">
        <v>0.81399999999999995</v>
      </c>
      <c r="L15">
        <v>0.79900000000000004</v>
      </c>
      <c r="M15">
        <v>0.99</v>
      </c>
      <c r="Q15">
        <v>0.82499999999999996</v>
      </c>
      <c r="R15">
        <v>1.012</v>
      </c>
      <c r="S15">
        <v>0.83399999999999996</v>
      </c>
      <c r="T15">
        <v>0.94</v>
      </c>
      <c r="U15">
        <v>0.89</v>
      </c>
      <c r="V15">
        <v>0.78700000000000003</v>
      </c>
      <c r="W15">
        <v>0.86799999999999999</v>
      </c>
      <c r="X15">
        <v>0.88200000000000001</v>
      </c>
      <c r="Y15">
        <v>0.90200000000000002</v>
      </c>
      <c r="Z15">
        <v>0.81299999999999994</v>
      </c>
      <c r="AA15">
        <v>0.97899999999999998</v>
      </c>
      <c r="AG15">
        <v>0.89800000000000002</v>
      </c>
      <c r="AH15">
        <v>0.78200000000000003</v>
      </c>
      <c r="AI15">
        <v>0.85</v>
      </c>
      <c r="AJ15">
        <v>0.84799999999999998</v>
      </c>
      <c r="AK15">
        <v>0.80300000000000005</v>
      </c>
      <c r="AL15">
        <v>0.78500000000000003</v>
      </c>
      <c r="AM15">
        <v>0.88900000000000001</v>
      </c>
      <c r="AN15">
        <v>0.84899999999999998</v>
      </c>
      <c r="AO15">
        <v>0.86</v>
      </c>
      <c r="AP15">
        <v>0.86599999999999999</v>
      </c>
      <c r="AU15">
        <v>1.0089999999999999</v>
      </c>
      <c r="AV15">
        <v>1.0209999999999999</v>
      </c>
      <c r="AW15">
        <v>0.995</v>
      </c>
      <c r="AX15">
        <v>0.95899999999999996</v>
      </c>
      <c r="AY15">
        <v>0.95</v>
      </c>
      <c r="AZ15">
        <v>0.94299999999999995</v>
      </c>
      <c r="BA15">
        <v>0.77500000000000002</v>
      </c>
      <c r="BB15">
        <v>0.96699999999999997</v>
      </c>
      <c r="BC15">
        <v>0.89500000000000002</v>
      </c>
      <c r="BD15">
        <v>0.92100000000000004</v>
      </c>
      <c r="BL15">
        <v>0.98899999999999999</v>
      </c>
      <c r="BM15">
        <v>0.82</v>
      </c>
      <c r="BN15">
        <v>0.85799999999999998</v>
      </c>
      <c r="BO15">
        <v>0.84299999999999997</v>
      </c>
      <c r="BP15">
        <v>0.81599999999999995</v>
      </c>
      <c r="BQ15">
        <v>0.93400000000000005</v>
      </c>
      <c r="BR15">
        <v>0.92600000000000005</v>
      </c>
      <c r="BS15">
        <v>0.81599999999999995</v>
      </c>
      <c r="BT15">
        <v>0.82399999999999995</v>
      </c>
      <c r="BU15">
        <v>0.93400000000000005</v>
      </c>
      <c r="BV15">
        <v>0.79400000000000004</v>
      </c>
      <c r="BW15">
        <v>0.77500000000000002</v>
      </c>
      <c r="CA15">
        <v>0.88900000000000001</v>
      </c>
      <c r="CB15">
        <v>0.84099999999999997</v>
      </c>
      <c r="CC15">
        <v>0.96599999999999997</v>
      </c>
      <c r="CD15">
        <v>0.84399999999999997</v>
      </c>
      <c r="CE15">
        <v>0.93500000000000005</v>
      </c>
      <c r="CF15">
        <v>0.80800000000000005</v>
      </c>
      <c r="CG15">
        <v>0.83899999999999997</v>
      </c>
      <c r="CH15">
        <v>0.88</v>
      </c>
      <c r="CI15">
        <v>0.85099999999999998</v>
      </c>
      <c r="CJ15">
        <v>0.80800000000000005</v>
      </c>
      <c r="CK15">
        <v>0.80200000000000005</v>
      </c>
      <c r="CL15">
        <v>0.83599999999999997</v>
      </c>
      <c r="CP15">
        <v>0.80500000000000005</v>
      </c>
      <c r="CQ15">
        <v>0.83499999999999996</v>
      </c>
      <c r="CR15">
        <v>0.79300000000000004</v>
      </c>
      <c r="CS15">
        <v>0.82399999999999995</v>
      </c>
      <c r="CT15">
        <v>0.80800000000000005</v>
      </c>
      <c r="CU15">
        <v>0.98299999999999998</v>
      </c>
      <c r="CV15">
        <v>0.94599999999999995</v>
      </c>
      <c r="CW15">
        <v>0.92100000000000004</v>
      </c>
      <c r="CX15">
        <v>0.92600000000000005</v>
      </c>
      <c r="CY15">
        <v>0.89</v>
      </c>
      <c r="CZ15">
        <v>0.8</v>
      </c>
      <c r="DA15">
        <v>0.871</v>
      </c>
      <c r="DB15" s="7">
        <f t="shared" si="0"/>
        <v>0.91349999999999998</v>
      </c>
      <c r="DE15">
        <v>0.97199999999999998</v>
      </c>
      <c r="DF15">
        <v>0.90700000000000003</v>
      </c>
      <c r="DG15">
        <v>0.93600000000000005</v>
      </c>
      <c r="DH15">
        <v>0.98</v>
      </c>
      <c r="DI15">
        <v>0.95099999999999996</v>
      </c>
      <c r="DJ15">
        <v>0.95599999999999996</v>
      </c>
      <c r="DK15">
        <v>0.95099999999999996</v>
      </c>
      <c r="DL15">
        <v>0.97799999999999998</v>
      </c>
      <c r="DM15">
        <v>0.83899999999999997</v>
      </c>
      <c r="DN15">
        <v>0.89800000000000002</v>
      </c>
      <c r="DO15">
        <v>0.874</v>
      </c>
      <c r="DP15">
        <v>0.93799999999999994</v>
      </c>
      <c r="DQ15" s="7">
        <v>0.98875000000000002</v>
      </c>
    </row>
    <row r="16" spans="1:121" x14ac:dyDescent="0.25">
      <c r="B16" t="s">
        <v>14</v>
      </c>
      <c r="C16">
        <v>0.81399999999999995</v>
      </c>
      <c r="D16">
        <v>0.79300000000000004</v>
      </c>
      <c r="E16">
        <v>0.81299999999999994</v>
      </c>
      <c r="F16">
        <v>0.79700000000000004</v>
      </c>
      <c r="G16">
        <v>0.79800000000000004</v>
      </c>
      <c r="H16">
        <v>0.77300000000000002</v>
      </c>
      <c r="I16">
        <v>0.89</v>
      </c>
      <c r="J16">
        <v>0.94299999999999995</v>
      </c>
      <c r="K16">
        <v>0.88</v>
      </c>
      <c r="L16">
        <v>0.80100000000000005</v>
      </c>
      <c r="M16">
        <v>0.99299999999999999</v>
      </c>
      <c r="Q16">
        <v>0.81200000000000006</v>
      </c>
      <c r="R16">
        <v>1.054</v>
      </c>
      <c r="S16">
        <v>0.82199999999999995</v>
      </c>
      <c r="T16">
        <v>0.98599999999999999</v>
      </c>
      <c r="U16">
        <v>0.98099999999999998</v>
      </c>
      <c r="V16">
        <v>0.78800000000000003</v>
      </c>
      <c r="W16">
        <v>0.97099999999999997</v>
      </c>
      <c r="X16">
        <v>0.88800000000000001</v>
      </c>
      <c r="Y16">
        <v>0.90700000000000003</v>
      </c>
      <c r="Z16">
        <v>0.83</v>
      </c>
      <c r="AA16">
        <v>1.0029999999999999</v>
      </c>
      <c r="AG16">
        <v>0.88700000000000001</v>
      </c>
      <c r="AH16">
        <v>0.78</v>
      </c>
      <c r="AI16">
        <v>0.85299999999999998</v>
      </c>
      <c r="AJ16">
        <v>0.88300000000000001</v>
      </c>
      <c r="AK16">
        <v>0.82899999999999996</v>
      </c>
      <c r="AL16">
        <v>0.79200000000000004</v>
      </c>
      <c r="AM16">
        <v>0.92600000000000005</v>
      </c>
      <c r="AN16">
        <v>1.0009999999999999</v>
      </c>
      <c r="AO16">
        <v>0.83099999999999996</v>
      </c>
      <c r="AP16">
        <v>0.91900000000000004</v>
      </c>
      <c r="AU16">
        <v>0.998</v>
      </c>
      <c r="AV16">
        <v>1.03</v>
      </c>
      <c r="AW16">
        <v>1.0149999999999999</v>
      </c>
      <c r="AX16">
        <v>1.0229999999999999</v>
      </c>
      <c r="AY16">
        <v>1.022</v>
      </c>
      <c r="AZ16">
        <v>0.98</v>
      </c>
      <c r="BA16">
        <v>0.77700000000000002</v>
      </c>
      <c r="BB16">
        <v>0.95</v>
      </c>
      <c r="BC16">
        <v>0.98</v>
      </c>
      <c r="BD16">
        <v>0.96399999999999997</v>
      </c>
      <c r="BL16">
        <v>0.95399999999999996</v>
      </c>
      <c r="BM16">
        <v>0.83099999999999996</v>
      </c>
      <c r="BN16">
        <v>0.88</v>
      </c>
      <c r="BO16">
        <v>0.85</v>
      </c>
      <c r="BP16">
        <v>0.83699999999999997</v>
      </c>
      <c r="BQ16">
        <v>1.006</v>
      </c>
      <c r="BR16">
        <v>0.93700000000000006</v>
      </c>
      <c r="BS16">
        <v>0.88600000000000001</v>
      </c>
      <c r="BT16">
        <v>0.88100000000000001</v>
      </c>
      <c r="BU16">
        <v>1.006</v>
      </c>
      <c r="BV16">
        <v>0.80600000000000005</v>
      </c>
      <c r="BW16">
        <v>0.79900000000000004</v>
      </c>
      <c r="CA16">
        <v>0.91700000000000004</v>
      </c>
      <c r="CB16">
        <v>0.93700000000000006</v>
      </c>
      <c r="CC16">
        <v>1.0089999999999999</v>
      </c>
      <c r="CD16">
        <v>0.94399999999999995</v>
      </c>
      <c r="CE16">
        <v>0.98499999999999999</v>
      </c>
      <c r="CF16">
        <v>0.79400000000000004</v>
      </c>
      <c r="CG16">
        <v>0.80800000000000005</v>
      </c>
      <c r="CH16">
        <v>0.85</v>
      </c>
      <c r="CI16">
        <v>0.94599999999999995</v>
      </c>
      <c r="CJ16">
        <v>0.79400000000000004</v>
      </c>
      <c r="CK16">
        <v>0.879</v>
      </c>
      <c r="CL16">
        <v>0.873</v>
      </c>
      <c r="CP16">
        <v>0.79900000000000004</v>
      </c>
      <c r="CQ16">
        <v>0.82799999999999996</v>
      </c>
      <c r="CR16">
        <v>0.79600000000000004</v>
      </c>
      <c r="CS16">
        <v>0.81200000000000006</v>
      </c>
      <c r="CT16">
        <v>0.85799999999999998</v>
      </c>
      <c r="CU16">
        <v>0.999</v>
      </c>
      <c r="CV16">
        <v>0.93600000000000005</v>
      </c>
      <c r="CW16">
        <v>0.90200000000000002</v>
      </c>
      <c r="CX16">
        <v>0.93700000000000006</v>
      </c>
      <c r="CY16">
        <v>0.97099999999999997</v>
      </c>
      <c r="CZ16">
        <v>0.86899999999999999</v>
      </c>
      <c r="DA16">
        <v>0.94399999999999995</v>
      </c>
      <c r="DB16" s="7">
        <f t="shared" si="0"/>
        <v>0.92975000000000008</v>
      </c>
      <c r="DE16">
        <v>1.0369999999999999</v>
      </c>
      <c r="DF16">
        <v>0.97899999999999998</v>
      </c>
      <c r="DG16">
        <v>0.95599999999999996</v>
      </c>
      <c r="DH16">
        <v>1.002</v>
      </c>
      <c r="DI16">
        <v>0.96599999999999997</v>
      </c>
      <c r="DJ16">
        <v>0.98399999999999999</v>
      </c>
      <c r="DK16">
        <v>0.94</v>
      </c>
      <c r="DL16">
        <v>0.99</v>
      </c>
      <c r="DM16">
        <v>0.80800000000000005</v>
      </c>
      <c r="DN16">
        <v>0.98199999999999998</v>
      </c>
      <c r="DO16">
        <v>0.96599999999999997</v>
      </c>
      <c r="DP16">
        <v>0.98699999999999999</v>
      </c>
      <c r="DQ16" s="7">
        <v>0.99824999999999986</v>
      </c>
    </row>
    <row r="17" spans="2:121" x14ac:dyDescent="0.25">
      <c r="B17" t="s">
        <v>15</v>
      </c>
      <c r="C17">
        <v>0.83199999999999996</v>
      </c>
      <c r="D17">
        <v>0.79400000000000004</v>
      </c>
      <c r="E17">
        <v>0.80200000000000005</v>
      </c>
      <c r="F17">
        <v>0.79700000000000004</v>
      </c>
      <c r="G17">
        <v>0.79300000000000004</v>
      </c>
      <c r="H17">
        <v>0.76700000000000002</v>
      </c>
      <c r="I17">
        <v>0.92900000000000005</v>
      </c>
      <c r="J17">
        <v>0.89200000000000002</v>
      </c>
      <c r="K17">
        <v>0.88900000000000001</v>
      </c>
      <c r="L17">
        <v>0.80900000000000005</v>
      </c>
      <c r="M17">
        <v>0.89300000000000002</v>
      </c>
      <c r="Q17">
        <v>0.79600000000000004</v>
      </c>
      <c r="R17">
        <v>1.036</v>
      </c>
      <c r="S17">
        <v>0.80500000000000005</v>
      </c>
      <c r="T17">
        <v>0.98699999999999999</v>
      </c>
      <c r="U17">
        <v>0.94399999999999995</v>
      </c>
      <c r="V17">
        <v>0.78900000000000003</v>
      </c>
      <c r="W17">
        <v>0.997</v>
      </c>
      <c r="X17">
        <v>0.87</v>
      </c>
      <c r="Y17">
        <v>0.88</v>
      </c>
      <c r="Z17">
        <v>0.83499999999999996</v>
      </c>
      <c r="AA17">
        <v>1.004</v>
      </c>
      <c r="AG17">
        <v>0.871</v>
      </c>
      <c r="AH17">
        <v>0.77300000000000002</v>
      </c>
      <c r="AI17">
        <v>0.89500000000000002</v>
      </c>
      <c r="AJ17">
        <v>0.92</v>
      </c>
      <c r="AK17">
        <v>0.85</v>
      </c>
      <c r="AL17">
        <v>0.79100000000000004</v>
      </c>
      <c r="AM17">
        <v>0.84199999999999997</v>
      </c>
      <c r="AN17">
        <v>0.89800000000000002</v>
      </c>
      <c r="AO17">
        <v>0.95399999999999996</v>
      </c>
      <c r="AP17">
        <v>0.96399999999999997</v>
      </c>
      <c r="AU17">
        <v>1.006</v>
      </c>
      <c r="AV17">
        <v>1.0149999999999999</v>
      </c>
      <c r="AW17">
        <v>1.0229999999999999</v>
      </c>
      <c r="AX17">
        <v>1.0169999999999999</v>
      </c>
      <c r="AY17">
        <v>1.038</v>
      </c>
      <c r="AZ17">
        <v>1.0209999999999999</v>
      </c>
      <c r="BA17">
        <v>0.84</v>
      </c>
      <c r="BB17">
        <v>0.98</v>
      </c>
      <c r="BC17">
        <v>0.998</v>
      </c>
      <c r="BD17">
        <v>0.93799999999999994</v>
      </c>
      <c r="BL17">
        <v>1.0489999999999999</v>
      </c>
      <c r="BM17">
        <v>0.84599999999999997</v>
      </c>
      <c r="BN17">
        <v>0.86399999999999999</v>
      </c>
      <c r="BO17">
        <v>0.93700000000000006</v>
      </c>
      <c r="BP17">
        <v>0.82</v>
      </c>
      <c r="BQ17">
        <v>0.84299999999999997</v>
      </c>
      <c r="BR17">
        <v>0.90300000000000002</v>
      </c>
      <c r="BS17">
        <v>0.83399999999999996</v>
      </c>
      <c r="BT17">
        <v>0.86899999999999999</v>
      </c>
      <c r="BU17">
        <v>0.84299999999999997</v>
      </c>
      <c r="BV17">
        <v>0.82299999999999995</v>
      </c>
      <c r="BW17">
        <v>0.77</v>
      </c>
      <c r="CA17">
        <v>0.94099999999999995</v>
      </c>
      <c r="CB17">
        <v>1.004</v>
      </c>
      <c r="CC17">
        <v>1.0449999999999999</v>
      </c>
      <c r="CD17">
        <v>0.95599999999999996</v>
      </c>
      <c r="CE17">
        <v>1.0029999999999999</v>
      </c>
      <c r="CF17">
        <v>0.79800000000000004</v>
      </c>
      <c r="CG17">
        <v>0.78300000000000003</v>
      </c>
      <c r="CH17">
        <v>0.89300000000000002</v>
      </c>
      <c r="CI17">
        <v>0.998</v>
      </c>
      <c r="CJ17">
        <v>0.79800000000000004</v>
      </c>
      <c r="CK17">
        <v>0.93100000000000005</v>
      </c>
      <c r="CL17">
        <v>0.84099999999999997</v>
      </c>
      <c r="CP17">
        <v>0.8</v>
      </c>
      <c r="CQ17">
        <v>0.84599999999999997</v>
      </c>
      <c r="CR17">
        <v>0.80200000000000005</v>
      </c>
      <c r="CS17">
        <v>0.83099999999999996</v>
      </c>
      <c r="CT17">
        <v>0.85</v>
      </c>
      <c r="CU17">
        <v>0.96399999999999997</v>
      </c>
      <c r="CV17">
        <v>0.92300000000000004</v>
      </c>
      <c r="CW17">
        <v>0.89400000000000002</v>
      </c>
      <c r="CX17">
        <v>0.90300000000000002</v>
      </c>
      <c r="CY17">
        <v>0.85899999999999999</v>
      </c>
      <c r="CZ17">
        <v>0.94</v>
      </c>
      <c r="DA17">
        <v>0.97799999999999998</v>
      </c>
      <c r="DB17" s="7">
        <f t="shared" si="0"/>
        <v>0.91300000000000003</v>
      </c>
      <c r="DE17">
        <v>1.038</v>
      </c>
      <c r="DF17">
        <v>1.0069999999999999</v>
      </c>
      <c r="DG17">
        <v>0.96</v>
      </c>
      <c r="DH17">
        <v>1.01</v>
      </c>
      <c r="DI17">
        <v>0.94399999999999995</v>
      </c>
      <c r="DJ17">
        <v>0.995</v>
      </c>
      <c r="DK17">
        <v>0.98399999999999999</v>
      </c>
      <c r="DL17">
        <v>0.996</v>
      </c>
      <c r="DM17">
        <v>0.78300000000000003</v>
      </c>
      <c r="DN17">
        <v>0.99199999999999999</v>
      </c>
      <c r="DO17">
        <v>0.95799999999999996</v>
      </c>
      <c r="DP17">
        <v>1</v>
      </c>
      <c r="DQ17" s="7">
        <v>1.0142500000000001</v>
      </c>
    </row>
    <row r="18" spans="2:121" x14ac:dyDescent="0.25">
      <c r="B18" t="s">
        <v>16</v>
      </c>
      <c r="C18">
        <v>0.81299999999999994</v>
      </c>
      <c r="D18">
        <v>0.80400000000000005</v>
      </c>
      <c r="E18">
        <v>0.83699999999999997</v>
      </c>
      <c r="F18">
        <v>0.78300000000000003</v>
      </c>
      <c r="G18">
        <v>0.81100000000000005</v>
      </c>
      <c r="H18">
        <v>0.79100000000000004</v>
      </c>
      <c r="I18">
        <v>0.89600000000000002</v>
      </c>
      <c r="J18">
        <v>0.85499999999999998</v>
      </c>
      <c r="K18">
        <v>0.88200000000000001</v>
      </c>
      <c r="L18">
        <v>0.82299999999999995</v>
      </c>
      <c r="M18">
        <v>0.85599999999999998</v>
      </c>
      <c r="Q18">
        <v>0.81</v>
      </c>
      <c r="R18">
        <v>1.0289999999999999</v>
      </c>
      <c r="S18">
        <v>0.81899999999999995</v>
      </c>
      <c r="T18">
        <v>0.99399999999999999</v>
      </c>
      <c r="U18">
        <v>0.95</v>
      </c>
      <c r="V18">
        <v>0.78900000000000003</v>
      </c>
      <c r="W18">
        <v>1.0029999999999999</v>
      </c>
      <c r="X18">
        <v>0.89100000000000001</v>
      </c>
      <c r="Y18">
        <v>0.89300000000000002</v>
      </c>
      <c r="Z18">
        <v>0.84299999999999997</v>
      </c>
      <c r="AA18">
        <v>1.02</v>
      </c>
      <c r="AG18">
        <v>0.879</v>
      </c>
      <c r="AH18">
        <v>0.80100000000000005</v>
      </c>
      <c r="AI18">
        <v>0.92200000000000004</v>
      </c>
      <c r="AJ18">
        <v>0.90600000000000003</v>
      </c>
      <c r="AK18">
        <v>0.92100000000000004</v>
      </c>
      <c r="AL18">
        <v>0.86599999999999999</v>
      </c>
      <c r="AM18">
        <v>0.80800000000000005</v>
      </c>
      <c r="AN18">
        <v>0.84499999999999997</v>
      </c>
      <c r="AO18">
        <v>0.99299999999999999</v>
      </c>
      <c r="AP18">
        <v>0.96799999999999997</v>
      </c>
      <c r="AU18">
        <v>0.98199999999999998</v>
      </c>
      <c r="AV18">
        <v>1.01</v>
      </c>
      <c r="AW18">
        <v>1.0149999999999999</v>
      </c>
      <c r="AX18">
        <v>1.014</v>
      </c>
      <c r="AY18">
        <v>1.0469999999999999</v>
      </c>
      <c r="AZ18">
        <v>1.0009999999999999</v>
      </c>
      <c r="BA18">
        <v>0.90300000000000002</v>
      </c>
      <c r="BB18">
        <v>0.97699999999999998</v>
      </c>
      <c r="BC18">
        <v>1.016</v>
      </c>
      <c r="BD18">
        <v>0.97899999999999998</v>
      </c>
      <c r="BL18">
        <v>1.0549999999999999</v>
      </c>
      <c r="BM18">
        <v>0.84299999999999997</v>
      </c>
      <c r="BN18">
        <v>0.91900000000000004</v>
      </c>
      <c r="BO18">
        <v>0.88500000000000001</v>
      </c>
      <c r="BP18">
        <v>0.80500000000000005</v>
      </c>
      <c r="BQ18">
        <v>0.80900000000000005</v>
      </c>
      <c r="BR18">
        <v>0.89800000000000002</v>
      </c>
      <c r="BS18">
        <v>0.80500000000000005</v>
      </c>
      <c r="BT18">
        <v>0.80400000000000005</v>
      </c>
      <c r="BU18">
        <v>0.80900000000000005</v>
      </c>
      <c r="BV18">
        <v>0.92400000000000004</v>
      </c>
      <c r="BW18">
        <v>0.88500000000000001</v>
      </c>
      <c r="CA18">
        <v>1.008</v>
      </c>
      <c r="CB18">
        <v>1.0289999999999999</v>
      </c>
      <c r="CC18">
        <v>1.0640000000000001</v>
      </c>
      <c r="CD18">
        <v>0.94199999999999995</v>
      </c>
      <c r="CE18">
        <v>0.99</v>
      </c>
      <c r="CF18">
        <v>0.84299999999999997</v>
      </c>
      <c r="CG18">
        <v>0.81499999999999995</v>
      </c>
      <c r="CH18">
        <v>0.93899999999999995</v>
      </c>
      <c r="CI18">
        <v>1.024</v>
      </c>
      <c r="CJ18">
        <v>0.84299999999999997</v>
      </c>
      <c r="CK18">
        <v>0.92700000000000005</v>
      </c>
      <c r="CL18">
        <v>0.89300000000000002</v>
      </c>
      <c r="CP18">
        <v>0.875</v>
      </c>
      <c r="CQ18">
        <v>0.92700000000000005</v>
      </c>
      <c r="CR18">
        <v>0.85399999999999998</v>
      </c>
      <c r="CS18">
        <v>0.83599999999999997</v>
      </c>
      <c r="CT18">
        <v>0.86399999999999999</v>
      </c>
      <c r="CU18">
        <v>0.93100000000000005</v>
      </c>
      <c r="CV18">
        <v>0.89200000000000002</v>
      </c>
      <c r="CW18">
        <v>0.84799999999999998</v>
      </c>
      <c r="CX18">
        <v>0.89800000000000002</v>
      </c>
      <c r="CY18">
        <v>0.83899999999999997</v>
      </c>
      <c r="CZ18">
        <v>0.84299999999999997</v>
      </c>
      <c r="DA18">
        <v>1.0109999999999999</v>
      </c>
      <c r="DB18" s="7">
        <f t="shared" si="0"/>
        <v>0.90325</v>
      </c>
      <c r="DE18">
        <v>1.0309999999999999</v>
      </c>
      <c r="DF18">
        <v>1.034</v>
      </c>
      <c r="DG18">
        <v>0.96399999999999997</v>
      </c>
      <c r="DH18">
        <v>1.024</v>
      </c>
      <c r="DI18">
        <v>0.96799999999999997</v>
      </c>
      <c r="DJ18">
        <v>1.0009999999999999</v>
      </c>
      <c r="DK18">
        <v>0.98699999999999999</v>
      </c>
      <c r="DL18">
        <v>1.0109999999999999</v>
      </c>
      <c r="DM18">
        <v>0.81499999999999995</v>
      </c>
      <c r="DN18">
        <v>1.028</v>
      </c>
      <c r="DO18">
        <v>0.90800000000000003</v>
      </c>
      <c r="DP18">
        <v>1</v>
      </c>
      <c r="DQ18" s="7">
        <v>1.0044999999999999</v>
      </c>
    </row>
    <row r="19" spans="2:121" x14ac:dyDescent="0.25">
      <c r="B19" t="s">
        <v>17</v>
      </c>
      <c r="C19">
        <v>0.83199999999999996</v>
      </c>
      <c r="D19">
        <v>0.84699999999999998</v>
      </c>
      <c r="E19">
        <v>0.81</v>
      </c>
      <c r="F19">
        <v>0.8</v>
      </c>
      <c r="G19">
        <v>0.84899999999999998</v>
      </c>
      <c r="H19">
        <v>0.77200000000000002</v>
      </c>
      <c r="I19">
        <v>0.88400000000000001</v>
      </c>
      <c r="J19">
        <v>0.96</v>
      </c>
      <c r="K19">
        <v>0.86899999999999999</v>
      </c>
      <c r="L19">
        <v>0.81299999999999994</v>
      </c>
      <c r="M19">
        <v>0.86599999999999999</v>
      </c>
      <c r="Q19">
        <v>0.83699999999999997</v>
      </c>
      <c r="R19">
        <v>1.0149999999999999</v>
      </c>
      <c r="S19">
        <v>0.89100000000000001</v>
      </c>
      <c r="T19">
        <v>1.0029999999999999</v>
      </c>
      <c r="U19">
        <v>0.95299999999999996</v>
      </c>
      <c r="V19">
        <v>0.83899999999999997</v>
      </c>
      <c r="W19">
        <v>1.048</v>
      </c>
      <c r="X19">
        <v>0.94799999999999995</v>
      </c>
      <c r="Y19">
        <v>0.88500000000000001</v>
      </c>
      <c r="Z19">
        <v>0.83899999999999997</v>
      </c>
      <c r="AA19">
        <v>1.0189999999999999</v>
      </c>
      <c r="AG19">
        <v>0.83699999999999997</v>
      </c>
      <c r="AH19">
        <v>0.83599999999999997</v>
      </c>
      <c r="AI19">
        <v>0.89200000000000002</v>
      </c>
      <c r="AJ19">
        <v>0.872</v>
      </c>
      <c r="AK19">
        <v>0.92</v>
      </c>
      <c r="AL19">
        <v>0.91</v>
      </c>
      <c r="AM19">
        <v>0.80400000000000005</v>
      </c>
      <c r="AN19">
        <v>0.81899999999999995</v>
      </c>
      <c r="AO19">
        <v>1.012</v>
      </c>
      <c r="AP19">
        <v>0.998</v>
      </c>
      <c r="AU19">
        <v>0.97899999999999998</v>
      </c>
      <c r="AV19">
        <v>0.98799999999999999</v>
      </c>
      <c r="AW19">
        <v>1.0269999999999999</v>
      </c>
      <c r="AX19">
        <v>1.016</v>
      </c>
      <c r="AY19">
        <v>1.022</v>
      </c>
      <c r="AZ19">
        <v>1.006</v>
      </c>
      <c r="BA19">
        <v>0.95299999999999996</v>
      </c>
      <c r="BB19">
        <v>1.0129999999999999</v>
      </c>
      <c r="BC19">
        <v>1.0189999999999999</v>
      </c>
      <c r="BD19">
        <v>1.0069999999999999</v>
      </c>
      <c r="BL19">
        <v>0.999</v>
      </c>
      <c r="BM19">
        <v>0.92800000000000005</v>
      </c>
      <c r="BN19">
        <v>0.997</v>
      </c>
      <c r="BO19">
        <v>0.93799999999999994</v>
      </c>
      <c r="BP19">
        <v>0.86099999999999999</v>
      </c>
      <c r="BQ19">
        <v>0.83599999999999997</v>
      </c>
      <c r="BR19">
        <v>0.86499999999999999</v>
      </c>
      <c r="BS19">
        <v>0.78300000000000003</v>
      </c>
      <c r="BT19">
        <v>0.8</v>
      </c>
      <c r="BU19">
        <v>0.83599999999999997</v>
      </c>
      <c r="BV19">
        <v>0.93300000000000005</v>
      </c>
      <c r="BW19">
        <v>0.94299999999999995</v>
      </c>
      <c r="CA19">
        <v>1.0569999999999999</v>
      </c>
      <c r="CB19">
        <v>1.0469999999999999</v>
      </c>
      <c r="CC19">
        <v>1.08</v>
      </c>
      <c r="CD19">
        <v>0.92400000000000004</v>
      </c>
      <c r="CE19">
        <v>0.97</v>
      </c>
      <c r="CF19">
        <v>0.90500000000000003</v>
      </c>
      <c r="CG19">
        <v>0.874</v>
      </c>
      <c r="CH19">
        <v>0.999</v>
      </c>
      <c r="CI19">
        <v>1.012</v>
      </c>
      <c r="CJ19">
        <v>0.90500000000000003</v>
      </c>
      <c r="CK19">
        <v>0.96899999999999997</v>
      </c>
      <c r="CL19">
        <v>0.94899999999999995</v>
      </c>
      <c r="CP19">
        <v>0.88200000000000001</v>
      </c>
      <c r="CQ19">
        <v>0.93300000000000005</v>
      </c>
      <c r="CR19">
        <v>0.89500000000000002</v>
      </c>
      <c r="CS19">
        <v>0.82699999999999996</v>
      </c>
      <c r="CT19">
        <v>0.89800000000000002</v>
      </c>
      <c r="CU19">
        <v>0.90800000000000003</v>
      </c>
      <c r="CV19">
        <v>0.87</v>
      </c>
      <c r="CW19">
        <v>0.84</v>
      </c>
      <c r="CX19">
        <v>0.86499999999999999</v>
      </c>
      <c r="CY19">
        <v>0.80900000000000005</v>
      </c>
      <c r="CZ19">
        <v>0.81299999999999994</v>
      </c>
      <c r="DA19">
        <v>1.0149999999999999</v>
      </c>
      <c r="DB19" s="7">
        <f t="shared" si="0"/>
        <v>0.88624999999999998</v>
      </c>
      <c r="DE19">
        <v>1.0349999999999999</v>
      </c>
      <c r="DF19">
        <v>1.036</v>
      </c>
      <c r="DG19">
        <v>0.93799999999999994</v>
      </c>
      <c r="DH19">
        <v>1.0129999999999999</v>
      </c>
      <c r="DI19">
        <v>0.97699999999999998</v>
      </c>
      <c r="DJ19">
        <v>1.0129999999999999</v>
      </c>
      <c r="DK19">
        <v>1.0069999999999999</v>
      </c>
      <c r="DL19">
        <v>1.0269999999999999</v>
      </c>
      <c r="DM19">
        <v>0.874</v>
      </c>
      <c r="DN19">
        <v>1.034</v>
      </c>
      <c r="DO19">
        <v>0.874</v>
      </c>
      <c r="DP19">
        <v>1.01</v>
      </c>
      <c r="DQ19" s="7">
        <v>1.0029999999999999</v>
      </c>
    </row>
    <row r="20" spans="2:121" x14ac:dyDescent="0.25">
      <c r="B20" t="s">
        <v>18</v>
      </c>
      <c r="C20">
        <v>0.86099999999999999</v>
      </c>
      <c r="D20">
        <v>0.88600000000000001</v>
      </c>
      <c r="E20">
        <v>0.80300000000000005</v>
      </c>
      <c r="F20">
        <v>0.79800000000000004</v>
      </c>
      <c r="G20">
        <v>0.80700000000000005</v>
      </c>
      <c r="H20">
        <v>0.83299999999999996</v>
      </c>
      <c r="I20">
        <v>0.873</v>
      </c>
      <c r="J20">
        <v>0.94299999999999995</v>
      </c>
      <c r="K20">
        <v>0.91600000000000004</v>
      </c>
      <c r="L20">
        <v>0.83699999999999997</v>
      </c>
      <c r="M20">
        <v>0.90100000000000002</v>
      </c>
      <c r="Q20">
        <v>0.83199999999999996</v>
      </c>
      <c r="R20">
        <v>1.016</v>
      </c>
      <c r="S20">
        <v>0.873</v>
      </c>
      <c r="T20">
        <v>0.998</v>
      </c>
      <c r="U20">
        <v>0.96199999999999997</v>
      </c>
      <c r="V20">
        <v>0.86399999999999999</v>
      </c>
      <c r="W20">
        <v>1.0549999999999999</v>
      </c>
      <c r="X20">
        <v>0.89600000000000002</v>
      </c>
      <c r="Y20">
        <v>0.90400000000000003</v>
      </c>
      <c r="Z20">
        <v>0.85599999999999998</v>
      </c>
      <c r="AA20">
        <v>1.042</v>
      </c>
      <c r="AG20">
        <v>0.82499999999999996</v>
      </c>
      <c r="AH20">
        <v>0.82199999999999995</v>
      </c>
      <c r="AI20">
        <v>0.91600000000000004</v>
      </c>
      <c r="AJ20">
        <v>0.879</v>
      </c>
      <c r="AK20">
        <v>0.878</v>
      </c>
      <c r="AL20">
        <v>0.871</v>
      </c>
      <c r="AM20">
        <v>0.79700000000000004</v>
      </c>
      <c r="AN20">
        <v>0.82399999999999995</v>
      </c>
      <c r="AO20">
        <v>1.0189999999999999</v>
      </c>
      <c r="AP20">
        <v>1.0109999999999999</v>
      </c>
      <c r="AU20">
        <v>0.99199999999999999</v>
      </c>
      <c r="AV20">
        <v>1.012</v>
      </c>
      <c r="AW20">
        <v>1.0169999999999999</v>
      </c>
      <c r="AX20">
        <v>1.012</v>
      </c>
      <c r="AY20">
        <v>1.028</v>
      </c>
      <c r="AZ20">
        <v>1.02</v>
      </c>
      <c r="BA20">
        <v>0.94</v>
      </c>
      <c r="BB20">
        <v>1.0089999999999999</v>
      </c>
      <c r="BC20">
        <v>1.0149999999999999</v>
      </c>
      <c r="BD20">
        <v>0.999</v>
      </c>
      <c r="BL20">
        <v>1.052</v>
      </c>
      <c r="BM20">
        <v>0.93400000000000005</v>
      </c>
      <c r="BN20">
        <v>1.0009999999999999</v>
      </c>
      <c r="BO20">
        <v>1.0009999999999999</v>
      </c>
      <c r="BP20">
        <v>0.85799999999999998</v>
      </c>
      <c r="BQ20">
        <v>0.84499999999999997</v>
      </c>
      <c r="BR20">
        <v>0.91200000000000003</v>
      </c>
      <c r="BS20">
        <v>0.77800000000000002</v>
      </c>
      <c r="BT20">
        <v>0.80900000000000005</v>
      </c>
      <c r="BU20">
        <v>0.84499999999999997</v>
      </c>
      <c r="BV20">
        <v>0.91200000000000003</v>
      </c>
      <c r="BW20">
        <v>1.004</v>
      </c>
      <c r="CA20">
        <v>1.089</v>
      </c>
      <c r="CB20">
        <v>1.03</v>
      </c>
      <c r="CC20">
        <v>1.0760000000000001</v>
      </c>
      <c r="CD20">
        <v>0.94599999999999995</v>
      </c>
      <c r="CE20">
        <v>1.002</v>
      </c>
      <c r="CF20">
        <v>0.94499999999999995</v>
      </c>
      <c r="CG20">
        <v>0.85099999999999998</v>
      </c>
      <c r="CH20">
        <v>0.97</v>
      </c>
      <c r="CI20">
        <v>1.042</v>
      </c>
      <c r="CJ20">
        <v>0.94499999999999995</v>
      </c>
      <c r="CK20">
        <v>0.996</v>
      </c>
      <c r="CL20">
        <v>0.95899999999999996</v>
      </c>
      <c r="CP20">
        <v>0.86099999999999999</v>
      </c>
      <c r="CQ20">
        <v>0.92300000000000004</v>
      </c>
      <c r="CR20">
        <v>0.85399999999999998</v>
      </c>
      <c r="CS20">
        <v>0.82799999999999996</v>
      </c>
      <c r="CT20">
        <v>0.872</v>
      </c>
      <c r="CU20">
        <v>0.876</v>
      </c>
      <c r="CV20">
        <v>0.86499999999999999</v>
      </c>
      <c r="CW20">
        <v>0.82799999999999996</v>
      </c>
      <c r="CX20">
        <v>0.91200000000000003</v>
      </c>
      <c r="CY20">
        <v>0.78500000000000003</v>
      </c>
      <c r="CZ20">
        <v>0.83599999999999997</v>
      </c>
      <c r="DA20">
        <v>1.0049999999999999</v>
      </c>
      <c r="DB20" s="7">
        <f t="shared" si="0"/>
        <v>0.8839999999999999</v>
      </c>
      <c r="DE20">
        <v>1.034</v>
      </c>
      <c r="DF20">
        <v>1.0589999999999999</v>
      </c>
      <c r="DG20">
        <v>0.94</v>
      </c>
      <c r="DH20">
        <v>0.99299999999999999</v>
      </c>
      <c r="DI20">
        <v>0.96</v>
      </c>
      <c r="DJ20">
        <v>0.998</v>
      </c>
      <c r="DK20">
        <v>0.99399999999999999</v>
      </c>
      <c r="DL20">
        <v>1.018</v>
      </c>
      <c r="DM20">
        <v>0.85099999999999998</v>
      </c>
      <c r="DN20">
        <v>1.0409999999999999</v>
      </c>
      <c r="DO20">
        <v>0.88300000000000001</v>
      </c>
      <c r="DP20">
        <v>1.03</v>
      </c>
      <c r="DQ20" s="7">
        <v>1.0145</v>
      </c>
    </row>
    <row r="21" spans="2:121" x14ac:dyDescent="0.25">
      <c r="B21" t="s">
        <v>19</v>
      </c>
      <c r="C21">
        <v>0.85699999999999998</v>
      </c>
      <c r="D21">
        <v>0.86199999999999999</v>
      </c>
      <c r="E21">
        <v>0.79900000000000004</v>
      </c>
      <c r="F21">
        <v>0.79700000000000004</v>
      </c>
      <c r="G21">
        <v>0.80200000000000005</v>
      </c>
      <c r="H21">
        <v>0.82199999999999995</v>
      </c>
      <c r="I21">
        <v>0.92700000000000005</v>
      </c>
      <c r="J21">
        <v>0.97299999999999998</v>
      </c>
      <c r="K21">
        <v>0.93899999999999995</v>
      </c>
      <c r="L21">
        <v>0.83</v>
      </c>
      <c r="M21">
        <v>0.94799999999999995</v>
      </c>
      <c r="Q21">
        <v>0.84099999999999997</v>
      </c>
      <c r="R21">
        <v>1.0349999999999999</v>
      </c>
      <c r="S21">
        <v>0.86299999999999999</v>
      </c>
      <c r="T21">
        <v>1.0029999999999999</v>
      </c>
      <c r="U21">
        <v>0.97499999999999998</v>
      </c>
      <c r="V21">
        <v>0.85299999999999998</v>
      </c>
      <c r="W21">
        <v>1.0389999999999999</v>
      </c>
      <c r="X21">
        <v>0.93</v>
      </c>
      <c r="Y21">
        <v>0.91900000000000004</v>
      </c>
      <c r="Z21">
        <v>0.84599999999999997</v>
      </c>
      <c r="AA21">
        <v>1.0469999999999999</v>
      </c>
      <c r="AG21">
        <v>0.85299999999999998</v>
      </c>
      <c r="AH21">
        <v>0.80200000000000005</v>
      </c>
      <c r="AI21">
        <v>0.85799999999999998</v>
      </c>
      <c r="AJ21">
        <v>0.95599999999999996</v>
      </c>
      <c r="AK21">
        <v>0.90100000000000002</v>
      </c>
      <c r="AL21">
        <v>0.86399999999999999</v>
      </c>
      <c r="AM21">
        <v>0.86</v>
      </c>
      <c r="AN21">
        <v>0.85099999999999998</v>
      </c>
      <c r="AO21">
        <v>1.016</v>
      </c>
      <c r="AP21">
        <v>0.99</v>
      </c>
      <c r="AU21">
        <v>0.995</v>
      </c>
      <c r="AV21">
        <v>1.0129999999999999</v>
      </c>
      <c r="AW21">
        <v>1.0269999999999999</v>
      </c>
      <c r="AX21">
        <v>1.0149999999999999</v>
      </c>
      <c r="AY21">
        <v>1.0269999999999999</v>
      </c>
      <c r="AZ21">
        <v>1.022</v>
      </c>
      <c r="BA21">
        <v>0.95899999999999996</v>
      </c>
      <c r="BB21">
        <v>1.0029999999999999</v>
      </c>
      <c r="BC21">
        <v>1.0309999999999999</v>
      </c>
      <c r="BD21">
        <v>1</v>
      </c>
      <c r="BL21">
        <v>1.081</v>
      </c>
      <c r="BM21">
        <v>0.92300000000000004</v>
      </c>
      <c r="BN21">
        <v>0.96599999999999997</v>
      </c>
      <c r="BO21">
        <v>1.0049999999999999</v>
      </c>
      <c r="BP21">
        <v>0.86399999999999999</v>
      </c>
      <c r="BQ21">
        <v>0.85399999999999998</v>
      </c>
      <c r="BR21">
        <v>0.96599999999999997</v>
      </c>
      <c r="BS21">
        <v>0.78600000000000003</v>
      </c>
      <c r="BT21">
        <v>0.80400000000000005</v>
      </c>
      <c r="BU21">
        <v>0.85399999999999998</v>
      </c>
      <c r="BV21">
        <v>0.95899999999999996</v>
      </c>
      <c r="BW21">
        <v>1.0029999999999999</v>
      </c>
      <c r="CA21">
        <v>1.0940000000000001</v>
      </c>
      <c r="CB21">
        <v>0.997</v>
      </c>
      <c r="CC21">
        <v>1.081</v>
      </c>
      <c r="CD21">
        <v>0.94599999999999995</v>
      </c>
      <c r="CE21">
        <v>0.99</v>
      </c>
      <c r="CF21">
        <v>0.97</v>
      </c>
      <c r="CG21">
        <v>0.90800000000000003</v>
      </c>
      <c r="CH21">
        <v>1.0069999999999999</v>
      </c>
      <c r="CI21">
        <v>1.0349999999999999</v>
      </c>
      <c r="CJ21">
        <v>0.97</v>
      </c>
      <c r="CK21">
        <v>1.026</v>
      </c>
      <c r="CL21">
        <v>0.97099999999999997</v>
      </c>
      <c r="CP21">
        <v>0.85099999999999998</v>
      </c>
      <c r="CQ21">
        <v>0.91100000000000003</v>
      </c>
      <c r="CR21">
        <v>0.83299999999999996</v>
      </c>
      <c r="CS21">
        <v>0.81499999999999995</v>
      </c>
      <c r="CT21">
        <v>0.86199999999999999</v>
      </c>
      <c r="CU21">
        <v>0.88800000000000001</v>
      </c>
      <c r="CV21">
        <v>0.89700000000000002</v>
      </c>
      <c r="CW21">
        <v>0.82499999999999996</v>
      </c>
      <c r="CX21">
        <v>0.96599999999999997</v>
      </c>
      <c r="CY21">
        <v>0.81</v>
      </c>
      <c r="CZ21">
        <v>0.89600000000000002</v>
      </c>
      <c r="DA21">
        <v>1.0169999999999999</v>
      </c>
      <c r="DB21" s="7">
        <f t="shared" si="0"/>
        <v>0.91949999999999998</v>
      </c>
      <c r="DE21">
        <v>1.046</v>
      </c>
      <c r="DF21">
        <v>1.052</v>
      </c>
      <c r="DG21">
        <v>0.93300000000000005</v>
      </c>
      <c r="DH21">
        <v>0.94499999999999995</v>
      </c>
      <c r="DI21">
        <v>0.97699999999999998</v>
      </c>
      <c r="DJ21">
        <v>1.002</v>
      </c>
      <c r="DK21">
        <v>1.0009999999999999</v>
      </c>
      <c r="DL21">
        <v>1.0249999999999999</v>
      </c>
      <c r="DM21">
        <v>0.90800000000000003</v>
      </c>
      <c r="DN21">
        <v>1.014</v>
      </c>
      <c r="DO21">
        <v>0.93300000000000005</v>
      </c>
      <c r="DP21">
        <v>1.0369999999999999</v>
      </c>
      <c r="DQ21" s="7">
        <v>1.0137499999999999</v>
      </c>
    </row>
    <row r="22" spans="2:121" x14ac:dyDescent="0.25">
      <c r="B22" t="s">
        <v>20</v>
      </c>
      <c r="C22">
        <v>0.85</v>
      </c>
      <c r="D22">
        <v>0.89100000000000001</v>
      </c>
      <c r="E22">
        <v>0.8</v>
      </c>
      <c r="F22">
        <v>0.79200000000000004</v>
      </c>
      <c r="G22">
        <v>0.81899999999999995</v>
      </c>
      <c r="H22">
        <v>0.81499999999999995</v>
      </c>
      <c r="I22">
        <v>0.98799999999999999</v>
      </c>
      <c r="J22">
        <v>0.97699999999999998</v>
      </c>
      <c r="K22">
        <v>0.89900000000000002</v>
      </c>
      <c r="L22">
        <v>0.83799999999999997</v>
      </c>
      <c r="M22">
        <v>0.92400000000000004</v>
      </c>
      <c r="Q22">
        <v>0.88700000000000001</v>
      </c>
      <c r="R22">
        <v>1.0609999999999999</v>
      </c>
      <c r="S22">
        <v>0.877</v>
      </c>
      <c r="T22">
        <v>0.98699999999999999</v>
      </c>
      <c r="U22">
        <v>1.008</v>
      </c>
      <c r="V22">
        <v>0.87</v>
      </c>
      <c r="W22">
        <v>1.0429999999999999</v>
      </c>
      <c r="X22">
        <v>0.98799999999999999</v>
      </c>
      <c r="Y22">
        <v>0.9</v>
      </c>
      <c r="Z22">
        <v>0.85399999999999998</v>
      </c>
      <c r="AA22">
        <v>1.0640000000000001</v>
      </c>
      <c r="AG22">
        <v>0.83199999999999996</v>
      </c>
      <c r="AH22">
        <v>0.80600000000000005</v>
      </c>
      <c r="AI22">
        <v>0.86799999999999999</v>
      </c>
      <c r="AJ22">
        <v>0.92300000000000004</v>
      </c>
      <c r="AK22">
        <v>0.95599999999999996</v>
      </c>
      <c r="AL22">
        <v>0.84399999999999997</v>
      </c>
      <c r="AM22">
        <v>0.878</v>
      </c>
      <c r="AN22">
        <v>0.93100000000000005</v>
      </c>
      <c r="AO22">
        <v>1.0029999999999999</v>
      </c>
      <c r="AP22">
        <v>1.0089999999999999</v>
      </c>
      <c r="AU22">
        <v>0.999</v>
      </c>
      <c r="AV22">
        <v>0.99</v>
      </c>
      <c r="AW22">
        <v>1.0189999999999999</v>
      </c>
      <c r="AX22">
        <v>1.01</v>
      </c>
      <c r="AY22">
        <v>1.0349999999999999</v>
      </c>
      <c r="AZ22">
        <v>1.0349999999999999</v>
      </c>
      <c r="BA22">
        <v>0.97199999999999998</v>
      </c>
      <c r="BB22">
        <v>1.0169999999999999</v>
      </c>
      <c r="BC22">
        <v>1.028</v>
      </c>
      <c r="BD22">
        <v>1.018</v>
      </c>
      <c r="BL22">
        <v>1.022</v>
      </c>
      <c r="BM22">
        <v>0.92700000000000005</v>
      </c>
      <c r="BN22">
        <v>0.95099999999999996</v>
      </c>
      <c r="BO22">
        <v>0.95399999999999996</v>
      </c>
      <c r="BP22">
        <v>0.89100000000000001</v>
      </c>
      <c r="BQ22">
        <v>0.91200000000000003</v>
      </c>
      <c r="BR22">
        <v>0.96099999999999997</v>
      </c>
      <c r="BS22">
        <v>0.78900000000000003</v>
      </c>
      <c r="BT22">
        <v>0.82099999999999995</v>
      </c>
      <c r="BU22">
        <v>0.91200000000000003</v>
      </c>
      <c r="BV22">
        <v>0.99299999999999999</v>
      </c>
      <c r="BW22">
        <v>1.0109999999999999</v>
      </c>
      <c r="CA22">
        <v>1.099</v>
      </c>
      <c r="CB22">
        <v>1.024</v>
      </c>
      <c r="CC22">
        <v>1.091</v>
      </c>
      <c r="CD22">
        <v>0.91200000000000003</v>
      </c>
      <c r="CE22">
        <v>0.95299999999999996</v>
      </c>
      <c r="CF22">
        <v>0.97699999999999998</v>
      </c>
      <c r="CG22">
        <v>0.91200000000000003</v>
      </c>
      <c r="CH22">
        <v>1</v>
      </c>
      <c r="CI22">
        <v>1.028</v>
      </c>
      <c r="CJ22">
        <v>0.97699999999999998</v>
      </c>
      <c r="CK22">
        <v>1.0089999999999999</v>
      </c>
      <c r="CL22">
        <v>0.98</v>
      </c>
      <c r="CP22">
        <v>0.83299999999999996</v>
      </c>
      <c r="CQ22">
        <v>0.89700000000000002</v>
      </c>
      <c r="CR22">
        <v>0.84299999999999997</v>
      </c>
      <c r="CS22">
        <v>0.84</v>
      </c>
      <c r="CT22">
        <v>0.91300000000000003</v>
      </c>
      <c r="CU22">
        <v>0.873</v>
      </c>
      <c r="CV22">
        <v>0.91200000000000003</v>
      </c>
      <c r="CW22">
        <v>0.85199999999999998</v>
      </c>
      <c r="CX22">
        <v>0.96099999999999997</v>
      </c>
      <c r="CY22">
        <v>0.83499999999999996</v>
      </c>
      <c r="CZ22">
        <v>0.92200000000000004</v>
      </c>
      <c r="DA22">
        <v>1</v>
      </c>
      <c r="DB22" s="7">
        <f t="shared" si="0"/>
        <v>0.91149999999999998</v>
      </c>
      <c r="DE22">
        <v>1.046</v>
      </c>
      <c r="DF22">
        <v>1.048</v>
      </c>
      <c r="DG22">
        <v>0.92800000000000005</v>
      </c>
      <c r="DH22">
        <v>0.97599999999999998</v>
      </c>
      <c r="DI22">
        <v>0.98799999999999999</v>
      </c>
      <c r="DJ22">
        <v>0.99299999999999999</v>
      </c>
      <c r="DK22">
        <v>1.002</v>
      </c>
      <c r="DL22">
        <v>1.024</v>
      </c>
      <c r="DM22">
        <v>0.91200000000000003</v>
      </c>
      <c r="DN22">
        <v>1.046</v>
      </c>
      <c r="DO22">
        <v>0.98599999999999999</v>
      </c>
      <c r="DP22">
        <v>1.0289999999999999</v>
      </c>
      <c r="DQ22" s="7">
        <v>1.0282500000000001</v>
      </c>
    </row>
    <row r="23" spans="2:121" x14ac:dyDescent="0.25">
      <c r="B23" t="s">
        <v>21</v>
      </c>
      <c r="C23">
        <v>0.82199999999999995</v>
      </c>
      <c r="D23">
        <v>0.92100000000000004</v>
      </c>
      <c r="E23">
        <v>0.8</v>
      </c>
      <c r="F23">
        <v>0.80600000000000005</v>
      </c>
      <c r="G23">
        <v>0.80300000000000005</v>
      </c>
      <c r="H23">
        <v>0.81899999999999995</v>
      </c>
      <c r="I23">
        <v>0.91300000000000003</v>
      </c>
      <c r="J23">
        <v>0.93</v>
      </c>
      <c r="K23">
        <v>0.88500000000000001</v>
      </c>
      <c r="L23">
        <v>0.83399999999999996</v>
      </c>
      <c r="M23">
        <v>0.92300000000000004</v>
      </c>
      <c r="Q23">
        <v>0.89600000000000002</v>
      </c>
      <c r="R23">
        <v>1.0169999999999999</v>
      </c>
      <c r="S23">
        <v>0.91200000000000003</v>
      </c>
      <c r="T23">
        <v>0.99199999999999999</v>
      </c>
      <c r="U23">
        <v>0.96599999999999997</v>
      </c>
      <c r="V23">
        <v>0.91100000000000003</v>
      </c>
      <c r="W23">
        <v>1.038</v>
      </c>
      <c r="X23">
        <v>0.97699999999999998</v>
      </c>
      <c r="Y23">
        <v>0.89800000000000002</v>
      </c>
      <c r="Z23">
        <v>0.86199999999999999</v>
      </c>
      <c r="AA23">
        <v>1.0609999999999999</v>
      </c>
      <c r="AG23">
        <v>0.80600000000000005</v>
      </c>
      <c r="AH23">
        <v>0.79900000000000004</v>
      </c>
      <c r="AI23">
        <v>0.93100000000000005</v>
      </c>
      <c r="AJ23">
        <v>0.89100000000000001</v>
      </c>
      <c r="AK23">
        <v>0.93500000000000005</v>
      </c>
      <c r="AL23">
        <v>0.86199999999999999</v>
      </c>
      <c r="AM23">
        <v>0.92700000000000005</v>
      </c>
      <c r="AN23">
        <v>0.93300000000000005</v>
      </c>
      <c r="AO23">
        <v>1.0169999999999999</v>
      </c>
      <c r="AP23">
        <v>1.008</v>
      </c>
      <c r="AU23">
        <v>1.0209999999999999</v>
      </c>
      <c r="AV23">
        <v>1.006</v>
      </c>
      <c r="AW23">
        <v>1.0169999999999999</v>
      </c>
      <c r="AX23">
        <v>1.0249999999999999</v>
      </c>
      <c r="AY23">
        <v>1.0189999999999999</v>
      </c>
      <c r="AZ23">
        <v>1.022</v>
      </c>
      <c r="BA23">
        <v>0.91400000000000003</v>
      </c>
      <c r="BB23">
        <v>1.046</v>
      </c>
      <c r="BC23">
        <v>1.054</v>
      </c>
      <c r="BD23">
        <v>1.02</v>
      </c>
      <c r="BL23">
        <v>0.98599999999999999</v>
      </c>
      <c r="BM23">
        <v>0.95199999999999996</v>
      </c>
      <c r="BN23">
        <v>1.008</v>
      </c>
      <c r="BO23">
        <v>1.002</v>
      </c>
      <c r="BP23">
        <v>0.877</v>
      </c>
      <c r="BQ23">
        <v>0.90900000000000003</v>
      </c>
      <c r="BR23">
        <v>0.94099999999999995</v>
      </c>
      <c r="BS23">
        <v>0.77500000000000002</v>
      </c>
      <c r="BT23">
        <v>0.82899999999999996</v>
      </c>
      <c r="BU23">
        <v>0.90900000000000003</v>
      </c>
      <c r="BV23">
        <v>0.99199999999999999</v>
      </c>
      <c r="BW23">
        <v>1.008</v>
      </c>
      <c r="CA23">
        <v>1.0900000000000001</v>
      </c>
      <c r="CB23">
        <v>1.028</v>
      </c>
      <c r="CC23">
        <v>1.109</v>
      </c>
      <c r="CD23">
        <v>0.97399999999999998</v>
      </c>
      <c r="CE23">
        <v>0.94299999999999995</v>
      </c>
      <c r="CF23">
        <v>0.98899999999999999</v>
      </c>
      <c r="CG23">
        <v>0.878</v>
      </c>
      <c r="CH23">
        <v>0.94199999999999995</v>
      </c>
      <c r="CI23">
        <v>0.96699999999999997</v>
      </c>
      <c r="CJ23">
        <v>0.98899999999999999</v>
      </c>
      <c r="CK23">
        <v>1.02</v>
      </c>
      <c r="CL23">
        <v>0.98799999999999999</v>
      </c>
      <c r="CP23">
        <v>0.88900000000000001</v>
      </c>
      <c r="CQ23">
        <v>0.85899999999999999</v>
      </c>
      <c r="CR23">
        <v>0.82399999999999995</v>
      </c>
      <c r="CS23">
        <v>0.86899999999999999</v>
      </c>
      <c r="CT23">
        <v>0.85099999999999998</v>
      </c>
      <c r="CU23">
        <v>0.85299999999999998</v>
      </c>
      <c r="CV23">
        <v>0.89400000000000002</v>
      </c>
      <c r="CW23">
        <v>0.91700000000000004</v>
      </c>
      <c r="CX23">
        <v>0.94099999999999995</v>
      </c>
      <c r="CY23">
        <v>0.8</v>
      </c>
      <c r="CZ23">
        <v>0.96499999999999997</v>
      </c>
      <c r="DA23">
        <v>1.0469999999999999</v>
      </c>
      <c r="DB23" s="7">
        <f t="shared" si="0"/>
        <v>0.90275000000000005</v>
      </c>
      <c r="DE23">
        <v>1.0269999999999999</v>
      </c>
      <c r="DF23">
        <v>1.0489999999999999</v>
      </c>
      <c r="DG23">
        <v>0.94599999999999995</v>
      </c>
      <c r="DH23">
        <v>0.98699999999999999</v>
      </c>
      <c r="DI23">
        <v>0.98</v>
      </c>
      <c r="DJ23">
        <v>1.002</v>
      </c>
      <c r="DK23">
        <v>1.0109999999999999</v>
      </c>
      <c r="DL23">
        <v>1.048</v>
      </c>
      <c r="DM23">
        <v>0.878</v>
      </c>
      <c r="DN23">
        <v>1.046</v>
      </c>
      <c r="DO23">
        <v>1</v>
      </c>
      <c r="DP23">
        <v>1.0429999999999999</v>
      </c>
      <c r="DQ23" s="7">
        <v>1.0297499999999999</v>
      </c>
    </row>
    <row r="24" spans="2:121" x14ac:dyDescent="0.25">
      <c r="B24" t="s">
        <v>22</v>
      </c>
      <c r="C24">
        <v>0.82299999999999995</v>
      </c>
      <c r="D24">
        <v>0.93200000000000005</v>
      </c>
      <c r="E24">
        <v>0.84199999999999997</v>
      </c>
      <c r="F24">
        <v>0.77800000000000002</v>
      </c>
      <c r="G24">
        <v>0.90800000000000003</v>
      </c>
      <c r="H24">
        <v>0.80200000000000005</v>
      </c>
      <c r="I24">
        <v>0.879</v>
      </c>
      <c r="J24">
        <v>0.94599999999999995</v>
      </c>
      <c r="K24">
        <v>0.91400000000000003</v>
      </c>
      <c r="L24">
        <v>0.85</v>
      </c>
      <c r="M24">
        <v>0.95799999999999996</v>
      </c>
      <c r="Q24">
        <v>0.88500000000000001</v>
      </c>
      <c r="R24">
        <v>1.0289999999999999</v>
      </c>
      <c r="S24">
        <v>0.95099999999999996</v>
      </c>
      <c r="T24">
        <v>0.996</v>
      </c>
      <c r="U24">
        <v>1.0089999999999999</v>
      </c>
      <c r="V24">
        <v>0.91500000000000004</v>
      </c>
      <c r="W24">
        <v>0.98799999999999999</v>
      </c>
      <c r="X24">
        <v>0.98799999999999999</v>
      </c>
      <c r="Y24">
        <v>0.95699999999999996</v>
      </c>
      <c r="Z24">
        <v>0.86699999999999999</v>
      </c>
      <c r="AA24">
        <v>1.073</v>
      </c>
      <c r="AG24">
        <v>0.84499999999999997</v>
      </c>
      <c r="AH24">
        <v>0.83599999999999997</v>
      </c>
      <c r="AI24">
        <v>0.94899999999999995</v>
      </c>
      <c r="AJ24">
        <v>0.88400000000000001</v>
      </c>
      <c r="AK24">
        <v>0.90800000000000003</v>
      </c>
      <c r="AL24">
        <v>0.879</v>
      </c>
      <c r="AM24">
        <v>0.91100000000000003</v>
      </c>
      <c r="AN24">
        <v>0.90700000000000003</v>
      </c>
      <c r="AO24">
        <v>1.0069999999999999</v>
      </c>
      <c r="AP24">
        <v>1.0129999999999999</v>
      </c>
      <c r="AU24">
        <v>0.999</v>
      </c>
      <c r="AV24">
        <v>1.006</v>
      </c>
      <c r="AW24">
        <v>1.0169999999999999</v>
      </c>
      <c r="AX24">
        <v>1.016</v>
      </c>
      <c r="AY24">
        <v>1.0680000000000001</v>
      </c>
      <c r="AZ24">
        <v>1.0369999999999999</v>
      </c>
      <c r="BA24">
        <v>0.93600000000000005</v>
      </c>
      <c r="BB24">
        <v>1.054</v>
      </c>
      <c r="BC24">
        <v>1.06</v>
      </c>
      <c r="BD24">
        <v>1.0129999999999999</v>
      </c>
      <c r="BL24">
        <v>1.028</v>
      </c>
      <c r="BM24">
        <v>0.92200000000000004</v>
      </c>
      <c r="BN24">
        <v>1.0069999999999999</v>
      </c>
      <c r="BO24">
        <v>1.052</v>
      </c>
      <c r="BP24">
        <v>0.85099999999999998</v>
      </c>
      <c r="BQ24">
        <v>0.89800000000000002</v>
      </c>
      <c r="BR24">
        <v>0.98299999999999998</v>
      </c>
      <c r="BS24">
        <v>0.78200000000000003</v>
      </c>
      <c r="BT24">
        <v>0.93100000000000005</v>
      </c>
      <c r="BU24">
        <v>0.89800000000000002</v>
      </c>
      <c r="BV24">
        <v>0.92</v>
      </c>
      <c r="BW24">
        <v>1.026</v>
      </c>
      <c r="CA24">
        <v>1.0680000000000001</v>
      </c>
      <c r="CB24">
        <v>1.006</v>
      </c>
      <c r="CC24">
        <v>1.111</v>
      </c>
      <c r="CD24">
        <v>0.998</v>
      </c>
      <c r="CE24">
        <v>0.97099999999999997</v>
      </c>
      <c r="CF24">
        <v>0.99099999999999999</v>
      </c>
      <c r="CG24">
        <v>0.93799999999999994</v>
      </c>
      <c r="CH24">
        <v>0.94199999999999995</v>
      </c>
      <c r="CI24">
        <v>1.02</v>
      </c>
      <c r="CJ24">
        <v>0.99099999999999999</v>
      </c>
      <c r="CK24">
        <v>1.042</v>
      </c>
      <c r="CL24">
        <v>0.97699999999999998</v>
      </c>
      <c r="CP24">
        <v>0.93100000000000005</v>
      </c>
      <c r="CQ24">
        <v>0.89700000000000002</v>
      </c>
      <c r="CR24">
        <v>0.83399999999999996</v>
      </c>
      <c r="CS24">
        <v>0.874</v>
      </c>
      <c r="CT24">
        <v>0.84599999999999997</v>
      </c>
      <c r="CU24">
        <v>0.89400000000000002</v>
      </c>
      <c r="CV24">
        <v>0.88100000000000001</v>
      </c>
      <c r="CW24">
        <v>0.90400000000000003</v>
      </c>
      <c r="CX24">
        <v>0.98299999999999998</v>
      </c>
      <c r="CY24">
        <v>0.79400000000000004</v>
      </c>
      <c r="CZ24">
        <v>0.99299999999999999</v>
      </c>
      <c r="DA24">
        <v>1.03</v>
      </c>
      <c r="DB24" s="7">
        <f t="shared" si="0"/>
        <v>0.89824999999999999</v>
      </c>
      <c r="DE24">
        <v>1.0369999999999999</v>
      </c>
      <c r="DF24">
        <v>1.044</v>
      </c>
      <c r="DG24">
        <v>0.95699999999999996</v>
      </c>
      <c r="DH24">
        <v>0.997</v>
      </c>
      <c r="DI24">
        <v>0.97899999999999998</v>
      </c>
      <c r="DJ24">
        <v>1.0109999999999999</v>
      </c>
      <c r="DK24">
        <v>1.0269999999999999</v>
      </c>
      <c r="DL24">
        <v>1.05</v>
      </c>
      <c r="DM24">
        <v>0.93799999999999994</v>
      </c>
      <c r="DN24">
        <v>1.0349999999999999</v>
      </c>
      <c r="DO24">
        <v>1.026</v>
      </c>
      <c r="DP24">
        <v>1.0469999999999999</v>
      </c>
      <c r="DQ24" s="7">
        <v>1.032</v>
      </c>
    </row>
    <row r="25" spans="2:121" x14ac:dyDescent="0.25">
      <c r="B25" t="s">
        <v>23</v>
      </c>
      <c r="C25">
        <v>0.82</v>
      </c>
      <c r="D25">
        <v>0.90500000000000003</v>
      </c>
      <c r="E25">
        <v>0.88400000000000001</v>
      </c>
      <c r="F25">
        <v>0.77900000000000003</v>
      </c>
      <c r="G25">
        <v>0.91200000000000003</v>
      </c>
      <c r="H25">
        <v>0.81699999999999995</v>
      </c>
      <c r="I25">
        <v>0.89400000000000002</v>
      </c>
      <c r="J25">
        <v>0.96199999999999997</v>
      </c>
      <c r="K25">
        <v>0.97699999999999998</v>
      </c>
      <c r="L25">
        <v>0.83599999999999997</v>
      </c>
      <c r="M25">
        <v>0.92</v>
      </c>
      <c r="Q25">
        <v>0.86699999999999999</v>
      </c>
      <c r="R25">
        <v>1.0409999999999999</v>
      </c>
      <c r="S25">
        <v>0.92600000000000005</v>
      </c>
      <c r="T25">
        <v>0.98399999999999999</v>
      </c>
      <c r="U25">
        <v>1.0309999999999999</v>
      </c>
      <c r="V25">
        <v>0.88100000000000001</v>
      </c>
      <c r="W25">
        <v>1.0009999999999999</v>
      </c>
      <c r="X25">
        <v>1</v>
      </c>
      <c r="Y25">
        <v>0.96899999999999997</v>
      </c>
      <c r="Z25">
        <v>0.85399999999999998</v>
      </c>
      <c r="AA25">
        <v>1.075</v>
      </c>
      <c r="AG25">
        <v>0.876</v>
      </c>
      <c r="AH25">
        <v>0.871</v>
      </c>
      <c r="AI25">
        <v>0.88200000000000001</v>
      </c>
      <c r="AJ25">
        <v>0.85599999999999998</v>
      </c>
      <c r="AK25">
        <v>0.95099999999999996</v>
      </c>
      <c r="AL25">
        <v>0.878</v>
      </c>
      <c r="AM25">
        <v>0.89500000000000002</v>
      </c>
      <c r="AN25">
        <v>0.90900000000000003</v>
      </c>
      <c r="AO25">
        <v>1.0109999999999999</v>
      </c>
      <c r="AP25">
        <v>1.0289999999999999</v>
      </c>
      <c r="AU25">
        <v>0.97799999999999998</v>
      </c>
      <c r="AV25">
        <v>1.0109999999999999</v>
      </c>
      <c r="AW25">
        <v>1.0229999999999999</v>
      </c>
      <c r="AX25">
        <v>1.032</v>
      </c>
      <c r="AY25">
        <v>1.0760000000000001</v>
      </c>
      <c r="AZ25">
        <v>1.03</v>
      </c>
      <c r="BA25">
        <v>0.997</v>
      </c>
      <c r="BB25">
        <v>1.0589999999999999</v>
      </c>
      <c r="BC25">
        <v>1.06</v>
      </c>
      <c r="BD25">
        <v>1.028</v>
      </c>
      <c r="BL25">
        <v>1.0660000000000001</v>
      </c>
      <c r="BM25">
        <v>0.90400000000000003</v>
      </c>
      <c r="BN25">
        <v>1.0209999999999999</v>
      </c>
      <c r="BO25">
        <v>1.028</v>
      </c>
      <c r="BP25">
        <v>0.85399999999999998</v>
      </c>
      <c r="BQ25">
        <v>0.93899999999999995</v>
      </c>
      <c r="BR25">
        <v>1.02</v>
      </c>
      <c r="BS25">
        <v>0.79800000000000004</v>
      </c>
      <c r="BT25">
        <v>0.91300000000000003</v>
      </c>
      <c r="BU25">
        <v>0.93899999999999995</v>
      </c>
      <c r="BV25">
        <v>0.99299999999999999</v>
      </c>
      <c r="BW25">
        <v>1.042</v>
      </c>
      <c r="CA25">
        <v>1.0289999999999999</v>
      </c>
      <c r="CB25">
        <v>1.0389999999999999</v>
      </c>
      <c r="CC25">
        <v>1.1080000000000001</v>
      </c>
      <c r="CD25">
        <v>1.002</v>
      </c>
      <c r="CE25">
        <v>0.97</v>
      </c>
      <c r="CF25">
        <v>0.998</v>
      </c>
      <c r="CG25">
        <v>0.93300000000000005</v>
      </c>
      <c r="CH25">
        <v>0.99299999999999999</v>
      </c>
      <c r="CI25">
        <v>1.016</v>
      </c>
      <c r="CJ25">
        <v>0.998</v>
      </c>
      <c r="CK25">
        <v>1.046</v>
      </c>
      <c r="CL25">
        <v>0.98399999999999999</v>
      </c>
      <c r="CP25">
        <v>0.92400000000000004</v>
      </c>
      <c r="CQ25">
        <v>0.94799999999999995</v>
      </c>
      <c r="CR25">
        <v>0.873</v>
      </c>
      <c r="CS25">
        <v>0.84499999999999997</v>
      </c>
      <c r="CT25">
        <v>0.82099999999999995</v>
      </c>
      <c r="CU25">
        <v>0.94699999999999995</v>
      </c>
      <c r="CV25">
        <v>0.86499999999999999</v>
      </c>
      <c r="CW25">
        <v>0.91500000000000004</v>
      </c>
      <c r="CX25">
        <v>1.02</v>
      </c>
      <c r="CY25">
        <v>0.81499999999999995</v>
      </c>
      <c r="CZ25">
        <v>1.0129999999999999</v>
      </c>
      <c r="DA25">
        <v>1.054</v>
      </c>
      <c r="DB25" s="7">
        <f t="shared" si="0"/>
        <v>0.90474999999999994</v>
      </c>
      <c r="DE25">
        <v>1.056</v>
      </c>
      <c r="DF25">
        <v>1.0569999999999999</v>
      </c>
      <c r="DG25">
        <v>0.94599999999999995</v>
      </c>
      <c r="DH25">
        <v>1.0089999999999999</v>
      </c>
      <c r="DI25">
        <v>0.97</v>
      </c>
      <c r="DJ25">
        <v>1.0229999999999999</v>
      </c>
      <c r="DK25">
        <v>1.024</v>
      </c>
      <c r="DL25">
        <v>1.0509999999999999</v>
      </c>
      <c r="DM25">
        <v>0.93300000000000005</v>
      </c>
      <c r="DN25">
        <v>1.02</v>
      </c>
      <c r="DO25">
        <v>1.042</v>
      </c>
      <c r="DP25">
        <v>1.0620000000000001</v>
      </c>
      <c r="DQ25" s="7">
        <v>1.012</v>
      </c>
    </row>
    <row r="26" spans="2:121" x14ac:dyDescent="0.25">
      <c r="B26" t="s">
        <v>24</v>
      </c>
      <c r="C26">
        <v>0.874</v>
      </c>
      <c r="D26">
        <v>0.875</v>
      </c>
      <c r="E26">
        <v>0.86399999999999999</v>
      </c>
      <c r="F26">
        <v>0.78700000000000003</v>
      </c>
      <c r="G26">
        <v>0.86799999999999999</v>
      </c>
      <c r="H26">
        <v>0.81499999999999995</v>
      </c>
      <c r="I26">
        <v>0.84799999999999998</v>
      </c>
      <c r="J26">
        <v>0.91700000000000004</v>
      </c>
      <c r="K26">
        <v>0.92500000000000004</v>
      </c>
      <c r="L26">
        <v>0.82899999999999996</v>
      </c>
      <c r="M26">
        <v>0.88600000000000001</v>
      </c>
      <c r="Q26">
        <v>0.86199999999999999</v>
      </c>
      <c r="R26">
        <v>1.026</v>
      </c>
      <c r="S26">
        <v>0.89300000000000002</v>
      </c>
      <c r="T26">
        <v>1.002</v>
      </c>
      <c r="U26">
        <v>1.006</v>
      </c>
      <c r="V26">
        <v>0.85799999999999998</v>
      </c>
      <c r="W26">
        <v>1.01</v>
      </c>
      <c r="X26">
        <v>0.99099999999999999</v>
      </c>
      <c r="Y26">
        <v>0.96499999999999997</v>
      </c>
      <c r="Z26">
        <v>0.83899999999999997</v>
      </c>
      <c r="AA26">
        <v>1.077</v>
      </c>
      <c r="AG26">
        <v>0.83599999999999997</v>
      </c>
      <c r="AH26">
        <v>0.86099999999999999</v>
      </c>
      <c r="AI26">
        <v>0.87</v>
      </c>
      <c r="AJ26">
        <v>0.91600000000000004</v>
      </c>
      <c r="AK26">
        <v>0.91200000000000003</v>
      </c>
      <c r="AL26">
        <v>0.85399999999999998</v>
      </c>
      <c r="AM26">
        <v>0.90700000000000003</v>
      </c>
      <c r="AN26">
        <v>0.95399999999999996</v>
      </c>
      <c r="AO26">
        <v>1.0580000000000001</v>
      </c>
      <c r="AP26">
        <v>1.0149999999999999</v>
      </c>
      <c r="AU26">
        <v>0.98099999999999998</v>
      </c>
      <c r="AV26">
        <v>1.016</v>
      </c>
      <c r="AW26">
        <v>1.0169999999999999</v>
      </c>
      <c r="AX26">
        <v>1.012</v>
      </c>
      <c r="AY26">
        <v>1.073</v>
      </c>
      <c r="AZ26">
        <v>1.026</v>
      </c>
      <c r="BA26">
        <v>0.98299999999999998</v>
      </c>
      <c r="BB26">
        <v>1.056</v>
      </c>
      <c r="BC26">
        <v>1.028</v>
      </c>
      <c r="BD26">
        <v>1.0269999999999999</v>
      </c>
      <c r="BL26">
        <v>1.044</v>
      </c>
      <c r="BM26">
        <v>0.871</v>
      </c>
      <c r="BN26">
        <v>0.98099999999999998</v>
      </c>
      <c r="BO26">
        <v>1.0429999999999999</v>
      </c>
      <c r="BP26">
        <v>0.90300000000000002</v>
      </c>
      <c r="BQ26">
        <v>0.92800000000000005</v>
      </c>
      <c r="BR26">
        <v>0.99199999999999999</v>
      </c>
      <c r="BS26">
        <v>0.78400000000000003</v>
      </c>
      <c r="BT26">
        <v>0.91</v>
      </c>
      <c r="BU26">
        <v>0.92800000000000005</v>
      </c>
      <c r="BV26">
        <v>0.998</v>
      </c>
      <c r="BW26">
        <v>1.0209999999999999</v>
      </c>
      <c r="CA26">
        <v>1.02</v>
      </c>
      <c r="CB26">
        <v>1.0249999999999999</v>
      </c>
      <c r="CC26">
        <v>1.0780000000000001</v>
      </c>
      <c r="CD26">
        <v>1.008</v>
      </c>
      <c r="CE26">
        <v>0.95099999999999996</v>
      </c>
      <c r="CF26">
        <v>0.96599999999999997</v>
      </c>
      <c r="CG26">
        <v>0.95599999999999996</v>
      </c>
      <c r="CH26">
        <v>0.96299999999999997</v>
      </c>
      <c r="CI26">
        <v>0.98799999999999999</v>
      </c>
      <c r="CJ26">
        <v>0.96599999999999997</v>
      </c>
      <c r="CK26">
        <v>1.034</v>
      </c>
      <c r="CL26">
        <v>0.996</v>
      </c>
      <c r="CP26">
        <v>0.89200000000000002</v>
      </c>
      <c r="CQ26">
        <v>0.94899999999999995</v>
      </c>
      <c r="CR26">
        <v>0.81899999999999995</v>
      </c>
      <c r="CS26">
        <v>0.85299999999999998</v>
      </c>
      <c r="CT26">
        <v>0.80700000000000005</v>
      </c>
      <c r="CU26">
        <v>0.92700000000000005</v>
      </c>
      <c r="CV26">
        <v>0.88300000000000001</v>
      </c>
      <c r="CW26">
        <v>0.86699999999999999</v>
      </c>
      <c r="CX26">
        <v>0.99199999999999999</v>
      </c>
      <c r="CY26">
        <v>0.84799999999999998</v>
      </c>
      <c r="CZ26">
        <v>1.026</v>
      </c>
      <c r="DA26">
        <v>1.0389999999999999</v>
      </c>
      <c r="DB26" s="7">
        <f t="shared" si="0"/>
        <v>0.91874999999999996</v>
      </c>
      <c r="DE26">
        <v>1.0349999999999999</v>
      </c>
      <c r="DF26">
        <v>1.0569999999999999</v>
      </c>
      <c r="DG26">
        <v>0.92600000000000005</v>
      </c>
      <c r="DH26">
        <v>1.002</v>
      </c>
      <c r="DI26">
        <v>0.97299999999999998</v>
      </c>
      <c r="DJ26">
        <v>1.018</v>
      </c>
      <c r="DK26">
        <v>1.018</v>
      </c>
      <c r="DL26">
        <v>1.0389999999999999</v>
      </c>
      <c r="DM26">
        <v>0.95599999999999996</v>
      </c>
      <c r="DN26">
        <v>1.0329999999999999</v>
      </c>
      <c r="DO26">
        <v>1.0269999999999999</v>
      </c>
      <c r="DP26">
        <v>1.06</v>
      </c>
      <c r="DQ26" s="7">
        <v>1.0145</v>
      </c>
    </row>
    <row r="27" spans="2:121" x14ac:dyDescent="0.25">
      <c r="B27" t="s">
        <v>25</v>
      </c>
      <c r="C27">
        <v>0.92</v>
      </c>
      <c r="D27">
        <v>0.90400000000000003</v>
      </c>
      <c r="E27">
        <v>0.85</v>
      </c>
      <c r="F27">
        <v>0.78600000000000003</v>
      </c>
      <c r="G27">
        <v>0.85199999999999998</v>
      </c>
      <c r="H27">
        <v>0.79100000000000004</v>
      </c>
      <c r="I27">
        <v>1.018</v>
      </c>
      <c r="J27">
        <v>0.996</v>
      </c>
      <c r="K27">
        <v>0.93200000000000005</v>
      </c>
      <c r="L27">
        <v>0.83299999999999996</v>
      </c>
      <c r="M27">
        <v>0.90900000000000003</v>
      </c>
      <c r="Q27">
        <v>0.877</v>
      </c>
      <c r="R27">
        <v>1.034</v>
      </c>
      <c r="S27">
        <v>0.90500000000000003</v>
      </c>
      <c r="T27">
        <v>0.998</v>
      </c>
      <c r="U27">
        <v>1.0089999999999999</v>
      </c>
      <c r="V27">
        <v>0.86899999999999999</v>
      </c>
      <c r="W27">
        <v>0.998</v>
      </c>
      <c r="X27">
        <v>0.96799999999999997</v>
      </c>
      <c r="Y27">
        <v>0.96899999999999997</v>
      </c>
      <c r="Z27">
        <v>0.81899999999999995</v>
      </c>
      <c r="AA27">
        <v>1.085</v>
      </c>
      <c r="AG27">
        <v>0.82499999999999996</v>
      </c>
      <c r="AH27">
        <v>0.877</v>
      </c>
      <c r="AI27">
        <v>0.89200000000000002</v>
      </c>
      <c r="AJ27">
        <v>0.93</v>
      </c>
      <c r="AK27">
        <v>0.90500000000000003</v>
      </c>
      <c r="AL27">
        <v>0.90900000000000003</v>
      </c>
      <c r="AM27">
        <v>0.88600000000000001</v>
      </c>
      <c r="AN27">
        <v>0.94899999999999995</v>
      </c>
      <c r="AO27">
        <v>1.022</v>
      </c>
      <c r="AP27">
        <v>1.03</v>
      </c>
      <c r="AU27">
        <v>0.98</v>
      </c>
      <c r="AV27">
        <v>1.022</v>
      </c>
      <c r="AW27">
        <v>1.0209999999999999</v>
      </c>
      <c r="AX27">
        <v>1.0189999999999999</v>
      </c>
      <c r="AY27">
        <v>1.0409999999999999</v>
      </c>
      <c r="AZ27">
        <v>0.995</v>
      </c>
      <c r="BA27">
        <v>0.95799999999999996</v>
      </c>
      <c r="BB27">
        <v>1.042</v>
      </c>
      <c r="BC27">
        <v>1.032</v>
      </c>
      <c r="BD27">
        <v>1.024</v>
      </c>
      <c r="BL27">
        <v>0.98899999999999999</v>
      </c>
      <c r="BM27">
        <v>0.94599999999999995</v>
      </c>
      <c r="BN27">
        <v>0.94</v>
      </c>
      <c r="BO27">
        <v>1.016</v>
      </c>
      <c r="BP27">
        <v>0.90300000000000002</v>
      </c>
      <c r="BQ27">
        <v>0.93200000000000005</v>
      </c>
      <c r="BR27">
        <v>0.94399999999999995</v>
      </c>
      <c r="BS27">
        <v>0.79300000000000004</v>
      </c>
      <c r="BT27">
        <v>0.88100000000000001</v>
      </c>
      <c r="BU27">
        <v>0.93200000000000005</v>
      </c>
      <c r="BV27">
        <v>1.014</v>
      </c>
      <c r="BW27">
        <v>1.0149999999999999</v>
      </c>
      <c r="CA27">
        <v>0.98899999999999999</v>
      </c>
      <c r="CB27">
        <v>1.0109999999999999</v>
      </c>
      <c r="CC27">
        <v>1.087</v>
      </c>
      <c r="CD27">
        <v>0.97</v>
      </c>
      <c r="CE27">
        <v>0.95</v>
      </c>
      <c r="CF27">
        <v>0.91300000000000003</v>
      </c>
      <c r="CG27">
        <v>0.90400000000000003</v>
      </c>
      <c r="CH27">
        <v>0.92600000000000005</v>
      </c>
      <c r="CI27">
        <v>1.0109999999999999</v>
      </c>
      <c r="CJ27">
        <v>0.91300000000000003</v>
      </c>
      <c r="CK27">
        <v>1.038</v>
      </c>
      <c r="CL27">
        <v>1.002</v>
      </c>
      <c r="CP27">
        <v>0.90500000000000003</v>
      </c>
      <c r="CQ27">
        <v>0.92500000000000004</v>
      </c>
      <c r="CR27">
        <v>0.84499999999999997</v>
      </c>
      <c r="CS27">
        <v>0.90500000000000003</v>
      </c>
      <c r="CT27">
        <v>0.79800000000000004</v>
      </c>
      <c r="CU27">
        <v>0.89800000000000002</v>
      </c>
      <c r="CV27">
        <v>0.90800000000000003</v>
      </c>
      <c r="CW27">
        <v>0.85099999999999998</v>
      </c>
      <c r="CX27">
        <v>0.94399999999999995</v>
      </c>
      <c r="CY27">
        <v>0.84499999999999997</v>
      </c>
      <c r="CZ27">
        <v>1.0269999999999999</v>
      </c>
      <c r="DA27">
        <v>1.0489999999999999</v>
      </c>
      <c r="DB27" s="7">
        <f t="shared" si="0"/>
        <v>0.91549999999999998</v>
      </c>
      <c r="DE27">
        <v>1.026</v>
      </c>
      <c r="DF27">
        <v>1.0549999999999999</v>
      </c>
      <c r="DG27">
        <v>0.91900000000000004</v>
      </c>
      <c r="DH27">
        <v>1.0069999999999999</v>
      </c>
      <c r="DI27">
        <v>0.96499999999999997</v>
      </c>
      <c r="DJ27">
        <v>1.0089999999999999</v>
      </c>
      <c r="DK27">
        <v>1.0309999999999999</v>
      </c>
      <c r="DL27">
        <v>1.016</v>
      </c>
      <c r="DM27">
        <v>0.90400000000000003</v>
      </c>
      <c r="DN27">
        <v>1.028</v>
      </c>
      <c r="DO27">
        <v>1.054</v>
      </c>
      <c r="DP27">
        <v>1.073</v>
      </c>
      <c r="DQ27" s="7">
        <v>0.99949999999999994</v>
      </c>
    </row>
    <row r="28" spans="2:121" x14ac:dyDescent="0.25">
      <c r="B28" t="s">
        <v>26</v>
      </c>
      <c r="C28">
        <v>0.93700000000000006</v>
      </c>
      <c r="D28">
        <v>0.88900000000000001</v>
      </c>
      <c r="E28">
        <v>0.84599999999999997</v>
      </c>
      <c r="F28">
        <v>0.79</v>
      </c>
      <c r="G28">
        <v>0.876</v>
      </c>
      <c r="H28">
        <v>0.85599999999999998</v>
      </c>
      <c r="I28">
        <v>1.024</v>
      </c>
      <c r="J28">
        <v>0.97699999999999998</v>
      </c>
      <c r="K28">
        <v>0.90500000000000003</v>
      </c>
      <c r="L28">
        <v>0.876</v>
      </c>
      <c r="M28">
        <v>0.877</v>
      </c>
      <c r="Q28">
        <v>0.83399999999999996</v>
      </c>
      <c r="R28">
        <v>1.0529999999999999</v>
      </c>
      <c r="S28">
        <v>0.89500000000000002</v>
      </c>
      <c r="T28">
        <v>0.95899999999999996</v>
      </c>
      <c r="U28">
        <v>0.95299999999999996</v>
      </c>
      <c r="V28">
        <v>0.93899999999999995</v>
      </c>
      <c r="W28">
        <v>0.95899999999999996</v>
      </c>
      <c r="X28">
        <v>0.93</v>
      </c>
      <c r="Y28">
        <v>0.99199999999999999</v>
      </c>
      <c r="Z28">
        <v>0.83499999999999996</v>
      </c>
      <c r="AA28">
        <v>1.073</v>
      </c>
      <c r="AG28">
        <v>0.82499999999999996</v>
      </c>
      <c r="AH28">
        <v>0.83399999999999996</v>
      </c>
      <c r="AI28">
        <v>0.88600000000000001</v>
      </c>
      <c r="AJ28">
        <v>0.95</v>
      </c>
      <c r="AK28">
        <v>0.92200000000000004</v>
      </c>
      <c r="AL28">
        <v>0.95</v>
      </c>
      <c r="AM28">
        <v>0.878</v>
      </c>
      <c r="AN28">
        <v>0.91</v>
      </c>
      <c r="AO28">
        <v>1.0509999999999999</v>
      </c>
      <c r="AP28">
        <v>1.0209999999999999</v>
      </c>
      <c r="AU28">
        <v>0.92700000000000005</v>
      </c>
      <c r="AV28">
        <v>1.0129999999999999</v>
      </c>
      <c r="AW28">
        <v>1.0189999999999999</v>
      </c>
      <c r="AX28">
        <v>1.0189999999999999</v>
      </c>
      <c r="AY28">
        <v>1.0629999999999999</v>
      </c>
      <c r="AZ28">
        <v>0.995</v>
      </c>
      <c r="BA28">
        <v>0.92600000000000005</v>
      </c>
      <c r="BB28">
        <v>1.028</v>
      </c>
      <c r="BC28">
        <v>1.004</v>
      </c>
      <c r="BD28">
        <v>1.022</v>
      </c>
      <c r="BL28">
        <v>0.96299999999999997</v>
      </c>
      <c r="BM28">
        <v>0.95699999999999996</v>
      </c>
      <c r="BN28">
        <v>1.0189999999999999</v>
      </c>
      <c r="BO28">
        <v>1.006</v>
      </c>
      <c r="BP28">
        <v>0.878</v>
      </c>
      <c r="BQ28">
        <v>0.94499999999999995</v>
      </c>
      <c r="BR28">
        <v>0.93500000000000005</v>
      </c>
      <c r="BS28">
        <v>0.79700000000000004</v>
      </c>
      <c r="BT28">
        <v>0.94499999999999995</v>
      </c>
      <c r="BU28">
        <v>0.94499999999999995</v>
      </c>
      <c r="BV28">
        <v>1.01</v>
      </c>
      <c r="BW28">
        <v>0.997</v>
      </c>
      <c r="CA28">
        <v>0.999</v>
      </c>
      <c r="CB28">
        <v>0.97599999999999998</v>
      </c>
      <c r="CC28">
        <v>1.0549999999999999</v>
      </c>
      <c r="CD28">
        <v>0.95599999999999996</v>
      </c>
      <c r="CE28">
        <v>0.98799999999999999</v>
      </c>
      <c r="CF28">
        <v>0.92500000000000004</v>
      </c>
      <c r="CG28">
        <v>0.89400000000000002</v>
      </c>
      <c r="CH28">
        <v>0.93</v>
      </c>
      <c r="CI28">
        <v>0.93600000000000005</v>
      </c>
      <c r="CJ28">
        <v>0.92500000000000004</v>
      </c>
      <c r="CK28">
        <v>1.028</v>
      </c>
      <c r="CL28">
        <v>0.99</v>
      </c>
      <c r="CP28">
        <v>0.95</v>
      </c>
      <c r="CQ28">
        <v>0.92800000000000005</v>
      </c>
      <c r="CR28">
        <v>0.84</v>
      </c>
      <c r="CS28">
        <v>0.92500000000000004</v>
      </c>
      <c r="CT28">
        <v>0.81799999999999995</v>
      </c>
      <c r="CU28">
        <v>0.90300000000000002</v>
      </c>
      <c r="CV28">
        <v>0.89500000000000002</v>
      </c>
      <c r="CW28">
        <v>0.90300000000000002</v>
      </c>
      <c r="CX28">
        <v>0.93500000000000005</v>
      </c>
      <c r="CY28">
        <v>0.84899999999999998</v>
      </c>
      <c r="CZ28">
        <v>1.0349999999999999</v>
      </c>
      <c r="DA28">
        <v>1.056</v>
      </c>
      <c r="DB28" s="7">
        <f t="shared" si="0"/>
        <v>0.91799999999999993</v>
      </c>
      <c r="DE28">
        <v>1.0109999999999999</v>
      </c>
      <c r="DF28">
        <v>1.0389999999999999</v>
      </c>
      <c r="DG28">
        <v>0.89800000000000002</v>
      </c>
      <c r="DH28">
        <v>0.997</v>
      </c>
      <c r="DI28">
        <v>0.95799999999999996</v>
      </c>
      <c r="DJ28">
        <v>0.99299999999999999</v>
      </c>
      <c r="DK28">
        <v>1.04</v>
      </c>
      <c r="DL28">
        <v>1.004</v>
      </c>
      <c r="DM28">
        <v>0.89400000000000002</v>
      </c>
      <c r="DN28">
        <v>1.0129999999999999</v>
      </c>
      <c r="DO28">
        <v>1.0329999999999999</v>
      </c>
      <c r="DP28">
        <v>1.0580000000000001</v>
      </c>
      <c r="DQ28" s="7">
        <v>0.98650000000000004</v>
      </c>
    </row>
    <row r="29" spans="2:121" x14ac:dyDescent="0.25">
      <c r="B29" t="s">
        <v>27</v>
      </c>
      <c r="C29">
        <v>0.93</v>
      </c>
      <c r="D29">
        <v>0.87</v>
      </c>
      <c r="E29">
        <v>0.85199999999999998</v>
      </c>
      <c r="F29">
        <v>0.84399999999999997</v>
      </c>
      <c r="G29">
        <v>0.95599999999999996</v>
      </c>
      <c r="H29">
        <v>0.86799999999999999</v>
      </c>
      <c r="I29">
        <v>0.98399999999999999</v>
      </c>
      <c r="J29">
        <v>0.94899999999999995</v>
      </c>
      <c r="K29">
        <v>0.92600000000000005</v>
      </c>
      <c r="L29">
        <v>0.93400000000000005</v>
      </c>
      <c r="M29">
        <v>0.86699999999999999</v>
      </c>
      <c r="Q29">
        <v>0.84599999999999997</v>
      </c>
      <c r="R29">
        <v>1.0349999999999999</v>
      </c>
      <c r="S29">
        <v>0.91600000000000004</v>
      </c>
      <c r="T29">
        <v>0.94699999999999995</v>
      </c>
      <c r="U29">
        <v>0.92300000000000004</v>
      </c>
      <c r="V29">
        <v>0.88700000000000001</v>
      </c>
      <c r="W29">
        <v>0.93400000000000005</v>
      </c>
      <c r="X29">
        <v>0.90200000000000002</v>
      </c>
      <c r="Y29">
        <v>0.98799999999999999</v>
      </c>
      <c r="Z29">
        <v>0.84199999999999997</v>
      </c>
      <c r="AA29">
        <v>1.0680000000000001</v>
      </c>
      <c r="AG29">
        <v>0.82299999999999995</v>
      </c>
      <c r="AH29">
        <v>0.83299999999999996</v>
      </c>
      <c r="AI29">
        <v>0.92100000000000004</v>
      </c>
      <c r="AJ29">
        <v>0.91500000000000004</v>
      </c>
      <c r="AK29">
        <v>0.95</v>
      </c>
      <c r="AL29">
        <v>0.91100000000000003</v>
      </c>
      <c r="AM29">
        <v>0.86</v>
      </c>
      <c r="AN29">
        <v>0.90500000000000003</v>
      </c>
      <c r="AO29">
        <v>1.0429999999999999</v>
      </c>
      <c r="AP29">
        <v>1.0409999999999999</v>
      </c>
      <c r="AU29">
        <v>0.93200000000000005</v>
      </c>
      <c r="AV29">
        <v>1.008</v>
      </c>
      <c r="AW29">
        <v>1.008</v>
      </c>
      <c r="AX29">
        <v>1.012</v>
      </c>
      <c r="AY29">
        <v>1.0329999999999999</v>
      </c>
      <c r="AZ29">
        <v>0.98899999999999999</v>
      </c>
      <c r="BA29">
        <v>0.96499999999999997</v>
      </c>
      <c r="BB29">
        <v>0.97899999999999998</v>
      </c>
      <c r="BC29">
        <v>1.012</v>
      </c>
      <c r="BD29">
        <v>1.0149999999999999</v>
      </c>
      <c r="BL29">
        <v>1.008</v>
      </c>
      <c r="BM29">
        <v>0.94599999999999995</v>
      </c>
      <c r="BN29">
        <v>1.0169999999999999</v>
      </c>
      <c r="BO29">
        <v>0.93400000000000005</v>
      </c>
      <c r="BP29">
        <v>0.88800000000000001</v>
      </c>
      <c r="BQ29">
        <v>0.93700000000000006</v>
      </c>
      <c r="BR29">
        <v>1.0049999999999999</v>
      </c>
      <c r="BS29">
        <v>0.83199999999999996</v>
      </c>
      <c r="BT29">
        <v>0.92500000000000004</v>
      </c>
      <c r="BU29">
        <v>0.93700000000000006</v>
      </c>
      <c r="BV29">
        <v>0.97</v>
      </c>
      <c r="BW29">
        <v>1.0329999999999999</v>
      </c>
      <c r="CA29">
        <v>0.999</v>
      </c>
      <c r="CB29">
        <v>0.998</v>
      </c>
      <c r="CC29">
        <v>1.052</v>
      </c>
      <c r="CD29">
        <v>0.90500000000000003</v>
      </c>
      <c r="CE29">
        <v>1</v>
      </c>
      <c r="CF29">
        <v>0.88200000000000001</v>
      </c>
      <c r="CG29">
        <v>0.89900000000000002</v>
      </c>
      <c r="CH29">
        <v>0.96899999999999997</v>
      </c>
      <c r="CI29">
        <v>0.97</v>
      </c>
      <c r="CJ29">
        <v>0.88200000000000001</v>
      </c>
      <c r="CK29">
        <v>1.02</v>
      </c>
      <c r="CL29">
        <v>0.997</v>
      </c>
      <c r="CP29">
        <v>0.93300000000000005</v>
      </c>
      <c r="CQ29">
        <v>0.96099999999999997</v>
      </c>
      <c r="CR29">
        <v>0.85</v>
      </c>
      <c r="CS29">
        <v>0.89300000000000002</v>
      </c>
      <c r="CT29">
        <v>0.85899999999999999</v>
      </c>
      <c r="CU29">
        <v>0.93400000000000005</v>
      </c>
      <c r="CV29">
        <v>0.85899999999999999</v>
      </c>
      <c r="CW29">
        <v>0.92300000000000004</v>
      </c>
      <c r="CX29">
        <v>1.0049999999999999</v>
      </c>
      <c r="CY29">
        <v>0.82799999999999996</v>
      </c>
      <c r="CZ29">
        <v>1.048</v>
      </c>
      <c r="DA29">
        <v>1.0369999999999999</v>
      </c>
      <c r="DB29" s="7">
        <f t="shared" si="0"/>
        <v>0.90300000000000002</v>
      </c>
      <c r="DE29">
        <v>0.999</v>
      </c>
      <c r="DF29">
        <v>1.05</v>
      </c>
      <c r="DG29">
        <v>0.93500000000000005</v>
      </c>
      <c r="DH29">
        <v>1.0029999999999999</v>
      </c>
      <c r="DI29">
        <v>0.98899999999999999</v>
      </c>
      <c r="DJ29">
        <v>0.97799999999999998</v>
      </c>
      <c r="DK29">
        <v>1.0309999999999999</v>
      </c>
      <c r="DL29">
        <v>1.014</v>
      </c>
      <c r="DM29">
        <v>0.89900000000000002</v>
      </c>
      <c r="DN29">
        <v>1.018</v>
      </c>
      <c r="DO29">
        <v>1.04</v>
      </c>
      <c r="DP29">
        <v>1.0549999999999999</v>
      </c>
      <c r="DQ29" s="7">
        <v>0.99149999999999994</v>
      </c>
    </row>
    <row r="30" spans="2:121" x14ac:dyDescent="0.25">
      <c r="B30" t="s">
        <v>28</v>
      </c>
      <c r="C30">
        <v>0.94899999999999995</v>
      </c>
      <c r="D30">
        <v>0.88800000000000001</v>
      </c>
      <c r="E30">
        <v>0.90100000000000002</v>
      </c>
      <c r="F30">
        <v>0.82799999999999996</v>
      </c>
      <c r="G30">
        <v>0.92300000000000004</v>
      </c>
      <c r="H30">
        <v>0.83799999999999997</v>
      </c>
      <c r="I30">
        <v>0.94499999999999995</v>
      </c>
      <c r="J30">
        <v>0.96499999999999997</v>
      </c>
      <c r="K30">
        <v>0.95599999999999996</v>
      </c>
      <c r="L30">
        <v>0.95899999999999996</v>
      </c>
      <c r="M30">
        <v>0.84699999999999998</v>
      </c>
      <c r="Q30">
        <v>0.84099999999999997</v>
      </c>
      <c r="R30">
        <v>1.006</v>
      </c>
      <c r="S30">
        <v>0.93100000000000005</v>
      </c>
      <c r="T30">
        <v>0.90900000000000003</v>
      </c>
      <c r="U30">
        <v>0.99199999999999999</v>
      </c>
      <c r="V30">
        <v>0.86</v>
      </c>
      <c r="W30">
        <v>0.91600000000000004</v>
      </c>
      <c r="X30">
        <v>0.94799999999999995</v>
      </c>
      <c r="Y30">
        <v>0.98799999999999999</v>
      </c>
      <c r="Z30">
        <v>0.82199999999999995</v>
      </c>
      <c r="AA30">
        <v>1.0629999999999999</v>
      </c>
      <c r="AG30">
        <v>0.871</v>
      </c>
      <c r="AH30">
        <v>0.86399999999999999</v>
      </c>
      <c r="AI30">
        <v>0.93100000000000005</v>
      </c>
      <c r="AJ30">
        <v>0.873</v>
      </c>
      <c r="AK30">
        <v>0.91700000000000004</v>
      </c>
      <c r="AL30">
        <v>0.9</v>
      </c>
      <c r="AM30">
        <v>0.85199999999999998</v>
      </c>
      <c r="AN30">
        <v>0.95599999999999996</v>
      </c>
      <c r="AO30">
        <v>1.0449999999999999</v>
      </c>
      <c r="AP30">
        <v>1.0349999999999999</v>
      </c>
      <c r="AU30">
        <v>0.94599999999999995</v>
      </c>
      <c r="AV30">
        <v>0.96099999999999997</v>
      </c>
      <c r="AW30">
        <v>1.012</v>
      </c>
      <c r="AX30">
        <v>1.024</v>
      </c>
      <c r="AY30">
        <v>1.0229999999999999</v>
      </c>
      <c r="AZ30">
        <v>0.94799999999999995</v>
      </c>
      <c r="BA30">
        <v>1</v>
      </c>
      <c r="BB30">
        <v>0.93799999999999994</v>
      </c>
      <c r="BC30">
        <v>1.0209999999999999</v>
      </c>
      <c r="BD30">
        <v>1.0169999999999999</v>
      </c>
      <c r="BL30">
        <v>1.0660000000000001</v>
      </c>
      <c r="BM30">
        <v>0.91300000000000003</v>
      </c>
      <c r="BN30">
        <v>0.98299999999999998</v>
      </c>
      <c r="BO30">
        <v>1.012</v>
      </c>
      <c r="BP30">
        <v>0.91600000000000004</v>
      </c>
      <c r="BQ30">
        <v>0.93300000000000005</v>
      </c>
      <c r="BR30">
        <v>0.92600000000000005</v>
      </c>
      <c r="BS30">
        <v>0.82199999999999995</v>
      </c>
      <c r="BT30">
        <v>0.9</v>
      </c>
      <c r="BU30">
        <v>0.93300000000000005</v>
      </c>
      <c r="BV30">
        <v>0.97499999999999998</v>
      </c>
      <c r="BW30">
        <v>0.999</v>
      </c>
      <c r="CA30">
        <v>0.97399999999999998</v>
      </c>
      <c r="CB30">
        <v>0.98699999999999999</v>
      </c>
      <c r="CC30">
        <v>1.044</v>
      </c>
      <c r="CD30">
        <v>0.94599999999999995</v>
      </c>
      <c r="CE30">
        <v>0.96299999999999997</v>
      </c>
      <c r="CF30">
        <v>0.94899999999999995</v>
      </c>
      <c r="CG30">
        <v>0.874</v>
      </c>
      <c r="CH30">
        <v>0.91800000000000004</v>
      </c>
      <c r="CI30">
        <v>0.96799999999999997</v>
      </c>
      <c r="CJ30">
        <v>0.94899999999999995</v>
      </c>
      <c r="CK30">
        <v>1.008</v>
      </c>
      <c r="CL30">
        <v>0.98399999999999999</v>
      </c>
      <c r="CP30">
        <v>0.96699999999999997</v>
      </c>
      <c r="CQ30">
        <v>0.95299999999999996</v>
      </c>
      <c r="CR30">
        <v>0.81599999999999995</v>
      </c>
      <c r="CS30">
        <v>0.9</v>
      </c>
      <c r="CT30">
        <v>0.90100000000000002</v>
      </c>
      <c r="CU30">
        <v>0.95199999999999996</v>
      </c>
      <c r="CV30">
        <v>0.86099999999999999</v>
      </c>
      <c r="CW30">
        <v>0.90700000000000003</v>
      </c>
      <c r="CX30">
        <v>0.92600000000000005</v>
      </c>
      <c r="CY30">
        <v>0.85399999999999998</v>
      </c>
      <c r="CZ30">
        <v>1.042</v>
      </c>
      <c r="DA30">
        <v>1.056</v>
      </c>
      <c r="DB30" s="7">
        <f t="shared" si="0"/>
        <v>0.89800000000000002</v>
      </c>
      <c r="DE30">
        <v>0.97199999999999998</v>
      </c>
      <c r="DF30">
        <v>1.042</v>
      </c>
      <c r="DG30">
        <v>0.93600000000000005</v>
      </c>
      <c r="DH30">
        <v>0.99399999999999999</v>
      </c>
      <c r="DI30">
        <v>0.95199999999999996</v>
      </c>
      <c r="DJ30">
        <v>0.97199999999999998</v>
      </c>
      <c r="DK30">
        <v>1.0169999999999999</v>
      </c>
      <c r="DL30">
        <v>0.97199999999999998</v>
      </c>
      <c r="DM30">
        <v>0.874</v>
      </c>
      <c r="DN30">
        <v>1.002</v>
      </c>
      <c r="DO30">
        <v>1.0349999999999999</v>
      </c>
      <c r="DP30">
        <v>1.0349999999999999</v>
      </c>
      <c r="DQ30" s="7">
        <v>0.97699999999999998</v>
      </c>
    </row>
    <row r="31" spans="2:121" x14ac:dyDescent="0.25">
      <c r="B31" t="s">
        <v>29</v>
      </c>
      <c r="C31">
        <v>0.90800000000000003</v>
      </c>
      <c r="D31">
        <v>0.93500000000000005</v>
      </c>
      <c r="E31">
        <v>0.97699999999999998</v>
      </c>
      <c r="F31">
        <v>0.82299999999999995</v>
      </c>
      <c r="G31">
        <v>0.89700000000000002</v>
      </c>
      <c r="H31">
        <v>0.82799999999999996</v>
      </c>
      <c r="I31">
        <v>0.91500000000000004</v>
      </c>
      <c r="J31">
        <v>0.92</v>
      </c>
      <c r="K31">
        <v>0.93</v>
      </c>
      <c r="L31">
        <v>0.96299999999999997</v>
      </c>
      <c r="M31">
        <v>0.92200000000000004</v>
      </c>
      <c r="Q31">
        <v>0.83</v>
      </c>
      <c r="R31">
        <v>1.0089999999999999</v>
      </c>
      <c r="S31">
        <v>0.89800000000000002</v>
      </c>
      <c r="T31">
        <v>0.89500000000000002</v>
      </c>
      <c r="U31">
        <v>0.90300000000000002</v>
      </c>
      <c r="V31">
        <v>0.88300000000000001</v>
      </c>
      <c r="W31">
        <v>0.90100000000000002</v>
      </c>
      <c r="X31">
        <v>0.92800000000000005</v>
      </c>
      <c r="Y31">
        <v>0.99</v>
      </c>
      <c r="Z31">
        <v>0.81299999999999994</v>
      </c>
      <c r="AA31">
        <v>1.04</v>
      </c>
      <c r="AG31">
        <v>0.85199999999999998</v>
      </c>
      <c r="AH31">
        <v>0.90200000000000002</v>
      </c>
      <c r="AI31">
        <v>0.9</v>
      </c>
      <c r="AJ31">
        <v>0.89100000000000001</v>
      </c>
      <c r="AK31">
        <v>0.89300000000000002</v>
      </c>
      <c r="AL31">
        <v>0.88400000000000001</v>
      </c>
      <c r="AM31">
        <v>0.89600000000000002</v>
      </c>
      <c r="AN31">
        <v>0.997</v>
      </c>
      <c r="AO31">
        <v>1.03</v>
      </c>
      <c r="AP31">
        <v>1.02</v>
      </c>
      <c r="AU31">
        <v>0.95299999999999996</v>
      </c>
      <c r="AV31">
        <v>0.97399999999999998</v>
      </c>
      <c r="AW31">
        <v>1</v>
      </c>
      <c r="AX31">
        <v>1.0189999999999999</v>
      </c>
      <c r="AY31">
        <v>0.98699999999999999</v>
      </c>
      <c r="AZ31">
        <v>0.94799999999999995</v>
      </c>
      <c r="BA31">
        <v>0.97399999999999998</v>
      </c>
      <c r="BB31">
        <v>0.98199999999999998</v>
      </c>
      <c r="BC31">
        <v>0.995</v>
      </c>
      <c r="BD31">
        <v>1.014</v>
      </c>
      <c r="BL31">
        <v>1.052</v>
      </c>
      <c r="BM31">
        <v>0.98699999999999999</v>
      </c>
      <c r="BN31">
        <v>0.95</v>
      </c>
      <c r="BO31">
        <v>1</v>
      </c>
      <c r="BP31">
        <v>0.872</v>
      </c>
      <c r="BQ31">
        <v>0.90200000000000002</v>
      </c>
      <c r="BR31">
        <v>0.89600000000000002</v>
      </c>
      <c r="BS31">
        <v>0.82499999999999996</v>
      </c>
      <c r="BT31">
        <v>0.89700000000000002</v>
      </c>
      <c r="BU31">
        <v>0.90200000000000002</v>
      </c>
      <c r="BV31">
        <v>0.96099999999999997</v>
      </c>
      <c r="BW31">
        <v>1.0229999999999999</v>
      </c>
      <c r="CA31">
        <v>0.94399999999999995</v>
      </c>
      <c r="CB31">
        <v>0.98099999999999998</v>
      </c>
      <c r="CC31">
        <v>1.0289999999999999</v>
      </c>
      <c r="CD31">
        <v>0.93600000000000005</v>
      </c>
      <c r="CE31">
        <v>0.98099999999999998</v>
      </c>
      <c r="CF31">
        <v>0.94499999999999995</v>
      </c>
      <c r="CG31">
        <v>0.86299999999999999</v>
      </c>
      <c r="CH31">
        <v>0.90800000000000003</v>
      </c>
      <c r="CI31">
        <v>0.93700000000000006</v>
      </c>
      <c r="CJ31">
        <v>0.94499999999999995</v>
      </c>
      <c r="CK31">
        <v>1.014</v>
      </c>
      <c r="CL31">
        <v>0.98799999999999999</v>
      </c>
      <c r="CP31">
        <v>0.97499999999999998</v>
      </c>
      <c r="CQ31">
        <v>0.93700000000000006</v>
      </c>
      <c r="CR31">
        <v>0.80400000000000005</v>
      </c>
      <c r="CS31">
        <v>0.88900000000000001</v>
      </c>
      <c r="CT31">
        <v>0.86399999999999999</v>
      </c>
      <c r="CU31">
        <v>0.93200000000000005</v>
      </c>
      <c r="CV31">
        <v>0.88200000000000001</v>
      </c>
      <c r="CW31">
        <v>0.88700000000000001</v>
      </c>
      <c r="CX31">
        <v>0.89600000000000002</v>
      </c>
      <c r="CY31">
        <v>0.85899999999999999</v>
      </c>
      <c r="CZ31">
        <v>1.0429999999999999</v>
      </c>
      <c r="DA31">
        <v>1.0309999999999999</v>
      </c>
      <c r="DB31" s="7">
        <f t="shared" si="0"/>
        <v>0.91025</v>
      </c>
      <c r="DE31">
        <v>0.97199999999999998</v>
      </c>
      <c r="DF31">
        <v>1.0389999999999999</v>
      </c>
      <c r="DG31">
        <v>0.89800000000000002</v>
      </c>
      <c r="DH31">
        <v>0.98299999999999998</v>
      </c>
      <c r="DI31">
        <v>0.91900000000000004</v>
      </c>
      <c r="DJ31">
        <v>1.0149999999999999</v>
      </c>
      <c r="DK31">
        <v>1.0109999999999999</v>
      </c>
      <c r="DL31">
        <v>0.94899999999999995</v>
      </c>
      <c r="DM31">
        <v>0.86299999999999999</v>
      </c>
      <c r="DN31">
        <v>0.97399999999999998</v>
      </c>
      <c r="DO31">
        <v>1.0289999999999999</v>
      </c>
      <c r="DP31">
        <v>1.0429999999999999</v>
      </c>
      <c r="DQ31" s="7">
        <v>0.97175</v>
      </c>
    </row>
    <row r="32" spans="2:121" x14ac:dyDescent="0.25">
      <c r="B32" t="s">
        <v>30</v>
      </c>
      <c r="C32">
        <v>0.88100000000000001</v>
      </c>
      <c r="D32">
        <v>0.92600000000000005</v>
      </c>
      <c r="E32">
        <v>0.97499999999999998</v>
      </c>
      <c r="F32">
        <v>0.78700000000000003</v>
      </c>
      <c r="G32">
        <v>0.89800000000000002</v>
      </c>
      <c r="H32">
        <v>0.82499999999999996</v>
      </c>
      <c r="I32">
        <v>0.86599999999999999</v>
      </c>
      <c r="J32">
        <v>0.94299999999999995</v>
      </c>
      <c r="K32">
        <v>0.91900000000000004</v>
      </c>
      <c r="L32">
        <v>0.93100000000000005</v>
      </c>
      <c r="M32">
        <v>0.93100000000000005</v>
      </c>
      <c r="Q32">
        <v>0.91200000000000003</v>
      </c>
      <c r="R32">
        <v>1.004</v>
      </c>
      <c r="S32">
        <v>0.91300000000000003</v>
      </c>
      <c r="T32">
        <v>0.92900000000000005</v>
      </c>
      <c r="U32">
        <v>0.92500000000000004</v>
      </c>
      <c r="V32">
        <v>0.85099999999999998</v>
      </c>
      <c r="W32">
        <v>0.88</v>
      </c>
      <c r="X32">
        <v>0.9</v>
      </c>
      <c r="Y32">
        <v>0.97399999999999998</v>
      </c>
      <c r="Z32">
        <v>0.80300000000000005</v>
      </c>
      <c r="AA32">
        <v>1.004</v>
      </c>
      <c r="AG32">
        <v>0.92</v>
      </c>
      <c r="AH32">
        <v>0.86499999999999999</v>
      </c>
      <c r="AI32">
        <v>0.91500000000000004</v>
      </c>
      <c r="AJ32">
        <v>0.92400000000000004</v>
      </c>
      <c r="AK32">
        <v>0.876</v>
      </c>
      <c r="AL32">
        <v>0.876</v>
      </c>
      <c r="AM32">
        <v>0.93200000000000005</v>
      </c>
      <c r="AN32">
        <v>0.93</v>
      </c>
      <c r="AO32">
        <v>1.04</v>
      </c>
      <c r="AP32">
        <v>1.01</v>
      </c>
      <c r="AU32">
        <v>0.92800000000000005</v>
      </c>
      <c r="AV32">
        <v>0.93899999999999995</v>
      </c>
      <c r="AW32">
        <v>0.997</v>
      </c>
      <c r="AX32">
        <v>1.006</v>
      </c>
      <c r="AY32">
        <v>0.95799999999999996</v>
      </c>
      <c r="AZ32">
        <v>0.97499999999999998</v>
      </c>
      <c r="BA32">
        <v>0.94699999999999995</v>
      </c>
      <c r="BB32">
        <v>0.94399999999999995</v>
      </c>
      <c r="BC32">
        <v>0.98</v>
      </c>
      <c r="BD32">
        <v>0.996</v>
      </c>
      <c r="BL32">
        <v>1.0109999999999999</v>
      </c>
      <c r="BM32">
        <v>0.98499999999999999</v>
      </c>
      <c r="BN32">
        <v>0.94299999999999995</v>
      </c>
      <c r="BO32">
        <v>1.024</v>
      </c>
      <c r="BP32">
        <v>0.85499999999999998</v>
      </c>
      <c r="BQ32">
        <v>0.92800000000000005</v>
      </c>
      <c r="BR32">
        <v>0.86899999999999999</v>
      </c>
      <c r="BS32">
        <v>0.79600000000000004</v>
      </c>
      <c r="BT32">
        <v>0.93200000000000005</v>
      </c>
      <c r="BU32">
        <v>0.92800000000000005</v>
      </c>
      <c r="BV32">
        <v>1.0069999999999999</v>
      </c>
      <c r="BW32">
        <v>1.004</v>
      </c>
      <c r="CA32">
        <v>0.92400000000000004</v>
      </c>
      <c r="CB32">
        <v>0.93899999999999995</v>
      </c>
      <c r="CC32">
        <v>1.006</v>
      </c>
      <c r="CD32">
        <v>0.93</v>
      </c>
      <c r="CE32">
        <v>0.95199999999999996</v>
      </c>
      <c r="CF32">
        <v>0.91900000000000004</v>
      </c>
      <c r="CG32">
        <v>0.85899999999999999</v>
      </c>
      <c r="CH32">
        <v>0.878</v>
      </c>
      <c r="CI32">
        <v>0.98299999999999998</v>
      </c>
      <c r="CJ32">
        <v>0.91900000000000004</v>
      </c>
      <c r="CK32">
        <v>0.98899999999999999</v>
      </c>
      <c r="CL32">
        <v>0.98199999999999998</v>
      </c>
      <c r="CP32">
        <v>0.97699999999999998</v>
      </c>
      <c r="CQ32">
        <v>0.91300000000000003</v>
      </c>
      <c r="CR32">
        <v>0.80900000000000005</v>
      </c>
      <c r="CS32">
        <v>0.91500000000000004</v>
      </c>
      <c r="CT32">
        <v>0.83199999999999996</v>
      </c>
      <c r="CU32">
        <v>0.93500000000000005</v>
      </c>
      <c r="CV32">
        <v>0.85199999999999998</v>
      </c>
      <c r="CW32">
        <v>0.88400000000000001</v>
      </c>
      <c r="CX32">
        <v>0.86899999999999999</v>
      </c>
      <c r="CY32">
        <v>0.85899999999999999</v>
      </c>
      <c r="CZ32">
        <v>1.0529999999999999</v>
      </c>
      <c r="DA32">
        <v>1.0309999999999999</v>
      </c>
      <c r="DB32" s="7">
        <f t="shared" si="0"/>
        <v>0.94500000000000006</v>
      </c>
      <c r="DE32">
        <v>0.98599999999999999</v>
      </c>
      <c r="DF32">
        <v>1.0069999999999999</v>
      </c>
      <c r="DG32">
        <v>0.89400000000000002</v>
      </c>
      <c r="DH32">
        <v>0.97</v>
      </c>
      <c r="DI32">
        <v>0.96699999999999997</v>
      </c>
      <c r="DJ32">
        <v>0.98499999999999999</v>
      </c>
      <c r="DK32">
        <v>0.97299999999999998</v>
      </c>
      <c r="DL32">
        <v>0.93300000000000005</v>
      </c>
      <c r="DM32">
        <v>0.85899999999999999</v>
      </c>
      <c r="DN32">
        <v>0.93799999999999994</v>
      </c>
      <c r="DO32">
        <v>1.056</v>
      </c>
      <c r="DP32">
        <v>1.0469999999999999</v>
      </c>
      <c r="DQ32" s="7">
        <v>0.95000000000000007</v>
      </c>
    </row>
    <row r="33" spans="2:121" x14ac:dyDescent="0.25">
      <c r="B33" t="s">
        <v>31</v>
      </c>
      <c r="C33">
        <v>0.88700000000000001</v>
      </c>
      <c r="D33">
        <v>0.878</v>
      </c>
      <c r="E33">
        <v>0.96599999999999997</v>
      </c>
      <c r="F33">
        <v>0.79200000000000004</v>
      </c>
      <c r="G33">
        <v>0.88900000000000001</v>
      </c>
      <c r="H33">
        <v>0.91600000000000004</v>
      </c>
      <c r="I33">
        <v>0.95599999999999996</v>
      </c>
      <c r="J33">
        <v>0.89300000000000002</v>
      </c>
      <c r="K33">
        <v>0.95099999999999996</v>
      </c>
      <c r="L33">
        <v>0.91</v>
      </c>
      <c r="M33">
        <v>0.92200000000000004</v>
      </c>
      <c r="Q33">
        <v>0.88800000000000001</v>
      </c>
      <c r="R33">
        <v>0.93</v>
      </c>
      <c r="S33">
        <v>0.89400000000000002</v>
      </c>
      <c r="T33">
        <v>0.91700000000000004</v>
      </c>
      <c r="U33">
        <v>0.92100000000000004</v>
      </c>
      <c r="V33">
        <v>0.85799999999999998</v>
      </c>
      <c r="W33">
        <v>0.91100000000000003</v>
      </c>
      <c r="X33">
        <v>0.94899999999999995</v>
      </c>
      <c r="Y33">
        <v>0.98199999999999998</v>
      </c>
      <c r="Z33">
        <v>0.84199999999999997</v>
      </c>
      <c r="AA33">
        <v>1.014</v>
      </c>
      <c r="AG33">
        <v>0.92800000000000005</v>
      </c>
      <c r="AH33">
        <v>0.85</v>
      </c>
      <c r="AI33">
        <v>0.85099999999999998</v>
      </c>
      <c r="AJ33">
        <v>0.88600000000000001</v>
      </c>
      <c r="AK33">
        <v>0.95299999999999996</v>
      </c>
      <c r="AL33">
        <v>0.92</v>
      </c>
      <c r="AM33">
        <v>0.91900000000000004</v>
      </c>
      <c r="AN33">
        <v>0.90100000000000002</v>
      </c>
      <c r="AO33">
        <v>1.0009999999999999</v>
      </c>
      <c r="AP33">
        <v>0.997</v>
      </c>
      <c r="AU33">
        <v>0.90900000000000003</v>
      </c>
      <c r="AV33">
        <v>0.97499999999999998</v>
      </c>
      <c r="AW33">
        <v>0.98</v>
      </c>
      <c r="AX33">
        <v>0.96299999999999997</v>
      </c>
      <c r="AY33">
        <v>0.95399999999999996</v>
      </c>
      <c r="AZ33">
        <v>0.97899999999999998</v>
      </c>
      <c r="BA33">
        <v>0.91300000000000003</v>
      </c>
      <c r="BB33">
        <v>0.90700000000000003</v>
      </c>
      <c r="BC33">
        <v>0.93400000000000005</v>
      </c>
      <c r="BD33">
        <v>0.97099999999999997</v>
      </c>
      <c r="BL33">
        <v>0.98</v>
      </c>
      <c r="BM33">
        <v>0.92500000000000004</v>
      </c>
      <c r="BN33">
        <v>0.99</v>
      </c>
      <c r="BO33">
        <v>0.93300000000000005</v>
      </c>
      <c r="BP33">
        <v>0.83599999999999997</v>
      </c>
      <c r="BQ33">
        <v>0.91800000000000004</v>
      </c>
      <c r="BR33">
        <v>0.90200000000000002</v>
      </c>
      <c r="BS33">
        <v>0.81299999999999994</v>
      </c>
      <c r="BT33">
        <v>0.90100000000000002</v>
      </c>
      <c r="BU33">
        <v>0.91800000000000004</v>
      </c>
      <c r="BV33">
        <v>1.008</v>
      </c>
      <c r="BW33">
        <v>1.0029999999999999</v>
      </c>
      <c r="CA33">
        <v>0.90700000000000003</v>
      </c>
      <c r="CB33">
        <v>0.98199999999999998</v>
      </c>
      <c r="CC33">
        <v>0.98099999999999998</v>
      </c>
      <c r="CD33">
        <v>0.93100000000000005</v>
      </c>
      <c r="CE33">
        <v>0.93400000000000005</v>
      </c>
      <c r="CF33">
        <v>0.98299999999999998</v>
      </c>
      <c r="CG33">
        <v>0.86499999999999999</v>
      </c>
      <c r="CH33">
        <v>0.89100000000000001</v>
      </c>
      <c r="CI33">
        <v>0.94399999999999995</v>
      </c>
      <c r="CJ33">
        <v>0.98299999999999998</v>
      </c>
      <c r="CK33">
        <v>0.998</v>
      </c>
      <c r="CL33">
        <v>0.96899999999999997</v>
      </c>
      <c r="CP33">
        <v>0.99099999999999999</v>
      </c>
      <c r="CQ33">
        <v>0.95599999999999996</v>
      </c>
      <c r="CR33">
        <v>0.88900000000000001</v>
      </c>
      <c r="CS33">
        <v>0.92500000000000004</v>
      </c>
      <c r="CT33">
        <v>0.80900000000000005</v>
      </c>
      <c r="CU33">
        <v>0.96099999999999997</v>
      </c>
      <c r="CV33">
        <v>0.84899999999999998</v>
      </c>
      <c r="CW33">
        <v>0.88400000000000001</v>
      </c>
      <c r="CX33">
        <v>0.90200000000000002</v>
      </c>
      <c r="CY33">
        <v>0.83</v>
      </c>
      <c r="CZ33">
        <v>1.0429999999999999</v>
      </c>
      <c r="DA33">
        <v>1.0289999999999999</v>
      </c>
      <c r="DB33" s="7">
        <f t="shared" si="0"/>
        <v>0.93025000000000002</v>
      </c>
      <c r="DE33">
        <v>0.94699999999999995</v>
      </c>
      <c r="DF33">
        <v>0.99399999999999999</v>
      </c>
      <c r="DG33">
        <v>0.89</v>
      </c>
      <c r="DH33">
        <v>0.96499999999999997</v>
      </c>
      <c r="DI33">
        <v>0.97499999999999998</v>
      </c>
      <c r="DJ33">
        <v>0.93799999999999994</v>
      </c>
      <c r="DK33">
        <v>1.0049999999999999</v>
      </c>
      <c r="DL33">
        <v>0.97599999999999998</v>
      </c>
      <c r="DM33">
        <v>0.86499999999999999</v>
      </c>
      <c r="DN33">
        <v>0.91</v>
      </c>
      <c r="DO33">
        <v>1.0660000000000001</v>
      </c>
      <c r="DP33">
        <v>1.0409999999999999</v>
      </c>
      <c r="DQ33" s="7">
        <v>0.93599999999999994</v>
      </c>
    </row>
    <row r="34" spans="2:121" x14ac:dyDescent="0.25">
      <c r="B34" t="s">
        <v>32</v>
      </c>
      <c r="C34">
        <v>0.86399999999999999</v>
      </c>
      <c r="D34">
        <v>0.88600000000000001</v>
      </c>
      <c r="E34">
        <v>0.95199999999999996</v>
      </c>
      <c r="F34">
        <v>0.80800000000000005</v>
      </c>
      <c r="G34">
        <v>0.82499999999999996</v>
      </c>
      <c r="H34">
        <v>0.88600000000000001</v>
      </c>
      <c r="I34">
        <v>0.98199999999999998</v>
      </c>
      <c r="J34">
        <v>0.98799999999999999</v>
      </c>
      <c r="K34">
        <v>0.97299999999999998</v>
      </c>
      <c r="L34">
        <v>0.89500000000000002</v>
      </c>
      <c r="M34">
        <v>0.90800000000000003</v>
      </c>
      <c r="Q34">
        <v>0.89900000000000002</v>
      </c>
      <c r="R34">
        <v>0.96799999999999997</v>
      </c>
      <c r="S34">
        <v>0.89800000000000002</v>
      </c>
      <c r="T34">
        <v>0.91300000000000003</v>
      </c>
      <c r="U34">
        <v>0.90200000000000002</v>
      </c>
      <c r="V34">
        <v>0.81100000000000005</v>
      </c>
      <c r="W34">
        <v>0.88100000000000001</v>
      </c>
      <c r="X34">
        <v>0.90100000000000002</v>
      </c>
      <c r="Y34">
        <v>0.98199999999999998</v>
      </c>
      <c r="Z34">
        <v>0.83499999999999996</v>
      </c>
      <c r="AA34">
        <v>1.0109999999999999</v>
      </c>
      <c r="AG34">
        <v>0.89600000000000002</v>
      </c>
      <c r="AH34">
        <v>0.86799999999999999</v>
      </c>
      <c r="AI34">
        <v>0.85299999999999998</v>
      </c>
      <c r="AJ34">
        <v>0.875</v>
      </c>
      <c r="AK34">
        <v>0.94</v>
      </c>
      <c r="AL34">
        <v>0.94499999999999995</v>
      </c>
      <c r="AM34">
        <v>0.91500000000000004</v>
      </c>
      <c r="AN34">
        <v>0.88900000000000001</v>
      </c>
      <c r="AO34">
        <v>0.99</v>
      </c>
      <c r="AP34">
        <v>0.99299999999999999</v>
      </c>
      <c r="AU34">
        <v>0.90500000000000003</v>
      </c>
      <c r="AV34">
        <v>0.97799999999999998</v>
      </c>
      <c r="AW34">
        <v>0.97399999999999998</v>
      </c>
      <c r="AX34">
        <v>0.96699999999999997</v>
      </c>
      <c r="AY34">
        <v>0.93200000000000005</v>
      </c>
      <c r="AZ34">
        <v>0.92700000000000005</v>
      </c>
      <c r="BA34">
        <v>0.93700000000000006</v>
      </c>
      <c r="BB34">
        <v>0.89300000000000002</v>
      </c>
      <c r="BC34">
        <v>0.88900000000000001</v>
      </c>
      <c r="BD34">
        <v>0.97599999999999998</v>
      </c>
      <c r="BL34">
        <v>1</v>
      </c>
      <c r="BM34">
        <v>0.90200000000000002</v>
      </c>
      <c r="BN34">
        <v>0.92100000000000004</v>
      </c>
      <c r="BO34">
        <v>0.89700000000000002</v>
      </c>
      <c r="BP34">
        <v>0.80300000000000005</v>
      </c>
      <c r="BQ34">
        <v>0.9</v>
      </c>
      <c r="BR34">
        <v>0.93400000000000005</v>
      </c>
      <c r="BS34">
        <v>0.79700000000000004</v>
      </c>
      <c r="BT34">
        <v>0.89300000000000002</v>
      </c>
      <c r="BU34">
        <v>0.9</v>
      </c>
      <c r="BV34">
        <v>1.0249999999999999</v>
      </c>
      <c r="BW34">
        <v>0.98</v>
      </c>
      <c r="CA34">
        <v>0.89400000000000002</v>
      </c>
      <c r="CB34">
        <v>0.93799999999999994</v>
      </c>
      <c r="CC34">
        <v>0.96199999999999997</v>
      </c>
      <c r="CD34">
        <v>0.92700000000000005</v>
      </c>
      <c r="CE34">
        <v>0.95899999999999996</v>
      </c>
      <c r="CF34">
        <v>0.96799999999999997</v>
      </c>
      <c r="CG34">
        <v>0.83099999999999996</v>
      </c>
      <c r="CH34">
        <v>0.91</v>
      </c>
      <c r="CI34">
        <v>0.94099999999999995</v>
      </c>
      <c r="CJ34">
        <v>0.96799999999999997</v>
      </c>
      <c r="CK34">
        <v>1.006</v>
      </c>
      <c r="CL34">
        <v>0.94499999999999995</v>
      </c>
      <c r="CP34">
        <v>0.97099999999999997</v>
      </c>
      <c r="CQ34">
        <v>0.96599999999999997</v>
      </c>
      <c r="CR34">
        <v>0.91700000000000004</v>
      </c>
      <c r="CS34">
        <v>0.92500000000000004</v>
      </c>
      <c r="CT34">
        <v>0.80400000000000005</v>
      </c>
      <c r="CU34">
        <v>0.99399999999999999</v>
      </c>
      <c r="CV34">
        <v>0.83</v>
      </c>
      <c r="CW34">
        <v>0.85699999999999998</v>
      </c>
      <c r="CX34">
        <v>0.93400000000000005</v>
      </c>
      <c r="CY34">
        <v>0.81</v>
      </c>
      <c r="CZ34">
        <v>1.0569999999999999</v>
      </c>
      <c r="DA34">
        <v>1.034</v>
      </c>
      <c r="DB34" s="7">
        <f t="shared" si="0"/>
        <v>0.92125000000000001</v>
      </c>
      <c r="DE34">
        <v>0.88200000000000001</v>
      </c>
      <c r="DF34">
        <v>0.94099999999999995</v>
      </c>
      <c r="DG34">
        <v>0.92300000000000004</v>
      </c>
      <c r="DH34">
        <v>0.95699999999999996</v>
      </c>
      <c r="DI34">
        <v>0.96199999999999997</v>
      </c>
      <c r="DJ34">
        <v>0.92700000000000005</v>
      </c>
      <c r="DK34">
        <v>0.95699999999999996</v>
      </c>
      <c r="DL34">
        <v>0.94299999999999995</v>
      </c>
      <c r="DM34">
        <v>0.83099999999999996</v>
      </c>
      <c r="DN34">
        <v>0.92400000000000004</v>
      </c>
      <c r="DO34">
        <v>1.0389999999999999</v>
      </c>
      <c r="DP34">
        <v>1.0149999999999999</v>
      </c>
      <c r="DQ34" s="7">
        <v>0.9205000000000001</v>
      </c>
    </row>
    <row r="35" spans="2:121" x14ac:dyDescent="0.25">
      <c r="B35" t="s">
        <v>33</v>
      </c>
      <c r="C35">
        <v>0.86199999999999999</v>
      </c>
      <c r="D35">
        <v>0.85799999999999998</v>
      </c>
      <c r="E35">
        <v>0.94899999999999995</v>
      </c>
      <c r="F35">
        <v>0.80800000000000005</v>
      </c>
      <c r="G35">
        <v>0.88400000000000001</v>
      </c>
      <c r="H35">
        <v>0.93200000000000005</v>
      </c>
      <c r="I35">
        <v>0.96899999999999997</v>
      </c>
      <c r="J35">
        <v>0.97199999999999998</v>
      </c>
      <c r="K35">
        <v>0.97099999999999997</v>
      </c>
      <c r="L35">
        <v>0.85899999999999999</v>
      </c>
      <c r="M35">
        <v>0.91600000000000004</v>
      </c>
      <c r="Q35">
        <v>0.89800000000000002</v>
      </c>
      <c r="R35">
        <v>0.91700000000000004</v>
      </c>
      <c r="S35">
        <v>0.89</v>
      </c>
      <c r="T35">
        <v>0.88</v>
      </c>
      <c r="U35">
        <v>0.95099999999999996</v>
      </c>
      <c r="V35">
        <v>0.89500000000000002</v>
      </c>
      <c r="W35">
        <v>0.878</v>
      </c>
      <c r="X35">
        <v>0.89</v>
      </c>
      <c r="Y35">
        <v>0.98799999999999999</v>
      </c>
      <c r="Z35">
        <v>0.82199999999999995</v>
      </c>
      <c r="AA35">
        <v>0.997</v>
      </c>
      <c r="AG35">
        <v>0.88</v>
      </c>
      <c r="AH35">
        <v>0.86699999999999999</v>
      </c>
      <c r="AI35">
        <v>0.86299999999999999</v>
      </c>
      <c r="AJ35">
        <v>0.93300000000000005</v>
      </c>
      <c r="AK35">
        <v>0.91400000000000003</v>
      </c>
      <c r="AL35">
        <v>0.92800000000000005</v>
      </c>
      <c r="AM35">
        <v>0.90600000000000003</v>
      </c>
      <c r="AN35">
        <v>0.85599999999999998</v>
      </c>
      <c r="AO35">
        <v>0.96199999999999997</v>
      </c>
      <c r="AP35">
        <v>0.96499999999999997</v>
      </c>
      <c r="AU35">
        <v>0.97</v>
      </c>
      <c r="AV35">
        <v>0.95899999999999996</v>
      </c>
      <c r="AW35">
        <v>0.97899999999999998</v>
      </c>
      <c r="AX35">
        <v>0.93700000000000006</v>
      </c>
      <c r="AY35">
        <v>0.91500000000000004</v>
      </c>
      <c r="AZ35">
        <v>0.96299999999999997</v>
      </c>
      <c r="BA35">
        <v>0.97</v>
      </c>
      <c r="BB35">
        <v>0.94199999999999995</v>
      </c>
      <c r="BC35">
        <v>0.91300000000000003</v>
      </c>
      <c r="BD35">
        <v>0.96399999999999997</v>
      </c>
      <c r="BL35">
        <v>1.0309999999999999</v>
      </c>
      <c r="BM35">
        <v>0.93200000000000005</v>
      </c>
      <c r="BN35">
        <v>0.873</v>
      </c>
      <c r="BO35">
        <v>0.85399999999999998</v>
      </c>
      <c r="BP35">
        <v>0.82499999999999996</v>
      </c>
      <c r="BQ35">
        <v>0.90400000000000003</v>
      </c>
      <c r="BR35">
        <v>0.95199999999999996</v>
      </c>
      <c r="BS35">
        <v>0.79300000000000004</v>
      </c>
      <c r="BT35">
        <v>0.95</v>
      </c>
      <c r="BU35">
        <v>0.90400000000000003</v>
      </c>
      <c r="BV35">
        <v>1.004</v>
      </c>
      <c r="BW35">
        <v>1.008</v>
      </c>
      <c r="CA35">
        <v>0.91200000000000003</v>
      </c>
      <c r="CB35">
        <v>0.93899999999999995</v>
      </c>
      <c r="CC35">
        <v>0.96299999999999997</v>
      </c>
      <c r="CD35">
        <v>0.91400000000000003</v>
      </c>
      <c r="CE35">
        <v>1</v>
      </c>
      <c r="CF35">
        <v>0.92100000000000004</v>
      </c>
      <c r="CG35">
        <v>0.84299999999999997</v>
      </c>
      <c r="CH35">
        <v>0.86199999999999999</v>
      </c>
      <c r="CI35">
        <v>0.97599999999999998</v>
      </c>
      <c r="CJ35">
        <v>0.92100000000000004</v>
      </c>
      <c r="CK35">
        <v>0.96399999999999997</v>
      </c>
      <c r="CL35">
        <v>0.93200000000000005</v>
      </c>
      <c r="CP35">
        <v>0.95</v>
      </c>
      <c r="CQ35">
        <v>0.95399999999999996</v>
      </c>
      <c r="CR35">
        <v>0.90900000000000003</v>
      </c>
      <c r="CS35">
        <v>0.92400000000000004</v>
      </c>
      <c r="CT35">
        <v>0.83599999999999997</v>
      </c>
      <c r="CU35">
        <v>0.96499999999999997</v>
      </c>
      <c r="CV35">
        <v>0.83599999999999997</v>
      </c>
      <c r="CW35">
        <v>0.878</v>
      </c>
      <c r="CX35">
        <v>0.95199999999999996</v>
      </c>
      <c r="CY35">
        <v>0.83899999999999997</v>
      </c>
      <c r="CZ35">
        <v>1.0680000000000001</v>
      </c>
      <c r="DA35">
        <v>1.0449999999999999</v>
      </c>
      <c r="DB35" s="7">
        <f t="shared" si="0"/>
        <v>0.9275000000000001</v>
      </c>
      <c r="DE35">
        <v>0.89800000000000002</v>
      </c>
      <c r="DF35">
        <v>0.95799999999999996</v>
      </c>
      <c r="DG35">
        <v>0.93200000000000005</v>
      </c>
      <c r="DH35">
        <v>0.95899999999999996</v>
      </c>
      <c r="DI35">
        <v>0.96899999999999997</v>
      </c>
      <c r="DJ35">
        <v>0.91400000000000003</v>
      </c>
      <c r="DK35">
        <v>0.95099999999999996</v>
      </c>
      <c r="DL35">
        <v>0.90900000000000003</v>
      </c>
      <c r="DM35">
        <v>0.84299999999999997</v>
      </c>
      <c r="DN35">
        <v>0.96399999999999997</v>
      </c>
      <c r="DO35">
        <v>1.0569999999999999</v>
      </c>
      <c r="DP35">
        <v>1.0269999999999999</v>
      </c>
      <c r="DQ35" s="7">
        <v>0.96150000000000002</v>
      </c>
    </row>
    <row r="36" spans="2:121" x14ac:dyDescent="0.25">
      <c r="B36" t="s">
        <v>34</v>
      </c>
      <c r="C36">
        <v>0.93500000000000005</v>
      </c>
      <c r="D36">
        <v>0.88700000000000001</v>
      </c>
      <c r="E36">
        <v>0.93700000000000006</v>
      </c>
      <c r="F36">
        <v>0.81399999999999995</v>
      </c>
      <c r="G36">
        <v>0.874</v>
      </c>
      <c r="H36">
        <v>0.95599999999999996</v>
      </c>
      <c r="I36">
        <v>0.97099999999999997</v>
      </c>
      <c r="J36">
        <v>0.89300000000000002</v>
      </c>
      <c r="K36">
        <v>1.0049999999999999</v>
      </c>
      <c r="L36">
        <v>0.86599999999999999</v>
      </c>
      <c r="M36">
        <v>0.877</v>
      </c>
      <c r="Q36">
        <v>0.92200000000000004</v>
      </c>
      <c r="R36">
        <v>0.93600000000000005</v>
      </c>
      <c r="S36">
        <v>0.9</v>
      </c>
      <c r="T36">
        <v>0.85899999999999999</v>
      </c>
      <c r="U36">
        <v>0.90600000000000003</v>
      </c>
      <c r="V36">
        <v>0.91400000000000003</v>
      </c>
      <c r="W36">
        <v>0.89</v>
      </c>
      <c r="X36">
        <v>0.95099999999999996</v>
      </c>
      <c r="Y36">
        <v>0.96599999999999997</v>
      </c>
      <c r="Z36">
        <v>0.82399999999999995</v>
      </c>
      <c r="AA36">
        <v>0.96499999999999997</v>
      </c>
      <c r="AG36">
        <v>0.95099999999999996</v>
      </c>
      <c r="AH36">
        <v>0.83</v>
      </c>
      <c r="AI36">
        <v>0.88500000000000001</v>
      </c>
      <c r="AJ36">
        <v>0.93300000000000005</v>
      </c>
      <c r="AK36">
        <v>0.96299999999999997</v>
      </c>
      <c r="AL36">
        <v>0.96299999999999997</v>
      </c>
      <c r="AM36">
        <v>0.95199999999999996</v>
      </c>
      <c r="AN36">
        <v>0.85299999999999998</v>
      </c>
      <c r="AO36">
        <v>0.98799999999999999</v>
      </c>
      <c r="AP36">
        <v>0.99099999999999999</v>
      </c>
      <c r="AU36">
        <v>0.90500000000000003</v>
      </c>
      <c r="AV36">
        <v>0.95599999999999996</v>
      </c>
      <c r="AW36">
        <v>0.97399999999999998</v>
      </c>
      <c r="AX36">
        <v>0.95499999999999996</v>
      </c>
      <c r="AY36">
        <v>0.89700000000000002</v>
      </c>
      <c r="AZ36">
        <v>0.92800000000000005</v>
      </c>
      <c r="BA36">
        <v>0.999</v>
      </c>
      <c r="BB36">
        <v>0.92900000000000005</v>
      </c>
      <c r="BC36">
        <v>0.95799999999999996</v>
      </c>
      <c r="BD36">
        <v>0.93300000000000005</v>
      </c>
      <c r="BL36">
        <v>0.95699999999999996</v>
      </c>
      <c r="BM36">
        <v>0.94199999999999995</v>
      </c>
      <c r="BN36">
        <v>0.96099999999999997</v>
      </c>
      <c r="BO36">
        <v>0.91200000000000003</v>
      </c>
      <c r="BP36">
        <v>0.89</v>
      </c>
      <c r="BQ36">
        <v>0.90900000000000003</v>
      </c>
      <c r="BR36">
        <v>0.92700000000000005</v>
      </c>
      <c r="BS36">
        <v>0.78200000000000003</v>
      </c>
      <c r="BT36">
        <v>0.93200000000000005</v>
      </c>
      <c r="BU36">
        <v>0.90900000000000003</v>
      </c>
      <c r="BV36">
        <v>0.995</v>
      </c>
      <c r="BW36">
        <v>0.996</v>
      </c>
      <c r="CA36">
        <v>0.94499999999999995</v>
      </c>
      <c r="CB36">
        <v>0.879</v>
      </c>
      <c r="CC36">
        <v>0.96399999999999997</v>
      </c>
      <c r="CD36">
        <v>0.94499999999999995</v>
      </c>
      <c r="CE36">
        <v>0.94399999999999995</v>
      </c>
      <c r="CF36">
        <v>0.88</v>
      </c>
      <c r="CG36">
        <v>0.90900000000000003</v>
      </c>
      <c r="CH36">
        <v>0.84699999999999998</v>
      </c>
      <c r="CI36">
        <v>0.91</v>
      </c>
      <c r="CJ36">
        <v>0.88</v>
      </c>
      <c r="CK36">
        <v>0.94899999999999995</v>
      </c>
      <c r="CL36">
        <v>0.94699999999999995</v>
      </c>
      <c r="CP36">
        <v>0.95399999999999996</v>
      </c>
      <c r="CQ36">
        <v>0.99199999999999999</v>
      </c>
      <c r="CR36">
        <v>0.88800000000000001</v>
      </c>
      <c r="CS36">
        <v>0.92400000000000004</v>
      </c>
      <c r="CT36">
        <v>0.86599999999999999</v>
      </c>
      <c r="CU36">
        <v>0.96399999999999997</v>
      </c>
      <c r="CV36">
        <v>0.84899999999999998</v>
      </c>
      <c r="CW36">
        <v>0.90800000000000003</v>
      </c>
      <c r="CX36">
        <v>0.92700000000000005</v>
      </c>
      <c r="CY36">
        <v>0.83399999999999996</v>
      </c>
      <c r="CZ36">
        <v>1.0620000000000001</v>
      </c>
      <c r="DA36">
        <v>1.036</v>
      </c>
      <c r="DB36" s="7">
        <f t="shared" ref="DB36:DB67" si="1">AVERAGE(AG36,AJ36,AM36,AP72)</f>
        <v>0.95750000000000002</v>
      </c>
      <c r="DE36">
        <v>0.93</v>
      </c>
      <c r="DF36">
        <v>0.94299999999999995</v>
      </c>
      <c r="DG36">
        <v>0.92800000000000005</v>
      </c>
      <c r="DH36">
        <v>0.96099999999999997</v>
      </c>
      <c r="DI36">
        <v>0.96099999999999997</v>
      </c>
      <c r="DJ36">
        <v>0.90500000000000003</v>
      </c>
      <c r="DK36">
        <v>1</v>
      </c>
      <c r="DL36">
        <v>0.9</v>
      </c>
      <c r="DM36">
        <v>0.90900000000000003</v>
      </c>
      <c r="DN36">
        <v>0.93400000000000005</v>
      </c>
      <c r="DO36">
        <v>1.069</v>
      </c>
      <c r="DP36">
        <v>1.01</v>
      </c>
      <c r="DQ36" s="7">
        <v>0.93474999999999997</v>
      </c>
    </row>
    <row r="37" spans="2:121" x14ac:dyDescent="0.25">
      <c r="B37" t="s">
        <v>35</v>
      </c>
      <c r="C37">
        <v>0.97799999999999998</v>
      </c>
      <c r="D37">
        <v>0.86</v>
      </c>
      <c r="E37">
        <v>0.93600000000000005</v>
      </c>
      <c r="F37">
        <v>0.80500000000000005</v>
      </c>
      <c r="G37">
        <v>0.89100000000000001</v>
      </c>
      <c r="H37">
        <v>0.89700000000000002</v>
      </c>
      <c r="I37">
        <v>0.90700000000000003</v>
      </c>
      <c r="J37">
        <v>0.88400000000000001</v>
      </c>
      <c r="K37">
        <v>0.997</v>
      </c>
      <c r="L37">
        <v>0.876</v>
      </c>
      <c r="M37">
        <v>0.93300000000000005</v>
      </c>
      <c r="Q37">
        <v>0.92600000000000005</v>
      </c>
      <c r="R37">
        <v>0.89</v>
      </c>
      <c r="S37">
        <v>0.9</v>
      </c>
      <c r="T37">
        <v>0.86699999999999999</v>
      </c>
      <c r="U37">
        <v>0.89200000000000002</v>
      </c>
      <c r="V37">
        <v>0.92100000000000004</v>
      </c>
      <c r="W37">
        <v>0.90600000000000003</v>
      </c>
      <c r="X37">
        <v>0.91800000000000004</v>
      </c>
      <c r="Y37">
        <v>0.94599999999999995</v>
      </c>
      <c r="Z37">
        <v>0.85</v>
      </c>
      <c r="AA37">
        <v>0.93300000000000005</v>
      </c>
      <c r="AG37">
        <v>0.94</v>
      </c>
      <c r="AH37">
        <v>0.90100000000000002</v>
      </c>
      <c r="AI37">
        <v>0.84799999999999998</v>
      </c>
      <c r="AJ37">
        <v>0.91600000000000004</v>
      </c>
      <c r="AK37">
        <v>0.98899999999999999</v>
      </c>
      <c r="AL37">
        <v>0.94799999999999995</v>
      </c>
      <c r="AM37">
        <v>0.93200000000000005</v>
      </c>
      <c r="AN37">
        <v>0.90800000000000003</v>
      </c>
      <c r="AO37">
        <v>0.97899999999999998</v>
      </c>
      <c r="AP37">
        <v>0.997</v>
      </c>
      <c r="AU37">
        <v>0.94899999999999995</v>
      </c>
      <c r="AV37">
        <v>0.94599999999999995</v>
      </c>
      <c r="AW37">
        <v>0.97499999999999998</v>
      </c>
      <c r="AX37">
        <v>0.91400000000000003</v>
      </c>
      <c r="AY37">
        <v>0.879</v>
      </c>
      <c r="AZ37">
        <v>0.91100000000000003</v>
      </c>
      <c r="BA37">
        <v>1.0029999999999999</v>
      </c>
      <c r="BB37">
        <v>0.89300000000000002</v>
      </c>
      <c r="BC37">
        <v>0.99199999999999999</v>
      </c>
      <c r="BD37">
        <v>0.96799999999999997</v>
      </c>
      <c r="BL37">
        <v>1.0009999999999999</v>
      </c>
      <c r="BM37">
        <v>0.92100000000000004</v>
      </c>
      <c r="BN37">
        <v>0.94799999999999995</v>
      </c>
      <c r="BO37">
        <v>0.95199999999999996</v>
      </c>
      <c r="BP37">
        <v>0.877</v>
      </c>
      <c r="BQ37">
        <v>0.90100000000000002</v>
      </c>
      <c r="BR37">
        <v>0.95699999999999996</v>
      </c>
      <c r="BS37">
        <v>0.78700000000000003</v>
      </c>
      <c r="BT37">
        <v>0.93600000000000005</v>
      </c>
      <c r="BU37">
        <v>0.90100000000000002</v>
      </c>
      <c r="BV37">
        <v>0.98799999999999999</v>
      </c>
      <c r="BW37">
        <v>1.01</v>
      </c>
      <c r="CA37">
        <v>0.91100000000000003</v>
      </c>
      <c r="CB37">
        <v>0.89900000000000002</v>
      </c>
      <c r="CC37">
        <v>0.98199999999999998</v>
      </c>
      <c r="CD37">
        <v>0.89</v>
      </c>
      <c r="CE37">
        <v>0.88100000000000001</v>
      </c>
      <c r="CF37">
        <v>0.90700000000000003</v>
      </c>
      <c r="CG37">
        <v>0.89</v>
      </c>
      <c r="CH37">
        <v>0.85699999999999998</v>
      </c>
      <c r="CI37">
        <v>0.86499999999999999</v>
      </c>
      <c r="CJ37">
        <v>0.90700000000000003</v>
      </c>
      <c r="CK37">
        <v>0.9</v>
      </c>
      <c r="CL37">
        <v>0.94899999999999995</v>
      </c>
      <c r="CP37">
        <v>0.89500000000000002</v>
      </c>
      <c r="CQ37">
        <v>0.97399999999999998</v>
      </c>
      <c r="CR37">
        <v>0.87</v>
      </c>
      <c r="CS37">
        <v>0.89300000000000002</v>
      </c>
      <c r="CT37">
        <v>0.91200000000000003</v>
      </c>
      <c r="CU37">
        <v>0.97899999999999998</v>
      </c>
      <c r="CV37">
        <v>0.86099999999999999</v>
      </c>
      <c r="CW37">
        <v>0.89200000000000002</v>
      </c>
      <c r="CX37">
        <v>0.95699999999999996</v>
      </c>
      <c r="CY37">
        <v>0.81</v>
      </c>
      <c r="CZ37">
        <v>1.0529999999999999</v>
      </c>
      <c r="DA37">
        <v>1.012</v>
      </c>
      <c r="DB37" s="7">
        <f t="shared" si="1"/>
        <v>0.94750000000000001</v>
      </c>
      <c r="DE37">
        <v>0.91600000000000004</v>
      </c>
      <c r="DF37">
        <v>0.94799999999999995</v>
      </c>
      <c r="DG37">
        <v>0.91900000000000004</v>
      </c>
      <c r="DH37">
        <v>0.96499999999999997</v>
      </c>
      <c r="DI37">
        <v>0.94399999999999995</v>
      </c>
      <c r="DJ37">
        <v>0.95399999999999996</v>
      </c>
      <c r="DK37">
        <v>1</v>
      </c>
      <c r="DL37">
        <v>0.93200000000000005</v>
      </c>
      <c r="DM37">
        <v>0.89</v>
      </c>
      <c r="DN37">
        <v>0.89300000000000002</v>
      </c>
      <c r="DO37">
        <v>1.0409999999999999</v>
      </c>
      <c r="DP37">
        <v>1.024</v>
      </c>
      <c r="DQ37" s="7">
        <v>0.94425000000000003</v>
      </c>
    </row>
    <row r="38" spans="2:121" x14ac:dyDescent="0.25">
      <c r="B38" t="s">
        <v>36</v>
      </c>
      <c r="C38">
        <v>0.95499999999999996</v>
      </c>
      <c r="D38">
        <v>0.91300000000000003</v>
      </c>
      <c r="E38">
        <v>0.95499999999999996</v>
      </c>
      <c r="F38">
        <v>0.82699999999999996</v>
      </c>
      <c r="G38">
        <v>0.91400000000000003</v>
      </c>
      <c r="H38">
        <v>0.9</v>
      </c>
      <c r="I38">
        <v>0.98199999999999998</v>
      </c>
      <c r="J38">
        <v>0.88200000000000001</v>
      </c>
      <c r="K38">
        <v>0.94399999999999995</v>
      </c>
      <c r="L38">
        <v>0.871</v>
      </c>
      <c r="M38">
        <v>0.91300000000000003</v>
      </c>
      <c r="Q38">
        <v>0.89500000000000002</v>
      </c>
      <c r="R38">
        <v>0.88900000000000001</v>
      </c>
      <c r="S38">
        <v>0.94399999999999995</v>
      </c>
      <c r="T38">
        <v>0.86099999999999999</v>
      </c>
      <c r="U38">
        <v>0.877</v>
      </c>
      <c r="V38">
        <v>0.95199999999999996</v>
      </c>
      <c r="W38">
        <v>0.90400000000000003</v>
      </c>
      <c r="X38">
        <v>0.89500000000000002</v>
      </c>
      <c r="Y38">
        <v>0.95599999999999996</v>
      </c>
      <c r="Z38">
        <v>0.879</v>
      </c>
      <c r="AA38">
        <v>0.96599999999999997</v>
      </c>
      <c r="AG38">
        <v>0.92100000000000004</v>
      </c>
      <c r="AH38">
        <v>0.89300000000000002</v>
      </c>
      <c r="AI38">
        <v>0.874</v>
      </c>
      <c r="AJ38">
        <v>0.91900000000000004</v>
      </c>
      <c r="AK38">
        <v>0.997</v>
      </c>
      <c r="AL38">
        <v>0.94199999999999995</v>
      </c>
      <c r="AM38">
        <v>0.90800000000000003</v>
      </c>
      <c r="AN38">
        <v>0.93600000000000005</v>
      </c>
      <c r="AO38">
        <v>1.024</v>
      </c>
      <c r="AP38">
        <v>0.96599999999999997</v>
      </c>
      <c r="AU38">
        <v>0.96799999999999997</v>
      </c>
      <c r="AV38">
        <v>0.99299999999999999</v>
      </c>
      <c r="AW38">
        <v>0.96299999999999997</v>
      </c>
      <c r="AX38">
        <v>0.95399999999999996</v>
      </c>
      <c r="AY38">
        <v>0.93400000000000005</v>
      </c>
      <c r="AZ38">
        <v>0.99299999999999999</v>
      </c>
      <c r="BA38">
        <v>0.98699999999999999</v>
      </c>
      <c r="BB38">
        <v>0.89600000000000002</v>
      </c>
      <c r="BC38">
        <v>0.96299999999999997</v>
      </c>
      <c r="BD38">
        <v>0.93799999999999994</v>
      </c>
      <c r="BL38">
        <v>1.036</v>
      </c>
      <c r="BM38">
        <v>0.96699999999999997</v>
      </c>
      <c r="BN38">
        <v>0.92300000000000004</v>
      </c>
      <c r="BO38">
        <v>0.91500000000000004</v>
      </c>
      <c r="BP38">
        <v>0.83899999999999997</v>
      </c>
      <c r="BQ38">
        <v>0.94799999999999995</v>
      </c>
      <c r="BR38">
        <v>0.95599999999999996</v>
      </c>
      <c r="BS38">
        <v>0.80600000000000005</v>
      </c>
      <c r="BT38">
        <v>0.97399999999999998</v>
      </c>
      <c r="BU38">
        <v>0.94799999999999995</v>
      </c>
      <c r="BV38">
        <v>0.94099999999999995</v>
      </c>
      <c r="BW38">
        <v>0.95299999999999996</v>
      </c>
      <c r="CA38">
        <v>0.89700000000000002</v>
      </c>
      <c r="CB38">
        <v>0.90900000000000003</v>
      </c>
      <c r="CC38">
        <v>0.97799999999999998</v>
      </c>
      <c r="CD38">
        <v>0.91900000000000004</v>
      </c>
      <c r="CE38">
        <v>0.87</v>
      </c>
      <c r="CF38">
        <v>0.89300000000000002</v>
      </c>
      <c r="CG38">
        <v>0.86299999999999999</v>
      </c>
      <c r="CH38">
        <v>0.93100000000000005</v>
      </c>
      <c r="CI38">
        <v>0.90100000000000002</v>
      </c>
      <c r="CJ38">
        <v>0.89300000000000002</v>
      </c>
      <c r="CK38">
        <v>0.95</v>
      </c>
      <c r="CL38">
        <v>0.96499999999999997</v>
      </c>
      <c r="CP38">
        <v>0.89800000000000002</v>
      </c>
      <c r="CQ38">
        <v>0.95399999999999996</v>
      </c>
      <c r="CR38">
        <v>0.85899999999999999</v>
      </c>
      <c r="CS38">
        <v>0.92300000000000004</v>
      </c>
      <c r="CT38">
        <v>0.93</v>
      </c>
      <c r="CU38">
        <v>0.96799999999999997</v>
      </c>
      <c r="CV38">
        <v>0.85299999999999998</v>
      </c>
      <c r="CW38">
        <v>0.877</v>
      </c>
      <c r="CX38">
        <v>0.95599999999999996</v>
      </c>
      <c r="CY38">
        <v>0.80600000000000005</v>
      </c>
      <c r="CZ38">
        <v>1.0580000000000001</v>
      </c>
      <c r="DA38">
        <v>1.012</v>
      </c>
      <c r="DB38" s="7">
        <f t="shared" si="1"/>
        <v>0.9225000000000001</v>
      </c>
      <c r="DE38">
        <v>0.91400000000000003</v>
      </c>
      <c r="DF38">
        <v>0.96499999999999997</v>
      </c>
      <c r="DG38">
        <v>0.90600000000000003</v>
      </c>
      <c r="DH38">
        <v>0.96599999999999997</v>
      </c>
      <c r="DI38">
        <v>0.88800000000000001</v>
      </c>
      <c r="DJ38">
        <v>0.92300000000000004</v>
      </c>
      <c r="DK38">
        <v>1.008</v>
      </c>
      <c r="DL38">
        <v>0.92500000000000004</v>
      </c>
      <c r="DM38">
        <v>0.86299999999999999</v>
      </c>
      <c r="DN38">
        <v>0.96199999999999997</v>
      </c>
      <c r="DO38">
        <v>1.044</v>
      </c>
      <c r="DP38">
        <v>1.0069999999999999</v>
      </c>
      <c r="DQ38" s="7">
        <v>0.97299999999999998</v>
      </c>
    </row>
    <row r="39" spans="2:121" x14ac:dyDescent="0.25">
      <c r="B39" t="s">
        <v>37</v>
      </c>
      <c r="C39">
        <v>0.97099999999999997</v>
      </c>
      <c r="D39">
        <v>0.9</v>
      </c>
      <c r="E39">
        <v>0.95299999999999996</v>
      </c>
      <c r="F39">
        <v>0.89900000000000002</v>
      </c>
      <c r="G39">
        <v>0.89600000000000002</v>
      </c>
      <c r="H39">
        <v>0.93400000000000005</v>
      </c>
      <c r="I39">
        <v>1.004</v>
      </c>
      <c r="J39">
        <v>0.94699999999999995</v>
      </c>
      <c r="K39">
        <v>1.004</v>
      </c>
      <c r="L39">
        <v>0.93200000000000005</v>
      </c>
      <c r="M39">
        <v>0.93300000000000005</v>
      </c>
      <c r="Q39">
        <v>0.93300000000000005</v>
      </c>
      <c r="R39">
        <v>0.95</v>
      </c>
      <c r="S39">
        <v>0.96099999999999997</v>
      </c>
      <c r="T39">
        <v>0.877</v>
      </c>
      <c r="U39">
        <v>0.99399999999999999</v>
      </c>
      <c r="V39">
        <v>0.92100000000000004</v>
      </c>
      <c r="W39">
        <v>0.91200000000000003</v>
      </c>
      <c r="X39">
        <v>0.88600000000000001</v>
      </c>
      <c r="Y39">
        <v>0.98</v>
      </c>
      <c r="Z39">
        <v>0.90600000000000003</v>
      </c>
      <c r="AA39">
        <v>0.98799999999999999</v>
      </c>
      <c r="AG39">
        <v>0.97099999999999997</v>
      </c>
      <c r="AH39">
        <v>0.95099999999999996</v>
      </c>
      <c r="AI39">
        <v>0.89700000000000002</v>
      </c>
      <c r="AJ39">
        <v>0.93100000000000005</v>
      </c>
      <c r="AK39">
        <v>0.996</v>
      </c>
      <c r="AL39">
        <v>0.96499999999999997</v>
      </c>
      <c r="AM39">
        <v>0.873</v>
      </c>
      <c r="AN39">
        <v>0.92100000000000004</v>
      </c>
      <c r="AO39">
        <v>1.0089999999999999</v>
      </c>
      <c r="AP39">
        <v>0.88700000000000001</v>
      </c>
      <c r="AU39">
        <v>0.97899999999999998</v>
      </c>
      <c r="AV39">
        <v>0.98699999999999999</v>
      </c>
      <c r="AW39">
        <v>0.96499999999999997</v>
      </c>
      <c r="AX39">
        <v>0.97</v>
      </c>
      <c r="AY39">
        <v>0.97099999999999997</v>
      </c>
      <c r="AZ39">
        <v>1.002</v>
      </c>
      <c r="BA39">
        <v>0.95</v>
      </c>
      <c r="BB39">
        <v>0.94</v>
      </c>
      <c r="BC39">
        <v>0.96099999999999997</v>
      </c>
      <c r="BD39">
        <v>0.93300000000000005</v>
      </c>
      <c r="BL39">
        <v>1.0189999999999999</v>
      </c>
      <c r="BM39">
        <v>0.95599999999999996</v>
      </c>
      <c r="BN39">
        <v>0.90100000000000002</v>
      </c>
      <c r="BO39">
        <v>0.99199999999999999</v>
      </c>
      <c r="BP39">
        <v>0.89100000000000001</v>
      </c>
      <c r="BQ39">
        <v>0.94099999999999995</v>
      </c>
      <c r="BR39">
        <v>0.996</v>
      </c>
      <c r="BS39">
        <v>0.81299999999999994</v>
      </c>
      <c r="BT39">
        <v>0.97399999999999998</v>
      </c>
      <c r="BU39">
        <v>0.94099999999999995</v>
      </c>
      <c r="BV39">
        <v>0.98799999999999999</v>
      </c>
      <c r="BW39">
        <v>1.0089999999999999</v>
      </c>
      <c r="CA39">
        <v>0.92200000000000004</v>
      </c>
      <c r="CB39">
        <v>0.89400000000000002</v>
      </c>
      <c r="CC39">
        <v>0.98399999999999999</v>
      </c>
      <c r="CD39">
        <v>0.93</v>
      </c>
      <c r="CE39">
        <v>0.89800000000000002</v>
      </c>
      <c r="CF39">
        <v>0.95799999999999996</v>
      </c>
      <c r="CG39">
        <v>0.89100000000000001</v>
      </c>
      <c r="CH39">
        <v>0.90300000000000002</v>
      </c>
      <c r="CI39">
        <v>0.96199999999999997</v>
      </c>
      <c r="CJ39">
        <v>0.95799999999999996</v>
      </c>
      <c r="CK39">
        <v>0.92300000000000004</v>
      </c>
      <c r="CL39">
        <v>0.96599999999999997</v>
      </c>
      <c r="CP39">
        <v>0.93100000000000005</v>
      </c>
      <c r="CQ39">
        <v>0.98299999999999998</v>
      </c>
      <c r="CR39">
        <v>0.85399999999999998</v>
      </c>
      <c r="CS39">
        <v>0.92900000000000005</v>
      </c>
      <c r="CT39">
        <v>0.92500000000000004</v>
      </c>
      <c r="CU39">
        <v>0.91900000000000004</v>
      </c>
      <c r="CV39">
        <v>0.86</v>
      </c>
      <c r="CW39">
        <v>0.91700000000000004</v>
      </c>
      <c r="CX39">
        <v>0.996</v>
      </c>
      <c r="CY39">
        <v>0.81899999999999995</v>
      </c>
      <c r="CZ39">
        <v>1.0409999999999999</v>
      </c>
      <c r="DA39">
        <v>1.0289999999999999</v>
      </c>
      <c r="DB39" s="7">
        <f t="shared" si="1"/>
        <v>0.9265000000000001</v>
      </c>
      <c r="DE39">
        <v>0.93</v>
      </c>
      <c r="DF39">
        <v>0.93</v>
      </c>
      <c r="DG39">
        <v>0.88200000000000001</v>
      </c>
      <c r="DH39">
        <v>0.95899999999999996</v>
      </c>
      <c r="DI39">
        <v>0.89200000000000002</v>
      </c>
      <c r="DJ39">
        <v>0.89900000000000002</v>
      </c>
      <c r="DK39">
        <v>1.008</v>
      </c>
      <c r="DL39">
        <v>0.92700000000000005</v>
      </c>
      <c r="DM39">
        <v>0.89100000000000001</v>
      </c>
      <c r="DN39">
        <v>0.93500000000000005</v>
      </c>
      <c r="DO39">
        <v>1.046</v>
      </c>
      <c r="DP39">
        <v>1.0029999999999999</v>
      </c>
      <c r="DQ39" s="7">
        <v>0.98075000000000001</v>
      </c>
    </row>
    <row r="40" spans="2:121" x14ac:dyDescent="0.25">
      <c r="B40" t="s">
        <v>38</v>
      </c>
      <c r="C40">
        <v>1.0049999999999999</v>
      </c>
      <c r="D40">
        <v>0.96699999999999997</v>
      </c>
      <c r="E40">
        <v>0.99099999999999999</v>
      </c>
      <c r="F40">
        <v>0.92600000000000005</v>
      </c>
      <c r="G40">
        <v>0.96399999999999997</v>
      </c>
      <c r="H40">
        <v>0.93300000000000005</v>
      </c>
      <c r="I40">
        <v>1.004</v>
      </c>
      <c r="J40">
        <v>0.96</v>
      </c>
      <c r="K40">
        <v>0.97499999999999998</v>
      </c>
      <c r="L40">
        <v>0.998</v>
      </c>
      <c r="M40">
        <v>0.876</v>
      </c>
      <c r="Q40">
        <v>0.92900000000000005</v>
      </c>
      <c r="R40">
        <v>0.95799999999999996</v>
      </c>
      <c r="S40">
        <v>0.94599999999999995</v>
      </c>
      <c r="T40">
        <v>0.90100000000000002</v>
      </c>
      <c r="U40">
        <v>1.0249999999999999</v>
      </c>
      <c r="V40">
        <v>0.86299999999999999</v>
      </c>
      <c r="W40">
        <v>0.87</v>
      </c>
      <c r="X40">
        <v>0.874</v>
      </c>
      <c r="Y40">
        <v>1.016</v>
      </c>
      <c r="Z40">
        <v>0.95499999999999996</v>
      </c>
      <c r="AA40">
        <v>1.024</v>
      </c>
      <c r="AG40">
        <v>1.002</v>
      </c>
      <c r="AH40">
        <v>0.95399999999999996</v>
      </c>
      <c r="AI40">
        <v>0.89100000000000001</v>
      </c>
      <c r="AJ40">
        <v>0.95</v>
      </c>
      <c r="AK40">
        <v>1.018</v>
      </c>
      <c r="AL40">
        <v>0.98099999999999998</v>
      </c>
      <c r="AM40">
        <v>0.91600000000000004</v>
      </c>
      <c r="AN40">
        <v>0.90700000000000003</v>
      </c>
      <c r="AO40">
        <v>1.032</v>
      </c>
      <c r="AP40">
        <v>0.93600000000000005</v>
      </c>
      <c r="AU40">
        <v>0.996</v>
      </c>
      <c r="AV40">
        <v>0.95599999999999996</v>
      </c>
      <c r="AW40">
        <v>0.97</v>
      </c>
      <c r="AX40">
        <v>0.96599999999999997</v>
      </c>
      <c r="AY40">
        <v>0.95399999999999996</v>
      </c>
      <c r="AZ40">
        <v>0.997</v>
      </c>
      <c r="BA40">
        <v>0.96299999999999997</v>
      </c>
      <c r="BB40">
        <v>0.92</v>
      </c>
      <c r="BC40">
        <v>0.97599999999999998</v>
      </c>
      <c r="BD40">
        <v>0.97499999999999998</v>
      </c>
      <c r="BL40">
        <v>1.022</v>
      </c>
      <c r="BM40">
        <v>0.95099999999999996</v>
      </c>
      <c r="BN40">
        <v>0.84099999999999997</v>
      </c>
      <c r="BO40">
        <v>1.0089999999999999</v>
      </c>
      <c r="BP40">
        <v>0.91900000000000004</v>
      </c>
      <c r="BQ40">
        <v>0.96599999999999997</v>
      </c>
      <c r="BR40">
        <v>1.022</v>
      </c>
      <c r="BS40">
        <v>0.84</v>
      </c>
      <c r="BT40">
        <v>0.99099999999999999</v>
      </c>
      <c r="BU40">
        <v>0.96599999999999997</v>
      </c>
      <c r="BV40">
        <v>1.012</v>
      </c>
      <c r="BW40">
        <v>1.04</v>
      </c>
      <c r="CA40">
        <v>0.94499999999999995</v>
      </c>
      <c r="CB40">
        <v>0.91900000000000004</v>
      </c>
      <c r="CC40">
        <v>0.97299999999999998</v>
      </c>
      <c r="CD40">
        <v>0.93</v>
      </c>
      <c r="CE40">
        <v>0.92700000000000005</v>
      </c>
      <c r="CF40">
        <v>0.96499999999999997</v>
      </c>
      <c r="CG40">
        <v>0.96799999999999997</v>
      </c>
      <c r="CH40">
        <v>0.91800000000000004</v>
      </c>
      <c r="CI40">
        <v>0.94299999999999995</v>
      </c>
      <c r="CJ40">
        <v>0.96499999999999997</v>
      </c>
      <c r="CK40">
        <v>0.91800000000000004</v>
      </c>
      <c r="CL40">
        <v>0.96899999999999997</v>
      </c>
      <c r="CP40">
        <v>0.98299999999999998</v>
      </c>
      <c r="CQ40">
        <v>0.997</v>
      </c>
      <c r="CR40">
        <v>0.92900000000000005</v>
      </c>
      <c r="CS40">
        <v>0.91700000000000004</v>
      </c>
      <c r="CT40">
        <v>0.96299999999999997</v>
      </c>
      <c r="CU40">
        <v>0.95</v>
      </c>
      <c r="CV40">
        <v>0.88100000000000001</v>
      </c>
      <c r="CW40">
        <v>0.93899999999999995</v>
      </c>
      <c r="CX40">
        <v>1.022</v>
      </c>
      <c r="CY40">
        <v>0.89</v>
      </c>
      <c r="CZ40">
        <v>1.038</v>
      </c>
      <c r="DA40">
        <v>1.026</v>
      </c>
      <c r="DB40" s="7">
        <f t="shared" si="1"/>
        <v>0.94974999999999998</v>
      </c>
      <c r="DE40">
        <v>0.96499999999999997</v>
      </c>
      <c r="DF40">
        <v>0.93</v>
      </c>
      <c r="DG40">
        <v>0.91300000000000003</v>
      </c>
      <c r="DH40">
        <v>0.93500000000000005</v>
      </c>
      <c r="DI40">
        <v>0.89</v>
      </c>
      <c r="DJ40">
        <v>0.92200000000000004</v>
      </c>
      <c r="DK40">
        <v>0.97</v>
      </c>
      <c r="DL40">
        <v>0.88100000000000001</v>
      </c>
      <c r="DM40">
        <v>0.96799999999999997</v>
      </c>
      <c r="DN40">
        <v>0.97399999999999998</v>
      </c>
      <c r="DO40">
        <v>1.0489999999999999</v>
      </c>
      <c r="DP40">
        <v>1.032</v>
      </c>
      <c r="DQ40" s="7">
        <v>0.98450000000000004</v>
      </c>
    </row>
    <row r="41" spans="2:121" x14ac:dyDescent="0.25">
      <c r="B41" t="s">
        <v>39</v>
      </c>
      <c r="C41">
        <v>0.99299999999999999</v>
      </c>
      <c r="D41">
        <v>0.99</v>
      </c>
      <c r="E41">
        <v>0.98599999999999999</v>
      </c>
      <c r="F41">
        <v>0.97499999999999998</v>
      </c>
      <c r="G41">
        <v>0.97099999999999997</v>
      </c>
      <c r="H41">
        <v>0.95299999999999996</v>
      </c>
      <c r="I41">
        <v>1.006</v>
      </c>
      <c r="J41">
        <v>1.018</v>
      </c>
      <c r="K41">
        <v>0.98499999999999999</v>
      </c>
      <c r="L41">
        <v>1.0069999999999999</v>
      </c>
      <c r="M41">
        <v>0.91100000000000003</v>
      </c>
      <c r="Q41">
        <v>0.97399999999999998</v>
      </c>
      <c r="R41">
        <v>0.98799999999999999</v>
      </c>
      <c r="S41">
        <v>0.98199999999999998</v>
      </c>
      <c r="T41">
        <v>0.95899999999999996</v>
      </c>
      <c r="U41">
        <v>1.0289999999999999</v>
      </c>
      <c r="V41">
        <v>0.88700000000000001</v>
      </c>
      <c r="W41">
        <v>0.91200000000000003</v>
      </c>
      <c r="X41">
        <v>0.96599999999999997</v>
      </c>
      <c r="Y41">
        <v>1.0049999999999999</v>
      </c>
      <c r="Z41">
        <v>0.98499999999999999</v>
      </c>
      <c r="AA41">
        <v>0.99299999999999999</v>
      </c>
      <c r="AG41">
        <v>1.0089999999999999</v>
      </c>
      <c r="AH41">
        <v>1.004</v>
      </c>
      <c r="AI41">
        <v>0.95599999999999996</v>
      </c>
      <c r="AJ41">
        <v>0.94699999999999995</v>
      </c>
      <c r="AK41">
        <v>0.95399999999999996</v>
      </c>
      <c r="AL41">
        <v>0.99399999999999999</v>
      </c>
      <c r="AM41">
        <v>0.96899999999999997</v>
      </c>
      <c r="AN41">
        <v>0.89800000000000002</v>
      </c>
      <c r="AO41">
        <v>1.0549999999999999</v>
      </c>
      <c r="AP41">
        <v>0.97899999999999998</v>
      </c>
      <c r="AU41">
        <v>1.0129999999999999</v>
      </c>
      <c r="AV41">
        <v>0.98899999999999999</v>
      </c>
      <c r="AW41">
        <v>0.99299999999999999</v>
      </c>
      <c r="AX41">
        <v>0.96199999999999997</v>
      </c>
      <c r="AY41">
        <v>0.98</v>
      </c>
      <c r="AZ41">
        <v>1.0329999999999999</v>
      </c>
      <c r="BA41">
        <v>1.0129999999999999</v>
      </c>
      <c r="BB41">
        <v>0.92600000000000005</v>
      </c>
      <c r="BC41">
        <v>0.98299999999999998</v>
      </c>
      <c r="BD41">
        <v>0.997</v>
      </c>
      <c r="BL41">
        <v>1.08</v>
      </c>
      <c r="BM41">
        <v>0.997</v>
      </c>
      <c r="BN41">
        <v>0.94399999999999995</v>
      </c>
      <c r="BO41">
        <v>0.97799999999999998</v>
      </c>
      <c r="BP41">
        <v>0.879</v>
      </c>
      <c r="BQ41">
        <v>0.96799999999999997</v>
      </c>
      <c r="BR41">
        <v>1.0229999999999999</v>
      </c>
      <c r="BS41">
        <v>0.86499999999999999</v>
      </c>
      <c r="BT41">
        <v>1.012</v>
      </c>
      <c r="BU41">
        <v>0.96799999999999997</v>
      </c>
      <c r="BV41">
        <v>1.0309999999999999</v>
      </c>
      <c r="BW41">
        <v>1.034</v>
      </c>
      <c r="CA41">
        <v>0.95</v>
      </c>
      <c r="CB41">
        <v>0.91300000000000003</v>
      </c>
      <c r="CC41">
        <v>0.97799999999999998</v>
      </c>
      <c r="CD41">
        <v>0.96699999999999997</v>
      </c>
      <c r="CE41">
        <v>0.94099999999999995</v>
      </c>
      <c r="CF41">
        <v>0.97499999999999998</v>
      </c>
      <c r="CG41">
        <v>0.92900000000000005</v>
      </c>
      <c r="CH41">
        <v>0.92400000000000004</v>
      </c>
      <c r="CI41">
        <v>1.0109999999999999</v>
      </c>
      <c r="CJ41">
        <v>0.97499999999999998</v>
      </c>
      <c r="CK41">
        <v>0.92400000000000004</v>
      </c>
      <c r="CL41">
        <v>0.93700000000000006</v>
      </c>
      <c r="CP41">
        <v>0.98799999999999999</v>
      </c>
      <c r="CQ41">
        <v>0.96599999999999997</v>
      </c>
      <c r="CR41">
        <v>0.98599999999999999</v>
      </c>
      <c r="CS41">
        <v>0.93</v>
      </c>
      <c r="CT41">
        <v>0.98099999999999998</v>
      </c>
      <c r="CU41">
        <v>0.96299999999999997</v>
      </c>
      <c r="CV41">
        <v>0.95499999999999996</v>
      </c>
      <c r="CW41">
        <v>0.92300000000000004</v>
      </c>
      <c r="CX41">
        <v>1.0229999999999999</v>
      </c>
      <c r="CY41">
        <v>0.92</v>
      </c>
      <c r="CZ41">
        <v>1.048</v>
      </c>
      <c r="DA41">
        <v>1.0289999999999999</v>
      </c>
      <c r="DB41" s="7">
        <f t="shared" si="1"/>
        <v>0.97499999999999998</v>
      </c>
      <c r="DE41">
        <v>0.99199999999999999</v>
      </c>
      <c r="DF41">
        <v>0.92900000000000005</v>
      </c>
      <c r="DG41">
        <v>0.96199999999999997</v>
      </c>
      <c r="DH41">
        <v>0.93600000000000005</v>
      </c>
      <c r="DI41">
        <v>0.97399999999999998</v>
      </c>
      <c r="DJ41">
        <v>0.92500000000000004</v>
      </c>
      <c r="DK41">
        <v>1.0029999999999999</v>
      </c>
      <c r="DL41">
        <v>0.94899999999999995</v>
      </c>
      <c r="DM41">
        <v>0.92900000000000005</v>
      </c>
      <c r="DN41">
        <v>1.0169999999999999</v>
      </c>
      <c r="DO41">
        <v>1.05</v>
      </c>
      <c r="DP41">
        <v>1.052</v>
      </c>
      <c r="DQ41" s="7">
        <v>0.99875000000000003</v>
      </c>
    </row>
    <row r="42" spans="2:121" x14ac:dyDescent="0.25">
      <c r="B42" t="s">
        <v>40</v>
      </c>
      <c r="C42">
        <v>0.996</v>
      </c>
      <c r="D42">
        <v>0.995</v>
      </c>
      <c r="E42">
        <v>0.995</v>
      </c>
      <c r="F42">
        <v>0.98199999999999998</v>
      </c>
      <c r="G42">
        <v>0.97699999999999998</v>
      </c>
      <c r="H42">
        <v>0.998</v>
      </c>
      <c r="I42">
        <v>1.0329999999999999</v>
      </c>
      <c r="J42">
        <v>0.98899999999999999</v>
      </c>
      <c r="K42">
        <v>0.98099999999999998</v>
      </c>
      <c r="L42">
        <v>1.044</v>
      </c>
      <c r="M42">
        <v>0.91300000000000003</v>
      </c>
      <c r="Q42">
        <v>0.97099999999999997</v>
      </c>
      <c r="R42">
        <v>1.014</v>
      </c>
      <c r="S42">
        <v>0.99299999999999999</v>
      </c>
      <c r="T42">
        <v>1.0129999999999999</v>
      </c>
      <c r="U42">
        <v>0.98799999999999999</v>
      </c>
      <c r="V42">
        <v>0.97499999999999998</v>
      </c>
      <c r="W42">
        <v>0.97399999999999998</v>
      </c>
      <c r="X42">
        <v>0.99</v>
      </c>
      <c r="Y42">
        <v>0.97799999999999998</v>
      </c>
      <c r="Z42">
        <v>1.022</v>
      </c>
      <c r="AA42">
        <v>1.0009999999999999</v>
      </c>
      <c r="AG42">
        <v>1.022</v>
      </c>
      <c r="AH42">
        <v>0.998</v>
      </c>
      <c r="AI42">
        <v>0.98799999999999999</v>
      </c>
      <c r="AJ42">
        <v>0.94299999999999995</v>
      </c>
      <c r="AK42">
        <v>0.99</v>
      </c>
      <c r="AL42">
        <v>1.0089999999999999</v>
      </c>
      <c r="AM42">
        <v>0.98799999999999999</v>
      </c>
      <c r="AN42">
        <v>0.96</v>
      </c>
      <c r="AO42">
        <v>1.0429999999999999</v>
      </c>
      <c r="AP42">
        <v>0.995</v>
      </c>
      <c r="AU42">
        <v>1.0089999999999999</v>
      </c>
      <c r="AV42">
        <v>0.98899999999999999</v>
      </c>
      <c r="AW42">
        <v>0.98899999999999999</v>
      </c>
      <c r="AX42">
        <v>0.94599999999999995</v>
      </c>
      <c r="AY42">
        <v>0.94599999999999995</v>
      </c>
      <c r="AZ42">
        <v>1.0229999999999999</v>
      </c>
      <c r="BA42">
        <v>1.012</v>
      </c>
      <c r="BB42">
        <v>0.99299999999999999</v>
      </c>
      <c r="BC42">
        <v>1.0029999999999999</v>
      </c>
      <c r="BD42">
        <v>0.98</v>
      </c>
      <c r="BL42">
        <v>1.052</v>
      </c>
      <c r="BM42">
        <v>1.006</v>
      </c>
      <c r="BN42">
        <v>0.98499999999999999</v>
      </c>
      <c r="BO42">
        <v>0.995</v>
      </c>
      <c r="BP42">
        <v>0.94099999999999995</v>
      </c>
      <c r="BQ42">
        <v>0.97599999999999998</v>
      </c>
      <c r="BR42">
        <v>0.97799999999999998</v>
      </c>
      <c r="BS42">
        <v>0.88400000000000001</v>
      </c>
      <c r="BT42">
        <v>1.0149999999999999</v>
      </c>
      <c r="BU42">
        <v>0.97599999999999998</v>
      </c>
      <c r="BV42">
        <v>1.034</v>
      </c>
      <c r="BW42">
        <v>1.012</v>
      </c>
      <c r="CA42">
        <v>0.95799999999999996</v>
      </c>
      <c r="CB42">
        <v>0.99099999999999999</v>
      </c>
      <c r="CC42">
        <v>1.0189999999999999</v>
      </c>
      <c r="CD42">
        <v>0.99</v>
      </c>
      <c r="CE42">
        <v>0.98299999999999998</v>
      </c>
      <c r="CF42">
        <v>0.93500000000000005</v>
      </c>
      <c r="CG42">
        <v>0.93899999999999995</v>
      </c>
      <c r="CH42">
        <v>0.96699999999999997</v>
      </c>
      <c r="CI42">
        <v>1.0009999999999999</v>
      </c>
      <c r="CJ42">
        <v>0.93500000000000005</v>
      </c>
      <c r="CK42">
        <v>0.98099999999999998</v>
      </c>
      <c r="CL42">
        <v>0.94499999999999995</v>
      </c>
      <c r="CP42">
        <v>0.98</v>
      </c>
      <c r="CQ42">
        <v>0.96299999999999997</v>
      </c>
      <c r="CR42">
        <v>0.97199999999999998</v>
      </c>
      <c r="CS42">
        <v>0.95699999999999996</v>
      </c>
      <c r="CT42">
        <v>0.99399999999999999</v>
      </c>
      <c r="CU42">
        <v>0.97599999999999998</v>
      </c>
      <c r="CV42">
        <v>0.95399999999999996</v>
      </c>
      <c r="CW42">
        <v>0.93600000000000005</v>
      </c>
      <c r="CX42">
        <v>0.97799999999999998</v>
      </c>
      <c r="CY42">
        <v>0.98899999999999999</v>
      </c>
      <c r="CZ42">
        <v>1.0549999999999999</v>
      </c>
      <c r="DA42">
        <v>1.014</v>
      </c>
      <c r="DB42" s="7">
        <f t="shared" si="1"/>
        <v>0.98433333333333328</v>
      </c>
      <c r="DE42">
        <v>0.93300000000000005</v>
      </c>
      <c r="DF42">
        <v>0.95499999999999996</v>
      </c>
      <c r="DG42">
        <v>0.999</v>
      </c>
      <c r="DH42">
        <v>0.95099999999999996</v>
      </c>
      <c r="DI42">
        <v>0.99299999999999999</v>
      </c>
      <c r="DJ42">
        <v>0.94899999999999995</v>
      </c>
      <c r="DK42">
        <v>0.98</v>
      </c>
      <c r="DL42">
        <v>0.94699999999999995</v>
      </c>
      <c r="DM42">
        <v>0.93899999999999995</v>
      </c>
      <c r="DN42">
        <v>1.0569999999999999</v>
      </c>
      <c r="DO42">
        <v>1.0289999999999999</v>
      </c>
      <c r="DP42">
        <v>1.0029999999999999</v>
      </c>
      <c r="DQ42" s="7">
        <v>1.00875</v>
      </c>
    </row>
    <row r="43" spans="2:121" x14ac:dyDescent="0.25">
      <c r="B43" t="s">
        <v>41</v>
      </c>
      <c r="C43">
        <v>0.98899999999999999</v>
      </c>
      <c r="D43">
        <v>1.0089999999999999</v>
      </c>
      <c r="E43">
        <v>0.999</v>
      </c>
      <c r="F43">
        <v>1.0209999999999999</v>
      </c>
      <c r="G43">
        <v>1.026</v>
      </c>
      <c r="H43">
        <v>1.0169999999999999</v>
      </c>
      <c r="I43">
        <v>1.0389999999999999</v>
      </c>
      <c r="J43">
        <v>1.0029999999999999</v>
      </c>
      <c r="K43">
        <v>1.026</v>
      </c>
      <c r="L43">
        <v>1.0669999999999999</v>
      </c>
      <c r="M43">
        <v>0.96399999999999997</v>
      </c>
      <c r="Q43">
        <v>0.97799999999999998</v>
      </c>
      <c r="R43">
        <v>1.0149999999999999</v>
      </c>
      <c r="S43">
        <v>1.0069999999999999</v>
      </c>
      <c r="T43">
        <v>1.0289999999999999</v>
      </c>
      <c r="U43">
        <v>1.026</v>
      </c>
      <c r="V43">
        <v>1.006</v>
      </c>
      <c r="W43">
        <v>0.99199999999999999</v>
      </c>
      <c r="X43">
        <v>1.0069999999999999</v>
      </c>
      <c r="Y43">
        <v>1.0009999999999999</v>
      </c>
      <c r="Z43">
        <v>1.0449999999999999</v>
      </c>
      <c r="AA43">
        <v>1.02</v>
      </c>
      <c r="AG43">
        <v>1.0409999999999999</v>
      </c>
      <c r="AH43">
        <v>1.014</v>
      </c>
      <c r="AI43">
        <v>1.0089999999999999</v>
      </c>
      <c r="AJ43">
        <v>0.97299999999999998</v>
      </c>
      <c r="AK43">
        <v>1.0289999999999999</v>
      </c>
      <c r="AL43">
        <v>1.026</v>
      </c>
      <c r="AM43">
        <v>1.0129999999999999</v>
      </c>
      <c r="AN43">
        <v>1.01</v>
      </c>
      <c r="AO43">
        <v>1.0409999999999999</v>
      </c>
      <c r="AP43">
        <v>1.0049999999999999</v>
      </c>
      <c r="AU43">
        <v>1.014</v>
      </c>
      <c r="AV43">
        <v>0.995</v>
      </c>
      <c r="AW43">
        <v>1.008</v>
      </c>
      <c r="AX43">
        <v>0.97899999999999998</v>
      </c>
      <c r="AY43">
        <v>1.006</v>
      </c>
      <c r="AZ43">
        <v>1.0269999999999999</v>
      </c>
      <c r="BA43">
        <v>1.024</v>
      </c>
      <c r="BB43">
        <v>1.0469999999999999</v>
      </c>
      <c r="BC43">
        <v>1.024</v>
      </c>
      <c r="BD43">
        <v>0.99</v>
      </c>
      <c r="BL43">
        <v>1.0649999999999999</v>
      </c>
      <c r="BM43">
        <v>1.0169999999999999</v>
      </c>
      <c r="BN43">
        <v>1.01</v>
      </c>
      <c r="BO43">
        <v>1.024</v>
      </c>
      <c r="BP43">
        <v>0.997</v>
      </c>
      <c r="BQ43">
        <v>1.0069999999999999</v>
      </c>
      <c r="BR43">
        <v>1.0209999999999999</v>
      </c>
      <c r="BS43">
        <v>0.95499999999999996</v>
      </c>
      <c r="BT43">
        <v>1.0229999999999999</v>
      </c>
      <c r="BU43">
        <v>1.0069999999999999</v>
      </c>
      <c r="BV43">
        <v>1.042</v>
      </c>
      <c r="BW43">
        <v>1.0229999999999999</v>
      </c>
      <c r="CA43">
        <v>1.0049999999999999</v>
      </c>
      <c r="CB43">
        <v>1.0169999999999999</v>
      </c>
      <c r="CC43">
        <v>1.028</v>
      </c>
      <c r="CD43">
        <v>0.99</v>
      </c>
      <c r="CE43">
        <v>0.99</v>
      </c>
      <c r="CF43">
        <v>0.95899999999999996</v>
      </c>
      <c r="CG43">
        <v>0.996</v>
      </c>
      <c r="CH43">
        <v>0.997</v>
      </c>
      <c r="CI43">
        <v>1</v>
      </c>
      <c r="CJ43">
        <v>0.95899999999999996</v>
      </c>
      <c r="CK43">
        <v>0.99399999999999999</v>
      </c>
      <c r="CL43">
        <v>0.95299999999999996</v>
      </c>
      <c r="CP43">
        <v>0.98699999999999999</v>
      </c>
      <c r="CQ43">
        <v>0.99199999999999999</v>
      </c>
      <c r="CR43">
        <v>1.018</v>
      </c>
      <c r="CS43">
        <v>0.97099999999999997</v>
      </c>
      <c r="CT43">
        <v>1.0069999999999999</v>
      </c>
      <c r="CU43">
        <v>0.99299999999999999</v>
      </c>
      <c r="CV43">
        <v>0.97599999999999998</v>
      </c>
      <c r="CW43">
        <v>0.93899999999999995</v>
      </c>
      <c r="CX43">
        <v>1.0209999999999999</v>
      </c>
      <c r="CY43">
        <v>1.0029999999999999</v>
      </c>
      <c r="CZ43">
        <v>1.038</v>
      </c>
      <c r="DA43">
        <v>0.999</v>
      </c>
      <c r="DB43" s="7">
        <f t="shared" si="1"/>
        <v>1.0089999999999999</v>
      </c>
      <c r="DE43">
        <v>0.97199999999999998</v>
      </c>
      <c r="DF43">
        <v>0.98599999999999999</v>
      </c>
      <c r="DG43">
        <v>0.999</v>
      </c>
      <c r="DH43">
        <v>0.97599999999999998</v>
      </c>
      <c r="DI43">
        <v>1.0169999999999999</v>
      </c>
      <c r="DJ43">
        <v>0.97499999999999998</v>
      </c>
      <c r="DK43">
        <v>1.016</v>
      </c>
      <c r="DL43">
        <v>0.95199999999999996</v>
      </c>
      <c r="DM43">
        <v>0.996</v>
      </c>
      <c r="DN43">
        <v>1.0489999999999999</v>
      </c>
      <c r="DO43">
        <v>1.0529999999999999</v>
      </c>
      <c r="DP43">
        <v>1.0369999999999999</v>
      </c>
      <c r="DQ43" s="7">
        <v>1.0132499999999998</v>
      </c>
    </row>
    <row r="44" spans="2:121" x14ac:dyDescent="0.25">
      <c r="B44" t="s">
        <v>42</v>
      </c>
      <c r="C44">
        <v>1.026</v>
      </c>
      <c r="D44">
        <v>1.0409999999999999</v>
      </c>
      <c r="E44">
        <v>1.0229999999999999</v>
      </c>
      <c r="F44">
        <v>1.0549999999999999</v>
      </c>
      <c r="G44">
        <v>1.022</v>
      </c>
      <c r="H44">
        <v>1.034</v>
      </c>
      <c r="I44">
        <v>1.079</v>
      </c>
      <c r="J44">
        <v>1.032</v>
      </c>
      <c r="K44">
        <v>1.0249999999999999</v>
      </c>
      <c r="L44">
        <v>1.069</v>
      </c>
      <c r="M44">
        <v>0.997</v>
      </c>
      <c r="Q44">
        <v>0.998</v>
      </c>
      <c r="R44">
        <v>1.028</v>
      </c>
      <c r="S44">
        <v>1.0249999999999999</v>
      </c>
      <c r="T44">
        <v>1.056</v>
      </c>
      <c r="U44">
        <v>1.048</v>
      </c>
      <c r="V44">
        <v>1.0289999999999999</v>
      </c>
      <c r="W44">
        <v>1.0129999999999999</v>
      </c>
      <c r="X44">
        <v>1.03</v>
      </c>
      <c r="Y44">
        <v>1.0189999999999999</v>
      </c>
      <c r="Z44">
        <v>1.054</v>
      </c>
      <c r="AA44">
        <v>1.0349999999999999</v>
      </c>
      <c r="AG44">
        <v>1.0289999999999999</v>
      </c>
      <c r="AH44">
        <v>1.024</v>
      </c>
      <c r="AI44">
        <v>1.03</v>
      </c>
      <c r="AJ44">
        <v>0.98599999999999999</v>
      </c>
      <c r="AK44">
        <v>1.0349999999999999</v>
      </c>
      <c r="AL44">
        <v>1.0249999999999999</v>
      </c>
      <c r="AM44">
        <v>1.014</v>
      </c>
      <c r="AN44">
        <v>1.032</v>
      </c>
      <c r="AO44">
        <v>1.036</v>
      </c>
      <c r="AP44">
        <v>1.0009999999999999</v>
      </c>
      <c r="AU44">
        <v>1.0209999999999999</v>
      </c>
      <c r="AV44">
        <v>1.0229999999999999</v>
      </c>
      <c r="AW44">
        <v>1.0189999999999999</v>
      </c>
      <c r="AX44">
        <v>0.98699999999999999</v>
      </c>
      <c r="AY44">
        <v>1.016</v>
      </c>
      <c r="AZ44">
        <v>1.0549999999999999</v>
      </c>
      <c r="BA44">
        <v>1.03</v>
      </c>
      <c r="BB44">
        <v>1.0660000000000001</v>
      </c>
      <c r="BC44">
        <v>1.0249999999999999</v>
      </c>
      <c r="BD44">
        <v>1.0009999999999999</v>
      </c>
      <c r="BL44">
        <v>1.0509999999999999</v>
      </c>
      <c r="BM44">
        <v>1.0229999999999999</v>
      </c>
      <c r="BN44">
        <v>1.0249999999999999</v>
      </c>
      <c r="BO44">
        <v>1.0269999999999999</v>
      </c>
      <c r="BP44">
        <v>0.97699999999999998</v>
      </c>
      <c r="BQ44">
        <v>1.01</v>
      </c>
      <c r="BR44">
        <v>1.0309999999999999</v>
      </c>
      <c r="BS44">
        <v>0.98299999999999998</v>
      </c>
      <c r="BT44">
        <v>1.0229999999999999</v>
      </c>
      <c r="BU44">
        <v>1.01</v>
      </c>
      <c r="BV44">
        <v>1.056</v>
      </c>
      <c r="BW44">
        <v>1.0369999999999999</v>
      </c>
      <c r="CA44">
        <v>1.038</v>
      </c>
      <c r="CB44">
        <v>1.024</v>
      </c>
      <c r="CC44">
        <v>1.0489999999999999</v>
      </c>
      <c r="CD44">
        <v>1.02</v>
      </c>
      <c r="CE44">
        <v>1.01</v>
      </c>
      <c r="CF44">
        <v>0.97299999999999998</v>
      </c>
      <c r="CG44">
        <v>1.022</v>
      </c>
      <c r="CH44">
        <v>1.006</v>
      </c>
      <c r="CI44">
        <v>1.0329999999999999</v>
      </c>
      <c r="CJ44">
        <v>0.97299999999999998</v>
      </c>
      <c r="CK44">
        <v>1.006</v>
      </c>
      <c r="CL44">
        <v>0.96499999999999997</v>
      </c>
      <c r="CP44">
        <v>1.0029999999999999</v>
      </c>
      <c r="CQ44">
        <v>1.006</v>
      </c>
      <c r="CR44">
        <v>1.044</v>
      </c>
      <c r="CS44">
        <v>0.96599999999999997</v>
      </c>
      <c r="CT44">
        <v>1.0149999999999999</v>
      </c>
      <c r="CU44">
        <v>0.98099999999999998</v>
      </c>
      <c r="CV44">
        <v>0.997</v>
      </c>
      <c r="CW44">
        <v>0.97499999999999998</v>
      </c>
      <c r="CX44">
        <v>1.0309999999999999</v>
      </c>
      <c r="CY44">
        <v>1.01</v>
      </c>
      <c r="CZ44">
        <v>1.0429999999999999</v>
      </c>
      <c r="DA44">
        <v>1.01</v>
      </c>
      <c r="DB44" s="7">
        <f t="shared" si="1"/>
        <v>1.0096666666666667</v>
      </c>
      <c r="DE44">
        <v>0.98499999999999999</v>
      </c>
      <c r="DF44">
        <v>1.0069999999999999</v>
      </c>
      <c r="DG44">
        <v>1.024</v>
      </c>
      <c r="DH44">
        <v>0.97899999999999998</v>
      </c>
      <c r="DI44">
        <v>1.048</v>
      </c>
      <c r="DJ44">
        <v>1.002</v>
      </c>
      <c r="DK44">
        <v>1.0149999999999999</v>
      </c>
      <c r="DL44">
        <v>0.97</v>
      </c>
      <c r="DM44">
        <v>1.022</v>
      </c>
      <c r="DN44">
        <v>1.044</v>
      </c>
      <c r="DO44">
        <v>1.0549999999999999</v>
      </c>
      <c r="DP44">
        <v>1.042</v>
      </c>
      <c r="DQ44" s="7">
        <v>1.0194999999999999</v>
      </c>
    </row>
    <row r="45" spans="2:121" x14ac:dyDescent="0.25">
      <c r="B45" t="s">
        <v>43</v>
      </c>
      <c r="C45">
        <v>1.0349999999999999</v>
      </c>
      <c r="D45">
        <v>1.044</v>
      </c>
      <c r="E45">
        <v>1.0429999999999999</v>
      </c>
      <c r="F45">
        <v>1.0629999999999999</v>
      </c>
      <c r="G45">
        <v>1.012</v>
      </c>
      <c r="H45">
        <v>1.0329999999999999</v>
      </c>
      <c r="I45">
        <v>1.073</v>
      </c>
      <c r="J45">
        <v>1.0389999999999999</v>
      </c>
      <c r="K45">
        <v>1.0609999999999999</v>
      </c>
      <c r="L45">
        <v>1.07</v>
      </c>
      <c r="M45">
        <v>1.036</v>
      </c>
      <c r="Q45">
        <v>0.999</v>
      </c>
      <c r="R45">
        <v>1.044</v>
      </c>
      <c r="S45">
        <v>1.0289999999999999</v>
      </c>
      <c r="T45">
        <v>1.056</v>
      </c>
      <c r="U45">
        <v>1.014</v>
      </c>
      <c r="V45">
        <v>1.02</v>
      </c>
      <c r="W45">
        <v>1.0149999999999999</v>
      </c>
      <c r="X45">
        <v>1.036</v>
      </c>
      <c r="Y45">
        <v>1.048</v>
      </c>
      <c r="Z45">
        <v>1.0840000000000001</v>
      </c>
      <c r="AA45">
        <v>1.0569999999999999</v>
      </c>
      <c r="AG45">
        <v>1.03</v>
      </c>
      <c r="AH45">
        <v>1.0369999999999999</v>
      </c>
      <c r="AI45">
        <v>1.0189999999999999</v>
      </c>
      <c r="AJ45">
        <v>0.97199999999999998</v>
      </c>
      <c r="AK45">
        <v>1.0469999999999999</v>
      </c>
      <c r="AL45">
        <v>1.0469999999999999</v>
      </c>
      <c r="AM45">
        <v>1.0209999999999999</v>
      </c>
      <c r="AN45">
        <v>1.0309999999999999</v>
      </c>
      <c r="AO45">
        <v>1.0369999999999999</v>
      </c>
      <c r="AP45">
        <v>0.98499999999999999</v>
      </c>
      <c r="AU45">
        <v>1.044</v>
      </c>
      <c r="AV45">
        <v>1.0369999999999999</v>
      </c>
      <c r="AW45">
        <v>1.036</v>
      </c>
      <c r="AX45">
        <v>0.98699999999999999</v>
      </c>
      <c r="AY45">
        <v>1.024</v>
      </c>
      <c r="AZ45">
        <v>1.0369999999999999</v>
      </c>
      <c r="BA45">
        <v>1.048</v>
      </c>
      <c r="BB45">
        <v>1.0680000000000001</v>
      </c>
      <c r="BC45">
        <v>1.0149999999999999</v>
      </c>
      <c r="BD45">
        <v>1.008</v>
      </c>
      <c r="BL45">
        <v>1.083</v>
      </c>
      <c r="BM45">
        <v>1.0309999999999999</v>
      </c>
      <c r="BN45">
        <v>1.048</v>
      </c>
      <c r="BO45">
        <v>1.036</v>
      </c>
      <c r="BP45">
        <v>0.98</v>
      </c>
      <c r="BQ45">
        <v>1.0149999999999999</v>
      </c>
      <c r="BR45">
        <v>1.036</v>
      </c>
      <c r="BS45">
        <v>1.002</v>
      </c>
      <c r="BT45">
        <v>1.0269999999999999</v>
      </c>
      <c r="BU45">
        <v>1.0149999999999999</v>
      </c>
      <c r="BV45">
        <v>1.038</v>
      </c>
      <c r="BW45">
        <v>1.0049999999999999</v>
      </c>
      <c r="CA45">
        <v>1.0489999999999999</v>
      </c>
      <c r="CB45">
        <v>1.0229999999999999</v>
      </c>
      <c r="CC45">
        <v>1.0649999999999999</v>
      </c>
      <c r="CD45">
        <v>1.0369999999999999</v>
      </c>
      <c r="CE45">
        <v>1.002</v>
      </c>
      <c r="CF45">
        <v>0.99199999999999999</v>
      </c>
      <c r="CG45">
        <v>1.0369999999999999</v>
      </c>
      <c r="CH45">
        <v>1.016</v>
      </c>
      <c r="CI45">
        <v>1.022</v>
      </c>
      <c r="CJ45">
        <v>0.99199999999999999</v>
      </c>
      <c r="CK45">
        <v>1.012</v>
      </c>
      <c r="CL45">
        <v>0.96399999999999997</v>
      </c>
      <c r="CP45">
        <v>0.99199999999999999</v>
      </c>
      <c r="CQ45">
        <v>1.024</v>
      </c>
      <c r="CR45">
        <v>1.0529999999999999</v>
      </c>
      <c r="CS45">
        <v>0.97399999999999998</v>
      </c>
      <c r="CT45">
        <v>1.006</v>
      </c>
      <c r="CU45">
        <v>0.99299999999999999</v>
      </c>
      <c r="CV45">
        <v>1.0149999999999999</v>
      </c>
      <c r="CW45">
        <v>1.006</v>
      </c>
      <c r="CX45">
        <v>1.036</v>
      </c>
      <c r="CY45">
        <v>1.0289999999999999</v>
      </c>
      <c r="CZ45">
        <v>1.0489999999999999</v>
      </c>
      <c r="DA45">
        <v>1.0109999999999999</v>
      </c>
      <c r="DB45" s="7">
        <f t="shared" si="1"/>
        <v>1.0076666666666665</v>
      </c>
      <c r="DE45">
        <v>0.99099999999999999</v>
      </c>
      <c r="DF45">
        <v>1.0149999999999999</v>
      </c>
      <c r="DG45">
        <v>1.05</v>
      </c>
      <c r="DH45">
        <v>0.996</v>
      </c>
      <c r="DI45">
        <v>1.016</v>
      </c>
      <c r="DJ45">
        <v>1.012</v>
      </c>
      <c r="DK45">
        <v>1.0349999999999999</v>
      </c>
      <c r="DL45">
        <v>0.97799999999999998</v>
      </c>
      <c r="DM45">
        <v>1.0369999999999999</v>
      </c>
      <c r="DN45">
        <v>1.0620000000000001</v>
      </c>
      <c r="DO45">
        <v>1.052</v>
      </c>
      <c r="DP45">
        <v>1.0289999999999999</v>
      </c>
      <c r="DQ45" s="7">
        <v>1.0297499999999999</v>
      </c>
    </row>
    <row r="46" spans="2:121" x14ac:dyDescent="0.25">
      <c r="B46" t="s">
        <v>44</v>
      </c>
      <c r="C46">
        <v>1.034</v>
      </c>
      <c r="D46">
        <v>1.0509999999999999</v>
      </c>
      <c r="E46">
        <v>1.0349999999999999</v>
      </c>
      <c r="F46">
        <v>1.0649999999999999</v>
      </c>
      <c r="G46">
        <v>1.0249999999999999</v>
      </c>
      <c r="H46">
        <v>1.0269999999999999</v>
      </c>
      <c r="I46">
        <v>1.08</v>
      </c>
      <c r="J46">
        <v>1.048</v>
      </c>
      <c r="K46">
        <v>1.0620000000000001</v>
      </c>
      <c r="L46">
        <v>1.093</v>
      </c>
      <c r="M46">
        <v>1.0229999999999999</v>
      </c>
      <c r="Q46">
        <v>1.0029999999999999</v>
      </c>
      <c r="R46">
        <v>1.0580000000000001</v>
      </c>
      <c r="S46">
        <v>1.0289999999999999</v>
      </c>
      <c r="T46">
        <v>1.0569999999999999</v>
      </c>
      <c r="U46">
        <v>1.0409999999999999</v>
      </c>
      <c r="V46">
        <v>1.0209999999999999</v>
      </c>
      <c r="W46">
        <v>1.0309999999999999</v>
      </c>
      <c r="X46">
        <v>1.05</v>
      </c>
      <c r="Y46">
        <v>1.048</v>
      </c>
      <c r="Z46">
        <v>1.0980000000000001</v>
      </c>
      <c r="AA46">
        <v>1.0609999999999999</v>
      </c>
      <c r="AG46">
        <v>1.0229999999999999</v>
      </c>
      <c r="AH46">
        <v>1.05</v>
      </c>
      <c r="AI46">
        <v>1.016</v>
      </c>
      <c r="AJ46">
        <v>1.0049999999999999</v>
      </c>
      <c r="AK46">
        <v>1.0409999999999999</v>
      </c>
      <c r="AL46">
        <v>1.054</v>
      </c>
      <c r="AM46">
        <v>1.032</v>
      </c>
      <c r="AN46">
        <v>1.048</v>
      </c>
      <c r="AO46">
        <v>1.05</v>
      </c>
      <c r="AP46">
        <v>1.0089999999999999</v>
      </c>
      <c r="AU46">
        <v>1.022</v>
      </c>
      <c r="AV46">
        <v>1.026</v>
      </c>
      <c r="AW46">
        <v>1.034</v>
      </c>
      <c r="AX46">
        <v>1.006</v>
      </c>
      <c r="AY46">
        <v>1.044</v>
      </c>
      <c r="AZ46">
        <v>1.0429999999999999</v>
      </c>
      <c r="BA46">
        <v>1.056</v>
      </c>
      <c r="BB46">
        <v>1.0860000000000001</v>
      </c>
      <c r="BC46">
        <v>1.032</v>
      </c>
      <c r="BD46">
        <v>1.0089999999999999</v>
      </c>
      <c r="BL46">
        <v>1.0940000000000001</v>
      </c>
      <c r="BM46">
        <v>1.0349999999999999</v>
      </c>
      <c r="BN46">
        <v>1.0569999999999999</v>
      </c>
      <c r="BO46">
        <v>1.054</v>
      </c>
      <c r="BP46">
        <v>0.998</v>
      </c>
      <c r="BQ46">
        <v>1.032</v>
      </c>
      <c r="BR46">
        <v>1.0660000000000001</v>
      </c>
      <c r="BS46">
        <v>1.0009999999999999</v>
      </c>
      <c r="BT46">
        <v>1.0289999999999999</v>
      </c>
      <c r="BU46">
        <v>1.032</v>
      </c>
      <c r="BV46">
        <v>1.044</v>
      </c>
      <c r="BW46">
        <v>1.026</v>
      </c>
      <c r="CA46">
        <v>1.0589999999999999</v>
      </c>
      <c r="CB46">
        <v>1.052</v>
      </c>
      <c r="CC46">
        <v>1.0509999999999999</v>
      </c>
      <c r="CD46">
        <v>1.04</v>
      </c>
      <c r="CE46">
        <v>1.0049999999999999</v>
      </c>
      <c r="CF46">
        <v>0.98799999999999999</v>
      </c>
      <c r="CG46">
        <v>1.038</v>
      </c>
      <c r="CH46">
        <v>1.0049999999999999</v>
      </c>
      <c r="CI46">
        <v>1.0269999999999999</v>
      </c>
      <c r="CJ46">
        <v>0.98799999999999999</v>
      </c>
      <c r="CK46">
        <v>1.0189999999999999</v>
      </c>
      <c r="CL46">
        <v>0.97499999999999998</v>
      </c>
      <c r="CP46">
        <v>1.0189999999999999</v>
      </c>
      <c r="CQ46">
        <v>1.0249999999999999</v>
      </c>
      <c r="CR46">
        <v>1.048</v>
      </c>
      <c r="CS46">
        <v>0.97599999999999998</v>
      </c>
      <c r="CT46">
        <v>1.0149999999999999</v>
      </c>
      <c r="CU46">
        <v>1.0069999999999999</v>
      </c>
      <c r="CV46">
        <v>1.02</v>
      </c>
      <c r="CW46">
        <v>1.0169999999999999</v>
      </c>
      <c r="CX46">
        <v>1.0660000000000001</v>
      </c>
      <c r="CY46">
        <v>1.0580000000000001</v>
      </c>
      <c r="CZ46">
        <v>1.046</v>
      </c>
      <c r="DA46">
        <v>1.028</v>
      </c>
      <c r="DB46" s="7">
        <f t="shared" si="1"/>
        <v>1.0199999999999998</v>
      </c>
      <c r="DE46">
        <v>1.0089999999999999</v>
      </c>
      <c r="DF46">
        <v>1.038</v>
      </c>
      <c r="DG46">
        <v>1.0840000000000001</v>
      </c>
      <c r="DH46">
        <v>1.008</v>
      </c>
      <c r="DI46">
        <v>1.042</v>
      </c>
      <c r="DJ46">
        <v>1.0329999999999999</v>
      </c>
      <c r="DK46">
        <v>1.052</v>
      </c>
      <c r="DL46">
        <v>0.97899999999999998</v>
      </c>
      <c r="DM46">
        <v>1.038</v>
      </c>
      <c r="DN46">
        <v>1.044</v>
      </c>
      <c r="DO46">
        <v>1.0489999999999999</v>
      </c>
      <c r="DP46">
        <v>1.0289999999999999</v>
      </c>
      <c r="DQ46" s="7">
        <v>1.0225</v>
      </c>
    </row>
    <row r="47" spans="2:121" x14ac:dyDescent="0.25">
      <c r="B47" t="s">
        <v>45</v>
      </c>
      <c r="C47">
        <v>1.0249999999999999</v>
      </c>
      <c r="D47">
        <v>1.0649999999999999</v>
      </c>
      <c r="E47">
        <v>1.04</v>
      </c>
      <c r="F47">
        <v>1.0669999999999999</v>
      </c>
      <c r="G47">
        <v>1.052</v>
      </c>
      <c r="H47">
        <v>1.0429999999999999</v>
      </c>
      <c r="I47">
        <v>1.087</v>
      </c>
      <c r="J47">
        <v>1.0860000000000001</v>
      </c>
      <c r="K47">
        <v>1.0680000000000001</v>
      </c>
      <c r="L47">
        <v>1.0980000000000001</v>
      </c>
      <c r="M47">
        <v>1.04</v>
      </c>
      <c r="Q47">
        <v>1.0169999999999999</v>
      </c>
      <c r="R47">
        <v>1.0780000000000001</v>
      </c>
      <c r="S47">
        <v>1.0629999999999999</v>
      </c>
      <c r="T47">
        <v>1.0740000000000001</v>
      </c>
      <c r="U47">
        <v>1.044</v>
      </c>
      <c r="V47">
        <v>1.0169999999999999</v>
      </c>
      <c r="W47">
        <v>1.0589999999999999</v>
      </c>
      <c r="X47">
        <v>1.1080000000000001</v>
      </c>
      <c r="Y47">
        <v>1.0680000000000001</v>
      </c>
      <c r="Z47">
        <v>1.1080000000000001</v>
      </c>
      <c r="AA47">
        <v>1.0580000000000001</v>
      </c>
      <c r="AG47">
        <v>1.056</v>
      </c>
      <c r="AH47">
        <v>1.0329999999999999</v>
      </c>
      <c r="AI47">
        <v>1.038</v>
      </c>
      <c r="AJ47">
        <v>0.998</v>
      </c>
      <c r="AK47">
        <v>1.0449999999999999</v>
      </c>
      <c r="AL47">
        <v>1.054</v>
      </c>
      <c r="AM47">
        <v>1.0309999999999999</v>
      </c>
      <c r="AN47">
        <v>1.0660000000000001</v>
      </c>
      <c r="AO47">
        <v>1.0449999999999999</v>
      </c>
      <c r="AP47">
        <v>1.018</v>
      </c>
      <c r="AU47">
        <v>1.05</v>
      </c>
      <c r="AV47">
        <v>1.032</v>
      </c>
      <c r="AW47">
        <v>1.044</v>
      </c>
      <c r="AX47">
        <v>0.999</v>
      </c>
      <c r="AY47">
        <v>1.0449999999999999</v>
      </c>
      <c r="AZ47">
        <v>1.046</v>
      </c>
      <c r="BA47">
        <v>1.0469999999999999</v>
      </c>
      <c r="BB47">
        <v>1.0840000000000001</v>
      </c>
      <c r="BC47">
        <v>1.026</v>
      </c>
      <c r="BD47">
        <v>1.016</v>
      </c>
      <c r="BL47">
        <v>1.0940000000000001</v>
      </c>
      <c r="BM47">
        <v>1.0349999999999999</v>
      </c>
      <c r="BN47">
        <v>1.0489999999999999</v>
      </c>
      <c r="BO47">
        <v>1.0740000000000001</v>
      </c>
      <c r="BP47">
        <v>0.99299999999999999</v>
      </c>
      <c r="BQ47">
        <v>1.0249999999999999</v>
      </c>
      <c r="BR47">
        <v>1.0780000000000001</v>
      </c>
      <c r="BS47">
        <v>0.99399999999999999</v>
      </c>
      <c r="BT47">
        <v>1.016</v>
      </c>
      <c r="BU47">
        <v>1.0249999999999999</v>
      </c>
      <c r="BV47">
        <v>1.054</v>
      </c>
      <c r="BW47">
        <v>1.024</v>
      </c>
      <c r="CA47">
        <v>1.1000000000000001</v>
      </c>
      <c r="CB47">
        <v>1.083</v>
      </c>
      <c r="CC47">
        <v>1.0640000000000001</v>
      </c>
      <c r="CD47">
        <v>1.0649999999999999</v>
      </c>
      <c r="CE47">
        <v>1.0069999999999999</v>
      </c>
      <c r="CF47">
        <v>1.0089999999999999</v>
      </c>
      <c r="CG47">
        <v>1.056</v>
      </c>
      <c r="CH47">
        <v>1.0049999999999999</v>
      </c>
      <c r="CI47">
        <v>1.024</v>
      </c>
      <c r="CJ47">
        <v>1.0089999999999999</v>
      </c>
      <c r="CK47">
        <v>1.022</v>
      </c>
      <c r="CL47">
        <v>0.96899999999999997</v>
      </c>
      <c r="CP47">
        <v>1.0269999999999999</v>
      </c>
      <c r="CQ47">
        <v>1.0429999999999999</v>
      </c>
      <c r="CR47">
        <v>1.0580000000000001</v>
      </c>
      <c r="CS47">
        <v>0.98199999999999998</v>
      </c>
      <c r="CT47">
        <v>1.0189999999999999</v>
      </c>
      <c r="CU47">
        <v>1.0049999999999999</v>
      </c>
      <c r="CV47">
        <v>1.024</v>
      </c>
      <c r="CW47">
        <v>1.022</v>
      </c>
      <c r="CX47">
        <v>1.0780000000000001</v>
      </c>
      <c r="CY47">
        <v>1.0469999999999999</v>
      </c>
      <c r="CZ47">
        <v>1.0509999999999999</v>
      </c>
      <c r="DA47">
        <v>1.036</v>
      </c>
      <c r="DB47" s="7">
        <f t="shared" si="1"/>
        <v>1.0283333333333333</v>
      </c>
      <c r="DE47">
        <v>0.99199999999999999</v>
      </c>
      <c r="DF47">
        <v>1.036</v>
      </c>
      <c r="DG47">
        <v>1.085</v>
      </c>
      <c r="DH47">
        <v>1.0029999999999999</v>
      </c>
      <c r="DI47">
        <v>1.0229999999999999</v>
      </c>
      <c r="DJ47">
        <v>1.012</v>
      </c>
      <c r="DK47">
        <v>1.036</v>
      </c>
      <c r="DL47">
        <v>0.97099999999999997</v>
      </c>
      <c r="DM47">
        <v>1.056</v>
      </c>
      <c r="DN47">
        <v>1.0649999999999999</v>
      </c>
      <c r="DO47">
        <v>1.0549999999999999</v>
      </c>
      <c r="DP47">
        <v>1.0389999999999999</v>
      </c>
      <c r="DQ47" s="7">
        <v>1.0277499999999999</v>
      </c>
    </row>
    <row r="48" spans="2:121" x14ac:dyDescent="0.25">
      <c r="B48" t="s">
        <v>46</v>
      </c>
      <c r="C48">
        <v>1.0089999999999999</v>
      </c>
      <c r="D48">
        <v>1.0680000000000001</v>
      </c>
      <c r="E48">
        <v>1.0580000000000001</v>
      </c>
      <c r="F48">
        <v>1.069</v>
      </c>
      <c r="G48">
        <v>1.03</v>
      </c>
      <c r="H48">
        <v>1.04</v>
      </c>
      <c r="I48">
        <v>1.1100000000000001</v>
      </c>
      <c r="J48">
        <v>1.0720000000000001</v>
      </c>
      <c r="K48">
        <v>1.089</v>
      </c>
      <c r="L48">
        <v>1.0840000000000001</v>
      </c>
      <c r="M48">
        <v>1.042</v>
      </c>
      <c r="Q48">
        <v>1.0229999999999999</v>
      </c>
      <c r="R48">
        <v>1.0720000000000001</v>
      </c>
      <c r="S48">
        <v>1.0369999999999999</v>
      </c>
      <c r="T48">
        <v>1.0820000000000001</v>
      </c>
      <c r="U48">
        <v>1.03</v>
      </c>
      <c r="V48">
        <v>1.0489999999999999</v>
      </c>
      <c r="W48">
        <v>1.038</v>
      </c>
      <c r="X48">
        <v>1.0569999999999999</v>
      </c>
      <c r="Y48">
        <v>1.0760000000000001</v>
      </c>
      <c r="Z48">
        <v>1.107</v>
      </c>
      <c r="AA48">
        <v>1.054</v>
      </c>
      <c r="AG48">
        <v>1.0580000000000001</v>
      </c>
      <c r="AH48">
        <v>1.04</v>
      </c>
      <c r="AI48">
        <v>1.052</v>
      </c>
      <c r="AJ48">
        <v>1</v>
      </c>
      <c r="AK48">
        <v>1.0589999999999999</v>
      </c>
      <c r="AL48">
        <v>1.0609999999999999</v>
      </c>
      <c r="AM48">
        <v>1.0389999999999999</v>
      </c>
      <c r="AN48">
        <v>1.075</v>
      </c>
      <c r="AO48">
        <v>1.0309999999999999</v>
      </c>
      <c r="AP48">
        <v>1.008</v>
      </c>
      <c r="AU48">
        <v>1.042</v>
      </c>
      <c r="AV48">
        <v>1.05</v>
      </c>
      <c r="AW48">
        <v>1.0409999999999999</v>
      </c>
      <c r="AX48">
        <v>0.999</v>
      </c>
      <c r="AY48">
        <v>1.0429999999999999</v>
      </c>
      <c r="AZ48">
        <v>1.038</v>
      </c>
      <c r="BA48">
        <v>1.069</v>
      </c>
      <c r="BB48">
        <v>1.083</v>
      </c>
      <c r="BC48">
        <v>1.016</v>
      </c>
      <c r="BD48">
        <v>1.0129999999999999</v>
      </c>
      <c r="BL48">
        <v>1.1100000000000001</v>
      </c>
      <c r="BM48">
        <v>1.056</v>
      </c>
      <c r="BN48">
        <v>1.0680000000000001</v>
      </c>
      <c r="BO48">
        <v>1.052</v>
      </c>
      <c r="BP48">
        <v>0.99299999999999999</v>
      </c>
      <c r="BQ48">
        <v>1.0169999999999999</v>
      </c>
      <c r="BR48">
        <v>1.0720000000000001</v>
      </c>
      <c r="BS48">
        <v>1.0149999999999999</v>
      </c>
      <c r="BT48">
        <v>1.0429999999999999</v>
      </c>
      <c r="BU48">
        <v>1.0169999999999999</v>
      </c>
      <c r="BV48">
        <v>1.0649999999999999</v>
      </c>
      <c r="BW48">
        <v>1.018</v>
      </c>
      <c r="CA48">
        <v>1.069</v>
      </c>
      <c r="CB48">
        <v>1.0329999999999999</v>
      </c>
      <c r="CC48">
        <v>1.06</v>
      </c>
      <c r="CD48">
        <v>1.0349999999999999</v>
      </c>
      <c r="CE48">
        <v>1.0089999999999999</v>
      </c>
      <c r="CF48">
        <v>0.998</v>
      </c>
      <c r="CG48">
        <v>1.0569999999999999</v>
      </c>
      <c r="CH48">
        <v>1.0049999999999999</v>
      </c>
      <c r="CI48">
        <v>1.028</v>
      </c>
      <c r="CJ48">
        <v>0.998</v>
      </c>
      <c r="CK48">
        <v>1.026</v>
      </c>
      <c r="CL48">
        <v>0.96599999999999997</v>
      </c>
      <c r="CP48">
        <v>1.018</v>
      </c>
      <c r="CQ48">
        <v>1.042</v>
      </c>
      <c r="CR48">
        <v>1.0740000000000001</v>
      </c>
      <c r="CS48">
        <v>0.99199999999999999</v>
      </c>
      <c r="CT48">
        <v>1.0049999999999999</v>
      </c>
      <c r="CU48">
        <v>1.008</v>
      </c>
      <c r="CV48">
        <v>1.036</v>
      </c>
      <c r="CW48">
        <v>1.0329999999999999</v>
      </c>
      <c r="CX48">
        <v>1.0720000000000001</v>
      </c>
      <c r="CY48">
        <v>1.046</v>
      </c>
      <c r="CZ48">
        <v>1.0580000000000001</v>
      </c>
      <c r="DA48">
        <v>1.04</v>
      </c>
      <c r="DB48" s="7">
        <f t="shared" si="1"/>
        <v>1.0323333333333331</v>
      </c>
      <c r="DE48">
        <v>0.98199999999999998</v>
      </c>
      <c r="DF48">
        <v>1.038</v>
      </c>
      <c r="DG48">
        <v>1.0680000000000001</v>
      </c>
      <c r="DH48">
        <v>1.0089999999999999</v>
      </c>
      <c r="DI48">
        <v>1.05</v>
      </c>
      <c r="DJ48">
        <v>1</v>
      </c>
      <c r="DK48">
        <v>1.0409999999999999</v>
      </c>
      <c r="DL48">
        <v>0.98499999999999999</v>
      </c>
      <c r="DM48">
        <v>1.0569999999999999</v>
      </c>
      <c r="DN48">
        <v>1.0589999999999999</v>
      </c>
      <c r="DO48">
        <v>1.036</v>
      </c>
      <c r="DP48">
        <v>1.0329999999999999</v>
      </c>
      <c r="DQ48" s="7">
        <v>1.0282500000000001</v>
      </c>
    </row>
    <row r="49" spans="2:121" x14ac:dyDescent="0.25">
      <c r="B49" t="s">
        <v>47</v>
      </c>
      <c r="C49">
        <v>1.0429999999999999</v>
      </c>
      <c r="D49">
        <v>1.0640000000000001</v>
      </c>
      <c r="E49">
        <v>1.06</v>
      </c>
      <c r="F49">
        <v>1.0760000000000001</v>
      </c>
      <c r="G49">
        <v>1.0389999999999999</v>
      </c>
      <c r="H49">
        <v>1.0389999999999999</v>
      </c>
      <c r="I49">
        <v>1.109</v>
      </c>
      <c r="J49">
        <v>1.0840000000000001</v>
      </c>
      <c r="K49">
        <v>1.071</v>
      </c>
      <c r="L49">
        <v>1.07</v>
      </c>
      <c r="M49">
        <v>1.056</v>
      </c>
      <c r="Q49">
        <v>1.0249999999999999</v>
      </c>
      <c r="R49">
        <v>1.0760000000000001</v>
      </c>
      <c r="S49">
        <v>1.0469999999999999</v>
      </c>
      <c r="T49">
        <v>1.069</v>
      </c>
      <c r="U49">
        <v>1.0449999999999999</v>
      </c>
      <c r="V49">
        <v>1.0660000000000001</v>
      </c>
      <c r="W49">
        <v>1.042</v>
      </c>
      <c r="X49">
        <v>1.0529999999999999</v>
      </c>
      <c r="Y49">
        <v>1.087</v>
      </c>
      <c r="Z49">
        <v>1.087</v>
      </c>
      <c r="AA49">
        <v>1.0549999999999999</v>
      </c>
      <c r="AG49">
        <v>1.048</v>
      </c>
      <c r="AH49">
        <v>1.0349999999999999</v>
      </c>
      <c r="AI49">
        <v>1.0309999999999999</v>
      </c>
      <c r="AJ49">
        <v>0.99299999999999999</v>
      </c>
      <c r="AK49">
        <v>1.0629999999999999</v>
      </c>
      <c r="AL49">
        <v>1.0609999999999999</v>
      </c>
      <c r="AM49">
        <v>1.052</v>
      </c>
      <c r="AN49">
        <v>1.08</v>
      </c>
      <c r="AO49">
        <v>1.052</v>
      </c>
      <c r="AP49">
        <v>1.0209999999999999</v>
      </c>
      <c r="AU49">
        <v>1.0209999999999999</v>
      </c>
      <c r="AV49">
        <v>1.0329999999999999</v>
      </c>
      <c r="AW49">
        <v>1.04</v>
      </c>
      <c r="AX49">
        <v>1.0089999999999999</v>
      </c>
      <c r="AY49">
        <v>1.052</v>
      </c>
      <c r="AZ49">
        <v>1.0329999999999999</v>
      </c>
      <c r="BA49">
        <v>1.0489999999999999</v>
      </c>
      <c r="BB49">
        <v>1.0760000000000001</v>
      </c>
      <c r="BC49">
        <v>1.024</v>
      </c>
      <c r="BD49">
        <v>1.008</v>
      </c>
      <c r="BL49">
        <v>1.1040000000000001</v>
      </c>
      <c r="BM49">
        <v>1.0489999999999999</v>
      </c>
      <c r="BN49">
        <v>1.071</v>
      </c>
      <c r="BO49">
        <v>1.0489999999999999</v>
      </c>
      <c r="BP49">
        <v>1.0269999999999999</v>
      </c>
      <c r="BQ49">
        <v>1.022</v>
      </c>
      <c r="BR49">
        <v>1.0549999999999999</v>
      </c>
      <c r="BS49">
        <v>1.012</v>
      </c>
      <c r="BT49">
        <v>1.0580000000000001</v>
      </c>
      <c r="BU49">
        <v>1.022</v>
      </c>
      <c r="BV49">
        <v>1.0469999999999999</v>
      </c>
      <c r="BW49">
        <v>1.036</v>
      </c>
      <c r="CA49">
        <v>1.073</v>
      </c>
      <c r="CB49">
        <v>1.0509999999999999</v>
      </c>
      <c r="CC49">
        <v>1.0609999999999999</v>
      </c>
      <c r="CD49">
        <v>1.04</v>
      </c>
      <c r="CE49">
        <v>1.002</v>
      </c>
      <c r="CF49">
        <v>1.0069999999999999</v>
      </c>
      <c r="CG49">
        <v>1.0720000000000001</v>
      </c>
      <c r="CH49">
        <v>1.03</v>
      </c>
      <c r="CI49">
        <v>1.0569999999999999</v>
      </c>
      <c r="CJ49">
        <v>1.0069999999999999</v>
      </c>
      <c r="CK49">
        <v>1.03</v>
      </c>
      <c r="CL49">
        <v>0.96199999999999997</v>
      </c>
      <c r="CP49">
        <v>1.0069999999999999</v>
      </c>
      <c r="CQ49">
        <v>1.0569999999999999</v>
      </c>
      <c r="CR49">
        <v>1.0720000000000001</v>
      </c>
      <c r="CS49">
        <v>0.99399999999999999</v>
      </c>
      <c r="CT49">
        <v>1.034</v>
      </c>
      <c r="CU49">
        <v>1.014</v>
      </c>
      <c r="CV49">
        <v>1.038</v>
      </c>
      <c r="CW49">
        <v>1.0029999999999999</v>
      </c>
      <c r="CX49">
        <v>1.0549999999999999</v>
      </c>
      <c r="CY49">
        <v>1.05</v>
      </c>
      <c r="CZ49">
        <v>1.0489999999999999</v>
      </c>
      <c r="DA49">
        <v>1.0429999999999999</v>
      </c>
      <c r="DB49" s="7">
        <f t="shared" si="1"/>
        <v>1.0309999999999999</v>
      </c>
      <c r="DE49">
        <v>1.0049999999999999</v>
      </c>
      <c r="DF49">
        <v>1.0349999999999999</v>
      </c>
      <c r="DG49">
        <v>1.0589999999999999</v>
      </c>
      <c r="DH49">
        <v>1.0049999999999999</v>
      </c>
      <c r="DI49">
        <v>1.028</v>
      </c>
      <c r="DJ49">
        <v>1.0289999999999999</v>
      </c>
      <c r="DK49">
        <v>1.0469999999999999</v>
      </c>
      <c r="DL49">
        <v>0.97</v>
      </c>
      <c r="DM49">
        <v>1.0720000000000001</v>
      </c>
      <c r="DN49">
        <v>1.0680000000000001</v>
      </c>
      <c r="DO49">
        <v>1.0409999999999999</v>
      </c>
      <c r="DP49">
        <v>1.0229999999999999</v>
      </c>
      <c r="DQ49" s="7">
        <v>1.0219999999999998</v>
      </c>
    </row>
    <row r="50" spans="2:121" x14ac:dyDescent="0.25">
      <c r="B50" t="s">
        <v>48</v>
      </c>
      <c r="C50">
        <v>1.046</v>
      </c>
      <c r="D50">
        <v>1.0589999999999999</v>
      </c>
      <c r="E50">
        <v>1.0389999999999999</v>
      </c>
      <c r="F50">
        <v>1.0580000000000001</v>
      </c>
      <c r="G50">
        <v>1.0229999999999999</v>
      </c>
      <c r="H50">
        <v>1.038</v>
      </c>
      <c r="I50">
        <v>1.1120000000000001</v>
      </c>
      <c r="J50">
        <v>1.0820000000000001</v>
      </c>
      <c r="K50">
        <v>1.0680000000000001</v>
      </c>
      <c r="L50">
        <v>1.0760000000000001</v>
      </c>
      <c r="M50">
        <v>1.048</v>
      </c>
      <c r="Q50">
        <v>1.018</v>
      </c>
      <c r="R50">
        <v>1.0940000000000001</v>
      </c>
      <c r="S50">
        <v>1.0669999999999999</v>
      </c>
      <c r="T50">
        <v>1.0780000000000001</v>
      </c>
      <c r="U50">
        <v>1.0449999999999999</v>
      </c>
      <c r="V50">
        <v>1.042</v>
      </c>
      <c r="W50">
        <v>1.0489999999999999</v>
      </c>
      <c r="X50">
        <v>1.0640000000000001</v>
      </c>
      <c r="Y50">
        <v>1.0660000000000001</v>
      </c>
      <c r="Z50">
        <v>1.093</v>
      </c>
      <c r="AA50">
        <v>1.0580000000000001</v>
      </c>
      <c r="AG50">
        <v>1.0589999999999999</v>
      </c>
      <c r="AH50">
        <v>1.0409999999999999</v>
      </c>
      <c r="AI50">
        <v>1.028</v>
      </c>
      <c r="AJ50">
        <v>1.004</v>
      </c>
      <c r="AK50">
        <v>1.0429999999999999</v>
      </c>
      <c r="AL50">
        <v>1.0620000000000001</v>
      </c>
      <c r="AM50">
        <v>1.0469999999999999</v>
      </c>
      <c r="AN50">
        <v>1.0549999999999999</v>
      </c>
      <c r="AO50">
        <v>1.042</v>
      </c>
      <c r="AP50">
        <v>1.0129999999999999</v>
      </c>
      <c r="AU50">
        <v>1.0569999999999999</v>
      </c>
      <c r="AV50">
        <v>1.0389999999999999</v>
      </c>
      <c r="AW50">
        <v>1.0589999999999999</v>
      </c>
      <c r="AX50">
        <v>1.0049999999999999</v>
      </c>
      <c r="AY50">
        <v>1.052</v>
      </c>
      <c r="AZ50">
        <v>1.0149999999999999</v>
      </c>
      <c r="BA50">
        <v>1.056</v>
      </c>
      <c r="BB50">
        <v>1.0760000000000001</v>
      </c>
      <c r="BC50">
        <v>1.0289999999999999</v>
      </c>
      <c r="BD50">
        <v>1.0149999999999999</v>
      </c>
      <c r="BL50">
        <v>1.1000000000000001</v>
      </c>
      <c r="BM50">
        <v>1.0469999999999999</v>
      </c>
      <c r="BN50">
        <v>1.0780000000000001</v>
      </c>
      <c r="BO50">
        <v>1.0740000000000001</v>
      </c>
      <c r="BP50">
        <v>1.022</v>
      </c>
      <c r="BQ50">
        <v>1.0189999999999999</v>
      </c>
      <c r="BR50">
        <v>1.0669999999999999</v>
      </c>
      <c r="BS50">
        <v>1.0029999999999999</v>
      </c>
      <c r="BT50">
        <v>1.0569999999999999</v>
      </c>
      <c r="BU50">
        <v>1.0189999999999999</v>
      </c>
      <c r="BV50">
        <v>1.0549999999999999</v>
      </c>
      <c r="BW50">
        <v>1.0089999999999999</v>
      </c>
      <c r="CA50">
        <v>1.091</v>
      </c>
      <c r="CB50">
        <v>1.046</v>
      </c>
      <c r="CC50">
        <v>1.069</v>
      </c>
      <c r="CD50">
        <v>1.036</v>
      </c>
      <c r="CE50">
        <v>1.018</v>
      </c>
      <c r="CF50">
        <v>0.995</v>
      </c>
      <c r="CG50">
        <v>1.08</v>
      </c>
      <c r="CH50">
        <v>1.0269999999999999</v>
      </c>
      <c r="CI50">
        <v>1.048</v>
      </c>
      <c r="CJ50">
        <v>0.995</v>
      </c>
      <c r="CK50">
        <v>1.0169999999999999</v>
      </c>
      <c r="CL50">
        <v>0.93600000000000005</v>
      </c>
      <c r="CP50">
        <v>1.03</v>
      </c>
      <c r="CQ50">
        <v>1.0509999999999999</v>
      </c>
      <c r="CR50">
        <v>1.0529999999999999</v>
      </c>
      <c r="CS50">
        <v>0.98099999999999998</v>
      </c>
      <c r="CT50">
        <v>1.0129999999999999</v>
      </c>
      <c r="CU50">
        <v>1.0289999999999999</v>
      </c>
      <c r="CV50">
        <v>1.05</v>
      </c>
      <c r="CW50">
        <v>1.0029999999999999</v>
      </c>
      <c r="CX50">
        <v>1.0669999999999999</v>
      </c>
      <c r="CY50">
        <v>1.0649999999999999</v>
      </c>
      <c r="CZ50">
        <v>1.0489999999999999</v>
      </c>
      <c r="DA50">
        <v>1.02</v>
      </c>
      <c r="DB50" s="7">
        <f t="shared" si="1"/>
        <v>1.0366666666666664</v>
      </c>
      <c r="DE50">
        <v>0.999</v>
      </c>
      <c r="DF50">
        <v>1.0329999999999999</v>
      </c>
      <c r="DG50">
        <v>1.0640000000000001</v>
      </c>
      <c r="DH50">
        <v>0.98699999999999999</v>
      </c>
      <c r="DI50">
        <v>1.034</v>
      </c>
      <c r="DJ50">
        <v>1.0309999999999999</v>
      </c>
      <c r="DK50">
        <v>1.052</v>
      </c>
      <c r="DL50">
        <v>1.002</v>
      </c>
      <c r="DM50">
        <v>1.08</v>
      </c>
      <c r="DN50">
        <v>1.069</v>
      </c>
      <c r="DO50">
        <v>1.0309999999999999</v>
      </c>
      <c r="DP50">
        <v>0.997</v>
      </c>
      <c r="DQ50" s="7">
        <v>1.0265</v>
      </c>
    </row>
    <row r="51" spans="2:121" x14ac:dyDescent="0.25">
      <c r="B51" t="s">
        <v>49</v>
      </c>
      <c r="C51">
        <v>1.0509999999999999</v>
      </c>
      <c r="D51">
        <v>1.036</v>
      </c>
      <c r="E51">
        <v>1.022</v>
      </c>
      <c r="F51">
        <v>1.056</v>
      </c>
      <c r="G51">
        <v>1.01</v>
      </c>
      <c r="H51">
        <v>1.048</v>
      </c>
      <c r="I51">
        <v>1.115</v>
      </c>
      <c r="J51">
        <v>1.101</v>
      </c>
      <c r="K51">
        <v>1.0589999999999999</v>
      </c>
      <c r="L51">
        <v>1.075</v>
      </c>
      <c r="M51">
        <v>1.042</v>
      </c>
      <c r="Q51">
        <v>1.0189999999999999</v>
      </c>
      <c r="R51">
        <v>1.0620000000000001</v>
      </c>
      <c r="S51">
        <v>1.071</v>
      </c>
      <c r="T51">
        <v>1.083</v>
      </c>
      <c r="U51">
        <v>1.0289999999999999</v>
      </c>
      <c r="V51">
        <v>1.014</v>
      </c>
      <c r="W51">
        <v>1.0660000000000001</v>
      </c>
      <c r="X51">
        <v>1.071</v>
      </c>
      <c r="Y51">
        <v>1.0669999999999999</v>
      </c>
      <c r="Z51">
        <v>1.1140000000000001</v>
      </c>
      <c r="AA51">
        <v>1.0760000000000001</v>
      </c>
      <c r="AG51">
        <v>1.073</v>
      </c>
      <c r="AH51">
        <v>1.0149999999999999</v>
      </c>
      <c r="AI51">
        <v>1.028</v>
      </c>
      <c r="AJ51">
        <v>0.99399999999999999</v>
      </c>
      <c r="AK51">
        <v>1.0369999999999999</v>
      </c>
      <c r="AL51">
        <v>1.0409999999999999</v>
      </c>
      <c r="AM51">
        <v>1.04</v>
      </c>
      <c r="AN51">
        <v>1.0569999999999999</v>
      </c>
      <c r="AO51">
        <v>1.044</v>
      </c>
      <c r="AP51">
        <v>1.0189999999999999</v>
      </c>
      <c r="AU51">
        <v>1.038</v>
      </c>
      <c r="AV51">
        <v>1.0329999999999999</v>
      </c>
      <c r="AW51">
        <v>1.0529999999999999</v>
      </c>
      <c r="AX51">
        <v>1.014</v>
      </c>
      <c r="AY51">
        <v>1.04</v>
      </c>
      <c r="AZ51">
        <v>1.0189999999999999</v>
      </c>
      <c r="BA51">
        <v>1.0649999999999999</v>
      </c>
      <c r="BB51">
        <v>1.0780000000000001</v>
      </c>
      <c r="BC51">
        <v>1.02</v>
      </c>
      <c r="BD51">
        <v>1.02</v>
      </c>
      <c r="BL51">
        <v>1.105</v>
      </c>
      <c r="BM51">
        <v>1.0620000000000001</v>
      </c>
      <c r="BN51">
        <v>1.0940000000000001</v>
      </c>
      <c r="BO51">
        <v>1.105</v>
      </c>
      <c r="BP51">
        <v>1.0089999999999999</v>
      </c>
      <c r="BQ51">
        <v>1.0149999999999999</v>
      </c>
      <c r="BR51">
        <v>1.0680000000000001</v>
      </c>
      <c r="BS51">
        <v>1.0149999999999999</v>
      </c>
      <c r="BT51">
        <v>1.036</v>
      </c>
      <c r="BU51">
        <v>1.0149999999999999</v>
      </c>
      <c r="BV51">
        <v>1.04</v>
      </c>
      <c r="BW51">
        <v>1.006</v>
      </c>
      <c r="CA51">
        <v>1.07</v>
      </c>
      <c r="CB51">
        <v>1.0449999999999999</v>
      </c>
      <c r="CC51">
        <v>1.0760000000000001</v>
      </c>
      <c r="CD51">
        <v>1.032</v>
      </c>
      <c r="CE51">
        <v>1.0209999999999999</v>
      </c>
      <c r="CF51">
        <v>1.008</v>
      </c>
      <c r="CG51">
        <v>1.089</v>
      </c>
      <c r="CH51">
        <v>1.0389999999999999</v>
      </c>
      <c r="CI51">
        <v>1.034</v>
      </c>
      <c r="CJ51">
        <v>1.008</v>
      </c>
      <c r="CK51">
        <v>1.0289999999999999</v>
      </c>
      <c r="CL51">
        <v>0.96599999999999997</v>
      </c>
      <c r="CP51">
        <v>1.0289999999999999</v>
      </c>
      <c r="CQ51">
        <v>1.052</v>
      </c>
      <c r="CR51">
        <v>1.0589999999999999</v>
      </c>
      <c r="CS51">
        <v>0.97</v>
      </c>
      <c r="CT51">
        <v>1.016</v>
      </c>
      <c r="CU51">
        <v>1.0269999999999999</v>
      </c>
      <c r="CV51">
        <v>1.0329999999999999</v>
      </c>
      <c r="CW51">
        <v>0.997</v>
      </c>
      <c r="CX51">
        <v>1.0680000000000001</v>
      </c>
      <c r="CY51">
        <v>1.071</v>
      </c>
      <c r="CZ51">
        <v>1.0269999999999999</v>
      </c>
      <c r="DA51">
        <v>1.016</v>
      </c>
      <c r="DB51" s="7">
        <f t="shared" si="1"/>
        <v>1.0356666666666667</v>
      </c>
      <c r="DE51">
        <v>1.0169999999999999</v>
      </c>
      <c r="DF51">
        <v>1.0429999999999999</v>
      </c>
      <c r="DG51">
        <v>1.075</v>
      </c>
      <c r="DH51">
        <v>0.98499999999999999</v>
      </c>
      <c r="DI51">
        <v>1.0429999999999999</v>
      </c>
      <c r="DJ51">
        <v>1.0189999999999999</v>
      </c>
      <c r="DK51">
        <v>1.048</v>
      </c>
      <c r="DL51">
        <v>0.98799999999999999</v>
      </c>
      <c r="DM51">
        <v>1.089</v>
      </c>
      <c r="DN51">
        <v>1.0680000000000001</v>
      </c>
      <c r="DO51">
        <v>1.0249999999999999</v>
      </c>
      <c r="DP51">
        <v>1.0289999999999999</v>
      </c>
      <c r="DQ51" s="7">
        <v>1.024</v>
      </c>
    </row>
    <row r="52" spans="2:121" x14ac:dyDescent="0.25">
      <c r="B52" t="s">
        <v>50</v>
      </c>
      <c r="C52">
        <v>1.0249999999999999</v>
      </c>
      <c r="D52">
        <v>1.0389999999999999</v>
      </c>
      <c r="E52">
        <v>1.048</v>
      </c>
      <c r="F52">
        <v>1.0620000000000001</v>
      </c>
      <c r="G52">
        <v>1.018</v>
      </c>
      <c r="H52">
        <v>1.0580000000000001</v>
      </c>
      <c r="I52">
        <v>1.1240000000000001</v>
      </c>
      <c r="J52">
        <v>1.111</v>
      </c>
      <c r="K52">
        <v>1.0609999999999999</v>
      </c>
      <c r="L52">
        <v>1.083</v>
      </c>
      <c r="M52">
        <v>1.038</v>
      </c>
      <c r="Q52">
        <v>1.026</v>
      </c>
      <c r="R52">
        <v>1.069</v>
      </c>
      <c r="S52">
        <v>1.0620000000000001</v>
      </c>
      <c r="T52">
        <v>1.07</v>
      </c>
      <c r="U52">
        <v>1.026</v>
      </c>
      <c r="V52">
        <v>1.0289999999999999</v>
      </c>
      <c r="W52">
        <v>1.0549999999999999</v>
      </c>
      <c r="X52">
        <v>1.0669999999999999</v>
      </c>
      <c r="Y52">
        <v>1.0780000000000001</v>
      </c>
      <c r="Z52">
        <v>1.1359999999999999</v>
      </c>
      <c r="AA52">
        <v>1.0660000000000001</v>
      </c>
      <c r="AG52">
        <v>1.0669999999999999</v>
      </c>
      <c r="AH52">
        <v>1.024</v>
      </c>
      <c r="AI52">
        <v>1.0369999999999999</v>
      </c>
      <c r="AJ52">
        <v>1.004</v>
      </c>
      <c r="AK52">
        <v>1.0620000000000001</v>
      </c>
      <c r="AL52">
        <v>1.042</v>
      </c>
      <c r="AM52">
        <v>1.0449999999999999</v>
      </c>
      <c r="AN52">
        <v>1.0860000000000001</v>
      </c>
      <c r="AO52">
        <v>1.036</v>
      </c>
      <c r="AP52">
        <v>1.0229999999999999</v>
      </c>
      <c r="AU52">
        <v>1.0640000000000001</v>
      </c>
      <c r="AV52">
        <v>1.0509999999999999</v>
      </c>
      <c r="AW52">
        <v>1.0640000000000001</v>
      </c>
      <c r="AX52">
        <v>1.026</v>
      </c>
      <c r="AY52">
        <v>1.026</v>
      </c>
      <c r="AZ52">
        <v>1.0249999999999999</v>
      </c>
      <c r="BA52">
        <v>1.06</v>
      </c>
      <c r="BB52">
        <v>1.089</v>
      </c>
      <c r="BC52">
        <v>1.0129999999999999</v>
      </c>
      <c r="BD52">
        <v>1.04</v>
      </c>
      <c r="BL52">
        <v>1.1080000000000001</v>
      </c>
      <c r="BM52">
        <v>1.0620000000000001</v>
      </c>
      <c r="BN52">
        <v>1.083</v>
      </c>
      <c r="BO52">
        <v>1.0780000000000001</v>
      </c>
      <c r="BP52">
        <v>0.999</v>
      </c>
      <c r="BQ52">
        <v>1.014</v>
      </c>
      <c r="BR52">
        <v>1.06</v>
      </c>
      <c r="BS52">
        <v>1.024</v>
      </c>
      <c r="BT52">
        <v>1.0349999999999999</v>
      </c>
      <c r="BU52">
        <v>1.014</v>
      </c>
      <c r="BV52">
        <v>1.048</v>
      </c>
      <c r="BW52">
        <v>1.0009999999999999</v>
      </c>
      <c r="CA52">
        <v>1.0649999999999999</v>
      </c>
      <c r="CB52">
        <v>1.0309999999999999</v>
      </c>
      <c r="CC52">
        <v>1.071</v>
      </c>
      <c r="CD52">
        <v>1.044</v>
      </c>
      <c r="CE52">
        <v>1.022</v>
      </c>
      <c r="CF52">
        <v>1.0209999999999999</v>
      </c>
      <c r="CG52">
        <v>1.0780000000000001</v>
      </c>
      <c r="CH52">
        <v>1.032</v>
      </c>
      <c r="CI52">
        <v>1.0369999999999999</v>
      </c>
      <c r="CJ52">
        <v>1.0209999999999999</v>
      </c>
      <c r="CK52">
        <v>1.034</v>
      </c>
      <c r="CL52">
        <v>0.97799999999999998</v>
      </c>
      <c r="CP52">
        <v>1.028</v>
      </c>
      <c r="CQ52">
        <v>1.0609999999999999</v>
      </c>
      <c r="CR52">
        <v>1.07</v>
      </c>
      <c r="CS52">
        <v>0.99099999999999999</v>
      </c>
      <c r="CT52">
        <v>1.0309999999999999</v>
      </c>
      <c r="CU52">
        <v>1.0189999999999999</v>
      </c>
      <c r="CV52">
        <v>1.052</v>
      </c>
      <c r="CW52">
        <v>1.016</v>
      </c>
      <c r="CX52">
        <v>1.06</v>
      </c>
      <c r="CY52">
        <v>1.054</v>
      </c>
      <c r="CZ52">
        <v>1.0429999999999999</v>
      </c>
      <c r="DA52">
        <v>1.014</v>
      </c>
      <c r="DB52" s="7">
        <f t="shared" si="1"/>
        <v>1.0386666666666666</v>
      </c>
      <c r="DE52">
        <v>1.016</v>
      </c>
      <c r="DF52">
        <v>1.05</v>
      </c>
      <c r="DG52">
        <v>1.0720000000000001</v>
      </c>
      <c r="DH52">
        <v>1.0089999999999999</v>
      </c>
      <c r="DI52">
        <v>1.036</v>
      </c>
      <c r="DJ52">
        <v>1.014</v>
      </c>
      <c r="DK52">
        <v>1.0549999999999999</v>
      </c>
      <c r="DL52">
        <v>1.0029999999999999</v>
      </c>
      <c r="DM52">
        <v>1.0780000000000001</v>
      </c>
      <c r="DN52">
        <v>1.0740000000000001</v>
      </c>
      <c r="DO52">
        <v>1.0580000000000001</v>
      </c>
      <c r="DP52">
        <v>1.026</v>
      </c>
      <c r="DQ52" s="7">
        <v>1.0365</v>
      </c>
    </row>
    <row r="53" spans="2:121" x14ac:dyDescent="0.25">
      <c r="B53" t="s">
        <v>51</v>
      </c>
      <c r="C53">
        <v>1.0269999999999999</v>
      </c>
      <c r="D53">
        <v>1.0429999999999999</v>
      </c>
      <c r="E53">
        <v>1.048</v>
      </c>
      <c r="F53">
        <v>1.069</v>
      </c>
      <c r="G53">
        <v>1</v>
      </c>
      <c r="H53">
        <v>1.034</v>
      </c>
      <c r="I53">
        <v>1.107</v>
      </c>
      <c r="J53">
        <v>1.117</v>
      </c>
      <c r="K53">
        <v>1.0860000000000001</v>
      </c>
      <c r="L53">
        <v>1.0880000000000001</v>
      </c>
      <c r="M53">
        <v>1.04</v>
      </c>
      <c r="Q53">
        <v>1.0369999999999999</v>
      </c>
      <c r="R53">
        <v>1.085</v>
      </c>
      <c r="S53">
        <v>1.0580000000000001</v>
      </c>
      <c r="T53">
        <v>1.07</v>
      </c>
      <c r="U53">
        <v>1.05</v>
      </c>
      <c r="V53">
        <v>1.0509999999999999</v>
      </c>
      <c r="W53">
        <v>1.034</v>
      </c>
      <c r="X53">
        <v>1.0669999999999999</v>
      </c>
      <c r="Y53">
        <v>1.06</v>
      </c>
      <c r="Z53">
        <v>1.121</v>
      </c>
      <c r="AA53">
        <v>1.0720000000000001</v>
      </c>
      <c r="AG53">
        <v>1.0549999999999999</v>
      </c>
      <c r="AH53">
        <v>1.016</v>
      </c>
      <c r="AI53">
        <v>1.0309999999999999</v>
      </c>
      <c r="AJ53">
        <v>0.98599999999999999</v>
      </c>
      <c r="AK53">
        <v>1.0449999999999999</v>
      </c>
      <c r="AL53">
        <v>1.0169999999999999</v>
      </c>
      <c r="AM53">
        <v>1.0489999999999999</v>
      </c>
      <c r="AN53">
        <v>1.0840000000000001</v>
      </c>
      <c r="AO53">
        <v>1.0309999999999999</v>
      </c>
      <c r="AP53">
        <v>1.0189999999999999</v>
      </c>
      <c r="AU53">
        <v>1.0569999999999999</v>
      </c>
      <c r="AV53">
        <v>1.0580000000000001</v>
      </c>
      <c r="AW53">
        <v>1.0589999999999999</v>
      </c>
      <c r="AX53">
        <v>1.038</v>
      </c>
      <c r="AY53">
        <v>1.0369999999999999</v>
      </c>
      <c r="AZ53">
        <v>1.0149999999999999</v>
      </c>
      <c r="BA53">
        <v>1.0629999999999999</v>
      </c>
      <c r="BB53">
        <v>1.101</v>
      </c>
      <c r="BC53">
        <v>1.0189999999999999</v>
      </c>
      <c r="BD53">
        <v>1.0309999999999999</v>
      </c>
      <c r="BL53">
        <v>1.0980000000000001</v>
      </c>
      <c r="BM53">
        <v>1.0580000000000001</v>
      </c>
      <c r="BN53">
        <v>1.0820000000000001</v>
      </c>
      <c r="BO53">
        <v>1.071</v>
      </c>
      <c r="BP53">
        <v>1.018</v>
      </c>
      <c r="BQ53">
        <v>1.0229999999999999</v>
      </c>
      <c r="BR53">
        <v>1.0369999999999999</v>
      </c>
      <c r="BS53">
        <v>1.0309999999999999</v>
      </c>
      <c r="BT53">
        <v>1.04</v>
      </c>
      <c r="BU53">
        <v>1.0229999999999999</v>
      </c>
      <c r="BV53">
        <v>1.036</v>
      </c>
      <c r="BW53">
        <v>1.0089999999999999</v>
      </c>
      <c r="CA53">
        <v>1.07</v>
      </c>
      <c r="CB53">
        <v>1.044</v>
      </c>
      <c r="CC53">
        <v>1.0780000000000001</v>
      </c>
      <c r="CD53">
        <v>1.04</v>
      </c>
      <c r="CE53">
        <v>0.98799999999999999</v>
      </c>
      <c r="CF53">
        <v>1.0309999999999999</v>
      </c>
      <c r="CG53">
        <v>1.085</v>
      </c>
      <c r="CH53">
        <v>1.032</v>
      </c>
      <c r="CI53">
        <v>1.0629999999999999</v>
      </c>
      <c r="CJ53">
        <v>1.0309999999999999</v>
      </c>
      <c r="CK53">
        <v>1.03</v>
      </c>
      <c r="CL53">
        <v>0.95899999999999996</v>
      </c>
      <c r="CP53">
        <v>1.016</v>
      </c>
      <c r="CQ53">
        <v>1.0509999999999999</v>
      </c>
      <c r="CR53">
        <v>1.073</v>
      </c>
      <c r="CS53">
        <v>0.98599999999999999</v>
      </c>
      <c r="CT53">
        <v>1.0269999999999999</v>
      </c>
      <c r="CU53">
        <v>1.032</v>
      </c>
      <c r="CV53">
        <v>1.0309999999999999</v>
      </c>
      <c r="CW53">
        <v>0.996</v>
      </c>
      <c r="CX53">
        <v>1.0369999999999999</v>
      </c>
      <c r="CY53">
        <v>1.0529999999999999</v>
      </c>
      <c r="CZ53">
        <v>1.054</v>
      </c>
      <c r="DA53">
        <v>1.038</v>
      </c>
      <c r="DB53" s="7">
        <f t="shared" si="1"/>
        <v>1.03</v>
      </c>
      <c r="DE53">
        <v>1.0209999999999999</v>
      </c>
      <c r="DF53">
        <v>1.0409999999999999</v>
      </c>
      <c r="DG53">
        <v>1.0680000000000001</v>
      </c>
      <c r="DH53">
        <v>0.99399999999999999</v>
      </c>
      <c r="DI53">
        <v>1.038</v>
      </c>
      <c r="DJ53">
        <v>1.0069999999999999</v>
      </c>
      <c r="DK53">
        <v>1.0609999999999999</v>
      </c>
      <c r="DL53">
        <v>1.014</v>
      </c>
      <c r="DM53">
        <v>1.085</v>
      </c>
      <c r="DN53">
        <v>1.085</v>
      </c>
      <c r="DO53">
        <v>1.048</v>
      </c>
      <c r="DP53">
        <v>1.0389999999999999</v>
      </c>
      <c r="DQ53" s="7">
        <v>1.0299999999999998</v>
      </c>
    </row>
    <row r="54" spans="2:121" x14ac:dyDescent="0.25">
      <c r="B54" t="s">
        <v>52</v>
      </c>
      <c r="C54">
        <v>1.044</v>
      </c>
      <c r="D54">
        <v>1.0609999999999999</v>
      </c>
      <c r="E54">
        <v>1.0549999999999999</v>
      </c>
      <c r="F54">
        <v>1.0860000000000001</v>
      </c>
      <c r="G54">
        <v>1.0049999999999999</v>
      </c>
      <c r="H54">
        <v>1.0469999999999999</v>
      </c>
      <c r="I54">
        <v>1.0900000000000001</v>
      </c>
      <c r="J54">
        <v>1.1040000000000001</v>
      </c>
      <c r="K54">
        <v>1.093</v>
      </c>
      <c r="L54">
        <v>1.1120000000000001</v>
      </c>
      <c r="M54">
        <v>1.036</v>
      </c>
      <c r="Q54">
        <v>1.044</v>
      </c>
      <c r="R54">
        <v>1.069</v>
      </c>
      <c r="S54">
        <v>1.0640000000000001</v>
      </c>
      <c r="T54">
        <v>1.054</v>
      </c>
      <c r="U54">
        <v>1.0660000000000001</v>
      </c>
      <c r="V54">
        <v>1.0489999999999999</v>
      </c>
      <c r="W54">
        <v>1.024</v>
      </c>
      <c r="X54">
        <v>1.0609999999999999</v>
      </c>
      <c r="Y54">
        <v>1.0820000000000001</v>
      </c>
      <c r="Z54">
        <v>1.109</v>
      </c>
      <c r="AA54">
        <v>1.0720000000000001</v>
      </c>
      <c r="AG54">
        <v>1.0469999999999999</v>
      </c>
      <c r="AH54">
        <v>1.0349999999999999</v>
      </c>
      <c r="AI54">
        <v>1.036</v>
      </c>
      <c r="AJ54">
        <v>1.008</v>
      </c>
      <c r="AK54">
        <v>1.052</v>
      </c>
      <c r="AL54">
        <v>1.0249999999999999</v>
      </c>
      <c r="AM54">
        <v>1.056</v>
      </c>
      <c r="AN54">
        <v>1.0629999999999999</v>
      </c>
      <c r="AO54">
        <v>1.0349999999999999</v>
      </c>
      <c r="AP54">
        <v>1.02</v>
      </c>
      <c r="AU54">
        <v>1.08</v>
      </c>
      <c r="AV54">
        <v>1.0509999999999999</v>
      </c>
      <c r="AW54">
        <v>1.0549999999999999</v>
      </c>
      <c r="AX54">
        <v>1.014</v>
      </c>
      <c r="AY54">
        <v>1.0449999999999999</v>
      </c>
      <c r="AZ54">
        <v>1.0389999999999999</v>
      </c>
      <c r="BA54">
        <v>1.079</v>
      </c>
      <c r="BB54">
        <v>1.111</v>
      </c>
      <c r="BC54">
        <v>1.034</v>
      </c>
      <c r="BD54">
        <v>1.03</v>
      </c>
      <c r="BL54">
        <v>1.107</v>
      </c>
      <c r="BM54">
        <v>1.046</v>
      </c>
      <c r="BN54">
        <v>1.073</v>
      </c>
      <c r="BO54">
        <v>1.081</v>
      </c>
      <c r="BP54">
        <v>1.02</v>
      </c>
      <c r="BQ54">
        <v>1.0409999999999999</v>
      </c>
      <c r="BR54">
        <v>1.0680000000000001</v>
      </c>
      <c r="BS54">
        <v>1.0429999999999999</v>
      </c>
      <c r="BT54">
        <v>1.0329999999999999</v>
      </c>
      <c r="BU54">
        <v>1.0409999999999999</v>
      </c>
      <c r="BV54">
        <v>1.052</v>
      </c>
      <c r="BW54">
        <v>1.004</v>
      </c>
      <c r="CA54">
        <v>1.0680000000000001</v>
      </c>
      <c r="CB54">
        <v>1.034</v>
      </c>
      <c r="CC54">
        <v>1.0680000000000001</v>
      </c>
      <c r="CD54">
        <v>1.0449999999999999</v>
      </c>
      <c r="CE54">
        <v>0.97299999999999998</v>
      </c>
      <c r="CF54">
        <v>1.0269999999999999</v>
      </c>
      <c r="CG54">
        <v>1.0860000000000001</v>
      </c>
      <c r="CH54">
        <v>1.0369999999999999</v>
      </c>
      <c r="CI54">
        <v>1.05</v>
      </c>
      <c r="CJ54">
        <v>1.0269999999999999</v>
      </c>
      <c r="CK54">
        <v>1.034</v>
      </c>
      <c r="CL54">
        <v>0.90600000000000003</v>
      </c>
      <c r="CP54">
        <v>1.006</v>
      </c>
      <c r="CQ54">
        <v>1.028</v>
      </c>
      <c r="CR54">
        <v>1.0760000000000001</v>
      </c>
      <c r="CS54">
        <v>0.999</v>
      </c>
      <c r="CT54">
        <v>1.0329999999999999</v>
      </c>
      <c r="CU54">
        <v>1.0329999999999999</v>
      </c>
      <c r="CV54">
        <v>1.036</v>
      </c>
      <c r="CW54">
        <v>0.97399999999999998</v>
      </c>
      <c r="CX54">
        <v>1.0680000000000001</v>
      </c>
      <c r="CY54">
        <v>1.0620000000000001</v>
      </c>
      <c r="CZ54">
        <v>1.028</v>
      </c>
      <c r="DA54">
        <v>1.034</v>
      </c>
      <c r="DB54" s="7">
        <f t="shared" si="1"/>
        <v>1.0369999999999999</v>
      </c>
      <c r="DE54">
        <v>1.034</v>
      </c>
      <c r="DF54">
        <v>1.018</v>
      </c>
      <c r="DG54">
        <v>1.0449999999999999</v>
      </c>
      <c r="DH54">
        <v>0.98699999999999999</v>
      </c>
      <c r="DI54">
        <v>1.0389999999999999</v>
      </c>
      <c r="DJ54">
        <v>1.0209999999999999</v>
      </c>
      <c r="DK54">
        <v>1.056</v>
      </c>
      <c r="DL54">
        <v>1.0289999999999999</v>
      </c>
      <c r="DM54">
        <v>1.0860000000000001</v>
      </c>
      <c r="DN54">
        <v>1.0629999999999999</v>
      </c>
      <c r="DO54">
        <v>1.054</v>
      </c>
      <c r="DP54">
        <v>1.044</v>
      </c>
      <c r="DQ54" s="7">
        <v>1.0367499999999998</v>
      </c>
    </row>
    <row r="55" spans="2:121" x14ac:dyDescent="0.25">
      <c r="B55" t="s">
        <v>53</v>
      </c>
      <c r="C55">
        <v>1.0369999999999999</v>
      </c>
      <c r="D55">
        <v>1.081</v>
      </c>
      <c r="E55">
        <v>1.0449999999999999</v>
      </c>
      <c r="F55">
        <v>1.0820000000000001</v>
      </c>
      <c r="G55">
        <v>1.0189999999999999</v>
      </c>
      <c r="H55">
        <v>1.042</v>
      </c>
      <c r="I55">
        <v>1.089</v>
      </c>
      <c r="J55">
        <v>1.093</v>
      </c>
      <c r="K55">
        <v>1.0669999999999999</v>
      </c>
      <c r="L55">
        <v>1.101</v>
      </c>
      <c r="M55">
        <v>1.0269999999999999</v>
      </c>
      <c r="Q55">
        <v>1.036</v>
      </c>
      <c r="R55">
        <v>1.073</v>
      </c>
      <c r="S55">
        <v>1.06</v>
      </c>
      <c r="T55">
        <v>1.071</v>
      </c>
      <c r="U55">
        <v>1.054</v>
      </c>
      <c r="V55">
        <v>1.075</v>
      </c>
      <c r="W55">
        <v>1.022</v>
      </c>
      <c r="X55">
        <v>1.0900000000000001</v>
      </c>
      <c r="Y55">
        <v>1.0580000000000001</v>
      </c>
      <c r="Z55">
        <v>1.0860000000000001</v>
      </c>
      <c r="AA55">
        <v>1.0629999999999999</v>
      </c>
      <c r="AG55">
        <v>1.0429999999999999</v>
      </c>
      <c r="AH55">
        <v>1.0409999999999999</v>
      </c>
      <c r="AI55">
        <v>1.05</v>
      </c>
      <c r="AJ55">
        <v>1.002</v>
      </c>
      <c r="AK55">
        <v>1.0569999999999999</v>
      </c>
      <c r="AL55">
        <v>1.0429999999999999</v>
      </c>
      <c r="AM55">
        <v>1.0509999999999999</v>
      </c>
      <c r="AN55">
        <v>1.0660000000000001</v>
      </c>
      <c r="AO55">
        <v>1.034</v>
      </c>
      <c r="AP55">
        <v>1.032</v>
      </c>
      <c r="AU55">
        <v>1.0620000000000001</v>
      </c>
      <c r="AV55">
        <v>1.0369999999999999</v>
      </c>
      <c r="AW55">
        <v>1.0629999999999999</v>
      </c>
      <c r="AX55">
        <v>1.0069999999999999</v>
      </c>
      <c r="AY55">
        <v>1.0169999999999999</v>
      </c>
      <c r="AZ55">
        <v>1.036</v>
      </c>
      <c r="BA55">
        <v>1.07</v>
      </c>
      <c r="BB55">
        <v>1.1120000000000001</v>
      </c>
      <c r="BC55">
        <v>1.0209999999999999</v>
      </c>
      <c r="BD55">
        <v>1.036</v>
      </c>
      <c r="BL55">
        <v>1.1060000000000001</v>
      </c>
      <c r="BM55">
        <v>1.054</v>
      </c>
      <c r="BN55">
        <v>1.0760000000000001</v>
      </c>
      <c r="BO55">
        <v>1.083</v>
      </c>
      <c r="BP55">
        <v>1.0189999999999999</v>
      </c>
      <c r="BQ55">
        <v>1.026</v>
      </c>
      <c r="BR55">
        <v>1.081</v>
      </c>
      <c r="BS55">
        <v>1.034</v>
      </c>
      <c r="BT55">
        <v>1.0449999999999999</v>
      </c>
      <c r="BU55">
        <v>1.026</v>
      </c>
      <c r="BV55">
        <v>1.04</v>
      </c>
      <c r="BW55">
        <v>0.99199999999999999</v>
      </c>
      <c r="CA55">
        <v>1.0760000000000001</v>
      </c>
      <c r="CB55">
        <v>1.0409999999999999</v>
      </c>
      <c r="CC55">
        <v>1.0549999999999999</v>
      </c>
      <c r="CD55">
        <v>1.042</v>
      </c>
      <c r="CE55">
        <v>0.997</v>
      </c>
      <c r="CF55">
        <v>1.0029999999999999</v>
      </c>
      <c r="CG55">
        <v>1.081</v>
      </c>
      <c r="CH55">
        <v>1.044</v>
      </c>
      <c r="CI55">
        <v>1.0629999999999999</v>
      </c>
      <c r="CJ55">
        <v>1.0029999999999999</v>
      </c>
      <c r="CK55">
        <v>1.0389999999999999</v>
      </c>
      <c r="CL55">
        <v>0.94099999999999995</v>
      </c>
      <c r="CP55">
        <v>1.006</v>
      </c>
      <c r="CQ55">
        <v>1.018</v>
      </c>
      <c r="CR55">
        <v>1.0669999999999999</v>
      </c>
      <c r="CS55">
        <v>0.995</v>
      </c>
      <c r="CT55">
        <v>1.01</v>
      </c>
      <c r="CU55">
        <v>1.0229999999999999</v>
      </c>
      <c r="CV55">
        <v>1.0369999999999999</v>
      </c>
      <c r="CW55">
        <v>0.95399999999999996</v>
      </c>
      <c r="CX55">
        <v>1.081</v>
      </c>
      <c r="CY55">
        <v>1.0640000000000001</v>
      </c>
      <c r="CZ55">
        <v>1.048</v>
      </c>
      <c r="DA55">
        <v>1.03</v>
      </c>
      <c r="DB55" s="7">
        <f t="shared" si="1"/>
        <v>1.032</v>
      </c>
      <c r="DE55">
        <v>1.03</v>
      </c>
      <c r="DF55">
        <v>1.0389999999999999</v>
      </c>
      <c r="DG55">
        <v>1.01</v>
      </c>
      <c r="DH55">
        <v>0.98099999999999998</v>
      </c>
      <c r="DI55">
        <v>1.008</v>
      </c>
      <c r="DJ55">
        <v>1.0109999999999999</v>
      </c>
      <c r="DK55">
        <v>1.0529999999999999</v>
      </c>
      <c r="DL55">
        <v>1.0409999999999999</v>
      </c>
      <c r="DM55">
        <v>1.081</v>
      </c>
      <c r="DN55">
        <v>1.081</v>
      </c>
      <c r="DO55">
        <v>1.0660000000000001</v>
      </c>
      <c r="DP55">
        <v>1.032</v>
      </c>
      <c r="DQ55" s="7">
        <v>1.0305</v>
      </c>
    </row>
    <row r="56" spans="2:121" x14ac:dyDescent="0.25">
      <c r="B56" t="s">
        <v>54</v>
      </c>
      <c r="C56">
        <v>1.044</v>
      </c>
      <c r="D56">
        <v>1.056</v>
      </c>
      <c r="E56">
        <v>1.028</v>
      </c>
      <c r="F56">
        <v>1.073</v>
      </c>
      <c r="G56">
        <v>1.022</v>
      </c>
      <c r="H56">
        <v>1.04</v>
      </c>
      <c r="I56">
        <v>1.0920000000000001</v>
      </c>
      <c r="J56">
        <v>1.115</v>
      </c>
      <c r="K56">
        <v>1.0640000000000001</v>
      </c>
      <c r="L56">
        <v>1.1100000000000001</v>
      </c>
      <c r="M56">
        <v>1.022</v>
      </c>
      <c r="Q56">
        <v>1.026</v>
      </c>
      <c r="R56">
        <v>1.089</v>
      </c>
      <c r="S56">
        <v>1.0640000000000001</v>
      </c>
      <c r="T56">
        <v>1.0640000000000001</v>
      </c>
      <c r="U56">
        <v>1.052</v>
      </c>
      <c r="V56">
        <v>1.038</v>
      </c>
      <c r="W56">
        <v>1.032</v>
      </c>
      <c r="X56">
        <v>1.0740000000000001</v>
      </c>
      <c r="Y56">
        <v>1.0569999999999999</v>
      </c>
      <c r="Z56">
        <v>1.081</v>
      </c>
      <c r="AA56">
        <v>1.056</v>
      </c>
      <c r="AG56">
        <v>1.036</v>
      </c>
      <c r="AH56">
        <v>1.0429999999999999</v>
      </c>
      <c r="AI56">
        <v>1.0509999999999999</v>
      </c>
      <c r="AJ56">
        <v>1.0029999999999999</v>
      </c>
      <c r="AK56">
        <v>1.0389999999999999</v>
      </c>
      <c r="AL56">
        <v>1.052</v>
      </c>
      <c r="AM56">
        <v>1.042</v>
      </c>
      <c r="AN56">
        <v>1.0780000000000001</v>
      </c>
      <c r="AO56">
        <v>1.0329999999999999</v>
      </c>
      <c r="AP56">
        <v>1.0349999999999999</v>
      </c>
      <c r="AU56">
        <v>1.0489999999999999</v>
      </c>
      <c r="AV56">
        <v>1.024</v>
      </c>
      <c r="AW56">
        <v>1.0620000000000001</v>
      </c>
      <c r="AX56">
        <v>0.997</v>
      </c>
      <c r="AY56">
        <v>1.034</v>
      </c>
      <c r="AZ56">
        <v>1.0309999999999999</v>
      </c>
      <c r="BA56">
        <v>1.0740000000000001</v>
      </c>
      <c r="BB56">
        <v>1.0740000000000001</v>
      </c>
      <c r="BC56">
        <v>1.0269999999999999</v>
      </c>
      <c r="BD56">
        <v>1.016</v>
      </c>
      <c r="BL56">
        <v>1.129</v>
      </c>
      <c r="BM56">
        <v>1.0629999999999999</v>
      </c>
      <c r="BN56">
        <v>1.0840000000000001</v>
      </c>
      <c r="BO56">
        <v>1.079</v>
      </c>
      <c r="BP56">
        <v>1.022</v>
      </c>
      <c r="BQ56">
        <v>1.0149999999999999</v>
      </c>
      <c r="BR56">
        <v>1.0840000000000001</v>
      </c>
      <c r="BS56">
        <v>1.038</v>
      </c>
      <c r="BT56">
        <v>1.048</v>
      </c>
      <c r="BU56">
        <v>1.0149999999999999</v>
      </c>
      <c r="BV56">
        <v>1.03</v>
      </c>
      <c r="BW56">
        <v>1.026</v>
      </c>
      <c r="CA56">
        <v>1.083</v>
      </c>
      <c r="CB56">
        <v>1.028</v>
      </c>
      <c r="CC56">
        <v>1.07</v>
      </c>
      <c r="CD56">
        <v>1.018</v>
      </c>
      <c r="CE56">
        <v>0.94899999999999995</v>
      </c>
      <c r="CF56">
        <v>1.0049999999999999</v>
      </c>
      <c r="CG56">
        <v>1.048</v>
      </c>
      <c r="CH56">
        <v>1.0249999999999999</v>
      </c>
      <c r="CI56">
        <v>1.0629999999999999</v>
      </c>
      <c r="CJ56">
        <v>1.0049999999999999</v>
      </c>
      <c r="CK56">
        <v>1.0409999999999999</v>
      </c>
      <c r="CL56">
        <v>0.95699999999999996</v>
      </c>
      <c r="CP56">
        <v>1.0189999999999999</v>
      </c>
      <c r="CQ56">
        <v>1.0149999999999999</v>
      </c>
      <c r="CR56">
        <v>1.0589999999999999</v>
      </c>
      <c r="CS56">
        <v>0.98399999999999999</v>
      </c>
      <c r="CT56">
        <v>1.0249999999999999</v>
      </c>
      <c r="CU56">
        <v>1.0189999999999999</v>
      </c>
      <c r="CV56">
        <v>1.0349999999999999</v>
      </c>
      <c r="CW56">
        <v>0.89700000000000002</v>
      </c>
      <c r="CX56">
        <v>1.0840000000000001</v>
      </c>
      <c r="CY56">
        <v>1.07</v>
      </c>
      <c r="CZ56">
        <v>1.0449999999999999</v>
      </c>
      <c r="DA56">
        <v>0.96399999999999997</v>
      </c>
      <c r="DB56" s="7">
        <f t="shared" si="1"/>
        <v>1.0269999999999999</v>
      </c>
      <c r="DE56">
        <v>1.024</v>
      </c>
      <c r="DF56">
        <v>1.036</v>
      </c>
      <c r="DG56">
        <v>1.0389999999999999</v>
      </c>
      <c r="DH56">
        <v>1</v>
      </c>
      <c r="DI56">
        <v>1.038</v>
      </c>
      <c r="DJ56">
        <v>1.034</v>
      </c>
      <c r="DK56">
        <v>1.06</v>
      </c>
      <c r="DL56">
        <v>1.0229999999999999</v>
      </c>
      <c r="DM56">
        <v>1.048</v>
      </c>
      <c r="DN56">
        <v>1.087</v>
      </c>
      <c r="DO56">
        <v>1.034</v>
      </c>
      <c r="DP56">
        <v>1.0329999999999999</v>
      </c>
      <c r="DQ56" s="7">
        <v>1.022</v>
      </c>
    </row>
    <row r="57" spans="2:121" x14ac:dyDescent="0.25">
      <c r="B57" t="s">
        <v>55</v>
      </c>
      <c r="C57">
        <v>1.0580000000000001</v>
      </c>
      <c r="D57">
        <v>1.0549999999999999</v>
      </c>
      <c r="E57">
        <v>1.06</v>
      </c>
      <c r="F57">
        <v>1.089</v>
      </c>
      <c r="G57">
        <v>1.012</v>
      </c>
      <c r="H57">
        <v>1.0409999999999999</v>
      </c>
      <c r="I57">
        <v>1.0780000000000001</v>
      </c>
      <c r="J57">
        <v>1.0900000000000001</v>
      </c>
      <c r="K57">
        <v>1.06</v>
      </c>
      <c r="L57">
        <v>1.097</v>
      </c>
      <c r="M57">
        <v>1.03</v>
      </c>
      <c r="Q57">
        <v>1.0209999999999999</v>
      </c>
      <c r="R57">
        <v>1.0840000000000001</v>
      </c>
      <c r="S57">
        <v>1.06</v>
      </c>
      <c r="T57">
        <v>1.06</v>
      </c>
      <c r="U57">
        <v>1.0109999999999999</v>
      </c>
      <c r="V57">
        <v>1.022</v>
      </c>
      <c r="W57">
        <v>1.024</v>
      </c>
      <c r="X57">
        <v>1.05</v>
      </c>
      <c r="Y57">
        <v>1.0820000000000001</v>
      </c>
      <c r="Z57">
        <v>1.107</v>
      </c>
      <c r="AA57">
        <v>1.0209999999999999</v>
      </c>
      <c r="AG57">
        <v>1.0660000000000001</v>
      </c>
      <c r="AH57">
        <v>1.0409999999999999</v>
      </c>
      <c r="AI57">
        <v>1.0429999999999999</v>
      </c>
      <c r="AJ57">
        <v>0.97799999999999998</v>
      </c>
      <c r="AK57">
        <v>1.026</v>
      </c>
      <c r="AL57">
        <v>1.036</v>
      </c>
      <c r="AM57">
        <v>1.069</v>
      </c>
      <c r="AN57">
        <v>1.0629999999999999</v>
      </c>
      <c r="AO57">
        <v>1.0229999999999999</v>
      </c>
      <c r="AP57">
        <v>1.0089999999999999</v>
      </c>
      <c r="AU57">
        <v>1.0509999999999999</v>
      </c>
      <c r="AV57">
        <v>1.0469999999999999</v>
      </c>
      <c r="AW57">
        <v>1.06</v>
      </c>
      <c r="AX57">
        <v>0.99399999999999999</v>
      </c>
      <c r="AY57">
        <v>1.0529999999999999</v>
      </c>
      <c r="AZ57">
        <v>1.0309999999999999</v>
      </c>
      <c r="BA57">
        <v>1.0569999999999999</v>
      </c>
      <c r="BB57">
        <v>1.1100000000000001</v>
      </c>
      <c r="BC57">
        <v>1.014</v>
      </c>
      <c r="BD57">
        <v>1.0129999999999999</v>
      </c>
      <c r="BL57">
        <v>1.1180000000000001</v>
      </c>
      <c r="BM57">
        <v>1.0680000000000001</v>
      </c>
      <c r="BN57">
        <v>1.0720000000000001</v>
      </c>
      <c r="BO57">
        <v>1.06</v>
      </c>
      <c r="BP57">
        <v>1.032</v>
      </c>
      <c r="BQ57">
        <v>1.018</v>
      </c>
      <c r="BR57">
        <v>1.1000000000000001</v>
      </c>
      <c r="BS57">
        <v>1.0289999999999999</v>
      </c>
      <c r="BT57">
        <v>1.0509999999999999</v>
      </c>
      <c r="BU57">
        <v>1.018</v>
      </c>
      <c r="BV57">
        <v>1.022</v>
      </c>
      <c r="BW57">
        <v>0.997</v>
      </c>
      <c r="CA57">
        <v>1.0780000000000001</v>
      </c>
      <c r="CB57">
        <v>1.03</v>
      </c>
      <c r="CC57">
        <v>1.06</v>
      </c>
      <c r="CD57">
        <v>1.0269999999999999</v>
      </c>
      <c r="CE57">
        <v>0.95899999999999996</v>
      </c>
      <c r="CF57">
        <v>0.97599999999999998</v>
      </c>
      <c r="CG57">
        <v>1.075</v>
      </c>
      <c r="CH57">
        <v>1.03</v>
      </c>
      <c r="CI57">
        <v>1.07</v>
      </c>
      <c r="CJ57">
        <v>0.97599999999999998</v>
      </c>
      <c r="CK57">
        <v>1.036</v>
      </c>
      <c r="CL57">
        <v>0.95499999999999996</v>
      </c>
      <c r="CP57">
        <v>1.012</v>
      </c>
      <c r="CQ57">
        <v>1.026</v>
      </c>
      <c r="CR57">
        <v>1.05</v>
      </c>
      <c r="CS57">
        <v>1.0109999999999999</v>
      </c>
      <c r="CT57">
        <v>1.0269999999999999</v>
      </c>
      <c r="CU57">
        <v>1.004</v>
      </c>
      <c r="CV57">
        <v>1.04</v>
      </c>
      <c r="CW57">
        <v>0.97</v>
      </c>
      <c r="CX57">
        <v>1.1000000000000001</v>
      </c>
      <c r="CY57">
        <v>1.06</v>
      </c>
      <c r="CZ57">
        <v>1.0309999999999999</v>
      </c>
      <c r="DA57">
        <v>0.95599999999999996</v>
      </c>
      <c r="DB57" s="7">
        <f t="shared" si="1"/>
        <v>1.0376666666666667</v>
      </c>
      <c r="DE57">
        <v>1.014</v>
      </c>
      <c r="DF57">
        <v>1.032</v>
      </c>
      <c r="DG57">
        <v>1.024</v>
      </c>
      <c r="DH57">
        <v>0.99299999999999999</v>
      </c>
      <c r="DI57">
        <v>1.048</v>
      </c>
      <c r="DJ57">
        <v>1.0349999999999999</v>
      </c>
      <c r="DK57">
        <v>1.0629999999999999</v>
      </c>
      <c r="DL57">
        <v>1.0189999999999999</v>
      </c>
      <c r="DM57">
        <v>1.075</v>
      </c>
      <c r="DN57">
        <v>1.071</v>
      </c>
      <c r="DO57">
        <v>1.0469999999999999</v>
      </c>
      <c r="DP57">
        <v>1.028</v>
      </c>
      <c r="DQ57" s="7">
        <v>1.0127499999999998</v>
      </c>
    </row>
    <row r="58" spans="2:121" x14ac:dyDescent="0.25">
      <c r="B58" t="s">
        <v>612</v>
      </c>
      <c r="C58">
        <v>1.038</v>
      </c>
      <c r="D58">
        <v>1.0509999999999999</v>
      </c>
      <c r="E58">
        <v>1.0569999999999999</v>
      </c>
      <c r="F58">
        <v>1.069</v>
      </c>
      <c r="G58">
        <v>1.006</v>
      </c>
      <c r="H58">
        <v>1.0249999999999999</v>
      </c>
      <c r="I58">
        <v>1.0660000000000001</v>
      </c>
      <c r="J58">
        <v>1.07</v>
      </c>
      <c r="K58">
        <v>1.0780000000000001</v>
      </c>
      <c r="L58">
        <v>1.093</v>
      </c>
      <c r="M58">
        <v>0.99299999999999999</v>
      </c>
      <c r="Q58">
        <v>1.032</v>
      </c>
      <c r="R58">
        <v>1.0860000000000001</v>
      </c>
      <c r="S58">
        <v>1.069</v>
      </c>
      <c r="T58">
        <v>1.044</v>
      </c>
      <c r="U58">
        <v>1.048</v>
      </c>
      <c r="V58">
        <v>1.02</v>
      </c>
      <c r="W58">
        <v>0.97</v>
      </c>
      <c r="X58">
        <v>1.022</v>
      </c>
      <c r="Y58">
        <v>1.0660000000000001</v>
      </c>
      <c r="Z58">
        <v>1.115</v>
      </c>
      <c r="AA58">
        <v>1.016</v>
      </c>
      <c r="AG58">
        <v>1.0469999999999999</v>
      </c>
      <c r="AH58">
        <v>1.024</v>
      </c>
      <c r="AI58">
        <v>1.026</v>
      </c>
      <c r="AJ58">
        <v>0.97899999999999998</v>
      </c>
      <c r="AK58">
        <v>0.99399999999999999</v>
      </c>
      <c r="AL58">
        <v>1.0449999999999999</v>
      </c>
      <c r="AM58">
        <v>1.052</v>
      </c>
      <c r="AN58">
        <v>1.0629999999999999</v>
      </c>
      <c r="AO58">
        <v>1.022</v>
      </c>
      <c r="AP58">
        <v>1.0129999999999999</v>
      </c>
      <c r="AU58">
        <v>1.0509999999999999</v>
      </c>
      <c r="AV58">
        <v>1.03</v>
      </c>
      <c r="AW58">
        <v>1.056</v>
      </c>
      <c r="AX58">
        <v>0.99399999999999999</v>
      </c>
      <c r="AY58">
        <v>1.036</v>
      </c>
      <c r="AZ58">
        <v>1.002</v>
      </c>
      <c r="BA58">
        <v>1.0640000000000001</v>
      </c>
      <c r="BB58">
        <v>1.1060000000000001</v>
      </c>
      <c r="BC58">
        <v>0.97499999999999998</v>
      </c>
      <c r="BD58">
        <v>1.0189999999999999</v>
      </c>
      <c r="BL58">
        <v>1.1000000000000001</v>
      </c>
      <c r="BM58">
        <v>1.0680000000000001</v>
      </c>
      <c r="BN58">
        <v>1.079</v>
      </c>
      <c r="BO58">
        <v>1.0409999999999999</v>
      </c>
      <c r="BP58">
        <v>1.018</v>
      </c>
      <c r="BQ58">
        <v>0.96699999999999997</v>
      </c>
      <c r="BR58">
        <v>1.0629999999999999</v>
      </c>
      <c r="BS58">
        <v>1.0329999999999999</v>
      </c>
      <c r="BT58">
        <v>1.0349999999999999</v>
      </c>
      <c r="BU58">
        <v>0.96699999999999997</v>
      </c>
      <c r="BV58">
        <v>1.0009999999999999</v>
      </c>
      <c r="BW58">
        <v>0.96399999999999997</v>
      </c>
      <c r="CA58">
        <v>1.0609999999999999</v>
      </c>
      <c r="CB58">
        <v>1.03</v>
      </c>
      <c r="CC58">
        <v>1.0620000000000001</v>
      </c>
      <c r="CD58">
        <v>1.0289999999999999</v>
      </c>
      <c r="CE58">
        <v>0.98699999999999999</v>
      </c>
      <c r="CF58">
        <v>0.94799999999999995</v>
      </c>
      <c r="CG58">
        <v>1.08</v>
      </c>
      <c r="CH58">
        <v>1.026</v>
      </c>
      <c r="CI58">
        <v>1.0609999999999999</v>
      </c>
      <c r="CJ58">
        <v>0.94799999999999995</v>
      </c>
      <c r="CK58">
        <v>1.032</v>
      </c>
      <c r="CL58">
        <v>0.97299999999999998</v>
      </c>
      <c r="CP58">
        <v>0.997</v>
      </c>
      <c r="CQ58">
        <v>1.0189999999999999</v>
      </c>
      <c r="CR58">
        <v>1.052</v>
      </c>
      <c r="CS58">
        <v>0.998</v>
      </c>
      <c r="CT58">
        <v>1.022</v>
      </c>
      <c r="CU58">
        <v>1.016</v>
      </c>
      <c r="CV58">
        <v>1.0389999999999999</v>
      </c>
      <c r="CW58">
        <v>0.996</v>
      </c>
      <c r="CX58">
        <v>1.0629999999999999</v>
      </c>
      <c r="CY58">
        <v>1.0569999999999999</v>
      </c>
      <c r="CZ58">
        <v>1.0209999999999999</v>
      </c>
      <c r="DA58">
        <v>0.94499999999999995</v>
      </c>
      <c r="DB58" s="7">
        <f t="shared" si="1"/>
        <v>1.026</v>
      </c>
      <c r="DE58">
        <v>1.006</v>
      </c>
      <c r="DF58">
        <v>1.0329999999999999</v>
      </c>
      <c r="DG58">
        <v>1.0469999999999999</v>
      </c>
      <c r="DH58">
        <v>0.94299999999999995</v>
      </c>
      <c r="DI58">
        <v>1.0389999999999999</v>
      </c>
      <c r="DJ58">
        <v>1.032</v>
      </c>
      <c r="DK58">
        <v>1.0489999999999999</v>
      </c>
      <c r="DL58">
        <v>1.0169999999999999</v>
      </c>
      <c r="DM58">
        <v>1.08</v>
      </c>
      <c r="DN58">
        <v>1.0680000000000001</v>
      </c>
      <c r="DO58">
        <v>1.038</v>
      </c>
      <c r="DP58">
        <v>1.02</v>
      </c>
      <c r="DQ58" s="7">
        <v>1.0117500000000001</v>
      </c>
    </row>
    <row r="59" spans="2:121" x14ac:dyDescent="0.25">
      <c r="B59" t="s">
        <v>613</v>
      </c>
      <c r="C59">
        <v>1.0269999999999999</v>
      </c>
      <c r="D59">
        <v>1.046</v>
      </c>
      <c r="E59">
        <v>1.08</v>
      </c>
      <c r="F59">
        <v>1.0680000000000001</v>
      </c>
      <c r="G59">
        <v>0.995</v>
      </c>
      <c r="H59">
        <v>1.0069999999999999</v>
      </c>
      <c r="I59">
        <v>1.08</v>
      </c>
      <c r="J59">
        <v>1.093</v>
      </c>
      <c r="K59">
        <v>1.093</v>
      </c>
      <c r="L59">
        <v>1.081</v>
      </c>
      <c r="M59">
        <v>0.998</v>
      </c>
      <c r="Q59">
        <v>1.0169999999999999</v>
      </c>
      <c r="R59">
        <v>1.0940000000000001</v>
      </c>
      <c r="S59">
        <v>1.04</v>
      </c>
      <c r="T59">
        <v>1.0509999999999999</v>
      </c>
      <c r="U59">
        <v>1.042</v>
      </c>
      <c r="V59">
        <v>1.0409999999999999</v>
      </c>
      <c r="W59">
        <v>0.95699999999999996</v>
      </c>
      <c r="X59">
        <v>1.016</v>
      </c>
      <c r="Y59">
        <v>1.069</v>
      </c>
      <c r="Z59">
        <v>1.119</v>
      </c>
      <c r="AA59">
        <v>1.0009999999999999</v>
      </c>
      <c r="AG59">
        <v>1.042</v>
      </c>
      <c r="AH59">
        <v>1.0149999999999999</v>
      </c>
      <c r="AI59">
        <v>1.0149999999999999</v>
      </c>
      <c r="AJ59">
        <v>0.97899999999999998</v>
      </c>
      <c r="AK59">
        <v>0.998</v>
      </c>
      <c r="AL59">
        <v>1.048</v>
      </c>
      <c r="AM59">
        <v>1.0509999999999999</v>
      </c>
      <c r="AN59">
        <v>1.0609999999999999</v>
      </c>
      <c r="AO59">
        <v>1.012</v>
      </c>
      <c r="AP59">
        <v>0.98699999999999999</v>
      </c>
      <c r="AU59">
        <v>1.0289999999999999</v>
      </c>
      <c r="AV59">
        <v>1.01</v>
      </c>
      <c r="AW59">
        <v>1.0529999999999999</v>
      </c>
      <c r="AX59">
        <v>0.97699999999999998</v>
      </c>
      <c r="AY59">
        <v>1.036</v>
      </c>
      <c r="AZ59">
        <v>0.96299999999999997</v>
      </c>
      <c r="BA59">
        <v>1.048</v>
      </c>
      <c r="BB59">
        <v>1.089</v>
      </c>
      <c r="BC59">
        <v>1.0169999999999999</v>
      </c>
      <c r="BD59">
        <v>1.0169999999999999</v>
      </c>
      <c r="BL59">
        <v>1.119</v>
      </c>
      <c r="BM59">
        <v>1.0629999999999999</v>
      </c>
      <c r="BN59">
        <v>1.0780000000000001</v>
      </c>
      <c r="BO59">
        <v>1.036</v>
      </c>
      <c r="BP59">
        <v>0.995</v>
      </c>
      <c r="BQ59">
        <v>0.95599999999999996</v>
      </c>
      <c r="BR59">
        <v>1.0569999999999999</v>
      </c>
      <c r="BS59">
        <v>1.0229999999999999</v>
      </c>
      <c r="BT59">
        <v>1.0249999999999999</v>
      </c>
      <c r="BU59">
        <v>0.95599999999999996</v>
      </c>
      <c r="BV59">
        <v>0.96699999999999997</v>
      </c>
      <c r="BW59">
        <v>0.98499999999999999</v>
      </c>
      <c r="CA59">
        <v>1.0649999999999999</v>
      </c>
      <c r="CB59">
        <v>1.026</v>
      </c>
      <c r="CC59">
        <v>1.06</v>
      </c>
      <c r="CD59">
        <v>1.016</v>
      </c>
      <c r="CE59">
        <v>0.98799999999999999</v>
      </c>
      <c r="CF59">
        <v>0.97799999999999998</v>
      </c>
      <c r="CG59">
        <v>1.0580000000000001</v>
      </c>
      <c r="CH59">
        <v>1.0229999999999999</v>
      </c>
      <c r="CI59">
        <v>1.04</v>
      </c>
      <c r="CJ59">
        <v>0.97799999999999998</v>
      </c>
      <c r="CK59">
        <v>1.0269999999999999</v>
      </c>
      <c r="CL59">
        <v>0.94399999999999995</v>
      </c>
      <c r="CP59">
        <v>1.0069999999999999</v>
      </c>
      <c r="CQ59">
        <v>1.038</v>
      </c>
      <c r="CR59">
        <v>1.0580000000000001</v>
      </c>
      <c r="CS59">
        <v>0.98699999999999999</v>
      </c>
      <c r="CT59">
        <v>1.0329999999999999</v>
      </c>
      <c r="CU59">
        <v>1.0309999999999999</v>
      </c>
      <c r="CV59">
        <v>1.0409999999999999</v>
      </c>
      <c r="CW59">
        <v>0.999</v>
      </c>
      <c r="CX59">
        <v>1.0569999999999999</v>
      </c>
      <c r="CY59">
        <v>1.0640000000000001</v>
      </c>
      <c r="CZ59">
        <v>1.0309999999999999</v>
      </c>
      <c r="DA59">
        <v>0.98599999999999999</v>
      </c>
      <c r="DB59" s="7">
        <f t="shared" si="1"/>
        <v>1.024</v>
      </c>
      <c r="DE59">
        <v>0.96599999999999997</v>
      </c>
      <c r="DF59">
        <v>1.0329999999999999</v>
      </c>
      <c r="DG59">
        <v>1.0609999999999999</v>
      </c>
      <c r="DH59">
        <v>0.90800000000000003</v>
      </c>
      <c r="DI59">
        <v>1.024</v>
      </c>
      <c r="DJ59">
        <v>1.052</v>
      </c>
      <c r="DK59">
        <v>1.0409999999999999</v>
      </c>
      <c r="DL59">
        <v>1.004</v>
      </c>
      <c r="DM59">
        <v>1.0580000000000001</v>
      </c>
      <c r="DN59">
        <v>1.0609999999999999</v>
      </c>
      <c r="DO59">
        <v>1.046</v>
      </c>
      <c r="DP59">
        <v>1.0169999999999999</v>
      </c>
      <c r="DQ59" s="7">
        <v>0.99974999999999992</v>
      </c>
    </row>
    <row r="60" spans="2:121" x14ac:dyDescent="0.25">
      <c r="B60" t="s">
        <v>614</v>
      </c>
      <c r="C60">
        <v>1.0169999999999999</v>
      </c>
      <c r="D60">
        <v>1.0609999999999999</v>
      </c>
      <c r="E60">
        <v>1.0580000000000001</v>
      </c>
      <c r="F60">
        <v>1.085</v>
      </c>
      <c r="G60">
        <v>0.995</v>
      </c>
      <c r="H60">
        <v>1.0269999999999999</v>
      </c>
      <c r="I60">
        <v>1.0820000000000001</v>
      </c>
      <c r="J60">
        <v>1.1040000000000001</v>
      </c>
      <c r="K60">
        <v>1.093</v>
      </c>
      <c r="L60">
        <v>1.1040000000000001</v>
      </c>
      <c r="M60">
        <v>0.999</v>
      </c>
      <c r="Q60">
        <v>1.024</v>
      </c>
      <c r="R60">
        <v>1.073</v>
      </c>
      <c r="S60">
        <v>1.0409999999999999</v>
      </c>
      <c r="T60">
        <v>1.0509999999999999</v>
      </c>
      <c r="U60">
        <v>1.016</v>
      </c>
      <c r="V60">
        <v>1.028</v>
      </c>
      <c r="W60">
        <v>1.0209999999999999</v>
      </c>
      <c r="X60">
        <v>1.0389999999999999</v>
      </c>
      <c r="Y60">
        <v>1.109</v>
      </c>
      <c r="Z60">
        <v>1.105</v>
      </c>
      <c r="AA60">
        <v>1.0089999999999999</v>
      </c>
      <c r="AG60">
        <v>1.038</v>
      </c>
      <c r="AH60">
        <v>1.0289999999999999</v>
      </c>
      <c r="AI60">
        <v>1.0269999999999999</v>
      </c>
      <c r="AJ60">
        <v>0.96799999999999997</v>
      </c>
      <c r="AK60">
        <v>1.0429999999999999</v>
      </c>
      <c r="AL60">
        <v>1.036</v>
      </c>
      <c r="AM60">
        <v>1.0660000000000001</v>
      </c>
      <c r="AN60">
        <v>1.0900000000000001</v>
      </c>
      <c r="AO60">
        <v>1.028</v>
      </c>
      <c r="AP60">
        <v>0.95299999999999996</v>
      </c>
      <c r="AU60">
        <v>1.0229999999999999</v>
      </c>
      <c r="AV60">
        <v>1.0049999999999999</v>
      </c>
      <c r="AW60">
        <v>1.054</v>
      </c>
      <c r="AX60">
        <v>0.96799999999999997</v>
      </c>
      <c r="AY60">
        <v>1.0169999999999999</v>
      </c>
      <c r="AZ60">
        <v>1.0009999999999999</v>
      </c>
      <c r="BA60">
        <v>1.0529999999999999</v>
      </c>
      <c r="BB60">
        <v>1.0980000000000001</v>
      </c>
      <c r="BC60">
        <v>1.0389999999999999</v>
      </c>
      <c r="BD60">
        <v>1.008</v>
      </c>
      <c r="BL60">
        <v>1.147</v>
      </c>
      <c r="BM60">
        <v>1.0569999999999999</v>
      </c>
      <c r="BN60">
        <v>1.0640000000000001</v>
      </c>
      <c r="BO60">
        <v>1.0289999999999999</v>
      </c>
      <c r="BP60">
        <v>1.0249999999999999</v>
      </c>
      <c r="BQ60">
        <v>0.98199999999999998</v>
      </c>
      <c r="BR60">
        <v>1.0620000000000001</v>
      </c>
      <c r="BS60">
        <v>1.03</v>
      </c>
      <c r="BT60">
        <v>1.024</v>
      </c>
      <c r="BU60">
        <v>0.98199999999999998</v>
      </c>
      <c r="BV60">
        <v>0.996</v>
      </c>
      <c r="BW60">
        <v>1</v>
      </c>
      <c r="CA60">
        <v>1.08</v>
      </c>
      <c r="CB60">
        <v>1.042</v>
      </c>
      <c r="CC60">
        <v>1.052</v>
      </c>
      <c r="CD60">
        <v>1.0049999999999999</v>
      </c>
      <c r="CE60">
        <v>0.99399999999999999</v>
      </c>
      <c r="CF60">
        <v>0.99399999999999999</v>
      </c>
      <c r="CG60">
        <v>1.0720000000000001</v>
      </c>
      <c r="CH60">
        <v>1.0269999999999999</v>
      </c>
      <c r="CI60">
        <v>1.0329999999999999</v>
      </c>
      <c r="CJ60">
        <v>0.99399999999999999</v>
      </c>
      <c r="CK60">
        <v>1.018</v>
      </c>
      <c r="CL60">
        <v>0.96799999999999997</v>
      </c>
      <c r="CP60">
        <v>0.996</v>
      </c>
      <c r="CQ60">
        <v>1.0660000000000001</v>
      </c>
      <c r="CR60">
        <v>1.0429999999999999</v>
      </c>
      <c r="CS60">
        <v>0.99399999999999999</v>
      </c>
      <c r="CT60">
        <v>1.0429999999999999</v>
      </c>
      <c r="CU60">
        <v>1.05</v>
      </c>
      <c r="CV60">
        <v>1.0249999999999999</v>
      </c>
      <c r="CW60">
        <v>1.0029999999999999</v>
      </c>
      <c r="CX60">
        <v>1.0620000000000001</v>
      </c>
      <c r="CY60">
        <v>1.06</v>
      </c>
      <c r="CZ60">
        <v>1.034</v>
      </c>
      <c r="DA60">
        <v>0.99</v>
      </c>
      <c r="DB60" s="7">
        <f t="shared" si="1"/>
        <v>1.024</v>
      </c>
      <c r="DE60">
        <v>0.96599999999999997</v>
      </c>
      <c r="DF60">
        <v>1.0209999999999999</v>
      </c>
      <c r="DG60">
        <v>1.0429999999999999</v>
      </c>
      <c r="DH60">
        <v>0.95399999999999996</v>
      </c>
      <c r="DI60">
        <v>1.054</v>
      </c>
      <c r="DJ60">
        <v>1.0429999999999999</v>
      </c>
      <c r="DK60">
        <v>1.0409999999999999</v>
      </c>
      <c r="DL60">
        <v>1.026</v>
      </c>
      <c r="DM60">
        <v>1.0720000000000001</v>
      </c>
      <c r="DN60">
        <v>1.0669999999999999</v>
      </c>
      <c r="DO60">
        <v>1.036</v>
      </c>
      <c r="DP60">
        <v>1.012</v>
      </c>
      <c r="DQ60" s="7">
        <v>1.0085</v>
      </c>
    </row>
    <row r="61" spans="2:121" x14ac:dyDescent="0.25">
      <c r="B61" t="s">
        <v>615</v>
      </c>
      <c r="C61">
        <v>1.0269999999999999</v>
      </c>
      <c r="D61">
        <v>1.0580000000000001</v>
      </c>
      <c r="E61">
        <v>1.026</v>
      </c>
      <c r="F61">
        <v>1.077</v>
      </c>
      <c r="G61">
        <v>0.97799999999999998</v>
      </c>
      <c r="H61">
        <v>1.0269999999999999</v>
      </c>
      <c r="I61">
        <v>1.071</v>
      </c>
      <c r="J61">
        <v>1.105</v>
      </c>
      <c r="K61">
        <v>1.08</v>
      </c>
      <c r="L61">
        <v>1.089</v>
      </c>
      <c r="M61">
        <v>1.0169999999999999</v>
      </c>
      <c r="Q61">
        <v>1.0229999999999999</v>
      </c>
      <c r="R61">
        <v>1.0580000000000001</v>
      </c>
      <c r="S61">
        <v>1.0149999999999999</v>
      </c>
      <c r="T61">
        <v>1.0620000000000001</v>
      </c>
      <c r="U61">
        <v>1.044</v>
      </c>
      <c r="V61">
        <v>1.0289999999999999</v>
      </c>
      <c r="W61">
        <v>1.0069999999999999</v>
      </c>
      <c r="X61">
        <v>1.032</v>
      </c>
      <c r="Y61">
        <v>1.1060000000000001</v>
      </c>
      <c r="Z61">
        <v>1.0780000000000001</v>
      </c>
      <c r="AA61">
        <v>1.0249999999999999</v>
      </c>
      <c r="AG61">
        <v>1.0609999999999999</v>
      </c>
      <c r="AH61">
        <v>1.018</v>
      </c>
      <c r="AI61">
        <v>1.0109999999999999</v>
      </c>
      <c r="AJ61">
        <v>0.98399999999999999</v>
      </c>
      <c r="AK61">
        <v>1.044</v>
      </c>
      <c r="AL61">
        <v>1.004</v>
      </c>
      <c r="AM61">
        <v>1.0589999999999999</v>
      </c>
      <c r="AN61">
        <v>1.077</v>
      </c>
      <c r="AO61">
        <v>1.0329999999999999</v>
      </c>
      <c r="AP61">
        <v>0.99199999999999999</v>
      </c>
      <c r="AU61">
        <v>1.0369999999999999</v>
      </c>
      <c r="AV61">
        <v>0.98099999999999998</v>
      </c>
      <c r="AW61">
        <v>1.0509999999999999</v>
      </c>
      <c r="AX61">
        <v>0.97699999999999998</v>
      </c>
      <c r="AY61">
        <v>1.0129999999999999</v>
      </c>
      <c r="AZ61">
        <v>1.004</v>
      </c>
      <c r="BA61">
        <v>1.05</v>
      </c>
      <c r="BB61">
        <v>1.1060000000000001</v>
      </c>
      <c r="BC61">
        <v>1.0329999999999999</v>
      </c>
      <c r="BD61">
        <v>1.016</v>
      </c>
      <c r="BL61">
        <v>1.111</v>
      </c>
      <c r="BM61">
        <v>1.0609999999999999</v>
      </c>
      <c r="BN61">
        <v>1.0740000000000001</v>
      </c>
      <c r="BO61">
        <v>1.0529999999999999</v>
      </c>
      <c r="BP61">
        <v>0.99</v>
      </c>
      <c r="BQ61">
        <v>0.99399999999999999</v>
      </c>
      <c r="BR61">
        <v>1.0449999999999999</v>
      </c>
      <c r="BS61">
        <v>1.034</v>
      </c>
      <c r="BT61">
        <v>1.0229999999999999</v>
      </c>
      <c r="BU61">
        <v>0.99399999999999999</v>
      </c>
      <c r="BV61">
        <v>0.98499999999999999</v>
      </c>
      <c r="BW61">
        <v>0.996</v>
      </c>
      <c r="CA61">
        <v>1.0669999999999999</v>
      </c>
      <c r="CB61">
        <v>1.006</v>
      </c>
      <c r="CC61">
        <v>1.046</v>
      </c>
      <c r="CD61">
        <v>1.0269999999999999</v>
      </c>
      <c r="CE61">
        <v>0.97</v>
      </c>
      <c r="CF61">
        <v>0.99199999999999999</v>
      </c>
      <c r="CG61">
        <v>1.048</v>
      </c>
      <c r="CH61">
        <v>1.0089999999999999</v>
      </c>
      <c r="CI61">
        <v>1.0129999999999999</v>
      </c>
      <c r="CJ61">
        <v>0.99199999999999999</v>
      </c>
      <c r="CK61">
        <v>1.014</v>
      </c>
      <c r="CL61">
        <v>0.96399999999999997</v>
      </c>
      <c r="CP61">
        <v>1.008</v>
      </c>
      <c r="CQ61">
        <v>1.0529999999999999</v>
      </c>
      <c r="CR61">
        <v>1.0229999999999999</v>
      </c>
      <c r="CS61">
        <v>0.98599999999999999</v>
      </c>
      <c r="CT61">
        <v>1.0309999999999999</v>
      </c>
      <c r="CU61">
        <v>1.036</v>
      </c>
      <c r="CV61">
        <v>1.014</v>
      </c>
      <c r="CW61">
        <v>1.004</v>
      </c>
      <c r="CX61">
        <v>1.0449999999999999</v>
      </c>
      <c r="CY61">
        <v>1.052</v>
      </c>
      <c r="CZ61">
        <v>1.022</v>
      </c>
      <c r="DA61">
        <v>0.95499999999999996</v>
      </c>
      <c r="DB61" s="7">
        <f t="shared" si="1"/>
        <v>1.0346666666666666</v>
      </c>
      <c r="DE61">
        <v>0.97899999999999998</v>
      </c>
      <c r="DF61">
        <v>0.97399999999999998</v>
      </c>
      <c r="DG61">
        <v>1.054</v>
      </c>
      <c r="DH61">
        <v>0.97899999999999998</v>
      </c>
      <c r="DI61">
        <v>1.038</v>
      </c>
      <c r="DJ61">
        <v>1.034</v>
      </c>
      <c r="DK61">
        <v>1.042</v>
      </c>
      <c r="DL61">
        <v>1.0269999999999999</v>
      </c>
      <c r="DM61">
        <v>1.048</v>
      </c>
      <c r="DN61">
        <v>1.0669999999999999</v>
      </c>
      <c r="DO61">
        <v>1.0429999999999999</v>
      </c>
      <c r="DP61">
        <v>1</v>
      </c>
      <c r="DQ61" s="7">
        <v>1.0062499999999999</v>
      </c>
    </row>
    <row r="62" spans="2:121" x14ac:dyDescent="0.25">
      <c r="B62" t="s">
        <v>616</v>
      </c>
      <c r="C62">
        <v>1.044</v>
      </c>
      <c r="D62">
        <v>1.0549999999999999</v>
      </c>
      <c r="E62">
        <v>1.0509999999999999</v>
      </c>
      <c r="F62">
        <v>1.1040000000000001</v>
      </c>
      <c r="G62">
        <v>0.93500000000000005</v>
      </c>
      <c r="H62">
        <v>1.01</v>
      </c>
      <c r="I62">
        <v>1.079</v>
      </c>
      <c r="J62">
        <v>1.111</v>
      </c>
      <c r="K62">
        <v>1.091</v>
      </c>
      <c r="L62">
        <v>1.0740000000000001</v>
      </c>
      <c r="M62">
        <v>1.008</v>
      </c>
      <c r="Q62">
        <v>1.024</v>
      </c>
      <c r="R62">
        <v>1.0620000000000001</v>
      </c>
      <c r="S62">
        <v>1.032</v>
      </c>
      <c r="T62">
        <v>1.0589999999999999</v>
      </c>
      <c r="U62">
        <v>1.0509999999999999</v>
      </c>
      <c r="V62">
        <v>1.0029999999999999</v>
      </c>
      <c r="W62">
        <v>1.0129999999999999</v>
      </c>
      <c r="X62">
        <v>1.03</v>
      </c>
      <c r="Y62">
        <v>1.075</v>
      </c>
      <c r="Z62">
        <v>1.0840000000000001</v>
      </c>
      <c r="AA62">
        <v>1.012</v>
      </c>
      <c r="AG62">
        <v>1.06</v>
      </c>
      <c r="AH62">
        <v>1.0369999999999999</v>
      </c>
      <c r="AI62">
        <v>1.0109999999999999</v>
      </c>
      <c r="AJ62">
        <v>0.98899999999999999</v>
      </c>
      <c r="AK62">
        <v>1.012</v>
      </c>
      <c r="AL62">
        <v>0.995</v>
      </c>
      <c r="AM62">
        <v>1.0649999999999999</v>
      </c>
      <c r="AN62">
        <v>1.0489999999999999</v>
      </c>
      <c r="AO62">
        <v>1.0029999999999999</v>
      </c>
      <c r="AP62">
        <v>1.016</v>
      </c>
      <c r="AU62">
        <v>1.0549999999999999</v>
      </c>
      <c r="AV62">
        <v>1.01</v>
      </c>
      <c r="AW62">
        <v>1.048</v>
      </c>
      <c r="AX62">
        <v>0.97299999999999998</v>
      </c>
      <c r="AY62">
        <v>0.98199999999999998</v>
      </c>
      <c r="AZ62">
        <v>0.97199999999999998</v>
      </c>
      <c r="BA62">
        <v>1.0549999999999999</v>
      </c>
      <c r="BB62">
        <v>1.1080000000000001</v>
      </c>
      <c r="BC62">
        <v>1.0109999999999999</v>
      </c>
      <c r="BD62">
        <v>1.018</v>
      </c>
      <c r="BL62">
        <v>1.1080000000000001</v>
      </c>
      <c r="BM62">
        <v>1.046</v>
      </c>
      <c r="BN62">
        <v>1.0840000000000001</v>
      </c>
      <c r="BO62">
        <v>1.0669999999999999</v>
      </c>
      <c r="BP62">
        <v>1.002</v>
      </c>
      <c r="BQ62">
        <v>0.96099999999999997</v>
      </c>
      <c r="BR62">
        <v>1.026</v>
      </c>
      <c r="BS62">
        <v>1.0269999999999999</v>
      </c>
      <c r="BT62">
        <v>0.97699999999999998</v>
      </c>
      <c r="BU62">
        <v>0.96099999999999997</v>
      </c>
      <c r="BV62">
        <v>0.99099999999999999</v>
      </c>
      <c r="BW62">
        <v>1.004</v>
      </c>
      <c r="CA62">
        <v>1.0349999999999999</v>
      </c>
      <c r="CB62">
        <v>0.98599999999999999</v>
      </c>
      <c r="CC62">
        <v>1.034</v>
      </c>
      <c r="CD62">
        <v>0.99099999999999999</v>
      </c>
      <c r="CE62">
        <v>0.95799999999999996</v>
      </c>
      <c r="CF62">
        <v>0.94699999999999995</v>
      </c>
      <c r="CG62">
        <v>1.06</v>
      </c>
      <c r="CH62">
        <v>1.032</v>
      </c>
      <c r="CI62">
        <v>1.0309999999999999</v>
      </c>
      <c r="CJ62">
        <v>0.94699999999999995</v>
      </c>
      <c r="CK62">
        <v>1.02</v>
      </c>
      <c r="CL62">
        <v>0.91700000000000004</v>
      </c>
      <c r="CP62">
        <v>0.996</v>
      </c>
      <c r="CQ62">
        <v>1.05</v>
      </c>
      <c r="CR62">
        <v>1.0389999999999999</v>
      </c>
      <c r="CS62">
        <v>0.99</v>
      </c>
      <c r="CT62">
        <v>1.042</v>
      </c>
      <c r="CU62">
        <v>1.0329999999999999</v>
      </c>
      <c r="CV62">
        <v>0.995</v>
      </c>
      <c r="CW62">
        <v>1.0029999999999999</v>
      </c>
      <c r="CX62">
        <v>1.026</v>
      </c>
      <c r="CY62">
        <v>1.0489999999999999</v>
      </c>
      <c r="CZ62">
        <v>1.036</v>
      </c>
      <c r="DA62">
        <v>0.96199999999999997</v>
      </c>
      <c r="DB62" s="7">
        <f t="shared" si="1"/>
        <v>1.038</v>
      </c>
      <c r="DE62">
        <v>0.995</v>
      </c>
      <c r="DF62">
        <v>1.0029999999999999</v>
      </c>
      <c r="DG62">
        <v>1.0349999999999999</v>
      </c>
      <c r="DH62">
        <v>0.98599999999999999</v>
      </c>
      <c r="DI62">
        <v>1.032</v>
      </c>
      <c r="DJ62">
        <v>1.0329999999999999</v>
      </c>
      <c r="DK62">
        <v>1.046</v>
      </c>
      <c r="DL62">
        <v>1.04</v>
      </c>
      <c r="DM62">
        <v>1.06</v>
      </c>
      <c r="DN62">
        <v>1.06</v>
      </c>
      <c r="DO62">
        <v>1.04</v>
      </c>
      <c r="DP62">
        <v>1</v>
      </c>
      <c r="DQ62" s="7">
        <v>1.0004999999999999</v>
      </c>
    </row>
    <row r="63" spans="2:121" x14ac:dyDescent="0.25">
      <c r="B63" t="s">
        <v>617</v>
      </c>
      <c r="C63">
        <v>1.036</v>
      </c>
      <c r="D63">
        <v>1.042</v>
      </c>
      <c r="E63">
        <v>1.0449999999999999</v>
      </c>
      <c r="F63">
        <v>1.0740000000000001</v>
      </c>
      <c r="G63">
        <v>0.999</v>
      </c>
      <c r="H63">
        <v>1.0169999999999999</v>
      </c>
      <c r="I63">
        <v>1.0669999999999999</v>
      </c>
      <c r="J63">
        <v>1.1220000000000001</v>
      </c>
      <c r="K63">
        <v>1.071</v>
      </c>
      <c r="L63">
        <v>1.077</v>
      </c>
      <c r="M63">
        <v>1.0129999999999999</v>
      </c>
      <c r="Q63">
        <v>1.016</v>
      </c>
      <c r="R63">
        <v>1.0549999999999999</v>
      </c>
      <c r="S63">
        <v>1.002</v>
      </c>
      <c r="T63">
        <v>1.02</v>
      </c>
      <c r="U63">
        <v>1.026</v>
      </c>
      <c r="V63">
        <v>0.98399999999999999</v>
      </c>
      <c r="W63">
        <v>0.997</v>
      </c>
      <c r="X63">
        <v>1.022</v>
      </c>
      <c r="Y63">
        <v>1.081</v>
      </c>
      <c r="Z63">
        <v>1.0640000000000001</v>
      </c>
      <c r="AA63">
        <v>0.97799999999999998</v>
      </c>
      <c r="AG63">
        <v>1.0780000000000001</v>
      </c>
      <c r="AH63">
        <v>1.0249999999999999</v>
      </c>
      <c r="AI63">
        <v>0.99099999999999999</v>
      </c>
      <c r="AJ63">
        <v>0.97299999999999998</v>
      </c>
      <c r="AK63">
        <v>0.999</v>
      </c>
      <c r="AL63">
        <v>0.96199999999999997</v>
      </c>
      <c r="AM63">
        <v>1.0649999999999999</v>
      </c>
      <c r="AN63">
        <v>1.04</v>
      </c>
      <c r="AO63">
        <v>1.0109999999999999</v>
      </c>
      <c r="AP63">
        <v>1.0209999999999999</v>
      </c>
      <c r="AU63">
        <v>1.0489999999999999</v>
      </c>
      <c r="AV63">
        <v>0.98299999999999998</v>
      </c>
      <c r="AW63">
        <v>1.048</v>
      </c>
      <c r="AX63">
        <v>0.97299999999999998</v>
      </c>
      <c r="AY63">
        <v>0.98099999999999998</v>
      </c>
      <c r="AZ63">
        <v>0.94899999999999995</v>
      </c>
      <c r="BA63">
        <v>1.042</v>
      </c>
      <c r="BB63">
        <v>1.0720000000000001</v>
      </c>
      <c r="BC63">
        <v>1.002</v>
      </c>
      <c r="BD63">
        <v>0.97899999999999998</v>
      </c>
      <c r="BL63">
        <v>1.1180000000000001</v>
      </c>
      <c r="BM63">
        <v>1.0549999999999999</v>
      </c>
      <c r="BN63">
        <v>1.0820000000000001</v>
      </c>
      <c r="BO63">
        <v>1.0509999999999999</v>
      </c>
      <c r="BP63">
        <v>0.99299999999999999</v>
      </c>
      <c r="BQ63">
        <v>0.93899999999999995</v>
      </c>
      <c r="BR63">
        <v>1.0580000000000001</v>
      </c>
      <c r="BS63">
        <v>1.0369999999999999</v>
      </c>
      <c r="BT63">
        <v>1.032</v>
      </c>
      <c r="BU63">
        <v>0.93899999999999995</v>
      </c>
      <c r="BV63">
        <v>1.012</v>
      </c>
      <c r="BW63">
        <v>0.98399999999999999</v>
      </c>
      <c r="CA63">
        <v>1.018</v>
      </c>
      <c r="CB63">
        <v>1.0249999999999999</v>
      </c>
      <c r="CC63">
        <v>1.0329999999999999</v>
      </c>
      <c r="CD63">
        <v>0.91300000000000003</v>
      </c>
      <c r="CE63">
        <v>0.90600000000000003</v>
      </c>
      <c r="CF63">
        <v>0.97299999999999998</v>
      </c>
      <c r="CG63">
        <v>1.0580000000000001</v>
      </c>
      <c r="CH63">
        <v>1.02</v>
      </c>
      <c r="CI63">
        <v>1.0169999999999999</v>
      </c>
      <c r="CJ63">
        <v>0.97299999999999998</v>
      </c>
      <c r="CK63">
        <v>1.01</v>
      </c>
      <c r="CL63">
        <v>0.92300000000000004</v>
      </c>
      <c r="CP63">
        <v>0.98399999999999999</v>
      </c>
      <c r="CQ63">
        <v>1.042</v>
      </c>
      <c r="CR63">
        <v>1.032</v>
      </c>
      <c r="CS63">
        <v>0.99099999999999999</v>
      </c>
      <c r="CT63">
        <v>1.022</v>
      </c>
      <c r="CU63">
        <v>1.0129999999999999</v>
      </c>
      <c r="CV63">
        <v>1.0149999999999999</v>
      </c>
      <c r="CW63">
        <v>0.97299999999999998</v>
      </c>
      <c r="CX63">
        <v>1.0580000000000001</v>
      </c>
      <c r="CY63">
        <v>1.0509999999999999</v>
      </c>
      <c r="CZ63">
        <v>1.0329999999999999</v>
      </c>
      <c r="DA63">
        <v>0.94699999999999995</v>
      </c>
      <c r="DB63" s="7">
        <f t="shared" si="1"/>
        <v>1.0386666666666666</v>
      </c>
      <c r="DE63">
        <v>0.998</v>
      </c>
      <c r="DF63">
        <v>1.006</v>
      </c>
      <c r="DG63">
        <v>1.012</v>
      </c>
      <c r="DH63">
        <v>0.96599999999999997</v>
      </c>
      <c r="DI63">
        <v>1.032</v>
      </c>
      <c r="DJ63">
        <v>1.0329999999999999</v>
      </c>
      <c r="DK63">
        <v>1.0549999999999999</v>
      </c>
      <c r="DL63">
        <v>1.0069999999999999</v>
      </c>
      <c r="DM63">
        <v>1.0580000000000001</v>
      </c>
      <c r="DN63">
        <v>1.02</v>
      </c>
      <c r="DO63">
        <v>1.0409999999999999</v>
      </c>
      <c r="DP63">
        <v>1.01</v>
      </c>
      <c r="DQ63" s="7">
        <v>0.98875000000000002</v>
      </c>
    </row>
    <row r="64" spans="2:121" x14ac:dyDescent="0.25">
      <c r="B64" t="s">
        <v>618</v>
      </c>
      <c r="C64">
        <v>1.0269999999999999</v>
      </c>
      <c r="D64">
        <v>1.0269999999999999</v>
      </c>
      <c r="E64">
        <v>1.022</v>
      </c>
      <c r="F64">
        <v>1.0780000000000001</v>
      </c>
      <c r="G64">
        <v>1.004</v>
      </c>
      <c r="H64">
        <v>1.014</v>
      </c>
      <c r="I64">
        <v>1.0580000000000001</v>
      </c>
      <c r="J64">
        <v>1.0980000000000001</v>
      </c>
      <c r="K64">
        <v>1.077</v>
      </c>
      <c r="L64">
        <v>1.08</v>
      </c>
      <c r="M64">
        <v>0.998</v>
      </c>
      <c r="Q64">
        <v>1.0249999999999999</v>
      </c>
      <c r="R64">
        <v>1.0620000000000001</v>
      </c>
      <c r="S64">
        <v>1.02</v>
      </c>
      <c r="T64">
        <v>1.0089999999999999</v>
      </c>
      <c r="U64">
        <v>0.995</v>
      </c>
      <c r="V64">
        <v>0.98899999999999999</v>
      </c>
      <c r="W64">
        <v>0.95499999999999996</v>
      </c>
      <c r="X64">
        <v>0.99199999999999999</v>
      </c>
      <c r="Y64">
        <v>1.089</v>
      </c>
      <c r="Z64">
        <v>1.075</v>
      </c>
      <c r="AA64">
        <v>0.98799999999999999</v>
      </c>
      <c r="AG64">
        <v>1.0409999999999999</v>
      </c>
      <c r="AH64">
        <v>1.0249999999999999</v>
      </c>
      <c r="AI64">
        <v>1.0129999999999999</v>
      </c>
      <c r="AJ64">
        <v>0.99</v>
      </c>
      <c r="AK64">
        <v>0.996</v>
      </c>
      <c r="AL64">
        <v>1.002</v>
      </c>
      <c r="AM64">
        <v>1.0529999999999999</v>
      </c>
      <c r="AN64">
        <v>1.06</v>
      </c>
      <c r="AO64">
        <v>1.0269999999999999</v>
      </c>
      <c r="AP64">
        <v>1.0189999999999999</v>
      </c>
      <c r="AU64">
        <v>1.0569999999999999</v>
      </c>
      <c r="AV64">
        <v>0.98799999999999999</v>
      </c>
      <c r="AW64">
        <v>1.0349999999999999</v>
      </c>
      <c r="AX64">
        <v>0.99099999999999999</v>
      </c>
      <c r="AY64">
        <v>0.97199999999999998</v>
      </c>
      <c r="AZ64">
        <v>0.96499999999999997</v>
      </c>
      <c r="BA64">
        <v>1.0249999999999999</v>
      </c>
      <c r="BB64">
        <v>1.081</v>
      </c>
      <c r="BC64">
        <v>0.96599999999999997</v>
      </c>
      <c r="BD64">
        <v>0.95</v>
      </c>
      <c r="BL64">
        <v>1.131</v>
      </c>
      <c r="BM64">
        <v>1.016</v>
      </c>
      <c r="BN64">
        <v>1.077</v>
      </c>
      <c r="BO64">
        <v>1.038</v>
      </c>
      <c r="BP64">
        <v>1.0149999999999999</v>
      </c>
      <c r="BQ64">
        <v>0.97799999999999998</v>
      </c>
      <c r="BR64">
        <v>1.0720000000000001</v>
      </c>
      <c r="BS64">
        <v>1.02</v>
      </c>
      <c r="BT64">
        <v>1.04</v>
      </c>
      <c r="BU64">
        <v>0.97799999999999998</v>
      </c>
      <c r="BV64">
        <v>0.99299999999999999</v>
      </c>
      <c r="BW64">
        <v>0.98</v>
      </c>
      <c r="CA64">
        <v>0.996</v>
      </c>
      <c r="CB64">
        <v>1.016</v>
      </c>
      <c r="CC64">
        <v>1.0089999999999999</v>
      </c>
      <c r="CD64">
        <v>0.96399999999999997</v>
      </c>
      <c r="CE64">
        <v>0.86299999999999999</v>
      </c>
      <c r="CF64">
        <v>0.96599999999999997</v>
      </c>
      <c r="CG64">
        <v>1.04</v>
      </c>
      <c r="CH64">
        <v>1.0129999999999999</v>
      </c>
      <c r="CI64">
        <v>0.97299999999999998</v>
      </c>
      <c r="CJ64">
        <v>0.96599999999999997</v>
      </c>
      <c r="CK64">
        <v>1.026</v>
      </c>
      <c r="CL64">
        <v>0.96</v>
      </c>
      <c r="CP64">
        <v>0.995</v>
      </c>
      <c r="CQ64">
        <v>1.034</v>
      </c>
      <c r="CR64">
        <v>0.95299999999999996</v>
      </c>
      <c r="CS64">
        <v>1</v>
      </c>
      <c r="CT64">
        <v>1.0189999999999999</v>
      </c>
      <c r="CU64">
        <v>1.012</v>
      </c>
      <c r="CV64">
        <v>1.032</v>
      </c>
      <c r="CW64">
        <v>1.0089999999999999</v>
      </c>
      <c r="CX64">
        <v>1.0720000000000001</v>
      </c>
      <c r="CY64">
        <v>1.0489999999999999</v>
      </c>
      <c r="CZ64">
        <v>1.0309999999999999</v>
      </c>
      <c r="DA64">
        <v>0.95499999999999996</v>
      </c>
      <c r="DB64" s="7">
        <f t="shared" si="1"/>
        <v>1.0279999999999998</v>
      </c>
      <c r="DE64">
        <v>1.01</v>
      </c>
      <c r="DF64">
        <v>0.97899999999999998</v>
      </c>
      <c r="DG64">
        <v>1.0309999999999999</v>
      </c>
      <c r="DH64">
        <v>0.95</v>
      </c>
      <c r="DI64">
        <v>1.0089999999999999</v>
      </c>
      <c r="DJ64">
        <v>1.0369999999999999</v>
      </c>
      <c r="DK64">
        <v>1.0429999999999999</v>
      </c>
      <c r="DL64">
        <v>0.97399999999999998</v>
      </c>
      <c r="DM64">
        <v>1.04</v>
      </c>
      <c r="DN64">
        <v>1.012</v>
      </c>
      <c r="DO64">
        <v>1.0269999999999999</v>
      </c>
      <c r="DP64">
        <v>1.0129999999999999</v>
      </c>
      <c r="DQ64" s="7">
        <v>0.99924999999999997</v>
      </c>
    </row>
    <row r="65" spans="1:121" x14ac:dyDescent="0.25">
      <c r="B65" t="s">
        <v>619</v>
      </c>
      <c r="C65">
        <v>1.0169999999999999</v>
      </c>
      <c r="D65">
        <v>1.0189999999999999</v>
      </c>
      <c r="E65">
        <v>1.05</v>
      </c>
      <c r="F65">
        <v>1.0669999999999999</v>
      </c>
      <c r="G65">
        <v>0.96</v>
      </c>
      <c r="H65">
        <v>1.0329999999999999</v>
      </c>
      <c r="I65">
        <v>1.085</v>
      </c>
      <c r="J65">
        <v>1.1000000000000001</v>
      </c>
      <c r="K65">
        <v>1.097</v>
      </c>
      <c r="L65">
        <v>1.0720000000000001</v>
      </c>
      <c r="M65">
        <v>1.008</v>
      </c>
      <c r="Q65">
        <v>1.02</v>
      </c>
      <c r="R65">
        <v>1.069</v>
      </c>
      <c r="S65">
        <v>1.008</v>
      </c>
      <c r="T65">
        <v>0.98599999999999999</v>
      </c>
      <c r="U65">
        <v>1.026</v>
      </c>
      <c r="V65">
        <v>1.036</v>
      </c>
      <c r="W65">
        <v>0.95</v>
      </c>
      <c r="X65">
        <v>1.016</v>
      </c>
      <c r="Y65">
        <v>1.054</v>
      </c>
      <c r="Z65">
        <v>1.0720000000000001</v>
      </c>
      <c r="AA65">
        <v>0.998</v>
      </c>
      <c r="AG65">
        <v>1.0309999999999999</v>
      </c>
      <c r="AH65">
        <v>1.004</v>
      </c>
      <c r="AI65">
        <v>1.014</v>
      </c>
      <c r="AJ65">
        <v>0.98699999999999999</v>
      </c>
      <c r="AK65">
        <v>1.0209999999999999</v>
      </c>
      <c r="AL65">
        <v>0.998</v>
      </c>
      <c r="AM65">
        <v>1.048</v>
      </c>
      <c r="AN65">
        <v>1.0669999999999999</v>
      </c>
      <c r="AO65">
        <v>1.006</v>
      </c>
      <c r="AP65">
        <v>1.014</v>
      </c>
      <c r="AU65">
        <v>1.042</v>
      </c>
      <c r="AV65">
        <v>1.016</v>
      </c>
      <c r="AW65">
        <v>1.038</v>
      </c>
      <c r="AX65">
        <v>0.999</v>
      </c>
      <c r="AY65">
        <v>0.96199999999999997</v>
      </c>
      <c r="AZ65">
        <v>0.94199999999999995</v>
      </c>
      <c r="BA65">
        <v>1.004</v>
      </c>
      <c r="BB65">
        <v>1.0609999999999999</v>
      </c>
      <c r="BC65">
        <v>0.97599999999999998</v>
      </c>
      <c r="BD65">
        <v>0.95799999999999996</v>
      </c>
      <c r="BL65">
        <v>1.107</v>
      </c>
      <c r="BM65">
        <v>1.0409999999999999</v>
      </c>
      <c r="BN65">
        <v>1.0740000000000001</v>
      </c>
      <c r="BO65">
        <v>0.97299999999999998</v>
      </c>
      <c r="BP65">
        <v>1.01</v>
      </c>
      <c r="BQ65">
        <v>0.98599999999999999</v>
      </c>
      <c r="BR65">
        <v>1.0669999999999999</v>
      </c>
      <c r="BS65">
        <v>1.01</v>
      </c>
      <c r="BT65">
        <v>1.0309999999999999</v>
      </c>
      <c r="BU65">
        <v>0.98599999999999999</v>
      </c>
      <c r="BV65">
        <v>0.98899999999999999</v>
      </c>
      <c r="BW65">
        <v>0.97699999999999998</v>
      </c>
      <c r="CA65">
        <v>1.02</v>
      </c>
      <c r="CB65">
        <v>1.024</v>
      </c>
      <c r="CC65">
        <v>0.96899999999999997</v>
      </c>
      <c r="CD65">
        <v>0.94499999999999995</v>
      </c>
      <c r="CE65">
        <v>0.82199999999999995</v>
      </c>
      <c r="CF65">
        <v>0.98299999999999998</v>
      </c>
      <c r="CG65">
        <v>1.0569999999999999</v>
      </c>
      <c r="CH65">
        <v>1.0389999999999999</v>
      </c>
      <c r="CI65">
        <v>0.94899999999999995</v>
      </c>
      <c r="CJ65">
        <v>0.98299999999999998</v>
      </c>
      <c r="CK65">
        <v>1.0189999999999999</v>
      </c>
      <c r="CL65">
        <v>0.95899999999999996</v>
      </c>
      <c r="CP65">
        <v>1.0089999999999999</v>
      </c>
      <c r="CQ65">
        <v>1.026</v>
      </c>
      <c r="CR65">
        <v>0.92200000000000004</v>
      </c>
      <c r="CS65">
        <v>0.98699999999999999</v>
      </c>
      <c r="CT65">
        <v>1.0149999999999999</v>
      </c>
      <c r="CU65">
        <v>1.02</v>
      </c>
      <c r="CV65">
        <v>1.026</v>
      </c>
      <c r="CW65">
        <v>1.01</v>
      </c>
      <c r="CX65">
        <v>1.0669999999999999</v>
      </c>
      <c r="CY65">
        <v>1.026</v>
      </c>
      <c r="CZ65">
        <v>1.028</v>
      </c>
      <c r="DA65">
        <v>0.97299999999999998</v>
      </c>
      <c r="DB65" s="7">
        <f t="shared" si="1"/>
        <v>1.022</v>
      </c>
      <c r="DE65">
        <v>1.0029999999999999</v>
      </c>
      <c r="DF65">
        <v>0.97399999999999998</v>
      </c>
      <c r="DG65">
        <v>1.0329999999999999</v>
      </c>
      <c r="DH65">
        <v>0.95899999999999996</v>
      </c>
      <c r="DI65">
        <v>1.02</v>
      </c>
      <c r="DJ65">
        <v>1.0329999999999999</v>
      </c>
      <c r="DK65">
        <v>1.044</v>
      </c>
      <c r="DL65">
        <v>0.98499999999999999</v>
      </c>
      <c r="DM65">
        <v>1.0569999999999999</v>
      </c>
      <c r="DN65">
        <v>0.98499999999999999</v>
      </c>
      <c r="DO65">
        <v>1.018</v>
      </c>
      <c r="DP65">
        <v>0.98099999999999998</v>
      </c>
      <c r="DQ65" s="7">
        <v>0.98649999999999993</v>
      </c>
    </row>
    <row r="66" spans="1:121" x14ac:dyDescent="0.25">
      <c r="B66" t="s">
        <v>620</v>
      </c>
      <c r="C66">
        <v>1.0029999999999999</v>
      </c>
      <c r="D66">
        <v>1.0329999999999999</v>
      </c>
      <c r="E66">
        <v>1.0389999999999999</v>
      </c>
      <c r="F66">
        <v>1.0860000000000001</v>
      </c>
      <c r="G66">
        <v>0.94499999999999995</v>
      </c>
      <c r="H66">
        <v>1.018</v>
      </c>
      <c r="I66">
        <v>1.0289999999999999</v>
      </c>
      <c r="J66">
        <v>1.103</v>
      </c>
      <c r="K66">
        <v>1.08</v>
      </c>
      <c r="L66">
        <v>1.0620000000000001</v>
      </c>
      <c r="M66">
        <v>1.024</v>
      </c>
      <c r="Q66">
        <v>1.01</v>
      </c>
      <c r="R66">
        <v>1.0640000000000001</v>
      </c>
      <c r="S66">
        <v>1.022</v>
      </c>
      <c r="T66">
        <v>0.95299999999999996</v>
      </c>
      <c r="U66">
        <v>1.002</v>
      </c>
      <c r="V66">
        <v>1.0329999999999999</v>
      </c>
      <c r="W66">
        <v>0.93400000000000005</v>
      </c>
      <c r="X66">
        <v>1.0129999999999999</v>
      </c>
      <c r="Y66">
        <v>1.0649999999999999</v>
      </c>
      <c r="Z66">
        <v>1.056</v>
      </c>
      <c r="AA66">
        <v>0.96099999999999997</v>
      </c>
      <c r="AG66">
        <v>1.0489999999999999</v>
      </c>
      <c r="AH66">
        <v>1</v>
      </c>
      <c r="AI66">
        <v>1.014</v>
      </c>
      <c r="AJ66">
        <v>0.95599999999999996</v>
      </c>
      <c r="AK66">
        <v>0.99299999999999999</v>
      </c>
      <c r="AL66">
        <v>1.012</v>
      </c>
      <c r="AM66">
        <v>1.048</v>
      </c>
      <c r="AN66">
        <v>1.0269999999999999</v>
      </c>
      <c r="AO66">
        <v>1.018</v>
      </c>
      <c r="AP66">
        <v>0.996</v>
      </c>
      <c r="AU66">
        <v>1.0329999999999999</v>
      </c>
      <c r="AV66">
        <v>1.028</v>
      </c>
      <c r="AW66">
        <v>1.0449999999999999</v>
      </c>
      <c r="AX66">
        <v>0.99099999999999999</v>
      </c>
      <c r="AY66">
        <v>0.89</v>
      </c>
      <c r="AZ66">
        <v>0.96299999999999997</v>
      </c>
      <c r="BA66">
        <v>1.032</v>
      </c>
      <c r="BB66">
        <v>1.0669999999999999</v>
      </c>
      <c r="BC66">
        <v>0.97099999999999997</v>
      </c>
      <c r="BD66">
        <v>0.99</v>
      </c>
      <c r="BL66">
        <v>1.115</v>
      </c>
      <c r="BM66">
        <v>1.028</v>
      </c>
      <c r="BN66">
        <v>1.077</v>
      </c>
      <c r="BO66">
        <v>0.98699999999999999</v>
      </c>
      <c r="BP66">
        <v>1</v>
      </c>
      <c r="BQ66">
        <v>0.98699999999999999</v>
      </c>
      <c r="BR66">
        <v>1.0109999999999999</v>
      </c>
      <c r="BS66">
        <v>1.0269999999999999</v>
      </c>
      <c r="BT66">
        <v>1.0129999999999999</v>
      </c>
      <c r="BU66">
        <v>0.98699999999999999</v>
      </c>
      <c r="BV66">
        <v>1.0069999999999999</v>
      </c>
      <c r="BW66">
        <v>0.97899999999999998</v>
      </c>
      <c r="CA66">
        <v>1.036</v>
      </c>
      <c r="CB66">
        <v>0.99299999999999999</v>
      </c>
      <c r="CC66">
        <v>0.97199999999999998</v>
      </c>
      <c r="CD66">
        <v>0.93600000000000005</v>
      </c>
      <c r="CE66">
        <v>0.84199999999999997</v>
      </c>
      <c r="CF66">
        <v>0.97</v>
      </c>
      <c r="CG66">
        <v>1.0249999999999999</v>
      </c>
      <c r="CH66">
        <v>1.024</v>
      </c>
      <c r="CI66">
        <v>0.95199999999999996</v>
      </c>
      <c r="CJ66">
        <v>0.97</v>
      </c>
      <c r="CK66">
        <v>0.99199999999999999</v>
      </c>
      <c r="CL66">
        <v>0.96399999999999997</v>
      </c>
      <c r="CP66">
        <v>0.99199999999999999</v>
      </c>
      <c r="CQ66">
        <v>0.996</v>
      </c>
      <c r="CR66">
        <v>0.98099999999999998</v>
      </c>
      <c r="CS66">
        <v>0.98899999999999999</v>
      </c>
      <c r="CT66">
        <v>1.01</v>
      </c>
      <c r="CU66">
        <v>1.032</v>
      </c>
      <c r="CV66">
        <v>1.0149999999999999</v>
      </c>
      <c r="CW66">
        <v>1.0069999999999999</v>
      </c>
      <c r="CX66">
        <v>1.0109999999999999</v>
      </c>
      <c r="CY66">
        <v>0.996</v>
      </c>
      <c r="CZ66">
        <v>1.0209999999999999</v>
      </c>
      <c r="DA66">
        <v>0.97099999999999997</v>
      </c>
      <c r="DB66" s="7">
        <f t="shared" si="1"/>
        <v>1.0176666666666667</v>
      </c>
      <c r="DE66">
        <v>0.98699999999999999</v>
      </c>
      <c r="DF66">
        <v>0.98599999999999999</v>
      </c>
      <c r="DG66">
        <v>1.036</v>
      </c>
      <c r="DH66">
        <v>0.95699999999999996</v>
      </c>
      <c r="DI66">
        <v>1.016</v>
      </c>
      <c r="DJ66">
        <v>1.03</v>
      </c>
      <c r="DK66">
        <v>1.046</v>
      </c>
      <c r="DL66">
        <v>1.008</v>
      </c>
      <c r="DM66">
        <v>1.0249999999999999</v>
      </c>
      <c r="DN66">
        <v>0.98</v>
      </c>
      <c r="DO66">
        <v>1.004</v>
      </c>
      <c r="DP66">
        <v>0.95399999999999996</v>
      </c>
      <c r="DQ66" s="7">
        <v>0.99324999999999997</v>
      </c>
    </row>
    <row r="67" spans="1:121" x14ac:dyDescent="0.25">
      <c r="B67" t="s">
        <v>621</v>
      </c>
      <c r="C67">
        <v>0.995</v>
      </c>
      <c r="D67">
        <v>1.0309999999999999</v>
      </c>
      <c r="E67">
        <v>1.026</v>
      </c>
      <c r="F67">
        <v>1.1080000000000001</v>
      </c>
      <c r="G67">
        <v>0.91400000000000003</v>
      </c>
      <c r="H67">
        <v>0.999</v>
      </c>
      <c r="I67">
        <v>1.0649999999999999</v>
      </c>
      <c r="J67">
        <v>1.073</v>
      </c>
      <c r="K67">
        <v>1.069</v>
      </c>
      <c r="L67">
        <v>1.091</v>
      </c>
      <c r="M67">
        <v>1.0449999999999999</v>
      </c>
      <c r="Q67">
        <v>1.0089999999999999</v>
      </c>
      <c r="R67">
        <v>1.06</v>
      </c>
      <c r="S67">
        <v>1.03</v>
      </c>
      <c r="T67">
        <v>0.99099999999999999</v>
      </c>
      <c r="U67">
        <v>0.996</v>
      </c>
      <c r="V67">
        <v>1.04</v>
      </c>
      <c r="W67">
        <v>0.90800000000000003</v>
      </c>
      <c r="X67">
        <v>0.95399999999999996</v>
      </c>
      <c r="Y67">
        <v>1.0229999999999999</v>
      </c>
      <c r="Z67">
        <v>1.0189999999999999</v>
      </c>
      <c r="AA67">
        <v>0.93500000000000005</v>
      </c>
      <c r="AG67">
        <v>1.04</v>
      </c>
      <c r="AH67">
        <v>0.998</v>
      </c>
      <c r="AI67">
        <v>1.0029999999999999</v>
      </c>
      <c r="AJ67">
        <v>0.93799999999999994</v>
      </c>
      <c r="AK67">
        <v>0.95199999999999996</v>
      </c>
      <c r="AL67">
        <v>1.0009999999999999</v>
      </c>
      <c r="AM67">
        <v>1.0209999999999999</v>
      </c>
      <c r="AN67">
        <v>0.98299999999999998</v>
      </c>
      <c r="AO67">
        <v>1.0169999999999999</v>
      </c>
      <c r="AP67">
        <v>1.002</v>
      </c>
      <c r="AU67">
        <v>1.034</v>
      </c>
      <c r="AV67">
        <v>1.022</v>
      </c>
      <c r="AW67">
        <v>1.0369999999999999</v>
      </c>
      <c r="AX67">
        <v>1.0069999999999999</v>
      </c>
      <c r="AY67">
        <v>0.89200000000000002</v>
      </c>
      <c r="AZ67">
        <v>0.96699999999999997</v>
      </c>
      <c r="BA67">
        <v>1.014</v>
      </c>
      <c r="BB67">
        <v>1.083</v>
      </c>
      <c r="BC67">
        <v>0.97</v>
      </c>
      <c r="BD67">
        <v>0.99399999999999999</v>
      </c>
      <c r="BL67">
        <v>1.127</v>
      </c>
      <c r="BM67">
        <v>1.024</v>
      </c>
      <c r="BN67">
        <v>1.0760000000000001</v>
      </c>
      <c r="BO67">
        <v>1.022</v>
      </c>
      <c r="BP67">
        <v>0.96299999999999997</v>
      </c>
      <c r="BQ67">
        <v>0.96099999999999997</v>
      </c>
      <c r="BR67">
        <v>1.018</v>
      </c>
      <c r="BS67">
        <v>1.0409999999999999</v>
      </c>
      <c r="BT67">
        <v>1.0229999999999999</v>
      </c>
      <c r="BU67">
        <v>0.96099999999999997</v>
      </c>
      <c r="BV67">
        <v>0.995</v>
      </c>
      <c r="BW67">
        <v>1.0109999999999999</v>
      </c>
      <c r="CA67">
        <v>1.0149999999999999</v>
      </c>
      <c r="CB67">
        <v>1.0049999999999999</v>
      </c>
      <c r="CC67">
        <v>0.96499999999999997</v>
      </c>
      <c r="CD67">
        <v>0.97199999999999998</v>
      </c>
      <c r="CE67">
        <v>0.92400000000000004</v>
      </c>
      <c r="CF67">
        <v>0.97899999999999998</v>
      </c>
      <c r="CG67">
        <v>0.999</v>
      </c>
      <c r="CH67">
        <v>0.996</v>
      </c>
      <c r="CI67">
        <v>0.96</v>
      </c>
      <c r="CJ67">
        <v>0.97899999999999998</v>
      </c>
      <c r="CK67">
        <v>1.008</v>
      </c>
      <c r="CL67">
        <v>0.94099999999999995</v>
      </c>
      <c r="CP67">
        <v>1.0009999999999999</v>
      </c>
      <c r="CQ67">
        <v>0.99299999999999999</v>
      </c>
      <c r="CR67">
        <v>0.97899999999999998</v>
      </c>
      <c r="CS67">
        <v>0.97199999999999998</v>
      </c>
      <c r="CT67">
        <v>0.99099999999999999</v>
      </c>
      <c r="CU67">
        <v>1.032</v>
      </c>
      <c r="CV67">
        <v>1.0249999999999999</v>
      </c>
      <c r="CW67">
        <v>1.022</v>
      </c>
      <c r="CX67">
        <v>1.018</v>
      </c>
      <c r="CY67">
        <v>1.0269999999999999</v>
      </c>
      <c r="CZ67">
        <v>1.01</v>
      </c>
      <c r="DA67">
        <v>0.96299999999999997</v>
      </c>
      <c r="DB67" s="7">
        <f t="shared" si="1"/>
        <v>0.99966666666666659</v>
      </c>
      <c r="DE67">
        <v>0.95299999999999996</v>
      </c>
      <c r="DF67">
        <v>0.97499999999999998</v>
      </c>
      <c r="DG67">
        <v>1.0289999999999999</v>
      </c>
      <c r="DH67">
        <v>0.94399999999999995</v>
      </c>
      <c r="DI67">
        <v>0.98499999999999999</v>
      </c>
      <c r="DJ67">
        <v>1.028</v>
      </c>
      <c r="DK67">
        <v>1.032</v>
      </c>
      <c r="DL67">
        <v>1.0169999999999999</v>
      </c>
      <c r="DM67">
        <v>0.999</v>
      </c>
      <c r="DN67">
        <v>1.0169999999999999</v>
      </c>
      <c r="DO67">
        <v>0.99299999999999999</v>
      </c>
      <c r="DP67">
        <v>0.94799999999999995</v>
      </c>
      <c r="DQ67" s="7">
        <v>0.99675000000000002</v>
      </c>
    </row>
    <row r="68" spans="1:121" x14ac:dyDescent="0.25">
      <c r="B68" t="s">
        <v>622</v>
      </c>
      <c r="C68">
        <v>1.0189999999999999</v>
      </c>
      <c r="D68">
        <v>1.042</v>
      </c>
      <c r="E68">
        <v>1.05</v>
      </c>
      <c r="F68">
        <v>1.0900000000000001</v>
      </c>
      <c r="G68">
        <v>0.998</v>
      </c>
      <c r="H68">
        <v>0.99099999999999999</v>
      </c>
      <c r="I68">
        <v>1.0680000000000001</v>
      </c>
      <c r="J68">
        <v>1.056</v>
      </c>
      <c r="K68">
        <v>1.101</v>
      </c>
      <c r="L68">
        <v>1.089</v>
      </c>
      <c r="M68">
        <v>1.022</v>
      </c>
      <c r="Q68">
        <v>1.016</v>
      </c>
      <c r="R68">
        <v>1.0569999999999999</v>
      </c>
      <c r="S68">
        <v>1.028</v>
      </c>
      <c r="T68">
        <v>1.006</v>
      </c>
      <c r="U68">
        <v>0.98399999999999999</v>
      </c>
      <c r="V68">
        <v>1.016</v>
      </c>
      <c r="W68">
        <v>0.95399999999999996</v>
      </c>
      <c r="X68">
        <v>0.95499999999999996</v>
      </c>
      <c r="Y68">
        <v>0.94499999999999995</v>
      </c>
      <c r="Z68">
        <v>1.034</v>
      </c>
      <c r="AA68">
        <v>0.94299999999999995</v>
      </c>
      <c r="AG68">
        <v>1.0389999999999999</v>
      </c>
      <c r="AH68">
        <v>0.995</v>
      </c>
      <c r="AI68">
        <v>1.0169999999999999</v>
      </c>
      <c r="AJ68">
        <v>0.96</v>
      </c>
      <c r="AK68">
        <v>0.999</v>
      </c>
      <c r="AL68">
        <v>1.0049999999999999</v>
      </c>
      <c r="AM68">
        <v>1.006</v>
      </c>
      <c r="AN68">
        <v>1.042</v>
      </c>
      <c r="AO68">
        <v>0.997</v>
      </c>
      <c r="AP68">
        <v>1.004</v>
      </c>
      <c r="AU68">
        <v>1.0169999999999999</v>
      </c>
      <c r="AV68">
        <v>1.018</v>
      </c>
      <c r="AW68">
        <v>1.044</v>
      </c>
      <c r="AX68">
        <v>0.99</v>
      </c>
      <c r="AY68">
        <v>0.94099999999999995</v>
      </c>
      <c r="AZ68">
        <v>0.95199999999999996</v>
      </c>
      <c r="BA68">
        <v>0.98799999999999999</v>
      </c>
      <c r="BB68">
        <v>1.0509999999999999</v>
      </c>
      <c r="BC68">
        <v>0.996</v>
      </c>
      <c r="BD68">
        <v>0.91600000000000004</v>
      </c>
      <c r="BL68">
        <v>1.0940000000000001</v>
      </c>
      <c r="BM68">
        <v>0.998</v>
      </c>
      <c r="BN68">
        <v>1.069</v>
      </c>
      <c r="BO68">
        <v>0.99299999999999999</v>
      </c>
      <c r="BP68">
        <v>0.998</v>
      </c>
      <c r="BQ68">
        <v>0.92900000000000005</v>
      </c>
      <c r="BR68">
        <v>1.026</v>
      </c>
      <c r="BS68">
        <v>1.042</v>
      </c>
      <c r="BT68">
        <v>1.0249999999999999</v>
      </c>
      <c r="BU68">
        <v>0.92900000000000005</v>
      </c>
      <c r="BV68">
        <v>0.98099999999999998</v>
      </c>
      <c r="BW68">
        <v>0.96299999999999997</v>
      </c>
      <c r="CA68">
        <v>1.002</v>
      </c>
      <c r="CB68">
        <v>0.98599999999999999</v>
      </c>
      <c r="CC68">
        <v>0.97599999999999998</v>
      </c>
      <c r="CD68">
        <v>0.96499999999999997</v>
      </c>
      <c r="CE68">
        <v>0.97099999999999997</v>
      </c>
      <c r="CF68">
        <v>0.95299999999999996</v>
      </c>
      <c r="CG68">
        <v>1.0149999999999999</v>
      </c>
      <c r="CH68">
        <v>0.96099999999999997</v>
      </c>
      <c r="CI68">
        <v>0.97299999999999998</v>
      </c>
      <c r="CJ68">
        <v>0.95299999999999996</v>
      </c>
      <c r="CK68">
        <v>1.008</v>
      </c>
      <c r="CL68">
        <v>0.95099999999999996</v>
      </c>
      <c r="CP68">
        <v>0.997</v>
      </c>
      <c r="CQ68">
        <v>0.97899999999999998</v>
      </c>
      <c r="CR68">
        <v>0.97599999999999998</v>
      </c>
      <c r="CS68">
        <v>0.98599999999999999</v>
      </c>
      <c r="CT68">
        <v>0.997</v>
      </c>
      <c r="CU68">
        <v>1.0429999999999999</v>
      </c>
      <c r="CV68">
        <v>1.0289999999999999</v>
      </c>
      <c r="CW68">
        <v>0.997</v>
      </c>
      <c r="CX68">
        <v>1.026</v>
      </c>
      <c r="CY68">
        <v>1.05</v>
      </c>
      <c r="CZ68">
        <v>1.0269999999999999</v>
      </c>
      <c r="DA68">
        <v>0.99399999999999999</v>
      </c>
      <c r="DB68" s="7">
        <f t="shared" ref="DB68:DB76" si="2">AVERAGE(AG68,AJ68,AM68,AP104)</f>
        <v>1.0016666666666667</v>
      </c>
      <c r="DE68">
        <v>0.93400000000000005</v>
      </c>
      <c r="DF68">
        <v>0.98699999999999999</v>
      </c>
      <c r="DG68">
        <v>1.008</v>
      </c>
      <c r="DH68">
        <v>0.89800000000000002</v>
      </c>
      <c r="DI68">
        <v>0.997</v>
      </c>
      <c r="DJ68">
        <v>1.03</v>
      </c>
      <c r="DK68">
        <v>1.0069999999999999</v>
      </c>
      <c r="DL68">
        <v>1.0089999999999999</v>
      </c>
      <c r="DM68">
        <v>1.0149999999999999</v>
      </c>
      <c r="DN68">
        <v>1.006</v>
      </c>
      <c r="DO68">
        <v>0.95799999999999996</v>
      </c>
      <c r="DP68">
        <v>0.98699999999999999</v>
      </c>
      <c r="DQ68" s="7">
        <v>0.9857499999999999</v>
      </c>
    </row>
    <row r="69" spans="1:121" x14ac:dyDescent="0.25">
      <c r="B69" t="s">
        <v>623</v>
      </c>
      <c r="C69">
        <v>1.02</v>
      </c>
      <c r="D69">
        <v>1.032</v>
      </c>
      <c r="E69">
        <v>1.052</v>
      </c>
      <c r="F69">
        <v>1.0740000000000001</v>
      </c>
      <c r="G69">
        <v>1</v>
      </c>
      <c r="H69">
        <v>1.004</v>
      </c>
      <c r="I69">
        <v>1.01</v>
      </c>
      <c r="J69">
        <v>1.083</v>
      </c>
      <c r="K69">
        <v>1.091</v>
      </c>
      <c r="L69">
        <v>1.0740000000000001</v>
      </c>
      <c r="M69">
        <v>0.996</v>
      </c>
      <c r="Q69">
        <v>1.01</v>
      </c>
      <c r="R69">
        <v>1.0529999999999999</v>
      </c>
      <c r="S69">
        <v>1.05</v>
      </c>
      <c r="T69">
        <v>1.0109999999999999</v>
      </c>
      <c r="U69">
        <v>1.028</v>
      </c>
      <c r="V69">
        <v>1.0029999999999999</v>
      </c>
      <c r="W69">
        <v>0.98199999999999998</v>
      </c>
      <c r="X69">
        <v>0.997</v>
      </c>
      <c r="Y69">
        <v>1.0009999999999999</v>
      </c>
      <c r="Z69">
        <v>1.0449999999999999</v>
      </c>
      <c r="AA69">
        <v>0.98</v>
      </c>
      <c r="AG69">
        <v>1.034</v>
      </c>
      <c r="AH69">
        <v>1.0029999999999999</v>
      </c>
      <c r="AI69">
        <v>1.0109999999999999</v>
      </c>
      <c r="AJ69">
        <v>0.97499999999999998</v>
      </c>
      <c r="AK69">
        <v>0.98399999999999999</v>
      </c>
      <c r="AL69">
        <v>1.0069999999999999</v>
      </c>
      <c r="AM69">
        <v>1.0169999999999999</v>
      </c>
      <c r="AN69">
        <v>1.0369999999999999</v>
      </c>
      <c r="AO69">
        <v>1.0189999999999999</v>
      </c>
      <c r="AP69">
        <v>0.98799999999999999</v>
      </c>
      <c r="AU69">
        <v>1.0069999999999999</v>
      </c>
      <c r="AV69">
        <v>0.97799999999999998</v>
      </c>
      <c r="AW69">
        <v>1.038</v>
      </c>
      <c r="AX69">
        <v>0.99199999999999999</v>
      </c>
      <c r="AY69">
        <v>0.999</v>
      </c>
      <c r="AZ69">
        <v>0.94199999999999995</v>
      </c>
      <c r="BA69">
        <v>0.94599999999999995</v>
      </c>
      <c r="BB69">
        <v>1.0329999999999999</v>
      </c>
      <c r="BC69">
        <v>0.98199999999999998</v>
      </c>
      <c r="BD69">
        <v>0.90400000000000003</v>
      </c>
      <c r="BL69">
        <v>1.1000000000000001</v>
      </c>
      <c r="BM69">
        <v>1.014</v>
      </c>
      <c r="BN69">
        <v>1.0580000000000001</v>
      </c>
      <c r="BO69">
        <v>0.91700000000000004</v>
      </c>
      <c r="BP69">
        <v>1.006</v>
      </c>
      <c r="BQ69">
        <v>0.89800000000000002</v>
      </c>
      <c r="BR69">
        <v>0.99299999999999999</v>
      </c>
      <c r="BS69">
        <v>1.028</v>
      </c>
      <c r="BT69">
        <v>0.997</v>
      </c>
      <c r="BU69">
        <v>0.89800000000000002</v>
      </c>
      <c r="BV69">
        <v>0.96399999999999997</v>
      </c>
      <c r="BW69">
        <v>0.98899999999999999</v>
      </c>
      <c r="CA69">
        <v>0.996</v>
      </c>
      <c r="CB69">
        <v>1.026</v>
      </c>
      <c r="CC69">
        <v>0.999</v>
      </c>
      <c r="CD69">
        <v>0.98199999999999998</v>
      </c>
      <c r="CE69">
        <v>0.99</v>
      </c>
      <c r="CF69">
        <v>0.94199999999999995</v>
      </c>
      <c r="CG69">
        <v>1.0169999999999999</v>
      </c>
      <c r="CH69">
        <v>0.94799999999999995</v>
      </c>
      <c r="CI69">
        <v>1.012</v>
      </c>
      <c r="CJ69">
        <v>0.94199999999999995</v>
      </c>
      <c r="CK69">
        <v>0.99099999999999999</v>
      </c>
      <c r="CL69">
        <v>0.95299999999999996</v>
      </c>
      <c r="CP69">
        <v>0.98799999999999999</v>
      </c>
      <c r="CQ69">
        <v>0.97099999999999997</v>
      </c>
      <c r="CR69">
        <v>1.0209999999999999</v>
      </c>
      <c r="CS69">
        <v>0.97799999999999998</v>
      </c>
      <c r="CT69">
        <v>1.02</v>
      </c>
      <c r="CU69">
        <v>1.0149999999999999</v>
      </c>
      <c r="CV69">
        <v>1.01</v>
      </c>
      <c r="CW69">
        <v>1.008</v>
      </c>
      <c r="CX69">
        <v>0.99299999999999999</v>
      </c>
      <c r="CY69">
        <v>1.0289999999999999</v>
      </c>
      <c r="CZ69">
        <v>1.0069999999999999</v>
      </c>
      <c r="DA69">
        <v>0.96399999999999997</v>
      </c>
      <c r="DB69" s="7">
        <f t="shared" si="2"/>
        <v>1.0086666666666666</v>
      </c>
      <c r="DE69">
        <v>0.95199999999999996</v>
      </c>
      <c r="DF69">
        <v>0.98699999999999999</v>
      </c>
      <c r="DG69">
        <v>0.95199999999999996</v>
      </c>
      <c r="DH69">
        <v>0.91800000000000004</v>
      </c>
      <c r="DI69">
        <v>1.0409999999999999</v>
      </c>
      <c r="DJ69">
        <v>1.0309999999999999</v>
      </c>
      <c r="DK69">
        <v>1.0469999999999999</v>
      </c>
      <c r="DL69">
        <v>0.97799999999999998</v>
      </c>
      <c r="DM69">
        <v>1.0169999999999999</v>
      </c>
      <c r="DN69">
        <v>1.01</v>
      </c>
      <c r="DO69">
        <v>0.93899999999999995</v>
      </c>
      <c r="DP69">
        <v>0.96899999999999997</v>
      </c>
      <c r="DQ69" s="7">
        <v>0.9797499999999999</v>
      </c>
    </row>
    <row r="70" spans="1:121" x14ac:dyDescent="0.25">
      <c r="B70" t="s">
        <v>624</v>
      </c>
      <c r="C70">
        <v>1.0149999999999999</v>
      </c>
      <c r="D70">
        <v>1.0009999999999999</v>
      </c>
      <c r="E70">
        <v>1.0569999999999999</v>
      </c>
      <c r="F70">
        <v>1.0720000000000001</v>
      </c>
      <c r="G70">
        <v>1.012</v>
      </c>
      <c r="H70">
        <v>1.0229999999999999</v>
      </c>
      <c r="I70">
        <v>1.0229999999999999</v>
      </c>
      <c r="J70">
        <v>1.0529999999999999</v>
      </c>
      <c r="K70">
        <v>1.0940000000000001</v>
      </c>
      <c r="L70">
        <v>1.0580000000000001</v>
      </c>
      <c r="M70">
        <v>1.01</v>
      </c>
      <c r="Q70">
        <v>1.0109999999999999</v>
      </c>
      <c r="R70">
        <v>1.0549999999999999</v>
      </c>
      <c r="S70">
        <v>1.024</v>
      </c>
      <c r="T70">
        <v>1.032</v>
      </c>
      <c r="U70">
        <v>1.014</v>
      </c>
      <c r="V70">
        <v>1.012</v>
      </c>
      <c r="W70">
        <v>0.92700000000000005</v>
      </c>
      <c r="X70">
        <v>0.98499999999999999</v>
      </c>
      <c r="Y70">
        <v>1.0089999999999999</v>
      </c>
      <c r="Z70">
        <v>1.0229999999999999</v>
      </c>
      <c r="AA70">
        <v>0.94699999999999995</v>
      </c>
      <c r="AG70">
        <v>1.022</v>
      </c>
      <c r="AH70">
        <v>1.028</v>
      </c>
      <c r="AI70">
        <v>1.0109999999999999</v>
      </c>
      <c r="AJ70">
        <v>0.96499999999999997</v>
      </c>
      <c r="AK70">
        <v>1.0369999999999999</v>
      </c>
      <c r="AL70">
        <v>0.95199999999999996</v>
      </c>
      <c r="AM70">
        <v>1.0309999999999999</v>
      </c>
      <c r="AN70">
        <v>1.004</v>
      </c>
      <c r="AO70">
        <v>1.0129999999999999</v>
      </c>
      <c r="AP70">
        <v>0.999</v>
      </c>
      <c r="AU70">
        <v>1</v>
      </c>
      <c r="AV70">
        <v>0.99</v>
      </c>
      <c r="AW70">
        <v>1.034</v>
      </c>
      <c r="AX70">
        <v>0.97799999999999998</v>
      </c>
      <c r="AY70">
        <v>0.97099999999999997</v>
      </c>
      <c r="AZ70">
        <v>0.94099999999999995</v>
      </c>
      <c r="BA70">
        <v>0.96</v>
      </c>
      <c r="BB70">
        <v>1.071</v>
      </c>
      <c r="BC70">
        <v>0.99199999999999999</v>
      </c>
      <c r="BD70">
        <v>0.93</v>
      </c>
      <c r="BL70">
        <v>1.121</v>
      </c>
      <c r="BM70">
        <v>1.0049999999999999</v>
      </c>
      <c r="BN70">
        <v>1.0329999999999999</v>
      </c>
      <c r="BO70">
        <v>1.014</v>
      </c>
      <c r="BP70">
        <v>1.0209999999999999</v>
      </c>
      <c r="BQ70">
        <v>0.96199999999999997</v>
      </c>
      <c r="BR70">
        <v>0.92200000000000004</v>
      </c>
      <c r="BS70">
        <v>1.0389999999999999</v>
      </c>
      <c r="BT70">
        <v>1.012</v>
      </c>
      <c r="BU70">
        <v>0.96199999999999997</v>
      </c>
      <c r="BV70">
        <v>0.95299999999999996</v>
      </c>
      <c r="BW70">
        <v>0.96199999999999997</v>
      </c>
      <c r="CA70">
        <v>1.0149999999999999</v>
      </c>
      <c r="CB70">
        <v>1.0169999999999999</v>
      </c>
      <c r="CC70">
        <v>1.022</v>
      </c>
      <c r="CD70">
        <v>0.97</v>
      </c>
      <c r="CE70">
        <v>0.94599999999999995</v>
      </c>
      <c r="CF70">
        <v>0.90200000000000002</v>
      </c>
      <c r="CG70">
        <v>0.98199999999999998</v>
      </c>
      <c r="CH70">
        <v>0.999</v>
      </c>
      <c r="CI70">
        <v>0.995</v>
      </c>
      <c r="CJ70">
        <v>0.90200000000000002</v>
      </c>
      <c r="CK70">
        <v>1.0069999999999999</v>
      </c>
      <c r="CL70">
        <v>0.92900000000000005</v>
      </c>
      <c r="CP70">
        <v>1.006</v>
      </c>
      <c r="CQ70">
        <v>1.028</v>
      </c>
      <c r="CR70">
        <v>1</v>
      </c>
      <c r="CS70">
        <v>0.96899999999999997</v>
      </c>
      <c r="CT70">
        <v>1.014</v>
      </c>
      <c r="CU70">
        <v>1.0109999999999999</v>
      </c>
      <c r="CV70">
        <v>1.024</v>
      </c>
      <c r="CW70">
        <v>1.002</v>
      </c>
      <c r="CX70">
        <v>0.92200000000000004</v>
      </c>
      <c r="CY70">
        <v>0.996</v>
      </c>
      <c r="CZ70">
        <v>1.01</v>
      </c>
      <c r="DA70">
        <v>0.96299999999999997</v>
      </c>
      <c r="DB70" s="7">
        <f t="shared" si="2"/>
        <v>1.006</v>
      </c>
      <c r="DE70">
        <v>0.99299999999999999</v>
      </c>
      <c r="DF70">
        <v>0.95899999999999996</v>
      </c>
      <c r="DG70">
        <v>1.0069999999999999</v>
      </c>
      <c r="DH70">
        <v>0.90100000000000002</v>
      </c>
      <c r="DI70">
        <v>1.01</v>
      </c>
      <c r="DJ70">
        <v>1.0229999999999999</v>
      </c>
      <c r="DK70">
        <v>1.028</v>
      </c>
      <c r="DL70">
        <v>0.96499999999999997</v>
      </c>
      <c r="DM70">
        <v>0.98199999999999998</v>
      </c>
      <c r="DN70">
        <v>1.026</v>
      </c>
      <c r="DO70">
        <v>0.93400000000000005</v>
      </c>
      <c r="DP70">
        <v>0.95299999999999996</v>
      </c>
      <c r="DQ70" s="7">
        <v>0.97224999999999995</v>
      </c>
    </row>
    <row r="71" spans="1:121" x14ac:dyDescent="0.25">
      <c r="B71" t="s">
        <v>625</v>
      </c>
      <c r="C71">
        <v>1.022</v>
      </c>
      <c r="D71">
        <v>0.998</v>
      </c>
      <c r="E71">
        <v>1.052</v>
      </c>
      <c r="F71">
        <v>1.0680000000000001</v>
      </c>
      <c r="G71">
        <v>0.98099999999999998</v>
      </c>
      <c r="H71">
        <v>1.018</v>
      </c>
      <c r="I71">
        <v>1.0620000000000001</v>
      </c>
      <c r="J71">
        <v>1.069</v>
      </c>
      <c r="K71">
        <v>1.08</v>
      </c>
      <c r="L71">
        <v>1.0580000000000001</v>
      </c>
      <c r="M71">
        <v>0.99</v>
      </c>
      <c r="Q71">
        <v>1.012</v>
      </c>
      <c r="R71">
        <v>1.0349999999999999</v>
      </c>
      <c r="S71">
        <v>1.034</v>
      </c>
      <c r="T71">
        <v>1.024</v>
      </c>
      <c r="U71">
        <v>0.998</v>
      </c>
      <c r="V71">
        <v>1.0209999999999999</v>
      </c>
      <c r="W71">
        <v>0.95199999999999996</v>
      </c>
      <c r="X71">
        <v>1.0029999999999999</v>
      </c>
      <c r="Y71">
        <v>0.99099999999999999</v>
      </c>
      <c r="Z71">
        <v>1.02</v>
      </c>
      <c r="AA71">
        <v>0.96399999999999997</v>
      </c>
      <c r="AG71">
        <v>1.0309999999999999</v>
      </c>
      <c r="AH71">
        <v>1.024</v>
      </c>
      <c r="AI71">
        <v>1.014</v>
      </c>
      <c r="AJ71">
        <v>0.98599999999999999</v>
      </c>
      <c r="AK71">
        <v>1.0209999999999999</v>
      </c>
      <c r="AL71">
        <v>0.89100000000000001</v>
      </c>
      <c r="AM71">
        <v>1.036</v>
      </c>
      <c r="AN71">
        <v>0.97499999999999998</v>
      </c>
      <c r="AO71">
        <v>1.0169999999999999</v>
      </c>
      <c r="AP71">
        <v>0.99099999999999999</v>
      </c>
      <c r="AU71">
        <v>1.0389999999999999</v>
      </c>
      <c r="AV71">
        <v>1.02</v>
      </c>
      <c r="AW71">
        <v>1.042</v>
      </c>
      <c r="AX71">
        <v>0.97699999999999998</v>
      </c>
      <c r="AY71">
        <v>0.98099999999999998</v>
      </c>
      <c r="AZ71">
        <v>1.0029999999999999</v>
      </c>
      <c r="BA71">
        <v>0.98399999999999999</v>
      </c>
      <c r="BB71">
        <v>1.0589999999999999</v>
      </c>
      <c r="BC71">
        <v>0.97099999999999997</v>
      </c>
      <c r="BD71">
        <v>0.95499999999999996</v>
      </c>
      <c r="BL71">
        <v>1.103</v>
      </c>
      <c r="BM71">
        <v>0.95899999999999996</v>
      </c>
      <c r="BN71">
        <v>1.044</v>
      </c>
      <c r="BO71">
        <v>1.0429999999999999</v>
      </c>
      <c r="BP71">
        <v>0.997</v>
      </c>
      <c r="BQ71">
        <v>0.98499999999999999</v>
      </c>
      <c r="BR71">
        <v>0.94099999999999995</v>
      </c>
      <c r="BS71">
        <v>1.0269999999999999</v>
      </c>
      <c r="BT71">
        <v>1.0149999999999999</v>
      </c>
      <c r="BU71">
        <v>0.98499999999999999</v>
      </c>
      <c r="BV71">
        <v>0.92900000000000005</v>
      </c>
      <c r="BW71">
        <v>0.95699999999999996</v>
      </c>
      <c r="CA71">
        <v>1.0229999999999999</v>
      </c>
      <c r="CB71">
        <v>1.0009999999999999</v>
      </c>
      <c r="CC71">
        <v>1.026</v>
      </c>
      <c r="CD71">
        <v>0.97299999999999998</v>
      </c>
      <c r="CE71">
        <v>0.93500000000000005</v>
      </c>
      <c r="CF71">
        <v>0.89500000000000002</v>
      </c>
      <c r="CG71">
        <v>0.97199999999999998</v>
      </c>
      <c r="CH71">
        <v>1.0029999999999999</v>
      </c>
      <c r="CI71">
        <v>1.024</v>
      </c>
      <c r="CJ71">
        <v>0.89500000000000002</v>
      </c>
      <c r="CK71">
        <v>0.997</v>
      </c>
      <c r="CL71">
        <v>0.89500000000000002</v>
      </c>
      <c r="CP71">
        <v>0.99199999999999999</v>
      </c>
      <c r="CQ71">
        <v>1.038</v>
      </c>
      <c r="CR71">
        <v>0.96399999999999997</v>
      </c>
      <c r="CS71">
        <v>0.96899999999999997</v>
      </c>
      <c r="CT71">
        <v>1.026</v>
      </c>
      <c r="CU71">
        <v>1.024</v>
      </c>
      <c r="CV71">
        <v>1.0029999999999999</v>
      </c>
      <c r="CW71">
        <v>0.99099999999999999</v>
      </c>
      <c r="CX71">
        <v>0.94099999999999995</v>
      </c>
      <c r="CY71">
        <v>0.98699999999999999</v>
      </c>
      <c r="CZ71">
        <v>1.012</v>
      </c>
      <c r="DA71">
        <v>0.96299999999999997</v>
      </c>
      <c r="DB71" s="7">
        <f t="shared" si="2"/>
        <v>1.0176666666666667</v>
      </c>
      <c r="DE71">
        <v>0.98799999999999999</v>
      </c>
      <c r="DF71">
        <v>0.96799999999999997</v>
      </c>
      <c r="DG71">
        <v>1.0289999999999999</v>
      </c>
      <c r="DH71">
        <v>0.88200000000000001</v>
      </c>
      <c r="DI71">
        <v>1.0349999999999999</v>
      </c>
      <c r="DJ71">
        <v>0.98299999999999998</v>
      </c>
      <c r="DK71">
        <v>1</v>
      </c>
      <c r="DL71">
        <v>0.95699999999999996</v>
      </c>
      <c r="DM71">
        <v>0.97199999999999998</v>
      </c>
      <c r="DN71">
        <v>1.0129999999999999</v>
      </c>
      <c r="DO71">
        <v>0.93200000000000005</v>
      </c>
      <c r="DP71">
        <v>0.99299999999999999</v>
      </c>
      <c r="DQ71" s="7">
        <v>1.0019999999999998</v>
      </c>
    </row>
    <row r="72" spans="1:121" x14ac:dyDescent="0.25">
      <c r="B72" t="s">
        <v>626</v>
      </c>
      <c r="C72">
        <v>1.0129999999999999</v>
      </c>
      <c r="D72">
        <v>0.99099999999999999</v>
      </c>
      <c r="E72">
        <v>1.0409999999999999</v>
      </c>
      <c r="F72">
        <v>1.0840000000000001</v>
      </c>
      <c r="G72">
        <v>0.98199999999999998</v>
      </c>
      <c r="H72">
        <v>1.004</v>
      </c>
      <c r="I72">
        <v>1.0660000000000001</v>
      </c>
      <c r="J72">
        <v>1.0649999999999999</v>
      </c>
      <c r="K72">
        <v>1.0649999999999999</v>
      </c>
      <c r="L72">
        <v>1.0309999999999999</v>
      </c>
      <c r="M72">
        <v>0.93600000000000005</v>
      </c>
      <c r="Q72">
        <v>1.0169999999999999</v>
      </c>
      <c r="R72">
        <v>1.0249999999999999</v>
      </c>
      <c r="S72">
        <v>1.0069999999999999</v>
      </c>
      <c r="T72">
        <v>1.0069999999999999</v>
      </c>
      <c r="U72">
        <v>0.96699999999999997</v>
      </c>
      <c r="V72">
        <v>1.046</v>
      </c>
      <c r="W72">
        <v>0.93899999999999995</v>
      </c>
      <c r="X72">
        <v>1.022</v>
      </c>
      <c r="Y72">
        <v>0.97499999999999998</v>
      </c>
      <c r="Z72">
        <v>0.99399999999999999</v>
      </c>
      <c r="AA72">
        <v>0.95099999999999996</v>
      </c>
      <c r="AG72">
        <v>1.0409999999999999</v>
      </c>
      <c r="AH72">
        <v>1.0089999999999999</v>
      </c>
      <c r="AI72">
        <v>1.0069999999999999</v>
      </c>
      <c r="AJ72">
        <v>0.98099999999999998</v>
      </c>
      <c r="AK72">
        <v>1.034</v>
      </c>
      <c r="AL72">
        <v>0.91600000000000004</v>
      </c>
      <c r="AM72">
        <v>1.002</v>
      </c>
      <c r="AN72">
        <v>1.016</v>
      </c>
      <c r="AO72">
        <v>0.998</v>
      </c>
      <c r="AP72">
        <v>0.99399999999999999</v>
      </c>
      <c r="AU72">
        <v>1.022</v>
      </c>
      <c r="AV72">
        <v>1.006</v>
      </c>
      <c r="AW72">
        <v>1.046</v>
      </c>
      <c r="AX72">
        <v>0.99399999999999999</v>
      </c>
      <c r="AY72">
        <v>0.94799999999999995</v>
      </c>
      <c r="AZ72">
        <v>0.995</v>
      </c>
      <c r="BA72">
        <v>0.95699999999999996</v>
      </c>
      <c r="BB72">
        <v>1.012</v>
      </c>
      <c r="BC72">
        <v>0.97199999999999998</v>
      </c>
      <c r="BD72">
        <v>0.89500000000000002</v>
      </c>
      <c r="BL72">
        <v>1.0860000000000001</v>
      </c>
      <c r="BM72">
        <v>1.028</v>
      </c>
      <c r="BN72">
        <v>1.052</v>
      </c>
      <c r="BO72">
        <v>1.0169999999999999</v>
      </c>
      <c r="BP72">
        <v>0.99299999999999999</v>
      </c>
      <c r="BQ72">
        <v>0.97799999999999998</v>
      </c>
      <c r="BR72">
        <v>0.98499999999999999</v>
      </c>
      <c r="BS72">
        <v>1.0169999999999999</v>
      </c>
      <c r="BT72">
        <v>1.0029999999999999</v>
      </c>
      <c r="BU72">
        <v>0.97799999999999998</v>
      </c>
      <c r="BV72">
        <v>0.99399999999999999</v>
      </c>
      <c r="BW72">
        <v>0.92900000000000005</v>
      </c>
      <c r="CA72">
        <v>1.016</v>
      </c>
      <c r="CB72">
        <v>0.97499999999999998</v>
      </c>
      <c r="CC72">
        <v>0.98799999999999999</v>
      </c>
      <c r="CD72">
        <v>0.97099999999999997</v>
      </c>
      <c r="CE72">
        <v>0.97</v>
      </c>
      <c r="CF72">
        <v>0.92700000000000005</v>
      </c>
      <c r="CG72">
        <v>1.0349999999999999</v>
      </c>
      <c r="CH72">
        <v>0.99</v>
      </c>
      <c r="CI72">
        <v>1.0169999999999999</v>
      </c>
      <c r="CJ72">
        <v>0.92700000000000005</v>
      </c>
      <c r="CK72">
        <v>0.998</v>
      </c>
      <c r="CL72">
        <v>0.91300000000000003</v>
      </c>
      <c r="CP72">
        <v>0.98699999999999999</v>
      </c>
      <c r="CQ72">
        <v>1.02</v>
      </c>
      <c r="CR72">
        <v>0.96499999999999997</v>
      </c>
      <c r="CS72">
        <v>0.96899999999999997</v>
      </c>
      <c r="CT72">
        <v>1.0129999999999999</v>
      </c>
      <c r="CU72">
        <v>1.018</v>
      </c>
      <c r="CV72">
        <v>0.97</v>
      </c>
      <c r="CW72">
        <v>0.98</v>
      </c>
      <c r="CX72">
        <v>0.98499999999999999</v>
      </c>
      <c r="CY72">
        <v>1.0069999999999999</v>
      </c>
      <c r="CZ72">
        <v>1.0089999999999999</v>
      </c>
      <c r="DA72">
        <v>0.96399999999999997</v>
      </c>
      <c r="DB72" s="7">
        <f t="shared" si="2"/>
        <v>1.008</v>
      </c>
      <c r="DE72">
        <v>0.95399999999999996</v>
      </c>
      <c r="DF72">
        <v>0.96899999999999997</v>
      </c>
      <c r="DG72">
        <v>0.98799999999999999</v>
      </c>
      <c r="DH72">
        <v>0.92600000000000005</v>
      </c>
      <c r="DI72">
        <v>0.99199999999999999</v>
      </c>
      <c r="DJ72">
        <v>0.98899999999999999</v>
      </c>
      <c r="DK72">
        <v>1.0009999999999999</v>
      </c>
      <c r="DL72">
        <v>0.96499999999999997</v>
      </c>
      <c r="DM72">
        <v>1.0349999999999999</v>
      </c>
      <c r="DN72">
        <v>0.99199999999999999</v>
      </c>
      <c r="DO72">
        <v>0.91600000000000004</v>
      </c>
      <c r="DP72">
        <v>1.0069999999999999</v>
      </c>
      <c r="DQ72" s="7">
        <v>0.97575000000000001</v>
      </c>
    </row>
    <row r="73" spans="1:121" x14ac:dyDescent="0.25">
      <c r="B73" t="s">
        <v>627</v>
      </c>
      <c r="C73">
        <v>0.98299999999999998</v>
      </c>
      <c r="D73">
        <v>1.0169999999999999</v>
      </c>
      <c r="E73">
        <v>1.014</v>
      </c>
      <c r="F73">
        <v>1.0820000000000001</v>
      </c>
      <c r="G73">
        <v>0.97099999999999997</v>
      </c>
      <c r="H73">
        <v>0.996</v>
      </c>
      <c r="I73">
        <v>1.004</v>
      </c>
      <c r="J73">
        <v>1.0760000000000001</v>
      </c>
      <c r="K73">
        <v>1.0780000000000001</v>
      </c>
      <c r="L73">
        <v>1.0469999999999999</v>
      </c>
      <c r="M73">
        <v>0.96899999999999997</v>
      </c>
      <c r="Q73">
        <v>1.0109999999999999</v>
      </c>
      <c r="R73">
        <v>1.048</v>
      </c>
      <c r="S73">
        <v>1.018</v>
      </c>
      <c r="T73">
        <v>0.99099999999999999</v>
      </c>
      <c r="U73">
        <v>1.018</v>
      </c>
      <c r="V73">
        <v>1.0289999999999999</v>
      </c>
      <c r="W73">
        <v>0.96099999999999997</v>
      </c>
      <c r="X73">
        <v>1.0069999999999999</v>
      </c>
      <c r="Y73">
        <v>0.99099999999999999</v>
      </c>
      <c r="Z73">
        <v>0.99099999999999999</v>
      </c>
      <c r="AA73">
        <v>0.97</v>
      </c>
      <c r="AG73">
        <v>1.034</v>
      </c>
      <c r="AH73">
        <v>1.0149999999999999</v>
      </c>
      <c r="AI73">
        <v>1.004</v>
      </c>
      <c r="AJ73">
        <v>0.98599999999999999</v>
      </c>
      <c r="AK73">
        <v>0.99199999999999999</v>
      </c>
      <c r="AL73">
        <v>0.96499999999999997</v>
      </c>
      <c r="AM73">
        <v>0.99199999999999999</v>
      </c>
      <c r="AN73">
        <v>0.99299999999999999</v>
      </c>
      <c r="AO73">
        <v>1.01</v>
      </c>
      <c r="AP73">
        <v>1.002</v>
      </c>
      <c r="AU73">
        <v>1.0109999999999999</v>
      </c>
      <c r="AV73">
        <v>1.02</v>
      </c>
      <c r="AW73">
        <v>1.038</v>
      </c>
      <c r="AX73">
        <v>0.98599999999999999</v>
      </c>
      <c r="AY73">
        <v>0.95399999999999996</v>
      </c>
      <c r="AZ73">
        <v>0.93799999999999994</v>
      </c>
      <c r="BA73">
        <v>0.94599999999999995</v>
      </c>
      <c r="BB73">
        <v>0.96799999999999997</v>
      </c>
      <c r="BC73">
        <v>0.9</v>
      </c>
      <c r="BD73">
        <v>0.88100000000000001</v>
      </c>
      <c r="BL73">
        <v>1.0880000000000001</v>
      </c>
      <c r="BM73">
        <v>1.01</v>
      </c>
      <c r="BN73">
        <v>1.0409999999999999</v>
      </c>
      <c r="BO73">
        <v>0.95899999999999996</v>
      </c>
      <c r="BP73">
        <v>0.98599999999999999</v>
      </c>
      <c r="BQ73">
        <v>0.98699999999999999</v>
      </c>
      <c r="BR73">
        <v>0.98099999999999998</v>
      </c>
      <c r="BS73">
        <v>1.0049999999999999</v>
      </c>
      <c r="BT73">
        <v>0.998</v>
      </c>
      <c r="BU73">
        <v>0.98699999999999999</v>
      </c>
      <c r="BV73">
        <v>0.99</v>
      </c>
      <c r="BW73">
        <v>0.96199999999999997</v>
      </c>
      <c r="CA73">
        <v>0.97299999999999998</v>
      </c>
      <c r="CB73">
        <v>0.96399999999999997</v>
      </c>
      <c r="CC73">
        <v>0.99099999999999999</v>
      </c>
      <c r="CD73">
        <v>1</v>
      </c>
      <c r="CE73">
        <v>0.97499999999999998</v>
      </c>
      <c r="CF73">
        <v>0.92200000000000004</v>
      </c>
      <c r="CG73">
        <v>1.006</v>
      </c>
      <c r="CH73">
        <v>1.0129999999999999</v>
      </c>
      <c r="CI73">
        <v>1.0089999999999999</v>
      </c>
      <c r="CJ73">
        <v>0.92200000000000004</v>
      </c>
      <c r="CK73">
        <v>1.0069999999999999</v>
      </c>
      <c r="CL73">
        <v>0.91700000000000004</v>
      </c>
      <c r="CP73">
        <v>0.99099999999999999</v>
      </c>
      <c r="CQ73">
        <v>1.0069999999999999</v>
      </c>
      <c r="CR73">
        <v>1.006</v>
      </c>
      <c r="CS73">
        <v>0.996</v>
      </c>
      <c r="CT73">
        <v>1.03</v>
      </c>
      <c r="CU73">
        <v>1.018</v>
      </c>
      <c r="CV73">
        <v>0.97599999999999998</v>
      </c>
      <c r="CW73">
        <v>0.97099999999999997</v>
      </c>
      <c r="CX73">
        <v>0.98099999999999998</v>
      </c>
      <c r="CY73">
        <v>0.998</v>
      </c>
      <c r="CZ73">
        <v>1.0129999999999999</v>
      </c>
      <c r="DA73">
        <v>0.97099999999999997</v>
      </c>
      <c r="DB73" s="7">
        <f t="shared" si="2"/>
        <v>1.004</v>
      </c>
      <c r="DE73">
        <v>0.97299999999999998</v>
      </c>
      <c r="DF73">
        <v>0.99199999999999999</v>
      </c>
      <c r="DG73">
        <v>0.94499999999999995</v>
      </c>
      <c r="DH73">
        <v>0.93899999999999995</v>
      </c>
      <c r="DI73">
        <v>1.0129999999999999</v>
      </c>
      <c r="DJ73">
        <v>0.999</v>
      </c>
      <c r="DK73">
        <v>1.018</v>
      </c>
      <c r="DL73">
        <v>0.96699999999999997</v>
      </c>
      <c r="DM73">
        <v>1.006</v>
      </c>
      <c r="DN73">
        <v>1.004</v>
      </c>
      <c r="DO73">
        <v>0.95199999999999996</v>
      </c>
      <c r="DP73">
        <v>0.98099999999999998</v>
      </c>
      <c r="DQ73" s="7">
        <v>0.96249999999999991</v>
      </c>
    </row>
    <row r="74" spans="1:121" x14ac:dyDescent="0.25">
      <c r="B74" t="s">
        <v>628</v>
      </c>
      <c r="C74">
        <v>0.97299999999999998</v>
      </c>
      <c r="D74">
        <v>1.0169999999999999</v>
      </c>
      <c r="E74">
        <v>1.0329999999999999</v>
      </c>
      <c r="F74">
        <v>1.077</v>
      </c>
      <c r="G74">
        <v>0.98099999999999998</v>
      </c>
      <c r="H74">
        <v>1.01</v>
      </c>
      <c r="I74">
        <v>1.0549999999999999</v>
      </c>
      <c r="J74">
        <v>1.07</v>
      </c>
      <c r="K74">
        <v>1.0900000000000001</v>
      </c>
      <c r="L74">
        <v>1.0449999999999999</v>
      </c>
      <c r="M74">
        <v>0.96799999999999997</v>
      </c>
      <c r="Q74">
        <v>0.99</v>
      </c>
      <c r="R74">
        <v>1.0469999999999999</v>
      </c>
      <c r="S74">
        <v>1.018</v>
      </c>
      <c r="T74">
        <v>0.998</v>
      </c>
      <c r="U74">
        <v>0.999</v>
      </c>
      <c r="V74">
        <v>1.012</v>
      </c>
      <c r="W74">
        <v>0.94699999999999995</v>
      </c>
      <c r="X74">
        <v>0.95599999999999996</v>
      </c>
      <c r="Y74">
        <v>1.008</v>
      </c>
      <c r="Z74">
        <v>1.024</v>
      </c>
      <c r="AA74">
        <v>0.97799999999999998</v>
      </c>
      <c r="AG74">
        <v>1.056</v>
      </c>
      <c r="AH74">
        <v>1.0469999999999999</v>
      </c>
      <c r="AI74">
        <v>1.0049999999999999</v>
      </c>
      <c r="AJ74">
        <v>0.98299999999999998</v>
      </c>
      <c r="AK74">
        <v>1.014</v>
      </c>
      <c r="AL74">
        <v>0.92800000000000005</v>
      </c>
      <c r="AM74">
        <v>0.99</v>
      </c>
      <c r="AN74">
        <v>0.97399999999999998</v>
      </c>
      <c r="AO74">
        <v>1.0169999999999999</v>
      </c>
      <c r="AP74">
        <v>0.94199999999999995</v>
      </c>
      <c r="AU74">
        <v>1.0029999999999999</v>
      </c>
      <c r="AV74">
        <v>1.0089999999999999</v>
      </c>
      <c r="AW74">
        <v>1.026</v>
      </c>
      <c r="AX74">
        <v>0.98299999999999998</v>
      </c>
      <c r="AY74">
        <v>0.91200000000000003</v>
      </c>
      <c r="AZ74">
        <v>0.94</v>
      </c>
      <c r="BA74">
        <v>0.97599999999999998</v>
      </c>
      <c r="BB74">
        <v>1</v>
      </c>
      <c r="BC74">
        <v>0.91800000000000004</v>
      </c>
      <c r="BD74">
        <v>0.94699999999999995</v>
      </c>
      <c r="BL74">
        <v>1.097</v>
      </c>
      <c r="BM74">
        <v>1.02</v>
      </c>
      <c r="BN74">
        <v>1.0309999999999999</v>
      </c>
      <c r="BO74">
        <v>0.98799999999999999</v>
      </c>
      <c r="BP74">
        <v>0.93700000000000006</v>
      </c>
      <c r="BQ74">
        <v>0.97599999999999998</v>
      </c>
      <c r="BR74">
        <v>0.90500000000000003</v>
      </c>
      <c r="BS74">
        <v>1</v>
      </c>
      <c r="BT74">
        <v>0.95099999999999996</v>
      </c>
      <c r="BU74">
        <v>0.97599999999999998</v>
      </c>
      <c r="BV74">
        <v>0.94599999999999995</v>
      </c>
      <c r="BW74">
        <v>0.97099999999999997</v>
      </c>
      <c r="CA74">
        <v>0.97899999999999998</v>
      </c>
      <c r="CB74">
        <v>0.94899999999999995</v>
      </c>
      <c r="CC74">
        <v>1.01</v>
      </c>
      <c r="CD74">
        <v>0.94699999999999995</v>
      </c>
      <c r="CE74">
        <v>0.97</v>
      </c>
      <c r="CF74">
        <v>0.90500000000000003</v>
      </c>
      <c r="CG74">
        <v>0.97799999999999998</v>
      </c>
      <c r="CH74">
        <v>0.94699999999999995</v>
      </c>
      <c r="CI74">
        <v>0.94199999999999995</v>
      </c>
      <c r="CJ74">
        <v>0.90500000000000003</v>
      </c>
      <c r="CK74">
        <v>1.016</v>
      </c>
      <c r="CL74">
        <v>0.92900000000000005</v>
      </c>
      <c r="CP74">
        <v>1.0089999999999999</v>
      </c>
      <c r="CQ74">
        <v>1.008</v>
      </c>
      <c r="CR74">
        <v>1.0069999999999999</v>
      </c>
      <c r="CS74">
        <v>0.98199999999999998</v>
      </c>
      <c r="CT74">
        <v>1.038</v>
      </c>
      <c r="CU74">
        <v>1.0189999999999999</v>
      </c>
      <c r="CV74">
        <v>0.99199999999999999</v>
      </c>
      <c r="CW74">
        <v>0.92700000000000005</v>
      </c>
      <c r="CX74">
        <v>0.90500000000000003</v>
      </c>
      <c r="CY74">
        <v>1.0289999999999999</v>
      </c>
      <c r="CZ74">
        <v>1.052</v>
      </c>
      <c r="DA74">
        <v>0.97199999999999998</v>
      </c>
      <c r="DB74" s="7">
        <f t="shared" si="2"/>
        <v>1.0096666666666667</v>
      </c>
      <c r="DE74">
        <v>0.98899999999999999</v>
      </c>
      <c r="DF74">
        <v>1.016</v>
      </c>
      <c r="DG74">
        <v>0.997</v>
      </c>
      <c r="DH74">
        <v>0.90800000000000003</v>
      </c>
      <c r="DI74">
        <v>1.0269999999999999</v>
      </c>
      <c r="DJ74">
        <v>0.95799999999999996</v>
      </c>
      <c r="DK74">
        <v>1.0249999999999999</v>
      </c>
      <c r="DL74">
        <v>0.97199999999999998</v>
      </c>
      <c r="DM74">
        <v>0.97799999999999998</v>
      </c>
      <c r="DN74">
        <v>1.002</v>
      </c>
      <c r="DO74">
        <v>0.93899999999999995</v>
      </c>
      <c r="DP74">
        <v>0.98199999999999998</v>
      </c>
      <c r="DQ74" s="7">
        <v>0.96675</v>
      </c>
    </row>
    <row r="75" spans="1:121" x14ac:dyDescent="0.25">
      <c r="B75" t="s">
        <v>629</v>
      </c>
      <c r="C75">
        <v>0.99399999999999999</v>
      </c>
      <c r="D75">
        <v>0.97499999999999998</v>
      </c>
      <c r="E75">
        <v>1.036</v>
      </c>
      <c r="F75">
        <v>1.093</v>
      </c>
      <c r="G75">
        <v>1.0089999999999999</v>
      </c>
      <c r="H75">
        <v>1.016</v>
      </c>
      <c r="I75">
        <v>1.016</v>
      </c>
      <c r="J75">
        <v>1.032</v>
      </c>
      <c r="K75">
        <v>1.0629999999999999</v>
      </c>
      <c r="L75">
        <v>1.026</v>
      </c>
      <c r="M75">
        <v>0.94499999999999995</v>
      </c>
      <c r="Q75">
        <v>0.98399999999999999</v>
      </c>
      <c r="R75">
        <v>1.032</v>
      </c>
      <c r="S75">
        <v>1.0169999999999999</v>
      </c>
      <c r="T75">
        <v>0.98899999999999999</v>
      </c>
      <c r="U75">
        <v>0.97599999999999998</v>
      </c>
      <c r="V75">
        <v>1</v>
      </c>
      <c r="W75">
        <v>0.90300000000000002</v>
      </c>
      <c r="X75">
        <v>0.996</v>
      </c>
      <c r="Y75">
        <v>1.0269999999999999</v>
      </c>
      <c r="Z75">
        <v>1.0009999999999999</v>
      </c>
      <c r="AA75">
        <v>0.92</v>
      </c>
      <c r="AG75">
        <v>1.0409999999999999</v>
      </c>
      <c r="AH75">
        <v>1.0149999999999999</v>
      </c>
      <c r="AI75">
        <v>1.008</v>
      </c>
      <c r="AJ75">
        <v>0.98399999999999999</v>
      </c>
      <c r="AK75">
        <v>1.01</v>
      </c>
      <c r="AL75">
        <v>0.93200000000000005</v>
      </c>
      <c r="AM75">
        <v>0.98299999999999998</v>
      </c>
      <c r="AN75">
        <v>1.0209999999999999</v>
      </c>
      <c r="AO75">
        <v>0.98</v>
      </c>
      <c r="AP75">
        <v>0.93100000000000005</v>
      </c>
      <c r="AU75">
        <v>1.008</v>
      </c>
      <c r="AV75">
        <v>0.97799999999999998</v>
      </c>
      <c r="AW75">
        <v>1.01</v>
      </c>
      <c r="AX75">
        <v>0.98099999999999998</v>
      </c>
      <c r="AY75">
        <v>0.95199999999999996</v>
      </c>
      <c r="AZ75">
        <v>0.99</v>
      </c>
      <c r="BA75">
        <v>0.92700000000000005</v>
      </c>
      <c r="BB75">
        <v>1.018</v>
      </c>
      <c r="BC75">
        <v>0.94299999999999995</v>
      </c>
      <c r="BD75">
        <v>0.97099999999999997</v>
      </c>
      <c r="BL75">
        <v>1.0900000000000001</v>
      </c>
      <c r="BM75">
        <v>1.0249999999999999</v>
      </c>
      <c r="BN75">
        <v>1.0369999999999999</v>
      </c>
      <c r="BO75">
        <v>0.93799999999999994</v>
      </c>
      <c r="BP75">
        <v>0.97199999999999998</v>
      </c>
      <c r="BQ75">
        <v>0.97199999999999998</v>
      </c>
      <c r="BR75">
        <v>0.94799999999999995</v>
      </c>
      <c r="BS75">
        <v>0.998</v>
      </c>
      <c r="BT75">
        <v>0.96599999999999997</v>
      </c>
      <c r="BU75">
        <v>0.97199999999999998</v>
      </c>
      <c r="BV75">
        <v>0.88300000000000001</v>
      </c>
      <c r="BW75">
        <v>0.94</v>
      </c>
      <c r="CA75">
        <v>0.95799999999999996</v>
      </c>
      <c r="CB75">
        <v>0.93400000000000005</v>
      </c>
      <c r="CC75">
        <v>0.995</v>
      </c>
      <c r="CD75">
        <v>0.95499999999999996</v>
      </c>
      <c r="CE75">
        <v>0.872</v>
      </c>
      <c r="CF75">
        <v>0.93200000000000005</v>
      </c>
      <c r="CG75">
        <v>0.97399999999999998</v>
      </c>
      <c r="CH75">
        <v>0.92500000000000004</v>
      </c>
      <c r="CI75">
        <v>0.90300000000000002</v>
      </c>
      <c r="CJ75">
        <v>0.93200000000000005</v>
      </c>
      <c r="CK75">
        <v>0.997</v>
      </c>
      <c r="CL75">
        <v>0.872</v>
      </c>
      <c r="CP75">
        <v>0.99399999999999999</v>
      </c>
      <c r="CQ75">
        <v>0.97899999999999998</v>
      </c>
      <c r="CR75">
        <v>0.96599999999999997</v>
      </c>
      <c r="CS75">
        <v>0.95499999999999996</v>
      </c>
      <c r="CT75">
        <v>1.032</v>
      </c>
      <c r="CU75">
        <v>1.02</v>
      </c>
      <c r="CV75">
        <v>0.97699999999999998</v>
      </c>
      <c r="CW75">
        <v>0.94499999999999995</v>
      </c>
      <c r="CX75">
        <v>0.94799999999999995</v>
      </c>
      <c r="CY75">
        <v>1.006</v>
      </c>
      <c r="CZ75">
        <v>1.0309999999999999</v>
      </c>
      <c r="DA75">
        <v>0.94499999999999995</v>
      </c>
      <c r="DB75" s="7">
        <f t="shared" si="2"/>
        <v>1.0026666666666666</v>
      </c>
      <c r="DE75">
        <v>0.96</v>
      </c>
      <c r="DF75">
        <v>0.998</v>
      </c>
      <c r="DG75">
        <v>1.0169999999999999</v>
      </c>
      <c r="DH75">
        <v>0.88900000000000001</v>
      </c>
      <c r="DI75">
        <v>1.0109999999999999</v>
      </c>
      <c r="DJ75">
        <v>0.96099999999999997</v>
      </c>
      <c r="DK75">
        <v>1.0269999999999999</v>
      </c>
      <c r="DL75">
        <v>0.95199999999999996</v>
      </c>
      <c r="DM75">
        <v>0.97399999999999998</v>
      </c>
      <c r="DN75">
        <v>0.94099999999999995</v>
      </c>
      <c r="DO75">
        <v>0.91100000000000003</v>
      </c>
      <c r="DP75">
        <v>0.995</v>
      </c>
      <c r="DQ75" s="7">
        <v>0.98050000000000004</v>
      </c>
    </row>
    <row r="76" spans="1:121" x14ac:dyDescent="0.25">
      <c r="B76" t="s">
        <v>600</v>
      </c>
      <c r="C76">
        <v>0.99399999999999999</v>
      </c>
      <c r="D76">
        <v>0.97499999999999998</v>
      </c>
      <c r="E76">
        <v>1.036</v>
      </c>
      <c r="F76">
        <v>1.093</v>
      </c>
      <c r="G76">
        <v>1.0089999999999999</v>
      </c>
      <c r="H76">
        <v>1.016</v>
      </c>
      <c r="I76">
        <v>1.016</v>
      </c>
      <c r="J76">
        <v>1.032</v>
      </c>
      <c r="K76">
        <v>1.0629999999999999</v>
      </c>
      <c r="L76">
        <v>1.026</v>
      </c>
      <c r="M76">
        <v>0.94499999999999995</v>
      </c>
      <c r="Q76">
        <v>0.98399999999999999</v>
      </c>
      <c r="R76">
        <v>1.032</v>
      </c>
      <c r="S76">
        <v>1.0169999999999999</v>
      </c>
      <c r="T76">
        <v>0.98899999999999999</v>
      </c>
      <c r="U76">
        <v>0.97599999999999998</v>
      </c>
      <c r="V76">
        <v>1</v>
      </c>
      <c r="W76">
        <v>0.90300000000000002</v>
      </c>
      <c r="X76">
        <v>0.996</v>
      </c>
      <c r="Y76">
        <v>1.0269999999999999</v>
      </c>
      <c r="Z76">
        <v>1.0009999999999999</v>
      </c>
      <c r="AA76">
        <v>0.92</v>
      </c>
      <c r="AG76">
        <v>1.0409999999999999</v>
      </c>
      <c r="AH76">
        <v>1.0149999999999999</v>
      </c>
      <c r="AI76">
        <v>1.008</v>
      </c>
      <c r="AJ76">
        <v>0.98399999999999999</v>
      </c>
      <c r="AK76">
        <v>1.01</v>
      </c>
      <c r="AL76">
        <v>0.93200000000000005</v>
      </c>
      <c r="AM76">
        <v>0.98299999999999998</v>
      </c>
      <c r="AN76">
        <v>1.0209999999999999</v>
      </c>
      <c r="AO76">
        <v>0.98</v>
      </c>
      <c r="AP76">
        <v>0.93100000000000005</v>
      </c>
      <c r="AU76">
        <v>1.008</v>
      </c>
      <c r="AV76">
        <v>0.97799999999999998</v>
      </c>
      <c r="AW76">
        <v>1.01</v>
      </c>
      <c r="AX76">
        <v>0.98099999999999998</v>
      </c>
      <c r="AY76">
        <v>0.95199999999999996</v>
      </c>
      <c r="AZ76">
        <v>0.99</v>
      </c>
      <c r="BA76">
        <v>0.92700000000000005</v>
      </c>
      <c r="BB76">
        <v>1.018</v>
      </c>
      <c r="BC76">
        <v>0.94299999999999995</v>
      </c>
      <c r="BD76">
        <v>0.97099999999999997</v>
      </c>
      <c r="BL76">
        <v>1.0900000000000001</v>
      </c>
      <c r="BM76">
        <v>1.0249999999999999</v>
      </c>
      <c r="BN76">
        <v>1.0369999999999999</v>
      </c>
      <c r="BO76">
        <v>0.93799999999999994</v>
      </c>
      <c r="BP76">
        <v>0.97199999999999998</v>
      </c>
      <c r="BQ76">
        <v>0.97199999999999998</v>
      </c>
      <c r="BR76">
        <v>0.94799999999999995</v>
      </c>
      <c r="BS76">
        <v>0.998</v>
      </c>
      <c r="BT76">
        <v>0.96599999999999997</v>
      </c>
      <c r="BU76">
        <v>0.97199999999999998</v>
      </c>
      <c r="BV76">
        <v>0.88300000000000001</v>
      </c>
      <c r="BW76">
        <v>0.94</v>
      </c>
      <c r="CA76">
        <v>0.95799999999999996</v>
      </c>
      <c r="CB76">
        <v>0.93400000000000005</v>
      </c>
      <c r="CC76">
        <v>0.995</v>
      </c>
      <c r="CD76">
        <v>0.95499999999999996</v>
      </c>
      <c r="CE76">
        <v>0.872</v>
      </c>
      <c r="CF76">
        <v>0.93200000000000005</v>
      </c>
      <c r="CG76">
        <v>0.97399999999999998</v>
      </c>
      <c r="CH76">
        <v>0.92500000000000004</v>
      </c>
      <c r="CI76">
        <v>0.90300000000000002</v>
      </c>
      <c r="CJ76">
        <v>0.93200000000000005</v>
      </c>
      <c r="CK76">
        <v>0.997</v>
      </c>
      <c r="CL76">
        <v>0.872</v>
      </c>
      <c r="CP76">
        <v>0.99399999999999999</v>
      </c>
      <c r="CQ76">
        <v>0.97899999999999998</v>
      </c>
      <c r="CR76">
        <v>0.96599999999999997</v>
      </c>
      <c r="CS76">
        <v>0.95499999999999996</v>
      </c>
      <c r="CT76">
        <v>1.032</v>
      </c>
      <c r="CU76">
        <v>1.02</v>
      </c>
      <c r="CV76">
        <v>0.97699999999999998</v>
      </c>
      <c r="CW76">
        <v>0.94499999999999995</v>
      </c>
      <c r="CX76">
        <v>0.94799999999999995</v>
      </c>
      <c r="CY76">
        <v>1.006</v>
      </c>
      <c r="CZ76">
        <v>1.0309999999999999</v>
      </c>
      <c r="DA76">
        <v>0.94499999999999995</v>
      </c>
      <c r="DB76" s="7">
        <f t="shared" si="2"/>
        <v>1.0026666666666666</v>
      </c>
      <c r="DE76">
        <v>0.96</v>
      </c>
      <c r="DF76">
        <v>0.998</v>
      </c>
      <c r="DG76">
        <v>1.0169999999999999</v>
      </c>
      <c r="DH76">
        <v>0.88900000000000001</v>
      </c>
      <c r="DI76">
        <v>1.0109999999999999</v>
      </c>
      <c r="DJ76">
        <v>0.96099999999999997</v>
      </c>
      <c r="DK76">
        <v>1.0269999999999999</v>
      </c>
      <c r="DL76">
        <v>0.95199999999999996</v>
      </c>
      <c r="DM76">
        <v>0.97399999999999998</v>
      </c>
      <c r="DN76">
        <v>0.94099999999999995</v>
      </c>
      <c r="DO76">
        <v>0.91100000000000003</v>
      </c>
      <c r="DP76">
        <v>0.995</v>
      </c>
      <c r="DQ76" s="7">
        <v>0.999</v>
      </c>
    </row>
    <row r="80" spans="1:121" x14ac:dyDescent="0.25">
      <c r="A80" t="s">
        <v>639</v>
      </c>
      <c r="B80" s="2" t="s">
        <v>122</v>
      </c>
      <c r="C80" t="s">
        <v>285</v>
      </c>
      <c r="D80" t="s">
        <v>286</v>
      </c>
      <c r="E80" t="s">
        <v>287</v>
      </c>
    </row>
    <row r="81" spans="1:17" x14ac:dyDescent="0.25">
      <c r="A81" t="s">
        <v>120</v>
      </c>
      <c r="B81">
        <v>11</v>
      </c>
      <c r="C81">
        <v>10</v>
      </c>
      <c r="D81">
        <v>12</v>
      </c>
      <c r="E81">
        <v>13</v>
      </c>
    </row>
    <row r="82" spans="1:17" x14ac:dyDescent="0.25">
      <c r="A82" t="s">
        <v>121</v>
      </c>
      <c r="B82">
        <v>0</v>
      </c>
      <c r="C82">
        <v>0</v>
      </c>
      <c r="D82">
        <v>0</v>
      </c>
      <c r="E82">
        <v>0</v>
      </c>
    </row>
    <row r="85" spans="1:17" x14ac:dyDescent="0.25">
      <c r="A85" s="4" t="s">
        <v>76</v>
      </c>
      <c r="B85" t="s">
        <v>633</v>
      </c>
      <c r="L85" t="s">
        <v>76</v>
      </c>
      <c r="M85" t="s">
        <v>633</v>
      </c>
    </row>
    <row r="86" spans="1:17" x14ac:dyDescent="0.25">
      <c r="A86" t="s">
        <v>78</v>
      </c>
      <c r="B86" t="s">
        <v>79</v>
      </c>
      <c r="L86" t="s">
        <v>78</v>
      </c>
      <c r="M86" t="s">
        <v>79</v>
      </c>
    </row>
    <row r="87" spans="1:17" x14ac:dyDescent="0.25">
      <c r="A87" t="s">
        <v>80</v>
      </c>
      <c r="B87">
        <v>0.05</v>
      </c>
      <c r="L87" t="s">
        <v>80</v>
      </c>
      <c r="M87">
        <v>0.05</v>
      </c>
    </row>
    <row r="89" spans="1:17" x14ac:dyDescent="0.25">
      <c r="A89" t="s">
        <v>81</v>
      </c>
      <c r="B89" t="s">
        <v>82</v>
      </c>
      <c r="C89" t="s">
        <v>83</v>
      </c>
      <c r="D89" t="s">
        <v>84</v>
      </c>
      <c r="E89" t="s">
        <v>85</v>
      </c>
      <c r="L89" t="s">
        <v>81</v>
      </c>
      <c r="M89" t="s">
        <v>82</v>
      </c>
      <c r="N89" t="s">
        <v>83</v>
      </c>
      <c r="O89" t="s">
        <v>84</v>
      </c>
      <c r="P89" t="s">
        <v>85</v>
      </c>
    </row>
    <row r="90" spans="1:17" x14ac:dyDescent="0.25">
      <c r="A90" t="s">
        <v>92</v>
      </c>
      <c r="B90">
        <v>2.2650000000000001</v>
      </c>
      <c r="C90">
        <v>0.1804</v>
      </c>
      <c r="D90" t="s">
        <v>90</v>
      </c>
      <c r="E90" t="s">
        <v>91</v>
      </c>
      <c r="L90" t="s">
        <v>92</v>
      </c>
      <c r="M90">
        <v>5.1139999999999999</v>
      </c>
      <c r="N90" t="s">
        <v>87</v>
      </c>
      <c r="O90" t="s">
        <v>88</v>
      </c>
      <c r="P90" t="s">
        <v>79</v>
      </c>
    </row>
    <row r="91" spans="1:17" x14ac:dyDescent="0.25">
      <c r="A91" t="s">
        <v>86</v>
      </c>
      <c r="B91">
        <v>52.68</v>
      </c>
      <c r="C91" t="s">
        <v>87</v>
      </c>
      <c r="D91" t="s">
        <v>88</v>
      </c>
      <c r="E91" t="s">
        <v>79</v>
      </c>
      <c r="L91" t="s">
        <v>86</v>
      </c>
      <c r="M91">
        <v>45.92</v>
      </c>
      <c r="N91" t="s">
        <v>87</v>
      </c>
      <c r="O91" t="s">
        <v>88</v>
      </c>
      <c r="P91" t="s">
        <v>79</v>
      </c>
    </row>
    <row r="92" spans="1:17" x14ac:dyDescent="0.25">
      <c r="A92" t="s">
        <v>89</v>
      </c>
      <c r="B92">
        <v>0.24690000000000001</v>
      </c>
      <c r="C92">
        <v>0.83030000000000004</v>
      </c>
      <c r="D92" t="s">
        <v>90</v>
      </c>
      <c r="E92" t="s">
        <v>91</v>
      </c>
      <c r="L92" t="s">
        <v>89</v>
      </c>
      <c r="M92">
        <v>1.875</v>
      </c>
      <c r="N92">
        <v>2.4400000000000002E-2</v>
      </c>
      <c r="O92" t="s">
        <v>197</v>
      </c>
      <c r="P92" t="s">
        <v>79</v>
      </c>
    </row>
    <row r="93" spans="1:17" x14ac:dyDescent="0.25">
      <c r="A93" t="s">
        <v>95</v>
      </c>
      <c r="B93">
        <v>12.64</v>
      </c>
      <c r="C93" t="s">
        <v>87</v>
      </c>
      <c r="D93" t="s">
        <v>88</v>
      </c>
      <c r="E93" t="s">
        <v>79</v>
      </c>
      <c r="L93" t="s">
        <v>95</v>
      </c>
      <c r="M93">
        <v>9.359</v>
      </c>
      <c r="N93" t="s">
        <v>87</v>
      </c>
      <c r="O93" t="s">
        <v>88</v>
      </c>
      <c r="P93" t="s">
        <v>79</v>
      </c>
    </row>
    <row r="95" spans="1:17" x14ac:dyDescent="0.25">
      <c r="A95" t="s">
        <v>96</v>
      </c>
      <c r="B95" t="s">
        <v>97</v>
      </c>
      <c r="C95" t="s">
        <v>98</v>
      </c>
      <c r="D95" t="s">
        <v>99</v>
      </c>
      <c r="E95" t="s">
        <v>100</v>
      </c>
      <c r="F95" t="s">
        <v>83</v>
      </c>
      <c r="L95" t="s">
        <v>96</v>
      </c>
      <c r="M95" t="s">
        <v>97</v>
      </c>
      <c r="N95" t="s">
        <v>98</v>
      </c>
      <c r="O95" t="s">
        <v>99</v>
      </c>
      <c r="P95" t="s">
        <v>100</v>
      </c>
      <c r="Q95" t="s">
        <v>83</v>
      </c>
    </row>
    <row r="96" spans="1:17" x14ac:dyDescent="0.25">
      <c r="A96" t="s">
        <v>92</v>
      </c>
      <c r="B96">
        <v>0.49969999999999998</v>
      </c>
      <c r="C96">
        <v>216</v>
      </c>
      <c r="D96">
        <v>2.313E-3</v>
      </c>
      <c r="E96" t="s">
        <v>692</v>
      </c>
      <c r="F96" t="s">
        <v>693</v>
      </c>
      <c r="L96" t="s">
        <v>92</v>
      </c>
      <c r="M96">
        <v>0.88170000000000004</v>
      </c>
      <c r="N96">
        <v>216</v>
      </c>
      <c r="O96">
        <v>4.0819999999999997E-3</v>
      </c>
      <c r="P96" t="s">
        <v>713</v>
      </c>
      <c r="Q96" t="s">
        <v>102</v>
      </c>
    </row>
    <row r="97" spans="1:17" x14ac:dyDescent="0.25">
      <c r="A97" t="s">
        <v>86</v>
      </c>
      <c r="B97">
        <v>11.62</v>
      </c>
      <c r="C97">
        <v>72</v>
      </c>
      <c r="D97">
        <v>0.16139999999999999</v>
      </c>
      <c r="E97" t="s">
        <v>694</v>
      </c>
      <c r="F97" t="s">
        <v>102</v>
      </c>
      <c r="L97" t="s">
        <v>86</v>
      </c>
      <c r="M97">
        <v>7.9169999999999998</v>
      </c>
      <c r="N97">
        <v>72</v>
      </c>
      <c r="O97">
        <v>0.11</v>
      </c>
      <c r="P97" t="s">
        <v>714</v>
      </c>
      <c r="Q97" t="s">
        <v>102</v>
      </c>
    </row>
    <row r="98" spans="1:17" x14ac:dyDescent="0.25">
      <c r="A98" t="s">
        <v>89</v>
      </c>
      <c r="B98">
        <v>5.4460000000000001E-2</v>
      </c>
      <c r="C98">
        <v>3</v>
      </c>
      <c r="D98">
        <v>1.8149999999999999E-2</v>
      </c>
      <c r="E98" t="s">
        <v>695</v>
      </c>
      <c r="F98" t="s">
        <v>696</v>
      </c>
      <c r="L98" t="s">
        <v>89</v>
      </c>
      <c r="M98">
        <v>0.32329999999999998</v>
      </c>
      <c r="N98">
        <v>3</v>
      </c>
      <c r="O98">
        <v>0.10780000000000001</v>
      </c>
      <c r="P98" t="s">
        <v>715</v>
      </c>
      <c r="Q98" t="s">
        <v>716</v>
      </c>
    </row>
    <row r="99" spans="1:17" x14ac:dyDescent="0.25">
      <c r="A99" t="s">
        <v>95</v>
      </c>
      <c r="B99">
        <v>2.7890000000000001</v>
      </c>
      <c r="C99">
        <v>45</v>
      </c>
      <c r="D99">
        <v>6.198E-2</v>
      </c>
      <c r="E99" t="s">
        <v>697</v>
      </c>
      <c r="F99" t="s">
        <v>102</v>
      </c>
      <c r="L99" t="s">
        <v>95</v>
      </c>
      <c r="M99">
        <v>1.6140000000000001</v>
      </c>
      <c r="N99">
        <v>51</v>
      </c>
      <c r="O99">
        <v>3.1640000000000001E-2</v>
      </c>
      <c r="P99" t="s">
        <v>717</v>
      </c>
      <c r="Q99" t="s">
        <v>102</v>
      </c>
    </row>
    <row r="100" spans="1:17" x14ac:dyDescent="0.25">
      <c r="A100" t="s">
        <v>106</v>
      </c>
      <c r="B100">
        <v>6.8719999999999999</v>
      </c>
      <c r="C100">
        <v>3240</v>
      </c>
      <c r="D100">
        <v>2.1210000000000001E-3</v>
      </c>
      <c r="L100" t="s">
        <v>106</v>
      </c>
      <c r="M100">
        <v>6.1639999999999997</v>
      </c>
      <c r="N100">
        <v>3672</v>
      </c>
      <c r="O100">
        <v>1.6789999999999999E-3</v>
      </c>
    </row>
    <row r="102" spans="1:17" x14ac:dyDescent="0.25">
      <c r="A102" t="s">
        <v>114</v>
      </c>
      <c r="L102" t="s">
        <v>114</v>
      </c>
    </row>
    <row r="103" spans="1:17" x14ac:dyDescent="0.25">
      <c r="A103" t="s">
        <v>115</v>
      </c>
      <c r="B103">
        <v>4</v>
      </c>
      <c r="L103" t="s">
        <v>115</v>
      </c>
      <c r="M103">
        <v>4</v>
      </c>
    </row>
    <row r="104" spans="1:17" x14ac:dyDescent="0.25">
      <c r="A104" t="s">
        <v>116</v>
      </c>
      <c r="B104">
        <v>73</v>
      </c>
      <c r="L104" t="s">
        <v>116</v>
      </c>
      <c r="M104">
        <v>73</v>
      </c>
    </row>
    <row r="105" spans="1:17" x14ac:dyDescent="0.25">
      <c r="A105" t="s">
        <v>117</v>
      </c>
      <c r="B105">
        <v>49</v>
      </c>
      <c r="L105" t="s">
        <v>117</v>
      </c>
      <c r="M105">
        <v>55</v>
      </c>
    </row>
    <row r="106" spans="1:17" x14ac:dyDescent="0.25">
      <c r="A106" t="s">
        <v>118</v>
      </c>
      <c r="B106">
        <v>0</v>
      </c>
      <c r="L106" t="s">
        <v>118</v>
      </c>
      <c r="M106">
        <v>0</v>
      </c>
    </row>
    <row r="110" spans="1:17" x14ac:dyDescent="0.25">
      <c r="A110" t="s">
        <v>123</v>
      </c>
      <c r="B110">
        <v>1</v>
      </c>
      <c r="L110">
        <v>1</v>
      </c>
    </row>
    <row r="111" spans="1:17" x14ac:dyDescent="0.25">
      <c r="A111" t="s">
        <v>124</v>
      </c>
      <c r="B111">
        <v>6</v>
      </c>
      <c r="L111">
        <v>6</v>
      </c>
    </row>
    <row r="112" spans="1:17" x14ac:dyDescent="0.25">
      <c r="A112" t="s">
        <v>80</v>
      </c>
      <c r="B112">
        <v>0.05</v>
      </c>
      <c r="L112">
        <v>0.05</v>
      </c>
    </row>
    <row r="113" spans="1:19" x14ac:dyDescent="0.25">
      <c r="A113" s="4"/>
    </row>
    <row r="114" spans="1:19" x14ac:dyDescent="0.25">
      <c r="A114" s="4" t="s">
        <v>462</v>
      </c>
      <c r="B114" t="s">
        <v>634</v>
      </c>
      <c r="C114" t="s">
        <v>127</v>
      </c>
      <c r="D114" t="s">
        <v>128</v>
      </c>
      <c r="E114" t="s">
        <v>129</v>
      </c>
      <c r="F114" t="s">
        <v>130</v>
      </c>
      <c r="L114" t="s">
        <v>634</v>
      </c>
      <c r="M114" t="s">
        <v>127</v>
      </c>
      <c r="N114" t="s">
        <v>128</v>
      </c>
      <c r="O114" t="s">
        <v>129</v>
      </c>
      <c r="P114" t="s">
        <v>130</v>
      </c>
    </row>
    <row r="116" spans="1:19" x14ac:dyDescent="0.25">
      <c r="A116" t="s">
        <v>698</v>
      </c>
      <c r="B116">
        <v>6.9340000000000001E-3</v>
      </c>
      <c r="C116" t="s">
        <v>699</v>
      </c>
      <c r="D116" t="s">
        <v>91</v>
      </c>
      <c r="E116" t="s">
        <v>90</v>
      </c>
      <c r="F116">
        <v>0.93910000000000005</v>
      </c>
      <c r="L116">
        <v>-1.204E-2</v>
      </c>
      <c r="M116" t="s">
        <v>718</v>
      </c>
      <c r="N116" t="s">
        <v>91</v>
      </c>
      <c r="O116" t="s">
        <v>90</v>
      </c>
      <c r="P116">
        <v>0.50680000000000003</v>
      </c>
    </row>
    <row r="117" spans="1:19" x14ac:dyDescent="0.25">
      <c r="A117" t="s">
        <v>700</v>
      </c>
      <c r="B117">
        <v>-4.7019999999999996E-3</v>
      </c>
      <c r="C117" t="s">
        <v>701</v>
      </c>
      <c r="D117" t="s">
        <v>91</v>
      </c>
      <c r="E117" t="s">
        <v>90</v>
      </c>
      <c r="F117">
        <v>0.97640000000000005</v>
      </c>
      <c r="L117">
        <v>8.7049999999999992E-3</v>
      </c>
      <c r="M117" t="s">
        <v>719</v>
      </c>
      <c r="N117" t="s">
        <v>91</v>
      </c>
      <c r="O117" t="s">
        <v>90</v>
      </c>
      <c r="P117">
        <v>0.6462</v>
      </c>
    </row>
    <row r="118" spans="1:19" x14ac:dyDescent="0.25">
      <c r="A118" t="s">
        <v>702</v>
      </c>
      <c r="B118">
        <v>1.052E-3</v>
      </c>
      <c r="C118" t="s">
        <v>703</v>
      </c>
      <c r="D118" t="s">
        <v>91</v>
      </c>
      <c r="E118" t="s">
        <v>90</v>
      </c>
      <c r="F118">
        <v>0.99970000000000003</v>
      </c>
      <c r="L118">
        <v>-1.201E-2</v>
      </c>
      <c r="M118" t="s">
        <v>720</v>
      </c>
      <c r="N118" t="s">
        <v>91</v>
      </c>
      <c r="O118" t="s">
        <v>90</v>
      </c>
      <c r="P118">
        <v>0.4461</v>
      </c>
    </row>
    <row r="119" spans="1:19" x14ac:dyDescent="0.25">
      <c r="A119" t="s">
        <v>555</v>
      </c>
      <c r="B119">
        <v>-1.1639999999999999E-2</v>
      </c>
      <c r="C119" t="s">
        <v>704</v>
      </c>
      <c r="D119" t="s">
        <v>91</v>
      </c>
      <c r="E119" t="s">
        <v>90</v>
      </c>
      <c r="F119">
        <v>0.78749999999999998</v>
      </c>
      <c r="L119">
        <v>2.0750000000000001E-2</v>
      </c>
      <c r="M119" t="s">
        <v>721</v>
      </c>
      <c r="N119" t="s">
        <v>91</v>
      </c>
      <c r="O119" t="s">
        <v>90</v>
      </c>
      <c r="P119">
        <v>6.7599999999999993E-2</v>
      </c>
    </row>
    <row r="120" spans="1:19" x14ac:dyDescent="0.25">
      <c r="A120" t="s">
        <v>705</v>
      </c>
      <c r="B120">
        <v>-5.8820000000000001E-3</v>
      </c>
      <c r="C120" t="s">
        <v>706</v>
      </c>
      <c r="D120" t="s">
        <v>91</v>
      </c>
      <c r="E120" t="s">
        <v>90</v>
      </c>
      <c r="F120">
        <v>0.96319999999999995</v>
      </c>
      <c r="L120">
        <v>3.277E-5</v>
      </c>
      <c r="M120" t="s">
        <v>722</v>
      </c>
      <c r="N120" t="s">
        <v>91</v>
      </c>
      <c r="O120" t="s">
        <v>90</v>
      </c>
      <c r="P120" t="s">
        <v>133</v>
      </c>
    </row>
    <row r="121" spans="1:19" x14ac:dyDescent="0.25">
      <c r="A121" t="s">
        <v>707</v>
      </c>
      <c r="B121">
        <v>5.7540000000000004E-3</v>
      </c>
      <c r="C121" t="s">
        <v>708</v>
      </c>
      <c r="D121" t="s">
        <v>91</v>
      </c>
      <c r="E121" t="s">
        <v>90</v>
      </c>
      <c r="F121">
        <v>0.96020000000000005</v>
      </c>
      <c r="L121">
        <v>-2.0719999999999999E-2</v>
      </c>
      <c r="M121" t="s">
        <v>723</v>
      </c>
      <c r="N121" t="s">
        <v>79</v>
      </c>
      <c r="O121" t="s">
        <v>197</v>
      </c>
      <c r="P121">
        <v>4.1399999999999999E-2</v>
      </c>
    </row>
    <row r="124" spans="1:19" x14ac:dyDescent="0.25">
      <c r="A124" t="s">
        <v>481</v>
      </c>
      <c r="B124" t="s">
        <v>709</v>
      </c>
      <c r="C124" t="s">
        <v>710</v>
      </c>
      <c r="D124" t="s">
        <v>634</v>
      </c>
      <c r="E124" t="s">
        <v>484</v>
      </c>
      <c r="F124" t="s">
        <v>711</v>
      </c>
      <c r="G124" t="s">
        <v>712</v>
      </c>
      <c r="H124" t="s">
        <v>487</v>
      </c>
      <c r="I124" t="s">
        <v>98</v>
      </c>
      <c r="L124" t="s">
        <v>709</v>
      </c>
      <c r="M124" t="s">
        <v>710</v>
      </c>
      <c r="N124" t="s">
        <v>634</v>
      </c>
      <c r="O124" t="s">
        <v>484</v>
      </c>
      <c r="P124" t="s">
        <v>711</v>
      </c>
      <c r="Q124" t="s">
        <v>712</v>
      </c>
      <c r="R124" t="s">
        <v>487</v>
      </c>
      <c r="S124" t="s">
        <v>98</v>
      </c>
    </row>
    <row r="126" spans="1:19" x14ac:dyDescent="0.25">
      <c r="A126" t="s">
        <v>698</v>
      </c>
      <c r="B126">
        <v>0.96870000000000001</v>
      </c>
      <c r="C126">
        <v>0.96179999999999999</v>
      </c>
      <c r="D126">
        <v>6.9340000000000001E-3</v>
      </c>
      <c r="E126">
        <v>1.206E-2</v>
      </c>
      <c r="F126">
        <v>1022</v>
      </c>
      <c r="G126">
        <v>730</v>
      </c>
      <c r="H126">
        <v>0.81279999999999997</v>
      </c>
      <c r="I126">
        <v>45</v>
      </c>
      <c r="L126">
        <v>0.97409999999999997</v>
      </c>
      <c r="M126">
        <v>0.98609999999999998</v>
      </c>
      <c r="N126">
        <v>-1.204E-2</v>
      </c>
      <c r="O126">
        <v>8.6199999999999992E-3</v>
      </c>
      <c r="P126">
        <v>1022</v>
      </c>
      <c r="Q126">
        <v>730</v>
      </c>
      <c r="R126">
        <v>1.976</v>
      </c>
      <c r="S126">
        <v>51</v>
      </c>
    </row>
    <row r="127" spans="1:19" x14ac:dyDescent="0.25">
      <c r="A127" t="s">
        <v>700</v>
      </c>
      <c r="B127">
        <v>0.96870000000000001</v>
      </c>
      <c r="C127">
        <v>0.97340000000000004</v>
      </c>
      <c r="D127">
        <v>-4.7019999999999996E-3</v>
      </c>
      <c r="E127">
        <v>1.146E-2</v>
      </c>
      <c r="F127">
        <v>1022</v>
      </c>
      <c r="G127">
        <v>876</v>
      </c>
      <c r="H127">
        <v>0.58009999999999995</v>
      </c>
      <c r="I127">
        <v>45</v>
      </c>
      <c r="L127">
        <v>0.97409999999999997</v>
      </c>
      <c r="M127">
        <v>0.96540000000000004</v>
      </c>
      <c r="N127">
        <v>8.7049999999999992E-3</v>
      </c>
      <c r="O127">
        <v>7.4190000000000002E-3</v>
      </c>
      <c r="P127">
        <v>1022</v>
      </c>
      <c r="Q127">
        <v>1314</v>
      </c>
      <c r="R127">
        <v>1.66</v>
      </c>
      <c r="S127">
        <v>51</v>
      </c>
    </row>
    <row r="128" spans="1:19" x14ac:dyDescent="0.25">
      <c r="A128" t="s">
        <v>702</v>
      </c>
      <c r="B128">
        <v>0.96870000000000001</v>
      </c>
      <c r="C128">
        <v>0.9677</v>
      </c>
      <c r="D128">
        <v>1.052E-3</v>
      </c>
      <c r="E128">
        <v>1.1220000000000001E-2</v>
      </c>
      <c r="F128">
        <v>1022</v>
      </c>
      <c r="G128">
        <v>949</v>
      </c>
      <c r="H128">
        <v>0.1326</v>
      </c>
      <c r="I128">
        <v>45</v>
      </c>
      <c r="L128">
        <v>0.97409999999999997</v>
      </c>
      <c r="M128">
        <v>0.98609999999999998</v>
      </c>
      <c r="N128">
        <v>-1.201E-2</v>
      </c>
      <c r="O128">
        <v>8.0180000000000008E-3</v>
      </c>
      <c r="P128">
        <v>1022</v>
      </c>
      <c r="Q128">
        <v>949</v>
      </c>
      <c r="R128">
        <v>2.1190000000000002</v>
      </c>
      <c r="S128">
        <v>51</v>
      </c>
    </row>
    <row r="129" spans="1:19" x14ac:dyDescent="0.25">
      <c r="A129" t="s">
        <v>555</v>
      </c>
      <c r="B129">
        <v>0.96179999999999999</v>
      </c>
      <c r="C129">
        <v>0.97340000000000004</v>
      </c>
      <c r="D129">
        <v>-1.1639999999999999E-2</v>
      </c>
      <c r="E129">
        <v>1.248E-2</v>
      </c>
      <c r="F129">
        <v>730</v>
      </c>
      <c r="G129">
        <v>876</v>
      </c>
      <c r="H129">
        <v>1.319</v>
      </c>
      <c r="I129">
        <v>45</v>
      </c>
      <c r="L129">
        <v>0.98609999999999998</v>
      </c>
      <c r="M129">
        <v>0.96540000000000004</v>
      </c>
      <c r="N129">
        <v>2.0750000000000001E-2</v>
      </c>
      <c r="O129">
        <v>8.2109999999999995E-3</v>
      </c>
      <c r="P129">
        <v>730</v>
      </c>
      <c r="Q129">
        <v>1314</v>
      </c>
      <c r="R129">
        <v>3.5739999999999998</v>
      </c>
      <c r="S129">
        <v>51</v>
      </c>
    </row>
    <row r="130" spans="1:19" x14ac:dyDescent="0.25">
      <c r="A130" t="s">
        <v>705</v>
      </c>
      <c r="B130">
        <v>0.96179999999999999</v>
      </c>
      <c r="C130">
        <v>0.9677</v>
      </c>
      <c r="D130">
        <v>-5.8820000000000001E-3</v>
      </c>
      <c r="E130">
        <v>1.226E-2</v>
      </c>
      <c r="F130">
        <v>730</v>
      </c>
      <c r="G130">
        <v>949</v>
      </c>
      <c r="H130">
        <v>0.67869999999999997</v>
      </c>
      <c r="I130">
        <v>45</v>
      </c>
      <c r="L130">
        <v>0.98609999999999998</v>
      </c>
      <c r="M130">
        <v>0.98609999999999998</v>
      </c>
      <c r="N130">
        <v>3.277E-5</v>
      </c>
      <c r="O130">
        <v>8.7569999999999992E-3</v>
      </c>
      <c r="P130">
        <v>730</v>
      </c>
      <c r="Q130">
        <v>949</v>
      </c>
      <c r="R130">
        <v>5.293E-3</v>
      </c>
      <c r="S130">
        <v>51</v>
      </c>
    </row>
    <row r="131" spans="1:19" x14ac:dyDescent="0.25">
      <c r="A131" t="s">
        <v>707</v>
      </c>
      <c r="B131">
        <v>0.97340000000000004</v>
      </c>
      <c r="C131">
        <v>0.9677</v>
      </c>
      <c r="D131">
        <v>5.7540000000000004E-3</v>
      </c>
      <c r="E131">
        <v>1.166E-2</v>
      </c>
      <c r="F131">
        <v>876</v>
      </c>
      <c r="G131">
        <v>949</v>
      </c>
      <c r="H131">
        <v>0.69769999999999999</v>
      </c>
      <c r="I131">
        <v>45</v>
      </c>
      <c r="L131">
        <v>0.96540000000000004</v>
      </c>
      <c r="M131">
        <v>0.98609999999999998</v>
      </c>
      <c r="N131">
        <v>-2.0719999999999999E-2</v>
      </c>
      <c r="O131">
        <v>7.5770000000000004E-3</v>
      </c>
      <c r="P131">
        <v>1314</v>
      </c>
      <c r="Q131">
        <v>949</v>
      </c>
      <c r="R131">
        <v>3.867</v>
      </c>
      <c r="S131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97B4B-804B-46CE-B94B-69252DF485F3}">
  <dimension ref="A1:DO143"/>
  <sheetViews>
    <sheetView topLeftCell="A52" zoomScale="70" zoomScaleNormal="70" workbookViewId="0">
      <selection activeCell="B79" sqref="B79:E80"/>
    </sheetView>
  </sheetViews>
  <sheetFormatPr defaultRowHeight="15" x14ac:dyDescent="0.25"/>
  <cols>
    <col min="1" max="1" width="30.140625" customWidth="1"/>
  </cols>
  <sheetData>
    <row r="1" spans="1:119" x14ac:dyDescent="0.25">
      <c r="A1" s="4" t="s">
        <v>688</v>
      </c>
      <c r="B1" t="s">
        <v>668</v>
      </c>
    </row>
    <row r="2" spans="1:119" x14ac:dyDescent="0.25">
      <c r="A2" s="4"/>
    </row>
    <row r="3" spans="1:119" x14ac:dyDescent="0.25">
      <c r="A3" s="4"/>
      <c r="C3" t="s">
        <v>636</v>
      </c>
      <c r="R3" t="s">
        <v>510</v>
      </c>
      <c r="AG3" t="s">
        <v>671</v>
      </c>
      <c r="AV3" t="s">
        <v>512</v>
      </c>
      <c r="BK3" t="s">
        <v>637</v>
      </c>
      <c r="BZ3" t="s">
        <v>635</v>
      </c>
      <c r="CO3" t="s">
        <v>638</v>
      </c>
      <c r="DD3" t="s">
        <v>516</v>
      </c>
    </row>
    <row r="4" spans="1:119" x14ac:dyDescent="0.25">
      <c r="A4" s="4" t="s">
        <v>74</v>
      </c>
      <c r="B4" t="s">
        <v>2</v>
      </c>
      <c r="C4">
        <v>0.83799999999999997</v>
      </c>
      <c r="D4">
        <v>0.93799999999999994</v>
      </c>
      <c r="E4">
        <v>0.97299999999999998</v>
      </c>
      <c r="F4">
        <v>0.94</v>
      </c>
      <c r="G4">
        <v>0.97799999999999998</v>
      </c>
      <c r="H4">
        <v>0.98</v>
      </c>
      <c r="I4">
        <v>1.0409999999999999</v>
      </c>
      <c r="J4">
        <v>1.069</v>
      </c>
      <c r="K4">
        <v>1.083</v>
      </c>
      <c r="L4">
        <v>0.96099999999999997</v>
      </c>
      <c r="M4">
        <v>0.95</v>
      </c>
      <c r="R4">
        <v>0.92200000000000004</v>
      </c>
      <c r="S4">
        <v>1.002</v>
      </c>
      <c r="T4">
        <v>0.86199999999999999</v>
      </c>
      <c r="U4">
        <v>0.90600000000000003</v>
      </c>
      <c r="V4">
        <v>0.98</v>
      </c>
      <c r="W4">
        <v>0.998</v>
      </c>
      <c r="X4">
        <v>0.95199999999999996</v>
      </c>
      <c r="Y4">
        <v>0.98</v>
      </c>
      <c r="Z4">
        <v>0.89149999999999996</v>
      </c>
      <c r="AA4">
        <v>0.90249999999999997</v>
      </c>
      <c r="AB4">
        <v>1.0309999999999999</v>
      </c>
      <c r="AG4">
        <v>0.94299999999999995</v>
      </c>
      <c r="AH4">
        <v>1.0389999999999999</v>
      </c>
      <c r="AI4">
        <v>0.86699999999999999</v>
      </c>
      <c r="AJ4">
        <v>0.96199999999999997</v>
      </c>
      <c r="AK4">
        <v>1.0049999999999999</v>
      </c>
      <c r="AL4">
        <v>1.0209999999999999</v>
      </c>
      <c r="AM4">
        <v>0.87</v>
      </c>
      <c r="AN4">
        <v>1.0649999999999999</v>
      </c>
      <c r="AO4">
        <v>0.97099999999999997</v>
      </c>
      <c r="AP4">
        <v>1.0089999999999999</v>
      </c>
      <c r="AQ4">
        <v>0.94799999999999995</v>
      </c>
      <c r="AR4">
        <v>0.93500000000000005</v>
      </c>
      <c r="AS4">
        <v>0.91400000000000003</v>
      </c>
      <c r="AV4">
        <v>0.97099999999999997</v>
      </c>
      <c r="AW4">
        <v>1.0740000000000001</v>
      </c>
      <c r="AX4">
        <v>0.99399999999999999</v>
      </c>
      <c r="AY4">
        <v>0.85599999999999998</v>
      </c>
      <c r="AZ4">
        <v>0.91100000000000003</v>
      </c>
      <c r="BA4">
        <v>1.0269999999999999</v>
      </c>
      <c r="BB4">
        <v>0.93100000000000005</v>
      </c>
      <c r="BC4">
        <v>0.89249999999999996</v>
      </c>
      <c r="BD4">
        <v>0.97599999999999998</v>
      </c>
      <c r="BE4">
        <v>0.89200000000000002</v>
      </c>
      <c r="BF4">
        <v>0.98499999999999999</v>
      </c>
      <c r="BG4">
        <v>1.004</v>
      </c>
      <c r="BH4">
        <v>0.91600000000000004</v>
      </c>
      <c r="BK4">
        <v>0.98099999999999998</v>
      </c>
      <c r="BL4">
        <v>1.0169999999999999</v>
      </c>
      <c r="BM4">
        <v>0.91200000000000003</v>
      </c>
      <c r="BN4">
        <v>1.0089999999999999</v>
      </c>
      <c r="BO4">
        <v>0.95499999999999996</v>
      </c>
      <c r="BP4">
        <v>1.1120000000000001</v>
      </c>
      <c r="BQ4">
        <v>1.028</v>
      </c>
      <c r="BR4">
        <v>1.07</v>
      </c>
      <c r="BS4">
        <v>0.94799999999999995</v>
      </c>
      <c r="BT4">
        <v>0.81399999999999995</v>
      </c>
      <c r="BU4">
        <v>0.90600000000000003</v>
      </c>
      <c r="BV4">
        <v>0.88800000000000001</v>
      </c>
      <c r="BZ4">
        <v>0.98</v>
      </c>
      <c r="CA4">
        <v>1.018</v>
      </c>
      <c r="CB4">
        <v>0.84699999999999998</v>
      </c>
      <c r="CC4">
        <v>0.94399999999999995</v>
      </c>
      <c r="CD4">
        <v>0.96050000000000002</v>
      </c>
      <c r="CE4">
        <v>0.97050000000000003</v>
      </c>
      <c r="CF4">
        <v>0.91600000000000004</v>
      </c>
      <c r="CG4">
        <v>0.93049999999999999</v>
      </c>
      <c r="CH4">
        <v>0.87849999999999995</v>
      </c>
      <c r="CI4">
        <v>0.874</v>
      </c>
      <c r="CJ4">
        <v>0.97599999999999998</v>
      </c>
      <c r="CK4">
        <v>0.93700000000000006</v>
      </c>
      <c r="CO4">
        <v>1.0509999999999999</v>
      </c>
      <c r="CP4">
        <v>1.0189999999999999</v>
      </c>
      <c r="CQ4">
        <v>1.056</v>
      </c>
      <c r="CR4">
        <v>1.1180000000000001</v>
      </c>
      <c r="CS4">
        <v>1.06</v>
      </c>
      <c r="CT4">
        <v>1.012</v>
      </c>
      <c r="CU4">
        <v>1.024</v>
      </c>
      <c r="CV4">
        <v>0.81399999999999995</v>
      </c>
      <c r="CW4">
        <v>0.95799999999999996</v>
      </c>
      <c r="CX4">
        <v>0.82699999999999996</v>
      </c>
      <c r="CY4">
        <v>0.97399999999999998</v>
      </c>
      <c r="CZ4">
        <v>0.99199999999999999</v>
      </c>
      <c r="DD4">
        <v>0.91100000000000003</v>
      </c>
      <c r="DE4">
        <v>0.95750000000000002</v>
      </c>
      <c r="DF4">
        <v>1.01</v>
      </c>
      <c r="DG4">
        <v>1.087</v>
      </c>
      <c r="DH4">
        <v>0.95399999999999996</v>
      </c>
      <c r="DI4">
        <v>0.97750000000000004</v>
      </c>
      <c r="DJ4">
        <v>0.9385</v>
      </c>
      <c r="DK4">
        <v>0.876</v>
      </c>
      <c r="DL4">
        <v>1.028</v>
      </c>
      <c r="DM4">
        <v>0.91200000000000003</v>
      </c>
      <c r="DN4">
        <v>0.89600000000000002</v>
      </c>
      <c r="DO4">
        <v>1.028</v>
      </c>
    </row>
    <row r="5" spans="1:119" x14ac:dyDescent="0.25">
      <c r="A5" s="4"/>
      <c r="B5" t="s">
        <v>3</v>
      </c>
      <c r="C5">
        <v>0.83799999999999997</v>
      </c>
      <c r="D5">
        <v>0.85399999999999998</v>
      </c>
      <c r="E5">
        <v>0.96199999999999997</v>
      </c>
      <c r="F5">
        <v>0.95399999999999996</v>
      </c>
      <c r="G5">
        <v>0.94199999999999995</v>
      </c>
      <c r="H5">
        <v>0.96899999999999997</v>
      </c>
      <c r="I5">
        <v>0.99199999999999999</v>
      </c>
      <c r="J5">
        <v>1.0649999999999999</v>
      </c>
      <c r="K5">
        <v>1.0309999999999999</v>
      </c>
      <c r="L5">
        <v>0.876</v>
      </c>
      <c r="M5">
        <v>0.93600000000000005</v>
      </c>
      <c r="R5">
        <v>0.95399999999999996</v>
      </c>
      <c r="S5">
        <v>0.995</v>
      </c>
      <c r="T5">
        <v>0.85799999999999998</v>
      </c>
      <c r="U5">
        <v>0.93899999999999995</v>
      </c>
      <c r="V5">
        <v>0.93500000000000005</v>
      </c>
      <c r="W5">
        <v>0.95599999999999996</v>
      </c>
      <c r="X5">
        <v>0.88900000000000001</v>
      </c>
      <c r="Y5">
        <v>0.96</v>
      </c>
      <c r="Z5">
        <v>0.9355</v>
      </c>
      <c r="AA5">
        <v>0.84950000000000003</v>
      </c>
      <c r="AB5">
        <v>0.99199999999999999</v>
      </c>
      <c r="AG5">
        <v>0.90600000000000003</v>
      </c>
      <c r="AH5">
        <v>1.0429999999999999</v>
      </c>
      <c r="AI5">
        <v>0.87</v>
      </c>
      <c r="AJ5">
        <v>0.89</v>
      </c>
      <c r="AK5">
        <v>0.995</v>
      </c>
      <c r="AL5">
        <v>1.0249999999999999</v>
      </c>
      <c r="AM5">
        <v>0.83299999999999996</v>
      </c>
      <c r="AN5">
        <v>1.06</v>
      </c>
      <c r="AO5">
        <v>0.98599999999999999</v>
      </c>
      <c r="AP5">
        <v>0.999</v>
      </c>
      <c r="AQ5">
        <v>0.96499999999999997</v>
      </c>
      <c r="AR5">
        <v>0.96699999999999997</v>
      </c>
      <c r="AS5">
        <v>0.86799999999999999</v>
      </c>
      <c r="AV5">
        <v>0.90700000000000003</v>
      </c>
      <c r="AW5">
        <v>1.07</v>
      </c>
      <c r="AX5">
        <v>0.92800000000000005</v>
      </c>
      <c r="AY5">
        <v>0.83499999999999996</v>
      </c>
      <c r="AZ5">
        <v>0.88900000000000001</v>
      </c>
      <c r="BA5">
        <v>1.002</v>
      </c>
      <c r="BB5">
        <v>0.871</v>
      </c>
      <c r="BC5">
        <v>0.88649999999999995</v>
      </c>
      <c r="BD5">
        <v>0.9405</v>
      </c>
      <c r="BE5">
        <v>0.89500000000000002</v>
      </c>
      <c r="BF5">
        <v>0.93500000000000005</v>
      </c>
      <c r="BG5">
        <v>1.008</v>
      </c>
      <c r="BH5">
        <v>0.88400000000000001</v>
      </c>
      <c r="BK5">
        <v>0.96499999999999997</v>
      </c>
      <c r="BL5">
        <v>0.97499999999999998</v>
      </c>
      <c r="BM5">
        <v>0.88800000000000001</v>
      </c>
      <c r="BN5">
        <v>0.98199999999999998</v>
      </c>
      <c r="BO5">
        <v>0.89900000000000002</v>
      </c>
      <c r="BP5">
        <v>1.081</v>
      </c>
      <c r="BQ5">
        <v>0.93899999999999995</v>
      </c>
      <c r="BR5">
        <v>1.0009999999999999</v>
      </c>
      <c r="BS5">
        <v>0.88100000000000001</v>
      </c>
      <c r="BT5">
        <v>0.80700000000000005</v>
      </c>
      <c r="BU5">
        <v>0.86499999999999999</v>
      </c>
      <c r="BV5">
        <v>0.88300000000000001</v>
      </c>
      <c r="BZ5">
        <v>0.95299999999999996</v>
      </c>
      <c r="CA5">
        <v>1.0029999999999999</v>
      </c>
      <c r="CB5">
        <v>0.872</v>
      </c>
      <c r="CC5">
        <v>0.88700000000000001</v>
      </c>
      <c r="CD5">
        <v>0.94350000000000001</v>
      </c>
      <c r="CE5">
        <v>0.91649999999999998</v>
      </c>
      <c r="CF5">
        <v>0.95850000000000002</v>
      </c>
      <c r="CG5">
        <v>0.92500000000000004</v>
      </c>
      <c r="CH5">
        <v>0.89900000000000002</v>
      </c>
      <c r="CI5">
        <v>0.84399999999999997</v>
      </c>
      <c r="CJ5">
        <v>0.94599999999999995</v>
      </c>
      <c r="CK5">
        <v>0.89400000000000002</v>
      </c>
      <c r="CO5">
        <v>1.03</v>
      </c>
      <c r="CP5">
        <v>1.0229999999999999</v>
      </c>
      <c r="CQ5">
        <v>1.0289999999999999</v>
      </c>
      <c r="CR5">
        <v>1.0780000000000001</v>
      </c>
      <c r="CS5">
        <v>1.026</v>
      </c>
      <c r="CT5">
        <v>0.95499999999999996</v>
      </c>
      <c r="CU5">
        <v>0.96399999999999997</v>
      </c>
      <c r="CV5">
        <v>0.82699999999999996</v>
      </c>
      <c r="CW5">
        <v>0.93400000000000005</v>
      </c>
      <c r="CX5">
        <v>0.85699999999999998</v>
      </c>
      <c r="CY5">
        <v>0.92800000000000005</v>
      </c>
      <c r="CZ5">
        <v>0.97299999999999998</v>
      </c>
      <c r="DD5">
        <v>0.87549999999999994</v>
      </c>
      <c r="DE5">
        <v>0.95499999999999996</v>
      </c>
      <c r="DF5">
        <v>1.008</v>
      </c>
      <c r="DG5">
        <v>1.0024999999999999</v>
      </c>
      <c r="DH5">
        <v>0.94799999999999995</v>
      </c>
      <c r="DI5">
        <v>0.92749999999999999</v>
      </c>
      <c r="DJ5">
        <v>0.90400000000000003</v>
      </c>
      <c r="DK5">
        <v>0.86299999999999999</v>
      </c>
      <c r="DL5">
        <v>1.016</v>
      </c>
      <c r="DM5">
        <v>0.88600000000000001</v>
      </c>
      <c r="DN5">
        <v>0.89200000000000002</v>
      </c>
      <c r="DO5">
        <v>0.96599999999999997</v>
      </c>
    </row>
    <row r="6" spans="1:119" x14ac:dyDescent="0.25">
      <c r="B6" t="s">
        <v>4</v>
      </c>
      <c r="C6">
        <v>0.83799999999999997</v>
      </c>
      <c r="D6">
        <v>0.81100000000000005</v>
      </c>
      <c r="E6">
        <v>0.88300000000000001</v>
      </c>
      <c r="F6">
        <v>0.98</v>
      </c>
      <c r="G6">
        <v>0.94399999999999995</v>
      </c>
      <c r="H6">
        <v>0.94399999999999995</v>
      </c>
      <c r="I6">
        <v>1.008</v>
      </c>
      <c r="J6">
        <v>1.044</v>
      </c>
      <c r="K6">
        <v>0.92800000000000005</v>
      </c>
      <c r="L6">
        <v>0.83499999999999996</v>
      </c>
      <c r="M6">
        <v>0.873</v>
      </c>
      <c r="R6">
        <v>0.96699999999999997</v>
      </c>
      <c r="S6">
        <v>0.96799999999999997</v>
      </c>
      <c r="T6">
        <v>0.82499999999999996</v>
      </c>
      <c r="U6">
        <v>0.98299999999999998</v>
      </c>
      <c r="V6">
        <v>0.97699999999999998</v>
      </c>
      <c r="W6">
        <v>0.99099999999999999</v>
      </c>
      <c r="X6">
        <v>0.95050000000000001</v>
      </c>
      <c r="Y6">
        <v>0.99099999999999999</v>
      </c>
      <c r="Z6">
        <v>0.9395</v>
      </c>
      <c r="AA6">
        <v>0.81850000000000001</v>
      </c>
      <c r="AB6">
        <v>0.90100000000000002</v>
      </c>
      <c r="AG6">
        <v>0.86299999999999999</v>
      </c>
      <c r="AH6">
        <v>0.99299999999999999</v>
      </c>
      <c r="AI6">
        <v>0.95899999999999996</v>
      </c>
      <c r="AJ6">
        <v>0.83499999999999996</v>
      </c>
      <c r="AK6">
        <v>0.95199999999999996</v>
      </c>
      <c r="AL6">
        <v>0.97599999999999998</v>
      </c>
      <c r="AM6">
        <v>0.83599999999999997</v>
      </c>
      <c r="AN6">
        <v>0.999</v>
      </c>
      <c r="AO6">
        <v>0.96399999999999997</v>
      </c>
      <c r="AP6">
        <v>0.96899999999999997</v>
      </c>
      <c r="AQ6">
        <v>0.94</v>
      </c>
      <c r="AR6">
        <v>0.92700000000000005</v>
      </c>
      <c r="AS6">
        <v>0.83599999999999997</v>
      </c>
      <c r="AV6">
        <v>0.83199999999999996</v>
      </c>
      <c r="AW6">
        <v>1.0329999999999999</v>
      </c>
      <c r="AX6">
        <v>0.88900000000000001</v>
      </c>
      <c r="AY6">
        <v>0.82199999999999995</v>
      </c>
      <c r="AZ6">
        <v>0.84199999999999997</v>
      </c>
      <c r="BA6">
        <v>0.91400000000000003</v>
      </c>
      <c r="BB6">
        <v>0.79900000000000004</v>
      </c>
      <c r="BC6">
        <v>0.89200000000000002</v>
      </c>
      <c r="BD6">
        <v>0.90249999999999997</v>
      </c>
      <c r="BE6">
        <v>0.89800000000000002</v>
      </c>
      <c r="BF6">
        <v>0.874</v>
      </c>
      <c r="BG6">
        <v>0.99399999999999999</v>
      </c>
      <c r="BH6">
        <v>0.84599999999999997</v>
      </c>
      <c r="BK6">
        <v>0.94499999999999995</v>
      </c>
      <c r="BL6">
        <v>0.94499999999999995</v>
      </c>
      <c r="BM6">
        <v>0.94499999999999995</v>
      </c>
      <c r="BN6">
        <v>0.94499999999999995</v>
      </c>
      <c r="BO6">
        <v>0.85399999999999998</v>
      </c>
      <c r="BP6">
        <v>1.046</v>
      </c>
      <c r="BQ6">
        <v>0.89900000000000002</v>
      </c>
      <c r="BR6">
        <v>1.024</v>
      </c>
      <c r="BS6">
        <v>0.84099999999999997</v>
      </c>
      <c r="BT6">
        <v>0.79400000000000004</v>
      </c>
      <c r="BU6">
        <v>0.82099999999999995</v>
      </c>
      <c r="BV6">
        <v>0.82299999999999995</v>
      </c>
      <c r="BZ6">
        <v>0.95199999999999996</v>
      </c>
      <c r="CA6">
        <v>0.94</v>
      </c>
      <c r="CB6">
        <v>0.92800000000000005</v>
      </c>
      <c r="CC6">
        <v>0.84</v>
      </c>
      <c r="CD6">
        <v>0.98850000000000005</v>
      </c>
      <c r="CE6">
        <v>0.91249999999999998</v>
      </c>
      <c r="CF6">
        <v>0.93149999999999999</v>
      </c>
      <c r="CG6">
        <v>1.0049999999999999</v>
      </c>
      <c r="CH6">
        <v>0.90600000000000003</v>
      </c>
      <c r="CI6">
        <v>0.82699999999999996</v>
      </c>
      <c r="CJ6">
        <v>0.91900000000000004</v>
      </c>
      <c r="CK6">
        <v>0.84599999999999997</v>
      </c>
      <c r="CO6">
        <v>0.95899999999999996</v>
      </c>
      <c r="CP6">
        <v>1.0489999999999999</v>
      </c>
      <c r="CQ6">
        <v>1.0129999999999999</v>
      </c>
      <c r="CR6">
        <v>1.0509999999999999</v>
      </c>
      <c r="CS6">
        <v>0.97499999999999998</v>
      </c>
      <c r="CT6">
        <v>0.90400000000000003</v>
      </c>
      <c r="CU6">
        <v>0.875</v>
      </c>
      <c r="CV6">
        <v>0.84</v>
      </c>
      <c r="CW6">
        <v>0.89900000000000002</v>
      </c>
      <c r="CX6">
        <v>0.82499999999999996</v>
      </c>
      <c r="CY6">
        <v>0.86099999999999999</v>
      </c>
      <c r="CZ6">
        <v>0.90900000000000003</v>
      </c>
      <c r="DD6">
        <v>0.83450000000000002</v>
      </c>
      <c r="DE6">
        <v>0.97299999999999998</v>
      </c>
      <c r="DF6">
        <v>1.0095000000000001</v>
      </c>
      <c r="DG6">
        <v>0.97450000000000003</v>
      </c>
      <c r="DH6">
        <v>0.95599999999999996</v>
      </c>
      <c r="DI6">
        <v>0.91100000000000003</v>
      </c>
      <c r="DJ6">
        <v>0.86450000000000005</v>
      </c>
      <c r="DK6">
        <v>0.90200000000000002</v>
      </c>
      <c r="DL6">
        <v>0.93300000000000005</v>
      </c>
      <c r="DM6">
        <v>0.89300000000000002</v>
      </c>
      <c r="DN6">
        <v>0.82699999999999996</v>
      </c>
      <c r="DO6">
        <v>0.92</v>
      </c>
    </row>
    <row r="7" spans="1:119" x14ac:dyDescent="0.25">
      <c r="B7" t="s">
        <v>5</v>
      </c>
      <c r="C7">
        <v>0.83799999999999997</v>
      </c>
      <c r="D7">
        <v>0.80100000000000005</v>
      </c>
      <c r="E7">
        <v>0.85699999999999998</v>
      </c>
      <c r="F7">
        <v>0.94599999999999995</v>
      </c>
      <c r="G7">
        <v>0.90500000000000003</v>
      </c>
      <c r="H7">
        <v>0.90100000000000002</v>
      </c>
      <c r="I7">
        <v>1.0209999999999999</v>
      </c>
      <c r="J7">
        <v>1.0049999999999999</v>
      </c>
      <c r="K7">
        <v>0.90200000000000002</v>
      </c>
      <c r="L7">
        <v>0.83399999999999996</v>
      </c>
      <c r="M7">
        <v>0.84399999999999997</v>
      </c>
      <c r="R7">
        <v>0.89900000000000002</v>
      </c>
      <c r="S7">
        <v>0.88600000000000001</v>
      </c>
      <c r="T7">
        <v>0.871</v>
      </c>
      <c r="U7">
        <v>0.92900000000000005</v>
      </c>
      <c r="V7">
        <v>0.97499999999999998</v>
      </c>
      <c r="W7">
        <v>0.98699999999999999</v>
      </c>
      <c r="X7">
        <v>0.99199999999999999</v>
      </c>
      <c r="Y7">
        <v>0.96899999999999997</v>
      </c>
      <c r="Z7">
        <v>0.878</v>
      </c>
      <c r="AA7">
        <v>0.79100000000000004</v>
      </c>
      <c r="AB7">
        <v>0.86299999999999999</v>
      </c>
      <c r="AG7">
        <v>0.83599999999999997</v>
      </c>
      <c r="AH7">
        <v>0.91300000000000003</v>
      </c>
      <c r="AI7">
        <v>0.95299999999999996</v>
      </c>
      <c r="AJ7">
        <v>0.79700000000000004</v>
      </c>
      <c r="AK7">
        <v>0.90300000000000002</v>
      </c>
      <c r="AL7">
        <v>0.93</v>
      </c>
      <c r="AM7">
        <v>0.79600000000000004</v>
      </c>
      <c r="AN7">
        <v>0.96799999999999997</v>
      </c>
      <c r="AO7">
        <v>0.9</v>
      </c>
      <c r="AP7">
        <v>0.92200000000000004</v>
      </c>
      <c r="AQ7">
        <v>0.86799999999999999</v>
      </c>
      <c r="AR7">
        <v>0.84</v>
      </c>
      <c r="AS7">
        <v>0.85199999999999998</v>
      </c>
      <c r="AV7">
        <v>0.80300000000000005</v>
      </c>
      <c r="AW7">
        <v>0.98599999999999999</v>
      </c>
      <c r="AX7">
        <v>0.83299999999999996</v>
      </c>
      <c r="AY7">
        <v>0.79</v>
      </c>
      <c r="AZ7">
        <v>0.84</v>
      </c>
      <c r="BA7">
        <v>0.89100000000000001</v>
      </c>
      <c r="BB7">
        <v>0.82099999999999995</v>
      </c>
      <c r="BC7">
        <v>0.89400000000000002</v>
      </c>
      <c r="BD7">
        <v>0.90200000000000002</v>
      </c>
      <c r="BE7">
        <v>0.93400000000000005</v>
      </c>
      <c r="BF7">
        <v>0.83399999999999996</v>
      </c>
      <c r="BG7">
        <v>0.96399999999999997</v>
      </c>
      <c r="BH7">
        <v>0.80300000000000005</v>
      </c>
      <c r="BK7">
        <v>0.9</v>
      </c>
      <c r="BL7">
        <v>0.874</v>
      </c>
      <c r="BM7">
        <v>0.89200000000000002</v>
      </c>
      <c r="BN7">
        <v>0.88800000000000001</v>
      </c>
      <c r="BO7">
        <v>0.871</v>
      </c>
      <c r="BP7">
        <v>1.034</v>
      </c>
      <c r="BQ7">
        <v>0.86699999999999999</v>
      </c>
      <c r="BR7">
        <v>1.06</v>
      </c>
      <c r="BS7">
        <v>0.873</v>
      </c>
      <c r="BT7">
        <v>0.80300000000000005</v>
      </c>
      <c r="BU7">
        <v>0.81599999999999995</v>
      </c>
      <c r="BV7">
        <v>0.82399999999999995</v>
      </c>
      <c r="BZ7">
        <v>0.96299999999999997</v>
      </c>
      <c r="CA7">
        <v>0.90100000000000002</v>
      </c>
      <c r="CB7">
        <v>0.88700000000000001</v>
      </c>
      <c r="CC7">
        <v>0.84</v>
      </c>
      <c r="CD7">
        <v>0.96499999999999997</v>
      </c>
      <c r="CE7">
        <v>0.86950000000000005</v>
      </c>
      <c r="CF7">
        <v>0.93700000000000006</v>
      </c>
      <c r="CG7">
        <v>1.0044999999999999</v>
      </c>
      <c r="CH7">
        <v>0.84250000000000003</v>
      </c>
      <c r="CI7">
        <v>0.80300000000000005</v>
      </c>
      <c r="CJ7">
        <v>0.90900000000000003</v>
      </c>
      <c r="CK7">
        <v>0.84099999999999997</v>
      </c>
      <c r="CO7">
        <v>0.91400000000000003</v>
      </c>
      <c r="CP7">
        <v>1.036</v>
      </c>
      <c r="CQ7">
        <v>0.92600000000000005</v>
      </c>
      <c r="CR7">
        <v>0.97899999999999998</v>
      </c>
      <c r="CS7">
        <v>0.876</v>
      </c>
      <c r="CT7">
        <v>0.86899999999999999</v>
      </c>
      <c r="CU7">
        <v>0.85099999999999998</v>
      </c>
      <c r="CV7">
        <v>0.85499999999999998</v>
      </c>
      <c r="CW7">
        <v>0.86099999999999999</v>
      </c>
      <c r="CX7">
        <v>0.82099999999999995</v>
      </c>
      <c r="CY7">
        <v>0.879</v>
      </c>
      <c r="CZ7">
        <v>0.84399999999999997</v>
      </c>
      <c r="DD7">
        <v>0.83950000000000002</v>
      </c>
      <c r="DE7">
        <v>0.99</v>
      </c>
      <c r="DF7">
        <v>0.9365</v>
      </c>
      <c r="DG7">
        <v>0.9405</v>
      </c>
      <c r="DH7">
        <v>0.93899999999999995</v>
      </c>
      <c r="DI7">
        <v>0.9</v>
      </c>
      <c r="DJ7">
        <v>0.83</v>
      </c>
      <c r="DK7">
        <v>0.87</v>
      </c>
      <c r="DL7">
        <v>0.90600000000000003</v>
      </c>
      <c r="DM7">
        <v>0.84499999999999997</v>
      </c>
      <c r="DN7">
        <v>0.79600000000000004</v>
      </c>
      <c r="DO7">
        <v>0.89900000000000002</v>
      </c>
    </row>
    <row r="8" spans="1:119" x14ac:dyDescent="0.25">
      <c r="B8" t="s">
        <v>6</v>
      </c>
      <c r="C8">
        <v>0.83799999999999997</v>
      </c>
      <c r="D8">
        <v>0.79300000000000004</v>
      </c>
      <c r="E8">
        <v>0.83</v>
      </c>
      <c r="F8">
        <v>0.90500000000000003</v>
      </c>
      <c r="G8">
        <v>0.878</v>
      </c>
      <c r="H8">
        <v>0.86399999999999999</v>
      </c>
      <c r="I8">
        <v>0.92200000000000004</v>
      </c>
      <c r="J8">
        <v>0.99199999999999999</v>
      </c>
      <c r="K8">
        <v>0.88600000000000001</v>
      </c>
      <c r="L8">
        <v>0.81299999999999994</v>
      </c>
      <c r="M8">
        <v>0.84599999999999997</v>
      </c>
      <c r="R8">
        <v>0.84599999999999997</v>
      </c>
      <c r="S8">
        <v>0.86299999999999999</v>
      </c>
      <c r="T8">
        <v>0.91800000000000004</v>
      </c>
      <c r="U8">
        <v>0.871</v>
      </c>
      <c r="V8">
        <v>0.93899999999999995</v>
      </c>
      <c r="W8">
        <v>0.95</v>
      </c>
      <c r="X8">
        <v>0.96699999999999997</v>
      </c>
      <c r="Y8">
        <v>0.93100000000000005</v>
      </c>
      <c r="Z8">
        <v>0.84799999999999998</v>
      </c>
      <c r="AA8">
        <v>0.78849999999999998</v>
      </c>
      <c r="AB8">
        <v>0.85399999999999998</v>
      </c>
      <c r="AG8">
        <v>0.81100000000000005</v>
      </c>
      <c r="AH8">
        <v>0.876</v>
      </c>
      <c r="AI8">
        <v>0.89200000000000002</v>
      </c>
      <c r="AJ8">
        <v>0.78500000000000003</v>
      </c>
      <c r="AK8">
        <v>0.90300000000000002</v>
      </c>
      <c r="AL8">
        <v>0.88</v>
      </c>
      <c r="AM8">
        <v>0.81799999999999995</v>
      </c>
      <c r="AN8">
        <v>0.97199999999999998</v>
      </c>
      <c r="AO8">
        <v>0.86799999999999999</v>
      </c>
      <c r="AP8">
        <v>0.91400000000000003</v>
      </c>
      <c r="AQ8">
        <v>0.86</v>
      </c>
      <c r="AR8">
        <v>0.83399999999999996</v>
      </c>
      <c r="AS8">
        <v>0.92600000000000005</v>
      </c>
      <c r="AV8">
        <v>0.77900000000000003</v>
      </c>
      <c r="AW8">
        <v>0.96099999999999997</v>
      </c>
      <c r="AX8">
        <v>0.82399999999999995</v>
      </c>
      <c r="AY8">
        <v>0.79400000000000004</v>
      </c>
      <c r="AZ8">
        <v>0.85</v>
      </c>
      <c r="BA8">
        <v>0.872</v>
      </c>
      <c r="BB8">
        <v>0.77400000000000002</v>
      </c>
      <c r="BC8">
        <v>0.89649999999999996</v>
      </c>
      <c r="BD8">
        <v>0.91449999999999998</v>
      </c>
      <c r="BE8">
        <v>0.88300000000000001</v>
      </c>
      <c r="BF8">
        <v>0.82499999999999996</v>
      </c>
      <c r="BG8">
        <v>0.90900000000000003</v>
      </c>
      <c r="BH8">
        <v>0.80700000000000005</v>
      </c>
      <c r="BK8">
        <v>0.874</v>
      </c>
      <c r="BL8">
        <v>0.84099999999999997</v>
      </c>
      <c r="BM8">
        <v>0.81899999999999995</v>
      </c>
      <c r="BN8">
        <v>0.84899999999999998</v>
      </c>
      <c r="BO8">
        <v>0.92800000000000005</v>
      </c>
      <c r="BP8">
        <v>1.0269999999999999</v>
      </c>
      <c r="BQ8">
        <v>0.85699999999999998</v>
      </c>
      <c r="BR8">
        <v>0.97099999999999997</v>
      </c>
      <c r="BS8">
        <v>0.95299999999999996</v>
      </c>
      <c r="BT8">
        <v>0.79</v>
      </c>
      <c r="BU8">
        <v>0.82</v>
      </c>
      <c r="BV8">
        <v>0.79800000000000004</v>
      </c>
      <c r="BZ8">
        <v>0.88700000000000001</v>
      </c>
      <c r="CA8">
        <v>0.874</v>
      </c>
      <c r="CB8">
        <v>0.81799999999999995</v>
      </c>
      <c r="CC8">
        <v>0.80800000000000005</v>
      </c>
      <c r="CD8">
        <v>0.91349999999999998</v>
      </c>
      <c r="CE8">
        <v>0.84899999999999998</v>
      </c>
      <c r="CF8">
        <v>0.91849999999999998</v>
      </c>
      <c r="CG8">
        <v>0.92300000000000004</v>
      </c>
      <c r="CH8">
        <v>0.81799999999999995</v>
      </c>
      <c r="CI8">
        <v>0.80200000000000005</v>
      </c>
      <c r="CJ8">
        <v>0.90500000000000003</v>
      </c>
      <c r="CK8">
        <v>0.81</v>
      </c>
      <c r="CO8">
        <v>0.91400000000000003</v>
      </c>
      <c r="CP8">
        <v>1.0029999999999999</v>
      </c>
      <c r="CQ8">
        <v>0.90800000000000003</v>
      </c>
      <c r="CR8">
        <v>0.98</v>
      </c>
      <c r="CS8">
        <v>0.84699999999999998</v>
      </c>
      <c r="CT8">
        <v>0.873</v>
      </c>
      <c r="CU8">
        <v>0.85899999999999999</v>
      </c>
      <c r="CV8">
        <v>0.83499999999999996</v>
      </c>
      <c r="CW8">
        <v>0.84599999999999997</v>
      </c>
      <c r="CX8">
        <v>0.80900000000000005</v>
      </c>
      <c r="CY8">
        <v>0.84399999999999997</v>
      </c>
      <c r="CZ8">
        <v>0.82599999999999996</v>
      </c>
      <c r="DD8">
        <v>0.83250000000000002</v>
      </c>
      <c r="DE8">
        <v>0.9405</v>
      </c>
      <c r="DF8">
        <v>0.87649999999999995</v>
      </c>
      <c r="DG8">
        <v>0.93400000000000005</v>
      </c>
      <c r="DH8">
        <v>0.91700000000000004</v>
      </c>
      <c r="DI8">
        <v>0.872</v>
      </c>
      <c r="DJ8">
        <v>0.81850000000000001</v>
      </c>
      <c r="DK8">
        <v>0.84499999999999997</v>
      </c>
      <c r="DL8">
        <v>0.91900000000000004</v>
      </c>
      <c r="DM8">
        <v>0.83699999999999997</v>
      </c>
      <c r="DN8">
        <v>0.79</v>
      </c>
      <c r="DO8">
        <v>0.85</v>
      </c>
    </row>
    <row r="9" spans="1:119" x14ac:dyDescent="0.25">
      <c r="B9" t="s">
        <v>7</v>
      </c>
      <c r="C9">
        <v>0.83799999999999997</v>
      </c>
      <c r="D9">
        <v>0.81899999999999995</v>
      </c>
      <c r="E9">
        <v>0.81200000000000006</v>
      </c>
      <c r="F9">
        <v>0.90600000000000003</v>
      </c>
      <c r="G9">
        <v>0.85899999999999999</v>
      </c>
      <c r="H9">
        <v>0.85</v>
      </c>
      <c r="I9">
        <v>0.86099999999999999</v>
      </c>
      <c r="J9">
        <v>0.96699999999999997</v>
      </c>
      <c r="K9">
        <v>0.96399999999999997</v>
      </c>
      <c r="L9">
        <v>0.81699999999999995</v>
      </c>
      <c r="M9">
        <v>0.83399999999999996</v>
      </c>
      <c r="R9">
        <v>0.83</v>
      </c>
      <c r="S9">
        <v>0.86399999999999999</v>
      </c>
      <c r="T9">
        <v>0.86599999999999999</v>
      </c>
      <c r="U9">
        <v>0.878</v>
      </c>
      <c r="V9">
        <v>0.91</v>
      </c>
      <c r="W9">
        <v>0.91</v>
      </c>
      <c r="X9">
        <v>0.87749999999999995</v>
      </c>
      <c r="Y9">
        <v>0.86899999999999999</v>
      </c>
      <c r="Z9">
        <v>0.83199999999999996</v>
      </c>
      <c r="AA9">
        <v>0.78500000000000003</v>
      </c>
      <c r="AB9">
        <v>0.85899999999999999</v>
      </c>
      <c r="AG9">
        <v>0.79</v>
      </c>
      <c r="AH9">
        <v>0.872</v>
      </c>
      <c r="AI9">
        <v>0.84</v>
      </c>
      <c r="AJ9">
        <v>0.78100000000000003</v>
      </c>
      <c r="AK9">
        <v>0.86399999999999999</v>
      </c>
      <c r="AL9">
        <v>0.88400000000000001</v>
      </c>
      <c r="AM9">
        <v>0.79800000000000004</v>
      </c>
      <c r="AN9">
        <v>1.0509999999999999</v>
      </c>
      <c r="AO9">
        <v>0.93200000000000005</v>
      </c>
      <c r="AP9">
        <v>0.96399999999999997</v>
      </c>
      <c r="AQ9">
        <v>0.86199999999999999</v>
      </c>
      <c r="AR9">
        <v>0.83099999999999996</v>
      </c>
      <c r="AS9">
        <v>0.91300000000000003</v>
      </c>
      <c r="AV9">
        <v>0.80500000000000005</v>
      </c>
      <c r="AW9">
        <v>0.98099999999999998</v>
      </c>
      <c r="AX9">
        <v>0.83799999999999997</v>
      </c>
      <c r="AY9">
        <v>0.78300000000000003</v>
      </c>
      <c r="AZ9">
        <v>0.83699999999999997</v>
      </c>
      <c r="BA9">
        <v>0.85499999999999998</v>
      </c>
      <c r="BB9">
        <v>0.78500000000000003</v>
      </c>
      <c r="BC9">
        <v>0.84450000000000003</v>
      </c>
      <c r="BD9">
        <v>0.87649999999999995</v>
      </c>
      <c r="BE9">
        <v>0.86699999999999999</v>
      </c>
      <c r="BF9">
        <v>0.82899999999999996</v>
      </c>
      <c r="BG9">
        <v>0.871</v>
      </c>
      <c r="BH9">
        <v>0.88</v>
      </c>
      <c r="BK9">
        <v>0.86899999999999999</v>
      </c>
      <c r="BL9">
        <v>0.83399999999999996</v>
      </c>
      <c r="BM9">
        <v>0.79400000000000004</v>
      </c>
      <c r="BN9">
        <v>0.84299999999999997</v>
      </c>
      <c r="BO9">
        <v>0.89500000000000002</v>
      </c>
      <c r="BP9">
        <v>0.97199999999999998</v>
      </c>
      <c r="BQ9">
        <v>0.85799999999999998</v>
      </c>
      <c r="BR9">
        <v>0.94799999999999995</v>
      </c>
      <c r="BS9">
        <v>0.93100000000000005</v>
      </c>
      <c r="BT9">
        <v>0.82199999999999995</v>
      </c>
      <c r="BU9">
        <v>0.86599999999999999</v>
      </c>
      <c r="BV9">
        <v>0.78800000000000003</v>
      </c>
      <c r="BZ9">
        <v>0.86699999999999999</v>
      </c>
      <c r="CA9">
        <v>0.89100000000000001</v>
      </c>
      <c r="CB9">
        <v>0.87</v>
      </c>
      <c r="CC9">
        <v>0.80900000000000005</v>
      </c>
      <c r="CD9">
        <v>0.88149999999999995</v>
      </c>
      <c r="CE9">
        <v>0.85050000000000003</v>
      </c>
      <c r="CF9">
        <v>0.92100000000000004</v>
      </c>
      <c r="CG9">
        <v>0.88</v>
      </c>
      <c r="CH9">
        <v>0.79949999999999999</v>
      </c>
      <c r="CI9">
        <v>0.82699999999999996</v>
      </c>
      <c r="CJ9">
        <v>0.874</v>
      </c>
      <c r="CK9">
        <v>0.82199999999999995</v>
      </c>
      <c r="CO9">
        <v>0.93400000000000005</v>
      </c>
      <c r="CP9">
        <v>0.97499999999999998</v>
      </c>
      <c r="CQ9">
        <v>0.88200000000000001</v>
      </c>
      <c r="CR9">
        <v>0.97399999999999998</v>
      </c>
      <c r="CS9">
        <v>0.83699999999999997</v>
      </c>
      <c r="CT9">
        <v>0.89500000000000002</v>
      </c>
      <c r="CU9">
        <v>0.86199999999999999</v>
      </c>
      <c r="CV9">
        <v>0.81899999999999995</v>
      </c>
      <c r="CW9">
        <v>0.82699999999999996</v>
      </c>
      <c r="CX9">
        <v>0.82199999999999995</v>
      </c>
      <c r="CY9">
        <v>0.82399999999999995</v>
      </c>
      <c r="CZ9">
        <v>0.82399999999999995</v>
      </c>
      <c r="DD9">
        <v>0.81499999999999995</v>
      </c>
      <c r="DE9">
        <v>0.874</v>
      </c>
      <c r="DF9">
        <v>0.86450000000000005</v>
      </c>
      <c r="DG9">
        <v>0.91149999999999998</v>
      </c>
      <c r="DH9">
        <v>0.87849999999999995</v>
      </c>
      <c r="DI9">
        <v>0.85699999999999998</v>
      </c>
      <c r="DJ9">
        <v>0.8165</v>
      </c>
      <c r="DK9">
        <v>0.83799999999999997</v>
      </c>
      <c r="DL9">
        <v>0.96299999999999997</v>
      </c>
      <c r="DM9">
        <v>0.871</v>
      </c>
      <c r="DN9">
        <v>0.86299999999999999</v>
      </c>
      <c r="DO9">
        <v>0.84399999999999997</v>
      </c>
    </row>
    <row r="10" spans="1:119" x14ac:dyDescent="0.25">
      <c r="B10" t="s">
        <v>8</v>
      </c>
      <c r="C10">
        <v>0.83799999999999997</v>
      </c>
      <c r="D10">
        <v>0.92</v>
      </c>
      <c r="E10">
        <v>0.80500000000000005</v>
      </c>
      <c r="F10">
        <v>0.94499999999999995</v>
      </c>
      <c r="G10">
        <v>0.85699999999999998</v>
      </c>
      <c r="H10">
        <v>0.82499999999999996</v>
      </c>
      <c r="I10">
        <v>0.86299999999999999</v>
      </c>
      <c r="J10">
        <v>0.98899999999999999</v>
      </c>
      <c r="K10">
        <v>0.97399999999999998</v>
      </c>
      <c r="L10">
        <v>0.79800000000000004</v>
      </c>
      <c r="M10">
        <v>0.82399999999999995</v>
      </c>
      <c r="R10">
        <v>0.83799999999999997</v>
      </c>
      <c r="S10">
        <v>0.91500000000000004</v>
      </c>
      <c r="T10">
        <v>0.83</v>
      </c>
      <c r="U10">
        <v>0.90600000000000003</v>
      </c>
      <c r="V10">
        <v>0.85599999999999998</v>
      </c>
      <c r="W10">
        <v>0.85799999999999998</v>
      </c>
      <c r="X10">
        <v>0.84599999999999997</v>
      </c>
      <c r="Y10">
        <v>0.89</v>
      </c>
      <c r="Z10">
        <v>0.85550000000000004</v>
      </c>
      <c r="AA10">
        <v>0.78800000000000003</v>
      </c>
      <c r="AB10">
        <v>0.83299999999999996</v>
      </c>
      <c r="AG10">
        <v>0.88300000000000001</v>
      </c>
      <c r="AH10">
        <v>0.86</v>
      </c>
      <c r="AI10">
        <v>0.85199999999999998</v>
      </c>
      <c r="AJ10">
        <v>0.86299999999999999</v>
      </c>
      <c r="AK10">
        <v>0.93700000000000006</v>
      </c>
      <c r="AL10">
        <v>0.85</v>
      </c>
      <c r="AM10">
        <v>0.80300000000000005</v>
      </c>
      <c r="AN10">
        <v>1.044</v>
      </c>
      <c r="AO10">
        <v>0.92600000000000005</v>
      </c>
      <c r="AP10">
        <v>0.96599999999999997</v>
      </c>
      <c r="AQ10">
        <v>0.91600000000000004</v>
      </c>
      <c r="AR10">
        <v>0.89100000000000001</v>
      </c>
      <c r="AS10">
        <v>0.89100000000000001</v>
      </c>
      <c r="AV10">
        <v>0.90100000000000002</v>
      </c>
      <c r="AW10">
        <v>0.98799999999999999</v>
      </c>
      <c r="AX10">
        <v>0.83299999999999996</v>
      </c>
      <c r="AY10">
        <v>0.77400000000000002</v>
      </c>
      <c r="AZ10">
        <v>0.82099999999999995</v>
      </c>
      <c r="BA10">
        <v>0.82899999999999996</v>
      </c>
      <c r="BB10">
        <v>0.76900000000000002</v>
      </c>
      <c r="BC10">
        <v>0.81299999999999994</v>
      </c>
      <c r="BD10">
        <v>0.84699999999999998</v>
      </c>
      <c r="BE10">
        <v>0.83599999999999997</v>
      </c>
      <c r="BF10">
        <v>0.81799999999999995</v>
      </c>
      <c r="BG10">
        <v>0.93500000000000005</v>
      </c>
      <c r="BH10">
        <v>0.879</v>
      </c>
      <c r="BK10">
        <v>0.873</v>
      </c>
      <c r="BL10">
        <v>0.82199999999999995</v>
      </c>
      <c r="BM10">
        <v>0.86899999999999999</v>
      </c>
      <c r="BN10">
        <v>0.82799999999999996</v>
      </c>
      <c r="BO10">
        <v>0.85</v>
      </c>
      <c r="BP10">
        <v>1.044</v>
      </c>
      <c r="BQ10">
        <v>0.95099999999999996</v>
      </c>
      <c r="BR10">
        <v>0.95499999999999996</v>
      </c>
      <c r="BS10">
        <v>0.874</v>
      </c>
      <c r="BT10">
        <v>0.89100000000000001</v>
      </c>
      <c r="BU10">
        <v>0.93500000000000005</v>
      </c>
      <c r="BV10">
        <v>0.78100000000000003</v>
      </c>
      <c r="BZ10">
        <v>0.88400000000000001</v>
      </c>
      <c r="CA10">
        <v>0.92700000000000005</v>
      </c>
      <c r="CB10">
        <v>0.83099999999999996</v>
      </c>
      <c r="CC10">
        <v>0.84099999999999997</v>
      </c>
      <c r="CD10">
        <v>0.86</v>
      </c>
      <c r="CE10">
        <v>0.84199999999999997</v>
      </c>
      <c r="CF10">
        <v>0.89749999999999996</v>
      </c>
      <c r="CG10">
        <v>0.93</v>
      </c>
      <c r="CH10">
        <v>0.79049999999999998</v>
      </c>
      <c r="CI10">
        <v>0.82099999999999995</v>
      </c>
      <c r="CJ10">
        <v>0.87</v>
      </c>
      <c r="CK10">
        <v>0.80300000000000005</v>
      </c>
      <c r="CO10">
        <v>0.89200000000000002</v>
      </c>
      <c r="CP10">
        <v>0.98799999999999999</v>
      </c>
      <c r="CQ10">
        <v>0.97799999999999998</v>
      </c>
      <c r="CR10">
        <v>0.96</v>
      </c>
      <c r="CS10">
        <v>0.92900000000000005</v>
      </c>
      <c r="CT10">
        <v>0.87</v>
      </c>
      <c r="CU10">
        <v>0.82499999999999996</v>
      </c>
      <c r="CV10">
        <v>0.83599999999999997</v>
      </c>
      <c r="CW10">
        <v>0.876</v>
      </c>
      <c r="CX10">
        <v>0.92900000000000005</v>
      </c>
      <c r="CY10">
        <v>0.84599999999999997</v>
      </c>
      <c r="CZ10">
        <v>0.82199999999999995</v>
      </c>
      <c r="DD10">
        <v>0.82899999999999996</v>
      </c>
      <c r="DE10">
        <v>0.83250000000000002</v>
      </c>
      <c r="DF10">
        <v>0.89049999999999996</v>
      </c>
      <c r="DG10">
        <v>0.89849999999999997</v>
      </c>
      <c r="DH10">
        <v>0.88249999999999995</v>
      </c>
      <c r="DI10">
        <v>0.86299999999999999</v>
      </c>
      <c r="DJ10">
        <v>0.81</v>
      </c>
      <c r="DK10">
        <v>0.82499999999999996</v>
      </c>
      <c r="DL10">
        <v>0.99299999999999999</v>
      </c>
      <c r="DM10">
        <v>0.88</v>
      </c>
      <c r="DN10">
        <v>0.87</v>
      </c>
      <c r="DO10">
        <v>0.86099999999999999</v>
      </c>
    </row>
    <row r="11" spans="1:119" x14ac:dyDescent="0.25">
      <c r="B11" t="s">
        <v>9</v>
      </c>
      <c r="C11">
        <v>0.83799999999999997</v>
      </c>
      <c r="D11">
        <v>1.0069999999999999</v>
      </c>
      <c r="E11">
        <v>0.80200000000000005</v>
      </c>
      <c r="F11">
        <v>0.92700000000000005</v>
      </c>
      <c r="G11">
        <v>0.83599999999999997</v>
      </c>
      <c r="H11">
        <v>0.85499999999999998</v>
      </c>
      <c r="I11">
        <v>0.84599999999999997</v>
      </c>
      <c r="J11">
        <v>1.0389999999999999</v>
      </c>
      <c r="K11">
        <v>0.91400000000000003</v>
      </c>
      <c r="L11">
        <v>0.88200000000000001</v>
      </c>
      <c r="M11">
        <v>0.85</v>
      </c>
      <c r="R11">
        <v>0.878</v>
      </c>
      <c r="S11">
        <v>0.88</v>
      </c>
      <c r="T11">
        <v>0.877</v>
      </c>
      <c r="U11">
        <v>0.85299999999999998</v>
      </c>
      <c r="V11">
        <v>0.85</v>
      </c>
      <c r="W11">
        <v>0.85899999999999999</v>
      </c>
      <c r="X11">
        <v>0.88400000000000001</v>
      </c>
      <c r="Y11">
        <v>0.94850000000000001</v>
      </c>
      <c r="Z11">
        <v>0.90049999999999997</v>
      </c>
      <c r="AA11">
        <v>0.78500000000000003</v>
      </c>
      <c r="AB11">
        <v>0.81499999999999995</v>
      </c>
      <c r="AG11">
        <v>0.84899999999999998</v>
      </c>
      <c r="AH11">
        <v>0.85399999999999998</v>
      </c>
      <c r="AI11">
        <v>0.85399999999999998</v>
      </c>
      <c r="AJ11">
        <v>0.85299999999999998</v>
      </c>
      <c r="AK11">
        <v>0.89800000000000002</v>
      </c>
      <c r="AL11">
        <v>0.83099999999999996</v>
      </c>
      <c r="AM11">
        <v>0.80900000000000005</v>
      </c>
      <c r="AN11">
        <v>0.96499999999999997</v>
      </c>
      <c r="AO11">
        <v>0.91</v>
      </c>
      <c r="AP11">
        <v>0.879</v>
      </c>
      <c r="AQ11">
        <v>0.88800000000000001</v>
      </c>
      <c r="AR11">
        <v>0.88900000000000001</v>
      </c>
      <c r="AS11">
        <v>0.93500000000000005</v>
      </c>
      <c r="AV11">
        <v>0.86299999999999999</v>
      </c>
      <c r="AW11">
        <v>0.93300000000000005</v>
      </c>
      <c r="AX11">
        <v>0.8</v>
      </c>
      <c r="AY11">
        <v>0.81499999999999995</v>
      </c>
      <c r="AZ11">
        <v>0.80200000000000005</v>
      </c>
      <c r="BA11">
        <v>0.83799999999999997</v>
      </c>
      <c r="BB11">
        <v>0.81100000000000005</v>
      </c>
      <c r="BC11">
        <v>0.82</v>
      </c>
      <c r="BD11">
        <v>0.83950000000000002</v>
      </c>
      <c r="BE11">
        <v>0.82799999999999996</v>
      </c>
      <c r="BF11">
        <v>0.81399999999999995</v>
      </c>
      <c r="BG11">
        <v>0.94699999999999995</v>
      </c>
      <c r="BH11">
        <v>0.88200000000000001</v>
      </c>
      <c r="BK11">
        <v>0.91100000000000003</v>
      </c>
      <c r="BL11">
        <v>0.81</v>
      </c>
      <c r="BM11">
        <v>0.82599999999999996</v>
      </c>
      <c r="BN11">
        <v>0.81100000000000005</v>
      </c>
      <c r="BO11">
        <v>0.81799999999999995</v>
      </c>
      <c r="BP11">
        <v>1.038</v>
      </c>
      <c r="BQ11">
        <v>0.98099999999999998</v>
      </c>
      <c r="BR11">
        <v>0.98699999999999999</v>
      </c>
      <c r="BS11">
        <v>0.83899999999999997</v>
      </c>
      <c r="BT11">
        <v>0.94399999999999995</v>
      </c>
      <c r="BU11">
        <v>0.93100000000000005</v>
      </c>
      <c r="BV11">
        <v>0.78800000000000003</v>
      </c>
      <c r="BZ11">
        <v>0.94099999999999995</v>
      </c>
      <c r="CA11">
        <v>0.879</v>
      </c>
      <c r="CB11">
        <v>0.82499999999999996</v>
      </c>
      <c r="CC11">
        <v>0.83399999999999996</v>
      </c>
      <c r="CD11">
        <v>0.90049999999999997</v>
      </c>
      <c r="CE11">
        <v>0.88500000000000001</v>
      </c>
      <c r="CF11">
        <v>0.93300000000000005</v>
      </c>
      <c r="CG11">
        <v>0.89749999999999996</v>
      </c>
      <c r="CH11">
        <v>0.82599999999999996</v>
      </c>
      <c r="CI11">
        <v>0.79800000000000004</v>
      </c>
      <c r="CJ11">
        <v>0.873</v>
      </c>
      <c r="CK11">
        <v>0.8</v>
      </c>
      <c r="CO11">
        <v>0.84299999999999997</v>
      </c>
      <c r="CP11">
        <v>1.022</v>
      </c>
      <c r="CQ11">
        <v>1.028</v>
      </c>
      <c r="CR11">
        <v>0.94899999999999995</v>
      </c>
      <c r="CS11">
        <v>0.94799999999999995</v>
      </c>
      <c r="CT11">
        <v>0.84699999999999998</v>
      </c>
      <c r="CU11">
        <v>0.81</v>
      </c>
      <c r="CV11">
        <v>0.83099999999999996</v>
      </c>
      <c r="CW11">
        <v>0.90400000000000003</v>
      </c>
      <c r="CX11">
        <v>0.94699999999999995</v>
      </c>
      <c r="CY11">
        <v>0.83699999999999997</v>
      </c>
      <c r="CZ11">
        <v>0.81699999999999995</v>
      </c>
      <c r="DD11">
        <v>0.81899999999999995</v>
      </c>
      <c r="DE11">
        <v>0.84299999999999997</v>
      </c>
      <c r="DF11">
        <v>0.89400000000000002</v>
      </c>
      <c r="DG11">
        <v>0.88200000000000001</v>
      </c>
      <c r="DH11">
        <v>0.85550000000000004</v>
      </c>
      <c r="DI11">
        <v>0.83450000000000002</v>
      </c>
      <c r="DJ11">
        <v>0.873</v>
      </c>
      <c r="DK11">
        <v>0.81599999999999995</v>
      </c>
      <c r="DL11">
        <v>0.91700000000000004</v>
      </c>
      <c r="DM11">
        <v>0.84</v>
      </c>
      <c r="DN11">
        <v>0.86699999999999999</v>
      </c>
      <c r="DO11">
        <v>0.88600000000000001</v>
      </c>
    </row>
    <row r="12" spans="1:119" x14ac:dyDescent="0.25">
      <c r="B12" t="s">
        <v>10</v>
      </c>
      <c r="C12">
        <v>0.83799999999999997</v>
      </c>
      <c r="D12">
        <v>0.96699999999999997</v>
      </c>
      <c r="E12">
        <v>0.81799999999999995</v>
      </c>
      <c r="F12">
        <v>0.93700000000000006</v>
      </c>
      <c r="G12">
        <v>0.89600000000000002</v>
      </c>
      <c r="H12">
        <v>0.96099999999999997</v>
      </c>
      <c r="I12">
        <v>0.84</v>
      </c>
      <c r="J12">
        <v>1.056</v>
      </c>
      <c r="K12">
        <v>0.875</v>
      </c>
      <c r="L12">
        <v>0.85399999999999998</v>
      </c>
      <c r="M12">
        <v>0.89</v>
      </c>
      <c r="R12">
        <v>0.91249999999999998</v>
      </c>
      <c r="S12">
        <v>0.94399999999999995</v>
      </c>
      <c r="T12">
        <v>0.96099999999999997</v>
      </c>
      <c r="U12">
        <v>0.96499999999999997</v>
      </c>
      <c r="V12">
        <v>0.88200000000000001</v>
      </c>
      <c r="W12">
        <v>0.85</v>
      </c>
      <c r="X12">
        <v>0.85499999999999998</v>
      </c>
      <c r="Y12">
        <v>0.90749999999999997</v>
      </c>
      <c r="Z12">
        <v>0.874</v>
      </c>
      <c r="AA12">
        <v>0.80349999999999999</v>
      </c>
      <c r="AB12">
        <v>0.81399999999999995</v>
      </c>
      <c r="AG12">
        <v>0.92500000000000004</v>
      </c>
      <c r="AH12">
        <v>0.874</v>
      </c>
      <c r="AI12">
        <v>0.85</v>
      </c>
      <c r="AJ12">
        <v>0.88500000000000001</v>
      </c>
      <c r="AK12">
        <v>0.90700000000000003</v>
      </c>
      <c r="AL12">
        <v>0.85899999999999999</v>
      </c>
      <c r="AM12">
        <v>0.85699999999999998</v>
      </c>
      <c r="AN12">
        <v>0.96099999999999997</v>
      </c>
      <c r="AO12">
        <v>0.91300000000000003</v>
      </c>
      <c r="AP12">
        <v>0.83899999999999997</v>
      </c>
      <c r="AQ12">
        <v>0.88400000000000001</v>
      </c>
      <c r="AR12">
        <v>0.88400000000000001</v>
      </c>
      <c r="AS12">
        <v>0.89100000000000001</v>
      </c>
      <c r="AV12">
        <v>0.88600000000000001</v>
      </c>
      <c r="AW12">
        <v>0.97650000000000003</v>
      </c>
      <c r="AX12">
        <v>0.91500000000000004</v>
      </c>
      <c r="AY12">
        <v>0.83099999999999996</v>
      </c>
      <c r="AZ12">
        <v>0.80500000000000005</v>
      </c>
      <c r="BA12">
        <v>0.81100000000000005</v>
      </c>
      <c r="BB12">
        <v>0.79600000000000004</v>
      </c>
      <c r="BC12">
        <v>0.84799999999999998</v>
      </c>
      <c r="BD12">
        <v>0.873</v>
      </c>
      <c r="BE12">
        <v>0.82799999999999996</v>
      </c>
      <c r="BF12">
        <v>0.80600000000000005</v>
      </c>
      <c r="BG12">
        <v>0.94399999999999995</v>
      </c>
      <c r="BH12">
        <v>0.872</v>
      </c>
      <c r="BK12">
        <v>0.88200000000000001</v>
      </c>
      <c r="BL12">
        <v>0.81</v>
      </c>
      <c r="BM12">
        <v>0.85699999999999998</v>
      </c>
      <c r="BN12">
        <v>0.83299999999999996</v>
      </c>
      <c r="BO12">
        <v>0.87</v>
      </c>
      <c r="BP12">
        <v>0.96</v>
      </c>
      <c r="BQ12">
        <v>0.93400000000000005</v>
      </c>
      <c r="BR12">
        <v>1.0229999999999999</v>
      </c>
      <c r="BS12">
        <v>0.84699999999999998</v>
      </c>
      <c r="BT12">
        <v>0.88700000000000001</v>
      </c>
      <c r="BU12">
        <v>0.88300000000000001</v>
      </c>
      <c r="BV12">
        <v>0.78800000000000003</v>
      </c>
      <c r="BZ12">
        <v>0.87</v>
      </c>
      <c r="CA12">
        <v>0.89300000000000002</v>
      </c>
      <c r="CB12">
        <v>0.81</v>
      </c>
      <c r="CC12">
        <v>0.86899999999999999</v>
      </c>
      <c r="CD12">
        <v>0.90700000000000003</v>
      </c>
      <c r="CE12">
        <v>0.91900000000000004</v>
      </c>
      <c r="CF12">
        <v>0.91900000000000004</v>
      </c>
      <c r="CG12">
        <v>0.89449999999999996</v>
      </c>
      <c r="CH12">
        <v>0.85350000000000004</v>
      </c>
      <c r="CI12">
        <v>0.83099999999999996</v>
      </c>
      <c r="CJ12">
        <v>0.876</v>
      </c>
      <c r="CK12">
        <v>0.79400000000000004</v>
      </c>
      <c r="CO12">
        <v>0.83699999999999997</v>
      </c>
      <c r="CP12">
        <v>0.98199999999999998</v>
      </c>
      <c r="CQ12">
        <v>0.97799999999999998</v>
      </c>
      <c r="CR12">
        <v>0.94199999999999995</v>
      </c>
      <c r="CS12">
        <v>0.90700000000000003</v>
      </c>
      <c r="CT12">
        <v>0.877</v>
      </c>
      <c r="CU12">
        <v>0.81899999999999995</v>
      </c>
      <c r="CV12">
        <v>0.82199999999999995</v>
      </c>
      <c r="CW12">
        <v>0.84099999999999997</v>
      </c>
      <c r="CX12">
        <v>0.88100000000000001</v>
      </c>
      <c r="CY12">
        <v>0.78600000000000003</v>
      </c>
      <c r="CZ12">
        <v>0.82599999999999996</v>
      </c>
      <c r="DD12">
        <v>0.8175</v>
      </c>
      <c r="DE12">
        <v>0.88749999999999996</v>
      </c>
      <c r="DF12">
        <v>0.88249999999999995</v>
      </c>
      <c r="DG12">
        <v>0.87350000000000005</v>
      </c>
      <c r="DH12">
        <v>0.85250000000000004</v>
      </c>
      <c r="DI12">
        <v>0.84250000000000003</v>
      </c>
      <c r="DJ12">
        <v>0.88100000000000001</v>
      </c>
      <c r="DK12">
        <v>0.85599999999999998</v>
      </c>
      <c r="DL12">
        <v>0.93400000000000005</v>
      </c>
      <c r="DM12">
        <v>0.84099999999999997</v>
      </c>
      <c r="DN12">
        <v>0.87</v>
      </c>
      <c r="DO12">
        <v>0.84699999999999998</v>
      </c>
    </row>
    <row r="13" spans="1:119" x14ac:dyDescent="0.25">
      <c r="B13" t="s">
        <v>11</v>
      </c>
      <c r="C13">
        <v>0.83799999999999997</v>
      </c>
      <c r="D13">
        <v>0.90700000000000003</v>
      </c>
      <c r="E13">
        <v>0.85299999999999998</v>
      </c>
      <c r="F13">
        <v>0.94</v>
      </c>
      <c r="G13">
        <v>0.93799999999999994</v>
      </c>
      <c r="H13">
        <v>0.93799999999999994</v>
      </c>
      <c r="I13">
        <v>0.92900000000000005</v>
      </c>
      <c r="J13">
        <v>0.98199999999999998</v>
      </c>
      <c r="K13">
        <v>0.88800000000000001</v>
      </c>
      <c r="L13">
        <v>0.874</v>
      </c>
      <c r="M13">
        <v>0.84799999999999998</v>
      </c>
      <c r="R13">
        <v>0.88449999999999995</v>
      </c>
      <c r="S13">
        <v>0.91649999999999998</v>
      </c>
      <c r="T13">
        <v>0.92049999999999998</v>
      </c>
      <c r="U13">
        <v>0.94199999999999995</v>
      </c>
      <c r="V13">
        <v>0.95899999999999996</v>
      </c>
      <c r="W13">
        <v>0.86299999999999999</v>
      </c>
      <c r="X13">
        <v>0.89400000000000002</v>
      </c>
      <c r="Y13">
        <v>0.95699999999999996</v>
      </c>
      <c r="Z13">
        <v>0.82699999999999996</v>
      </c>
      <c r="AA13">
        <v>0.78449999999999998</v>
      </c>
      <c r="AB13">
        <v>0.86399999999999999</v>
      </c>
      <c r="AG13">
        <v>0.92200000000000004</v>
      </c>
      <c r="AH13">
        <v>0.83399999999999996</v>
      </c>
      <c r="AI13">
        <v>0.83099999999999996</v>
      </c>
      <c r="AJ13">
        <v>0.82099999999999995</v>
      </c>
      <c r="AK13">
        <v>0.84499999999999997</v>
      </c>
      <c r="AL13">
        <v>0.82</v>
      </c>
      <c r="AM13">
        <v>0.79600000000000004</v>
      </c>
      <c r="AN13">
        <v>0.96199999999999997</v>
      </c>
      <c r="AO13">
        <v>0.92600000000000005</v>
      </c>
      <c r="AP13">
        <v>0.82599999999999996</v>
      </c>
      <c r="AQ13">
        <v>0.84</v>
      </c>
      <c r="AR13">
        <v>0.89300000000000002</v>
      </c>
      <c r="AS13">
        <v>0.88700000000000001</v>
      </c>
      <c r="AV13">
        <v>0.85499999999999998</v>
      </c>
      <c r="AW13">
        <v>0.92300000000000004</v>
      </c>
      <c r="AX13">
        <v>0.86050000000000004</v>
      </c>
      <c r="AY13">
        <v>0.85199999999999998</v>
      </c>
      <c r="AZ13">
        <v>0.86299999999999999</v>
      </c>
      <c r="BA13">
        <v>0.88300000000000001</v>
      </c>
      <c r="BB13">
        <v>0.82699999999999996</v>
      </c>
      <c r="BC13">
        <v>0.87649999999999995</v>
      </c>
      <c r="BD13">
        <v>0.86199999999999999</v>
      </c>
      <c r="BE13">
        <v>0.91</v>
      </c>
      <c r="BF13">
        <v>0.94</v>
      </c>
      <c r="BG13">
        <v>0.95499999999999996</v>
      </c>
      <c r="BH13">
        <v>0.85199999999999998</v>
      </c>
      <c r="BK13">
        <v>0.91600000000000004</v>
      </c>
      <c r="BL13">
        <v>0.84899999999999998</v>
      </c>
      <c r="BM13">
        <v>0.91600000000000004</v>
      </c>
      <c r="BN13">
        <v>0.93700000000000006</v>
      </c>
      <c r="BO13">
        <v>0.93200000000000005</v>
      </c>
      <c r="BP13">
        <v>0.94699999999999995</v>
      </c>
      <c r="BQ13">
        <v>0.91600000000000004</v>
      </c>
      <c r="BR13">
        <v>0.97199999999999998</v>
      </c>
      <c r="BS13">
        <v>0.85299999999999998</v>
      </c>
      <c r="BT13">
        <v>0.85699999999999998</v>
      </c>
      <c r="BU13">
        <v>0.85699999999999998</v>
      </c>
      <c r="BV13">
        <v>0.79100000000000004</v>
      </c>
      <c r="BZ13">
        <v>0.80800000000000005</v>
      </c>
      <c r="CA13">
        <v>0.82</v>
      </c>
      <c r="CB13">
        <v>0.85299999999999998</v>
      </c>
      <c r="CC13">
        <v>0.79900000000000004</v>
      </c>
      <c r="CD13">
        <v>0.9</v>
      </c>
      <c r="CE13">
        <v>0.86950000000000005</v>
      </c>
      <c r="CF13">
        <v>0.85599999999999998</v>
      </c>
      <c r="CG13">
        <v>0.86</v>
      </c>
      <c r="CH13">
        <v>0.84050000000000002</v>
      </c>
      <c r="CI13">
        <v>0.78500000000000003</v>
      </c>
      <c r="CJ13">
        <v>0.80700000000000005</v>
      </c>
      <c r="CK13">
        <v>0.84799999999999998</v>
      </c>
      <c r="CO13">
        <v>0.877</v>
      </c>
      <c r="CP13">
        <v>0.96</v>
      </c>
      <c r="CQ13">
        <v>0.94</v>
      </c>
      <c r="CR13">
        <v>0.90300000000000002</v>
      </c>
      <c r="CS13">
        <v>0.89400000000000002</v>
      </c>
      <c r="CT13">
        <v>0.93600000000000005</v>
      </c>
      <c r="CU13">
        <v>0.84399999999999997</v>
      </c>
      <c r="CV13">
        <v>0.81599999999999995</v>
      </c>
      <c r="CW13">
        <v>0.83899999999999997</v>
      </c>
      <c r="CX13">
        <v>0.89500000000000002</v>
      </c>
      <c r="CY13">
        <v>0.8</v>
      </c>
      <c r="CZ13">
        <v>0.85299999999999998</v>
      </c>
      <c r="DD13">
        <v>0.85799999999999998</v>
      </c>
      <c r="DE13">
        <v>0.878</v>
      </c>
      <c r="DF13">
        <v>0.79600000000000004</v>
      </c>
      <c r="DG13">
        <v>0.87849999999999995</v>
      </c>
      <c r="DH13">
        <v>0.82299999999999995</v>
      </c>
      <c r="DI13">
        <v>0.85950000000000004</v>
      </c>
      <c r="DJ13">
        <v>0.91900000000000004</v>
      </c>
      <c r="DK13">
        <v>0.90900000000000003</v>
      </c>
      <c r="DL13">
        <v>0.86599999999999999</v>
      </c>
      <c r="DM13">
        <v>0.80400000000000005</v>
      </c>
      <c r="DN13">
        <v>0.92900000000000005</v>
      </c>
      <c r="DO13">
        <v>0.92300000000000004</v>
      </c>
    </row>
    <row r="14" spans="1:119" x14ac:dyDescent="0.25">
      <c r="B14" t="s">
        <v>12</v>
      </c>
      <c r="C14">
        <v>0.83799999999999997</v>
      </c>
      <c r="D14">
        <v>0.83799999999999997</v>
      </c>
      <c r="E14">
        <v>0.80900000000000005</v>
      </c>
      <c r="F14">
        <v>0.90800000000000003</v>
      </c>
      <c r="G14">
        <v>0.89300000000000002</v>
      </c>
      <c r="H14">
        <v>0.871</v>
      </c>
      <c r="I14">
        <v>0.85899999999999999</v>
      </c>
      <c r="J14">
        <v>0.90500000000000003</v>
      </c>
      <c r="K14">
        <v>0.79600000000000004</v>
      </c>
      <c r="L14">
        <v>0.80400000000000005</v>
      </c>
      <c r="M14">
        <v>0.83499999999999996</v>
      </c>
      <c r="R14">
        <v>0.88200000000000001</v>
      </c>
      <c r="S14">
        <v>0.87949999999999995</v>
      </c>
      <c r="T14">
        <v>0.90249999999999997</v>
      </c>
      <c r="U14">
        <v>0.92400000000000004</v>
      </c>
      <c r="V14">
        <v>0.98899999999999999</v>
      </c>
      <c r="W14">
        <v>0.88500000000000001</v>
      </c>
      <c r="X14">
        <v>0.88649999999999995</v>
      </c>
      <c r="Y14">
        <v>0.94399999999999995</v>
      </c>
      <c r="Z14">
        <v>0.89649999999999996</v>
      </c>
      <c r="AA14">
        <v>0.79849999999999999</v>
      </c>
      <c r="AB14">
        <v>0.82299999999999995</v>
      </c>
      <c r="AG14">
        <v>0.82699999999999996</v>
      </c>
      <c r="AH14">
        <v>0.81200000000000006</v>
      </c>
      <c r="AI14">
        <v>0.752</v>
      </c>
      <c r="AJ14">
        <v>0.79100000000000004</v>
      </c>
      <c r="AK14">
        <v>0.81399999999999995</v>
      </c>
      <c r="AL14">
        <v>0.78600000000000003</v>
      </c>
      <c r="AM14">
        <v>0.75900000000000001</v>
      </c>
      <c r="AN14">
        <v>0.85299999999999998</v>
      </c>
      <c r="AO14">
        <v>0.84499999999999997</v>
      </c>
      <c r="AP14">
        <v>0.82099999999999995</v>
      </c>
      <c r="AQ14">
        <v>0.92500000000000004</v>
      </c>
      <c r="AR14">
        <v>0.90700000000000003</v>
      </c>
      <c r="AS14">
        <v>0.92700000000000005</v>
      </c>
      <c r="AV14">
        <v>0.83750000000000002</v>
      </c>
      <c r="AW14">
        <v>0.90049999999999997</v>
      </c>
      <c r="AX14">
        <v>0.85</v>
      </c>
      <c r="AY14">
        <v>0.94299999999999995</v>
      </c>
      <c r="AZ14">
        <v>0.85799999999999998</v>
      </c>
      <c r="BA14">
        <v>0.83899999999999997</v>
      </c>
      <c r="BB14">
        <v>0.8</v>
      </c>
      <c r="BC14">
        <v>0.87050000000000005</v>
      </c>
      <c r="BD14">
        <v>0.96650000000000003</v>
      </c>
      <c r="BE14">
        <v>0.88200000000000001</v>
      </c>
      <c r="BF14">
        <v>0.85</v>
      </c>
      <c r="BG14">
        <v>0.93799999999999994</v>
      </c>
      <c r="BH14">
        <v>0.84099999999999997</v>
      </c>
      <c r="BK14">
        <v>0.875</v>
      </c>
      <c r="BL14">
        <v>0.84399999999999997</v>
      </c>
      <c r="BM14">
        <v>0.85199999999999998</v>
      </c>
      <c r="BN14">
        <v>0.877</v>
      </c>
      <c r="BO14">
        <v>0.876</v>
      </c>
      <c r="BP14">
        <v>0.94599999999999995</v>
      </c>
      <c r="BQ14">
        <v>0.83799999999999997</v>
      </c>
      <c r="BR14">
        <v>0.85699999999999998</v>
      </c>
      <c r="BS14">
        <v>0.79200000000000004</v>
      </c>
      <c r="BT14">
        <v>0.95799999999999996</v>
      </c>
      <c r="BU14">
        <v>0.92200000000000004</v>
      </c>
      <c r="BV14">
        <v>0.80800000000000005</v>
      </c>
      <c r="BZ14">
        <v>0.85499999999999998</v>
      </c>
      <c r="CA14">
        <v>0.89400000000000002</v>
      </c>
      <c r="CB14">
        <v>0.94199999999999995</v>
      </c>
      <c r="CC14">
        <v>0.88800000000000001</v>
      </c>
      <c r="CD14">
        <v>0.90949999999999998</v>
      </c>
      <c r="CE14">
        <v>0.83899999999999997</v>
      </c>
      <c r="CF14">
        <v>0.83899999999999997</v>
      </c>
      <c r="CG14">
        <v>0.83</v>
      </c>
      <c r="CH14">
        <v>0.90049999999999997</v>
      </c>
      <c r="CI14">
        <v>0.80500000000000005</v>
      </c>
      <c r="CJ14">
        <v>0.84199999999999997</v>
      </c>
      <c r="CK14">
        <v>0.79</v>
      </c>
      <c r="CO14">
        <v>0.83299999999999996</v>
      </c>
      <c r="CP14">
        <v>0.93799999999999994</v>
      </c>
      <c r="CQ14">
        <v>0.83499999999999996</v>
      </c>
      <c r="CR14">
        <v>0.80600000000000005</v>
      </c>
      <c r="CS14">
        <v>0.86</v>
      </c>
      <c r="CT14">
        <v>0.86799999999999999</v>
      </c>
      <c r="CU14">
        <v>0.81399999999999995</v>
      </c>
      <c r="CV14">
        <v>0.8</v>
      </c>
      <c r="CW14">
        <v>0.876</v>
      </c>
      <c r="CX14">
        <v>0.93899999999999995</v>
      </c>
      <c r="CY14">
        <v>0.79800000000000004</v>
      </c>
      <c r="CZ14">
        <v>0.84499999999999997</v>
      </c>
      <c r="DD14">
        <v>0.84199999999999997</v>
      </c>
      <c r="DE14">
        <v>0.86350000000000005</v>
      </c>
      <c r="DF14">
        <v>0.82199999999999995</v>
      </c>
      <c r="DG14">
        <v>0.93200000000000005</v>
      </c>
      <c r="DH14">
        <v>0.82699999999999996</v>
      </c>
      <c r="DI14">
        <v>0.93149999999999999</v>
      </c>
      <c r="DJ14">
        <v>0.96150000000000002</v>
      </c>
      <c r="DK14">
        <v>0.95499999999999996</v>
      </c>
      <c r="DL14">
        <v>0.85399999999999998</v>
      </c>
      <c r="DM14">
        <v>0.84399999999999997</v>
      </c>
      <c r="DN14">
        <v>0.97</v>
      </c>
      <c r="DO14">
        <v>0.83599999999999997</v>
      </c>
    </row>
    <row r="15" spans="1:119" x14ac:dyDescent="0.25">
      <c r="B15" t="s">
        <v>13</v>
      </c>
      <c r="C15">
        <v>0.83799999999999997</v>
      </c>
      <c r="D15">
        <v>0.81599999999999995</v>
      </c>
      <c r="E15">
        <v>0.78100000000000003</v>
      </c>
      <c r="F15">
        <v>0.82699999999999996</v>
      </c>
      <c r="G15">
        <v>0.84099999999999997</v>
      </c>
      <c r="H15">
        <v>0.81799999999999995</v>
      </c>
      <c r="I15">
        <v>0.79500000000000004</v>
      </c>
      <c r="J15">
        <v>0.84499999999999997</v>
      </c>
      <c r="K15">
        <v>0.78500000000000003</v>
      </c>
      <c r="L15">
        <v>0.77800000000000002</v>
      </c>
      <c r="M15">
        <v>0.81599999999999995</v>
      </c>
      <c r="R15">
        <v>0.83050000000000002</v>
      </c>
      <c r="S15">
        <v>0.83499999999999996</v>
      </c>
      <c r="T15">
        <v>0.85299999999999998</v>
      </c>
      <c r="U15">
        <v>0.88349999999999995</v>
      </c>
      <c r="V15">
        <v>0.89500000000000002</v>
      </c>
      <c r="W15">
        <v>0.80500000000000005</v>
      </c>
      <c r="X15">
        <v>0.90249999999999997</v>
      </c>
      <c r="Y15">
        <v>0.90149999999999997</v>
      </c>
      <c r="Z15">
        <v>0.98450000000000004</v>
      </c>
      <c r="AA15">
        <v>0.81</v>
      </c>
      <c r="AB15">
        <v>0.78400000000000003</v>
      </c>
      <c r="AG15">
        <v>0.80300000000000005</v>
      </c>
      <c r="AH15">
        <v>0.81599999999999995</v>
      </c>
      <c r="AI15">
        <v>0.77300000000000002</v>
      </c>
      <c r="AJ15">
        <v>0.78500000000000003</v>
      </c>
      <c r="AK15">
        <v>0.81499999999999995</v>
      </c>
      <c r="AL15">
        <v>0.79900000000000004</v>
      </c>
      <c r="AM15">
        <v>0.76100000000000001</v>
      </c>
      <c r="AN15">
        <v>0.82599999999999996</v>
      </c>
      <c r="AO15">
        <v>0.78400000000000003</v>
      </c>
      <c r="AP15">
        <v>0.88800000000000001</v>
      </c>
      <c r="AQ15">
        <v>0.92500000000000004</v>
      </c>
      <c r="AR15">
        <v>0.92</v>
      </c>
      <c r="AS15">
        <v>0.89700000000000002</v>
      </c>
      <c r="AV15">
        <v>0.80300000000000005</v>
      </c>
      <c r="AW15">
        <v>0.88749999999999996</v>
      </c>
      <c r="AX15">
        <v>0.90900000000000003</v>
      </c>
      <c r="AY15">
        <v>0.97899999999999998</v>
      </c>
      <c r="AZ15">
        <v>0.94099999999999995</v>
      </c>
      <c r="BA15">
        <v>0.97</v>
      </c>
      <c r="BB15">
        <v>0.91200000000000003</v>
      </c>
      <c r="BC15">
        <v>0.91600000000000004</v>
      </c>
      <c r="BD15">
        <v>0.99250000000000005</v>
      </c>
      <c r="BE15">
        <v>0.97599999999999998</v>
      </c>
      <c r="BF15">
        <v>0.93200000000000005</v>
      </c>
      <c r="BG15">
        <v>0.89500000000000002</v>
      </c>
      <c r="BH15">
        <v>0.79600000000000004</v>
      </c>
      <c r="BK15">
        <v>0.81</v>
      </c>
      <c r="BL15">
        <v>0.82299999999999995</v>
      </c>
      <c r="BM15">
        <v>0.80600000000000005</v>
      </c>
      <c r="BN15">
        <v>0.82599999999999996</v>
      </c>
      <c r="BO15">
        <v>0.81399999999999995</v>
      </c>
      <c r="BP15">
        <v>1.0009999999999999</v>
      </c>
      <c r="BQ15">
        <v>0.79700000000000004</v>
      </c>
      <c r="BR15">
        <v>0.82099999999999995</v>
      </c>
      <c r="BS15">
        <v>0.77</v>
      </c>
      <c r="BT15">
        <v>0.95799999999999996</v>
      </c>
      <c r="BU15">
        <v>0.92800000000000005</v>
      </c>
      <c r="BV15">
        <v>0.79600000000000004</v>
      </c>
      <c r="BZ15">
        <v>0.96699999999999997</v>
      </c>
      <c r="CA15">
        <v>0.85199999999999998</v>
      </c>
      <c r="CB15">
        <v>0.95299999999999996</v>
      </c>
      <c r="CC15">
        <v>0.86299999999999999</v>
      </c>
      <c r="CD15">
        <v>0.91949999999999998</v>
      </c>
      <c r="CE15">
        <v>0.87250000000000005</v>
      </c>
      <c r="CF15">
        <v>0.80349999999999999</v>
      </c>
      <c r="CG15">
        <v>0.86599999999999999</v>
      </c>
      <c r="CH15">
        <v>0.94550000000000001</v>
      </c>
      <c r="CI15">
        <v>0.86599999999999999</v>
      </c>
      <c r="CJ15">
        <v>0.93400000000000005</v>
      </c>
      <c r="CK15">
        <v>0.87</v>
      </c>
      <c r="CO15">
        <v>0.81299999999999994</v>
      </c>
      <c r="CP15">
        <v>0.86699999999999999</v>
      </c>
      <c r="CQ15">
        <v>0.80500000000000005</v>
      </c>
      <c r="CR15">
        <v>0.77100000000000002</v>
      </c>
      <c r="CS15">
        <v>0.81</v>
      </c>
      <c r="CT15">
        <v>0.81799999999999995</v>
      </c>
      <c r="CU15">
        <v>0.76900000000000002</v>
      </c>
      <c r="CV15">
        <v>0.8</v>
      </c>
      <c r="CW15">
        <v>0.86</v>
      </c>
      <c r="CX15">
        <v>0.96399999999999997</v>
      </c>
      <c r="CY15">
        <v>0.79800000000000004</v>
      </c>
      <c r="CZ15">
        <v>0.81200000000000006</v>
      </c>
      <c r="DD15">
        <v>0.87050000000000005</v>
      </c>
      <c r="DE15">
        <v>0.89949999999999997</v>
      </c>
      <c r="DF15">
        <v>0.82099999999999995</v>
      </c>
      <c r="DG15">
        <v>0.97699999999999998</v>
      </c>
      <c r="DH15">
        <v>0.82799999999999996</v>
      </c>
      <c r="DI15">
        <v>0.95699999999999996</v>
      </c>
      <c r="DJ15">
        <v>0.98199999999999998</v>
      </c>
      <c r="DK15">
        <v>0.97399999999999998</v>
      </c>
      <c r="DL15">
        <v>0.83</v>
      </c>
      <c r="DM15">
        <v>0.80300000000000005</v>
      </c>
      <c r="DN15">
        <v>0.98799999999999999</v>
      </c>
      <c r="DO15">
        <v>0.79100000000000004</v>
      </c>
    </row>
    <row r="16" spans="1:119" x14ac:dyDescent="0.25">
      <c r="B16" t="s">
        <v>14</v>
      </c>
      <c r="C16">
        <v>0.83799999999999997</v>
      </c>
      <c r="D16">
        <v>0.80200000000000005</v>
      </c>
      <c r="E16">
        <v>0.76900000000000002</v>
      </c>
      <c r="F16">
        <v>0.83599999999999997</v>
      </c>
      <c r="G16">
        <v>0.81899999999999995</v>
      </c>
      <c r="H16">
        <v>0.81299999999999994</v>
      </c>
      <c r="I16">
        <v>0.89100000000000001</v>
      </c>
      <c r="J16">
        <v>0.86199999999999999</v>
      </c>
      <c r="K16">
        <v>0.78500000000000003</v>
      </c>
      <c r="L16">
        <v>0.79400000000000004</v>
      </c>
      <c r="M16">
        <v>0.85299999999999998</v>
      </c>
      <c r="R16">
        <v>0.79749999999999999</v>
      </c>
      <c r="S16">
        <v>0.80300000000000005</v>
      </c>
      <c r="T16">
        <v>0.8075</v>
      </c>
      <c r="U16">
        <v>0.83799999999999997</v>
      </c>
      <c r="V16">
        <v>0.84</v>
      </c>
      <c r="W16">
        <v>0.79900000000000004</v>
      </c>
      <c r="X16">
        <v>0.93500000000000005</v>
      </c>
      <c r="Y16">
        <v>0.94</v>
      </c>
      <c r="Z16">
        <v>1.0405</v>
      </c>
      <c r="AA16">
        <v>0.85350000000000004</v>
      </c>
      <c r="AB16">
        <v>0.77200000000000002</v>
      </c>
      <c r="AG16">
        <v>0.82499999999999996</v>
      </c>
      <c r="AH16">
        <v>0.79300000000000004</v>
      </c>
      <c r="AI16">
        <v>0.76500000000000001</v>
      </c>
      <c r="AJ16">
        <v>0.83</v>
      </c>
      <c r="AK16">
        <v>0.82099999999999995</v>
      </c>
      <c r="AL16">
        <v>0.78900000000000003</v>
      </c>
      <c r="AM16">
        <v>0.78700000000000003</v>
      </c>
      <c r="AN16">
        <v>0.92300000000000004</v>
      </c>
      <c r="AO16">
        <v>0.78</v>
      </c>
      <c r="AP16">
        <v>0.94</v>
      </c>
      <c r="AQ16">
        <v>1.018</v>
      </c>
      <c r="AR16">
        <v>0.88400000000000001</v>
      </c>
      <c r="AS16">
        <v>0.86299999999999999</v>
      </c>
      <c r="AV16">
        <v>0.78200000000000003</v>
      </c>
      <c r="AW16">
        <v>0.91949999999999998</v>
      </c>
      <c r="AX16">
        <v>1.0275000000000001</v>
      </c>
      <c r="AY16">
        <v>0.98199999999999998</v>
      </c>
      <c r="AZ16">
        <v>1.008</v>
      </c>
      <c r="BA16">
        <v>1.0369999999999999</v>
      </c>
      <c r="BB16">
        <v>1.026</v>
      </c>
      <c r="BC16">
        <v>0.92449999999999999</v>
      </c>
      <c r="BD16">
        <v>1.0085</v>
      </c>
      <c r="BE16">
        <v>1.0349999999999999</v>
      </c>
      <c r="BF16">
        <v>0.998</v>
      </c>
      <c r="BG16">
        <v>0.94799999999999995</v>
      </c>
      <c r="BH16">
        <v>0.85599999999999998</v>
      </c>
      <c r="BK16">
        <v>0.79500000000000004</v>
      </c>
      <c r="BL16">
        <v>0.80200000000000005</v>
      </c>
      <c r="BM16">
        <v>0.78500000000000003</v>
      </c>
      <c r="BN16">
        <v>0.80500000000000005</v>
      </c>
      <c r="BO16">
        <v>0.79600000000000004</v>
      </c>
      <c r="BP16">
        <v>1.008</v>
      </c>
      <c r="BQ16">
        <v>0.80900000000000005</v>
      </c>
      <c r="BR16">
        <v>0.88700000000000001</v>
      </c>
      <c r="BS16">
        <v>0.77600000000000002</v>
      </c>
      <c r="BT16">
        <v>0.92100000000000004</v>
      </c>
      <c r="BU16">
        <v>0.95799999999999996</v>
      </c>
      <c r="BV16">
        <v>0.83499999999999996</v>
      </c>
      <c r="BZ16">
        <v>1.0369999999999999</v>
      </c>
      <c r="CA16">
        <v>0.877</v>
      </c>
      <c r="CB16">
        <v>0.90400000000000003</v>
      </c>
      <c r="CC16">
        <v>0.84599999999999997</v>
      </c>
      <c r="CD16">
        <v>0.97599999999999998</v>
      </c>
      <c r="CE16">
        <v>0.96699999999999997</v>
      </c>
      <c r="CF16">
        <v>0.79649999999999999</v>
      </c>
      <c r="CG16">
        <v>0.93600000000000005</v>
      </c>
      <c r="CH16">
        <v>1.0049999999999999</v>
      </c>
      <c r="CI16">
        <v>0.92700000000000005</v>
      </c>
      <c r="CJ16">
        <v>0.95299999999999996</v>
      </c>
      <c r="CK16">
        <v>0.96</v>
      </c>
      <c r="CO16">
        <v>0.82699999999999996</v>
      </c>
      <c r="CP16">
        <v>0.82399999999999995</v>
      </c>
      <c r="CQ16">
        <v>0.84499999999999997</v>
      </c>
      <c r="CR16">
        <v>0.77800000000000002</v>
      </c>
      <c r="CS16">
        <v>0.81899999999999995</v>
      </c>
      <c r="CT16">
        <v>0.82299999999999995</v>
      </c>
      <c r="CU16">
        <v>0.78400000000000003</v>
      </c>
      <c r="CV16">
        <v>0.79400000000000004</v>
      </c>
      <c r="CW16">
        <v>0.85299999999999998</v>
      </c>
      <c r="CX16">
        <v>0.94199999999999995</v>
      </c>
      <c r="CY16">
        <v>0.78600000000000003</v>
      </c>
      <c r="CZ16">
        <v>0.84899999999999998</v>
      </c>
      <c r="DD16">
        <v>0.92349999999999999</v>
      </c>
      <c r="DE16">
        <v>0.89749999999999996</v>
      </c>
      <c r="DF16">
        <v>0.91049999999999998</v>
      </c>
      <c r="DG16">
        <v>1.0065</v>
      </c>
      <c r="DH16">
        <v>0.86499999999999999</v>
      </c>
      <c r="DI16">
        <v>1</v>
      </c>
      <c r="DJ16">
        <v>1.0285</v>
      </c>
      <c r="DK16">
        <v>0.98499999999999999</v>
      </c>
      <c r="DL16">
        <v>0.79400000000000004</v>
      </c>
      <c r="DM16">
        <v>0.79800000000000004</v>
      </c>
      <c r="DN16">
        <v>0.88700000000000001</v>
      </c>
      <c r="DO16">
        <v>0.83199999999999996</v>
      </c>
    </row>
    <row r="17" spans="2:119" x14ac:dyDescent="0.25">
      <c r="B17" t="s">
        <v>15</v>
      </c>
      <c r="C17">
        <v>0.83799999999999997</v>
      </c>
      <c r="D17">
        <v>0.81100000000000005</v>
      </c>
      <c r="E17">
        <v>0.79500000000000004</v>
      </c>
      <c r="F17">
        <v>0.92500000000000004</v>
      </c>
      <c r="G17">
        <v>0.82099999999999995</v>
      </c>
      <c r="H17">
        <v>0.79800000000000004</v>
      </c>
      <c r="I17">
        <v>0.84599999999999997</v>
      </c>
      <c r="J17">
        <v>0.94899999999999995</v>
      </c>
      <c r="K17">
        <v>0.84299999999999997</v>
      </c>
      <c r="L17">
        <v>0.82499999999999996</v>
      </c>
      <c r="M17">
        <v>0.81899999999999995</v>
      </c>
      <c r="R17">
        <v>0.84</v>
      </c>
      <c r="S17">
        <v>0.79049999999999998</v>
      </c>
      <c r="T17">
        <v>0.80200000000000005</v>
      </c>
      <c r="U17">
        <v>0.81899999999999995</v>
      </c>
      <c r="V17">
        <v>0.93799999999999994</v>
      </c>
      <c r="W17">
        <v>0.89500000000000002</v>
      </c>
      <c r="X17">
        <v>0.998</v>
      </c>
      <c r="Y17">
        <v>0.98550000000000004</v>
      </c>
      <c r="Z17">
        <v>1.0555000000000001</v>
      </c>
      <c r="AA17">
        <v>0.92749999999999999</v>
      </c>
      <c r="AB17">
        <v>0.77200000000000002</v>
      </c>
      <c r="AG17">
        <v>0.8</v>
      </c>
      <c r="AH17">
        <v>0.78900000000000003</v>
      </c>
      <c r="AI17">
        <v>0.76500000000000001</v>
      </c>
      <c r="AJ17">
        <v>0.81799999999999995</v>
      </c>
      <c r="AK17">
        <v>0.80100000000000005</v>
      </c>
      <c r="AL17">
        <v>0.78800000000000003</v>
      </c>
      <c r="AM17">
        <v>0.81100000000000005</v>
      </c>
      <c r="AN17">
        <v>1.0089999999999999</v>
      </c>
      <c r="AO17">
        <v>0.87</v>
      </c>
      <c r="AP17">
        <v>0.84099999999999997</v>
      </c>
      <c r="AQ17">
        <v>0.83499999999999996</v>
      </c>
      <c r="AR17">
        <v>0.91100000000000003</v>
      </c>
      <c r="AS17">
        <v>0.95199999999999996</v>
      </c>
      <c r="AV17">
        <v>0.78100000000000003</v>
      </c>
      <c r="AW17">
        <v>0.95699999999999996</v>
      </c>
      <c r="AX17">
        <v>1.0415000000000001</v>
      </c>
      <c r="AY17">
        <v>1.006</v>
      </c>
      <c r="AZ17">
        <v>0.97799999999999998</v>
      </c>
      <c r="BB17">
        <v>1.016</v>
      </c>
      <c r="BC17">
        <v>0.876</v>
      </c>
      <c r="BD17">
        <v>1.0095000000000001</v>
      </c>
      <c r="BE17">
        <v>1.032</v>
      </c>
      <c r="BF17">
        <v>1.022</v>
      </c>
      <c r="BG17">
        <v>0.95599999999999996</v>
      </c>
      <c r="BH17">
        <v>0.92100000000000004</v>
      </c>
      <c r="BK17">
        <v>0.80800000000000005</v>
      </c>
      <c r="BL17">
        <v>0.79400000000000004</v>
      </c>
      <c r="BM17">
        <v>0.77100000000000002</v>
      </c>
      <c r="BN17">
        <v>0.82499999999999996</v>
      </c>
      <c r="BO17">
        <v>0.79400000000000004</v>
      </c>
      <c r="BP17">
        <v>0.97899999999999998</v>
      </c>
      <c r="BQ17">
        <v>0.85599999999999998</v>
      </c>
      <c r="BR17">
        <v>0.89500000000000002</v>
      </c>
      <c r="BS17">
        <v>0.78100000000000003</v>
      </c>
      <c r="BT17">
        <v>0.92</v>
      </c>
      <c r="BU17">
        <v>0.97599999999999998</v>
      </c>
      <c r="BV17">
        <v>0.79600000000000004</v>
      </c>
      <c r="BZ17">
        <v>1.052</v>
      </c>
      <c r="CA17">
        <v>0.92</v>
      </c>
      <c r="CB17">
        <v>0.96299999999999997</v>
      </c>
      <c r="CC17">
        <v>0.94599999999999995</v>
      </c>
      <c r="CD17">
        <v>1.0175000000000001</v>
      </c>
      <c r="CE17">
        <v>1.0109999999999999</v>
      </c>
      <c r="CF17">
        <v>0.78700000000000003</v>
      </c>
      <c r="CG17">
        <v>0.98599999999999999</v>
      </c>
      <c r="CH17">
        <v>1.0409999999999999</v>
      </c>
      <c r="CI17">
        <v>0.94</v>
      </c>
      <c r="CJ17">
        <v>0.94699999999999995</v>
      </c>
      <c r="CK17">
        <v>0.95199999999999996</v>
      </c>
      <c r="CO17">
        <v>0.79800000000000004</v>
      </c>
      <c r="CP17">
        <v>0.91500000000000004</v>
      </c>
      <c r="CQ17">
        <v>0.88300000000000001</v>
      </c>
      <c r="CR17">
        <v>0.80900000000000005</v>
      </c>
      <c r="CS17">
        <v>0.81200000000000006</v>
      </c>
      <c r="CT17">
        <v>0.80600000000000005</v>
      </c>
      <c r="CU17">
        <v>0.81100000000000005</v>
      </c>
      <c r="CV17">
        <v>0.83199999999999996</v>
      </c>
      <c r="CW17">
        <v>0.89100000000000001</v>
      </c>
      <c r="CX17">
        <v>0.98099999999999998</v>
      </c>
      <c r="CY17">
        <v>0.81299999999999994</v>
      </c>
      <c r="CZ17">
        <v>0.80500000000000005</v>
      </c>
      <c r="DD17">
        <v>0.99950000000000006</v>
      </c>
      <c r="DE17">
        <v>0.879</v>
      </c>
      <c r="DF17">
        <v>0.9345</v>
      </c>
      <c r="DG17">
        <v>1.05</v>
      </c>
      <c r="DH17">
        <v>0.90849999999999997</v>
      </c>
      <c r="DI17">
        <v>1.052</v>
      </c>
      <c r="DJ17">
        <v>1.054</v>
      </c>
      <c r="DK17">
        <v>0.995</v>
      </c>
      <c r="DL17">
        <v>0.82599999999999996</v>
      </c>
      <c r="DM17">
        <v>0.84299999999999997</v>
      </c>
      <c r="DN17">
        <v>0.81799999999999995</v>
      </c>
      <c r="DO17">
        <v>0.84</v>
      </c>
    </row>
    <row r="18" spans="2:119" x14ac:dyDescent="0.25">
      <c r="B18" t="s">
        <v>16</v>
      </c>
      <c r="C18">
        <v>0.83799999999999997</v>
      </c>
      <c r="D18">
        <v>0.85599999999999998</v>
      </c>
      <c r="E18">
        <v>0.77900000000000003</v>
      </c>
      <c r="F18">
        <v>0.88900000000000001</v>
      </c>
      <c r="G18">
        <v>0.80900000000000005</v>
      </c>
      <c r="H18">
        <v>0.88600000000000001</v>
      </c>
      <c r="I18">
        <v>0.82</v>
      </c>
      <c r="J18">
        <v>0.94099999999999995</v>
      </c>
      <c r="K18">
        <v>0.93</v>
      </c>
      <c r="L18">
        <v>0.80100000000000005</v>
      </c>
      <c r="M18">
        <v>0.79300000000000004</v>
      </c>
      <c r="R18">
        <v>0.876</v>
      </c>
      <c r="S18">
        <v>0.79</v>
      </c>
      <c r="T18">
        <v>0.78949999999999998</v>
      </c>
      <c r="U18">
        <v>0.85599999999999998</v>
      </c>
      <c r="V18">
        <v>1.0189999999999999</v>
      </c>
      <c r="W18">
        <v>0.97899999999999998</v>
      </c>
      <c r="X18">
        <v>0.98750000000000004</v>
      </c>
      <c r="Y18">
        <v>1.024</v>
      </c>
      <c r="Z18">
        <v>1.036</v>
      </c>
      <c r="AA18">
        <v>0.95050000000000001</v>
      </c>
      <c r="AB18">
        <v>0.79900000000000004</v>
      </c>
      <c r="AG18">
        <v>0.78</v>
      </c>
      <c r="AH18">
        <v>0.83499999999999996</v>
      </c>
      <c r="AI18">
        <v>0.8</v>
      </c>
      <c r="AJ18">
        <v>0.82199999999999995</v>
      </c>
      <c r="AK18">
        <v>0.81399999999999995</v>
      </c>
      <c r="AL18">
        <v>0.79400000000000004</v>
      </c>
      <c r="AM18">
        <v>0.76300000000000001</v>
      </c>
      <c r="AN18">
        <v>0.96199999999999997</v>
      </c>
      <c r="AO18">
        <v>0.85099999999999998</v>
      </c>
      <c r="AP18">
        <v>0.80100000000000005</v>
      </c>
      <c r="AQ18">
        <v>0.79900000000000004</v>
      </c>
      <c r="AR18">
        <v>0.93899999999999995</v>
      </c>
      <c r="AS18">
        <v>0.95799999999999996</v>
      </c>
      <c r="AV18">
        <v>0.83950000000000002</v>
      </c>
      <c r="AW18">
        <v>0.99750000000000005</v>
      </c>
      <c r="AX18">
        <v>1.044</v>
      </c>
      <c r="AY18">
        <v>1.01</v>
      </c>
      <c r="AZ18">
        <v>1.016</v>
      </c>
      <c r="BA18">
        <v>1.0429999999999999</v>
      </c>
      <c r="BB18">
        <v>1.06</v>
      </c>
      <c r="BC18">
        <v>0.85750000000000004</v>
      </c>
      <c r="BD18">
        <v>1.0385</v>
      </c>
      <c r="BE18">
        <v>1.0589999999999999</v>
      </c>
      <c r="BF18">
        <v>1.052</v>
      </c>
      <c r="BG18">
        <v>0.97</v>
      </c>
      <c r="BH18">
        <v>0.99299999999999999</v>
      </c>
      <c r="BK18">
        <v>0.88400000000000001</v>
      </c>
      <c r="BL18">
        <v>0.79100000000000004</v>
      </c>
      <c r="BM18">
        <v>0.83799999999999997</v>
      </c>
      <c r="BN18">
        <v>0.82699999999999996</v>
      </c>
      <c r="BO18">
        <v>0.80800000000000005</v>
      </c>
      <c r="BP18">
        <v>1.0629999999999999</v>
      </c>
      <c r="BQ18">
        <v>0.83699999999999997</v>
      </c>
      <c r="BR18">
        <v>0.84</v>
      </c>
      <c r="BS18">
        <v>0.77800000000000002</v>
      </c>
      <c r="BT18">
        <v>0.99099999999999999</v>
      </c>
      <c r="BU18">
        <v>0.97399999999999998</v>
      </c>
      <c r="BV18">
        <v>0.80300000000000005</v>
      </c>
      <c r="BZ18">
        <v>1.056</v>
      </c>
      <c r="CA18">
        <v>0.95899999999999996</v>
      </c>
      <c r="CB18">
        <v>0.99399999999999999</v>
      </c>
      <c r="CC18">
        <v>0.98299999999999998</v>
      </c>
      <c r="CD18">
        <v>1.0169999999999999</v>
      </c>
      <c r="CE18">
        <v>1.0475000000000001</v>
      </c>
      <c r="CF18">
        <v>0.79449999999999998</v>
      </c>
      <c r="CG18">
        <v>1.0055000000000001</v>
      </c>
      <c r="CH18">
        <v>1.069</v>
      </c>
      <c r="CI18">
        <v>0.98399999999999999</v>
      </c>
      <c r="CJ18">
        <v>0.93799999999999994</v>
      </c>
      <c r="CK18">
        <v>0.86599999999999999</v>
      </c>
      <c r="CO18">
        <v>0.85399999999999998</v>
      </c>
      <c r="CP18">
        <v>0.996</v>
      </c>
      <c r="CQ18">
        <v>0.84899999999999998</v>
      </c>
      <c r="CR18">
        <v>0.80600000000000005</v>
      </c>
      <c r="CS18">
        <v>0.82599999999999996</v>
      </c>
      <c r="CT18">
        <v>0.79900000000000004</v>
      </c>
      <c r="CU18">
        <v>0.83499999999999996</v>
      </c>
      <c r="CV18">
        <v>0.83599999999999997</v>
      </c>
      <c r="CW18">
        <v>0.94199999999999995</v>
      </c>
      <c r="CX18">
        <v>0.96599999999999997</v>
      </c>
      <c r="CY18">
        <v>0.85799999999999998</v>
      </c>
      <c r="CZ18">
        <v>0.78900000000000003</v>
      </c>
      <c r="DD18">
        <v>1.0245</v>
      </c>
      <c r="DE18">
        <v>0.82250000000000001</v>
      </c>
      <c r="DF18">
        <v>0.98499999999999999</v>
      </c>
      <c r="DG18">
        <v>0.99650000000000005</v>
      </c>
      <c r="DH18">
        <v>0.95250000000000001</v>
      </c>
      <c r="DI18">
        <v>1.0774999999999999</v>
      </c>
      <c r="DJ18">
        <v>1.0649999999999999</v>
      </c>
      <c r="DK18">
        <v>1.0129999999999999</v>
      </c>
      <c r="DL18">
        <v>0.90700000000000003</v>
      </c>
      <c r="DM18">
        <v>0.88400000000000001</v>
      </c>
      <c r="DN18">
        <v>0.83099999999999996</v>
      </c>
      <c r="DO18">
        <v>0.79800000000000004</v>
      </c>
    </row>
    <row r="19" spans="2:119" x14ac:dyDescent="0.25">
      <c r="B19" t="s">
        <v>17</v>
      </c>
      <c r="C19">
        <v>0.83799999999999997</v>
      </c>
      <c r="D19">
        <v>0.85899999999999999</v>
      </c>
      <c r="E19">
        <v>0.77500000000000002</v>
      </c>
      <c r="F19">
        <v>0.87</v>
      </c>
      <c r="G19">
        <v>0.81</v>
      </c>
      <c r="H19">
        <v>0.86899999999999999</v>
      </c>
      <c r="I19">
        <v>0.8</v>
      </c>
      <c r="J19">
        <v>0.879</v>
      </c>
      <c r="K19">
        <v>0.879</v>
      </c>
      <c r="L19">
        <v>0.79500000000000004</v>
      </c>
      <c r="M19">
        <v>0.78400000000000003</v>
      </c>
      <c r="R19">
        <v>0.92149999999999999</v>
      </c>
      <c r="S19">
        <v>0.84299999999999997</v>
      </c>
      <c r="T19">
        <v>0.79649999999999999</v>
      </c>
      <c r="U19">
        <v>0.90400000000000003</v>
      </c>
      <c r="V19">
        <v>1.016</v>
      </c>
      <c r="W19">
        <v>1</v>
      </c>
      <c r="X19">
        <v>1.0075000000000001</v>
      </c>
      <c r="Y19">
        <v>1.0505</v>
      </c>
      <c r="Z19">
        <v>1.026</v>
      </c>
      <c r="AA19">
        <v>0.92700000000000005</v>
      </c>
      <c r="AB19">
        <v>0.8</v>
      </c>
      <c r="AG19">
        <v>0.81899999999999995</v>
      </c>
      <c r="AH19">
        <v>0.94599999999999995</v>
      </c>
      <c r="AI19">
        <v>0.81100000000000005</v>
      </c>
      <c r="AJ19">
        <v>0.87</v>
      </c>
      <c r="AK19">
        <v>0.80900000000000005</v>
      </c>
      <c r="AL19">
        <v>0.78900000000000003</v>
      </c>
      <c r="AM19">
        <v>0.75700000000000001</v>
      </c>
      <c r="AN19">
        <v>0.88</v>
      </c>
      <c r="AO19">
        <v>0.85</v>
      </c>
      <c r="AP19">
        <v>0.78700000000000003</v>
      </c>
      <c r="AQ19">
        <v>0.82099999999999995</v>
      </c>
      <c r="AR19">
        <v>0.95799999999999996</v>
      </c>
      <c r="AS19">
        <v>0.93600000000000005</v>
      </c>
      <c r="AV19">
        <v>0.84499999999999997</v>
      </c>
      <c r="AW19">
        <v>1.0149999999999999</v>
      </c>
      <c r="AX19">
        <v>1.0674999999999999</v>
      </c>
      <c r="AY19">
        <v>0.98399999999999999</v>
      </c>
      <c r="AZ19">
        <v>1.0289999999999999</v>
      </c>
      <c r="BA19">
        <v>1.048</v>
      </c>
      <c r="BB19">
        <v>1.0529999999999999</v>
      </c>
      <c r="BC19">
        <v>0.86599999999999999</v>
      </c>
      <c r="BD19">
        <v>1.0565</v>
      </c>
      <c r="BE19">
        <v>1.048</v>
      </c>
      <c r="BF19">
        <v>1.0760000000000001</v>
      </c>
      <c r="BG19">
        <v>0.98599999999999999</v>
      </c>
      <c r="BH19">
        <v>1.006</v>
      </c>
      <c r="BK19">
        <v>0.878</v>
      </c>
      <c r="BL19">
        <v>0.82299999999999995</v>
      </c>
      <c r="BM19">
        <v>0.81899999999999995</v>
      </c>
      <c r="BN19">
        <v>0.78700000000000003</v>
      </c>
      <c r="BO19">
        <v>0.81</v>
      </c>
      <c r="BP19">
        <v>1.036</v>
      </c>
      <c r="BQ19">
        <v>0.82699999999999996</v>
      </c>
      <c r="BR19">
        <v>0.88500000000000001</v>
      </c>
      <c r="BS19">
        <v>0.87</v>
      </c>
      <c r="BT19">
        <v>0.96899999999999997</v>
      </c>
      <c r="BU19">
        <v>0.97499999999999998</v>
      </c>
      <c r="BV19">
        <v>0.79600000000000004</v>
      </c>
      <c r="BZ19">
        <v>1.042</v>
      </c>
      <c r="CA19">
        <v>1.01</v>
      </c>
      <c r="CB19">
        <v>0.997</v>
      </c>
      <c r="CC19">
        <v>1.026</v>
      </c>
      <c r="CD19">
        <v>1.0029999999999999</v>
      </c>
      <c r="CE19">
        <v>1.0575000000000001</v>
      </c>
      <c r="CF19">
        <v>0.80049999999999999</v>
      </c>
      <c r="CG19">
        <v>0.97550000000000003</v>
      </c>
      <c r="CH19">
        <v>1.0705</v>
      </c>
      <c r="CI19">
        <v>0.86</v>
      </c>
      <c r="CJ19">
        <v>0.998</v>
      </c>
      <c r="CK19">
        <v>0.86699999999999999</v>
      </c>
      <c r="CO19">
        <v>0.93899999999999995</v>
      </c>
      <c r="CP19">
        <v>0.96199999999999997</v>
      </c>
      <c r="CQ19">
        <v>0.83299999999999996</v>
      </c>
      <c r="CR19">
        <v>0.82199999999999995</v>
      </c>
      <c r="CS19">
        <v>0.84499999999999997</v>
      </c>
      <c r="CT19">
        <v>0.81799999999999995</v>
      </c>
      <c r="CU19">
        <v>0.81</v>
      </c>
      <c r="CV19">
        <v>0.81299999999999994</v>
      </c>
      <c r="CW19">
        <v>0.91300000000000003</v>
      </c>
      <c r="CX19">
        <v>0.95099999999999996</v>
      </c>
      <c r="CY19">
        <v>0.82099999999999995</v>
      </c>
      <c r="CZ19">
        <v>0.78700000000000003</v>
      </c>
      <c r="DD19">
        <v>1.0455000000000001</v>
      </c>
      <c r="DE19">
        <v>0.86799999999999999</v>
      </c>
      <c r="DF19">
        <v>0.997</v>
      </c>
      <c r="DG19">
        <v>0.98750000000000004</v>
      </c>
      <c r="DH19">
        <v>0.96150000000000002</v>
      </c>
      <c r="DI19">
        <v>1.0760000000000001</v>
      </c>
      <c r="DJ19">
        <v>1.0665</v>
      </c>
      <c r="DK19">
        <v>1.0009999999999999</v>
      </c>
      <c r="DL19">
        <v>0.98</v>
      </c>
      <c r="DM19">
        <v>0.94099999999999995</v>
      </c>
      <c r="DN19">
        <v>0.84599999999999997</v>
      </c>
      <c r="DO19">
        <v>0.82399999999999995</v>
      </c>
    </row>
    <row r="20" spans="2:119" x14ac:dyDescent="0.25">
      <c r="B20" t="s">
        <v>18</v>
      </c>
      <c r="C20">
        <v>0.83799999999999997</v>
      </c>
      <c r="D20">
        <v>0.82</v>
      </c>
      <c r="E20">
        <v>0.77400000000000002</v>
      </c>
      <c r="F20">
        <v>0.88</v>
      </c>
      <c r="G20">
        <v>0.89900000000000002</v>
      </c>
      <c r="H20">
        <v>0.82399999999999995</v>
      </c>
      <c r="I20">
        <v>0.79800000000000004</v>
      </c>
      <c r="J20">
        <v>0.872</v>
      </c>
      <c r="K20">
        <v>0.92600000000000005</v>
      </c>
      <c r="L20">
        <v>0.79100000000000004</v>
      </c>
      <c r="M20">
        <v>0.79200000000000004</v>
      </c>
      <c r="R20">
        <v>0.91600000000000004</v>
      </c>
      <c r="S20">
        <v>0.83599999999999997</v>
      </c>
      <c r="T20">
        <v>0.83050000000000002</v>
      </c>
      <c r="U20">
        <v>0.90800000000000003</v>
      </c>
      <c r="V20">
        <v>1.048</v>
      </c>
      <c r="W20">
        <v>0.98199999999999998</v>
      </c>
      <c r="X20">
        <v>0.95899999999999996</v>
      </c>
      <c r="Y20">
        <v>1.0449999999999999</v>
      </c>
      <c r="Z20">
        <v>1.0289999999999999</v>
      </c>
      <c r="AA20">
        <v>0.98750000000000004</v>
      </c>
      <c r="AB20">
        <v>0.80900000000000005</v>
      </c>
      <c r="AG20">
        <v>0.84</v>
      </c>
      <c r="AH20">
        <v>0.93100000000000005</v>
      </c>
      <c r="AI20">
        <v>0.78800000000000003</v>
      </c>
      <c r="AJ20">
        <v>0.86</v>
      </c>
      <c r="AK20">
        <v>0.83599999999999997</v>
      </c>
      <c r="AL20">
        <v>0.81699999999999995</v>
      </c>
      <c r="AM20">
        <v>0.76</v>
      </c>
      <c r="AN20">
        <v>0.83499999999999996</v>
      </c>
      <c r="AO20">
        <v>0.85299999999999998</v>
      </c>
      <c r="AP20">
        <v>0.77700000000000002</v>
      </c>
      <c r="AQ20">
        <v>0.80200000000000005</v>
      </c>
      <c r="AR20">
        <v>0.98699999999999999</v>
      </c>
      <c r="AS20">
        <v>0.96399999999999997</v>
      </c>
      <c r="AV20">
        <v>0.82799999999999996</v>
      </c>
      <c r="AW20">
        <v>1.0275000000000001</v>
      </c>
      <c r="AX20">
        <v>1.0309999999999999</v>
      </c>
      <c r="AY20">
        <v>0.995</v>
      </c>
      <c r="AZ20">
        <v>1.0469999999999999</v>
      </c>
      <c r="BA20">
        <v>1.0149999999999999</v>
      </c>
      <c r="BB20">
        <v>1.056</v>
      </c>
      <c r="BC20">
        <v>0.87949999999999995</v>
      </c>
      <c r="BD20">
        <v>1.081</v>
      </c>
      <c r="BE20">
        <v>1.05</v>
      </c>
      <c r="BF20">
        <v>1.056</v>
      </c>
      <c r="BG20">
        <v>0.99299999999999999</v>
      </c>
      <c r="BH20">
        <v>1.01</v>
      </c>
      <c r="BK20">
        <v>0.81699999999999995</v>
      </c>
      <c r="BL20">
        <v>0.91500000000000004</v>
      </c>
      <c r="BM20">
        <v>0.80800000000000005</v>
      </c>
      <c r="BN20">
        <v>0.78600000000000003</v>
      </c>
      <c r="BO20">
        <v>0.90600000000000003</v>
      </c>
      <c r="BP20">
        <v>1.01</v>
      </c>
      <c r="BQ20">
        <v>0.84</v>
      </c>
      <c r="BR20">
        <v>0.96399999999999997</v>
      </c>
      <c r="BS20">
        <v>0.89900000000000002</v>
      </c>
      <c r="BT20">
        <v>0.95699999999999996</v>
      </c>
      <c r="BU20">
        <v>0.95099999999999996</v>
      </c>
      <c r="BV20">
        <v>0.91100000000000003</v>
      </c>
      <c r="BZ20">
        <v>1.04</v>
      </c>
      <c r="CA20">
        <v>1.0489999999999999</v>
      </c>
      <c r="CB20">
        <v>0.95399999999999996</v>
      </c>
      <c r="CC20">
        <v>1.01</v>
      </c>
      <c r="CD20">
        <v>0.96199999999999997</v>
      </c>
      <c r="CE20">
        <v>1.0415000000000001</v>
      </c>
      <c r="CF20">
        <v>0.83350000000000002</v>
      </c>
      <c r="CG20">
        <v>0.97399999999999998</v>
      </c>
      <c r="CH20">
        <v>1.073</v>
      </c>
      <c r="CI20">
        <v>0.86599999999999999</v>
      </c>
      <c r="CJ20">
        <v>0.98499999999999999</v>
      </c>
      <c r="CK20">
        <v>0.93100000000000005</v>
      </c>
      <c r="CO20">
        <v>0.95</v>
      </c>
      <c r="CP20">
        <v>0.91100000000000003</v>
      </c>
      <c r="CQ20">
        <v>0.82799999999999996</v>
      </c>
      <c r="CR20">
        <v>0.83199999999999996</v>
      </c>
      <c r="CS20">
        <v>0.82099999999999995</v>
      </c>
      <c r="CT20">
        <v>0.878</v>
      </c>
      <c r="CU20">
        <v>0.79700000000000004</v>
      </c>
      <c r="CV20">
        <v>0.85299999999999998</v>
      </c>
      <c r="CW20">
        <v>0.88600000000000001</v>
      </c>
      <c r="CX20">
        <v>0.96499999999999997</v>
      </c>
      <c r="CY20">
        <v>0.80800000000000005</v>
      </c>
      <c r="CZ20">
        <v>0.78300000000000003</v>
      </c>
      <c r="DD20">
        <v>1.0509999999999999</v>
      </c>
      <c r="DE20">
        <v>0.89300000000000002</v>
      </c>
      <c r="DF20">
        <v>0.98699999999999999</v>
      </c>
      <c r="DG20">
        <v>0.98450000000000004</v>
      </c>
      <c r="DH20">
        <v>1.0115000000000001</v>
      </c>
      <c r="DI20">
        <v>1.0649999999999999</v>
      </c>
      <c r="DJ20">
        <v>1.0634999999999999</v>
      </c>
      <c r="DK20">
        <v>1.006</v>
      </c>
      <c r="DL20">
        <v>1.0209999999999999</v>
      </c>
      <c r="DM20">
        <v>1.0109999999999999</v>
      </c>
      <c r="DN20">
        <v>0.88800000000000001</v>
      </c>
      <c r="DO20">
        <v>0.86199999999999999</v>
      </c>
    </row>
    <row r="21" spans="2:119" x14ac:dyDescent="0.25">
      <c r="B21" t="s">
        <v>19</v>
      </c>
      <c r="C21">
        <v>0.83799999999999997</v>
      </c>
      <c r="D21">
        <v>0.81299999999999994</v>
      </c>
      <c r="E21">
        <v>0.77400000000000002</v>
      </c>
      <c r="F21">
        <v>0.93799999999999994</v>
      </c>
      <c r="G21">
        <v>0.95599999999999996</v>
      </c>
      <c r="H21">
        <v>0.84199999999999997</v>
      </c>
      <c r="I21">
        <v>0.82599999999999996</v>
      </c>
      <c r="J21">
        <v>0.91200000000000003</v>
      </c>
      <c r="K21">
        <v>0.89800000000000002</v>
      </c>
      <c r="L21">
        <v>0.82699999999999996</v>
      </c>
      <c r="M21">
        <v>0.78900000000000003</v>
      </c>
      <c r="R21">
        <v>0.90049999999999997</v>
      </c>
      <c r="S21">
        <v>0.84</v>
      </c>
      <c r="T21">
        <v>0.86299999999999999</v>
      </c>
      <c r="U21">
        <v>0.88449999999999995</v>
      </c>
      <c r="V21">
        <v>1.004</v>
      </c>
      <c r="W21">
        <v>0.995</v>
      </c>
      <c r="X21">
        <v>1.0024999999999999</v>
      </c>
      <c r="Y21">
        <v>1.026</v>
      </c>
      <c r="Z21">
        <v>1.0165</v>
      </c>
      <c r="AA21">
        <v>0.94599999999999995</v>
      </c>
      <c r="AB21">
        <v>0.84599999999999997</v>
      </c>
      <c r="AG21">
        <v>0.81699999999999995</v>
      </c>
      <c r="AH21">
        <v>0.95799999999999996</v>
      </c>
      <c r="AI21">
        <v>0.76500000000000001</v>
      </c>
      <c r="AJ21">
        <v>0.85499999999999998</v>
      </c>
      <c r="AK21">
        <v>0.85599999999999998</v>
      </c>
      <c r="AL21">
        <v>0.88100000000000001</v>
      </c>
      <c r="AM21">
        <v>0.77500000000000002</v>
      </c>
      <c r="AN21">
        <v>0.89700000000000002</v>
      </c>
      <c r="AO21">
        <v>0.85199999999999998</v>
      </c>
      <c r="AP21">
        <v>0.81299999999999994</v>
      </c>
      <c r="AQ21">
        <v>0.80600000000000005</v>
      </c>
      <c r="AR21">
        <v>0.999</v>
      </c>
      <c r="AS21">
        <v>0.99</v>
      </c>
      <c r="AV21">
        <v>0.85750000000000004</v>
      </c>
      <c r="AW21">
        <v>1.0335000000000001</v>
      </c>
      <c r="AX21">
        <v>1.034</v>
      </c>
      <c r="AY21">
        <v>1.0269999999999999</v>
      </c>
      <c r="AZ21">
        <v>1.083</v>
      </c>
      <c r="BA21">
        <v>1.0209999999999999</v>
      </c>
      <c r="BB21">
        <v>1.077</v>
      </c>
      <c r="BC21">
        <v>0.89100000000000001</v>
      </c>
      <c r="BD21">
        <v>1.056</v>
      </c>
      <c r="BE21">
        <v>1.0609999999999999</v>
      </c>
      <c r="BF21">
        <v>1.034</v>
      </c>
      <c r="BG21">
        <v>1.0109999999999999</v>
      </c>
      <c r="BH21">
        <v>1.0069999999999999</v>
      </c>
      <c r="BK21">
        <v>0.81200000000000006</v>
      </c>
      <c r="BL21">
        <v>0.85899999999999999</v>
      </c>
      <c r="BM21">
        <v>0.78900000000000003</v>
      </c>
      <c r="BN21">
        <v>0.80100000000000005</v>
      </c>
      <c r="BO21">
        <v>0.88800000000000001</v>
      </c>
      <c r="BP21">
        <v>1.0720000000000001</v>
      </c>
      <c r="BQ21">
        <v>0.83799999999999997</v>
      </c>
      <c r="BR21">
        <v>0.92200000000000004</v>
      </c>
      <c r="BS21">
        <v>0.89800000000000002</v>
      </c>
      <c r="BT21">
        <v>0.92900000000000005</v>
      </c>
      <c r="BU21">
        <v>0.96899999999999997</v>
      </c>
      <c r="BV21">
        <v>0.80800000000000005</v>
      </c>
      <c r="BZ21">
        <v>1.0449999999999999</v>
      </c>
      <c r="CA21">
        <v>1.0229999999999999</v>
      </c>
      <c r="CB21">
        <v>0.94599999999999995</v>
      </c>
      <c r="CC21">
        <v>0.96899999999999997</v>
      </c>
      <c r="CD21">
        <v>0.94</v>
      </c>
      <c r="CE21">
        <v>1.034</v>
      </c>
      <c r="CF21">
        <v>0.83799999999999997</v>
      </c>
      <c r="CG21">
        <v>0.97</v>
      </c>
      <c r="CH21">
        <v>1.0740000000000001</v>
      </c>
      <c r="CI21">
        <v>0.95499999999999996</v>
      </c>
      <c r="CJ21">
        <v>0.97299999999999998</v>
      </c>
      <c r="CK21">
        <v>0.89300000000000002</v>
      </c>
      <c r="CO21">
        <v>0.95599999999999996</v>
      </c>
      <c r="CP21">
        <v>0.873</v>
      </c>
      <c r="CQ21">
        <v>0.872</v>
      </c>
      <c r="CR21">
        <v>0.83199999999999996</v>
      </c>
      <c r="CS21">
        <v>0.81299999999999994</v>
      </c>
      <c r="CT21">
        <v>0.85399999999999998</v>
      </c>
      <c r="CU21">
        <v>0.78600000000000003</v>
      </c>
      <c r="CV21">
        <v>0.86699999999999999</v>
      </c>
      <c r="CW21">
        <v>0.86599999999999999</v>
      </c>
      <c r="CX21">
        <v>0.98499999999999999</v>
      </c>
      <c r="CY21">
        <v>0.79800000000000004</v>
      </c>
      <c r="CZ21">
        <v>0.79400000000000004</v>
      </c>
      <c r="DD21">
        <v>1.0694999999999999</v>
      </c>
      <c r="DE21">
        <v>0.89700000000000002</v>
      </c>
      <c r="DF21">
        <v>0.95750000000000002</v>
      </c>
      <c r="DG21">
        <v>0.95050000000000001</v>
      </c>
      <c r="DH21">
        <v>1.0305</v>
      </c>
      <c r="DI21">
        <v>1.0694999999999999</v>
      </c>
      <c r="DJ21">
        <v>1.071</v>
      </c>
      <c r="DK21">
        <v>1.02</v>
      </c>
      <c r="DL21">
        <v>1.0549999999999999</v>
      </c>
      <c r="DM21">
        <v>1.0620000000000001</v>
      </c>
      <c r="DN21">
        <v>0.93200000000000005</v>
      </c>
      <c r="DO21">
        <v>0.97099999999999997</v>
      </c>
    </row>
    <row r="22" spans="2:119" x14ac:dyDescent="0.25">
      <c r="B22" t="s">
        <v>20</v>
      </c>
      <c r="C22">
        <v>0.83799999999999997</v>
      </c>
      <c r="D22">
        <v>0.83799999999999997</v>
      </c>
      <c r="E22">
        <v>0.79</v>
      </c>
      <c r="F22">
        <v>0.89100000000000001</v>
      </c>
      <c r="G22">
        <v>0.92200000000000004</v>
      </c>
      <c r="H22">
        <v>0.82099999999999995</v>
      </c>
      <c r="I22">
        <v>0.93700000000000006</v>
      </c>
      <c r="J22">
        <v>0.97</v>
      </c>
      <c r="K22">
        <v>0.96599999999999997</v>
      </c>
      <c r="L22">
        <v>0.85799999999999998</v>
      </c>
      <c r="M22">
        <v>0.78500000000000003</v>
      </c>
      <c r="R22">
        <v>0.92749999999999999</v>
      </c>
      <c r="S22">
        <v>0.85499999999999998</v>
      </c>
      <c r="T22">
        <v>0.88649999999999995</v>
      </c>
      <c r="U22">
        <v>0.90500000000000003</v>
      </c>
      <c r="V22">
        <v>0.94499999999999995</v>
      </c>
      <c r="W22">
        <v>1.0169999999999999</v>
      </c>
      <c r="X22">
        <v>0.99099999999999999</v>
      </c>
      <c r="Y22">
        <v>0.998</v>
      </c>
      <c r="Z22">
        <v>1.022</v>
      </c>
      <c r="AA22">
        <v>0.91049999999999998</v>
      </c>
      <c r="AB22">
        <v>0.83799999999999997</v>
      </c>
      <c r="AG22">
        <v>0.77400000000000002</v>
      </c>
      <c r="AH22">
        <v>0.96699999999999997</v>
      </c>
      <c r="AI22">
        <v>0.82</v>
      </c>
      <c r="AJ22">
        <v>0.88700000000000001</v>
      </c>
      <c r="AK22">
        <v>0.84699999999999998</v>
      </c>
      <c r="AL22">
        <v>0.84099999999999997</v>
      </c>
      <c r="AM22">
        <v>0.751</v>
      </c>
      <c r="AN22">
        <v>1.036</v>
      </c>
      <c r="AO22">
        <v>0.91200000000000003</v>
      </c>
      <c r="AP22">
        <v>0.80600000000000005</v>
      </c>
      <c r="AQ22">
        <v>0.78700000000000003</v>
      </c>
      <c r="AR22">
        <v>1.008</v>
      </c>
      <c r="AS22">
        <v>0.999</v>
      </c>
      <c r="AV22">
        <v>0.90249999999999997</v>
      </c>
      <c r="AW22">
        <v>1.0405</v>
      </c>
      <c r="AX22">
        <v>1.0175000000000001</v>
      </c>
      <c r="AY22">
        <v>1.026</v>
      </c>
      <c r="AZ22">
        <v>1.071</v>
      </c>
      <c r="BA22">
        <v>1.02</v>
      </c>
      <c r="BB22">
        <v>1.0549999999999999</v>
      </c>
      <c r="BC22">
        <v>0.9415</v>
      </c>
      <c r="BD22">
        <v>1.0625</v>
      </c>
      <c r="BE22">
        <v>1.0529999999999999</v>
      </c>
      <c r="BF22">
        <v>1.0669999999999999</v>
      </c>
      <c r="BG22">
        <v>1.0089999999999999</v>
      </c>
      <c r="BH22">
        <v>1.0049999999999999</v>
      </c>
      <c r="BK22">
        <v>0.82899999999999996</v>
      </c>
      <c r="BL22">
        <v>0.83399999999999996</v>
      </c>
      <c r="BM22">
        <v>0.88300000000000001</v>
      </c>
      <c r="BN22">
        <v>0.85</v>
      </c>
      <c r="BO22">
        <v>0.84099999999999997</v>
      </c>
      <c r="BP22">
        <v>1.0569999999999999</v>
      </c>
      <c r="BQ22">
        <v>0.81699999999999995</v>
      </c>
      <c r="BR22">
        <v>0.89300000000000002</v>
      </c>
      <c r="BS22">
        <v>0.88</v>
      </c>
      <c r="BT22">
        <v>0.95499999999999996</v>
      </c>
      <c r="BU22">
        <v>0.91800000000000004</v>
      </c>
      <c r="BV22">
        <v>0.79100000000000004</v>
      </c>
      <c r="BZ22">
        <v>1.0509999999999999</v>
      </c>
      <c r="CA22">
        <v>1.002</v>
      </c>
      <c r="CB22">
        <v>0.94199999999999995</v>
      </c>
      <c r="CC22">
        <v>0.89900000000000002</v>
      </c>
      <c r="CD22">
        <v>0.94199999999999995</v>
      </c>
      <c r="CE22">
        <v>1.0385</v>
      </c>
      <c r="CF22">
        <v>0.86599999999999999</v>
      </c>
      <c r="CG22">
        <v>0.95399999999999996</v>
      </c>
      <c r="CH22">
        <v>1.0814999999999999</v>
      </c>
      <c r="CI22">
        <v>0.95599999999999996</v>
      </c>
      <c r="CJ22">
        <v>1.01</v>
      </c>
      <c r="CK22">
        <v>0.93600000000000005</v>
      </c>
      <c r="CO22">
        <v>0.95</v>
      </c>
      <c r="CP22">
        <v>0.85699999999999998</v>
      </c>
      <c r="CQ22">
        <v>0.91200000000000003</v>
      </c>
      <c r="CR22">
        <v>0.83699999999999997</v>
      </c>
      <c r="CS22">
        <v>0.82199999999999995</v>
      </c>
      <c r="CT22">
        <v>0.82899999999999996</v>
      </c>
      <c r="CU22">
        <v>0.80100000000000005</v>
      </c>
      <c r="CV22">
        <v>0.85399999999999998</v>
      </c>
      <c r="CW22">
        <v>0.88800000000000001</v>
      </c>
      <c r="CX22">
        <v>0.94399999999999995</v>
      </c>
      <c r="CY22">
        <v>0.82599999999999996</v>
      </c>
      <c r="CZ22">
        <v>0.78800000000000003</v>
      </c>
      <c r="DD22">
        <v>1.0820000000000001</v>
      </c>
      <c r="DE22">
        <v>0.90549999999999997</v>
      </c>
      <c r="DF22">
        <v>0.96550000000000002</v>
      </c>
      <c r="DG22">
        <v>0.92549999999999999</v>
      </c>
      <c r="DH22">
        <v>1.02</v>
      </c>
      <c r="DI22">
        <v>1.0435000000000001</v>
      </c>
      <c r="DJ22">
        <v>1.0625</v>
      </c>
      <c r="DK22">
        <v>1.016</v>
      </c>
      <c r="DL22">
        <v>1.044</v>
      </c>
      <c r="DM22">
        <v>1.0640000000000001</v>
      </c>
      <c r="DN22">
        <v>0.96299999999999997</v>
      </c>
      <c r="DO22">
        <v>1.026</v>
      </c>
    </row>
    <row r="23" spans="2:119" x14ac:dyDescent="0.25">
      <c r="B23" t="s">
        <v>21</v>
      </c>
      <c r="C23">
        <v>0.83799999999999997</v>
      </c>
      <c r="D23">
        <v>0.81699999999999995</v>
      </c>
      <c r="E23">
        <v>0.78500000000000003</v>
      </c>
      <c r="F23">
        <v>0.86899999999999999</v>
      </c>
      <c r="G23">
        <v>0.85</v>
      </c>
      <c r="H23">
        <v>0.91900000000000004</v>
      </c>
      <c r="I23">
        <v>0.97399999999999998</v>
      </c>
      <c r="J23">
        <v>0.89400000000000002</v>
      </c>
      <c r="K23">
        <v>0.92</v>
      </c>
      <c r="L23">
        <v>0.84199999999999997</v>
      </c>
      <c r="M23">
        <v>0.77700000000000002</v>
      </c>
      <c r="R23">
        <v>0.96499999999999997</v>
      </c>
      <c r="S23">
        <v>0.878</v>
      </c>
      <c r="T23">
        <v>0.91</v>
      </c>
      <c r="U23">
        <v>0.872</v>
      </c>
      <c r="V23">
        <v>0.96799999999999997</v>
      </c>
      <c r="W23">
        <v>0.97899999999999998</v>
      </c>
      <c r="X23">
        <v>0.96799999999999997</v>
      </c>
      <c r="Y23">
        <v>0.94450000000000001</v>
      </c>
      <c r="Z23">
        <v>1.0289999999999999</v>
      </c>
      <c r="AA23">
        <v>0.91700000000000004</v>
      </c>
      <c r="AB23">
        <v>0.79500000000000004</v>
      </c>
      <c r="AG23">
        <v>0.84199999999999997</v>
      </c>
      <c r="AH23">
        <v>1.0009999999999999</v>
      </c>
      <c r="AI23">
        <v>0.77600000000000002</v>
      </c>
      <c r="AJ23">
        <v>0.90200000000000002</v>
      </c>
      <c r="AK23">
        <v>0.86699999999999999</v>
      </c>
      <c r="AL23">
        <v>0.82799999999999996</v>
      </c>
      <c r="AM23">
        <v>0.83899999999999997</v>
      </c>
      <c r="AN23">
        <v>1.01</v>
      </c>
      <c r="AO23">
        <v>0.89700000000000002</v>
      </c>
      <c r="AP23">
        <v>0.79400000000000004</v>
      </c>
      <c r="AQ23">
        <v>0.80900000000000005</v>
      </c>
      <c r="AR23">
        <v>1</v>
      </c>
      <c r="AS23">
        <v>1.016</v>
      </c>
      <c r="AV23">
        <v>0.90949999999999998</v>
      </c>
      <c r="AW23">
        <v>1.04</v>
      </c>
      <c r="AX23">
        <v>1.0229999999999999</v>
      </c>
      <c r="AY23">
        <v>1.006</v>
      </c>
      <c r="AZ23">
        <v>1.056</v>
      </c>
      <c r="BA23">
        <v>0.94399999999999995</v>
      </c>
      <c r="BB23">
        <v>1.04</v>
      </c>
      <c r="BC23">
        <v>0.96050000000000002</v>
      </c>
      <c r="BD23">
        <v>1.0609999999999999</v>
      </c>
      <c r="BE23">
        <v>1.056</v>
      </c>
      <c r="BF23">
        <v>1.0549999999999999</v>
      </c>
      <c r="BG23">
        <v>1.004</v>
      </c>
      <c r="BH23">
        <v>1.0109999999999999</v>
      </c>
      <c r="BK23">
        <v>0.90100000000000002</v>
      </c>
      <c r="BL23">
        <v>0.89900000000000002</v>
      </c>
      <c r="BM23">
        <v>0.83</v>
      </c>
      <c r="BN23">
        <v>0.92300000000000004</v>
      </c>
      <c r="BO23">
        <v>0.83099999999999996</v>
      </c>
      <c r="BP23">
        <v>1.05</v>
      </c>
      <c r="BQ23">
        <v>0.89</v>
      </c>
      <c r="BR23">
        <v>0.96299999999999997</v>
      </c>
      <c r="BS23">
        <v>0.85</v>
      </c>
      <c r="BT23">
        <v>0.996</v>
      </c>
      <c r="BU23">
        <v>0.89900000000000002</v>
      </c>
      <c r="BV23">
        <v>0.82099999999999995</v>
      </c>
      <c r="BZ23">
        <v>1.0349999999999999</v>
      </c>
      <c r="CA23">
        <v>0.97699999999999998</v>
      </c>
      <c r="CB23">
        <v>0.94399999999999995</v>
      </c>
      <c r="CC23">
        <v>0.83099999999999996</v>
      </c>
      <c r="CD23">
        <v>0.95299999999999996</v>
      </c>
      <c r="CE23">
        <v>1.0189999999999999</v>
      </c>
      <c r="CF23">
        <v>0.85950000000000004</v>
      </c>
      <c r="CG23">
        <v>0.97750000000000004</v>
      </c>
      <c r="CH23">
        <v>1.0840000000000001</v>
      </c>
      <c r="CI23">
        <v>0.874</v>
      </c>
      <c r="CJ23">
        <v>0.97899999999999998</v>
      </c>
      <c r="CK23">
        <v>1.038</v>
      </c>
      <c r="CO23">
        <v>0.97099999999999997</v>
      </c>
      <c r="CP23">
        <v>0.86099999999999999</v>
      </c>
      <c r="CQ23">
        <v>0.88400000000000001</v>
      </c>
      <c r="CR23">
        <v>0.82599999999999996</v>
      </c>
      <c r="CS23">
        <v>0.90800000000000003</v>
      </c>
      <c r="CT23">
        <v>0.79900000000000004</v>
      </c>
      <c r="CU23">
        <v>0.92800000000000005</v>
      </c>
      <c r="CV23">
        <v>0.83699999999999997</v>
      </c>
      <c r="CW23">
        <v>0.94599999999999995</v>
      </c>
      <c r="CX23">
        <v>0.9</v>
      </c>
      <c r="CY23">
        <v>0.86399999999999999</v>
      </c>
      <c r="CZ23">
        <v>0.77900000000000003</v>
      </c>
      <c r="DD23">
        <v>1.0774999999999999</v>
      </c>
      <c r="DE23">
        <v>0.91949999999999998</v>
      </c>
      <c r="DF23">
        <v>0.98199999999999998</v>
      </c>
      <c r="DG23">
        <v>0.9365</v>
      </c>
      <c r="DH23">
        <v>0.98150000000000004</v>
      </c>
      <c r="DI23">
        <v>1.06</v>
      </c>
      <c r="DJ23">
        <v>1.0774999999999999</v>
      </c>
      <c r="DK23">
        <v>0.998</v>
      </c>
      <c r="DL23">
        <v>1.0449999999999999</v>
      </c>
      <c r="DM23">
        <v>1.042</v>
      </c>
      <c r="DN23">
        <v>0.96599999999999997</v>
      </c>
      <c r="DO23">
        <v>1.048</v>
      </c>
    </row>
    <row r="24" spans="2:119" x14ac:dyDescent="0.25">
      <c r="B24" t="s">
        <v>22</v>
      </c>
      <c r="C24">
        <v>0.83799999999999997</v>
      </c>
      <c r="D24">
        <v>0.80600000000000005</v>
      </c>
      <c r="E24">
        <v>0.78200000000000003</v>
      </c>
      <c r="F24">
        <v>0.83499999999999996</v>
      </c>
      <c r="G24">
        <v>0.83</v>
      </c>
      <c r="H24">
        <v>0.874</v>
      </c>
      <c r="I24">
        <v>0.90800000000000003</v>
      </c>
      <c r="J24">
        <v>0.84</v>
      </c>
      <c r="K24">
        <v>0.91400000000000003</v>
      </c>
      <c r="L24">
        <v>0.81899999999999995</v>
      </c>
      <c r="M24">
        <v>0.78200000000000003</v>
      </c>
      <c r="R24">
        <v>0.9365</v>
      </c>
      <c r="S24">
        <v>0.84499999999999997</v>
      </c>
      <c r="T24">
        <v>0.85550000000000004</v>
      </c>
      <c r="U24">
        <v>0.88200000000000001</v>
      </c>
      <c r="V24">
        <v>0.98899999999999999</v>
      </c>
      <c r="W24">
        <v>1.0389999999999999</v>
      </c>
      <c r="X24">
        <v>0.95199999999999996</v>
      </c>
      <c r="Y24">
        <v>0.91</v>
      </c>
      <c r="Z24">
        <v>1.0155000000000001</v>
      </c>
      <c r="AA24">
        <v>0.89949999999999997</v>
      </c>
      <c r="AB24">
        <v>0.79100000000000004</v>
      </c>
      <c r="AG24">
        <v>0.88500000000000001</v>
      </c>
      <c r="AH24">
        <v>0.97099999999999997</v>
      </c>
      <c r="AI24">
        <v>0.77100000000000002</v>
      </c>
      <c r="AJ24">
        <v>0.83099999999999996</v>
      </c>
      <c r="AK24">
        <v>0.83799999999999997</v>
      </c>
      <c r="AL24">
        <v>0.82499999999999996</v>
      </c>
      <c r="AM24">
        <v>0.78100000000000003</v>
      </c>
      <c r="AN24">
        <v>0.92700000000000005</v>
      </c>
      <c r="AO24">
        <v>0.874</v>
      </c>
      <c r="AP24">
        <v>0.79500000000000004</v>
      </c>
      <c r="AQ24">
        <v>0.79800000000000004</v>
      </c>
      <c r="AR24">
        <v>0.995</v>
      </c>
      <c r="AS24">
        <v>1.012</v>
      </c>
      <c r="AV24">
        <v>0.96</v>
      </c>
      <c r="AW24">
        <v>1.0549999999999999</v>
      </c>
      <c r="AX24">
        <v>0.99</v>
      </c>
      <c r="AY24">
        <v>1.028</v>
      </c>
      <c r="AZ24">
        <v>1.06</v>
      </c>
      <c r="BA24">
        <v>1.2769999999999999</v>
      </c>
      <c r="BB24">
        <v>1.0980000000000001</v>
      </c>
      <c r="BC24">
        <v>0.96250000000000002</v>
      </c>
      <c r="BD24">
        <v>1.048</v>
      </c>
      <c r="BE24">
        <v>1.0580000000000001</v>
      </c>
      <c r="BF24">
        <v>1.0389999999999999</v>
      </c>
      <c r="BG24">
        <v>1.0329999999999999</v>
      </c>
      <c r="BH24">
        <v>0.97399999999999998</v>
      </c>
      <c r="BK24">
        <v>0.91600000000000004</v>
      </c>
      <c r="BL24">
        <v>0.92600000000000005</v>
      </c>
      <c r="BM24">
        <v>0.79900000000000004</v>
      </c>
      <c r="BN24">
        <v>0.88400000000000001</v>
      </c>
      <c r="BO24">
        <v>0.81100000000000005</v>
      </c>
      <c r="BP24">
        <v>1.0329999999999999</v>
      </c>
      <c r="BQ24">
        <v>0.88700000000000001</v>
      </c>
      <c r="BR24">
        <v>0.93400000000000005</v>
      </c>
      <c r="BS24">
        <v>0.85199999999999998</v>
      </c>
      <c r="BT24">
        <v>0.95799999999999996</v>
      </c>
      <c r="BU24">
        <v>0.91300000000000003</v>
      </c>
      <c r="BV24">
        <v>0.86</v>
      </c>
      <c r="BZ24">
        <v>1.044</v>
      </c>
      <c r="CA24">
        <v>0.98299999999999998</v>
      </c>
      <c r="CB24">
        <v>0.88200000000000001</v>
      </c>
      <c r="CC24">
        <v>0.95</v>
      </c>
      <c r="CD24">
        <v>0.95550000000000002</v>
      </c>
      <c r="CE24">
        <v>1.0295000000000001</v>
      </c>
      <c r="CF24">
        <v>0.86650000000000005</v>
      </c>
      <c r="CG24">
        <v>0.99350000000000005</v>
      </c>
      <c r="CH24">
        <v>1.0705</v>
      </c>
      <c r="CI24">
        <v>0.90400000000000003</v>
      </c>
      <c r="CJ24">
        <v>0.98399999999999999</v>
      </c>
      <c r="CK24">
        <v>0.97799999999999998</v>
      </c>
      <c r="CO24">
        <v>0.997</v>
      </c>
      <c r="CP24">
        <v>0.86</v>
      </c>
      <c r="CQ24">
        <v>0.90200000000000002</v>
      </c>
      <c r="CR24">
        <v>0.83699999999999997</v>
      </c>
      <c r="CS24">
        <v>0.89100000000000001</v>
      </c>
      <c r="CT24">
        <v>0.83799999999999997</v>
      </c>
      <c r="CU24">
        <v>0.872</v>
      </c>
      <c r="CV24">
        <v>0.875</v>
      </c>
      <c r="CW24">
        <v>0.95499999999999996</v>
      </c>
      <c r="CX24">
        <v>0.90100000000000002</v>
      </c>
      <c r="CY24">
        <v>0.85</v>
      </c>
      <c r="CZ24">
        <v>0.79200000000000004</v>
      </c>
      <c r="DD24">
        <v>1.0669999999999999</v>
      </c>
      <c r="DE24">
        <v>0.91300000000000003</v>
      </c>
      <c r="DF24">
        <v>0.97799999999999998</v>
      </c>
      <c r="DG24">
        <v>0.92949999999999999</v>
      </c>
      <c r="DH24">
        <v>0.94399999999999995</v>
      </c>
      <c r="DI24">
        <v>1.0674999999999999</v>
      </c>
      <c r="DJ24">
        <v>1.0565</v>
      </c>
      <c r="DK24">
        <v>0.996</v>
      </c>
      <c r="DL24">
        <v>1.038</v>
      </c>
      <c r="DM24">
        <v>1.0049999999999999</v>
      </c>
      <c r="DN24">
        <v>0.96699999999999997</v>
      </c>
      <c r="DO24">
        <v>1.071</v>
      </c>
    </row>
    <row r="25" spans="2:119" x14ac:dyDescent="0.25">
      <c r="B25" t="s">
        <v>23</v>
      </c>
      <c r="C25">
        <v>0.83799999999999997</v>
      </c>
      <c r="D25">
        <v>0.79800000000000004</v>
      </c>
      <c r="E25">
        <v>0.78700000000000003</v>
      </c>
      <c r="F25">
        <v>0.83799999999999997</v>
      </c>
      <c r="G25">
        <v>0.82699999999999996</v>
      </c>
      <c r="H25">
        <v>0.82699999999999996</v>
      </c>
      <c r="I25">
        <v>0.86099999999999999</v>
      </c>
      <c r="J25">
        <v>0.89100000000000001</v>
      </c>
      <c r="K25">
        <v>0.94199999999999995</v>
      </c>
      <c r="L25">
        <v>0.86799999999999999</v>
      </c>
      <c r="M25">
        <v>0.81899999999999995</v>
      </c>
      <c r="R25">
        <v>0.92400000000000004</v>
      </c>
      <c r="S25">
        <v>0.82499999999999996</v>
      </c>
      <c r="T25">
        <v>0.83850000000000002</v>
      </c>
      <c r="U25">
        <v>0.874</v>
      </c>
      <c r="V25">
        <v>0.91200000000000003</v>
      </c>
      <c r="W25">
        <v>0.998</v>
      </c>
      <c r="X25">
        <v>0.92</v>
      </c>
      <c r="Y25">
        <v>0.90600000000000003</v>
      </c>
      <c r="Z25">
        <v>1.0289999999999999</v>
      </c>
      <c r="AA25">
        <v>0.90249999999999997</v>
      </c>
      <c r="AB25">
        <v>0.871</v>
      </c>
      <c r="AG25">
        <v>0.82399999999999995</v>
      </c>
      <c r="AH25">
        <v>0.93400000000000005</v>
      </c>
      <c r="AI25">
        <v>0.79200000000000004</v>
      </c>
      <c r="AJ25">
        <v>0.80600000000000005</v>
      </c>
      <c r="AK25">
        <v>0.82899999999999996</v>
      </c>
      <c r="AL25">
        <v>0.88</v>
      </c>
      <c r="AM25">
        <v>0.77900000000000003</v>
      </c>
      <c r="AN25">
        <v>0.91700000000000004</v>
      </c>
      <c r="AO25">
        <v>0.86599999999999999</v>
      </c>
      <c r="AP25">
        <v>0.80100000000000005</v>
      </c>
      <c r="AQ25">
        <v>0.81399999999999995</v>
      </c>
      <c r="AR25">
        <v>1.0009999999999999</v>
      </c>
      <c r="AS25">
        <v>1.014</v>
      </c>
      <c r="AV25">
        <v>0.91949999999999998</v>
      </c>
      <c r="AW25">
        <v>1.0395000000000001</v>
      </c>
      <c r="AX25">
        <v>1</v>
      </c>
      <c r="AY25">
        <v>1.014</v>
      </c>
      <c r="AZ25">
        <v>1.1000000000000001</v>
      </c>
      <c r="BA25">
        <v>1.091</v>
      </c>
      <c r="BB25">
        <v>1.1040000000000001</v>
      </c>
      <c r="BC25">
        <v>0.99199999999999999</v>
      </c>
      <c r="BD25">
        <v>1.0305</v>
      </c>
      <c r="BE25">
        <v>1.0620000000000001</v>
      </c>
      <c r="BF25">
        <v>1.0620000000000001</v>
      </c>
      <c r="BG25">
        <v>1.02</v>
      </c>
      <c r="BH25">
        <v>0.95299999999999996</v>
      </c>
      <c r="BK25">
        <v>0.84199999999999997</v>
      </c>
      <c r="BL25">
        <v>0.90500000000000003</v>
      </c>
      <c r="BM25">
        <v>0.81100000000000005</v>
      </c>
      <c r="BN25">
        <v>0.86299999999999999</v>
      </c>
      <c r="BO25">
        <v>0.80500000000000005</v>
      </c>
      <c r="BP25">
        <v>1.0760000000000001</v>
      </c>
      <c r="BQ25">
        <v>0.876</v>
      </c>
      <c r="BR25">
        <v>0.98799999999999999</v>
      </c>
      <c r="BS25">
        <v>0.82499999999999996</v>
      </c>
      <c r="BT25">
        <v>0.95</v>
      </c>
      <c r="BU25">
        <v>0.93700000000000006</v>
      </c>
      <c r="BV25">
        <v>0.84099999999999997</v>
      </c>
      <c r="BZ25">
        <v>1.0309999999999999</v>
      </c>
      <c r="CA25">
        <v>1.0149999999999999</v>
      </c>
      <c r="CB25">
        <v>0.91700000000000004</v>
      </c>
      <c r="CC25">
        <v>0.90500000000000003</v>
      </c>
      <c r="CD25">
        <v>0.97599999999999998</v>
      </c>
      <c r="CE25">
        <v>1.026</v>
      </c>
      <c r="CF25">
        <v>0.85750000000000004</v>
      </c>
      <c r="CG25">
        <v>0.95599999999999996</v>
      </c>
      <c r="CH25">
        <v>1.0654999999999999</v>
      </c>
      <c r="CI25">
        <v>0.95099999999999996</v>
      </c>
      <c r="CJ25">
        <v>0.92900000000000005</v>
      </c>
      <c r="CK25">
        <v>1.01</v>
      </c>
      <c r="CO25">
        <v>0.94599999999999995</v>
      </c>
      <c r="CP25">
        <v>0.98699999999999999</v>
      </c>
      <c r="CQ25">
        <v>0.88500000000000001</v>
      </c>
      <c r="CR25">
        <v>0.86899999999999999</v>
      </c>
      <c r="CS25">
        <v>0.84099999999999997</v>
      </c>
      <c r="CT25">
        <v>0.88500000000000001</v>
      </c>
      <c r="CU25">
        <v>0.84699999999999998</v>
      </c>
      <c r="CV25">
        <v>0.872</v>
      </c>
      <c r="CW25">
        <v>0.92600000000000005</v>
      </c>
      <c r="CX25">
        <v>0.96599999999999997</v>
      </c>
      <c r="CY25">
        <v>0.84299999999999997</v>
      </c>
      <c r="CZ25">
        <v>0.81299999999999994</v>
      </c>
      <c r="DD25">
        <v>1.0620000000000001</v>
      </c>
      <c r="DE25">
        <v>0.91400000000000003</v>
      </c>
      <c r="DF25">
        <v>0.98699999999999999</v>
      </c>
      <c r="DG25">
        <v>0.91200000000000003</v>
      </c>
      <c r="DH25">
        <v>0.9415</v>
      </c>
      <c r="DI25">
        <v>1.056</v>
      </c>
      <c r="DJ25">
        <v>1.0389999999999999</v>
      </c>
      <c r="DK25">
        <v>1.032</v>
      </c>
      <c r="DL25">
        <v>1.0349999999999999</v>
      </c>
      <c r="DM25">
        <v>0.98499999999999999</v>
      </c>
      <c r="DN25">
        <v>0.95399999999999996</v>
      </c>
      <c r="DO25">
        <v>1.101</v>
      </c>
    </row>
    <row r="26" spans="2:119" x14ac:dyDescent="0.25">
      <c r="B26" t="s">
        <v>24</v>
      </c>
      <c r="C26">
        <v>0.83799999999999997</v>
      </c>
      <c r="D26">
        <v>0.79800000000000004</v>
      </c>
      <c r="E26">
        <v>0.79</v>
      </c>
      <c r="F26">
        <v>0.94599999999999995</v>
      </c>
      <c r="G26">
        <v>0.90200000000000002</v>
      </c>
      <c r="H26">
        <v>0.81200000000000006</v>
      </c>
      <c r="I26">
        <v>0.84699999999999998</v>
      </c>
      <c r="J26">
        <v>0.97599999999999998</v>
      </c>
      <c r="K26">
        <v>0.97299999999999998</v>
      </c>
      <c r="L26">
        <v>0.90700000000000003</v>
      </c>
      <c r="M26">
        <v>0.82599999999999996</v>
      </c>
      <c r="R26">
        <v>0.90200000000000002</v>
      </c>
      <c r="S26">
        <v>0.82199999999999995</v>
      </c>
      <c r="T26">
        <v>0.87549999999999994</v>
      </c>
      <c r="U26">
        <v>0.92</v>
      </c>
      <c r="V26">
        <v>0.86599999999999999</v>
      </c>
      <c r="W26">
        <v>0.98499999999999999</v>
      </c>
      <c r="X26">
        <v>0.91100000000000003</v>
      </c>
      <c r="Y26">
        <v>0.92200000000000004</v>
      </c>
      <c r="Z26">
        <v>1.0265</v>
      </c>
      <c r="AA26">
        <v>0.91549999999999998</v>
      </c>
      <c r="AB26">
        <v>0.87</v>
      </c>
      <c r="AG26">
        <v>0.79900000000000004</v>
      </c>
      <c r="AH26">
        <v>0.89600000000000002</v>
      </c>
      <c r="AI26">
        <v>0.78400000000000003</v>
      </c>
      <c r="AJ26">
        <v>0.79900000000000004</v>
      </c>
      <c r="AK26">
        <v>0.871</v>
      </c>
      <c r="AL26">
        <v>0.86899999999999999</v>
      </c>
      <c r="AM26">
        <v>0.79500000000000004</v>
      </c>
      <c r="AN26">
        <v>0.874</v>
      </c>
      <c r="AO26">
        <v>0.873</v>
      </c>
      <c r="AP26">
        <v>0.80700000000000005</v>
      </c>
      <c r="AQ26">
        <v>0.80800000000000005</v>
      </c>
      <c r="AR26">
        <v>1.0149999999999999</v>
      </c>
      <c r="AS26">
        <v>1.01</v>
      </c>
      <c r="AV26">
        <v>0.87050000000000005</v>
      </c>
      <c r="AW26">
        <v>1.012</v>
      </c>
      <c r="AX26">
        <v>0.998</v>
      </c>
      <c r="AY26">
        <v>1.006</v>
      </c>
      <c r="AZ26">
        <v>1.097</v>
      </c>
      <c r="BA26">
        <v>1.0660000000000001</v>
      </c>
      <c r="BB26">
        <v>1.081</v>
      </c>
      <c r="BC26">
        <v>1.0295000000000001</v>
      </c>
      <c r="BD26">
        <v>1.0369999999999999</v>
      </c>
      <c r="BE26">
        <v>1.0629999999999999</v>
      </c>
      <c r="BF26">
        <v>1.0609999999999999</v>
      </c>
      <c r="BG26">
        <v>1.02</v>
      </c>
      <c r="BH26">
        <v>0.96499999999999997</v>
      </c>
      <c r="BK26">
        <v>0.82399999999999995</v>
      </c>
      <c r="BL26">
        <v>0.96099999999999997</v>
      </c>
      <c r="BM26">
        <v>0.82099999999999995</v>
      </c>
      <c r="BN26">
        <v>0.85699999999999998</v>
      </c>
      <c r="BO26">
        <v>0.79800000000000004</v>
      </c>
      <c r="BP26">
        <v>1.077</v>
      </c>
      <c r="BQ26">
        <v>0.872</v>
      </c>
      <c r="BR26">
        <v>0.95199999999999996</v>
      </c>
      <c r="BS26">
        <v>0.81200000000000006</v>
      </c>
      <c r="BT26">
        <v>1.006</v>
      </c>
      <c r="BU26">
        <v>0.91800000000000004</v>
      </c>
      <c r="BV26">
        <v>0.83099999999999996</v>
      </c>
      <c r="BZ26">
        <v>1.0529999999999999</v>
      </c>
      <c r="CA26">
        <v>0.97099999999999997</v>
      </c>
      <c r="CB26">
        <v>0.93600000000000005</v>
      </c>
      <c r="CC26">
        <v>0.88300000000000001</v>
      </c>
      <c r="CD26">
        <v>0.93700000000000006</v>
      </c>
      <c r="CE26">
        <v>0.99750000000000005</v>
      </c>
      <c r="CF26">
        <v>0.85050000000000003</v>
      </c>
      <c r="CG26">
        <v>0.97499999999999998</v>
      </c>
      <c r="CH26">
        <v>1.0605</v>
      </c>
      <c r="CI26">
        <v>0.90100000000000002</v>
      </c>
      <c r="CJ26">
        <v>0.93600000000000005</v>
      </c>
      <c r="CK26">
        <v>1.05</v>
      </c>
      <c r="CO26">
        <v>0.97199999999999998</v>
      </c>
      <c r="CP26">
        <v>0.99099999999999999</v>
      </c>
      <c r="CQ26">
        <v>0.85399999999999998</v>
      </c>
      <c r="CR26">
        <v>0.88700000000000001</v>
      </c>
      <c r="CS26">
        <v>0.81799999999999995</v>
      </c>
      <c r="CT26">
        <v>0.877</v>
      </c>
      <c r="CU26">
        <v>0.83</v>
      </c>
      <c r="CV26">
        <v>0.90900000000000003</v>
      </c>
      <c r="CW26">
        <v>0.90100000000000002</v>
      </c>
      <c r="CX26">
        <v>0.97899999999999998</v>
      </c>
      <c r="CY26">
        <v>0.82099999999999995</v>
      </c>
      <c r="CZ26">
        <v>0.79</v>
      </c>
      <c r="DD26">
        <v>1.0589999999999999</v>
      </c>
      <c r="DE26">
        <v>0.95099999999999996</v>
      </c>
      <c r="DF26">
        <v>0.9355</v>
      </c>
      <c r="DG26">
        <v>0.93700000000000006</v>
      </c>
      <c r="DH26">
        <v>0.91300000000000003</v>
      </c>
      <c r="DI26">
        <v>1.0225</v>
      </c>
      <c r="DJ26">
        <v>1.024</v>
      </c>
      <c r="DK26">
        <v>0.996</v>
      </c>
      <c r="DL26">
        <v>1.0089999999999999</v>
      </c>
      <c r="DM26">
        <v>1.012</v>
      </c>
      <c r="DN26">
        <v>0.96499999999999997</v>
      </c>
      <c r="DO26">
        <v>1.0189999999999999</v>
      </c>
    </row>
    <row r="27" spans="2:119" x14ac:dyDescent="0.25">
      <c r="B27" t="s">
        <v>25</v>
      </c>
      <c r="C27">
        <v>0.83799999999999997</v>
      </c>
      <c r="D27">
        <v>0.79600000000000004</v>
      </c>
      <c r="E27">
        <v>0.78300000000000003</v>
      </c>
      <c r="F27">
        <v>0.95</v>
      </c>
      <c r="G27">
        <v>0.97099999999999997</v>
      </c>
      <c r="H27">
        <v>0.86199999999999999</v>
      </c>
      <c r="I27">
        <v>0.88600000000000001</v>
      </c>
      <c r="J27">
        <v>0.94799999999999995</v>
      </c>
      <c r="K27">
        <v>0.92</v>
      </c>
      <c r="L27">
        <v>0.85299999999999998</v>
      </c>
      <c r="M27">
        <v>0.78600000000000003</v>
      </c>
      <c r="R27">
        <v>0.92649999999999999</v>
      </c>
      <c r="S27">
        <v>0.86399999999999999</v>
      </c>
      <c r="T27">
        <v>0.86799999999999999</v>
      </c>
      <c r="U27">
        <v>0.91549999999999998</v>
      </c>
      <c r="V27">
        <v>0.92700000000000005</v>
      </c>
      <c r="W27">
        <v>0.96199999999999997</v>
      </c>
      <c r="X27">
        <v>0.89749999999999996</v>
      </c>
      <c r="Y27">
        <v>0.9365</v>
      </c>
      <c r="Z27">
        <v>1.0185</v>
      </c>
      <c r="AA27">
        <v>0.90149999999999997</v>
      </c>
      <c r="AB27">
        <v>0.83899999999999997</v>
      </c>
      <c r="AG27">
        <v>0.78</v>
      </c>
      <c r="AH27">
        <v>0.88500000000000001</v>
      </c>
      <c r="AI27">
        <v>0.81399999999999995</v>
      </c>
      <c r="AJ27">
        <v>0.82799999999999996</v>
      </c>
      <c r="AK27">
        <v>0.90200000000000002</v>
      </c>
      <c r="AL27">
        <v>0.83499999999999996</v>
      </c>
      <c r="AM27">
        <v>0.88300000000000001</v>
      </c>
      <c r="AN27">
        <v>0.91200000000000003</v>
      </c>
      <c r="AO27">
        <v>0.85099999999999998</v>
      </c>
      <c r="AP27">
        <v>0.84399999999999997</v>
      </c>
      <c r="AQ27">
        <v>0.80700000000000005</v>
      </c>
      <c r="AR27">
        <v>0.98899999999999999</v>
      </c>
      <c r="AS27">
        <v>1</v>
      </c>
      <c r="AV27">
        <v>0.89800000000000002</v>
      </c>
      <c r="AW27">
        <v>1.0175000000000001</v>
      </c>
      <c r="AX27">
        <v>0.98599999999999999</v>
      </c>
      <c r="AY27">
        <v>0.98899999999999999</v>
      </c>
      <c r="AZ27">
        <v>1.0880000000000001</v>
      </c>
      <c r="BA27">
        <v>1.036</v>
      </c>
      <c r="BB27">
        <v>1.056</v>
      </c>
      <c r="BC27">
        <v>1.0425</v>
      </c>
      <c r="BD27">
        <v>1.0674999999999999</v>
      </c>
      <c r="BE27">
        <v>1.024</v>
      </c>
      <c r="BF27">
        <v>1.056</v>
      </c>
      <c r="BG27">
        <v>1.0049999999999999</v>
      </c>
      <c r="BH27">
        <v>0.94399999999999995</v>
      </c>
      <c r="BK27">
        <v>0.86599999999999999</v>
      </c>
      <c r="BL27">
        <v>0.92400000000000004</v>
      </c>
      <c r="BM27">
        <v>0.80600000000000005</v>
      </c>
      <c r="BN27">
        <v>0.84799999999999998</v>
      </c>
      <c r="BO27">
        <v>0.81200000000000006</v>
      </c>
      <c r="BP27">
        <v>1.028</v>
      </c>
      <c r="BQ27">
        <v>0.90700000000000003</v>
      </c>
      <c r="BR27">
        <v>0.93700000000000006</v>
      </c>
      <c r="BS27">
        <v>0.86399999999999999</v>
      </c>
      <c r="BT27">
        <v>0.98199999999999998</v>
      </c>
      <c r="BU27">
        <v>0.91800000000000004</v>
      </c>
      <c r="BV27">
        <v>0.82199999999999995</v>
      </c>
      <c r="BZ27">
        <v>1.0580000000000001</v>
      </c>
      <c r="CA27">
        <v>0.92</v>
      </c>
      <c r="CB27">
        <v>0.95599999999999996</v>
      </c>
      <c r="CC27">
        <v>0.95499999999999996</v>
      </c>
      <c r="CD27">
        <v>0.89</v>
      </c>
      <c r="CE27">
        <v>0.95150000000000001</v>
      </c>
      <c r="CF27">
        <v>0.82299999999999995</v>
      </c>
      <c r="CG27">
        <v>0.97199999999999998</v>
      </c>
      <c r="CH27">
        <v>1.0495000000000001</v>
      </c>
      <c r="CI27">
        <v>0.871</v>
      </c>
      <c r="CJ27">
        <v>0.90600000000000003</v>
      </c>
      <c r="CK27">
        <v>1.0569999999999999</v>
      </c>
      <c r="CO27">
        <v>1.01</v>
      </c>
      <c r="CP27">
        <v>0.95799999999999996</v>
      </c>
      <c r="CQ27">
        <v>0.86</v>
      </c>
      <c r="CR27">
        <v>0.89300000000000002</v>
      </c>
      <c r="CS27">
        <v>0.80600000000000005</v>
      </c>
      <c r="CT27">
        <v>0.86499999999999999</v>
      </c>
      <c r="CU27">
        <v>0.83699999999999997</v>
      </c>
      <c r="CV27">
        <v>0.92500000000000004</v>
      </c>
      <c r="CW27">
        <v>0.90400000000000003</v>
      </c>
      <c r="CX27">
        <v>0.94299999999999995</v>
      </c>
      <c r="CY27">
        <v>0.84299999999999997</v>
      </c>
      <c r="CZ27">
        <v>0.78200000000000003</v>
      </c>
      <c r="DD27">
        <v>1.0355000000000001</v>
      </c>
      <c r="DE27">
        <v>0.97050000000000003</v>
      </c>
      <c r="DF27">
        <v>0.93049999999999999</v>
      </c>
      <c r="DG27">
        <v>0.9385</v>
      </c>
      <c r="DH27">
        <v>0.88949999999999996</v>
      </c>
      <c r="DI27">
        <v>1.0089999999999999</v>
      </c>
      <c r="DJ27">
        <v>1.026</v>
      </c>
      <c r="DK27">
        <v>0.999</v>
      </c>
      <c r="DL27">
        <v>1.04</v>
      </c>
      <c r="DM27">
        <v>1.0409999999999999</v>
      </c>
      <c r="DN27">
        <v>0.97199999999999998</v>
      </c>
      <c r="DO27">
        <v>1.0109999999999999</v>
      </c>
    </row>
    <row r="28" spans="2:119" x14ac:dyDescent="0.25">
      <c r="B28" t="s">
        <v>26</v>
      </c>
      <c r="C28">
        <v>0.83799999999999997</v>
      </c>
      <c r="D28">
        <v>0.82199999999999995</v>
      </c>
      <c r="E28">
        <v>0.80300000000000005</v>
      </c>
      <c r="F28">
        <v>0.92700000000000005</v>
      </c>
      <c r="G28">
        <v>0.90300000000000002</v>
      </c>
      <c r="H28">
        <v>0.86599999999999999</v>
      </c>
      <c r="I28">
        <v>0.871</v>
      </c>
      <c r="J28">
        <v>0.89500000000000002</v>
      </c>
      <c r="K28">
        <v>0.96499999999999997</v>
      </c>
      <c r="L28">
        <v>0.83</v>
      </c>
      <c r="M28">
        <v>0.77900000000000003</v>
      </c>
      <c r="R28">
        <v>0.95750000000000002</v>
      </c>
      <c r="S28">
        <v>0.86599999999999999</v>
      </c>
      <c r="T28">
        <v>0.87150000000000005</v>
      </c>
      <c r="U28">
        <v>0.9395</v>
      </c>
      <c r="V28">
        <v>0.88100000000000001</v>
      </c>
      <c r="W28">
        <v>0.97499999999999998</v>
      </c>
      <c r="X28">
        <v>0.91149999999999998</v>
      </c>
      <c r="Y28">
        <v>0.90549999999999997</v>
      </c>
      <c r="Z28">
        <v>0.99299999999999999</v>
      </c>
      <c r="AA28">
        <v>0.91949999999999998</v>
      </c>
      <c r="AB28">
        <v>0.80600000000000005</v>
      </c>
      <c r="AG28">
        <v>0.82499999999999996</v>
      </c>
      <c r="AH28">
        <v>0.95899999999999996</v>
      </c>
      <c r="AI28">
        <v>0.78600000000000003</v>
      </c>
      <c r="AJ28">
        <v>0.86299999999999999</v>
      </c>
      <c r="AK28">
        <v>0.84499999999999997</v>
      </c>
      <c r="AL28">
        <v>0.82699999999999996</v>
      </c>
      <c r="AM28">
        <v>0.83499999999999996</v>
      </c>
      <c r="AN28">
        <v>1.0469999999999999</v>
      </c>
      <c r="AO28">
        <v>0.89200000000000002</v>
      </c>
      <c r="AP28">
        <v>0.79600000000000004</v>
      </c>
      <c r="AQ28">
        <v>0.8</v>
      </c>
      <c r="AR28">
        <v>0.96699999999999997</v>
      </c>
      <c r="AS28">
        <v>0.998</v>
      </c>
      <c r="AV28">
        <v>0.90149999999999997</v>
      </c>
      <c r="AW28">
        <v>1.0435000000000001</v>
      </c>
      <c r="AX28">
        <v>0.92800000000000005</v>
      </c>
      <c r="AY28">
        <v>1.0049999999999999</v>
      </c>
      <c r="AZ28">
        <v>1.05</v>
      </c>
      <c r="BA28">
        <v>1.0549999999999999</v>
      </c>
      <c r="BB28">
        <v>1.0429999999999999</v>
      </c>
      <c r="BC28">
        <v>1.0085</v>
      </c>
      <c r="BD28">
        <v>1.046</v>
      </c>
      <c r="BE28">
        <v>1.0309999999999999</v>
      </c>
      <c r="BF28">
        <v>1.0329999999999999</v>
      </c>
      <c r="BG28">
        <v>1.0009999999999999</v>
      </c>
      <c r="BH28">
        <v>0.90400000000000003</v>
      </c>
      <c r="BK28">
        <v>0.90800000000000003</v>
      </c>
      <c r="BL28">
        <v>0.88900000000000001</v>
      </c>
      <c r="BM28">
        <v>0.872</v>
      </c>
      <c r="BN28">
        <v>0.86299999999999999</v>
      </c>
      <c r="BO28">
        <v>0.86199999999999999</v>
      </c>
      <c r="BP28">
        <v>1.0780000000000001</v>
      </c>
      <c r="BQ28">
        <v>0.86</v>
      </c>
      <c r="BR28">
        <v>0.93100000000000005</v>
      </c>
      <c r="BS28">
        <v>0.86099999999999999</v>
      </c>
      <c r="BT28">
        <v>1.0249999999999999</v>
      </c>
      <c r="BU28">
        <v>0.89800000000000002</v>
      </c>
      <c r="BV28">
        <v>0.85399999999999998</v>
      </c>
      <c r="BZ28">
        <v>1.038</v>
      </c>
      <c r="CA28">
        <v>0.89200000000000002</v>
      </c>
      <c r="CB28">
        <v>0.94499999999999995</v>
      </c>
      <c r="CC28">
        <v>0.89200000000000002</v>
      </c>
      <c r="CD28">
        <v>0.89549999999999996</v>
      </c>
      <c r="CE28">
        <v>0.96350000000000002</v>
      </c>
      <c r="CF28">
        <v>0.83899999999999997</v>
      </c>
      <c r="CG28">
        <v>0.92900000000000005</v>
      </c>
      <c r="CH28">
        <v>1.0275000000000001</v>
      </c>
      <c r="CI28">
        <v>0.84799999999999998</v>
      </c>
      <c r="CJ28">
        <v>0.90500000000000003</v>
      </c>
      <c r="CK28">
        <v>1.048</v>
      </c>
      <c r="CO28">
        <v>0.98399999999999999</v>
      </c>
      <c r="CP28">
        <v>0.91700000000000004</v>
      </c>
      <c r="CQ28">
        <v>0.83499999999999996</v>
      </c>
      <c r="CR28">
        <v>0.88</v>
      </c>
      <c r="CS28">
        <v>0.82099999999999995</v>
      </c>
      <c r="CT28">
        <v>0.85299999999999998</v>
      </c>
      <c r="CU28">
        <v>0.81299999999999994</v>
      </c>
      <c r="CV28">
        <v>0.89600000000000002</v>
      </c>
      <c r="CW28">
        <v>0.88</v>
      </c>
      <c r="CX28">
        <v>0.91300000000000003</v>
      </c>
      <c r="CY28">
        <v>0.84899999999999998</v>
      </c>
      <c r="CZ28">
        <v>0.79200000000000004</v>
      </c>
      <c r="DD28">
        <v>1.0489999999999999</v>
      </c>
      <c r="DE28">
        <v>1.0065</v>
      </c>
      <c r="DF28">
        <v>0.92700000000000005</v>
      </c>
      <c r="DG28">
        <v>0.90549999999999997</v>
      </c>
      <c r="DH28">
        <v>0.86699999999999999</v>
      </c>
      <c r="DI28">
        <v>1.0449999999999999</v>
      </c>
      <c r="DJ28">
        <v>1.0365</v>
      </c>
      <c r="DK28">
        <v>1.002</v>
      </c>
      <c r="DL28">
        <v>1.03</v>
      </c>
      <c r="DM28">
        <v>1.0409999999999999</v>
      </c>
      <c r="DN28">
        <v>0.97299999999999998</v>
      </c>
      <c r="DO28">
        <v>0.93</v>
      </c>
    </row>
    <row r="29" spans="2:119" x14ac:dyDescent="0.25">
      <c r="B29" t="s">
        <v>27</v>
      </c>
      <c r="C29">
        <v>0.83799999999999997</v>
      </c>
      <c r="D29">
        <v>0.94199999999999995</v>
      </c>
      <c r="E29">
        <v>0.80300000000000005</v>
      </c>
      <c r="F29">
        <v>0.91500000000000004</v>
      </c>
      <c r="G29">
        <v>0.85199999999999998</v>
      </c>
      <c r="H29">
        <v>0.86099999999999999</v>
      </c>
      <c r="I29">
        <v>0.95099999999999996</v>
      </c>
      <c r="J29">
        <v>0.873</v>
      </c>
      <c r="K29">
        <v>0.90200000000000002</v>
      </c>
      <c r="L29">
        <v>0.82099999999999995</v>
      </c>
      <c r="M29">
        <v>0.83799999999999997</v>
      </c>
      <c r="R29">
        <v>0.89700000000000002</v>
      </c>
      <c r="S29">
        <v>0.88500000000000001</v>
      </c>
      <c r="T29">
        <v>0.86099999999999999</v>
      </c>
      <c r="U29">
        <v>0.92349999999999999</v>
      </c>
      <c r="V29">
        <v>0.90400000000000003</v>
      </c>
      <c r="W29">
        <v>1.0169999999999999</v>
      </c>
      <c r="X29">
        <v>0.92600000000000005</v>
      </c>
      <c r="Y29">
        <v>0.9375</v>
      </c>
      <c r="Z29">
        <v>0.998</v>
      </c>
      <c r="AA29">
        <v>0.94199999999999995</v>
      </c>
      <c r="AB29">
        <v>0.81</v>
      </c>
      <c r="AG29">
        <v>0.83</v>
      </c>
      <c r="AH29">
        <v>0.91200000000000003</v>
      </c>
      <c r="AI29">
        <v>0.76800000000000002</v>
      </c>
      <c r="AJ29">
        <v>0.92200000000000004</v>
      </c>
      <c r="AK29">
        <v>0.81899999999999995</v>
      </c>
      <c r="AL29">
        <v>0.83</v>
      </c>
      <c r="AM29">
        <v>0.81699999999999995</v>
      </c>
      <c r="AN29">
        <v>0.99199999999999999</v>
      </c>
      <c r="AO29">
        <v>0.86399999999999999</v>
      </c>
      <c r="AP29">
        <v>0.78600000000000003</v>
      </c>
      <c r="AQ29">
        <v>0.82899999999999996</v>
      </c>
      <c r="AR29">
        <v>0.99099999999999999</v>
      </c>
      <c r="AS29">
        <v>0.996</v>
      </c>
      <c r="AV29">
        <v>0.92649999999999999</v>
      </c>
      <c r="AW29">
        <v>1.0425</v>
      </c>
      <c r="AX29">
        <v>0.96050000000000002</v>
      </c>
      <c r="AY29">
        <v>1.0349999999999999</v>
      </c>
      <c r="AZ29">
        <v>1.073</v>
      </c>
      <c r="BA29">
        <v>1.018</v>
      </c>
      <c r="BB29">
        <v>1.028</v>
      </c>
      <c r="BC29">
        <v>0.96050000000000002</v>
      </c>
      <c r="BD29">
        <v>1.0075000000000001</v>
      </c>
      <c r="BE29">
        <v>1.0309999999999999</v>
      </c>
      <c r="BF29">
        <v>1.0189999999999999</v>
      </c>
      <c r="BG29">
        <v>0.97699999999999998</v>
      </c>
      <c r="BH29">
        <v>0.92800000000000005</v>
      </c>
      <c r="BK29">
        <v>0.86099999999999999</v>
      </c>
      <c r="BL29">
        <v>0.96799999999999997</v>
      </c>
      <c r="BM29">
        <v>0.84799999999999998</v>
      </c>
      <c r="BN29">
        <v>0.80700000000000005</v>
      </c>
      <c r="BO29">
        <v>0.91500000000000004</v>
      </c>
      <c r="BP29">
        <v>1.0569999999999999</v>
      </c>
      <c r="BQ29">
        <v>0.84899999999999998</v>
      </c>
      <c r="BR29">
        <v>1.0169999999999999</v>
      </c>
      <c r="BS29">
        <v>0.83499999999999996</v>
      </c>
      <c r="BT29">
        <v>1.0489999999999999</v>
      </c>
      <c r="BU29">
        <v>0.92400000000000004</v>
      </c>
      <c r="BV29">
        <v>0.878</v>
      </c>
      <c r="BZ29">
        <v>1.0489999999999999</v>
      </c>
      <c r="CA29">
        <v>0.98599999999999999</v>
      </c>
      <c r="CB29">
        <v>0.90800000000000003</v>
      </c>
      <c r="CC29">
        <v>0.82699999999999996</v>
      </c>
      <c r="CD29">
        <v>0.88100000000000001</v>
      </c>
      <c r="CE29">
        <v>0.97099999999999997</v>
      </c>
      <c r="CF29">
        <v>0.88700000000000001</v>
      </c>
      <c r="CG29">
        <v>0.95350000000000001</v>
      </c>
      <c r="CH29">
        <v>1.0269999999999999</v>
      </c>
      <c r="CI29">
        <v>0.873</v>
      </c>
      <c r="CJ29">
        <v>0.95</v>
      </c>
      <c r="CK29">
        <v>1.0549999999999999</v>
      </c>
      <c r="CO29">
        <v>0.90600000000000003</v>
      </c>
      <c r="CP29">
        <v>0.90600000000000003</v>
      </c>
      <c r="CQ29">
        <v>0.90100000000000002</v>
      </c>
      <c r="CR29">
        <v>0.86299999999999999</v>
      </c>
      <c r="CS29">
        <v>0.85899999999999999</v>
      </c>
      <c r="CT29">
        <v>0.83199999999999996</v>
      </c>
      <c r="CU29">
        <v>0.81499999999999995</v>
      </c>
      <c r="CV29">
        <v>0.91600000000000004</v>
      </c>
      <c r="CW29">
        <v>0.94</v>
      </c>
      <c r="CX29">
        <v>0.90400000000000003</v>
      </c>
      <c r="CY29">
        <v>0.84099999999999997</v>
      </c>
      <c r="CZ29">
        <v>0.84599999999999997</v>
      </c>
      <c r="DD29">
        <v>1.0385</v>
      </c>
      <c r="DE29">
        <v>1.0129999999999999</v>
      </c>
      <c r="DF29">
        <v>0.9335</v>
      </c>
      <c r="DG29">
        <v>0.92549999999999999</v>
      </c>
      <c r="DH29">
        <v>0.85650000000000004</v>
      </c>
      <c r="DI29">
        <v>1.0175000000000001</v>
      </c>
      <c r="DJ29">
        <v>1.0029999999999999</v>
      </c>
      <c r="DK29">
        <v>1.018</v>
      </c>
      <c r="DL29">
        <v>1.01</v>
      </c>
      <c r="DM29">
        <v>1.0029999999999999</v>
      </c>
      <c r="DN29">
        <v>0.95799999999999996</v>
      </c>
      <c r="DO29">
        <v>0.92200000000000004</v>
      </c>
    </row>
    <row r="30" spans="2:119" x14ac:dyDescent="0.25">
      <c r="B30" t="s">
        <v>28</v>
      </c>
      <c r="C30">
        <v>0.83799999999999997</v>
      </c>
      <c r="D30">
        <v>0.90100000000000002</v>
      </c>
      <c r="E30">
        <v>0.83399999999999996</v>
      </c>
      <c r="F30">
        <v>0.90500000000000003</v>
      </c>
      <c r="G30">
        <v>0.85499999999999998</v>
      </c>
      <c r="H30">
        <v>0.84099999999999997</v>
      </c>
      <c r="I30">
        <v>0.879</v>
      </c>
      <c r="J30">
        <v>0.98399999999999999</v>
      </c>
      <c r="K30">
        <v>0.878</v>
      </c>
      <c r="L30">
        <v>0.82499999999999996</v>
      </c>
      <c r="M30">
        <v>0.86099999999999999</v>
      </c>
      <c r="R30">
        <v>0.90049999999999997</v>
      </c>
      <c r="S30">
        <v>0.89849999999999997</v>
      </c>
      <c r="T30">
        <v>0.84150000000000003</v>
      </c>
      <c r="U30">
        <v>0.88100000000000001</v>
      </c>
      <c r="V30">
        <v>0.93200000000000005</v>
      </c>
      <c r="W30">
        <v>1.002</v>
      </c>
      <c r="X30">
        <v>0.95299999999999996</v>
      </c>
      <c r="Y30">
        <v>0.92700000000000005</v>
      </c>
      <c r="Z30">
        <v>0.99250000000000005</v>
      </c>
      <c r="AA30">
        <v>0.89300000000000002</v>
      </c>
      <c r="AB30">
        <v>0.84399999999999997</v>
      </c>
      <c r="AG30">
        <v>0.83099999999999996</v>
      </c>
      <c r="AH30">
        <v>0.89100000000000001</v>
      </c>
      <c r="AI30">
        <v>0.76900000000000002</v>
      </c>
      <c r="AJ30">
        <v>0.95099999999999996</v>
      </c>
      <c r="AK30">
        <v>0.81599999999999995</v>
      </c>
      <c r="AL30">
        <v>0.92200000000000004</v>
      </c>
      <c r="AM30">
        <v>0.91500000000000004</v>
      </c>
      <c r="AN30">
        <v>0.93100000000000005</v>
      </c>
      <c r="AO30">
        <v>0.85099999999999998</v>
      </c>
      <c r="AP30">
        <v>0.78</v>
      </c>
      <c r="AQ30">
        <v>0.85499999999999998</v>
      </c>
      <c r="AR30">
        <v>0.98099999999999998</v>
      </c>
      <c r="AS30">
        <v>0.98099999999999998</v>
      </c>
      <c r="AV30">
        <v>0.91800000000000004</v>
      </c>
      <c r="AW30">
        <v>1.0115000000000001</v>
      </c>
      <c r="AX30">
        <v>0.91700000000000004</v>
      </c>
      <c r="AY30">
        <v>0.995</v>
      </c>
      <c r="AZ30">
        <v>1.0620000000000001</v>
      </c>
      <c r="BA30">
        <v>0.996</v>
      </c>
      <c r="BB30">
        <v>1.0369999999999999</v>
      </c>
      <c r="BC30">
        <v>0.96550000000000002</v>
      </c>
      <c r="BD30">
        <v>0.97399999999999998</v>
      </c>
      <c r="BE30">
        <v>0.98499999999999999</v>
      </c>
      <c r="BF30">
        <v>0.99</v>
      </c>
      <c r="BG30">
        <v>0.94299999999999995</v>
      </c>
      <c r="BH30">
        <v>0.88200000000000001</v>
      </c>
      <c r="BK30">
        <v>0.83</v>
      </c>
      <c r="BL30">
        <v>0.96199999999999997</v>
      </c>
      <c r="BM30">
        <v>0.83499999999999996</v>
      </c>
      <c r="BN30">
        <v>0.79800000000000004</v>
      </c>
      <c r="BO30">
        <v>0.88</v>
      </c>
      <c r="BP30">
        <v>1.0229999999999999</v>
      </c>
      <c r="BQ30">
        <v>0.82699999999999996</v>
      </c>
      <c r="BR30">
        <v>0.92900000000000005</v>
      </c>
      <c r="BS30">
        <v>0.83599999999999997</v>
      </c>
      <c r="BT30">
        <v>1.032</v>
      </c>
      <c r="BU30">
        <v>0.91400000000000003</v>
      </c>
      <c r="BV30">
        <v>0.85099999999999998</v>
      </c>
      <c r="BZ30">
        <v>1.042</v>
      </c>
      <c r="CA30">
        <v>0.95099999999999996</v>
      </c>
      <c r="CB30">
        <v>0.91300000000000003</v>
      </c>
      <c r="CC30">
        <v>0.86499999999999999</v>
      </c>
      <c r="CD30">
        <v>0.85499999999999998</v>
      </c>
      <c r="CE30">
        <v>0.97399999999999998</v>
      </c>
      <c r="CF30">
        <v>0.89800000000000002</v>
      </c>
      <c r="CG30">
        <v>0.94650000000000001</v>
      </c>
      <c r="CH30">
        <v>1.0345</v>
      </c>
      <c r="CI30">
        <v>0.92900000000000005</v>
      </c>
      <c r="CJ30">
        <v>0.93600000000000005</v>
      </c>
      <c r="CK30">
        <v>0.97399999999999998</v>
      </c>
      <c r="CO30">
        <v>0.96899999999999997</v>
      </c>
      <c r="CP30">
        <v>1</v>
      </c>
      <c r="CQ30">
        <v>0.90100000000000002</v>
      </c>
      <c r="CR30">
        <v>0.86599999999999999</v>
      </c>
      <c r="CS30">
        <v>0.93100000000000005</v>
      </c>
      <c r="CT30">
        <v>0.81599999999999995</v>
      </c>
      <c r="CU30">
        <v>0.82899999999999996</v>
      </c>
      <c r="CV30">
        <v>0.93799999999999994</v>
      </c>
      <c r="CW30">
        <v>0.97799999999999998</v>
      </c>
      <c r="CX30">
        <v>0.89700000000000002</v>
      </c>
      <c r="CY30">
        <v>0.83599999999999997</v>
      </c>
      <c r="CZ30">
        <v>0.82799999999999996</v>
      </c>
      <c r="DD30">
        <v>1.0229999999999999</v>
      </c>
      <c r="DE30">
        <v>1.0395000000000001</v>
      </c>
      <c r="DF30">
        <v>0.90500000000000003</v>
      </c>
      <c r="DG30">
        <v>0.91</v>
      </c>
      <c r="DH30">
        <v>0.90149999999999997</v>
      </c>
      <c r="DI30">
        <v>0.98350000000000004</v>
      </c>
      <c r="DJ30">
        <v>0.97650000000000003</v>
      </c>
      <c r="DK30">
        <v>1.0129999999999999</v>
      </c>
      <c r="DL30">
        <v>0.97299999999999998</v>
      </c>
      <c r="DM30">
        <v>0.97499999999999998</v>
      </c>
      <c r="DN30">
        <v>0.95799999999999996</v>
      </c>
      <c r="DO30">
        <v>0.88900000000000001</v>
      </c>
    </row>
    <row r="31" spans="2:119" x14ac:dyDescent="0.25">
      <c r="B31" t="s">
        <v>29</v>
      </c>
      <c r="C31">
        <v>0.83799999999999997</v>
      </c>
      <c r="D31">
        <v>0.88400000000000001</v>
      </c>
      <c r="E31">
        <v>0.84799999999999998</v>
      </c>
      <c r="F31">
        <v>0.85599999999999998</v>
      </c>
      <c r="G31">
        <v>0.96499999999999997</v>
      </c>
      <c r="H31">
        <v>0.84399999999999997</v>
      </c>
      <c r="I31">
        <v>0.83899999999999997</v>
      </c>
      <c r="J31">
        <v>1.0009999999999999</v>
      </c>
      <c r="K31">
        <v>0.96599999999999997</v>
      </c>
      <c r="L31">
        <v>0.82899999999999996</v>
      </c>
      <c r="M31">
        <v>0.83899999999999997</v>
      </c>
      <c r="R31">
        <v>0.90800000000000003</v>
      </c>
      <c r="S31">
        <v>0.92800000000000005</v>
      </c>
      <c r="T31">
        <v>0.83050000000000002</v>
      </c>
      <c r="U31">
        <v>0.89400000000000002</v>
      </c>
      <c r="V31">
        <v>0.92500000000000004</v>
      </c>
      <c r="W31">
        <v>0.94299999999999995</v>
      </c>
      <c r="X31">
        <v>0.88900000000000001</v>
      </c>
      <c r="Y31">
        <v>0.90100000000000002</v>
      </c>
      <c r="Z31">
        <v>1.0105</v>
      </c>
      <c r="AA31">
        <v>0.86099999999999999</v>
      </c>
      <c r="AB31">
        <v>0.90900000000000003</v>
      </c>
      <c r="AG31">
        <v>0.89100000000000001</v>
      </c>
      <c r="AH31">
        <v>0.86699999999999999</v>
      </c>
      <c r="AI31">
        <v>0.78</v>
      </c>
      <c r="AJ31">
        <v>0.90700000000000003</v>
      </c>
      <c r="AK31">
        <v>0.84399999999999997</v>
      </c>
      <c r="AL31">
        <v>0.90800000000000003</v>
      </c>
      <c r="AM31">
        <v>0.871</v>
      </c>
      <c r="AN31">
        <v>0.91500000000000004</v>
      </c>
      <c r="AO31">
        <v>0.84299999999999997</v>
      </c>
      <c r="AP31">
        <v>0.79</v>
      </c>
      <c r="AQ31">
        <v>0.84599999999999997</v>
      </c>
      <c r="AR31">
        <v>0.97699999999999998</v>
      </c>
      <c r="AS31">
        <v>0.97799999999999998</v>
      </c>
      <c r="AV31">
        <v>0.90449999999999997</v>
      </c>
      <c r="AW31">
        <v>1.0225</v>
      </c>
      <c r="AX31">
        <v>0.90449999999999997</v>
      </c>
      <c r="AY31">
        <v>0.96299999999999997</v>
      </c>
      <c r="AZ31">
        <v>0.997</v>
      </c>
      <c r="BA31">
        <v>0.97199999999999998</v>
      </c>
      <c r="BB31">
        <v>1.0609999999999999</v>
      </c>
      <c r="BC31">
        <v>0.97599999999999998</v>
      </c>
      <c r="BD31">
        <v>0.98699999999999999</v>
      </c>
      <c r="BE31">
        <v>1.006</v>
      </c>
      <c r="BF31">
        <v>0.98499999999999999</v>
      </c>
      <c r="BG31">
        <v>0.95599999999999996</v>
      </c>
      <c r="BH31">
        <v>0.90600000000000003</v>
      </c>
      <c r="BK31">
        <v>0.91200000000000003</v>
      </c>
      <c r="BL31">
        <v>0.91900000000000004</v>
      </c>
      <c r="BM31">
        <v>0.81599999999999995</v>
      </c>
      <c r="BN31">
        <v>0.877</v>
      </c>
      <c r="BO31">
        <v>0.82199999999999995</v>
      </c>
      <c r="BP31">
        <v>0.96299999999999997</v>
      </c>
      <c r="BQ31">
        <v>0.82799999999999996</v>
      </c>
      <c r="BR31">
        <v>0.90200000000000002</v>
      </c>
      <c r="BS31">
        <v>0.878</v>
      </c>
      <c r="BT31">
        <v>0.98</v>
      </c>
      <c r="BU31">
        <v>0.95499999999999996</v>
      </c>
      <c r="BV31">
        <v>0.90100000000000002</v>
      </c>
      <c r="BZ31">
        <v>1.036</v>
      </c>
      <c r="CA31">
        <v>0.88200000000000001</v>
      </c>
      <c r="CB31">
        <v>0.94</v>
      </c>
      <c r="CC31">
        <v>0.92200000000000004</v>
      </c>
      <c r="CD31">
        <v>0.85099999999999998</v>
      </c>
      <c r="CE31">
        <v>0.95650000000000002</v>
      </c>
      <c r="CF31">
        <v>0.878</v>
      </c>
      <c r="CG31">
        <v>0.92049999999999998</v>
      </c>
      <c r="CH31">
        <v>1.0085</v>
      </c>
      <c r="CI31">
        <v>0.89300000000000002</v>
      </c>
      <c r="CJ31">
        <v>0.88800000000000001</v>
      </c>
      <c r="CK31">
        <v>1.038</v>
      </c>
      <c r="CO31">
        <v>0.90700000000000003</v>
      </c>
      <c r="CP31">
        <v>1.0129999999999999</v>
      </c>
      <c r="CQ31">
        <v>0.88800000000000001</v>
      </c>
      <c r="CR31">
        <v>0.84699999999999998</v>
      </c>
      <c r="CS31">
        <v>0.88</v>
      </c>
      <c r="CT31">
        <v>0.84</v>
      </c>
      <c r="CU31">
        <v>0.94199999999999995</v>
      </c>
      <c r="CV31">
        <v>0.94699999999999995</v>
      </c>
      <c r="CW31">
        <v>0.97699999999999998</v>
      </c>
      <c r="CX31">
        <v>0.84799999999999998</v>
      </c>
      <c r="CY31">
        <v>0.81499999999999995</v>
      </c>
      <c r="CZ31">
        <v>0.82099999999999995</v>
      </c>
      <c r="DD31">
        <v>1.0325</v>
      </c>
      <c r="DE31">
        <v>1.06</v>
      </c>
      <c r="DF31">
        <v>0.89749999999999996</v>
      </c>
      <c r="DG31">
        <v>0.87250000000000005</v>
      </c>
      <c r="DH31">
        <v>0.89700000000000002</v>
      </c>
      <c r="DI31">
        <v>0.95299999999999996</v>
      </c>
      <c r="DJ31">
        <v>0.99</v>
      </c>
      <c r="DK31">
        <v>0.98599999999999999</v>
      </c>
      <c r="DL31">
        <v>0.96599999999999997</v>
      </c>
      <c r="DM31">
        <v>0.97899999999999998</v>
      </c>
      <c r="DN31">
        <v>0.90600000000000003</v>
      </c>
      <c r="DO31">
        <v>0.877</v>
      </c>
    </row>
    <row r="32" spans="2:119" x14ac:dyDescent="0.25">
      <c r="B32" t="s">
        <v>30</v>
      </c>
      <c r="C32">
        <v>0.83799999999999997</v>
      </c>
      <c r="D32">
        <v>0.90200000000000002</v>
      </c>
      <c r="E32">
        <v>0.82799999999999996</v>
      </c>
      <c r="F32">
        <v>0.87</v>
      </c>
      <c r="G32">
        <v>0.97</v>
      </c>
      <c r="H32">
        <v>0.93899999999999995</v>
      </c>
      <c r="I32">
        <v>0.96899999999999997</v>
      </c>
      <c r="J32">
        <v>0.94699999999999995</v>
      </c>
      <c r="K32">
        <v>0.92900000000000005</v>
      </c>
      <c r="L32">
        <v>0.94799999999999995</v>
      </c>
      <c r="M32">
        <v>0.82</v>
      </c>
      <c r="R32">
        <v>0.91149999999999998</v>
      </c>
      <c r="S32">
        <v>0.89749999999999996</v>
      </c>
      <c r="T32">
        <v>0.82150000000000001</v>
      </c>
      <c r="U32">
        <v>0.90100000000000002</v>
      </c>
      <c r="V32">
        <v>0.85799999999999998</v>
      </c>
      <c r="W32">
        <v>0.92300000000000004</v>
      </c>
      <c r="X32">
        <v>0.85750000000000004</v>
      </c>
      <c r="Y32">
        <v>0.9365</v>
      </c>
      <c r="Z32">
        <v>1.0145</v>
      </c>
      <c r="AA32">
        <v>0.89400000000000002</v>
      </c>
      <c r="AB32">
        <v>0.86499999999999999</v>
      </c>
      <c r="AG32">
        <v>0.85099999999999998</v>
      </c>
      <c r="AH32">
        <v>0.9</v>
      </c>
      <c r="AI32">
        <v>0.79700000000000004</v>
      </c>
      <c r="AJ32">
        <v>0.92300000000000004</v>
      </c>
      <c r="AK32">
        <v>0.91400000000000003</v>
      </c>
      <c r="AL32">
        <v>0.873</v>
      </c>
      <c r="AM32">
        <v>0.88300000000000001</v>
      </c>
      <c r="AN32">
        <v>0.86</v>
      </c>
      <c r="AO32">
        <v>0.91500000000000004</v>
      </c>
      <c r="AP32">
        <v>0.78500000000000003</v>
      </c>
      <c r="AQ32">
        <v>0.83</v>
      </c>
      <c r="AR32">
        <v>0.94399999999999995</v>
      </c>
      <c r="AS32">
        <v>0.96199999999999997</v>
      </c>
      <c r="AV32">
        <v>0.91200000000000003</v>
      </c>
      <c r="AW32">
        <v>1.0229999999999999</v>
      </c>
      <c r="AX32">
        <v>0.89049999999999996</v>
      </c>
      <c r="AY32">
        <v>0.97299999999999998</v>
      </c>
      <c r="AZ32">
        <v>1.028</v>
      </c>
      <c r="BA32">
        <v>1.026</v>
      </c>
      <c r="BB32">
        <v>1.0129999999999999</v>
      </c>
      <c r="BC32">
        <v>0.99399999999999999</v>
      </c>
      <c r="BD32">
        <v>0.98250000000000004</v>
      </c>
      <c r="BE32">
        <v>1.002</v>
      </c>
      <c r="BF32">
        <v>0.95599999999999996</v>
      </c>
      <c r="BG32">
        <v>0.92600000000000005</v>
      </c>
      <c r="BH32">
        <v>0.88300000000000001</v>
      </c>
      <c r="BK32">
        <v>0.97799999999999998</v>
      </c>
      <c r="BL32">
        <v>0.99199999999999999</v>
      </c>
      <c r="BM32">
        <v>0.81200000000000006</v>
      </c>
      <c r="BN32">
        <v>0.88200000000000001</v>
      </c>
      <c r="BO32">
        <v>0.81200000000000006</v>
      </c>
      <c r="BP32">
        <v>1.0489999999999999</v>
      </c>
      <c r="BQ32">
        <v>0.91300000000000003</v>
      </c>
      <c r="BR32">
        <v>0.88500000000000001</v>
      </c>
      <c r="BS32">
        <v>0.85699999999999998</v>
      </c>
      <c r="BT32">
        <v>0.96299999999999997</v>
      </c>
      <c r="BU32">
        <v>0.92800000000000005</v>
      </c>
      <c r="BV32">
        <v>0.89200000000000002</v>
      </c>
      <c r="BZ32">
        <v>1.0429999999999999</v>
      </c>
      <c r="CA32">
        <v>0.93600000000000005</v>
      </c>
      <c r="CB32">
        <v>0.85299999999999998</v>
      </c>
      <c r="CC32">
        <v>0.83299999999999996</v>
      </c>
      <c r="CD32">
        <v>0.85950000000000004</v>
      </c>
      <c r="CE32">
        <v>0.98350000000000004</v>
      </c>
      <c r="CF32">
        <v>0.88</v>
      </c>
      <c r="CG32">
        <v>0.92449999999999999</v>
      </c>
      <c r="CH32">
        <v>0.97350000000000003</v>
      </c>
      <c r="CI32">
        <v>0.97</v>
      </c>
      <c r="CJ32">
        <v>0.95199999999999996</v>
      </c>
      <c r="CK32">
        <v>1.079</v>
      </c>
      <c r="CO32">
        <v>0.92700000000000005</v>
      </c>
      <c r="CP32">
        <v>0.96099999999999997</v>
      </c>
      <c r="CQ32">
        <v>0.878</v>
      </c>
      <c r="CR32">
        <v>0.84899999999999998</v>
      </c>
      <c r="CS32">
        <v>0.85099999999999998</v>
      </c>
      <c r="CT32">
        <v>0.875</v>
      </c>
      <c r="CU32">
        <v>0.91900000000000004</v>
      </c>
      <c r="CV32">
        <v>0.96399999999999997</v>
      </c>
      <c r="CW32">
        <v>0.96699999999999997</v>
      </c>
      <c r="CX32">
        <v>0.89100000000000001</v>
      </c>
      <c r="CY32">
        <v>0.82499999999999996</v>
      </c>
      <c r="CZ32">
        <v>0.81299999999999994</v>
      </c>
      <c r="DD32">
        <v>1.0035000000000001</v>
      </c>
      <c r="DE32">
        <v>1.0565</v>
      </c>
      <c r="DF32">
        <v>0.95750000000000002</v>
      </c>
      <c r="DG32">
        <v>0.91100000000000003</v>
      </c>
      <c r="DH32">
        <v>0.85899999999999999</v>
      </c>
      <c r="DI32">
        <v>0.94450000000000001</v>
      </c>
      <c r="DJ32">
        <v>0.96550000000000002</v>
      </c>
      <c r="DK32">
        <v>0.998</v>
      </c>
      <c r="DL32">
        <v>1.0289999999999999</v>
      </c>
      <c r="DM32">
        <v>1.03</v>
      </c>
      <c r="DN32">
        <v>0.94199999999999995</v>
      </c>
      <c r="DO32">
        <v>0.93500000000000005</v>
      </c>
    </row>
    <row r="33" spans="2:119" x14ac:dyDescent="0.25">
      <c r="B33" t="s">
        <v>31</v>
      </c>
      <c r="C33">
        <v>0.83799999999999997</v>
      </c>
      <c r="D33">
        <v>0.86299999999999999</v>
      </c>
      <c r="E33">
        <v>0.79500000000000004</v>
      </c>
      <c r="F33">
        <v>0.94399999999999995</v>
      </c>
      <c r="G33">
        <v>0.98</v>
      </c>
      <c r="H33">
        <v>0.91</v>
      </c>
      <c r="I33">
        <v>0.94</v>
      </c>
      <c r="J33">
        <v>0.90200000000000002</v>
      </c>
      <c r="K33">
        <v>0.92700000000000005</v>
      </c>
      <c r="L33">
        <v>0.99199999999999999</v>
      </c>
      <c r="M33">
        <v>0.80900000000000005</v>
      </c>
      <c r="R33">
        <v>0.92049999999999998</v>
      </c>
      <c r="S33">
        <v>0.88200000000000001</v>
      </c>
      <c r="T33">
        <v>0.85050000000000003</v>
      </c>
      <c r="U33">
        <v>0.93149999999999999</v>
      </c>
      <c r="V33">
        <v>0.84199999999999997</v>
      </c>
      <c r="W33">
        <v>0.91200000000000003</v>
      </c>
      <c r="X33">
        <v>0.89949999999999997</v>
      </c>
      <c r="Y33">
        <v>0.96350000000000002</v>
      </c>
      <c r="Z33">
        <v>0.97399999999999998</v>
      </c>
      <c r="AA33">
        <v>0.86650000000000005</v>
      </c>
      <c r="AB33">
        <v>0.86699999999999999</v>
      </c>
      <c r="AG33">
        <v>0.83099999999999996</v>
      </c>
      <c r="AH33">
        <v>0.85599999999999998</v>
      </c>
      <c r="AI33">
        <v>0.80600000000000005</v>
      </c>
      <c r="AJ33">
        <v>0.95199999999999996</v>
      </c>
      <c r="AK33">
        <v>0.86599999999999999</v>
      </c>
      <c r="AL33">
        <v>0.85799999999999998</v>
      </c>
      <c r="AM33">
        <v>0.85299999999999998</v>
      </c>
      <c r="AN33">
        <v>1.0089999999999999</v>
      </c>
      <c r="AO33">
        <v>0.89900000000000002</v>
      </c>
      <c r="AP33">
        <v>0.80300000000000005</v>
      </c>
      <c r="AQ33">
        <v>0.82499999999999996</v>
      </c>
      <c r="AR33">
        <v>0.92800000000000005</v>
      </c>
      <c r="AS33">
        <v>0.94599999999999995</v>
      </c>
      <c r="AV33">
        <v>0.88400000000000001</v>
      </c>
      <c r="AW33">
        <v>0.94950000000000001</v>
      </c>
      <c r="AX33">
        <v>0.83499999999999996</v>
      </c>
      <c r="AY33">
        <v>1.0149999999999999</v>
      </c>
      <c r="AZ33">
        <v>1.0069999999999999</v>
      </c>
      <c r="BA33">
        <v>1.0780000000000001</v>
      </c>
      <c r="BB33">
        <v>1.0129999999999999</v>
      </c>
      <c r="BC33">
        <v>0.97150000000000003</v>
      </c>
      <c r="BD33">
        <v>0.93300000000000005</v>
      </c>
      <c r="BE33">
        <v>0.94099999999999995</v>
      </c>
      <c r="BF33">
        <v>0.92600000000000005</v>
      </c>
      <c r="BG33">
        <v>0.89200000000000002</v>
      </c>
      <c r="BH33">
        <v>0.85099999999999998</v>
      </c>
      <c r="BK33">
        <v>0.92900000000000005</v>
      </c>
      <c r="BL33">
        <v>0.96699999999999997</v>
      </c>
      <c r="BM33">
        <v>0.876</v>
      </c>
      <c r="BN33">
        <v>0.84599999999999997</v>
      </c>
      <c r="BO33">
        <v>0.81899999999999995</v>
      </c>
      <c r="BP33">
        <v>1.02</v>
      </c>
      <c r="BQ33">
        <v>0.94199999999999995</v>
      </c>
      <c r="BR33">
        <v>1.0049999999999999</v>
      </c>
      <c r="BS33">
        <v>0.83699999999999997</v>
      </c>
      <c r="BT33">
        <v>0.97199999999999998</v>
      </c>
      <c r="BU33">
        <v>0.90600000000000003</v>
      </c>
      <c r="BV33">
        <v>0.85299999999999998</v>
      </c>
      <c r="BZ33">
        <v>1.0269999999999999</v>
      </c>
      <c r="CA33">
        <v>0.84399999999999997</v>
      </c>
      <c r="CB33">
        <v>0.83699999999999997</v>
      </c>
      <c r="CC33">
        <v>0.79600000000000004</v>
      </c>
      <c r="CD33">
        <v>0.93300000000000005</v>
      </c>
      <c r="CE33">
        <v>0.94350000000000001</v>
      </c>
      <c r="CF33">
        <v>0.878</v>
      </c>
      <c r="CG33">
        <v>0.94750000000000001</v>
      </c>
      <c r="CH33">
        <v>0.94450000000000001</v>
      </c>
      <c r="CI33">
        <v>0.94099999999999995</v>
      </c>
      <c r="CJ33">
        <v>0.96699999999999997</v>
      </c>
      <c r="CK33">
        <v>1.0029999999999999</v>
      </c>
      <c r="CO33">
        <v>0.91400000000000003</v>
      </c>
      <c r="CP33">
        <v>0.98599999999999999</v>
      </c>
      <c r="CQ33">
        <v>0.871</v>
      </c>
      <c r="CR33">
        <v>0.89</v>
      </c>
      <c r="CS33">
        <v>0.85099999999999998</v>
      </c>
      <c r="CT33">
        <v>0.87</v>
      </c>
      <c r="CU33">
        <v>0.88100000000000001</v>
      </c>
      <c r="CV33">
        <v>0.93300000000000005</v>
      </c>
      <c r="CW33">
        <v>0.95299999999999996</v>
      </c>
      <c r="CX33">
        <v>0.96</v>
      </c>
      <c r="CY33">
        <v>0.88100000000000001</v>
      </c>
      <c r="CZ33">
        <v>0.84699999999999998</v>
      </c>
      <c r="DD33">
        <v>1.0109999999999999</v>
      </c>
      <c r="DE33">
        <v>1.0529999999999999</v>
      </c>
      <c r="DF33">
        <v>0.94</v>
      </c>
      <c r="DG33">
        <v>0.91849999999999998</v>
      </c>
      <c r="DH33">
        <v>0.82799999999999996</v>
      </c>
      <c r="DI33">
        <v>0.95650000000000002</v>
      </c>
      <c r="DJ33">
        <v>0.94450000000000001</v>
      </c>
      <c r="DK33">
        <v>1.028</v>
      </c>
      <c r="DL33">
        <v>0.98399999999999999</v>
      </c>
      <c r="DM33">
        <v>0.999</v>
      </c>
      <c r="DN33">
        <v>0.95399999999999996</v>
      </c>
      <c r="DO33">
        <v>0.9</v>
      </c>
    </row>
    <row r="34" spans="2:119" x14ac:dyDescent="0.25">
      <c r="B34" t="s">
        <v>32</v>
      </c>
      <c r="C34">
        <v>0.83799999999999997</v>
      </c>
      <c r="D34">
        <v>0.86099999999999999</v>
      </c>
      <c r="E34">
        <v>0.79900000000000004</v>
      </c>
      <c r="F34">
        <v>0.92100000000000004</v>
      </c>
      <c r="G34">
        <v>0.95699999999999996</v>
      </c>
      <c r="H34">
        <v>0.88500000000000001</v>
      </c>
      <c r="I34">
        <v>0.93600000000000005</v>
      </c>
      <c r="J34">
        <v>0.97799999999999998</v>
      </c>
      <c r="K34">
        <v>0.88500000000000001</v>
      </c>
      <c r="L34">
        <v>0.94899999999999995</v>
      </c>
      <c r="M34">
        <v>0.80400000000000005</v>
      </c>
      <c r="R34">
        <v>0.9375</v>
      </c>
      <c r="S34">
        <v>0.89149999999999996</v>
      </c>
      <c r="T34">
        <v>0.90149999999999997</v>
      </c>
      <c r="U34">
        <v>0.92900000000000005</v>
      </c>
      <c r="V34">
        <v>0.82799999999999996</v>
      </c>
      <c r="W34">
        <v>0.93</v>
      </c>
      <c r="X34">
        <v>0.91449999999999998</v>
      </c>
      <c r="Y34">
        <v>0.95650000000000002</v>
      </c>
      <c r="Z34">
        <v>0.95</v>
      </c>
      <c r="AA34">
        <v>0.84699999999999998</v>
      </c>
      <c r="AB34">
        <v>0.86599999999999999</v>
      </c>
      <c r="AG34">
        <v>0.95899999999999996</v>
      </c>
      <c r="AH34">
        <v>0.83899999999999997</v>
      </c>
      <c r="AI34">
        <v>0.80100000000000005</v>
      </c>
      <c r="AJ34">
        <v>0.89</v>
      </c>
      <c r="AK34">
        <v>0.85499999999999998</v>
      </c>
      <c r="AL34">
        <v>0.94099999999999995</v>
      </c>
      <c r="AM34">
        <v>0.89200000000000002</v>
      </c>
      <c r="AN34">
        <v>1.0509999999999999</v>
      </c>
      <c r="AO34">
        <v>0.872</v>
      </c>
      <c r="AP34">
        <v>0.86199999999999999</v>
      </c>
      <c r="AQ34">
        <v>0.83</v>
      </c>
      <c r="AR34">
        <v>0.94199999999999995</v>
      </c>
      <c r="AS34">
        <v>0.91</v>
      </c>
      <c r="AV34">
        <v>0.91300000000000003</v>
      </c>
      <c r="AW34">
        <v>0.92249999999999999</v>
      </c>
      <c r="AX34">
        <v>0.85799999999999998</v>
      </c>
      <c r="AY34">
        <v>0.996</v>
      </c>
      <c r="AZ34">
        <v>0.99099999999999999</v>
      </c>
      <c r="BA34">
        <v>0.91800000000000004</v>
      </c>
      <c r="BB34">
        <v>1.004</v>
      </c>
      <c r="BC34">
        <v>0.92200000000000004</v>
      </c>
      <c r="BD34">
        <v>0.90949999999999998</v>
      </c>
      <c r="BE34">
        <v>0.89900000000000002</v>
      </c>
      <c r="BF34">
        <v>0.98599999999999999</v>
      </c>
      <c r="BG34">
        <v>0.85399999999999998</v>
      </c>
      <c r="BH34">
        <v>0.89700000000000002</v>
      </c>
      <c r="BK34">
        <v>0.92200000000000004</v>
      </c>
      <c r="BL34">
        <v>1</v>
      </c>
      <c r="BM34">
        <v>0.88700000000000001</v>
      </c>
      <c r="BN34">
        <v>0.82599999999999996</v>
      </c>
      <c r="BO34">
        <v>0.82799999999999996</v>
      </c>
      <c r="BP34">
        <v>0.98899999999999999</v>
      </c>
      <c r="BQ34">
        <v>0.91</v>
      </c>
      <c r="BR34">
        <v>0.96399999999999997</v>
      </c>
      <c r="BS34">
        <v>0.83</v>
      </c>
      <c r="BT34">
        <v>0.95099999999999996</v>
      </c>
      <c r="BU34">
        <v>0.91500000000000004</v>
      </c>
      <c r="BV34">
        <v>0.81299999999999994</v>
      </c>
      <c r="BZ34">
        <v>1.0089999999999999</v>
      </c>
      <c r="CA34">
        <v>0.82599999999999996</v>
      </c>
      <c r="CB34">
        <v>0.9</v>
      </c>
      <c r="CC34">
        <v>0.79</v>
      </c>
      <c r="CD34">
        <v>0.96699999999999997</v>
      </c>
      <c r="CE34">
        <v>0.90749999999999997</v>
      </c>
      <c r="CF34">
        <v>0.84199999999999997</v>
      </c>
      <c r="CG34">
        <v>0.89800000000000002</v>
      </c>
      <c r="CH34">
        <v>0.9325</v>
      </c>
      <c r="CI34">
        <v>0.93700000000000006</v>
      </c>
      <c r="CJ34">
        <v>0.96699999999999997</v>
      </c>
      <c r="CK34">
        <v>1.038</v>
      </c>
      <c r="CO34">
        <v>0.93700000000000006</v>
      </c>
      <c r="CP34">
        <v>1.0249999999999999</v>
      </c>
      <c r="CQ34">
        <v>0.95099999999999996</v>
      </c>
      <c r="CR34">
        <v>0.92200000000000004</v>
      </c>
      <c r="CS34">
        <v>0.86499999999999999</v>
      </c>
      <c r="CT34">
        <v>0.84899999999999998</v>
      </c>
      <c r="CU34">
        <v>0.86199999999999999</v>
      </c>
      <c r="CV34">
        <v>0.92400000000000004</v>
      </c>
      <c r="CW34">
        <v>0.96399999999999997</v>
      </c>
      <c r="CX34">
        <v>0.94099999999999995</v>
      </c>
      <c r="CY34">
        <v>0.86299999999999999</v>
      </c>
      <c r="CZ34">
        <v>0.83899999999999997</v>
      </c>
      <c r="DD34">
        <v>0.98450000000000004</v>
      </c>
      <c r="DE34">
        <v>1.026</v>
      </c>
      <c r="DF34">
        <v>0.90700000000000003</v>
      </c>
      <c r="DG34">
        <v>0.88100000000000001</v>
      </c>
      <c r="DH34">
        <v>0.82250000000000001</v>
      </c>
      <c r="DI34">
        <v>1.01</v>
      </c>
      <c r="DJ34">
        <v>0.94599999999999995</v>
      </c>
      <c r="DK34">
        <v>0.98499999999999999</v>
      </c>
      <c r="DL34">
        <v>0.94899999999999995</v>
      </c>
      <c r="DM34">
        <v>0.96199999999999997</v>
      </c>
      <c r="DN34">
        <v>0.92700000000000005</v>
      </c>
      <c r="DO34">
        <v>0.89300000000000002</v>
      </c>
    </row>
    <row r="35" spans="2:119" x14ac:dyDescent="0.25">
      <c r="B35" t="s">
        <v>33</v>
      </c>
      <c r="C35">
        <v>0.83799999999999997</v>
      </c>
      <c r="D35">
        <v>0.97799999999999998</v>
      </c>
      <c r="E35">
        <v>0.81</v>
      </c>
      <c r="F35">
        <v>0.93300000000000005</v>
      </c>
      <c r="G35">
        <v>1.0169999999999999</v>
      </c>
      <c r="H35">
        <v>0.91100000000000003</v>
      </c>
      <c r="I35">
        <v>0.95299999999999996</v>
      </c>
      <c r="J35">
        <v>0.91200000000000003</v>
      </c>
      <c r="K35">
        <v>0.88200000000000001</v>
      </c>
      <c r="L35">
        <v>0.90400000000000003</v>
      </c>
      <c r="M35">
        <v>0.81399999999999995</v>
      </c>
      <c r="R35">
        <v>0.89549999999999996</v>
      </c>
      <c r="S35">
        <v>0.85950000000000004</v>
      </c>
      <c r="T35">
        <v>0.9345</v>
      </c>
      <c r="U35">
        <v>0.91900000000000004</v>
      </c>
      <c r="V35">
        <v>0.92800000000000005</v>
      </c>
      <c r="W35">
        <v>0.92900000000000005</v>
      </c>
      <c r="X35">
        <v>0.88349999999999995</v>
      </c>
      <c r="Y35">
        <v>0.92700000000000005</v>
      </c>
      <c r="Z35">
        <v>0.98099999999999998</v>
      </c>
      <c r="AA35">
        <v>0.85</v>
      </c>
      <c r="AB35">
        <v>0.83699999999999997</v>
      </c>
      <c r="AG35">
        <v>0.874</v>
      </c>
      <c r="AH35">
        <v>0.81299999999999994</v>
      </c>
      <c r="AI35">
        <v>0.78700000000000003</v>
      </c>
      <c r="AJ35">
        <v>0.95199999999999996</v>
      </c>
      <c r="AK35">
        <v>0.85399999999999998</v>
      </c>
      <c r="AL35">
        <v>0.98199999999999998</v>
      </c>
      <c r="AM35">
        <v>0.85599999999999998</v>
      </c>
      <c r="AN35">
        <v>1.0169999999999999</v>
      </c>
      <c r="AO35">
        <v>0.84499999999999997</v>
      </c>
      <c r="AP35">
        <v>0.85599999999999998</v>
      </c>
      <c r="AQ35">
        <v>0.871</v>
      </c>
      <c r="AR35">
        <v>0.92500000000000004</v>
      </c>
      <c r="AS35">
        <v>0.83899999999999997</v>
      </c>
      <c r="AV35">
        <v>0.94</v>
      </c>
      <c r="AW35">
        <v>0.95299999999999996</v>
      </c>
      <c r="AX35">
        <v>0.86299999999999999</v>
      </c>
      <c r="AY35">
        <v>0.96499999999999997</v>
      </c>
      <c r="AZ35">
        <v>0.97299999999999998</v>
      </c>
      <c r="BA35">
        <v>0.98</v>
      </c>
      <c r="BB35">
        <v>0.93300000000000005</v>
      </c>
      <c r="BC35">
        <v>0.98850000000000005</v>
      </c>
      <c r="BD35">
        <v>0.96499999999999997</v>
      </c>
      <c r="BE35">
        <v>0.93600000000000005</v>
      </c>
      <c r="BF35">
        <v>0.98399999999999999</v>
      </c>
      <c r="BG35">
        <v>0.86499999999999999</v>
      </c>
      <c r="BH35">
        <v>0.90400000000000003</v>
      </c>
      <c r="BK35">
        <v>0.99099999999999999</v>
      </c>
      <c r="BL35">
        <v>0.93500000000000005</v>
      </c>
      <c r="BM35">
        <v>0.84799999999999998</v>
      </c>
      <c r="BN35">
        <v>0.94799999999999995</v>
      </c>
      <c r="BO35">
        <v>0.92600000000000005</v>
      </c>
      <c r="BP35">
        <v>1.02</v>
      </c>
      <c r="BQ35">
        <v>0.92100000000000004</v>
      </c>
      <c r="BR35">
        <v>0.97799999999999998</v>
      </c>
      <c r="BS35">
        <v>0.91100000000000003</v>
      </c>
      <c r="BT35">
        <v>0.93400000000000005</v>
      </c>
      <c r="BU35">
        <v>0.876</v>
      </c>
      <c r="BV35">
        <v>0.81499999999999995</v>
      </c>
      <c r="BZ35">
        <v>1.0109999999999999</v>
      </c>
      <c r="CA35">
        <v>0.97199999999999998</v>
      </c>
      <c r="CB35">
        <v>0.85199999999999998</v>
      </c>
      <c r="CC35">
        <v>0.92600000000000005</v>
      </c>
      <c r="CD35">
        <v>0.89400000000000002</v>
      </c>
      <c r="CE35">
        <v>0.94699999999999995</v>
      </c>
      <c r="CF35">
        <v>0.89100000000000001</v>
      </c>
      <c r="CG35">
        <v>0.91600000000000004</v>
      </c>
      <c r="CH35">
        <v>0.94799999999999995</v>
      </c>
      <c r="CI35">
        <v>0.97399999999999998</v>
      </c>
      <c r="CJ35">
        <v>0.93799999999999994</v>
      </c>
      <c r="CK35">
        <v>1.0549999999999999</v>
      </c>
      <c r="CO35">
        <v>0.90600000000000003</v>
      </c>
      <c r="CP35">
        <v>0.96699999999999997</v>
      </c>
      <c r="CQ35">
        <v>0.91200000000000003</v>
      </c>
      <c r="CR35">
        <v>0.86599999999999999</v>
      </c>
      <c r="CS35">
        <v>0.83099999999999996</v>
      </c>
      <c r="CT35">
        <v>0.92700000000000005</v>
      </c>
      <c r="CU35">
        <v>0.86099999999999999</v>
      </c>
      <c r="CV35">
        <v>0.94599999999999995</v>
      </c>
      <c r="CW35">
        <v>1.0009999999999999</v>
      </c>
      <c r="CX35">
        <v>0.90700000000000003</v>
      </c>
      <c r="CY35">
        <v>0.82099999999999995</v>
      </c>
      <c r="CZ35">
        <v>0.82399999999999995</v>
      </c>
      <c r="DD35">
        <v>0.9425</v>
      </c>
      <c r="DE35">
        <v>0.99450000000000005</v>
      </c>
      <c r="DF35">
        <v>0.88600000000000001</v>
      </c>
      <c r="DG35">
        <v>0.85550000000000004</v>
      </c>
      <c r="DH35">
        <v>0.88700000000000001</v>
      </c>
      <c r="DI35">
        <v>1.004</v>
      </c>
      <c r="DJ35">
        <v>0.95399999999999996</v>
      </c>
      <c r="DK35">
        <v>1.012</v>
      </c>
      <c r="DL35">
        <v>1.008</v>
      </c>
      <c r="DM35">
        <v>0.92400000000000004</v>
      </c>
      <c r="DN35">
        <v>0.93200000000000005</v>
      </c>
      <c r="DO35">
        <v>0.89500000000000002</v>
      </c>
    </row>
    <row r="36" spans="2:119" x14ac:dyDescent="0.25">
      <c r="B36" t="s">
        <v>34</v>
      </c>
      <c r="C36">
        <v>0.83799999999999997</v>
      </c>
      <c r="D36">
        <v>0.96499999999999997</v>
      </c>
      <c r="E36">
        <v>0.81399999999999995</v>
      </c>
      <c r="F36">
        <v>0.97499999999999998</v>
      </c>
      <c r="G36">
        <v>1.018</v>
      </c>
      <c r="H36">
        <v>0.96499999999999997</v>
      </c>
      <c r="I36">
        <v>0.92700000000000005</v>
      </c>
      <c r="J36">
        <v>0.93200000000000005</v>
      </c>
      <c r="K36">
        <v>0.91600000000000004</v>
      </c>
      <c r="L36">
        <v>0.876</v>
      </c>
      <c r="M36">
        <v>0.79600000000000004</v>
      </c>
      <c r="R36">
        <v>0.89449999999999996</v>
      </c>
      <c r="S36">
        <v>0.877</v>
      </c>
      <c r="T36">
        <v>0.88949999999999996</v>
      </c>
      <c r="U36">
        <v>0.92400000000000004</v>
      </c>
      <c r="V36">
        <v>0.96399999999999997</v>
      </c>
      <c r="W36">
        <v>0.91200000000000003</v>
      </c>
      <c r="X36">
        <v>0.89249999999999996</v>
      </c>
      <c r="Y36">
        <v>0.9325</v>
      </c>
      <c r="Z36">
        <v>0.96299999999999997</v>
      </c>
      <c r="AA36">
        <v>0.89800000000000002</v>
      </c>
      <c r="AB36">
        <v>0.82499999999999996</v>
      </c>
      <c r="AG36">
        <v>0.88100000000000001</v>
      </c>
      <c r="AH36">
        <v>0.83899999999999997</v>
      </c>
      <c r="AI36">
        <v>0.83299999999999996</v>
      </c>
      <c r="AJ36">
        <v>0.99</v>
      </c>
      <c r="AK36">
        <v>0.82899999999999996</v>
      </c>
      <c r="AL36">
        <v>0.92900000000000005</v>
      </c>
      <c r="AM36">
        <v>0.879</v>
      </c>
      <c r="AN36">
        <v>0.99199999999999999</v>
      </c>
      <c r="AO36">
        <v>0.92800000000000005</v>
      </c>
      <c r="AP36">
        <v>0.84499999999999997</v>
      </c>
      <c r="AQ36">
        <v>0.89400000000000002</v>
      </c>
      <c r="AR36">
        <v>0.92300000000000004</v>
      </c>
      <c r="AS36">
        <v>0.90500000000000003</v>
      </c>
      <c r="AV36">
        <v>0.90300000000000002</v>
      </c>
      <c r="AW36">
        <v>0.91600000000000004</v>
      </c>
      <c r="AX36">
        <v>0.84799999999999998</v>
      </c>
      <c r="AY36">
        <v>0.93</v>
      </c>
      <c r="AZ36">
        <v>1.0009999999999999</v>
      </c>
      <c r="BA36">
        <v>0.97599999999999998</v>
      </c>
      <c r="BB36">
        <v>1.004</v>
      </c>
      <c r="BC36">
        <v>0.98850000000000005</v>
      </c>
      <c r="BD36">
        <v>0.96399999999999997</v>
      </c>
      <c r="BE36">
        <v>0.95</v>
      </c>
      <c r="BF36">
        <v>0.95799999999999996</v>
      </c>
      <c r="BG36">
        <v>0.88100000000000001</v>
      </c>
      <c r="BH36">
        <v>0.88800000000000001</v>
      </c>
      <c r="BK36">
        <v>1.0009999999999999</v>
      </c>
      <c r="BL36">
        <v>0.89600000000000002</v>
      </c>
      <c r="BM36">
        <v>0.89800000000000002</v>
      </c>
      <c r="BN36">
        <v>0.89800000000000002</v>
      </c>
      <c r="BO36">
        <v>0.95699999999999996</v>
      </c>
      <c r="BP36">
        <v>0.95399999999999996</v>
      </c>
      <c r="BQ36">
        <v>0.86499999999999999</v>
      </c>
      <c r="BR36">
        <v>0.93100000000000005</v>
      </c>
      <c r="BS36">
        <v>0.92900000000000005</v>
      </c>
      <c r="BT36">
        <v>1.002</v>
      </c>
      <c r="BU36">
        <v>0.89900000000000002</v>
      </c>
      <c r="BV36">
        <v>0.84199999999999997</v>
      </c>
      <c r="BZ36">
        <v>1.05</v>
      </c>
      <c r="CA36">
        <v>0.93899999999999995</v>
      </c>
      <c r="CB36">
        <v>0.91300000000000003</v>
      </c>
      <c r="CC36">
        <v>0.86799999999999999</v>
      </c>
      <c r="CD36">
        <v>0.86699999999999999</v>
      </c>
      <c r="CE36">
        <v>0.94699999999999995</v>
      </c>
      <c r="CF36">
        <v>0.91049999999999998</v>
      </c>
      <c r="CG36">
        <v>0.95950000000000002</v>
      </c>
      <c r="CH36">
        <v>0.95399999999999996</v>
      </c>
      <c r="CI36">
        <v>0.95399999999999996</v>
      </c>
      <c r="CJ36">
        <v>0.93799999999999994</v>
      </c>
      <c r="CK36">
        <v>1.034</v>
      </c>
      <c r="CO36">
        <v>0.92100000000000004</v>
      </c>
      <c r="CP36">
        <v>0.94899999999999995</v>
      </c>
      <c r="CQ36">
        <v>0.89200000000000002</v>
      </c>
      <c r="CR36">
        <v>0.85099999999999998</v>
      </c>
      <c r="CS36">
        <v>0.83</v>
      </c>
      <c r="CT36">
        <v>0.90800000000000003</v>
      </c>
      <c r="CU36">
        <v>0.96899999999999997</v>
      </c>
      <c r="CV36">
        <v>0.92300000000000004</v>
      </c>
      <c r="CW36">
        <v>0.98</v>
      </c>
      <c r="CX36">
        <v>0.91900000000000004</v>
      </c>
      <c r="CY36">
        <v>0.87</v>
      </c>
      <c r="CZ36">
        <v>0.81</v>
      </c>
      <c r="DD36">
        <v>0.96399999999999997</v>
      </c>
      <c r="DE36">
        <v>0.97699999999999998</v>
      </c>
      <c r="DF36">
        <v>0.92900000000000005</v>
      </c>
      <c r="DG36">
        <v>0.90300000000000002</v>
      </c>
      <c r="DH36">
        <v>0.89649999999999996</v>
      </c>
      <c r="DI36">
        <v>0.96199999999999997</v>
      </c>
      <c r="DJ36">
        <v>1.004</v>
      </c>
      <c r="DK36">
        <v>0.98399999999999999</v>
      </c>
      <c r="DL36">
        <v>1.0269999999999999</v>
      </c>
      <c r="DM36">
        <v>0.96599999999999997</v>
      </c>
      <c r="DN36">
        <v>0.94899999999999995</v>
      </c>
      <c r="DO36">
        <v>0.85</v>
      </c>
    </row>
    <row r="37" spans="2:119" x14ac:dyDescent="0.25">
      <c r="B37" t="s">
        <v>35</v>
      </c>
      <c r="C37">
        <v>0.83799999999999997</v>
      </c>
      <c r="D37">
        <v>0.97699999999999998</v>
      </c>
      <c r="E37">
        <v>0.83299999999999996</v>
      </c>
      <c r="F37">
        <v>0.96499999999999997</v>
      </c>
      <c r="G37">
        <v>0.96699999999999997</v>
      </c>
      <c r="H37">
        <v>0.96399999999999997</v>
      </c>
      <c r="I37">
        <v>0.94399999999999995</v>
      </c>
      <c r="J37">
        <v>1.0049999999999999</v>
      </c>
      <c r="K37">
        <v>0.89100000000000001</v>
      </c>
      <c r="L37">
        <v>0.89300000000000002</v>
      </c>
      <c r="M37">
        <v>0.81499999999999995</v>
      </c>
      <c r="R37">
        <v>0.89800000000000002</v>
      </c>
      <c r="S37">
        <v>0.94399999999999995</v>
      </c>
      <c r="T37">
        <v>0.92700000000000005</v>
      </c>
      <c r="U37">
        <v>0.97150000000000003</v>
      </c>
      <c r="V37">
        <v>0.874</v>
      </c>
      <c r="W37">
        <v>0.87</v>
      </c>
      <c r="X37">
        <v>0.93700000000000006</v>
      </c>
      <c r="Y37">
        <v>0.94699999999999995</v>
      </c>
      <c r="Z37">
        <v>0.95250000000000001</v>
      </c>
      <c r="AA37">
        <v>0.92049999999999998</v>
      </c>
      <c r="AB37">
        <v>0.81599999999999995</v>
      </c>
      <c r="AG37">
        <v>0.9</v>
      </c>
      <c r="AH37">
        <v>0.81100000000000005</v>
      </c>
      <c r="AI37">
        <v>0.79500000000000004</v>
      </c>
      <c r="AJ37">
        <v>0.94699999999999995</v>
      </c>
      <c r="AK37">
        <v>0.82099999999999995</v>
      </c>
      <c r="AL37">
        <v>0.90200000000000002</v>
      </c>
      <c r="AM37">
        <v>0.872</v>
      </c>
      <c r="AN37">
        <v>1</v>
      </c>
      <c r="AO37">
        <v>0.93700000000000006</v>
      </c>
      <c r="AP37">
        <v>0.876</v>
      </c>
      <c r="AQ37">
        <v>0.879</v>
      </c>
      <c r="AR37">
        <v>0.871</v>
      </c>
      <c r="AS37">
        <v>0.93400000000000005</v>
      </c>
      <c r="AV37">
        <v>0.90049999999999997</v>
      </c>
      <c r="AW37">
        <v>0.93100000000000005</v>
      </c>
      <c r="AX37">
        <v>0.91549999999999998</v>
      </c>
      <c r="AY37">
        <v>1.0069999999999999</v>
      </c>
      <c r="AZ37">
        <v>0.99099999999999999</v>
      </c>
      <c r="BA37">
        <v>1.024</v>
      </c>
      <c r="BB37">
        <v>0.97399999999999998</v>
      </c>
      <c r="BC37">
        <v>0.98950000000000005</v>
      </c>
      <c r="BD37">
        <v>0.9375</v>
      </c>
      <c r="BE37">
        <v>0.97</v>
      </c>
      <c r="BF37">
        <v>0.97399999999999998</v>
      </c>
      <c r="BG37">
        <v>0.84099999999999997</v>
      </c>
      <c r="BH37">
        <v>0.85299999999999998</v>
      </c>
      <c r="BK37">
        <v>0.95899999999999996</v>
      </c>
      <c r="BL37">
        <v>0.95199999999999996</v>
      </c>
      <c r="BM37">
        <v>0.84899999999999998</v>
      </c>
      <c r="BN37">
        <v>0.89</v>
      </c>
      <c r="BO37">
        <v>0.93400000000000005</v>
      </c>
      <c r="BP37">
        <v>0.97399999999999998</v>
      </c>
      <c r="BQ37">
        <v>0.95699999999999996</v>
      </c>
      <c r="BR37">
        <v>0.93300000000000005</v>
      </c>
      <c r="BS37">
        <v>0.88800000000000001</v>
      </c>
      <c r="BT37">
        <v>0.94899999999999995</v>
      </c>
      <c r="BU37">
        <v>0.89400000000000002</v>
      </c>
      <c r="BV37">
        <v>0.88800000000000001</v>
      </c>
      <c r="BZ37">
        <v>1.036</v>
      </c>
      <c r="CA37">
        <v>0.86799999999999999</v>
      </c>
      <c r="CB37">
        <v>0.92700000000000005</v>
      </c>
      <c r="CC37">
        <v>0.86</v>
      </c>
      <c r="CD37">
        <v>0.89349999999999996</v>
      </c>
      <c r="CE37">
        <v>0.9385</v>
      </c>
      <c r="CF37">
        <v>0.89200000000000002</v>
      </c>
      <c r="CG37">
        <v>0.95850000000000002</v>
      </c>
      <c r="CH37">
        <v>0.95699999999999996</v>
      </c>
      <c r="CI37">
        <v>0.99399999999999999</v>
      </c>
      <c r="CJ37">
        <v>0.97</v>
      </c>
      <c r="CK37">
        <v>1.056</v>
      </c>
      <c r="CO37">
        <v>0.90500000000000003</v>
      </c>
      <c r="CP37">
        <v>0.98</v>
      </c>
      <c r="CQ37">
        <v>0.87</v>
      </c>
      <c r="CR37">
        <v>0.83299999999999996</v>
      </c>
      <c r="CS37">
        <v>0.84299999999999997</v>
      </c>
      <c r="CT37">
        <v>0.89600000000000002</v>
      </c>
      <c r="CU37">
        <v>1.002</v>
      </c>
      <c r="CV37">
        <v>0.90700000000000003</v>
      </c>
      <c r="CW37">
        <v>1.012</v>
      </c>
      <c r="CX37">
        <v>0.97199999999999998</v>
      </c>
      <c r="CY37">
        <v>0.88700000000000001</v>
      </c>
      <c r="CZ37">
        <v>0.86199999999999999</v>
      </c>
      <c r="DD37">
        <v>0.95350000000000001</v>
      </c>
      <c r="DE37">
        <v>0.96799999999999997</v>
      </c>
      <c r="DF37">
        <v>0.93400000000000005</v>
      </c>
      <c r="DG37">
        <v>0.96099999999999997</v>
      </c>
      <c r="DH37">
        <v>0.88100000000000001</v>
      </c>
      <c r="DI37">
        <v>0.98550000000000004</v>
      </c>
      <c r="DJ37">
        <v>0.97399999999999998</v>
      </c>
      <c r="DK37">
        <v>0.98799999999999999</v>
      </c>
      <c r="DL37">
        <v>1.0529999999999999</v>
      </c>
      <c r="DM37">
        <v>1.0169999999999999</v>
      </c>
      <c r="DN37">
        <v>0.97599999999999998</v>
      </c>
      <c r="DO37">
        <v>0.93400000000000005</v>
      </c>
    </row>
    <row r="38" spans="2:119" x14ac:dyDescent="0.25">
      <c r="B38" t="s">
        <v>36</v>
      </c>
      <c r="C38">
        <v>0.83799999999999997</v>
      </c>
      <c r="D38">
        <v>1.038</v>
      </c>
      <c r="E38">
        <v>0.98399999999999999</v>
      </c>
      <c r="F38">
        <v>1.018</v>
      </c>
      <c r="G38">
        <v>1.016</v>
      </c>
      <c r="H38">
        <v>0.86699999999999999</v>
      </c>
      <c r="I38">
        <v>0.89700000000000002</v>
      </c>
      <c r="J38">
        <v>0.98399999999999999</v>
      </c>
      <c r="K38">
        <v>0.96199999999999997</v>
      </c>
      <c r="L38">
        <v>0.96499999999999997</v>
      </c>
      <c r="M38">
        <v>0.83199999999999996</v>
      </c>
      <c r="R38">
        <v>0.94350000000000001</v>
      </c>
      <c r="S38">
        <v>0.93300000000000005</v>
      </c>
      <c r="T38">
        <v>0.94399999999999995</v>
      </c>
      <c r="U38">
        <v>0.96350000000000002</v>
      </c>
      <c r="V38">
        <v>0.94399999999999995</v>
      </c>
      <c r="W38">
        <v>0.91600000000000004</v>
      </c>
      <c r="X38">
        <v>0.9405</v>
      </c>
      <c r="Y38">
        <v>0.9335</v>
      </c>
      <c r="Z38">
        <v>0.96399999999999997</v>
      </c>
      <c r="AA38">
        <v>0.85250000000000004</v>
      </c>
      <c r="AB38">
        <v>0.84399999999999997</v>
      </c>
      <c r="AG38">
        <v>0.88800000000000001</v>
      </c>
      <c r="AH38">
        <v>0.91600000000000004</v>
      </c>
      <c r="AI38">
        <v>0.91</v>
      </c>
      <c r="AJ38">
        <v>0.95399999999999996</v>
      </c>
      <c r="AK38">
        <v>0.874</v>
      </c>
      <c r="AL38">
        <v>0.94699999999999995</v>
      </c>
      <c r="AM38">
        <v>0.83499999999999996</v>
      </c>
      <c r="AN38">
        <v>1.0569999999999999</v>
      </c>
      <c r="AO38">
        <v>0.91200000000000003</v>
      </c>
      <c r="AP38">
        <v>0.85899999999999999</v>
      </c>
      <c r="AQ38">
        <v>0.91900000000000004</v>
      </c>
      <c r="AR38">
        <v>0.83699999999999997</v>
      </c>
      <c r="AS38">
        <v>0.92600000000000005</v>
      </c>
      <c r="AV38">
        <v>0.91249999999999998</v>
      </c>
      <c r="AW38">
        <v>0.94950000000000001</v>
      </c>
      <c r="AX38">
        <v>0.92700000000000005</v>
      </c>
      <c r="AY38">
        <v>1.0189999999999999</v>
      </c>
      <c r="AZ38">
        <v>0.97799999999999998</v>
      </c>
      <c r="BA38">
        <v>0.89</v>
      </c>
      <c r="BB38">
        <v>1.0129999999999999</v>
      </c>
      <c r="BC38">
        <v>0.98199999999999998</v>
      </c>
      <c r="BD38">
        <v>0.92700000000000005</v>
      </c>
      <c r="BE38">
        <v>0.96099999999999997</v>
      </c>
      <c r="BF38">
        <v>0.98599999999999999</v>
      </c>
      <c r="BG38">
        <v>0.83299999999999996</v>
      </c>
      <c r="BH38">
        <v>0.83299999999999996</v>
      </c>
      <c r="BK38">
        <v>0.97499999999999998</v>
      </c>
      <c r="BL38">
        <v>0.98599999999999999</v>
      </c>
      <c r="BM38">
        <v>0.83799999999999997</v>
      </c>
      <c r="BN38">
        <v>0.89800000000000002</v>
      </c>
      <c r="BO38">
        <v>0.90300000000000002</v>
      </c>
      <c r="BP38">
        <v>0.97</v>
      </c>
      <c r="BQ38">
        <v>0.95299999999999996</v>
      </c>
      <c r="BR38">
        <v>0.95699999999999996</v>
      </c>
      <c r="BS38">
        <v>0.93300000000000005</v>
      </c>
      <c r="BT38">
        <v>0.98799999999999999</v>
      </c>
      <c r="BU38">
        <v>0.91400000000000003</v>
      </c>
      <c r="BV38">
        <v>0.90200000000000002</v>
      </c>
      <c r="BZ38">
        <v>1.024</v>
      </c>
      <c r="CA38">
        <v>0.83599999999999997</v>
      </c>
      <c r="CB38">
        <v>0.877</v>
      </c>
      <c r="CC38">
        <v>0.92200000000000004</v>
      </c>
      <c r="CD38">
        <v>0.95250000000000001</v>
      </c>
      <c r="CE38">
        <v>0.95199999999999996</v>
      </c>
      <c r="CF38">
        <v>0.91</v>
      </c>
      <c r="CG38">
        <v>0.90849999999999997</v>
      </c>
      <c r="CH38">
        <v>0.95</v>
      </c>
      <c r="CI38">
        <v>0.97499999999999998</v>
      </c>
      <c r="CJ38">
        <v>0.94599999999999995</v>
      </c>
      <c r="CK38">
        <v>1.0640000000000001</v>
      </c>
      <c r="CO38">
        <v>0.93300000000000005</v>
      </c>
      <c r="CP38">
        <v>0.996</v>
      </c>
      <c r="CQ38">
        <v>0.94099999999999995</v>
      </c>
      <c r="CR38">
        <v>0.83499999999999996</v>
      </c>
      <c r="CS38">
        <v>0.92900000000000005</v>
      </c>
      <c r="CT38">
        <v>0.92100000000000004</v>
      </c>
      <c r="CU38">
        <v>0.98599999999999999</v>
      </c>
      <c r="CV38">
        <v>0.91800000000000004</v>
      </c>
      <c r="CW38">
        <v>1.006</v>
      </c>
      <c r="CX38">
        <v>0.93</v>
      </c>
      <c r="CY38">
        <v>0.92</v>
      </c>
      <c r="CZ38">
        <v>0.88600000000000001</v>
      </c>
      <c r="DD38">
        <v>0.95750000000000002</v>
      </c>
      <c r="DE38">
        <v>1.0044999999999999</v>
      </c>
      <c r="DF38">
        <v>0.88700000000000001</v>
      </c>
      <c r="DG38">
        <v>0.89349999999999996</v>
      </c>
      <c r="DH38">
        <v>0.84699999999999998</v>
      </c>
      <c r="DI38">
        <v>1.024</v>
      </c>
      <c r="DJ38">
        <v>0.92800000000000005</v>
      </c>
      <c r="DK38">
        <v>0.97799999999999998</v>
      </c>
      <c r="DL38">
        <v>1.0209999999999999</v>
      </c>
      <c r="DM38">
        <v>1.0229999999999999</v>
      </c>
      <c r="DN38">
        <v>0.94299999999999995</v>
      </c>
      <c r="DO38">
        <v>0.91300000000000003</v>
      </c>
    </row>
    <row r="39" spans="2:119" x14ac:dyDescent="0.25">
      <c r="B39" t="s">
        <v>37</v>
      </c>
      <c r="C39">
        <v>0.83799999999999997</v>
      </c>
      <c r="D39">
        <v>0.995</v>
      </c>
      <c r="E39">
        <v>0.97099999999999997</v>
      </c>
      <c r="F39">
        <v>0.99199999999999999</v>
      </c>
      <c r="G39">
        <v>1.0149999999999999</v>
      </c>
      <c r="H39">
        <v>0.89900000000000002</v>
      </c>
      <c r="I39">
        <v>0.99299999999999999</v>
      </c>
      <c r="J39">
        <v>0.995</v>
      </c>
      <c r="K39">
        <v>0.94399999999999995</v>
      </c>
      <c r="L39">
        <v>0.92500000000000004</v>
      </c>
      <c r="M39">
        <v>0.84</v>
      </c>
      <c r="R39">
        <v>0.95699999999999996</v>
      </c>
      <c r="S39">
        <v>0.98350000000000004</v>
      </c>
      <c r="T39">
        <v>0.98750000000000004</v>
      </c>
      <c r="U39">
        <v>0.96450000000000002</v>
      </c>
      <c r="V39">
        <v>0.95899999999999996</v>
      </c>
      <c r="W39">
        <v>0.879</v>
      </c>
      <c r="X39">
        <v>0.96099999999999997</v>
      </c>
      <c r="Y39">
        <v>0.97250000000000003</v>
      </c>
      <c r="Z39">
        <v>0.95950000000000002</v>
      </c>
      <c r="AA39">
        <v>0.89249999999999996</v>
      </c>
      <c r="AB39">
        <v>0.88900000000000001</v>
      </c>
      <c r="AG39">
        <v>0.93700000000000006</v>
      </c>
      <c r="AH39">
        <v>0.95</v>
      </c>
      <c r="AI39">
        <v>0.93700000000000006</v>
      </c>
      <c r="AJ39">
        <v>0.998</v>
      </c>
      <c r="AK39">
        <v>0.85599999999999998</v>
      </c>
      <c r="AL39">
        <v>1.022</v>
      </c>
      <c r="AM39">
        <v>0.92</v>
      </c>
      <c r="AN39">
        <v>1.05</v>
      </c>
      <c r="AO39">
        <v>0.96499999999999997</v>
      </c>
      <c r="AP39">
        <v>0.873</v>
      </c>
      <c r="AQ39">
        <v>0.94599999999999995</v>
      </c>
      <c r="AR39">
        <v>0.82699999999999996</v>
      </c>
      <c r="AS39">
        <v>0.91900000000000004</v>
      </c>
      <c r="AV39">
        <v>0.93799999999999994</v>
      </c>
      <c r="AW39">
        <v>0.97699999999999998</v>
      </c>
      <c r="AX39">
        <v>0.97350000000000003</v>
      </c>
      <c r="AY39">
        <v>1.0149999999999999</v>
      </c>
      <c r="AZ39">
        <v>0.999</v>
      </c>
      <c r="BA39">
        <v>0.98399999999999999</v>
      </c>
      <c r="BB39">
        <v>0.94199999999999995</v>
      </c>
      <c r="BC39">
        <v>0.94699999999999995</v>
      </c>
      <c r="BD39">
        <v>1.0049999999999999</v>
      </c>
      <c r="BE39">
        <v>0.96499999999999997</v>
      </c>
      <c r="BF39">
        <v>0.95599999999999996</v>
      </c>
      <c r="BG39">
        <v>0.80300000000000005</v>
      </c>
      <c r="BH39">
        <v>0.82399999999999995</v>
      </c>
      <c r="BK39">
        <v>1.002</v>
      </c>
      <c r="BL39">
        <v>1.0129999999999999</v>
      </c>
      <c r="BM39">
        <v>0.85699999999999998</v>
      </c>
      <c r="BN39">
        <v>0.97099999999999997</v>
      </c>
      <c r="BO39">
        <v>0.90800000000000003</v>
      </c>
      <c r="BP39">
        <v>1.01</v>
      </c>
      <c r="BQ39">
        <v>0.96099999999999997</v>
      </c>
      <c r="BR39">
        <v>0.92100000000000004</v>
      </c>
      <c r="BS39">
        <v>0.98499999999999999</v>
      </c>
      <c r="BT39">
        <v>1.0049999999999999</v>
      </c>
      <c r="BU39">
        <v>0.92400000000000004</v>
      </c>
      <c r="BV39">
        <v>0.94</v>
      </c>
      <c r="BZ39">
        <v>1.0389999999999999</v>
      </c>
      <c r="CA39">
        <v>0.97099999999999997</v>
      </c>
      <c r="CB39">
        <v>0.83899999999999997</v>
      </c>
      <c r="CC39">
        <v>0.89900000000000002</v>
      </c>
      <c r="CD39">
        <v>0.90800000000000003</v>
      </c>
      <c r="CE39">
        <v>0.97499999999999998</v>
      </c>
      <c r="CF39">
        <v>0.9375</v>
      </c>
      <c r="CG39">
        <v>0.94699999999999995</v>
      </c>
      <c r="CH39">
        <v>0.99199999999999999</v>
      </c>
      <c r="CI39">
        <v>1.0209999999999999</v>
      </c>
      <c r="CJ39">
        <v>1.0009999999999999</v>
      </c>
      <c r="CK39">
        <v>1.0609999999999999</v>
      </c>
      <c r="CO39">
        <v>0.99199999999999999</v>
      </c>
      <c r="CP39">
        <v>0.96699999999999997</v>
      </c>
      <c r="CQ39">
        <v>0.93</v>
      </c>
      <c r="CR39">
        <v>0.87</v>
      </c>
      <c r="CS39">
        <v>0.91700000000000004</v>
      </c>
      <c r="CT39">
        <v>0.95599999999999996</v>
      </c>
      <c r="CU39">
        <v>0.95</v>
      </c>
      <c r="CV39">
        <v>0.95199999999999996</v>
      </c>
      <c r="CW39">
        <v>1.034</v>
      </c>
      <c r="CX39">
        <v>0.97199999999999998</v>
      </c>
      <c r="CY39">
        <v>0.94099999999999995</v>
      </c>
      <c r="CZ39">
        <v>0.9</v>
      </c>
      <c r="DD39">
        <v>0.94699999999999995</v>
      </c>
      <c r="DE39">
        <v>0.99199999999999999</v>
      </c>
      <c r="DF39">
        <v>0.90900000000000003</v>
      </c>
      <c r="DG39">
        <v>0.95550000000000002</v>
      </c>
      <c r="DH39">
        <v>0.93149999999999999</v>
      </c>
      <c r="DI39">
        <v>1.0205</v>
      </c>
      <c r="DJ39">
        <v>0.89900000000000002</v>
      </c>
      <c r="DK39">
        <v>0.99</v>
      </c>
      <c r="DL39">
        <v>1.0640000000000001</v>
      </c>
      <c r="DM39">
        <v>1.1060000000000001</v>
      </c>
      <c r="DN39">
        <v>1.0069999999999999</v>
      </c>
      <c r="DO39">
        <v>0.90900000000000003</v>
      </c>
    </row>
    <row r="40" spans="2:119" x14ac:dyDescent="0.25">
      <c r="B40" t="s">
        <v>38</v>
      </c>
      <c r="C40">
        <v>0.83799999999999997</v>
      </c>
      <c r="D40">
        <v>1.0049999999999999</v>
      </c>
      <c r="E40">
        <v>0.94899999999999995</v>
      </c>
      <c r="F40">
        <v>1.012</v>
      </c>
      <c r="G40">
        <v>1.032</v>
      </c>
      <c r="H40">
        <v>0.94</v>
      </c>
      <c r="I40">
        <v>1.02</v>
      </c>
      <c r="J40">
        <v>1.0309999999999999</v>
      </c>
      <c r="K40">
        <v>0.999</v>
      </c>
      <c r="L40">
        <v>0.96899999999999997</v>
      </c>
      <c r="M40">
        <v>0.88600000000000001</v>
      </c>
      <c r="R40">
        <v>0.97899999999999998</v>
      </c>
      <c r="S40">
        <v>0.97499999999999998</v>
      </c>
      <c r="T40">
        <v>0.97799999999999998</v>
      </c>
      <c r="U40">
        <v>0.97099999999999997</v>
      </c>
      <c r="V40">
        <v>0.98499999999999999</v>
      </c>
      <c r="W40">
        <v>0.95499999999999996</v>
      </c>
      <c r="X40">
        <v>0.95550000000000002</v>
      </c>
      <c r="Y40">
        <v>0.9335</v>
      </c>
      <c r="Z40">
        <v>0.97950000000000004</v>
      </c>
      <c r="AA40">
        <v>0.94</v>
      </c>
      <c r="AB40">
        <v>0.86</v>
      </c>
      <c r="AG40">
        <v>0.97</v>
      </c>
      <c r="AH40">
        <v>0.98599999999999999</v>
      </c>
      <c r="AI40">
        <v>0.97</v>
      </c>
      <c r="AJ40">
        <v>1.0149999999999999</v>
      </c>
      <c r="AK40">
        <v>0.91600000000000004</v>
      </c>
      <c r="AL40">
        <v>0.998</v>
      </c>
      <c r="AM40">
        <v>0.96599999999999997</v>
      </c>
      <c r="AN40">
        <v>1.0640000000000001</v>
      </c>
      <c r="AO40">
        <v>0.99</v>
      </c>
      <c r="AP40">
        <v>0.93</v>
      </c>
      <c r="AQ40">
        <v>0.97299999999999998</v>
      </c>
      <c r="AR40">
        <v>0.81499999999999995</v>
      </c>
      <c r="AS40">
        <v>0.876</v>
      </c>
      <c r="AV40">
        <v>0.94950000000000001</v>
      </c>
      <c r="AW40">
        <v>1.0149999999999999</v>
      </c>
      <c r="AX40">
        <v>1.0185</v>
      </c>
      <c r="AY40">
        <v>1.032</v>
      </c>
      <c r="AZ40">
        <v>0.98199999999999998</v>
      </c>
      <c r="BA40">
        <v>1.0369999999999999</v>
      </c>
      <c r="BB40">
        <v>1.036</v>
      </c>
      <c r="BC40">
        <v>0.98599999999999999</v>
      </c>
      <c r="BD40">
        <v>1.026</v>
      </c>
      <c r="BE40">
        <v>0.999</v>
      </c>
      <c r="BF40">
        <v>0.98299999999999998</v>
      </c>
      <c r="BG40">
        <v>0.878</v>
      </c>
      <c r="BH40">
        <v>0.86099999999999999</v>
      </c>
      <c r="BK40">
        <v>0.98799999999999999</v>
      </c>
      <c r="BL40">
        <v>1.024</v>
      </c>
      <c r="BM40">
        <v>0.90200000000000002</v>
      </c>
      <c r="BN40">
        <v>0.96199999999999997</v>
      </c>
      <c r="BO40">
        <v>0.97199999999999998</v>
      </c>
      <c r="BP40">
        <v>1.0349999999999999</v>
      </c>
      <c r="BQ40">
        <v>0.96499999999999997</v>
      </c>
      <c r="BR40">
        <v>0.98199999999999998</v>
      </c>
      <c r="BS40">
        <v>0.94499999999999995</v>
      </c>
      <c r="BT40">
        <v>1.0209999999999999</v>
      </c>
      <c r="BU40">
        <v>0.92500000000000004</v>
      </c>
      <c r="BV40">
        <v>0.95199999999999996</v>
      </c>
      <c r="BZ40">
        <v>1.024</v>
      </c>
      <c r="CA40">
        <v>0.98099999999999998</v>
      </c>
      <c r="CB40">
        <v>0.878</v>
      </c>
      <c r="CC40">
        <v>0.94599999999999995</v>
      </c>
      <c r="CD40">
        <v>0.94499999999999995</v>
      </c>
      <c r="CE40">
        <v>0.99150000000000005</v>
      </c>
      <c r="CF40">
        <v>0.96450000000000002</v>
      </c>
      <c r="CG40">
        <v>0.92200000000000004</v>
      </c>
      <c r="CH40">
        <v>0.99099999999999999</v>
      </c>
      <c r="CI40">
        <v>1.0049999999999999</v>
      </c>
      <c r="CJ40">
        <v>1.022</v>
      </c>
      <c r="CK40">
        <v>1.0960000000000001</v>
      </c>
      <c r="CO40">
        <v>1.0449999999999999</v>
      </c>
      <c r="CP40">
        <v>0.99199999999999999</v>
      </c>
      <c r="CQ40">
        <v>0.97299999999999998</v>
      </c>
      <c r="CR40">
        <v>0.91800000000000004</v>
      </c>
      <c r="CS40">
        <v>0.879</v>
      </c>
      <c r="CT40">
        <v>0.99</v>
      </c>
      <c r="CU40">
        <v>0.98899999999999999</v>
      </c>
      <c r="CV40">
        <v>0.94699999999999995</v>
      </c>
      <c r="CW40">
        <v>1.046</v>
      </c>
      <c r="CX40">
        <v>1.0329999999999999</v>
      </c>
      <c r="CY40">
        <v>0.93600000000000005</v>
      </c>
      <c r="CZ40">
        <v>0.93799999999999994</v>
      </c>
      <c r="DD40">
        <v>0.93300000000000005</v>
      </c>
      <c r="DE40">
        <v>0.995</v>
      </c>
      <c r="DF40">
        <v>0.9</v>
      </c>
      <c r="DG40">
        <v>0.999</v>
      </c>
      <c r="DH40">
        <v>0.96650000000000003</v>
      </c>
      <c r="DI40">
        <v>1.0389999999999999</v>
      </c>
      <c r="DJ40">
        <v>0.9365</v>
      </c>
      <c r="DK40">
        <v>1.006</v>
      </c>
      <c r="DL40">
        <v>1.077</v>
      </c>
      <c r="DM40">
        <v>1.1299999999999999</v>
      </c>
      <c r="DN40">
        <v>1.0129999999999999</v>
      </c>
      <c r="DO40">
        <v>0.98899999999999999</v>
      </c>
    </row>
    <row r="41" spans="2:119" x14ac:dyDescent="0.25">
      <c r="B41" t="s">
        <v>39</v>
      </c>
      <c r="C41">
        <v>0.83799999999999997</v>
      </c>
      <c r="D41">
        <v>0.995</v>
      </c>
      <c r="E41">
        <v>0.99199999999999999</v>
      </c>
      <c r="F41">
        <v>1.04</v>
      </c>
      <c r="G41">
        <v>1.03</v>
      </c>
      <c r="H41">
        <v>0.90100000000000002</v>
      </c>
      <c r="I41">
        <v>1.022</v>
      </c>
      <c r="J41">
        <v>1.056</v>
      </c>
      <c r="K41">
        <v>1.0389999999999999</v>
      </c>
      <c r="L41">
        <v>0.995</v>
      </c>
      <c r="M41">
        <v>0.92700000000000005</v>
      </c>
      <c r="R41">
        <v>1.008</v>
      </c>
      <c r="S41">
        <v>0.98799999999999999</v>
      </c>
      <c r="T41">
        <v>1.02</v>
      </c>
      <c r="U41">
        <v>0.97250000000000003</v>
      </c>
      <c r="V41">
        <v>1.024</v>
      </c>
      <c r="W41">
        <v>0.871</v>
      </c>
      <c r="X41">
        <v>0.97150000000000003</v>
      </c>
      <c r="Y41">
        <v>0.99150000000000005</v>
      </c>
      <c r="Z41">
        <v>1.0149999999999999</v>
      </c>
      <c r="AA41">
        <v>0.96550000000000002</v>
      </c>
      <c r="AB41">
        <v>0.97499999999999998</v>
      </c>
      <c r="AG41">
        <v>0.92600000000000005</v>
      </c>
      <c r="AH41">
        <v>1.014</v>
      </c>
      <c r="AI41">
        <v>0.95899999999999996</v>
      </c>
      <c r="AJ41">
        <v>1.01</v>
      </c>
      <c r="AK41">
        <v>0.95399999999999996</v>
      </c>
      <c r="AL41">
        <v>0.997</v>
      </c>
      <c r="AM41">
        <v>0.99399999999999999</v>
      </c>
      <c r="AN41">
        <v>1.07</v>
      </c>
      <c r="AO41">
        <v>1.032</v>
      </c>
      <c r="AP41">
        <v>0.92100000000000004</v>
      </c>
      <c r="AQ41">
        <v>1.002</v>
      </c>
      <c r="AR41">
        <v>0.83099999999999996</v>
      </c>
      <c r="AS41">
        <v>0.93300000000000005</v>
      </c>
      <c r="AV41">
        <v>0.95699999999999996</v>
      </c>
      <c r="AW41">
        <v>1.0245</v>
      </c>
      <c r="AX41">
        <v>1.0255000000000001</v>
      </c>
      <c r="AY41">
        <v>1.036</v>
      </c>
      <c r="AZ41">
        <v>1.0229999999999999</v>
      </c>
      <c r="BA41">
        <v>1.0369999999999999</v>
      </c>
      <c r="BB41">
        <v>1.08</v>
      </c>
      <c r="BC41">
        <v>0.99199999999999999</v>
      </c>
      <c r="BD41">
        <v>1.0249999999999999</v>
      </c>
      <c r="BE41">
        <v>1.0069999999999999</v>
      </c>
      <c r="BF41">
        <v>0.97899999999999998</v>
      </c>
      <c r="BG41">
        <v>0.85099999999999998</v>
      </c>
      <c r="BH41">
        <v>0.90600000000000003</v>
      </c>
      <c r="BK41">
        <v>1.008</v>
      </c>
      <c r="BL41">
        <v>0.99399999999999999</v>
      </c>
      <c r="BM41">
        <v>0.877</v>
      </c>
      <c r="BN41">
        <v>1.014</v>
      </c>
      <c r="BO41">
        <v>0.96299999999999997</v>
      </c>
      <c r="BP41">
        <v>1.0469999999999999</v>
      </c>
      <c r="BQ41">
        <v>0.98399999999999999</v>
      </c>
      <c r="BR41">
        <v>1.004</v>
      </c>
      <c r="BS41">
        <v>0.98399999999999999</v>
      </c>
      <c r="BT41">
        <v>1.0309999999999999</v>
      </c>
      <c r="BU41">
        <v>0.92700000000000005</v>
      </c>
      <c r="BV41">
        <v>1.004</v>
      </c>
      <c r="BZ41">
        <v>1.0169999999999999</v>
      </c>
      <c r="CA41">
        <v>0.99</v>
      </c>
      <c r="CB41">
        <v>0.93600000000000005</v>
      </c>
      <c r="CC41">
        <v>0.96499999999999997</v>
      </c>
      <c r="CD41">
        <v>0.97250000000000003</v>
      </c>
      <c r="CE41">
        <v>0.99050000000000005</v>
      </c>
      <c r="CF41">
        <v>0.96599999999999997</v>
      </c>
      <c r="CG41">
        <v>0.95550000000000002</v>
      </c>
      <c r="CH41">
        <v>1.0275000000000001</v>
      </c>
      <c r="CI41">
        <v>1.0089999999999999</v>
      </c>
      <c r="CJ41">
        <v>0.998</v>
      </c>
      <c r="CK41">
        <v>1.0960000000000001</v>
      </c>
      <c r="CO41">
        <v>1.0429999999999999</v>
      </c>
      <c r="CP41">
        <v>0.97799999999999998</v>
      </c>
      <c r="CQ41">
        <v>0.99099999999999999</v>
      </c>
      <c r="CR41">
        <v>0.92700000000000005</v>
      </c>
      <c r="CS41">
        <v>1.002</v>
      </c>
      <c r="CT41">
        <v>1.02</v>
      </c>
      <c r="CU41">
        <v>0.98899999999999999</v>
      </c>
      <c r="CV41">
        <v>0.99199999999999999</v>
      </c>
      <c r="CW41">
        <v>1.0369999999999999</v>
      </c>
      <c r="CX41">
        <v>1.038</v>
      </c>
      <c r="CY41">
        <v>0.93500000000000005</v>
      </c>
      <c r="CZ41">
        <v>0.998</v>
      </c>
      <c r="DD41">
        <v>0.98750000000000004</v>
      </c>
      <c r="DE41">
        <v>1.0004999999999999</v>
      </c>
      <c r="DF41">
        <v>0.95550000000000002</v>
      </c>
      <c r="DG41">
        <v>1.0165</v>
      </c>
      <c r="DH41">
        <v>0.995</v>
      </c>
      <c r="DI41">
        <v>1.0495000000000001</v>
      </c>
      <c r="DJ41">
        <v>0.94450000000000001</v>
      </c>
      <c r="DK41">
        <v>0.97299999999999998</v>
      </c>
      <c r="DL41">
        <v>1.069</v>
      </c>
      <c r="DM41">
        <v>1.0980000000000001</v>
      </c>
      <c r="DN41">
        <v>1.0049999999999999</v>
      </c>
      <c r="DO41">
        <v>1.0529999999999999</v>
      </c>
    </row>
    <row r="42" spans="2:119" x14ac:dyDescent="0.25">
      <c r="B42" t="s">
        <v>40</v>
      </c>
      <c r="C42">
        <v>0.83799999999999997</v>
      </c>
      <c r="D42">
        <v>1.016</v>
      </c>
      <c r="E42">
        <v>1.0169999999999999</v>
      </c>
      <c r="F42">
        <v>1.0509999999999999</v>
      </c>
      <c r="G42">
        <v>1.034</v>
      </c>
      <c r="H42">
        <v>0.98299999999999998</v>
      </c>
      <c r="I42">
        <v>1.0449999999999999</v>
      </c>
      <c r="J42">
        <v>0.98599999999999999</v>
      </c>
      <c r="K42">
        <v>1.03</v>
      </c>
      <c r="L42">
        <v>1.028</v>
      </c>
      <c r="M42">
        <v>1.0069999999999999</v>
      </c>
      <c r="R42">
        <v>0.99850000000000005</v>
      </c>
      <c r="S42">
        <v>1.02</v>
      </c>
      <c r="T42">
        <v>1.04</v>
      </c>
      <c r="U42">
        <v>1.0165</v>
      </c>
      <c r="V42">
        <v>0.98199999999999998</v>
      </c>
      <c r="W42">
        <v>0.97899999999999998</v>
      </c>
      <c r="X42">
        <v>1.0095000000000001</v>
      </c>
      <c r="Y42">
        <v>0.98799999999999999</v>
      </c>
      <c r="Z42">
        <v>1.0265</v>
      </c>
      <c r="AA42">
        <v>1.0085</v>
      </c>
      <c r="AB42">
        <v>1.022</v>
      </c>
      <c r="AG42">
        <v>0.97</v>
      </c>
      <c r="AH42">
        <v>1.038</v>
      </c>
      <c r="AI42">
        <v>0.98</v>
      </c>
      <c r="AJ42">
        <v>1.018</v>
      </c>
      <c r="AK42">
        <v>1.0089999999999999</v>
      </c>
      <c r="AL42">
        <v>1.028</v>
      </c>
      <c r="AM42">
        <v>1.0449999999999999</v>
      </c>
      <c r="AN42">
        <v>1.0549999999999999</v>
      </c>
      <c r="AO42">
        <v>1.04</v>
      </c>
      <c r="AP42">
        <v>0.96</v>
      </c>
      <c r="AQ42">
        <v>1.018</v>
      </c>
      <c r="AR42">
        <v>0.871</v>
      </c>
      <c r="AS42">
        <v>0.93600000000000005</v>
      </c>
      <c r="AV42">
        <v>0.99650000000000005</v>
      </c>
      <c r="AW42">
        <v>1.0605</v>
      </c>
      <c r="AX42">
        <v>1.0640000000000001</v>
      </c>
      <c r="AY42">
        <v>1.0349999999999999</v>
      </c>
      <c r="AZ42">
        <v>1.0169999999999999</v>
      </c>
      <c r="BA42">
        <v>1.012</v>
      </c>
      <c r="BB42">
        <v>1.07</v>
      </c>
      <c r="BC42">
        <v>1.0095000000000001</v>
      </c>
      <c r="BD42">
        <v>1.0505</v>
      </c>
      <c r="BE42">
        <v>1.0089999999999999</v>
      </c>
      <c r="BF42">
        <v>1.0129999999999999</v>
      </c>
      <c r="BG42">
        <v>0.91</v>
      </c>
      <c r="BH42">
        <v>0.93100000000000005</v>
      </c>
      <c r="BK42">
        <v>1.014</v>
      </c>
      <c r="BL42">
        <v>1.0029999999999999</v>
      </c>
      <c r="BM42">
        <v>0.96699999999999997</v>
      </c>
      <c r="BN42">
        <v>1.032</v>
      </c>
      <c r="BO42">
        <v>0.997</v>
      </c>
      <c r="BP42">
        <v>1.0680000000000001</v>
      </c>
      <c r="BQ42">
        <v>0.98499999999999999</v>
      </c>
      <c r="BR42">
        <v>0.99</v>
      </c>
      <c r="BS42">
        <v>1.032</v>
      </c>
      <c r="BT42">
        <v>1.0649999999999999</v>
      </c>
      <c r="BU42">
        <v>0.99299999999999999</v>
      </c>
      <c r="BV42">
        <v>1.032</v>
      </c>
      <c r="BZ42">
        <v>1.008</v>
      </c>
      <c r="CA42">
        <v>0.98099999999999998</v>
      </c>
      <c r="CB42">
        <v>0.93600000000000005</v>
      </c>
      <c r="CC42">
        <v>0.99299999999999999</v>
      </c>
      <c r="CD42">
        <v>0.99750000000000005</v>
      </c>
      <c r="CE42">
        <v>1.0035000000000001</v>
      </c>
      <c r="CF42">
        <v>0.99350000000000005</v>
      </c>
      <c r="CG42">
        <v>0.98250000000000004</v>
      </c>
      <c r="CH42">
        <v>1.05</v>
      </c>
      <c r="CI42">
        <v>1.048</v>
      </c>
      <c r="CJ42">
        <v>1.032</v>
      </c>
      <c r="CK42">
        <v>1.099</v>
      </c>
      <c r="CO42">
        <v>1.0229999999999999</v>
      </c>
      <c r="CP42">
        <v>0.95399999999999996</v>
      </c>
      <c r="CQ42">
        <v>1.0229999999999999</v>
      </c>
      <c r="CR42">
        <v>1.0449999999999999</v>
      </c>
      <c r="CS42">
        <v>1.048</v>
      </c>
      <c r="CT42">
        <v>1.0509999999999999</v>
      </c>
      <c r="CU42">
        <v>1.054</v>
      </c>
      <c r="CV42">
        <v>0.98699999999999999</v>
      </c>
      <c r="CW42">
        <v>1.042</v>
      </c>
      <c r="CX42">
        <v>1.0609999999999999</v>
      </c>
      <c r="CY42">
        <v>0.95399999999999996</v>
      </c>
      <c r="CZ42">
        <v>1.0329999999999999</v>
      </c>
      <c r="DD42">
        <v>1.0125</v>
      </c>
      <c r="DE42">
        <v>1.0235000000000001</v>
      </c>
      <c r="DF42">
        <v>0.97399999999999998</v>
      </c>
      <c r="DG42">
        <v>1.0509999999999999</v>
      </c>
      <c r="DH42">
        <v>0.98950000000000005</v>
      </c>
      <c r="DI42">
        <v>1.0565</v>
      </c>
      <c r="DJ42">
        <v>0.96050000000000002</v>
      </c>
      <c r="DK42">
        <v>1.0189999999999999</v>
      </c>
      <c r="DL42">
        <v>1.0629999999999999</v>
      </c>
      <c r="DM42">
        <v>1.08</v>
      </c>
      <c r="DN42">
        <v>1.02</v>
      </c>
      <c r="DO42">
        <v>1.069</v>
      </c>
    </row>
    <row r="43" spans="2:119" x14ac:dyDescent="0.25">
      <c r="B43" t="s">
        <v>41</v>
      </c>
      <c r="C43">
        <v>0.83799999999999997</v>
      </c>
      <c r="D43">
        <v>1.046</v>
      </c>
      <c r="E43">
        <v>1.028</v>
      </c>
      <c r="F43">
        <v>1.048</v>
      </c>
      <c r="G43">
        <v>1.026</v>
      </c>
      <c r="H43">
        <v>0.998</v>
      </c>
      <c r="I43">
        <v>1.0620000000000001</v>
      </c>
      <c r="J43">
        <v>0.96399999999999997</v>
      </c>
      <c r="K43">
        <v>1.0509999999999999</v>
      </c>
      <c r="L43">
        <v>1.0369999999999999</v>
      </c>
      <c r="M43">
        <v>1.0209999999999999</v>
      </c>
      <c r="R43">
        <v>1.0004999999999999</v>
      </c>
      <c r="S43">
        <v>1.034</v>
      </c>
      <c r="T43">
        <v>1.0509999999999999</v>
      </c>
      <c r="U43">
        <v>1.016</v>
      </c>
      <c r="V43">
        <v>1</v>
      </c>
      <c r="W43">
        <v>0.99</v>
      </c>
      <c r="X43">
        <v>1.0255000000000001</v>
      </c>
      <c r="Y43">
        <v>0.98050000000000004</v>
      </c>
      <c r="Z43">
        <v>1.0465</v>
      </c>
      <c r="AA43">
        <v>1.0109999999999999</v>
      </c>
      <c r="AB43">
        <v>1.042</v>
      </c>
      <c r="AG43">
        <v>0.96199999999999997</v>
      </c>
      <c r="AH43">
        <v>1.0620000000000001</v>
      </c>
      <c r="AI43">
        <v>1.0429999999999999</v>
      </c>
      <c r="AJ43">
        <v>1.0109999999999999</v>
      </c>
      <c r="AK43">
        <v>1.0209999999999999</v>
      </c>
      <c r="AL43">
        <v>1.05</v>
      </c>
      <c r="AM43">
        <v>1.0329999999999999</v>
      </c>
      <c r="AN43">
        <v>1.069</v>
      </c>
      <c r="AO43">
        <v>1.0389999999999999</v>
      </c>
      <c r="AP43">
        <v>0.99299999999999999</v>
      </c>
      <c r="AQ43">
        <v>1.02</v>
      </c>
      <c r="AR43">
        <v>0.91</v>
      </c>
      <c r="AS43">
        <v>0.97399999999999998</v>
      </c>
      <c r="AV43">
        <v>1.008</v>
      </c>
      <c r="AW43">
        <v>1.0645</v>
      </c>
      <c r="AX43">
        <v>1.0694999999999999</v>
      </c>
      <c r="AY43">
        <v>1.056</v>
      </c>
      <c r="AZ43">
        <v>1.046</v>
      </c>
      <c r="BA43">
        <v>1.0900000000000001</v>
      </c>
      <c r="BB43">
        <v>1.0760000000000001</v>
      </c>
      <c r="BC43">
        <v>1.022</v>
      </c>
      <c r="BD43">
        <v>1.0625</v>
      </c>
      <c r="BE43">
        <v>1.0009999999999999</v>
      </c>
      <c r="BF43">
        <v>1.0369999999999999</v>
      </c>
      <c r="BG43">
        <v>0.94799999999999995</v>
      </c>
      <c r="BH43">
        <v>0.96899999999999997</v>
      </c>
      <c r="BK43">
        <v>1.0069999999999999</v>
      </c>
      <c r="BL43">
        <v>1.008</v>
      </c>
      <c r="BM43">
        <v>0.97699999999999998</v>
      </c>
      <c r="BN43">
        <v>1.0269999999999999</v>
      </c>
      <c r="BO43">
        <v>1.024</v>
      </c>
      <c r="BP43">
        <v>1.054</v>
      </c>
      <c r="BQ43">
        <v>1.012</v>
      </c>
      <c r="BR43">
        <v>1.0249999999999999</v>
      </c>
      <c r="BS43">
        <v>1.0549999999999999</v>
      </c>
      <c r="BT43">
        <v>1.052</v>
      </c>
      <c r="BU43">
        <v>1.0109999999999999</v>
      </c>
      <c r="BV43">
        <v>1.018</v>
      </c>
      <c r="BZ43">
        <v>1.028</v>
      </c>
      <c r="CA43">
        <v>0.98199999999999998</v>
      </c>
      <c r="CB43">
        <v>0.97399999999999998</v>
      </c>
      <c r="CC43">
        <v>1.022</v>
      </c>
      <c r="CD43">
        <v>1.0235000000000001</v>
      </c>
      <c r="CE43">
        <v>1.0105</v>
      </c>
      <c r="CF43">
        <v>0.97350000000000003</v>
      </c>
      <c r="CG43">
        <v>0.99350000000000005</v>
      </c>
      <c r="CH43">
        <v>1.0625</v>
      </c>
      <c r="CI43">
        <v>1.052</v>
      </c>
      <c r="CJ43">
        <v>1.046</v>
      </c>
      <c r="CK43">
        <v>1.077</v>
      </c>
      <c r="CO43">
        <v>1.07</v>
      </c>
      <c r="CP43">
        <v>0.98299999999999998</v>
      </c>
      <c r="CQ43">
        <v>1.0449999999999999</v>
      </c>
      <c r="CR43">
        <v>1.0780000000000001</v>
      </c>
      <c r="CS43">
        <v>1.0369999999999999</v>
      </c>
      <c r="CT43">
        <v>1.069</v>
      </c>
      <c r="CU43">
        <v>1.0389999999999999</v>
      </c>
      <c r="CV43">
        <v>0.98399999999999999</v>
      </c>
      <c r="CW43">
        <v>1.038</v>
      </c>
      <c r="CX43">
        <v>1.0660000000000001</v>
      </c>
      <c r="CY43">
        <v>0.94099999999999995</v>
      </c>
      <c r="CZ43">
        <v>1.0649999999999999</v>
      </c>
      <c r="DD43">
        <v>1.0375000000000001</v>
      </c>
      <c r="DE43">
        <v>1.0369999999999999</v>
      </c>
      <c r="DF43">
        <v>0.99299999999999999</v>
      </c>
      <c r="DG43">
        <v>1.0654999999999999</v>
      </c>
      <c r="DH43">
        <v>1.0425</v>
      </c>
      <c r="DI43">
        <v>1.0640000000000001</v>
      </c>
      <c r="DJ43">
        <v>1.0135000000000001</v>
      </c>
      <c r="DK43">
        <v>0.99</v>
      </c>
      <c r="DL43">
        <v>1.06</v>
      </c>
      <c r="DM43">
        <v>1.069</v>
      </c>
      <c r="DN43">
        <v>1.0009999999999999</v>
      </c>
      <c r="DO43">
        <v>1.093</v>
      </c>
    </row>
    <row r="44" spans="2:119" x14ac:dyDescent="0.25">
      <c r="B44" t="s">
        <v>42</v>
      </c>
      <c r="C44">
        <v>0.83799999999999997</v>
      </c>
      <c r="D44">
        <v>1.0529999999999999</v>
      </c>
      <c r="E44">
        <v>1.054</v>
      </c>
      <c r="F44">
        <v>1.0609999999999999</v>
      </c>
      <c r="G44">
        <v>1.026</v>
      </c>
      <c r="H44">
        <v>1.0089999999999999</v>
      </c>
      <c r="I44">
        <v>1.048</v>
      </c>
      <c r="J44">
        <v>0.93300000000000005</v>
      </c>
      <c r="K44">
        <v>1.0660000000000001</v>
      </c>
      <c r="L44">
        <v>1.0429999999999999</v>
      </c>
      <c r="M44">
        <v>1.022</v>
      </c>
      <c r="R44">
        <v>1.0049999999999999</v>
      </c>
      <c r="S44">
        <v>1.0409999999999999</v>
      </c>
      <c r="T44">
        <v>1.0615000000000001</v>
      </c>
      <c r="U44">
        <v>1.0295000000000001</v>
      </c>
      <c r="V44">
        <v>1</v>
      </c>
      <c r="W44">
        <v>0.999</v>
      </c>
      <c r="X44">
        <v>1.026</v>
      </c>
      <c r="Y44">
        <v>0.98350000000000004</v>
      </c>
      <c r="Z44">
        <v>1.056</v>
      </c>
      <c r="AA44">
        <v>1.022</v>
      </c>
      <c r="AB44">
        <v>1.054</v>
      </c>
      <c r="AG44">
        <v>1.0109999999999999</v>
      </c>
      <c r="AH44">
        <v>1.071</v>
      </c>
      <c r="AI44">
        <v>1.0429999999999999</v>
      </c>
      <c r="AJ44">
        <v>1.0109999999999999</v>
      </c>
      <c r="AK44">
        <v>1.0469999999999999</v>
      </c>
      <c r="AL44">
        <v>1.0569999999999999</v>
      </c>
      <c r="AM44">
        <v>1.054</v>
      </c>
      <c r="AN44">
        <v>1.0820000000000001</v>
      </c>
      <c r="AO44">
        <v>1.0580000000000001</v>
      </c>
      <c r="AP44">
        <v>1.022</v>
      </c>
      <c r="AQ44">
        <v>0.96499999999999997</v>
      </c>
      <c r="AR44">
        <v>0.91800000000000004</v>
      </c>
      <c r="AS44">
        <v>0.97499999999999998</v>
      </c>
      <c r="AV44">
        <v>1.0285</v>
      </c>
      <c r="AW44">
        <v>1.0854999999999999</v>
      </c>
      <c r="AX44">
        <v>1.08</v>
      </c>
      <c r="AY44">
        <v>1.028</v>
      </c>
      <c r="AZ44">
        <v>1.038</v>
      </c>
      <c r="BA44">
        <v>1.1060000000000001</v>
      </c>
      <c r="BB44">
        <v>1.089</v>
      </c>
      <c r="BC44">
        <v>1</v>
      </c>
      <c r="BD44">
        <v>1.0760000000000001</v>
      </c>
      <c r="BE44">
        <v>1.024</v>
      </c>
      <c r="BF44">
        <v>1.038</v>
      </c>
      <c r="BG44">
        <v>0.96199999999999997</v>
      </c>
      <c r="BH44">
        <v>0.99299999999999999</v>
      </c>
      <c r="BK44">
        <v>1.02</v>
      </c>
      <c r="BL44">
        <v>1.012</v>
      </c>
      <c r="BM44">
        <v>0.99099999999999999</v>
      </c>
      <c r="BN44">
        <v>1.034</v>
      </c>
      <c r="BO44">
        <v>1.014</v>
      </c>
      <c r="BP44">
        <v>1.05</v>
      </c>
      <c r="BQ44">
        <v>1.036</v>
      </c>
      <c r="BR44">
        <v>1.0580000000000001</v>
      </c>
      <c r="BS44">
        <v>1.0629999999999999</v>
      </c>
      <c r="BT44">
        <v>1.0620000000000001</v>
      </c>
      <c r="BU44">
        <v>1.026</v>
      </c>
      <c r="BV44">
        <v>1.026</v>
      </c>
      <c r="BZ44">
        <v>1.0209999999999999</v>
      </c>
      <c r="CA44">
        <v>0.997</v>
      </c>
      <c r="CB44">
        <v>0.998</v>
      </c>
      <c r="CC44">
        <v>1.02</v>
      </c>
      <c r="CD44">
        <v>1.034</v>
      </c>
      <c r="CE44">
        <v>1.012</v>
      </c>
      <c r="CF44">
        <v>0.98650000000000004</v>
      </c>
      <c r="CG44">
        <v>0.99050000000000005</v>
      </c>
      <c r="CH44">
        <v>1.0645</v>
      </c>
      <c r="CI44">
        <v>1.05</v>
      </c>
      <c r="CJ44">
        <v>1.0549999999999999</v>
      </c>
      <c r="CK44">
        <v>1.0820000000000001</v>
      </c>
      <c r="CO44">
        <v>1.0820000000000001</v>
      </c>
      <c r="CP44">
        <v>1.01</v>
      </c>
      <c r="CQ44">
        <v>1.071</v>
      </c>
      <c r="CR44">
        <v>1.0980000000000001</v>
      </c>
      <c r="CS44">
        <v>1.0660000000000001</v>
      </c>
      <c r="CT44">
        <v>1.073</v>
      </c>
      <c r="CU44">
        <v>1.0620000000000001</v>
      </c>
      <c r="CV44">
        <v>0.93600000000000005</v>
      </c>
      <c r="CW44">
        <v>1.0489999999999999</v>
      </c>
      <c r="CX44">
        <v>1.071</v>
      </c>
      <c r="CY44">
        <v>0.96199999999999997</v>
      </c>
      <c r="CZ44">
        <v>1.07</v>
      </c>
      <c r="DD44">
        <v>1.0405</v>
      </c>
      <c r="DE44">
        <v>1.0529999999999999</v>
      </c>
      <c r="DF44">
        <v>0.99399999999999999</v>
      </c>
      <c r="DG44">
        <v>1.0754999999999999</v>
      </c>
      <c r="DH44">
        <v>1.05</v>
      </c>
      <c r="DI44">
        <v>1.0705</v>
      </c>
      <c r="DJ44">
        <v>1.0505</v>
      </c>
      <c r="DK44">
        <v>1.0129999999999999</v>
      </c>
      <c r="DL44">
        <v>1.0960000000000001</v>
      </c>
      <c r="DM44">
        <v>1.0960000000000001</v>
      </c>
      <c r="DN44">
        <v>1.0029999999999999</v>
      </c>
      <c r="DO44">
        <v>1.1020000000000001</v>
      </c>
    </row>
    <row r="45" spans="2:119" x14ac:dyDescent="0.25">
      <c r="B45" t="s">
        <v>43</v>
      </c>
      <c r="C45">
        <v>0.83799999999999997</v>
      </c>
      <c r="D45">
        <v>1.0429999999999999</v>
      </c>
      <c r="E45">
        <v>1.054</v>
      </c>
      <c r="F45">
        <v>1.054</v>
      </c>
      <c r="G45">
        <v>1.0189999999999999</v>
      </c>
      <c r="H45">
        <v>1.014</v>
      </c>
      <c r="I45">
        <v>1.05</v>
      </c>
      <c r="J45">
        <v>0.95599999999999996</v>
      </c>
      <c r="K45">
        <v>1.099</v>
      </c>
      <c r="L45">
        <v>1.0149999999999999</v>
      </c>
      <c r="M45">
        <v>1.04</v>
      </c>
      <c r="R45">
        <v>1.0165</v>
      </c>
      <c r="S45">
        <v>1.0449999999999999</v>
      </c>
      <c r="T45">
        <v>1.0674999999999999</v>
      </c>
      <c r="U45">
        <v>1.052</v>
      </c>
      <c r="V45">
        <v>1.014</v>
      </c>
      <c r="W45">
        <v>1.0069999999999999</v>
      </c>
      <c r="X45">
        <v>1.0215000000000001</v>
      </c>
      <c r="Y45">
        <v>0.98699999999999999</v>
      </c>
      <c r="Z45">
        <v>1.099</v>
      </c>
      <c r="AA45">
        <v>1</v>
      </c>
      <c r="AB45">
        <v>1.0620000000000001</v>
      </c>
      <c r="AG45">
        <v>1.0569999999999999</v>
      </c>
      <c r="AH45">
        <v>1.0609999999999999</v>
      </c>
      <c r="AI45">
        <v>1.0529999999999999</v>
      </c>
      <c r="AJ45">
        <v>1.006</v>
      </c>
      <c r="AK45">
        <v>1.05</v>
      </c>
      <c r="AL45">
        <v>1.0580000000000001</v>
      </c>
      <c r="AM45">
        <v>1.07</v>
      </c>
      <c r="AN45">
        <v>1.0880000000000001</v>
      </c>
      <c r="AO45">
        <v>1.0589999999999999</v>
      </c>
      <c r="AP45">
        <v>1.02</v>
      </c>
      <c r="AQ45">
        <v>1.0069999999999999</v>
      </c>
      <c r="AR45">
        <v>0.94599999999999995</v>
      </c>
      <c r="AS45">
        <v>0.98699999999999999</v>
      </c>
      <c r="AV45">
        <v>1.036</v>
      </c>
      <c r="AW45">
        <v>1.0794999999999999</v>
      </c>
      <c r="AX45">
        <v>1.0780000000000001</v>
      </c>
      <c r="AY45">
        <v>1.006</v>
      </c>
      <c r="AZ45">
        <v>1.0489999999999999</v>
      </c>
      <c r="BA45">
        <v>1.077</v>
      </c>
      <c r="BB45">
        <v>1.077</v>
      </c>
      <c r="BC45">
        <v>1.0165</v>
      </c>
      <c r="BD45">
        <v>1.0649999999999999</v>
      </c>
      <c r="BE45">
        <v>1.0249999999999999</v>
      </c>
      <c r="BF45">
        <v>1.054</v>
      </c>
      <c r="BG45">
        <v>0.97199999999999998</v>
      </c>
      <c r="BH45">
        <v>1.0049999999999999</v>
      </c>
      <c r="BK45">
        <v>1.0169999999999999</v>
      </c>
      <c r="BL45">
        <v>1.01</v>
      </c>
      <c r="BM45">
        <v>1.002</v>
      </c>
      <c r="BN45">
        <v>1.042</v>
      </c>
      <c r="BO45">
        <v>1.0229999999999999</v>
      </c>
      <c r="BP45">
        <v>1.048</v>
      </c>
      <c r="BQ45">
        <v>1.0660000000000001</v>
      </c>
      <c r="BR45">
        <v>1.075</v>
      </c>
      <c r="BS45">
        <v>1.06</v>
      </c>
      <c r="BT45">
        <v>1.0609999999999999</v>
      </c>
      <c r="BU45">
        <v>1.018</v>
      </c>
      <c r="BV45">
        <v>1.0309999999999999</v>
      </c>
      <c r="BZ45">
        <v>1.0209999999999999</v>
      </c>
      <c r="CA45">
        <v>1.0089999999999999</v>
      </c>
      <c r="CB45">
        <v>0.97699999999999998</v>
      </c>
      <c r="CC45">
        <v>1.0329999999999999</v>
      </c>
      <c r="CD45">
        <v>1.028</v>
      </c>
      <c r="CE45">
        <v>0.99850000000000005</v>
      </c>
      <c r="CF45">
        <v>0.99399999999999999</v>
      </c>
      <c r="CG45">
        <v>1.036</v>
      </c>
      <c r="CH45">
        <v>1.0669999999999999</v>
      </c>
      <c r="CI45">
        <v>1.05</v>
      </c>
      <c r="CJ45">
        <v>1.04</v>
      </c>
      <c r="CK45">
        <v>1.0629999999999999</v>
      </c>
      <c r="CO45">
        <v>1.0940000000000001</v>
      </c>
      <c r="CP45">
        <v>1.0469999999999999</v>
      </c>
      <c r="CQ45">
        <v>1.0860000000000001</v>
      </c>
      <c r="CR45">
        <v>1.1000000000000001</v>
      </c>
      <c r="CS45">
        <v>1.0760000000000001</v>
      </c>
      <c r="CT45">
        <v>1.0640000000000001</v>
      </c>
      <c r="CU45">
        <v>1.0609999999999999</v>
      </c>
      <c r="CV45">
        <v>0.92400000000000004</v>
      </c>
      <c r="CW45">
        <v>1.044</v>
      </c>
      <c r="CX45">
        <v>1.085</v>
      </c>
      <c r="CY45">
        <v>0.95699999999999996</v>
      </c>
      <c r="CZ45">
        <v>1.0640000000000001</v>
      </c>
      <c r="DD45">
        <v>1.0395000000000001</v>
      </c>
      <c r="DE45">
        <v>1.054</v>
      </c>
      <c r="DF45">
        <v>1.014</v>
      </c>
      <c r="DG45">
        <v>1.1279999999999999</v>
      </c>
      <c r="DH45">
        <v>1.0880000000000001</v>
      </c>
      <c r="DI45">
        <v>1.083</v>
      </c>
      <c r="DJ45">
        <v>1.0569999999999999</v>
      </c>
      <c r="DK45">
        <v>1.0249999999999999</v>
      </c>
      <c r="DL45">
        <v>1.054</v>
      </c>
      <c r="DM45">
        <v>1.091</v>
      </c>
      <c r="DN45">
        <v>1.012</v>
      </c>
      <c r="DO45">
        <v>1.107</v>
      </c>
    </row>
    <row r="46" spans="2:119" x14ac:dyDescent="0.25">
      <c r="B46" t="s">
        <v>44</v>
      </c>
      <c r="C46">
        <v>0.83799999999999997</v>
      </c>
      <c r="D46">
        <v>1.046</v>
      </c>
      <c r="E46">
        <v>1.0569999999999999</v>
      </c>
      <c r="F46">
        <v>1.0589999999999999</v>
      </c>
      <c r="G46">
        <v>1.032</v>
      </c>
      <c r="H46">
        <v>1.0269999999999999</v>
      </c>
      <c r="I46">
        <v>1.056</v>
      </c>
      <c r="J46">
        <v>0.94899999999999995</v>
      </c>
      <c r="K46">
        <v>1.0880000000000001</v>
      </c>
      <c r="L46">
        <v>1.044</v>
      </c>
      <c r="M46">
        <v>1.0509999999999999</v>
      </c>
      <c r="R46">
        <v>1.0169999999999999</v>
      </c>
      <c r="S46">
        <v>1.0395000000000001</v>
      </c>
      <c r="T46">
        <v>1.0569999999999999</v>
      </c>
      <c r="U46">
        <v>1.05</v>
      </c>
      <c r="V46">
        <v>1.01</v>
      </c>
      <c r="W46">
        <v>1.0249999999999999</v>
      </c>
      <c r="X46">
        <v>1.0345</v>
      </c>
      <c r="Y46">
        <v>0.995</v>
      </c>
      <c r="Z46">
        <v>1.1160000000000001</v>
      </c>
      <c r="AA46">
        <v>1.0129999999999999</v>
      </c>
      <c r="AB46">
        <v>1.0629999999999999</v>
      </c>
      <c r="AG46">
        <v>1.0409999999999999</v>
      </c>
      <c r="AH46">
        <v>1.0780000000000001</v>
      </c>
      <c r="AI46">
        <v>1.087</v>
      </c>
      <c r="AJ46">
        <v>1.014</v>
      </c>
      <c r="AK46">
        <v>1.077</v>
      </c>
      <c r="AL46">
        <v>1.0640000000000001</v>
      </c>
      <c r="AM46">
        <v>1.077</v>
      </c>
      <c r="AN46">
        <v>1.087</v>
      </c>
      <c r="AO46">
        <v>1.0529999999999999</v>
      </c>
      <c r="AP46">
        <v>1.0229999999999999</v>
      </c>
      <c r="AQ46">
        <v>1.036</v>
      </c>
      <c r="AR46">
        <v>0.96199999999999997</v>
      </c>
      <c r="AS46">
        <v>1.0049999999999999</v>
      </c>
      <c r="AV46">
        <v>1.0245</v>
      </c>
      <c r="AW46">
        <v>1.0794999999999999</v>
      </c>
      <c r="AX46">
        <v>1.0734999999999999</v>
      </c>
      <c r="AY46">
        <v>1.03</v>
      </c>
      <c r="AZ46">
        <v>1.0660000000000001</v>
      </c>
      <c r="BA46">
        <v>1.0409999999999999</v>
      </c>
      <c r="BB46">
        <v>1.1000000000000001</v>
      </c>
      <c r="BC46">
        <v>1.0024999999999999</v>
      </c>
      <c r="BD46">
        <v>1.0920000000000001</v>
      </c>
      <c r="BE46">
        <v>1.0429999999999999</v>
      </c>
      <c r="BF46">
        <v>1.052</v>
      </c>
      <c r="BG46">
        <v>0.99</v>
      </c>
      <c r="BH46">
        <v>1.0169999999999999</v>
      </c>
      <c r="BK46">
        <v>1.0129999999999999</v>
      </c>
      <c r="BL46">
        <v>1.022</v>
      </c>
      <c r="BM46">
        <v>1.0149999999999999</v>
      </c>
      <c r="BN46">
        <v>1.0549999999999999</v>
      </c>
      <c r="BO46">
        <v>1.0249999999999999</v>
      </c>
      <c r="BP46">
        <v>1.0569999999999999</v>
      </c>
      <c r="BQ46">
        <v>1.0629999999999999</v>
      </c>
      <c r="BR46">
        <v>1.0780000000000001</v>
      </c>
      <c r="BS46">
        <v>1.0649999999999999</v>
      </c>
      <c r="BT46">
        <v>1.0580000000000001</v>
      </c>
      <c r="BU46">
        <v>1.0249999999999999</v>
      </c>
      <c r="BV46">
        <v>1.044</v>
      </c>
      <c r="BZ46">
        <v>1.0269999999999999</v>
      </c>
      <c r="CA46">
        <v>1.02</v>
      </c>
      <c r="CB46">
        <v>0.98799999999999999</v>
      </c>
      <c r="CC46">
        <v>1.0629999999999999</v>
      </c>
      <c r="CD46">
        <v>1.0405</v>
      </c>
      <c r="CE46">
        <v>0.999</v>
      </c>
      <c r="CF46">
        <v>1.032</v>
      </c>
      <c r="CG46">
        <v>1.0780000000000001</v>
      </c>
      <c r="CH46">
        <v>1.069</v>
      </c>
      <c r="CI46">
        <v>1.028</v>
      </c>
      <c r="CJ46">
        <v>1.024</v>
      </c>
      <c r="CK46">
        <v>1.091</v>
      </c>
      <c r="CO46">
        <v>1.089</v>
      </c>
      <c r="CP46">
        <v>1.0609999999999999</v>
      </c>
      <c r="CQ46">
        <v>1.0740000000000001</v>
      </c>
      <c r="CR46">
        <v>1.119</v>
      </c>
      <c r="CS46">
        <v>1.0740000000000001</v>
      </c>
      <c r="CT46">
        <v>1.071</v>
      </c>
      <c r="CU46">
        <v>1.0409999999999999</v>
      </c>
      <c r="CV46">
        <v>0.94499999999999995</v>
      </c>
      <c r="CW46">
        <v>1.036</v>
      </c>
      <c r="CX46">
        <v>1.075</v>
      </c>
      <c r="CY46">
        <v>0.96199999999999997</v>
      </c>
      <c r="CZ46">
        <v>1.0920000000000001</v>
      </c>
      <c r="DD46">
        <v>1.0349999999999999</v>
      </c>
      <c r="DE46">
        <v>1.0525</v>
      </c>
      <c r="DF46">
        <v>1.0409999999999999</v>
      </c>
      <c r="DG46">
        <v>1.1299999999999999</v>
      </c>
      <c r="DH46">
        <v>1.093</v>
      </c>
      <c r="DI46">
        <v>1.0880000000000001</v>
      </c>
      <c r="DJ46">
        <v>1.0449999999999999</v>
      </c>
      <c r="DK46">
        <v>1.002</v>
      </c>
      <c r="DL46">
        <v>1.018</v>
      </c>
      <c r="DM46">
        <v>1.0680000000000001</v>
      </c>
      <c r="DN46">
        <v>0.995</v>
      </c>
      <c r="DO46">
        <v>1.111</v>
      </c>
    </row>
    <row r="47" spans="2:119" x14ac:dyDescent="0.25">
      <c r="B47" t="s">
        <v>45</v>
      </c>
      <c r="C47">
        <v>0.83799999999999997</v>
      </c>
      <c r="D47">
        <v>1.048</v>
      </c>
      <c r="E47">
        <v>1.079</v>
      </c>
      <c r="F47">
        <v>1.0649999999999999</v>
      </c>
      <c r="G47">
        <v>1.036</v>
      </c>
      <c r="H47">
        <v>1.03</v>
      </c>
      <c r="I47">
        <v>1.0509999999999999</v>
      </c>
      <c r="J47">
        <v>1.012</v>
      </c>
      <c r="K47">
        <v>1.093</v>
      </c>
      <c r="L47">
        <v>1.0349999999999999</v>
      </c>
      <c r="M47">
        <v>1.048</v>
      </c>
      <c r="R47">
        <v>1.0405</v>
      </c>
      <c r="S47">
        <v>1.042</v>
      </c>
      <c r="T47">
        <v>1.079</v>
      </c>
      <c r="U47">
        <v>1.05</v>
      </c>
      <c r="V47">
        <v>1.014</v>
      </c>
      <c r="W47">
        <v>1.002</v>
      </c>
      <c r="X47">
        <v>1.0625</v>
      </c>
      <c r="Y47">
        <v>1.0205</v>
      </c>
      <c r="Z47">
        <v>1.1299999999999999</v>
      </c>
      <c r="AA47">
        <v>1.012</v>
      </c>
      <c r="AB47">
        <v>1.0840000000000001</v>
      </c>
      <c r="AG47">
        <v>1.042</v>
      </c>
      <c r="AH47">
        <v>1.071</v>
      </c>
      <c r="AI47">
        <v>1.0620000000000001</v>
      </c>
      <c r="AJ47">
        <v>0.998</v>
      </c>
      <c r="AK47">
        <v>1.0680000000000001</v>
      </c>
      <c r="AL47">
        <v>1.0720000000000001</v>
      </c>
      <c r="AM47">
        <v>1.073</v>
      </c>
      <c r="AN47">
        <v>1.1000000000000001</v>
      </c>
      <c r="AO47">
        <v>1.06</v>
      </c>
      <c r="AP47">
        <v>1.0329999999999999</v>
      </c>
      <c r="AQ47">
        <v>1.02</v>
      </c>
      <c r="AR47">
        <v>0.96499999999999997</v>
      </c>
      <c r="AS47">
        <v>1.008</v>
      </c>
      <c r="AV47">
        <v>1.0405</v>
      </c>
      <c r="AW47">
        <v>1.1045</v>
      </c>
      <c r="AX47">
        <v>1.0894999999999999</v>
      </c>
      <c r="AY47">
        <v>1.0249999999999999</v>
      </c>
      <c r="AZ47">
        <v>1.0569999999999999</v>
      </c>
      <c r="BA47">
        <v>1.0269999999999999</v>
      </c>
      <c r="BB47">
        <v>1.1000000000000001</v>
      </c>
      <c r="BC47">
        <v>1.0445</v>
      </c>
      <c r="BD47">
        <v>1.0720000000000001</v>
      </c>
      <c r="BE47">
        <v>1.04</v>
      </c>
      <c r="BF47">
        <v>1.048</v>
      </c>
      <c r="BG47">
        <v>0.99</v>
      </c>
      <c r="BH47">
        <v>1.0169999999999999</v>
      </c>
      <c r="BK47">
        <v>1.0249999999999999</v>
      </c>
      <c r="BL47">
        <v>1.032</v>
      </c>
      <c r="BM47">
        <v>1.03</v>
      </c>
      <c r="BN47">
        <v>1.0640000000000001</v>
      </c>
      <c r="BO47">
        <v>1.0389999999999999</v>
      </c>
      <c r="BP47">
        <v>1.0609999999999999</v>
      </c>
      <c r="BQ47">
        <v>1.069</v>
      </c>
      <c r="BR47">
        <v>1.0649999999999999</v>
      </c>
      <c r="BS47">
        <v>1.0660000000000001</v>
      </c>
      <c r="BT47">
        <v>1.0680000000000001</v>
      </c>
      <c r="BU47">
        <v>1.026</v>
      </c>
      <c r="BV47">
        <v>1.0429999999999999</v>
      </c>
      <c r="BZ47">
        <v>1.028</v>
      </c>
      <c r="CA47">
        <v>1.016</v>
      </c>
      <c r="CB47">
        <v>0.97199999999999998</v>
      </c>
      <c r="CC47">
        <v>1.038</v>
      </c>
      <c r="CD47">
        <v>1.0609999999999999</v>
      </c>
      <c r="CE47">
        <v>1.0325</v>
      </c>
      <c r="CF47">
        <v>1.0469999999999999</v>
      </c>
      <c r="CG47">
        <v>1.083</v>
      </c>
      <c r="CH47">
        <v>1.07</v>
      </c>
      <c r="CI47">
        <v>1.08</v>
      </c>
      <c r="CJ47">
        <v>1.054</v>
      </c>
      <c r="CK47">
        <v>1.0780000000000001</v>
      </c>
      <c r="CO47">
        <v>1.091</v>
      </c>
      <c r="CP47">
        <v>1.0620000000000001</v>
      </c>
      <c r="CQ47">
        <v>1.079</v>
      </c>
      <c r="CR47">
        <v>1.121</v>
      </c>
      <c r="CS47">
        <v>1.0780000000000001</v>
      </c>
      <c r="CT47">
        <v>1.0740000000000001</v>
      </c>
      <c r="CU47">
        <v>1.056</v>
      </c>
      <c r="CV47">
        <v>0.92900000000000005</v>
      </c>
      <c r="CW47">
        <v>1.046</v>
      </c>
      <c r="CX47">
        <v>1.079</v>
      </c>
      <c r="CY47">
        <v>0.97399999999999998</v>
      </c>
      <c r="CZ47">
        <v>1.08</v>
      </c>
      <c r="DD47">
        <v>1.069</v>
      </c>
      <c r="DE47">
        <v>1.07</v>
      </c>
      <c r="DF47">
        <v>1.0309999999999999</v>
      </c>
      <c r="DG47">
        <v>1.1359999999999999</v>
      </c>
      <c r="DH47">
        <v>1.0820000000000001</v>
      </c>
      <c r="DI47">
        <v>1.097</v>
      </c>
      <c r="DJ47">
        <v>1.06</v>
      </c>
      <c r="DK47">
        <v>1.042</v>
      </c>
      <c r="DL47">
        <v>1.0669999999999999</v>
      </c>
      <c r="DM47">
        <v>1.073</v>
      </c>
      <c r="DN47">
        <v>1.018</v>
      </c>
      <c r="DO47">
        <v>1.1000000000000001</v>
      </c>
    </row>
    <row r="48" spans="2:119" x14ac:dyDescent="0.25">
      <c r="B48" t="s">
        <v>46</v>
      </c>
      <c r="C48">
        <v>0.83799999999999997</v>
      </c>
      <c r="D48">
        <v>1.0449999999999999</v>
      </c>
      <c r="E48">
        <v>1.0669999999999999</v>
      </c>
      <c r="F48">
        <v>1.0680000000000001</v>
      </c>
      <c r="G48">
        <v>1.042</v>
      </c>
      <c r="H48">
        <v>1.022</v>
      </c>
      <c r="I48">
        <v>1.048</v>
      </c>
      <c r="J48">
        <v>1.022</v>
      </c>
      <c r="K48">
        <v>1.0980000000000001</v>
      </c>
      <c r="L48">
        <v>1.038</v>
      </c>
      <c r="M48">
        <v>1.0620000000000001</v>
      </c>
      <c r="R48">
        <v>1.028</v>
      </c>
      <c r="S48">
        <v>1.0429999999999999</v>
      </c>
      <c r="T48">
        <v>1.0649999999999999</v>
      </c>
      <c r="U48">
        <v>1.054</v>
      </c>
      <c r="V48">
        <v>1.016</v>
      </c>
      <c r="W48">
        <v>1.024</v>
      </c>
      <c r="X48">
        <v>1.052</v>
      </c>
      <c r="Y48">
        <v>0.99950000000000006</v>
      </c>
      <c r="Z48">
        <v>1.1240000000000001</v>
      </c>
      <c r="AA48">
        <v>1.004</v>
      </c>
      <c r="AB48">
        <v>1.0740000000000001</v>
      </c>
      <c r="AG48">
        <v>1.0389999999999999</v>
      </c>
      <c r="AH48">
        <v>1.073</v>
      </c>
      <c r="AI48">
        <v>1.0660000000000001</v>
      </c>
      <c r="AJ48">
        <v>0.94099999999999995</v>
      </c>
      <c r="AK48">
        <v>1.0669999999999999</v>
      </c>
      <c r="AL48">
        <v>1.0629999999999999</v>
      </c>
      <c r="AM48">
        <v>1.0649999999999999</v>
      </c>
      <c r="AN48">
        <v>1.0920000000000001</v>
      </c>
      <c r="AO48">
        <v>1.0740000000000001</v>
      </c>
      <c r="AP48">
        <v>1.038</v>
      </c>
      <c r="AQ48">
        <v>1.0249999999999999</v>
      </c>
      <c r="AR48">
        <v>0.95799999999999996</v>
      </c>
      <c r="AS48">
        <v>1.01</v>
      </c>
      <c r="AV48">
        <v>1.04</v>
      </c>
      <c r="AW48">
        <v>1.0834999999999999</v>
      </c>
      <c r="AX48">
        <v>1.0900000000000001</v>
      </c>
      <c r="AY48">
        <v>1.022</v>
      </c>
      <c r="AZ48">
        <v>1.077</v>
      </c>
      <c r="BA48">
        <v>1.1120000000000001</v>
      </c>
      <c r="BB48">
        <v>1.0880000000000001</v>
      </c>
      <c r="BC48">
        <v>1.0229999999999999</v>
      </c>
      <c r="BD48">
        <v>1.077</v>
      </c>
      <c r="BE48">
        <v>1.054</v>
      </c>
      <c r="BF48">
        <v>1.0469999999999999</v>
      </c>
      <c r="BG48">
        <v>0.995</v>
      </c>
      <c r="BH48">
        <v>1.02</v>
      </c>
      <c r="BK48">
        <v>1.0229999999999999</v>
      </c>
      <c r="BL48">
        <v>1.0609999999999999</v>
      </c>
      <c r="BM48">
        <v>1.026</v>
      </c>
      <c r="BN48">
        <v>1.056</v>
      </c>
      <c r="BO48">
        <v>1.034</v>
      </c>
      <c r="BP48">
        <v>1.071</v>
      </c>
      <c r="BQ48">
        <v>1.0549999999999999</v>
      </c>
      <c r="BR48">
        <v>1.073</v>
      </c>
      <c r="BS48">
        <v>1.079</v>
      </c>
      <c r="BT48">
        <v>1.0609999999999999</v>
      </c>
      <c r="BU48">
        <v>1.0269999999999999</v>
      </c>
      <c r="BV48">
        <v>1.0469999999999999</v>
      </c>
      <c r="BZ48">
        <v>1.0469999999999999</v>
      </c>
      <c r="CA48">
        <v>1.0129999999999999</v>
      </c>
      <c r="CB48">
        <v>0.997</v>
      </c>
      <c r="CC48">
        <v>1.036</v>
      </c>
      <c r="CD48">
        <v>1.0425</v>
      </c>
      <c r="CE48">
        <v>1.0149999999999999</v>
      </c>
      <c r="CF48">
        <v>1.0569999999999999</v>
      </c>
      <c r="CG48">
        <v>1.0509999999999999</v>
      </c>
      <c r="CH48">
        <v>1.0620000000000001</v>
      </c>
      <c r="CI48">
        <v>1.0620000000000001</v>
      </c>
      <c r="CJ48">
        <v>1.0640000000000001</v>
      </c>
      <c r="CK48">
        <v>1.085</v>
      </c>
      <c r="CO48">
        <v>1.0900000000000001</v>
      </c>
      <c r="CP48">
        <v>1.0640000000000001</v>
      </c>
      <c r="CQ48">
        <v>1.06</v>
      </c>
      <c r="CR48">
        <v>1.1419999999999999</v>
      </c>
      <c r="CS48">
        <v>1.093</v>
      </c>
      <c r="CT48">
        <v>1.0880000000000001</v>
      </c>
      <c r="CU48">
        <v>1.048</v>
      </c>
      <c r="CV48">
        <v>0.93500000000000005</v>
      </c>
      <c r="CW48">
        <v>1.0509999999999999</v>
      </c>
      <c r="CX48">
        <v>1.0660000000000001</v>
      </c>
      <c r="CY48">
        <v>0.95899999999999996</v>
      </c>
      <c r="CZ48">
        <v>1.0880000000000001</v>
      </c>
      <c r="DD48">
        <v>1.044</v>
      </c>
      <c r="DE48">
        <v>1.044</v>
      </c>
      <c r="DF48">
        <v>1.0489999999999999</v>
      </c>
      <c r="DG48">
        <v>1.143</v>
      </c>
      <c r="DH48">
        <v>1.087</v>
      </c>
      <c r="DI48">
        <v>1.0940000000000001</v>
      </c>
      <c r="DJ48">
        <v>1.079</v>
      </c>
      <c r="DK48">
        <v>1.0369999999999999</v>
      </c>
      <c r="DL48">
        <v>1.0900000000000001</v>
      </c>
      <c r="DM48">
        <v>1.109</v>
      </c>
      <c r="DN48">
        <v>1.0249999999999999</v>
      </c>
      <c r="DO48">
        <v>1.1080000000000001</v>
      </c>
    </row>
    <row r="49" spans="2:119" x14ac:dyDescent="0.25">
      <c r="B49" t="s">
        <v>47</v>
      </c>
      <c r="C49">
        <v>0.83799999999999997</v>
      </c>
      <c r="D49">
        <v>1.0529999999999999</v>
      </c>
      <c r="E49">
        <v>1.06</v>
      </c>
      <c r="F49">
        <v>1.0609999999999999</v>
      </c>
      <c r="G49">
        <v>1.04</v>
      </c>
      <c r="H49">
        <v>1.0309999999999999</v>
      </c>
      <c r="I49">
        <v>1.0640000000000001</v>
      </c>
      <c r="J49">
        <v>1.026</v>
      </c>
      <c r="K49">
        <v>1.0660000000000001</v>
      </c>
      <c r="L49">
        <v>1.05</v>
      </c>
      <c r="M49">
        <v>1.089</v>
      </c>
      <c r="R49">
        <v>1.0289999999999999</v>
      </c>
      <c r="S49">
        <v>1.044</v>
      </c>
      <c r="T49">
        <v>1.0525</v>
      </c>
      <c r="U49">
        <v>1.0529999999999999</v>
      </c>
      <c r="V49">
        <v>1.0149999999999999</v>
      </c>
      <c r="W49">
        <v>1.02</v>
      </c>
      <c r="X49">
        <v>1.0315000000000001</v>
      </c>
      <c r="Y49">
        <v>0.99550000000000005</v>
      </c>
      <c r="Z49">
        <v>1.121</v>
      </c>
      <c r="AA49">
        <v>0.92900000000000005</v>
      </c>
      <c r="AB49">
        <v>1.08</v>
      </c>
      <c r="AG49">
        <v>1.0469999999999999</v>
      </c>
      <c r="AH49">
        <v>1.0940000000000001</v>
      </c>
      <c r="AI49">
        <v>1.1020000000000001</v>
      </c>
      <c r="AJ49">
        <v>0.93500000000000005</v>
      </c>
      <c r="AK49">
        <v>1.077</v>
      </c>
      <c r="AL49">
        <v>1.0609999999999999</v>
      </c>
      <c r="AM49">
        <v>1.0549999999999999</v>
      </c>
      <c r="AN49">
        <v>1.113</v>
      </c>
      <c r="AO49">
        <v>1.0640000000000001</v>
      </c>
      <c r="AP49">
        <v>1.032</v>
      </c>
      <c r="AQ49">
        <v>1.0509999999999999</v>
      </c>
      <c r="AR49">
        <v>0.98399999999999999</v>
      </c>
      <c r="AS49">
        <v>1.008</v>
      </c>
      <c r="AV49">
        <v>1.0315000000000001</v>
      </c>
      <c r="AW49">
        <v>1.0934999999999999</v>
      </c>
      <c r="AX49">
        <v>1.0905</v>
      </c>
      <c r="AY49">
        <v>1.028</v>
      </c>
      <c r="AZ49">
        <v>1.075</v>
      </c>
      <c r="BA49">
        <v>1.0669999999999999</v>
      </c>
      <c r="BB49">
        <v>1.0760000000000001</v>
      </c>
      <c r="BC49">
        <v>0.99650000000000005</v>
      </c>
      <c r="BD49">
        <v>1.0820000000000001</v>
      </c>
      <c r="BE49">
        <v>1.042</v>
      </c>
      <c r="BF49">
        <v>1.04</v>
      </c>
      <c r="BG49">
        <v>1.006</v>
      </c>
      <c r="BH49">
        <v>1.01</v>
      </c>
      <c r="BK49">
        <v>1.0249999999999999</v>
      </c>
      <c r="BL49">
        <v>1.038</v>
      </c>
      <c r="BM49">
        <v>1.026</v>
      </c>
      <c r="BN49">
        <v>1.08</v>
      </c>
      <c r="BO49">
        <v>1.0329999999999999</v>
      </c>
      <c r="BP49">
        <v>1.081</v>
      </c>
      <c r="BQ49">
        <v>1.0409999999999999</v>
      </c>
      <c r="BR49">
        <v>1.08</v>
      </c>
      <c r="BS49">
        <v>1.0720000000000001</v>
      </c>
      <c r="BT49">
        <v>1.0680000000000001</v>
      </c>
      <c r="BU49">
        <v>1.0269999999999999</v>
      </c>
      <c r="BV49">
        <v>1.046</v>
      </c>
      <c r="BZ49">
        <v>1.04</v>
      </c>
      <c r="CA49">
        <v>1.008</v>
      </c>
      <c r="CB49">
        <v>0.999</v>
      </c>
      <c r="CC49">
        <v>1.0469999999999999</v>
      </c>
      <c r="CD49">
        <v>1.0455000000000001</v>
      </c>
      <c r="CE49">
        <v>1.0125</v>
      </c>
      <c r="CF49">
        <v>1.069</v>
      </c>
      <c r="CG49">
        <v>1.0680000000000001</v>
      </c>
      <c r="CH49">
        <v>1.048</v>
      </c>
      <c r="CI49">
        <v>1.0609999999999999</v>
      </c>
      <c r="CJ49">
        <v>1.0609999999999999</v>
      </c>
      <c r="CK49">
        <v>1.07</v>
      </c>
      <c r="CO49">
        <v>1.1000000000000001</v>
      </c>
      <c r="CP49">
        <v>1.069</v>
      </c>
      <c r="CQ49">
        <v>1.0820000000000001</v>
      </c>
      <c r="CR49">
        <v>1.113</v>
      </c>
      <c r="CS49">
        <v>1.0900000000000001</v>
      </c>
      <c r="CT49">
        <v>1.071</v>
      </c>
      <c r="CU49">
        <v>1.0669999999999999</v>
      </c>
      <c r="CV49">
        <v>0.92800000000000005</v>
      </c>
      <c r="CW49">
        <v>1.0449999999999999</v>
      </c>
      <c r="CX49">
        <v>1.0669999999999999</v>
      </c>
      <c r="CY49">
        <v>0.93100000000000005</v>
      </c>
      <c r="CZ49">
        <v>1.0860000000000001</v>
      </c>
      <c r="DD49">
        <v>1.044</v>
      </c>
      <c r="DE49">
        <v>1.042</v>
      </c>
      <c r="DF49">
        <v>1.0669999999999999</v>
      </c>
      <c r="DG49">
        <v>1.151</v>
      </c>
      <c r="DH49">
        <v>1.071</v>
      </c>
      <c r="DI49">
        <v>1.099</v>
      </c>
      <c r="DJ49">
        <v>1.091</v>
      </c>
      <c r="DK49">
        <v>1.0229999999999999</v>
      </c>
      <c r="DL49">
        <v>1.085</v>
      </c>
      <c r="DM49">
        <v>1.0940000000000001</v>
      </c>
      <c r="DN49">
        <v>1.006</v>
      </c>
      <c r="DO49">
        <v>1.099</v>
      </c>
    </row>
    <row r="50" spans="2:119" x14ac:dyDescent="0.25">
      <c r="B50" t="s">
        <v>48</v>
      </c>
      <c r="C50">
        <v>0.83799999999999997</v>
      </c>
      <c r="D50">
        <v>1.0640000000000001</v>
      </c>
      <c r="E50">
        <v>1.0569999999999999</v>
      </c>
      <c r="F50">
        <v>1.069</v>
      </c>
      <c r="G50">
        <v>1.032</v>
      </c>
      <c r="H50">
        <v>1.0149999999999999</v>
      </c>
      <c r="I50">
        <v>1.0429999999999999</v>
      </c>
      <c r="J50">
        <v>1.0409999999999999</v>
      </c>
      <c r="K50">
        <v>1.038</v>
      </c>
      <c r="L50">
        <v>1.0389999999999999</v>
      </c>
      <c r="M50">
        <v>1.0569999999999999</v>
      </c>
      <c r="R50">
        <v>1.0589999999999999</v>
      </c>
      <c r="S50">
        <v>1.0629999999999999</v>
      </c>
      <c r="T50">
        <v>1.0705</v>
      </c>
      <c r="U50">
        <v>1.0505</v>
      </c>
      <c r="V50">
        <v>1.0189999999999999</v>
      </c>
      <c r="W50">
        <v>1.008</v>
      </c>
      <c r="X50">
        <v>1.0309999999999999</v>
      </c>
      <c r="Y50">
        <v>0.99399999999999999</v>
      </c>
      <c r="Z50">
        <v>1.109</v>
      </c>
      <c r="AA50">
        <v>0.98799999999999999</v>
      </c>
      <c r="AB50">
        <v>1.085</v>
      </c>
      <c r="AG50">
        <v>1.034</v>
      </c>
      <c r="AH50">
        <v>1.093</v>
      </c>
      <c r="AI50">
        <v>1.0900000000000001</v>
      </c>
      <c r="AJ50">
        <v>0.97599999999999998</v>
      </c>
      <c r="AK50">
        <v>1.0680000000000001</v>
      </c>
      <c r="AL50">
        <v>1.0449999999999999</v>
      </c>
      <c r="AM50">
        <v>1.0569999999999999</v>
      </c>
      <c r="AN50">
        <v>1.0980000000000001</v>
      </c>
      <c r="AO50">
        <v>1.0669999999999999</v>
      </c>
      <c r="AP50">
        <v>1.038</v>
      </c>
      <c r="AQ50">
        <v>1.0509999999999999</v>
      </c>
      <c r="AR50">
        <v>0.99399999999999999</v>
      </c>
      <c r="AS50">
        <v>1.0149999999999999</v>
      </c>
      <c r="AV50">
        <v>1.018</v>
      </c>
      <c r="AW50">
        <v>1.0840000000000001</v>
      </c>
      <c r="AX50">
        <v>1.0985</v>
      </c>
      <c r="AY50">
        <v>1.022</v>
      </c>
      <c r="AZ50">
        <v>1.069</v>
      </c>
      <c r="BA50">
        <v>1.0580000000000001</v>
      </c>
      <c r="BB50">
        <v>1.089</v>
      </c>
      <c r="BC50">
        <v>0.99050000000000005</v>
      </c>
      <c r="BD50">
        <v>1.0489999999999999</v>
      </c>
      <c r="BE50">
        <v>1.06</v>
      </c>
      <c r="BF50">
        <v>1.0489999999999999</v>
      </c>
      <c r="BG50">
        <v>1.0109999999999999</v>
      </c>
      <c r="BH50">
        <v>1.012</v>
      </c>
      <c r="BK50">
        <v>1.032</v>
      </c>
      <c r="BL50">
        <v>1.0289999999999999</v>
      </c>
      <c r="BM50">
        <v>1.022</v>
      </c>
      <c r="BN50">
        <v>1.06</v>
      </c>
      <c r="BO50">
        <v>1.0289999999999999</v>
      </c>
      <c r="BP50">
        <v>1.093</v>
      </c>
      <c r="BQ50">
        <v>1.05</v>
      </c>
      <c r="BR50">
        <v>1.069</v>
      </c>
      <c r="BS50">
        <v>1.0669999999999999</v>
      </c>
      <c r="BT50">
        <v>1.0649999999999999</v>
      </c>
      <c r="BU50">
        <v>1.03</v>
      </c>
      <c r="BV50">
        <v>1.05</v>
      </c>
      <c r="BZ50">
        <v>1.0329999999999999</v>
      </c>
      <c r="CA50">
        <v>1.028</v>
      </c>
      <c r="CB50">
        <v>1.004</v>
      </c>
      <c r="CC50">
        <v>1.0609999999999999</v>
      </c>
      <c r="CD50">
        <v>1.0315000000000001</v>
      </c>
      <c r="CE50">
        <v>1.0189999999999999</v>
      </c>
      <c r="CF50">
        <v>1.02</v>
      </c>
      <c r="CG50">
        <v>1.0669999999999999</v>
      </c>
      <c r="CH50">
        <v>1.0069999999999999</v>
      </c>
      <c r="CI50">
        <v>1.077</v>
      </c>
      <c r="CJ50">
        <v>1.052</v>
      </c>
      <c r="CK50">
        <v>1.093</v>
      </c>
      <c r="CO50">
        <v>1.101</v>
      </c>
      <c r="CP50">
        <v>1.071</v>
      </c>
      <c r="CQ50">
        <v>1.091</v>
      </c>
      <c r="CR50">
        <v>1.1040000000000001</v>
      </c>
      <c r="CS50">
        <v>1.079</v>
      </c>
      <c r="CT50">
        <v>1.075</v>
      </c>
      <c r="CU50">
        <v>1.0609999999999999</v>
      </c>
      <c r="CV50">
        <v>0.91200000000000003</v>
      </c>
      <c r="CW50">
        <v>1.0409999999999999</v>
      </c>
      <c r="CX50">
        <v>1.071</v>
      </c>
      <c r="CY50">
        <v>0.97099999999999997</v>
      </c>
      <c r="CZ50">
        <v>1.08</v>
      </c>
      <c r="DD50">
        <v>1.0425</v>
      </c>
      <c r="DE50">
        <v>1.0475000000000001</v>
      </c>
      <c r="DF50">
        <v>1.0629999999999999</v>
      </c>
      <c r="DG50">
        <v>1.135</v>
      </c>
      <c r="DH50">
        <v>1.08</v>
      </c>
      <c r="DI50">
        <v>1.099</v>
      </c>
      <c r="DJ50">
        <v>1.0780000000000001</v>
      </c>
      <c r="DK50">
        <v>1.034</v>
      </c>
      <c r="DL50">
        <v>1.08</v>
      </c>
      <c r="DM50">
        <v>1.0780000000000001</v>
      </c>
      <c r="DN50">
        <v>0.99199999999999999</v>
      </c>
      <c r="DO50">
        <v>1.129</v>
      </c>
    </row>
    <row r="51" spans="2:119" x14ac:dyDescent="0.25">
      <c r="B51" t="s">
        <v>49</v>
      </c>
      <c r="C51">
        <v>0.83799999999999997</v>
      </c>
      <c r="D51">
        <v>1.0580000000000001</v>
      </c>
      <c r="E51">
        <v>1.054</v>
      </c>
      <c r="F51">
        <v>1.081</v>
      </c>
      <c r="G51">
        <v>1.022</v>
      </c>
      <c r="H51">
        <v>1.0109999999999999</v>
      </c>
      <c r="I51">
        <v>1.0309999999999999</v>
      </c>
      <c r="J51">
        <v>1.0429999999999999</v>
      </c>
      <c r="K51">
        <v>1.0580000000000001</v>
      </c>
      <c r="L51">
        <v>1.052</v>
      </c>
      <c r="M51">
        <v>1.0720000000000001</v>
      </c>
      <c r="R51">
        <v>1.0549999999999999</v>
      </c>
      <c r="S51">
        <v>1.054</v>
      </c>
      <c r="T51">
        <v>1.0555000000000001</v>
      </c>
      <c r="U51">
        <v>1.0495000000000001</v>
      </c>
      <c r="V51">
        <v>1.014</v>
      </c>
      <c r="W51">
        <v>1</v>
      </c>
      <c r="X51">
        <v>1.0295000000000001</v>
      </c>
      <c r="Y51">
        <v>1.0035000000000001</v>
      </c>
      <c r="Z51">
        <v>1.113</v>
      </c>
      <c r="AA51">
        <v>0.997</v>
      </c>
      <c r="AB51">
        <v>1.07</v>
      </c>
      <c r="AG51">
        <v>1.0369999999999999</v>
      </c>
      <c r="AH51">
        <v>1.087</v>
      </c>
      <c r="AI51">
        <v>1.0840000000000001</v>
      </c>
      <c r="AJ51">
        <v>0.99399999999999999</v>
      </c>
      <c r="AK51">
        <v>1.071</v>
      </c>
      <c r="AL51">
        <v>1.0640000000000001</v>
      </c>
      <c r="AM51">
        <v>1.0629999999999999</v>
      </c>
      <c r="AN51">
        <v>1.0980000000000001</v>
      </c>
      <c r="AO51">
        <v>1.0740000000000001</v>
      </c>
      <c r="AP51">
        <v>1.0249999999999999</v>
      </c>
      <c r="AQ51">
        <v>1.03</v>
      </c>
      <c r="AR51">
        <v>0.99199999999999999</v>
      </c>
      <c r="AS51">
        <v>1.0109999999999999</v>
      </c>
      <c r="AV51">
        <v>1.04</v>
      </c>
      <c r="AW51">
        <v>1.0885</v>
      </c>
      <c r="AX51">
        <v>1.0874999999999999</v>
      </c>
      <c r="AY51">
        <v>1.0109999999999999</v>
      </c>
      <c r="AZ51">
        <v>1.0740000000000001</v>
      </c>
      <c r="BA51">
        <v>1.052</v>
      </c>
      <c r="BB51">
        <v>1.077</v>
      </c>
      <c r="BC51">
        <v>1.012</v>
      </c>
      <c r="BD51">
        <v>1.028</v>
      </c>
      <c r="BE51">
        <v>1.0509999999999999</v>
      </c>
      <c r="BF51">
        <v>1.0589999999999999</v>
      </c>
      <c r="BG51">
        <v>1.0009999999999999</v>
      </c>
      <c r="BH51">
        <v>1.0069999999999999</v>
      </c>
      <c r="BK51">
        <v>1.012</v>
      </c>
      <c r="BL51">
        <v>1.0249999999999999</v>
      </c>
      <c r="BM51">
        <v>1.018</v>
      </c>
      <c r="BN51">
        <v>1.05</v>
      </c>
      <c r="BO51">
        <v>1.0369999999999999</v>
      </c>
      <c r="BP51">
        <v>1.113</v>
      </c>
      <c r="BQ51">
        <v>1.0489999999999999</v>
      </c>
      <c r="BR51">
        <v>1.0449999999999999</v>
      </c>
      <c r="BS51">
        <v>1.085</v>
      </c>
      <c r="BT51">
        <v>1.0640000000000001</v>
      </c>
      <c r="BU51">
        <v>1.0429999999999999</v>
      </c>
      <c r="BV51">
        <v>1.0469999999999999</v>
      </c>
      <c r="BZ51">
        <v>1.022</v>
      </c>
      <c r="CA51">
        <v>1.0129999999999999</v>
      </c>
      <c r="CB51">
        <v>0.98299999999999998</v>
      </c>
      <c r="CC51">
        <v>1.0409999999999999</v>
      </c>
      <c r="CD51">
        <v>1.0545</v>
      </c>
      <c r="CE51">
        <v>1.0265</v>
      </c>
      <c r="CF51">
        <v>1.044</v>
      </c>
      <c r="CG51">
        <v>1.073</v>
      </c>
      <c r="CH51">
        <v>1.0549999999999999</v>
      </c>
      <c r="CI51">
        <v>1.117</v>
      </c>
      <c r="CJ51">
        <v>1.1034999999999999</v>
      </c>
      <c r="CK51">
        <v>1.0880000000000001</v>
      </c>
      <c r="CO51">
        <v>1.0840000000000001</v>
      </c>
      <c r="CP51">
        <v>1.0780000000000001</v>
      </c>
      <c r="CQ51">
        <v>1.081</v>
      </c>
      <c r="CR51">
        <v>1.107</v>
      </c>
      <c r="CS51">
        <v>1.0780000000000001</v>
      </c>
      <c r="CT51">
        <v>1.0760000000000001</v>
      </c>
      <c r="CU51">
        <v>1.056</v>
      </c>
      <c r="CV51">
        <v>0.90400000000000003</v>
      </c>
      <c r="CW51">
        <v>1.05</v>
      </c>
      <c r="CX51">
        <v>1.087</v>
      </c>
      <c r="CY51">
        <v>0.98599999999999999</v>
      </c>
      <c r="CZ51">
        <v>1.0900000000000001</v>
      </c>
      <c r="DD51">
        <v>1.0535000000000001</v>
      </c>
      <c r="DE51">
        <v>1.0645</v>
      </c>
      <c r="DF51">
        <v>1.069</v>
      </c>
      <c r="DG51">
        <v>1.1339999999999999</v>
      </c>
      <c r="DH51">
        <v>1.0780000000000001</v>
      </c>
      <c r="DI51">
        <v>1.093</v>
      </c>
      <c r="DJ51">
        <v>1.093</v>
      </c>
      <c r="DK51">
        <v>1.0529999999999999</v>
      </c>
      <c r="DL51">
        <v>1.135</v>
      </c>
      <c r="DM51">
        <v>1.157</v>
      </c>
      <c r="DN51">
        <v>1.1065</v>
      </c>
      <c r="DO51">
        <v>1.123</v>
      </c>
    </row>
    <row r="52" spans="2:119" x14ac:dyDescent="0.25">
      <c r="B52" t="s">
        <v>50</v>
      </c>
      <c r="C52">
        <v>0.83799999999999997</v>
      </c>
      <c r="D52">
        <v>1.0489999999999999</v>
      </c>
      <c r="E52">
        <v>1.044</v>
      </c>
      <c r="F52">
        <v>1.056</v>
      </c>
      <c r="G52">
        <v>1.0389999999999999</v>
      </c>
      <c r="H52">
        <v>1.02</v>
      </c>
      <c r="I52">
        <v>1.036</v>
      </c>
      <c r="J52">
        <v>1.069</v>
      </c>
      <c r="K52">
        <v>1.054</v>
      </c>
      <c r="L52">
        <v>1.0549999999999999</v>
      </c>
      <c r="M52">
        <v>1.07</v>
      </c>
      <c r="R52">
        <v>1.036</v>
      </c>
      <c r="S52">
        <v>1.044</v>
      </c>
      <c r="T52">
        <v>1.0654999999999999</v>
      </c>
      <c r="U52">
        <v>1.0505</v>
      </c>
      <c r="V52">
        <v>1.0009999999999999</v>
      </c>
      <c r="W52">
        <v>1.0329999999999999</v>
      </c>
      <c r="X52">
        <v>1.0255000000000001</v>
      </c>
      <c r="Y52">
        <v>1.0029999999999999</v>
      </c>
      <c r="Z52">
        <v>1.1080000000000001</v>
      </c>
      <c r="AA52">
        <v>1</v>
      </c>
      <c r="AB52">
        <v>1.0549999999999999</v>
      </c>
      <c r="AG52">
        <v>1.0489999999999999</v>
      </c>
      <c r="AH52">
        <v>1.091</v>
      </c>
      <c r="AI52">
        <v>1.0620000000000001</v>
      </c>
      <c r="AJ52">
        <v>1.004</v>
      </c>
      <c r="AK52">
        <v>1.085</v>
      </c>
      <c r="AL52">
        <v>1.0640000000000001</v>
      </c>
      <c r="AM52">
        <v>1.079</v>
      </c>
      <c r="AN52">
        <v>1.0880000000000001</v>
      </c>
      <c r="AO52">
        <v>1.0860000000000001</v>
      </c>
      <c r="AP52">
        <v>1.05</v>
      </c>
      <c r="AQ52">
        <v>1.008</v>
      </c>
      <c r="AR52">
        <v>0.999</v>
      </c>
      <c r="AS52">
        <v>1.0149999999999999</v>
      </c>
      <c r="AV52">
        <v>1.0295000000000001</v>
      </c>
      <c r="AW52">
        <v>1.087</v>
      </c>
      <c r="AX52">
        <v>1.0980000000000001</v>
      </c>
      <c r="AY52">
        <v>1.004</v>
      </c>
      <c r="AZ52">
        <v>1.08</v>
      </c>
      <c r="BA52">
        <v>1.0289999999999999</v>
      </c>
      <c r="BB52">
        <v>1.077</v>
      </c>
      <c r="BC52">
        <v>1.002</v>
      </c>
      <c r="BD52">
        <v>1.077</v>
      </c>
      <c r="BE52">
        <v>1.0489999999999999</v>
      </c>
      <c r="BF52">
        <v>1.0589999999999999</v>
      </c>
      <c r="BG52">
        <v>1.012</v>
      </c>
      <c r="BH52">
        <v>1.008</v>
      </c>
      <c r="BK52">
        <v>1</v>
      </c>
      <c r="BL52">
        <v>1.034</v>
      </c>
      <c r="BM52">
        <v>1.006</v>
      </c>
      <c r="BN52">
        <v>1.046</v>
      </c>
      <c r="BO52">
        <v>1.028</v>
      </c>
      <c r="BP52">
        <v>1.1020000000000001</v>
      </c>
      <c r="BQ52">
        <v>1.0509999999999999</v>
      </c>
      <c r="BR52">
        <v>1.0649999999999999</v>
      </c>
      <c r="BS52">
        <v>1.077</v>
      </c>
      <c r="BT52">
        <v>1.0660000000000001</v>
      </c>
      <c r="BU52">
        <v>1.0509999999999999</v>
      </c>
      <c r="BV52">
        <v>1.0720000000000001</v>
      </c>
      <c r="BZ52">
        <v>1.034</v>
      </c>
      <c r="CA52">
        <v>1.0249999999999999</v>
      </c>
      <c r="CB52">
        <v>0.99099999999999999</v>
      </c>
      <c r="CC52">
        <v>1.048</v>
      </c>
      <c r="CD52">
        <v>1.042</v>
      </c>
      <c r="CE52">
        <v>1.0209999999999999</v>
      </c>
      <c r="CF52">
        <v>1.046</v>
      </c>
      <c r="CG52">
        <v>1.0860000000000001</v>
      </c>
      <c r="CH52">
        <v>1.07</v>
      </c>
      <c r="CI52">
        <v>1.157</v>
      </c>
      <c r="CJ52">
        <v>1.155</v>
      </c>
      <c r="CK52">
        <v>1.1160000000000001</v>
      </c>
      <c r="CO52">
        <v>1.1040000000000001</v>
      </c>
      <c r="CP52">
        <v>1.079</v>
      </c>
      <c r="CQ52">
        <v>1.079</v>
      </c>
      <c r="CR52">
        <v>1.113</v>
      </c>
      <c r="CS52">
        <v>1.091</v>
      </c>
      <c r="CT52">
        <v>1.0720000000000001</v>
      </c>
      <c r="CU52">
        <v>1.081</v>
      </c>
      <c r="CV52">
        <v>0.88700000000000001</v>
      </c>
      <c r="CW52">
        <v>1.048</v>
      </c>
      <c r="CX52">
        <v>1.081</v>
      </c>
      <c r="CY52">
        <v>0.97299999999999998</v>
      </c>
      <c r="CZ52">
        <v>1.0960000000000001</v>
      </c>
      <c r="DD52">
        <v>1.0665</v>
      </c>
      <c r="DE52">
        <v>1.0620000000000001</v>
      </c>
      <c r="DF52">
        <v>1.0580000000000001</v>
      </c>
      <c r="DG52">
        <v>1.147</v>
      </c>
      <c r="DH52">
        <v>1.1000000000000001</v>
      </c>
      <c r="DI52">
        <v>1.083</v>
      </c>
      <c r="DJ52">
        <v>1.0780000000000001</v>
      </c>
      <c r="DK52">
        <v>1.0720000000000001</v>
      </c>
      <c r="DL52">
        <v>1.19</v>
      </c>
      <c r="DM52">
        <v>1.236</v>
      </c>
      <c r="DN52">
        <v>1.2210000000000001</v>
      </c>
      <c r="DO52">
        <v>1.1120000000000001</v>
      </c>
    </row>
    <row r="53" spans="2:119" x14ac:dyDescent="0.25">
      <c r="B53" t="s">
        <v>51</v>
      </c>
      <c r="C53">
        <v>0.83799999999999997</v>
      </c>
      <c r="D53">
        <v>1.048</v>
      </c>
      <c r="E53">
        <v>1.0569999999999999</v>
      </c>
      <c r="F53">
        <v>1.081</v>
      </c>
      <c r="G53">
        <v>1.034</v>
      </c>
      <c r="H53">
        <v>1.0189999999999999</v>
      </c>
      <c r="I53">
        <v>1.032</v>
      </c>
      <c r="J53">
        <v>1.06</v>
      </c>
      <c r="K53">
        <v>1.0489999999999999</v>
      </c>
      <c r="L53">
        <v>1.046</v>
      </c>
      <c r="M53">
        <v>1.0569999999999999</v>
      </c>
      <c r="R53">
        <v>1.0285</v>
      </c>
      <c r="S53">
        <v>1.046</v>
      </c>
      <c r="T53">
        <v>1.0640000000000001</v>
      </c>
      <c r="U53">
        <v>1.0225</v>
      </c>
      <c r="V53">
        <v>0.996</v>
      </c>
      <c r="W53">
        <v>1.01</v>
      </c>
      <c r="X53">
        <v>1.0009999999999999</v>
      </c>
      <c r="Y53">
        <v>0.97499999999999998</v>
      </c>
      <c r="Z53">
        <v>1.115</v>
      </c>
      <c r="AA53">
        <v>0.97499999999999998</v>
      </c>
      <c r="AB53">
        <v>1.0620000000000001</v>
      </c>
      <c r="AG53">
        <v>1.038</v>
      </c>
      <c r="AH53">
        <v>1.093</v>
      </c>
      <c r="AI53">
        <v>1.054</v>
      </c>
      <c r="AJ53">
        <v>1.0009999999999999</v>
      </c>
      <c r="AK53">
        <v>1.0680000000000001</v>
      </c>
      <c r="AL53">
        <v>1.0589999999999999</v>
      </c>
      <c r="AM53">
        <v>1.0580000000000001</v>
      </c>
      <c r="AN53">
        <v>1.0960000000000001</v>
      </c>
      <c r="AO53">
        <v>1.071</v>
      </c>
      <c r="AP53">
        <v>1.036</v>
      </c>
      <c r="AQ53">
        <v>1.0289999999999999</v>
      </c>
      <c r="AR53">
        <v>1.0209999999999999</v>
      </c>
      <c r="AS53">
        <v>1.0329999999999999</v>
      </c>
      <c r="AV53">
        <v>1.052</v>
      </c>
      <c r="AW53">
        <v>1.095</v>
      </c>
      <c r="AX53">
        <v>1.0894999999999999</v>
      </c>
      <c r="AY53">
        <v>0.94199999999999995</v>
      </c>
      <c r="AZ53">
        <v>1.0649999999999999</v>
      </c>
      <c r="BA53">
        <v>0.90400000000000003</v>
      </c>
      <c r="BB53">
        <v>1.0529999999999999</v>
      </c>
      <c r="BC53">
        <v>1.018</v>
      </c>
      <c r="BD53">
        <v>1.0680000000000001</v>
      </c>
      <c r="BE53">
        <v>1.0609999999999999</v>
      </c>
      <c r="BF53">
        <v>1.056</v>
      </c>
      <c r="BG53">
        <v>1.004</v>
      </c>
      <c r="BH53">
        <v>1.012</v>
      </c>
      <c r="BK53">
        <v>0.98499999999999999</v>
      </c>
      <c r="BL53">
        <v>1.0329999999999999</v>
      </c>
      <c r="BM53">
        <v>0.98299999999999998</v>
      </c>
      <c r="BN53">
        <v>1.0389999999999999</v>
      </c>
      <c r="BO53">
        <v>1.0349999999999999</v>
      </c>
      <c r="BP53">
        <v>1.0860000000000001</v>
      </c>
      <c r="BQ53">
        <v>1.06</v>
      </c>
      <c r="BR53">
        <v>1.0820000000000001</v>
      </c>
      <c r="BS53">
        <v>1.0580000000000001</v>
      </c>
      <c r="BT53">
        <v>1.0640000000000001</v>
      </c>
      <c r="BU53">
        <v>1.0349999999999999</v>
      </c>
      <c r="BV53">
        <v>1.0529999999999999</v>
      </c>
      <c r="BZ53">
        <v>0.997</v>
      </c>
      <c r="CA53">
        <v>1.0269999999999999</v>
      </c>
      <c r="CB53">
        <v>0.98399999999999999</v>
      </c>
      <c r="CC53">
        <v>1.0249999999999999</v>
      </c>
      <c r="CD53">
        <v>1.026</v>
      </c>
      <c r="CE53">
        <v>1.0075000000000001</v>
      </c>
      <c r="CF53">
        <v>1.0549999999999999</v>
      </c>
      <c r="CG53">
        <v>1.097</v>
      </c>
      <c r="CH53">
        <v>1.069</v>
      </c>
      <c r="CI53">
        <v>1.1870000000000001</v>
      </c>
      <c r="CJ53">
        <v>1.153</v>
      </c>
      <c r="CK53">
        <v>1.087</v>
      </c>
      <c r="CO53">
        <v>1.087</v>
      </c>
      <c r="CP53">
        <v>1.0680000000000001</v>
      </c>
      <c r="CQ53">
        <v>1.0640000000000001</v>
      </c>
      <c r="CR53">
        <v>1.1200000000000001</v>
      </c>
      <c r="CS53">
        <v>1.085</v>
      </c>
      <c r="CT53">
        <v>1.0680000000000001</v>
      </c>
      <c r="CU53">
        <v>1.07</v>
      </c>
      <c r="CV53">
        <v>0.89400000000000002</v>
      </c>
      <c r="CW53">
        <v>1.054</v>
      </c>
      <c r="CX53">
        <v>1.0780000000000001</v>
      </c>
      <c r="CY53">
        <v>0.97199999999999998</v>
      </c>
      <c r="CZ53">
        <v>1.089</v>
      </c>
      <c r="DD53">
        <v>1.0435000000000001</v>
      </c>
      <c r="DE53">
        <v>1.05</v>
      </c>
      <c r="DF53">
        <v>1.081</v>
      </c>
      <c r="DG53">
        <v>1.1379999999999999</v>
      </c>
      <c r="DH53">
        <v>1.08</v>
      </c>
      <c r="DI53">
        <v>1.0900000000000001</v>
      </c>
      <c r="DJ53">
        <v>1.06</v>
      </c>
      <c r="DK53">
        <v>1.071</v>
      </c>
      <c r="DL53">
        <v>1.206</v>
      </c>
      <c r="DM53">
        <v>1.262</v>
      </c>
      <c r="DN53">
        <v>1.2350000000000001</v>
      </c>
      <c r="DO53">
        <v>1.101</v>
      </c>
    </row>
    <row r="54" spans="2:119" x14ac:dyDescent="0.25">
      <c r="B54" t="s">
        <v>52</v>
      </c>
      <c r="C54">
        <v>0.83799999999999997</v>
      </c>
      <c r="D54">
        <v>1.0489999999999999</v>
      </c>
      <c r="E54">
        <v>1.0640000000000001</v>
      </c>
      <c r="F54">
        <v>1.0589999999999999</v>
      </c>
      <c r="G54">
        <v>1.024</v>
      </c>
      <c r="H54">
        <v>1.014</v>
      </c>
      <c r="I54">
        <v>1.0189999999999999</v>
      </c>
      <c r="J54">
        <v>1.05</v>
      </c>
      <c r="K54">
        <v>1.0309999999999999</v>
      </c>
      <c r="L54">
        <v>1.0089999999999999</v>
      </c>
      <c r="M54">
        <v>1.081</v>
      </c>
      <c r="R54">
        <v>1.0295000000000001</v>
      </c>
      <c r="S54">
        <v>1.0485</v>
      </c>
      <c r="T54">
        <v>1.0645</v>
      </c>
      <c r="U54">
        <v>1.0555000000000001</v>
      </c>
      <c r="V54">
        <v>1.012</v>
      </c>
      <c r="W54">
        <v>1.0309999999999999</v>
      </c>
      <c r="X54">
        <v>1.004</v>
      </c>
      <c r="Y54">
        <v>1.0069999999999999</v>
      </c>
      <c r="Z54">
        <v>1.1040000000000001</v>
      </c>
      <c r="AA54">
        <v>0.98899999999999999</v>
      </c>
      <c r="AB54">
        <v>1.0589999999999999</v>
      </c>
      <c r="AG54">
        <v>1.028</v>
      </c>
      <c r="AH54">
        <v>1.0860000000000001</v>
      </c>
      <c r="AI54">
        <v>1.0569999999999999</v>
      </c>
      <c r="AJ54">
        <v>1</v>
      </c>
      <c r="AK54">
        <v>1.0620000000000001</v>
      </c>
      <c r="AL54">
        <v>1.0569999999999999</v>
      </c>
      <c r="AM54">
        <v>1.05</v>
      </c>
      <c r="AN54">
        <v>1.087</v>
      </c>
      <c r="AO54">
        <v>1.0669999999999999</v>
      </c>
      <c r="AP54">
        <v>1.0389999999999999</v>
      </c>
      <c r="AQ54">
        <v>1.044</v>
      </c>
      <c r="AR54">
        <v>1.0049999999999999</v>
      </c>
      <c r="AS54">
        <v>1.0269999999999999</v>
      </c>
      <c r="AV54">
        <v>1.0615000000000001</v>
      </c>
      <c r="AW54">
        <v>1.095</v>
      </c>
      <c r="AX54">
        <v>1.105</v>
      </c>
      <c r="AY54">
        <v>1.0089999999999999</v>
      </c>
      <c r="AZ54">
        <v>1.0569999999999999</v>
      </c>
      <c r="BA54">
        <v>1.2030000000000001</v>
      </c>
      <c r="BB54">
        <v>1.137</v>
      </c>
      <c r="BC54">
        <v>1.0075000000000001</v>
      </c>
      <c r="BD54">
        <v>1.0489999999999999</v>
      </c>
      <c r="BE54">
        <v>1.0349999999999999</v>
      </c>
      <c r="BF54">
        <v>1.06</v>
      </c>
      <c r="BG54">
        <v>0.999</v>
      </c>
      <c r="BH54">
        <v>1.0129999999999999</v>
      </c>
      <c r="BK54">
        <v>0.97299999999999998</v>
      </c>
      <c r="BL54">
        <v>1.0309999999999999</v>
      </c>
      <c r="BM54">
        <v>0.98299999999999998</v>
      </c>
      <c r="BN54">
        <v>1.048</v>
      </c>
      <c r="BO54">
        <v>1.038</v>
      </c>
      <c r="BP54">
        <v>1.091</v>
      </c>
      <c r="BQ54">
        <v>1.0389999999999999</v>
      </c>
      <c r="BR54">
        <v>1.073</v>
      </c>
      <c r="BS54">
        <v>1.0669999999999999</v>
      </c>
      <c r="BT54">
        <v>1.0549999999999999</v>
      </c>
      <c r="BU54">
        <v>1.0409999999999999</v>
      </c>
      <c r="BV54">
        <v>1.0649999999999999</v>
      </c>
      <c r="BZ54">
        <v>0.97699999999999998</v>
      </c>
      <c r="CA54">
        <v>1.0089999999999999</v>
      </c>
      <c r="CB54">
        <v>1.0189999999999999</v>
      </c>
      <c r="CC54">
        <v>1.042</v>
      </c>
      <c r="CD54">
        <v>0.96899999999999997</v>
      </c>
      <c r="CE54">
        <v>1.0024999999999999</v>
      </c>
      <c r="CF54">
        <v>1.046</v>
      </c>
      <c r="CG54">
        <v>1.0880000000000001</v>
      </c>
      <c r="CH54">
        <v>1.0680000000000001</v>
      </c>
      <c r="CI54">
        <v>1.1919999999999999</v>
      </c>
      <c r="CJ54">
        <v>1.163</v>
      </c>
      <c r="CK54">
        <v>1.1100000000000001</v>
      </c>
      <c r="CO54">
        <v>1.0980000000000001</v>
      </c>
      <c r="CP54">
        <v>1.0629999999999999</v>
      </c>
      <c r="CQ54">
        <v>1.0649999999999999</v>
      </c>
      <c r="CR54">
        <v>1.113</v>
      </c>
      <c r="CS54">
        <v>1.0660000000000001</v>
      </c>
      <c r="CT54">
        <v>1.0620000000000001</v>
      </c>
      <c r="CU54">
        <v>1.042</v>
      </c>
      <c r="CV54">
        <v>0.88800000000000001</v>
      </c>
      <c r="CW54">
        <v>1.046</v>
      </c>
      <c r="CX54">
        <v>1.0820000000000001</v>
      </c>
      <c r="CY54">
        <v>0.98</v>
      </c>
      <c r="CZ54">
        <v>1.107</v>
      </c>
      <c r="DD54">
        <v>1.052</v>
      </c>
      <c r="DE54">
        <v>1.04</v>
      </c>
      <c r="DF54">
        <v>1.0840000000000001</v>
      </c>
      <c r="DG54">
        <v>1.1619999999999999</v>
      </c>
      <c r="DH54">
        <v>1.071</v>
      </c>
      <c r="DI54">
        <v>1.0960000000000001</v>
      </c>
      <c r="DJ54">
        <v>1.028</v>
      </c>
      <c r="DK54">
        <v>1.0820000000000001</v>
      </c>
      <c r="DL54">
        <v>1.2430000000000001</v>
      </c>
      <c r="DM54">
        <v>1.272</v>
      </c>
      <c r="DN54">
        <v>1.1930000000000001</v>
      </c>
      <c r="DO54">
        <v>1.095</v>
      </c>
    </row>
    <row r="55" spans="2:119" x14ac:dyDescent="0.25">
      <c r="B55" t="s">
        <v>53</v>
      </c>
      <c r="C55">
        <v>0.83799999999999997</v>
      </c>
      <c r="D55">
        <v>1.0429999999999999</v>
      </c>
      <c r="E55">
        <v>1.056</v>
      </c>
      <c r="F55">
        <v>1.0680000000000001</v>
      </c>
      <c r="G55">
        <v>1.0149999999999999</v>
      </c>
      <c r="H55">
        <v>1.014</v>
      </c>
      <c r="I55">
        <v>1.006</v>
      </c>
      <c r="J55">
        <v>1.0549999999999999</v>
      </c>
      <c r="K55">
        <v>0.98699999999999999</v>
      </c>
      <c r="L55">
        <v>1.0129999999999999</v>
      </c>
      <c r="M55">
        <v>1.075</v>
      </c>
      <c r="R55">
        <v>1.0235000000000001</v>
      </c>
      <c r="S55">
        <v>1.0545</v>
      </c>
      <c r="T55">
        <v>1.0745</v>
      </c>
      <c r="U55">
        <v>1.0765</v>
      </c>
      <c r="V55">
        <v>1.0049999999999999</v>
      </c>
      <c r="W55">
        <v>1.024</v>
      </c>
      <c r="X55">
        <v>1.018</v>
      </c>
      <c r="Y55">
        <v>1.0165</v>
      </c>
      <c r="Z55">
        <v>1.079</v>
      </c>
      <c r="AA55">
        <v>0.996</v>
      </c>
      <c r="AB55">
        <v>1.0669999999999999</v>
      </c>
      <c r="AG55">
        <v>1.044</v>
      </c>
      <c r="AH55">
        <v>1.081</v>
      </c>
      <c r="AI55">
        <v>1.06</v>
      </c>
      <c r="AJ55">
        <v>1.0169999999999999</v>
      </c>
      <c r="AK55">
        <v>1.085</v>
      </c>
      <c r="AL55">
        <v>1.0740000000000001</v>
      </c>
      <c r="AM55">
        <v>1.0660000000000001</v>
      </c>
      <c r="AN55">
        <v>1.0960000000000001</v>
      </c>
      <c r="AO55">
        <v>1.0649999999999999</v>
      </c>
      <c r="AP55">
        <v>0.99199999999999999</v>
      </c>
      <c r="AQ55">
        <v>1.04</v>
      </c>
      <c r="AR55">
        <v>1.004</v>
      </c>
      <c r="AS55">
        <v>1.024</v>
      </c>
      <c r="AV55">
        <v>1.046</v>
      </c>
      <c r="AW55">
        <v>1.1014999999999999</v>
      </c>
      <c r="AX55">
        <v>1.095</v>
      </c>
      <c r="AY55">
        <v>1.02</v>
      </c>
      <c r="AZ55">
        <v>1.07</v>
      </c>
      <c r="BA55">
        <v>1.1080000000000001</v>
      </c>
      <c r="BB55">
        <v>1.121</v>
      </c>
      <c r="BC55">
        <v>0.98699999999999999</v>
      </c>
      <c r="BD55">
        <v>1.0009999999999999</v>
      </c>
      <c r="BE55">
        <v>0.97299999999999998</v>
      </c>
      <c r="BF55">
        <v>1.0609999999999999</v>
      </c>
      <c r="BG55">
        <v>1.0149999999999999</v>
      </c>
      <c r="BH55">
        <v>0.996</v>
      </c>
      <c r="BK55">
        <v>0.99199999999999999</v>
      </c>
      <c r="BL55">
        <v>1.018</v>
      </c>
      <c r="BM55">
        <v>0.99199999999999999</v>
      </c>
      <c r="BN55">
        <v>1.0629999999999999</v>
      </c>
      <c r="BO55">
        <v>1.0209999999999999</v>
      </c>
      <c r="BP55">
        <v>1.103</v>
      </c>
      <c r="BQ55">
        <v>0.996</v>
      </c>
      <c r="BR55">
        <v>1.069</v>
      </c>
      <c r="BS55">
        <v>1.056</v>
      </c>
      <c r="BT55">
        <v>1.0649999999999999</v>
      </c>
      <c r="BU55">
        <v>1.042</v>
      </c>
      <c r="BV55">
        <v>1.0720000000000001</v>
      </c>
      <c r="BZ55">
        <v>0.96399999999999997</v>
      </c>
      <c r="CA55">
        <v>0.95399999999999996</v>
      </c>
      <c r="CB55">
        <v>1.004</v>
      </c>
      <c r="CC55">
        <v>1.042</v>
      </c>
      <c r="CD55">
        <v>0.99650000000000005</v>
      </c>
      <c r="CE55">
        <v>0.97399999999999998</v>
      </c>
      <c r="CF55">
        <v>1.046</v>
      </c>
      <c r="CG55">
        <v>1.054</v>
      </c>
      <c r="CH55">
        <v>1.0209999999999999</v>
      </c>
      <c r="CI55">
        <v>1.125</v>
      </c>
      <c r="CJ55">
        <v>1.121</v>
      </c>
      <c r="CK55">
        <v>1.0589999999999999</v>
      </c>
      <c r="CO55">
        <v>1.0820000000000001</v>
      </c>
      <c r="CP55">
        <v>1.0569999999999999</v>
      </c>
      <c r="CQ55">
        <v>1.048</v>
      </c>
      <c r="CR55">
        <v>1.111</v>
      </c>
      <c r="CS55">
        <v>1.0760000000000001</v>
      </c>
      <c r="CT55">
        <v>1.069</v>
      </c>
      <c r="CU55">
        <v>1.0469999999999999</v>
      </c>
      <c r="CV55">
        <v>0.88200000000000001</v>
      </c>
      <c r="CW55">
        <v>1.046</v>
      </c>
      <c r="CX55">
        <v>1.0680000000000001</v>
      </c>
      <c r="CY55">
        <v>0.97</v>
      </c>
      <c r="CZ55">
        <v>1.0860000000000001</v>
      </c>
      <c r="DD55">
        <v>1.0580000000000001</v>
      </c>
      <c r="DE55">
        <v>1.0195000000000001</v>
      </c>
      <c r="DF55">
        <v>1.079</v>
      </c>
      <c r="DG55">
        <v>1.1399999999999999</v>
      </c>
      <c r="DH55">
        <v>1.0880000000000001</v>
      </c>
      <c r="DI55">
        <v>1.095</v>
      </c>
      <c r="DJ55">
        <v>1.0309999999999999</v>
      </c>
      <c r="DK55">
        <v>1.026</v>
      </c>
      <c r="DL55">
        <v>1.1559999999999999</v>
      </c>
      <c r="DM55">
        <v>1.1519999999999999</v>
      </c>
      <c r="DN55">
        <v>1.079</v>
      </c>
      <c r="DO55">
        <v>1.0960000000000001</v>
      </c>
    </row>
    <row r="56" spans="2:119" x14ac:dyDescent="0.25">
      <c r="B56" t="s">
        <v>54</v>
      </c>
      <c r="C56">
        <v>0.83799999999999997</v>
      </c>
      <c r="D56">
        <v>1.0369999999999999</v>
      </c>
      <c r="E56">
        <v>1.0549999999999999</v>
      </c>
      <c r="F56">
        <v>1.07</v>
      </c>
      <c r="G56">
        <v>1.022</v>
      </c>
      <c r="H56">
        <v>1.006</v>
      </c>
      <c r="I56">
        <v>1.0149999999999999</v>
      </c>
      <c r="J56">
        <v>1.0589999999999999</v>
      </c>
      <c r="K56">
        <v>0.98599999999999999</v>
      </c>
      <c r="L56">
        <v>1.03</v>
      </c>
      <c r="M56">
        <v>1.071</v>
      </c>
      <c r="R56">
        <v>1.0385</v>
      </c>
      <c r="S56">
        <v>1.04</v>
      </c>
      <c r="T56">
        <v>1.0620000000000001</v>
      </c>
      <c r="U56">
        <v>1.0535000000000001</v>
      </c>
      <c r="V56">
        <v>1</v>
      </c>
      <c r="W56">
        <v>1.01</v>
      </c>
      <c r="X56">
        <v>1.0389999999999999</v>
      </c>
      <c r="Y56">
        <v>1.0085</v>
      </c>
      <c r="Z56">
        <v>1.0920000000000001</v>
      </c>
      <c r="AA56">
        <v>1.0249999999999999</v>
      </c>
      <c r="AB56">
        <v>1.07</v>
      </c>
      <c r="AG56">
        <v>1.04</v>
      </c>
      <c r="AH56">
        <v>1.095</v>
      </c>
      <c r="AI56">
        <v>1.06</v>
      </c>
      <c r="AJ56">
        <v>1</v>
      </c>
      <c r="AK56">
        <v>1.077</v>
      </c>
      <c r="AL56">
        <v>1.052</v>
      </c>
      <c r="AM56">
        <v>1.0640000000000001</v>
      </c>
      <c r="AN56">
        <v>1.103</v>
      </c>
      <c r="AO56">
        <v>1.0469999999999999</v>
      </c>
      <c r="AP56">
        <v>0.96699999999999997</v>
      </c>
      <c r="AQ56">
        <v>1.056</v>
      </c>
      <c r="AR56">
        <v>1.008</v>
      </c>
      <c r="AS56">
        <v>1.024</v>
      </c>
      <c r="AV56">
        <v>1.0429999999999999</v>
      </c>
      <c r="AW56">
        <v>1.0920000000000001</v>
      </c>
      <c r="AX56">
        <v>1.1034999999999999</v>
      </c>
      <c r="AY56">
        <v>1.024</v>
      </c>
      <c r="AZ56">
        <v>1.0740000000000001</v>
      </c>
      <c r="BA56">
        <v>1.103</v>
      </c>
      <c r="BB56">
        <v>1.103</v>
      </c>
      <c r="BC56">
        <v>0.99150000000000005</v>
      </c>
      <c r="BD56">
        <v>1.034</v>
      </c>
      <c r="BE56">
        <v>0.93600000000000005</v>
      </c>
      <c r="BF56">
        <v>1.04</v>
      </c>
      <c r="BG56">
        <v>1.008</v>
      </c>
      <c r="BH56">
        <v>1.012</v>
      </c>
      <c r="BK56">
        <v>1</v>
      </c>
      <c r="BL56">
        <v>1.0309999999999999</v>
      </c>
      <c r="BM56">
        <v>1.002</v>
      </c>
      <c r="BN56">
        <v>1.07</v>
      </c>
      <c r="BO56">
        <v>0.99399999999999999</v>
      </c>
      <c r="BP56">
        <v>1.103</v>
      </c>
      <c r="BQ56">
        <v>1.0409999999999999</v>
      </c>
      <c r="BR56">
        <v>1.08</v>
      </c>
      <c r="BS56">
        <v>1.032</v>
      </c>
      <c r="BT56">
        <v>1.06</v>
      </c>
      <c r="BU56">
        <v>1.04</v>
      </c>
      <c r="BV56">
        <v>1.052</v>
      </c>
      <c r="BZ56">
        <v>0.92700000000000005</v>
      </c>
      <c r="CA56">
        <v>0.91700000000000004</v>
      </c>
      <c r="CB56">
        <v>1.006</v>
      </c>
      <c r="CC56">
        <v>1.0369999999999999</v>
      </c>
      <c r="CD56">
        <v>1.0109999999999999</v>
      </c>
      <c r="CE56">
        <v>0.99299999999999999</v>
      </c>
      <c r="CF56">
        <v>0.995</v>
      </c>
      <c r="CG56">
        <v>1.0780000000000001</v>
      </c>
      <c r="CH56">
        <v>0.96099999999999997</v>
      </c>
      <c r="CI56">
        <v>1.1040000000000001</v>
      </c>
      <c r="CJ56">
        <v>1.1000000000000001</v>
      </c>
      <c r="CK56">
        <v>1.0920000000000001</v>
      </c>
      <c r="CO56">
        <v>1.0629999999999999</v>
      </c>
      <c r="CP56">
        <v>1.0720000000000001</v>
      </c>
      <c r="CQ56">
        <v>1.0720000000000001</v>
      </c>
      <c r="CR56">
        <v>1.111</v>
      </c>
      <c r="CS56">
        <v>1.0760000000000001</v>
      </c>
      <c r="CT56">
        <v>1.073</v>
      </c>
      <c r="CU56">
        <v>1.056</v>
      </c>
      <c r="CV56">
        <v>0.87</v>
      </c>
      <c r="CW56">
        <v>1.05</v>
      </c>
      <c r="CX56">
        <v>1.071</v>
      </c>
      <c r="CY56">
        <v>0.98699999999999999</v>
      </c>
      <c r="CZ56">
        <v>1.097</v>
      </c>
      <c r="DD56">
        <v>1.0389999999999999</v>
      </c>
      <c r="DE56">
        <v>1.0329999999999999</v>
      </c>
      <c r="DF56">
        <v>1.083</v>
      </c>
      <c r="DG56">
        <v>1.139</v>
      </c>
      <c r="DH56">
        <v>1.0649999999999999</v>
      </c>
      <c r="DI56">
        <v>1.073</v>
      </c>
      <c r="DJ56">
        <v>1.0109999999999999</v>
      </c>
      <c r="DK56">
        <v>1.0349999999999999</v>
      </c>
      <c r="DL56">
        <v>1.1200000000000001</v>
      </c>
      <c r="DM56">
        <v>1.08</v>
      </c>
      <c r="DN56">
        <v>1.0680000000000001</v>
      </c>
      <c r="DO56">
        <v>1.0980000000000001</v>
      </c>
    </row>
    <row r="57" spans="2:119" x14ac:dyDescent="0.25">
      <c r="B57" t="s">
        <v>55</v>
      </c>
      <c r="C57">
        <v>0.83799999999999997</v>
      </c>
      <c r="D57">
        <v>1.0369999999999999</v>
      </c>
      <c r="E57">
        <v>1.0529999999999999</v>
      </c>
      <c r="F57">
        <v>1.0820000000000001</v>
      </c>
      <c r="G57">
        <v>1.0009999999999999</v>
      </c>
      <c r="H57">
        <v>1.008</v>
      </c>
      <c r="I57">
        <v>0.997</v>
      </c>
      <c r="J57">
        <v>1.0620000000000001</v>
      </c>
      <c r="K57">
        <v>0.997</v>
      </c>
      <c r="L57">
        <v>1.0169999999999999</v>
      </c>
      <c r="M57">
        <v>1.0720000000000001</v>
      </c>
      <c r="R57">
        <v>1.022</v>
      </c>
      <c r="S57">
        <v>1.0445</v>
      </c>
      <c r="T57">
        <v>1.0660000000000001</v>
      </c>
      <c r="U57">
        <v>1.0285</v>
      </c>
      <c r="V57">
        <v>0.98499999999999999</v>
      </c>
      <c r="W57">
        <v>1.012</v>
      </c>
      <c r="X57">
        <v>0.998</v>
      </c>
      <c r="Y57">
        <v>1.014</v>
      </c>
      <c r="Z57">
        <v>1.1060000000000001</v>
      </c>
      <c r="AA57">
        <v>0.99099999999999999</v>
      </c>
      <c r="AB57">
        <v>1.073</v>
      </c>
      <c r="AG57">
        <v>1.0469999999999999</v>
      </c>
      <c r="AH57">
        <v>1.107</v>
      </c>
      <c r="AI57">
        <v>1.0940000000000001</v>
      </c>
      <c r="AJ57">
        <v>1</v>
      </c>
      <c r="AK57">
        <v>1.0720000000000001</v>
      </c>
      <c r="AL57">
        <v>1.026</v>
      </c>
      <c r="AM57">
        <v>1.0429999999999999</v>
      </c>
      <c r="AN57">
        <v>1.0669999999999999</v>
      </c>
      <c r="AO57">
        <v>1.054</v>
      </c>
      <c r="AP57">
        <v>0.97899999999999998</v>
      </c>
      <c r="AQ57">
        <v>1.048</v>
      </c>
      <c r="AR57">
        <v>0.995</v>
      </c>
      <c r="AS57">
        <v>1.018</v>
      </c>
      <c r="AV57">
        <v>1.0529999999999999</v>
      </c>
      <c r="AW57">
        <v>1.0920000000000001</v>
      </c>
      <c r="AX57">
        <v>1.0860000000000001</v>
      </c>
      <c r="AY57">
        <v>1.0329999999999999</v>
      </c>
      <c r="AZ57">
        <v>1.0840000000000001</v>
      </c>
      <c r="BA57">
        <v>1.0309999999999999</v>
      </c>
      <c r="BB57">
        <v>1.103</v>
      </c>
      <c r="BC57">
        <v>1.0105</v>
      </c>
      <c r="BD57">
        <v>1.0189999999999999</v>
      </c>
      <c r="BE57">
        <v>0.96499999999999997</v>
      </c>
      <c r="BF57">
        <v>1.04</v>
      </c>
      <c r="BG57">
        <v>1.0149999999999999</v>
      </c>
      <c r="BH57">
        <v>1.018</v>
      </c>
      <c r="BK57">
        <v>1.014</v>
      </c>
      <c r="BL57">
        <v>1.0269999999999999</v>
      </c>
      <c r="BM57">
        <v>1.004</v>
      </c>
      <c r="BN57">
        <v>1.0609999999999999</v>
      </c>
      <c r="BO57">
        <v>1.0149999999999999</v>
      </c>
      <c r="BP57">
        <v>1.0840000000000001</v>
      </c>
      <c r="BQ57">
        <v>1.0609999999999999</v>
      </c>
      <c r="BR57">
        <v>1.0409999999999999</v>
      </c>
      <c r="BS57">
        <v>1.0089999999999999</v>
      </c>
      <c r="BT57">
        <v>1.052</v>
      </c>
      <c r="BU57">
        <v>1.0409999999999999</v>
      </c>
      <c r="BV57">
        <v>1.0760000000000001</v>
      </c>
      <c r="BZ57">
        <v>0.95899999999999996</v>
      </c>
      <c r="CA57">
        <v>0.88700000000000001</v>
      </c>
      <c r="CB57">
        <v>1.012</v>
      </c>
      <c r="CC57">
        <v>1.0189999999999999</v>
      </c>
      <c r="CD57">
        <v>1.0295000000000001</v>
      </c>
      <c r="CE57">
        <v>1</v>
      </c>
      <c r="CF57">
        <v>0.95699999999999996</v>
      </c>
      <c r="CG57">
        <v>1.0820000000000001</v>
      </c>
      <c r="CH57">
        <v>0.95599999999999996</v>
      </c>
      <c r="CI57">
        <v>1.0249999999999999</v>
      </c>
      <c r="CJ57">
        <v>1.0680000000000001</v>
      </c>
      <c r="CK57">
        <v>1.0980000000000001</v>
      </c>
      <c r="CO57">
        <v>1.0660000000000001</v>
      </c>
      <c r="CP57">
        <v>1.079</v>
      </c>
      <c r="CQ57">
        <v>1.071</v>
      </c>
      <c r="CR57">
        <v>1.1379999999999999</v>
      </c>
      <c r="CS57">
        <v>1.07</v>
      </c>
      <c r="CT57">
        <v>1.0629999999999999</v>
      </c>
      <c r="CU57">
        <v>1.0569999999999999</v>
      </c>
      <c r="CV57">
        <v>0.88</v>
      </c>
      <c r="CW57">
        <v>1.038</v>
      </c>
      <c r="CX57">
        <v>1.07</v>
      </c>
      <c r="CY57">
        <v>0.96399999999999997</v>
      </c>
      <c r="CZ57">
        <v>1.1020000000000001</v>
      </c>
      <c r="DD57">
        <v>1.0449999999999999</v>
      </c>
      <c r="DE57">
        <v>1.018</v>
      </c>
      <c r="DF57">
        <v>1.0820000000000001</v>
      </c>
      <c r="DG57">
        <v>1.1200000000000001</v>
      </c>
      <c r="DH57">
        <v>1.0860000000000001</v>
      </c>
      <c r="DI57">
        <v>1.077</v>
      </c>
      <c r="DJ57">
        <v>1.06</v>
      </c>
      <c r="DK57">
        <v>1.01</v>
      </c>
      <c r="DL57">
        <v>1.105</v>
      </c>
      <c r="DM57">
        <v>1.036</v>
      </c>
      <c r="DN57">
        <v>1.03</v>
      </c>
      <c r="DO57">
        <v>1.097</v>
      </c>
    </row>
    <row r="58" spans="2:119" x14ac:dyDescent="0.25">
      <c r="B58" t="s">
        <v>56</v>
      </c>
      <c r="C58">
        <v>0.83799999999999997</v>
      </c>
      <c r="D58">
        <v>1.042</v>
      </c>
      <c r="E58">
        <v>1.04</v>
      </c>
      <c r="F58">
        <v>1.0860000000000001</v>
      </c>
      <c r="G58">
        <v>1.0069999999999999</v>
      </c>
      <c r="H58">
        <v>1.01</v>
      </c>
      <c r="I58">
        <v>0.99099999999999999</v>
      </c>
      <c r="J58">
        <v>1.0660000000000001</v>
      </c>
      <c r="K58">
        <v>1.016</v>
      </c>
      <c r="L58">
        <v>1.0249999999999999</v>
      </c>
      <c r="M58">
        <v>1.046</v>
      </c>
      <c r="R58">
        <v>1.0185</v>
      </c>
      <c r="S58">
        <v>1.0365</v>
      </c>
      <c r="T58">
        <v>1.069</v>
      </c>
      <c r="U58">
        <v>0.99250000000000005</v>
      </c>
      <c r="V58">
        <v>0.97</v>
      </c>
      <c r="W58">
        <v>0.98799999999999999</v>
      </c>
      <c r="X58">
        <v>0.96699999999999997</v>
      </c>
      <c r="Y58">
        <v>1.006</v>
      </c>
      <c r="Z58">
        <v>1.1240000000000001</v>
      </c>
      <c r="AA58">
        <v>0.99199999999999999</v>
      </c>
      <c r="AB58">
        <v>1.0580000000000001</v>
      </c>
      <c r="AG58">
        <v>1.038</v>
      </c>
      <c r="AH58">
        <v>1.069</v>
      </c>
      <c r="AI58">
        <v>1.0840000000000001</v>
      </c>
      <c r="AJ58">
        <v>0.98</v>
      </c>
      <c r="AK58">
        <v>1.077</v>
      </c>
      <c r="AL58">
        <v>1.038</v>
      </c>
      <c r="AM58">
        <v>1.054</v>
      </c>
      <c r="AN58">
        <v>1.0269999999999999</v>
      </c>
      <c r="AO58">
        <v>1.052</v>
      </c>
      <c r="AP58">
        <v>0.996</v>
      </c>
      <c r="AQ58">
        <v>1.0329999999999999</v>
      </c>
      <c r="AR58">
        <v>0.99299999999999999</v>
      </c>
      <c r="AS58">
        <v>1.012</v>
      </c>
      <c r="AV58">
        <v>1.0605</v>
      </c>
      <c r="AW58">
        <v>1.081</v>
      </c>
      <c r="AX58">
        <v>1.0860000000000001</v>
      </c>
      <c r="AY58">
        <v>0.98099999999999998</v>
      </c>
      <c r="AZ58">
        <v>1.071</v>
      </c>
      <c r="BA58">
        <v>1.004</v>
      </c>
      <c r="BB58">
        <v>1.087</v>
      </c>
      <c r="BC58">
        <v>1.0209999999999999</v>
      </c>
      <c r="BD58">
        <v>1.0149999999999999</v>
      </c>
      <c r="BE58">
        <v>0.99399999999999999</v>
      </c>
      <c r="BF58">
        <v>1.036</v>
      </c>
      <c r="BG58">
        <v>1.006</v>
      </c>
      <c r="BH58">
        <v>1.008</v>
      </c>
      <c r="BK58">
        <v>1.01</v>
      </c>
      <c r="BL58">
        <v>1.022</v>
      </c>
      <c r="BM58">
        <v>0.99099999999999999</v>
      </c>
      <c r="BN58">
        <v>1.0509999999999999</v>
      </c>
      <c r="BO58">
        <v>1.02</v>
      </c>
      <c r="BP58">
        <v>1.0740000000000001</v>
      </c>
      <c r="BQ58">
        <v>1.0660000000000001</v>
      </c>
      <c r="BR58">
        <v>1.0189999999999999</v>
      </c>
      <c r="BS58">
        <v>1.0469999999999999</v>
      </c>
      <c r="BT58">
        <v>1.0429999999999999</v>
      </c>
      <c r="BU58">
        <v>1.026</v>
      </c>
      <c r="BV58">
        <v>1.0529999999999999</v>
      </c>
      <c r="BZ58">
        <v>0.97399999999999998</v>
      </c>
      <c r="CA58">
        <v>0.92800000000000005</v>
      </c>
      <c r="CB58">
        <v>1</v>
      </c>
      <c r="CC58">
        <v>1.0229999999999999</v>
      </c>
      <c r="CD58">
        <v>1.0365</v>
      </c>
      <c r="CE58">
        <v>0.99650000000000005</v>
      </c>
      <c r="CF58">
        <v>0.97299999999999998</v>
      </c>
      <c r="CG58">
        <v>1.0569999999999999</v>
      </c>
      <c r="CH58">
        <v>0.91700000000000004</v>
      </c>
      <c r="CI58">
        <v>1.0089999999999999</v>
      </c>
      <c r="CJ58">
        <v>1.0669999999999999</v>
      </c>
      <c r="CK58">
        <v>1.0760000000000001</v>
      </c>
      <c r="CO58">
        <v>1.073</v>
      </c>
      <c r="CP58">
        <v>1.0549999999999999</v>
      </c>
      <c r="CQ58">
        <v>1.083</v>
      </c>
      <c r="CR58">
        <v>1.1439999999999999</v>
      </c>
      <c r="CS58">
        <v>1.075</v>
      </c>
      <c r="CT58">
        <v>1.0840000000000001</v>
      </c>
      <c r="CU58">
        <v>1.0609999999999999</v>
      </c>
      <c r="CV58">
        <v>0.876</v>
      </c>
      <c r="CW58">
        <v>1.0429999999999999</v>
      </c>
      <c r="CX58">
        <v>1.0720000000000001</v>
      </c>
      <c r="CY58">
        <v>0.95899999999999996</v>
      </c>
      <c r="CZ58">
        <v>1.0760000000000001</v>
      </c>
      <c r="DD58">
        <v>1.0445</v>
      </c>
      <c r="DE58">
        <v>0.999</v>
      </c>
      <c r="DF58">
        <v>1.093</v>
      </c>
      <c r="DG58">
        <v>1.1399999999999999</v>
      </c>
      <c r="DH58">
        <v>1.091</v>
      </c>
      <c r="DI58">
        <v>1.0549999999999999</v>
      </c>
      <c r="DJ58">
        <v>1.0580000000000001</v>
      </c>
      <c r="DK58">
        <v>0.96799999999999997</v>
      </c>
      <c r="DL58">
        <v>1.083</v>
      </c>
      <c r="DM58">
        <v>1.0549999999999999</v>
      </c>
      <c r="DN58">
        <v>1.0389999999999999</v>
      </c>
      <c r="DO58">
        <v>1.0860000000000001</v>
      </c>
    </row>
    <row r="59" spans="2:119" x14ac:dyDescent="0.25">
      <c r="B59" t="s">
        <v>57</v>
      </c>
      <c r="C59">
        <v>0.83799999999999997</v>
      </c>
      <c r="D59">
        <v>1.018</v>
      </c>
      <c r="E59">
        <v>0.98</v>
      </c>
      <c r="F59">
        <v>1.0409999999999999</v>
      </c>
      <c r="G59">
        <v>1.016</v>
      </c>
      <c r="H59">
        <v>1.006</v>
      </c>
      <c r="I59">
        <v>0.92400000000000004</v>
      </c>
      <c r="J59">
        <v>1.07</v>
      </c>
      <c r="K59">
        <v>0.92300000000000004</v>
      </c>
      <c r="L59">
        <v>1.0029999999999999</v>
      </c>
      <c r="M59">
        <v>1.0669999999999999</v>
      </c>
      <c r="R59">
        <v>0.99150000000000005</v>
      </c>
      <c r="S59">
        <v>1.0089999999999999</v>
      </c>
      <c r="T59">
        <v>1.0649999999999999</v>
      </c>
      <c r="U59">
        <v>0.97099999999999997</v>
      </c>
      <c r="V59">
        <v>0.92400000000000004</v>
      </c>
      <c r="W59">
        <v>0.96599999999999997</v>
      </c>
      <c r="X59">
        <v>0.98299999999999998</v>
      </c>
      <c r="Y59">
        <v>0.99350000000000005</v>
      </c>
      <c r="Z59">
        <v>1.097</v>
      </c>
      <c r="AA59">
        <v>1.0009999999999999</v>
      </c>
      <c r="AB59">
        <v>1.018</v>
      </c>
      <c r="AG59">
        <v>1.032</v>
      </c>
      <c r="AH59">
        <v>1.077</v>
      </c>
      <c r="AI59">
        <v>1.036</v>
      </c>
      <c r="AJ59">
        <v>0.95399999999999996</v>
      </c>
      <c r="AK59">
        <v>1.07</v>
      </c>
      <c r="AL59">
        <v>0.999</v>
      </c>
      <c r="AM59">
        <v>1.07</v>
      </c>
      <c r="AN59">
        <v>1.071</v>
      </c>
      <c r="AO59">
        <v>1.052</v>
      </c>
      <c r="AP59">
        <v>1.01</v>
      </c>
      <c r="AQ59">
        <v>1.002</v>
      </c>
      <c r="AR59">
        <v>0.999</v>
      </c>
      <c r="AS59">
        <v>1.002</v>
      </c>
      <c r="AV59">
        <v>1.0515000000000001</v>
      </c>
      <c r="AW59">
        <v>1.1014999999999999</v>
      </c>
      <c r="AX59">
        <v>1.048</v>
      </c>
      <c r="AY59">
        <v>0.95199999999999996</v>
      </c>
      <c r="AZ59">
        <v>1.048</v>
      </c>
      <c r="BA59">
        <v>1.0289999999999999</v>
      </c>
      <c r="BB59">
        <v>1.0840000000000001</v>
      </c>
      <c r="BC59">
        <v>0.99750000000000005</v>
      </c>
      <c r="BD59">
        <v>1.0469999999999999</v>
      </c>
      <c r="BE59">
        <v>1.0209999999999999</v>
      </c>
      <c r="BF59">
        <v>1.044</v>
      </c>
      <c r="BG59">
        <v>1.0069999999999999</v>
      </c>
      <c r="BH59">
        <v>1.016</v>
      </c>
      <c r="BK59">
        <v>1.01</v>
      </c>
      <c r="BL59">
        <v>1.0209999999999999</v>
      </c>
      <c r="BM59">
        <v>0.98799999999999999</v>
      </c>
      <c r="BN59">
        <v>1.073</v>
      </c>
      <c r="BO59">
        <v>1.0269999999999999</v>
      </c>
      <c r="BP59">
        <v>1.0529999999999999</v>
      </c>
      <c r="BQ59">
        <v>1.069</v>
      </c>
      <c r="BR59">
        <v>1.0589999999999999</v>
      </c>
      <c r="BS59">
        <v>1.0429999999999999</v>
      </c>
      <c r="BT59">
        <v>1.0369999999999999</v>
      </c>
      <c r="BU59">
        <v>1.04</v>
      </c>
      <c r="BV59">
        <v>1.06</v>
      </c>
      <c r="BZ59">
        <v>0.98899999999999999</v>
      </c>
      <c r="CA59">
        <v>0.97099999999999997</v>
      </c>
      <c r="CB59">
        <v>0.999</v>
      </c>
      <c r="CC59">
        <v>1.024</v>
      </c>
      <c r="CD59">
        <v>1.042</v>
      </c>
      <c r="CE59">
        <v>1.0035000000000001</v>
      </c>
      <c r="CF59">
        <v>1.026</v>
      </c>
      <c r="CG59">
        <v>0.96</v>
      </c>
      <c r="CH59">
        <v>0.90800000000000003</v>
      </c>
      <c r="CI59">
        <v>0.999</v>
      </c>
      <c r="CJ59">
        <v>1.0669999999999999</v>
      </c>
      <c r="CK59">
        <v>1.071</v>
      </c>
      <c r="CO59">
        <v>1.085</v>
      </c>
      <c r="CP59">
        <v>1.038</v>
      </c>
      <c r="CQ59">
        <v>1.079</v>
      </c>
      <c r="CR59">
        <v>1.127</v>
      </c>
      <c r="CS59">
        <v>1.0620000000000001</v>
      </c>
      <c r="CT59">
        <v>1.056</v>
      </c>
      <c r="CU59">
        <v>1.0449999999999999</v>
      </c>
      <c r="CV59">
        <v>0.90400000000000003</v>
      </c>
      <c r="CW59">
        <v>1.038</v>
      </c>
      <c r="CX59">
        <v>1.0649999999999999</v>
      </c>
      <c r="CY59">
        <v>0.96499999999999997</v>
      </c>
      <c r="CZ59">
        <v>1.083</v>
      </c>
      <c r="DD59">
        <v>1.0225</v>
      </c>
      <c r="DE59">
        <v>1.0009999999999999</v>
      </c>
      <c r="DF59">
        <v>1.077</v>
      </c>
      <c r="DG59">
        <v>1.153</v>
      </c>
      <c r="DH59">
        <v>1.0840000000000001</v>
      </c>
      <c r="DI59">
        <v>1.0149999999999999</v>
      </c>
      <c r="DJ59">
        <v>1.0720000000000001</v>
      </c>
      <c r="DK59">
        <v>0.99</v>
      </c>
      <c r="DL59">
        <v>1.087</v>
      </c>
      <c r="DM59">
        <v>1.0720000000000001</v>
      </c>
      <c r="DN59">
        <v>1.024</v>
      </c>
      <c r="DO59">
        <v>1.046</v>
      </c>
    </row>
    <row r="60" spans="2:119" x14ac:dyDescent="0.25">
      <c r="B60" t="s">
        <v>58</v>
      </c>
      <c r="C60">
        <v>0.83799999999999997</v>
      </c>
      <c r="D60">
        <v>1.028</v>
      </c>
      <c r="E60">
        <v>1.0149999999999999</v>
      </c>
      <c r="F60">
        <v>1.0860000000000001</v>
      </c>
      <c r="G60">
        <v>0.997</v>
      </c>
      <c r="H60">
        <v>0.98699999999999999</v>
      </c>
      <c r="I60">
        <v>0.92100000000000004</v>
      </c>
      <c r="J60">
        <v>1.056</v>
      </c>
      <c r="K60">
        <v>0.88600000000000001</v>
      </c>
      <c r="L60">
        <v>1.014</v>
      </c>
      <c r="M60">
        <v>1.0640000000000001</v>
      </c>
      <c r="R60">
        <v>0.96750000000000003</v>
      </c>
      <c r="S60">
        <v>0.98750000000000004</v>
      </c>
      <c r="T60">
        <v>1.052</v>
      </c>
      <c r="U60">
        <v>1.0305</v>
      </c>
      <c r="V60">
        <v>0.98599999999999999</v>
      </c>
      <c r="W60">
        <v>0.98899999999999999</v>
      </c>
      <c r="X60">
        <v>0.996</v>
      </c>
      <c r="Y60">
        <v>0.97199999999999998</v>
      </c>
      <c r="Z60">
        <v>1.0369999999999999</v>
      </c>
      <c r="AA60">
        <v>0.99399999999999999</v>
      </c>
      <c r="AB60">
        <v>1.0369999999999999</v>
      </c>
      <c r="AG60">
        <v>1.0029999999999999</v>
      </c>
      <c r="AH60">
        <v>1.0920000000000001</v>
      </c>
      <c r="AI60">
        <v>1.0860000000000001</v>
      </c>
      <c r="AJ60">
        <v>0.98799999999999999</v>
      </c>
      <c r="AK60">
        <v>1.079</v>
      </c>
      <c r="AL60">
        <v>1.0369999999999999</v>
      </c>
      <c r="AM60">
        <v>1.0529999999999999</v>
      </c>
      <c r="AN60">
        <v>1.048</v>
      </c>
      <c r="AO60">
        <v>1.0589999999999999</v>
      </c>
      <c r="AP60">
        <v>1.0229999999999999</v>
      </c>
      <c r="AQ60">
        <v>0.96899999999999997</v>
      </c>
      <c r="AR60">
        <v>1.0089999999999999</v>
      </c>
      <c r="AS60">
        <v>0.996</v>
      </c>
      <c r="AV60">
        <v>1.0295000000000001</v>
      </c>
      <c r="AW60">
        <v>1.0840000000000001</v>
      </c>
      <c r="AX60">
        <v>1.0309999999999999</v>
      </c>
      <c r="AY60">
        <v>0.91400000000000003</v>
      </c>
      <c r="AZ60">
        <v>0.96799999999999997</v>
      </c>
      <c r="BA60">
        <v>1.054</v>
      </c>
      <c r="BB60">
        <v>1.073</v>
      </c>
      <c r="BC60">
        <v>1.0004999999999999</v>
      </c>
      <c r="BD60">
        <v>1.002</v>
      </c>
      <c r="BE60">
        <v>1.0329999999999999</v>
      </c>
      <c r="BF60">
        <v>1.0549999999999999</v>
      </c>
      <c r="BG60">
        <v>1.014</v>
      </c>
      <c r="BH60">
        <v>1.0009999999999999</v>
      </c>
      <c r="BK60">
        <v>0.98599999999999999</v>
      </c>
      <c r="BL60">
        <v>1.048</v>
      </c>
      <c r="BM60">
        <v>0.98699999999999999</v>
      </c>
      <c r="BN60">
        <v>1.0469999999999999</v>
      </c>
      <c r="BO60">
        <v>1.03</v>
      </c>
      <c r="BP60">
        <v>1.0269999999999999</v>
      </c>
      <c r="BQ60">
        <v>1.069</v>
      </c>
      <c r="BR60">
        <v>1.04</v>
      </c>
      <c r="BS60">
        <v>1.069</v>
      </c>
      <c r="BT60">
        <v>1.052</v>
      </c>
      <c r="BU60">
        <v>1.044</v>
      </c>
      <c r="BV60">
        <v>1.1020000000000001</v>
      </c>
      <c r="BZ60">
        <v>0.96099999999999997</v>
      </c>
      <c r="CA60">
        <v>0.98</v>
      </c>
      <c r="CB60">
        <v>0.96899999999999997</v>
      </c>
      <c r="CC60">
        <v>1.024</v>
      </c>
      <c r="CD60">
        <v>1.0295000000000001</v>
      </c>
      <c r="CE60">
        <v>1.004</v>
      </c>
      <c r="CF60">
        <v>1.048</v>
      </c>
      <c r="CG60">
        <v>1.018</v>
      </c>
      <c r="CH60">
        <v>0.98399999999999999</v>
      </c>
      <c r="CI60">
        <v>1.0209999999999999</v>
      </c>
      <c r="CJ60">
        <v>1.0309999999999999</v>
      </c>
      <c r="CK60">
        <v>1.093</v>
      </c>
      <c r="CO60">
        <v>1.099</v>
      </c>
      <c r="CP60">
        <v>1.0509999999999999</v>
      </c>
      <c r="CQ60">
        <v>1.0760000000000001</v>
      </c>
      <c r="CR60">
        <v>1.149</v>
      </c>
      <c r="CS60">
        <v>1.0840000000000001</v>
      </c>
      <c r="CT60">
        <v>1.077</v>
      </c>
      <c r="CU60">
        <v>1.0649999999999999</v>
      </c>
      <c r="CV60">
        <v>0.89700000000000002</v>
      </c>
      <c r="CW60">
        <v>1.034</v>
      </c>
      <c r="CX60">
        <v>1.07</v>
      </c>
      <c r="CY60">
        <v>0.93899999999999995</v>
      </c>
      <c r="CZ60">
        <v>1.079</v>
      </c>
      <c r="DD60">
        <v>0.97650000000000003</v>
      </c>
      <c r="DE60">
        <v>1.0325</v>
      </c>
      <c r="DF60">
        <v>1.0429999999999999</v>
      </c>
      <c r="DG60">
        <v>1.1499999999999999</v>
      </c>
      <c r="DH60">
        <v>1.0740000000000001</v>
      </c>
      <c r="DI60">
        <v>0.99199999999999999</v>
      </c>
      <c r="DJ60">
        <v>1.073</v>
      </c>
      <c r="DK60">
        <v>0.97899999999999998</v>
      </c>
      <c r="DL60">
        <v>1.0620000000000001</v>
      </c>
      <c r="DM60">
        <v>1.0569999999999999</v>
      </c>
      <c r="DN60">
        <v>1.0089999999999999</v>
      </c>
      <c r="DO60">
        <v>1.0429999999999999</v>
      </c>
    </row>
    <row r="61" spans="2:119" x14ac:dyDescent="0.25">
      <c r="B61" t="s">
        <v>59</v>
      </c>
      <c r="C61">
        <v>0.83799999999999997</v>
      </c>
      <c r="D61">
        <v>1.026</v>
      </c>
      <c r="E61">
        <v>1.046</v>
      </c>
      <c r="F61">
        <v>1.0860000000000001</v>
      </c>
      <c r="G61">
        <v>1.0009999999999999</v>
      </c>
      <c r="H61">
        <v>0.96</v>
      </c>
      <c r="I61">
        <v>0.95599999999999996</v>
      </c>
      <c r="J61">
        <v>1.026</v>
      </c>
      <c r="K61">
        <v>0.85799999999999998</v>
      </c>
      <c r="L61">
        <v>0.996</v>
      </c>
      <c r="M61">
        <v>1.07</v>
      </c>
      <c r="R61">
        <v>0.995</v>
      </c>
      <c r="S61">
        <v>1.014</v>
      </c>
      <c r="T61">
        <v>1.032</v>
      </c>
      <c r="U61">
        <v>1.0349999999999999</v>
      </c>
      <c r="V61">
        <v>0.98499999999999999</v>
      </c>
      <c r="W61">
        <v>0.99299999999999999</v>
      </c>
      <c r="X61">
        <v>0.97299999999999998</v>
      </c>
      <c r="Y61">
        <v>1.0089999999999999</v>
      </c>
      <c r="Z61">
        <v>1.008</v>
      </c>
      <c r="AA61">
        <v>0.99099999999999999</v>
      </c>
      <c r="AB61">
        <v>0.99099999999999999</v>
      </c>
      <c r="AG61">
        <v>1.0289999999999999</v>
      </c>
      <c r="AH61">
        <v>1.0820000000000001</v>
      </c>
      <c r="AI61">
        <v>1.085</v>
      </c>
      <c r="AJ61">
        <v>0.998</v>
      </c>
      <c r="AK61">
        <v>1.0509999999999999</v>
      </c>
      <c r="AL61">
        <v>1.03</v>
      </c>
      <c r="AM61">
        <v>1.0549999999999999</v>
      </c>
      <c r="AN61">
        <v>1.05</v>
      </c>
      <c r="AO61">
        <v>1.0229999999999999</v>
      </c>
      <c r="AP61">
        <v>1.038</v>
      </c>
      <c r="AQ61">
        <v>0.97699999999999998</v>
      </c>
      <c r="AR61">
        <v>0.97699999999999998</v>
      </c>
      <c r="AS61">
        <v>0.99299999999999999</v>
      </c>
      <c r="AV61">
        <v>1</v>
      </c>
      <c r="AW61">
        <v>1.0760000000000001</v>
      </c>
      <c r="AX61">
        <v>1.0049999999999999</v>
      </c>
      <c r="AY61">
        <v>0.89300000000000002</v>
      </c>
      <c r="AZ61">
        <v>1.0169999999999999</v>
      </c>
      <c r="BA61">
        <v>1.0209999999999999</v>
      </c>
      <c r="BB61">
        <v>1.0740000000000001</v>
      </c>
      <c r="BC61">
        <v>0.99399999999999999</v>
      </c>
      <c r="BD61">
        <v>0.89600000000000002</v>
      </c>
      <c r="BE61">
        <v>1.04</v>
      </c>
      <c r="BF61">
        <v>1.0449999999999999</v>
      </c>
      <c r="BG61">
        <v>0.99099999999999999</v>
      </c>
      <c r="BH61">
        <v>0.98099999999999998</v>
      </c>
      <c r="BK61">
        <v>0.95899999999999996</v>
      </c>
      <c r="BL61">
        <v>1.0209999999999999</v>
      </c>
      <c r="BM61">
        <v>0.94899999999999995</v>
      </c>
      <c r="BN61">
        <v>1.026</v>
      </c>
      <c r="BO61">
        <v>1.038</v>
      </c>
      <c r="BP61">
        <v>1.075</v>
      </c>
      <c r="BQ61">
        <v>1.0329999999999999</v>
      </c>
      <c r="BR61">
        <v>1.0449999999999999</v>
      </c>
      <c r="BS61">
        <v>1.056</v>
      </c>
      <c r="BT61">
        <v>1.0429999999999999</v>
      </c>
      <c r="BU61">
        <v>1.046</v>
      </c>
      <c r="BV61">
        <v>1.1020000000000001</v>
      </c>
      <c r="BZ61">
        <v>0.85599999999999998</v>
      </c>
      <c r="CA61">
        <v>0.99199999999999999</v>
      </c>
      <c r="CB61">
        <v>0.96099999999999997</v>
      </c>
      <c r="CC61">
        <v>1.028</v>
      </c>
      <c r="CD61">
        <v>1.002</v>
      </c>
      <c r="CE61">
        <v>0.96150000000000002</v>
      </c>
      <c r="CF61">
        <v>1.024</v>
      </c>
      <c r="CG61">
        <v>1.07</v>
      </c>
      <c r="CH61">
        <v>1.0389999999999999</v>
      </c>
      <c r="CI61">
        <v>1.0529999999999999</v>
      </c>
      <c r="CJ61">
        <v>1.0429999999999999</v>
      </c>
      <c r="CK61">
        <v>1.042</v>
      </c>
      <c r="CO61">
        <v>1.075</v>
      </c>
      <c r="CP61">
        <v>1.0580000000000001</v>
      </c>
      <c r="CQ61">
        <v>1.073</v>
      </c>
      <c r="CR61">
        <v>1.1180000000000001</v>
      </c>
      <c r="CS61">
        <v>1.054</v>
      </c>
      <c r="CT61">
        <v>1.0529999999999999</v>
      </c>
      <c r="CU61">
        <v>1.038</v>
      </c>
      <c r="CV61">
        <v>0.86199999999999999</v>
      </c>
      <c r="CW61">
        <v>1.04</v>
      </c>
      <c r="CX61">
        <v>1.0309999999999999</v>
      </c>
      <c r="CY61">
        <v>0.92100000000000004</v>
      </c>
      <c r="CZ61">
        <v>1.071</v>
      </c>
      <c r="DD61">
        <v>0.93600000000000005</v>
      </c>
      <c r="DE61">
        <v>1.0169999999999999</v>
      </c>
      <c r="DF61">
        <v>1.0309999999999999</v>
      </c>
      <c r="DG61">
        <v>1.123</v>
      </c>
      <c r="DH61">
        <v>1.0609999999999999</v>
      </c>
      <c r="DI61">
        <v>1.0389999999999999</v>
      </c>
      <c r="DJ61">
        <v>1.0920000000000001</v>
      </c>
      <c r="DK61">
        <v>0.95</v>
      </c>
      <c r="DL61">
        <v>1.044</v>
      </c>
      <c r="DM61">
        <v>1.0389999999999999</v>
      </c>
      <c r="DN61">
        <v>0.999</v>
      </c>
      <c r="DO61">
        <v>1.0629999999999999</v>
      </c>
    </row>
    <row r="62" spans="2:119" x14ac:dyDescent="0.25">
      <c r="B62" t="s">
        <v>60</v>
      </c>
      <c r="C62">
        <v>0.83799999999999997</v>
      </c>
      <c r="D62">
        <v>1.004</v>
      </c>
      <c r="E62">
        <v>1.069</v>
      </c>
      <c r="F62">
        <v>1.0629999999999999</v>
      </c>
      <c r="G62">
        <v>0.98199999999999998</v>
      </c>
      <c r="H62">
        <v>0.93500000000000005</v>
      </c>
      <c r="I62">
        <v>0.95</v>
      </c>
      <c r="J62">
        <v>1.024</v>
      </c>
      <c r="K62">
        <v>0.91</v>
      </c>
      <c r="L62">
        <v>0.97599999999999998</v>
      </c>
      <c r="M62">
        <v>1.07</v>
      </c>
      <c r="R62">
        <v>1.0129999999999999</v>
      </c>
      <c r="S62">
        <v>1.038</v>
      </c>
      <c r="T62">
        <v>1.0089999999999999</v>
      </c>
      <c r="U62">
        <v>1.03</v>
      </c>
      <c r="V62">
        <v>0.98899999999999999</v>
      </c>
      <c r="W62">
        <v>0.92900000000000005</v>
      </c>
      <c r="X62">
        <v>0.9335</v>
      </c>
      <c r="Y62">
        <v>0.99250000000000005</v>
      </c>
      <c r="Z62">
        <v>1.0589999999999999</v>
      </c>
      <c r="AA62">
        <v>0.99399999999999999</v>
      </c>
      <c r="AB62">
        <v>0.97599999999999998</v>
      </c>
      <c r="AG62">
        <v>1.032</v>
      </c>
      <c r="AH62">
        <v>1.085</v>
      </c>
      <c r="AI62">
        <v>1.091</v>
      </c>
      <c r="AJ62">
        <v>1.0009999999999999</v>
      </c>
      <c r="AK62">
        <v>1.0549999999999999</v>
      </c>
      <c r="AL62">
        <v>1.054</v>
      </c>
      <c r="AM62">
        <v>1.0920000000000001</v>
      </c>
      <c r="AN62">
        <v>1.0820000000000001</v>
      </c>
      <c r="AO62">
        <v>1.01</v>
      </c>
      <c r="AP62">
        <v>1.03</v>
      </c>
      <c r="AQ62">
        <v>1.0069999999999999</v>
      </c>
      <c r="AR62">
        <v>0.93799999999999994</v>
      </c>
      <c r="AS62">
        <v>0.97</v>
      </c>
      <c r="AV62">
        <v>1.0105</v>
      </c>
      <c r="AW62">
        <v>1.0725</v>
      </c>
      <c r="AX62">
        <v>1.0065</v>
      </c>
      <c r="AY62">
        <v>0.92400000000000004</v>
      </c>
      <c r="AZ62">
        <v>1.0369999999999999</v>
      </c>
      <c r="BA62">
        <v>1.135</v>
      </c>
      <c r="BB62">
        <v>1.0569999999999999</v>
      </c>
      <c r="BC62">
        <v>0.97850000000000004</v>
      </c>
      <c r="BD62">
        <v>0.89</v>
      </c>
      <c r="BE62">
        <v>1.022</v>
      </c>
      <c r="BF62">
        <v>1.042</v>
      </c>
      <c r="BG62">
        <v>0.997</v>
      </c>
      <c r="BH62">
        <v>0.96</v>
      </c>
      <c r="BK62">
        <v>0.96699999999999997</v>
      </c>
      <c r="BL62">
        <v>1.0229999999999999</v>
      </c>
      <c r="BM62">
        <v>0.85899999999999999</v>
      </c>
      <c r="BN62">
        <v>1.0349999999999999</v>
      </c>
      <c r="BO62">
        <v>1.0409999999999999</v>
      </c>
      <c r="BP62">
        <v>1.0669999999999999</v>
      </c>
      <c r="BQ62">
        <v>1.0009999999999999</v>
      </c>
      <c r="BR62">
        <v>1.054</v>
      </c>
      <c r="BS62">
        <v>1.01</v>
      </c>
      <c r="BT62">
        <v>0.999</v>
      </c>
      <c r="BU62">
        <v>1.0449999999999999</v>
      </c>
      <c r="BV62">
        <v>1.071</v>
      </c>
      <c r="BZ62">
        <v>0.88400000000000001</v>
      </c>
      <c r="CA62">
        <v>0.98199999999999998</v>
      </c>
      <c r="CB62">
        <v>0.97499999999999998</v>
      </c>
      <c r="CC62">
        <v>0.999</v>
      </c>
      <c r="CD62">
        <v>0.97199999999999998</v>
      </c>
      <c r="CE62">
        <v>0.93600000000000005</v>
      </c>
      <c r="CF62">
        <v>1.0189999999999999</v>
      </c>
      <c r="CG62">
        <v>1.0129999999999999</v>
      </c>
      <c r="CH62">
        <v>1.052</v>
      </c>
      <c r="CI62">
        <v>1.052</v>
      </c>
      <c r="CJ62">
        <v>1.0529999999999999</v>
      </c>
      <c r="CK62">
        <v>1.0289999999999999</v>
      </c>
      <c r="CO62">
        <v>1.071</v>
      </c>
      <c r="CP62">
        <v>1.0640000000000001</v>
      </c>
      <c r="CQ62">
        <v>1.075</v>
      </c>
      <c r="CR62">
        <v>1.0940000000000001</v>
      </c>
      <c r="CS62">
        <v>1.026</v>
      </c>
      <c r="CT62">
        <v>1.0249999999999999</v>
      </c>
      <c r="CU62">
        <v>0.998</v>
      </c>
      <c r="CV62">
        <v>0.86699999999999999</v>
      </c>
      <c r="CW62">
        <v>1.0549999999999999</v>
      </c>
      <c r="CX62">
        <v>1.0049999999999999</v>
      </c>
      <c r="CY62">
        <v>0.90800000000000003</v>
      </c>
      <c r="CZ62">
        <v>1.05</v>
      </c>
      <c r="DD62">
        <v>0.97699999999999998</v>
      </c>
      <c r="DE62">
        <v>0.96799999999999997</v>
      </c>
      <c r="DF62">
        <v>1.0629999999999999</v>
      </c>
      <c r="DG62">
        <v>1.0860000000000001</v>
      </c>
      <c r="DH62">
        <v>1.0669999999999999</v>
      </c>
      <c r="DI62">
        <v>1.012</v>
      </c>
      <c r="DJ62">
        <v>1.0640000000000001</v>
      </c>
      <c r="DK62">
        <v>0.94699999999999995</v>
      </c>
      <c r="DL62">
        <v>1.05</v>
      </c>
      <c r="DM62">
        <v>1.0289999999999999</v>
      </c>
      <c r="DN62">
        <v>0.95899999999999996</v>
      </c>
      <c r="DO62">
        <v>1.0620000000000001</v>
      </c>
    </row>
    <row r="63" spans="2:119" x14ac:dyDescent="0.25">
      <c r="B63" t="s">
        <v>61</v>
      </c>
      <c r="C63">
        <v>0.83799999999999997</v>
      </c>
      <c r="D63">
        <v>0.97699999999999998</v>
      </c>
      <c r="E63">
        <v>1.0449999999999999</v>
      </c>
      <c r="F63">
        <v>1.046</v>
      </c>
      <c r="G63">
        <v>0.95599999999999996</v>
      </c>
      <c r="H63">
        <v>0.94</v>
      </c>
      <c r="I63">
        <v>0.94899999999999995</v>
      </c>
      <c r="J63">
        <v>1.0720000000000001</v>
      </c>
      <c r="K63">
        <v>0.96899999999999997</v>
      </c>
      <c r="L63">
        <v>0.94399999999999995</v>
      </c>
      <c r="M63">
        <v>1.0649999999999999</v>
      </c>
      <c r="R63">
        <v>0.98099999999999998</v>
      </c>
      <c r="S63">
        <v>1.0405</v>
      </c>
      <c r="T63">
        <v>0.99099999999999999</v>
      </c>
      <c r="U63">
        <v>1.0004999999999999</v>
      </c>
      <c r="V63">
        <v>0.95499999999999996</v>
      </c>
      <c r="W63">
        <v>0.89500000000000002</v>
      </c>
      <c r="X63">
        <v>0.91549999999999998</v>
      </c>
      <c r="Y63">
        <v>0.96650000000000003</v>
      </c>
      <c r="Z63">
        <v>1.0820000000000001</v>
      </c>
      <c r="AA63">
        <v>0.93899999999999995</v>
      </c>
      <c r="AB63">
        <v>0.98699999999999999</v>
      </c>
      <c r="AG63">
        <v>0.99099999999999999</v>
      </c>
      <c r="AH63">
        <v>1.087</v>
      </c>
      <c r="AI63">
        <v>1.024</v>
      </c>
      <c r="AJ63">
        <v>0.99099999999999999</v>
      </c>
      <c r="AK63">
        <v>1.054</v>
      </c>
      <c r="AL63">
        <v>1.054</v>
      </c>
      <c r="AM63">
        <v>1.0680000000000001</v>
      </c>
      <c r="AN63">
        <v>1.0620000000000001</v>
      </c>
      <c r="AO63">
        <v>1.0269999999999999</v>
      </c>
      <c r="AP63">
        <v>0.997</v>
      </c>
      <c r="AQ63">
        <v>1.0329999999999999</v>
      </c>
      <c r="AR63">
        <v>0.96899999999999997</v>
      </c>
      <c r="AS63">
        <v>0.97099999999999997</v>
      </c>
      <c r="AV63">
        <v>1.0165</v>
      </c>
      <c r="AW63">
        <v>1.0469999999999999</v>
      </c>
      <c r="AX63">
        <v>1.0125</v>
      </c>
      <c r="AY63">
        <v>0.98699999999999999</v>
      </c>
      <c r="AZ63">
        <v>1.052</v>
      </c>
      <c r="BA63">
        <v>0.91500000000000004</v>
      </c>
      <c r="BB63">
        <v>1.0209999999999999</v>
      </c>
      <c r="BC63">
        <v>0.93700000000000006</v>
      </c>
      <c r="BD63">
        <v>0.86499999999999999</v>
      </c>
      <c r="BE63">
        <v>0.98399999999999999</v>
      </c>
      <c r="BF63">
        <v>1.0109999999999999</v>
      </c>
      <c r="BG63">
        <v>0.996</v>
      </c>
      <c r="BH63">
        <v>0.96499999999999997</v>
      </c>
      <c r="BK63">
        <v>0.98299999999999998</v>
      </c>
      <c r="BL63">
        <v>1.0129999999999999</v>
      </c>
      <c r="BM63">
        <v>0.93300000000000005</v>
      </c>
      <c r="BN63">
        <v>1.0369999999999999</v>
      </c>
      <c r="BO63">
        <v>0.997</v>
      </c>
      <c r="BP63">
        <v>1.087</v>
      </c>
      <c r="BQ63">
        <v>0.98399999999999999</v>
      </c>
      <c r="BR63">
        <v>1.05</v>
      </c>
      <c r="BS63">
        <v>0.96499999999999997</v>
      </c>
      <c r="BT63">
        <v>0.94899999999999995</v>
      </c>
      <c r="BU63">
        <v>1.046</v>
      </c>
      <c r="BV63">
        <v>1.0580000000000001</v>
      </c>
      <c r="BZ63">
        <v>0.97399999999999998</v>
      </c>
      <c r="CA63">
        <v>0.96899999999999997</v>
      </c>
      <c r="CB63">
        <v>0.90500000000000003</v>
      </c>
      <c r="CC63">
        <v>0.97299999999999998</v>
      </c>
      <c r="CD63">
        <v>0.95050000000000001</v>
      </c>
      <c r="CE63">
        <v>0.90849999999999997</v>
      </c>
      <c r="CF63">
        <v>1.0589999999999999</v>
      </c>
      <c r="CG63">
        <v>1.0669999999999999</v>
      </c>
      <c r="CH63">
        <v>1.0329999999999999</v>
      </c>
      <c r="CI63">
        <v>1.0149999999999999</v>
      </c>
      <c r="CJ63">
        <v>1.0509999999999999</v>
      </c>
      <c r="CK63">
        <v>1.0449999999999999</v>
      </c>
      <c r="CO63">
        <v>1.087</v>
      </c>
      <c r="CP63">
        <v>1.044</v>
      </c>
      <c r="CQ63">
        <v>1.0449999999999999</v>
      </c>
      <c r="CR63">
        <v>1.08</v>
      </c>
      <c r="CS63">
        <v>1.0620000000000001</v>
      </c>
      <c r="CT63">
        <v>1.038</v>
      </c>
      <c r="CU63">
        <v>1.0129999999999999</v>
      </c>
      <c r="CV63">
        <v>0.86799999999999999</v>
      </c>
      <c r="CW63">
        <v>1.01</v>
      </c>
      <c r="CX63">
        <v>0.98899999999999999</v>
      </c>
      <c r="CY63">
        <v>0.88</v>
      </c>
      <c r="CZ63">
        <v>1.0449999999999999</v>
      </c>
      <c r="DD63">
        <v>0.96199999999999997</v>
      </c>
      <c r="DE63">
        <v>0.99</v>
      </c>
      <c r="DF63">
        <v>1.075</v>
      </c>
      <c r="DG63">
        <v>1.125</v>
      </c>
      <c r="DH63">
        <v>1.08</v>
      </c>
      <c r="DI63">
        <v>0.95599999999999996</v>
      </c>
      <c r="DJ63">
        <v>1.0680000000000001</v>
      </c>
      <c r="DK63">
        <v>0.93300000000000005</v>
      </c>
      <c r="DL63">
        <v>1.0580000000000001</v>
      </c>
      <c r="DM63">
        <v>0.94899999999999995</v>
      </c>
      <c r="DN63">
        <v>0.95199999999999996</v>
      </c>
      <c r="DO63">
        <v>1.0189999999999999</v>
      </c>
    </row>
    <row r="64" spans="2:119" x14ac:dyDescent="0.25">
      <c r="B64" t="s">
        <v>62</v>
      </c>
      <c r="C64">
        <v>0.83799999999999997</v>
      </c>
      <c r="D64">
        <v>1.014</v>
      </c>
      <c r="E64">
        <v>1.052</v>
      </c>
      <c r="F64">
        <v>1.0609999999999999</v>
      </c>
      <c r="G64">
        <v>0.98399999999999999</v>
      </c>
      <c r="H64">
        <v>1.0069999999999999</v>
      </c>
      <c r="I64">
        <v>0.95699999999999996</v>
      </c>
      <c r="J64">
        <v>1.0680000000000001</v>
      </c>
      <c r="K64">
        <v>0.94299999999999995</v>
      </c>
      <c r="L64">
        <v>0.94699999999999995</v>
      </c>
      <c r="M64">
        <v>1.0269999999999999</v>
      </c>
      <c r="R64">
        <v>0.94499999999999995</v>
      </c>
      <c r="S64">
        <v>1.034</v>
      </c>
      <c r="T64">
        <v>0.97350000000000003</v>
      </c>
      <c r="U64">
        <v>1.0235000000000001</v>
      </c>
      <c r="V64">
        <v>0.90700000000000003</v>
      </c>
      <c r="W64">
        <v>0.84399999999999997</v>
      </c>
      <c r="X64">
        <v>0.91</v>
      </c>
      <c r="Y64">
        <v>0.99399999999999999</v>
      </c>
      <c r="Z64">
        <v>1.105</v>
      </c>
      <c r="AA64">
        <v>0.91800000000000004</v>
      </c>
      <c r="AB64">
        <v>1.024</v>
      </c>
      <c r="AG64">
        <v>1.0089999999999999</v>
      </c>
      <c r="AH64">
        <v>1.0780000000000001</v>
      </c>
      <c r="AI64">
        <v>1.004</v>
      </c>
      <c r="AJ64">
        <v>1.0029999999999999</v>
      </c>
      <c r="AK64">
        <v>1.044</v>
      </c>
      <c r="AL64">
        <v>1.024</v>
      </c>
      <c r="AM64">
        <v>1.0680000000000001</v>
      </c>
      <c r="AN64">
        <v>1.032</v>
      </c>
      <c r="AO64">
        <v>1.016</v>
      </c>
      <c r="AP64">
        <v>0.92900000000000005</v>
      </c>
      <c r="AQ64">
        <v>1.0289999999999999</v>
      </c>
      <c r="AR64">
        <v>0.97699999999999998</v>
      </c>
      <c r="AS64">
        <v>0.98399999999999999</v>
      </c>
      <c r="AV64">
        <v>1.0335000000000001</v>
      </c>
      <c r="AW64">
        <v>1.0235000000000001</v>
      </c>
      <c r="AX64">
        <v>1.0095000000000001</v>
      </c>
      <c r="AY64">
        <v>1.008</v>
      </c>
      <c r="AZ64">
        <v>1.046</v>
      </c>
      <c r="BA64">
        <v>0.92500000000000004</v>
      </c>
      <c r="BB64">
        <v>1.0449999999999999</v>
      </c>
      <c r="BC64">
        <v>0.93400000000000005</v>
      </c>
      <c r="BD64">
        <v>0.86599999999999999</v>
      </c>
      <c r="BE64">
        <v>0.91200000000000003</v>
      </c>
      <c r="BF64">
        <v>1.0289999999999999</v>
      </c>
      <c r="BG64">
        <v>1.018</v>
      </c>
      <c r="BH64">
        <v>0.96899999999999997</v>
      </c>
      <c r="BK64">
        <v>0.97599999999999998</v>
      </c>
      <c r="BL64">
        <v>1.024</v>
      </c>
      <c r="BM64">
        <v>0.94899999999999995</v>
      </c>
      <c r="BN64">
        <v>1.04</v>
      </c>
      <c r="BO64">
        <v>0.95599999999999996</v>
      </c>
      <c r="BP64">
        <v>1.0620000000000001</v>
      </c>
      <c r="BQ64">
        <v>0.92700000000000005</v>
      </c>
      <c r="BR64">
        <v>0.93899999999999995</v>
      </c>
      <c r="BS64">
        <v>0.94299999999999995</v>
      </c>
      <c r="BT64">
        <v>0.998</v>
      </c>
      <c r="BU64">
        <v>1.036</v>
      </c>
      <c r="BV64">
        <v>1.05</v>
      </c>
      <c r="BZ64">
        <v>0.97499999999999998</v>
      </c>
      <c r="CA64">
        <v>0.99099999999999999</v>
      </c>
      <c r="CB64">
        <v>0.94399999999999995</v>
      </c>
      <c r="CC64">
        <v>0.91700000000000004</v>
      </c>
      <c r="CD64">
        <v>0.98799999999999999</v>
      </c>
      <c r="CE64">
        <v>0.88749999999999996</v>
      </c>
      <c r="CF64">
        <v>1.0529999999999999</v>
      </c>
      <c r="CG64">
        <v>0.99099999999999999</v>
      </c>
      <c r="CH64">
        <v>0.98699999999999999</v>
      </c>
      <c r="CI64">
        <v>1.0009999999999999</v>
      </c>
      <c r="CJ64">
        <v>1.0509999999999999</v>
      </c>
      <c r="CK64">
        <v>1.073</v>
      </c>
      <c r="CO64">
        <v>1.0669999999999999</v>
      </c>
      <c r="CP64">
        <v>0.99</v>
      </c>
      <c r="CQ64">
        <v>1.073</v>
      </c>
      <c r="CR64">
        <v>1.101</v>
      </c>
      <c r="CS64">
        <v>1.0209999999999999</v>
      </c>
      <c r="CT64">
        <v>1.0489999999999999</v>
      </c>
      <c r="CU64">
        <v>0.96499999999999997</v>
      </c>
      <c r="CV64">
        <v>0.878</v>
      </c>
      <c r="CW64">
        <v>0.98899999999999999</v>
      </c>
      <c r="CX64">
        <v>0.995</v>
      </c>
      <c r="CY64">
        <v>0.879</v>
      </c>
      <c r="CZ64">
        <v>1.0309999999999999</v>
      </c>
      <c r="DD64">
        <v>0.95150000000000001</v>
      </c>
      <c r="DE64">
        <v>1.01</v>
      </c>
      <c r="DF64">
        <v>1.0429999999999999</v>
      </c>
      <c r="DG64">
        <v>1.1339999999999999</v>
      </c>
      <c r="DH64">
        <v>1.0720000000000001</v>
      </c>
      <c r="DI64">
        <v>0.97899999999999998</v>
      </c>
      <c r="DJ64">
        <v>1.06</v>
      </c>
      <c r="DK64">
        <v>0.92800000000000005</v>
      </c>
      <c r="DL64">
        <v>1.046</v>
      </c>
      <c r="DM64">
        <v>0.93899999999999995</v>
      </c>
      <c r="DN64">
        <v>0.90400000000000003</v>
      </c>
      <c r="DO64">
        <v>1.0349999999999999</v>
      </c>
    </row>
    <row r="65" spans="1:119" x14ac:dyDescent="0.25">
      <c r="B65" t="s">
        <v>63</v>
      </c>
      <c r="C65">
        <v>0.83799999999999997</v>
      </c>
      <c r="D65">
        <v>1.01</v>
      </c>
      <c r="E65">
        <v>1.044</v>
      </c>
      <c r="F65">
        <v>1.0509999999999999</v>
      </c>
      <c r="G65">
        <v>1.004</v>
      </c>
      <c r="H65">
        <v>0.99099999999999999</v>
      </c>
      <c r="I65">
        <v>0.90200000000000002</v>
      </c>
      <c r="J65">
        <v>1.0189999999999999</v>
      </c>
      <c r="K65">
        <v>0.877</v>
      </c>
      <c r="L65">
        <v>0.88900000000000001</v>
      </c>
      <c r="M65">
        <v>1.0289999999999999</v>
      </c>
      <c r="R65">
        <v>0.95399999999999996</v>
      </c>
      <c r="S65">
        <v>1.016</v>
      </c>
      <c r="T65">
        <v>0.93600000000000005</v>
      </c>
      <c r="U65">
        <v>1.0155000000000001</v>
      </c>
      <c r="V65">
        <v>0.95599999999999996</v>
      </c>
      <c r="W65">
        <v>0.84099999999999997</v>
      </c>
      <c r="X65">
        <v>0.87050000000000005</v>
      </c>
      <c r="Y65">
        <v>0.95650000000000002</v>
      </c>
      <c r="Z65">
        <v>1.0669999999999999</v>
      </c>
      <c r="AA65">
        <v>0.91600000000000004</v>
      </c>
      <c r="AB65">
        <v>1.0009999999999999</v>
      </c>
      <c r="AG65">
        <v>1</v>
      </c>
      <c r="AH65">
        <v>1.073</v>
      </c>
      <c r="AI65">
        <v>0.96599999999999997</v>
      </c>
      <c r="AJ65">
        <v>0.95</v>
      </c>
      <c r="AK65">
        <v>1.0069999999999999</v>
      </c>
      <c r="AL65">
        <v>0.995</v>
      </c>
      <c r="AM65">
        <v>1.0780000000000001</v>
      </c>
      <c r="AN65">
        <v>0.99</v>
      </c>
      <c r="AO65">
        <v>0.99399999999999999</v>
      </c>
      <c r="AP65">
        <v>0.90900000000000003</v>
      </c>
      <c r="AQ65">
        <v>0.95199999999999996</v>
      </c>
      <c r="AR65">
        <v>0.98899999999999999</v>
      </c>
      <c r="AS65">
        <v>0.98699999999999999</v>
      </c>
      <c r="AV65">
        <v>1.0355000000000001</v>
      </c>
      <c r="AW65">
        <v>1.0445</v>
      </c>
      <c r="AX65">
        <v>0.98399999999999999</v>
      </c>
      <c r="AY65">
        <v>0.997</v>
      </c>
      <c r="AZ65">
        <v>1.012</v>
      </c>
      <c r="BA65">
        <v>0.98599999999999999</v>
      </c>
      <c r="BB65">
        <v>1.1020000000000001</v>
      </c>
      <c r="BC65">
        <v>0.9365</v>
      </c>
      <c r="BD65">
        <v>0.95399999999999996</v>
      </c>
      <c r="BE65">
        <v>0.88</v>
      </c>
      <c r="BF65">
        <v>1.024</v>
      </c>
      <c r="BG65">
        <v>0.998</v>
      </c>
      <c r="BH65">
        <v>0.95299999999999996</v>
      </c>
      <c r="BK65">
        <v>0.97899999999999998</v>
      </c>
      <c r="BL65">
        <v>1.0129999999999999</v>
      </c>
      <c r="BM65">
        <v>0.87</v>
      </c>
      <c r="BN65">
        <v>1.04</v>
      </c>
      <c r="BO65">
        <v>0.93600000000000005</v>
      </c>
      <c r="BP65">
        <v>1.0620000000000001</v>
      </c>
      <c r="BQ65">
        <v>0.89600000000000002</v>
      </c>
      <c r="BR65">
        <v>1</v>
      </c>
      <c r="BS65">
        <v>0.95599999999999996</v>
      </c>
      <c r="BT65">
        <v>1.0369999999999999</v>
      </c>
      <c r="BU65">
        <v>1.0209999999999999</v>
      </c>
      <c r="BV65">
        <v>1.0580000000000001</v>
      </c>
      <c r="BZ65">
        <v>0.93600000000000005</v>
      </c>
      <c r="CA65">
        <v>0.93400000000000005</v>
      </c>
      <c r="CB65">
        <v>0.93</v>
      </c>
      <c r="CC65">
        <v>0.94499999999999995</v>
      </c>
      <c r="CD65">
        <v>1</v>
      </c>
      <c r="CE65">
        <v>0.92849999999999999</v>
      </c>
      <c r="CF65">
        <v>1.0569999999999999</v>
      </c>
      <c r="CG65">
        <v>0.96899999999999997</v>
      </c>
      <c r="CH65">
        <v>0.94699999999999995</v>
      </c>
      <c r="CI65">
        <v>0.99399999999999999</v>
      </c>
      <c r="CJ65">
        <v>1.048</v>
      </c>
      <c r="CK65">
        <v>1.0660000000000001</v>
      </c>
      <c r="CO65">
        <v>1.024</v>
      </c>
      <c r="CP65">
        <v>0.93200000000000005</v>
      </c>
      <c r="CQ65">
        <v>1.069</v>
      </c>
      <c r="CR65">
        <v>1.1200000000000001</v>
      </c>
      <c r="CS65">
        <v>0.97799999999999998</v>
      </c>
      <c r="CT65">
        <v>1.032</v>
      </c>
      <c r="CU65">
        <v>0.94699999999999995</v>
      </c>
      <c r="CV65">
        <v>0.86199999999999999</v>
      </c>
      <c r="CW65">
        <v>0.99099999999999999</v>
      </c>
      <c r="CX65">
        <v>0.96</v>
      </c>
      <c r="CY65">
        <v>0.84199999999999997</v>
      </c>
      <c r="CZ65">
        <v>1.0589999999999999</v>
      </c>
      <c r="DD65">
        <v>0.97850000000000004</v>
      </c>
      <c r="DE65">
        <v>1.0044999999999999</v>
      </c>
      <c r="DF65">
        <v>0.97699999999999998</v>
      </c>
      <c r="DG65">
        <v>1.1299999999999999</v>
      </c>
      <c r="DH65">
        <v>1.085</v>
      </c>
      <c r="DI65">
        <v>1.0289999999999999</v>
      </c>
      <c r="DJ65">
        <v>1.02</v>
      </c>
      <c r="DK65">
        <v>0.93</v>
      </c>
      <c r="DL65">
        <v>1.0289999999999999</v>
      </c>
      <c r="DM65">
        <v>0.92400000000000004</v>
      </c>
      <c r="DN65">
        <v>0.88700000000000001</v>
      </c>
      <c r="DO65">
        <v>1.0369999999999999</v>
      </c>
    </row>
    <row r="66" spans="1:119" x14ac:dyDescent="0.25">
      <c r="B66" t="s">
        <v>64</v>
      </c>
      <c r="C66">
        <v>0.83799999999999997</v>
      </c>
      <c r="D66">
        <v>1.0029999999999999</v>
      </c>
      <c r="E66">
        <v>1.03</v>
      </c>
      <c r="F66">
        <v>1.04</v>
      </c>
      <c r="G66">
        <v>0.999</v>
      </c>
      <c r="H66">
        <v>0.94699999999999995</v>
      </c>
      <c r="I66">
        <v>0.95499999999999996</v>
      </c>
      <c r="J66">
        <v>1.05</v>
      </c>
      <c r="K66">
        <v>0.86599999999999999</v>
      </c>
      <c r="L66">
        <v>0.876</v>
      </c>
      <c r="M66">
        <v>1.0649999999999999</v>
      </c>
      <c r="R66">
        <v>0.98350000000000004</v>
      </c>
      <c r="S66">
        <v>1.0135000000000001</v>
      </c>
      <c r="T66">
        <v>0.91200000000000003</v>
      </c>
      <c r="U66">
        <v>1</v>
      </c>
      <c r="V66">
        <v>0.96</v>
      </c>
      <c r="W66">
        <v>0.872</v>
      </c>
      <c r="X66">
        <v>0.88649999999999995</v>
      </c>
      <c r="Y66">
        <v>0.96299999999999997</v>
      </c>
      <c r="Z66">
        <v>0.99399999999999999</v>
      </c>
      <c r="AA66">
        <v>0.92200000000000004</v>
      </c>
      <c r="AB66">
        <v>0.90200000000000002</v>
      </c>
      <c r="AG66">
        <v>0.96599999999999997</v>
      </c>
      <c r="AH66">
        <v>1.075</v>
      </c>
      <c r="AI66">
        <v>0.94899999999999995</v>
      </c>
      <c r="AJ66">
        <v>0.95</v>
      </c>
      <c r="AK66">
        <v>1.0640000000000001</v>
      </c>
      <c r="AL66">
        <v>0.98799999999999999</v>
      </c>
      <c r="AM66">
        <v>1.083</v>
      </c>
      <c r="AN66">
        <v>0.996</v>
      </c>
      <c r="AO66">
        <v>1.038</v>
      </c>
      <c r="AP66">
        <v>0.91300000000000003</v>
      </c>
      <c r="AQ66">
        <v>0.91200000000000003</v>
      </c>
      <c r="AR66">
        <v>0.98</v>
      </c>
      <c r="AS66">
        <v>0.95199999999999996</v>
      </c>
      <c r="AV66">
        <v>1.0369999999999999</v>
      </c>
      <c r="AW66">
        <v>1.0774999999999999</v>
      </c>
      <c r="AX66">
        <v>1.014</v>
      </c>
      <c r="AY66">
        <v>0.93300000000000005</v>
      </c>
      <c r="AZ66">
        <v>0.96</v>
      </c>
      <c r="BA66">
        <v>0.84</v>
      </c>
      <c r="BB66">
        <v>1.0920000000000001</v>
      </c>
      <c r="BC66">
        <v>0.94</v>
      </c>
      <c r="BD66">
        <v>0.92800000000000005</v>
      </c>
      <c r="BE66">
        <v>0.89100000000000001</v>
      </c>
      <c r="BF66">
        <v>0.98599999999999999</v>
      </c>
      <c r="BG66">
        <v>0.99099999999999999</v>
      </c>
      <c r="BH66">
        <v>0.99</v>
      </c>
      <c r="BK66">
        <v>0.94499999999999995</v>
      </c>
      <c r="BL66">
        <v>0.96699999999999997</v>
      </c>
      <c r="BM66">
        <v>0.90900000000000003</v>
      </c>
      <c r="BN66">
        <v>1.0249999999999999</v>
      </c>
      <c r="BO66">
        <v>0.93200000000000005</v>
      </c>
      <c r="BP66">
        <v>1.069</v>
      </c>
      <c r="BQ66">
        <v>0.92900000000000005</v>
      </c>
      <c r="BR66">
        <v>1.0660000000000001</v>
      </c>
      <c r="BS66">
        <v>1.0309999999999999</v>
      </c>
      <c r="BT66">
        <v>1.024</v>
      </c>
      <c r="BU66">
        <v>0.998</v>
      </c>
      <c r="BV66">
        <v>1.0680000000000001</v>
      </c>
      <c r="BZ66">
        <v>0.876</v>
      </c>
      <c r="CA66">
        <v>0.88</v>
      </c>
      <c r="CB66">
        <v>0.97399999999999998</v>
      </c>
      <c r="CC66">
        <v>0.96699999999999997</v>
      </c>
      <c r="CD66">
        <v>0.99099999999999999</v>
      </c>
      <c r="CE66">
        <v>0.95850000000000002</v>
      </c>
      <c r="CF66">
        <v>1.05</v>
      </c>
      <c r="CG66">
        <v>0.97</v>
      </c>
      <c r="CH66">
        <v>0.92</v>
      </c>
      <c r="CI66">
        <v>0.96899999999999997</v>
      </c>
      <c r="CJ66">
        <v>1.0049999999999999</v>
      </c>
      <c r="CK66">
        <v>1.0289999999999999</v>
      </c>
      <c r="CO66">
        <v>1.0349999999999999</v>
      </c>
      <c r="CP66">
        <v>0.91400000000000003</v>
      </c>
      <c r="CQ66">
        <v>1.0680000000000001</v>
      </c>
      <c r="CR66">
        <v>1.1299999999999999</v>
      </c>
      <c r="CS66">
        <v>0.97099999999999997</v>
      </c>
      <c r="CT66">
        <v>1.0269999999999999</v>
      </c>
      <c r="CU66">
        <v>1.0089999999999999</v>
      </c>
      <c r="CV66">
        <v>0.90400000000000003</v>
      </c>
      <c r="CW66">
        <v>1.032</v>
      </c>
      <c r="CX66">
        <v>0.93300000000000005</v>
      </c>
      <c r="CY66">
        <v>0.84299999999999997</v>
      </c>
      <c r="CZ66">
        <v>1.079</v>
      </c>
      <c r="DD66">
        <v>1.008</v>
      </c>
      <c r="DE66">
        <v>1.0125</v>
      </c>
      <c r="DF66">
        <v>1.0169999999999999</v>
      </c>
      <c r="DG66">
        <v>1.091</v>
      </c>
      <c r="DH66">
        <v>1.0589999999999999</v>
      </c>
      <c r="DI66">
        <v>1.0009999999999999</v>
      </c>
      <c r="DJ66">
        <v>1.0069999999999999</v>
      </c>
      <c r="DK66">
        <v>0.90100000000000002</v>
      </c>
      <c r="DL66">
        <v>1.0409999999999999</v>
      </c>
      <c r="DM66">
        <v>0.92800000000000005</v>
      </c>
      <c r="DN66">
        <v>0.878</v>
      </c>
      <c r="DO66">
        <v>1.0569999999999999</v>
      </c>
    </row>
    <row r="67" spans="1:119" x14ac:dyDescent="0.25">
      <c r="B67" t="s">
        <v>65</v>
      </c>
      <c r="C67">
        <v>0.83799999999999997</v>
      </c>
      <c r="D67">
        <v>0.99099999999999999</v>
      </c>
      <c r="E67">
        <v>1.0169999999999999</v>
      </c>
      <c r="F67">
        <v>1.05</v>
      </c>
      <c r="G67">
        <v>0.95399999999999996</v>
      </c>
      <c r="H67">
        <v>0.91500000000000004</v>
      </c>
      <c r="I67">
        <v>0.97899999999999998</v>
      </c>
      <c r="J67">
        <v>1.0649999999999999</v>
      </c>
      <c r="K67">
        <v>0.93700000000000006</v>
      </c>
      <c r="L67">
        <v>0.878</v>
      </c>
      <c r="M67">
        <v>1.0589999999999999</v>
      </c>
      <c r="R67">
        <v>0.996</v>
      </c>
      <c r="S67">
        <v>1.002</v>
      </c>
      <c r="T67">
        <v>0.88549999999999995</v>
      </c>
      <c r="U67">
        <v>0.98399999999999999</v>
      </c>
      <c r="V67">
        <v>0.93</v>
      </c>
      <c r="W67">
        <v>0.93799999999999994</v>
      </c>
      <c r="X67">
        <v>0.90249999999999997</v>
      </c>
      <c r="Y67">
        <v>0.99050000000000005</v>
      </c>
      <c r="Z67">
        <v>0.96299999999999997</v>
      </c>
      <c r="AA67">
        <v>0.92800000000000005</v>
      </c>
      <c r="AB67">
        <v>0.89500000000000002</v>
      </c>
      <c r="AG67">
        <v>0.98599999999999999</v>
      </c>
      <c r="AH67">
        <v>1.0629999999999999</v>
      </c>
      <c r="AI67">
        <v>0.98699999999999999</v>
      </c>
      <c r="AJ67">
        <v>0.95</v>
      </c>
      <c r="AK67">
        <v>1.056</v>
      </c>
      <c r="AL67">
        <v>1.0169999999999999</v>
      </c>
      <c r="AM67">
        <v>1.0189999999999999</v>
      </c>
      <c r="AN67">
        <v>1.024</v>
      </c>
      <c r="AO67">
        <v>1.046</v>
      </c>
      <c r="AP67">
        <v>0.96199999999999997</v>
      </c>
      <c r="AQ67">
        <v>0.88500000000000001</v>
      </c>
      <c r="AR67">
        <v>0.97099999999999997</v>
      </c>
      <c r="AS67">
        <v>0.96</v>
      </c>
      <c r="AV67">
        <v>1.0175000000000001</v>
      </c>
      <c r="AW67">
        <v>1.0685</v>
      </c>
      <c r="AX67">
        <v>0.99399999999999999</v>
      </c>
      <c r="AY67">
        <v>0.92900000000000005</v>
      </c>
      <c r="AZ67">
        <v>0.96499999999999997</v>
      </c>
      <c r="BA67">
        <v>0.91300000000000003</v>
      </c>
      <c r="BB67">
        <v>1.079</v>
      </c>
      <c r="BC67">
        <v>0.89949999999999997</v>
      </c>
      <c r="BD67">
        <v>0.88700000000000001</v>
      </c>
      <c r="BE67">
        <v>0.93500000000000005</v>
      </c>
      <c r="BF67">
        <v>0.98799999999999999</v>
      </c>
      <c r="BG67">
        <v>0.95699999999999996</v>
      </c>
      <c r="BH67">
        <v>0.98399999999999999</v>
      </c>
      <c r="BK67">
        <v>0.92900000000000005</v>
      </c>
      <c r="BL67">
        <v>0.95099999999999996</v>
      </c>
      <c r="BM67">
        <v>0.85399999999999998</v>
      </c>
      <c r="BN67">
        <v>0.98199999999999998</v>
      </c>
      <c r="BO67">
        <v>0.97499999999999998</v>
      </c>
      <c r="BP67">
        <v>1.091</v>
      </c>
      <c r="BQ67">
        <v>1</v>
      </c>
      <c r="BR67">
        <v>1.05</v>
      </c>
      <c r="BS67">
        <v>1.0489999999999999</v>
      </c>
      <c r="BT67">
        <v>1.038</v>
      </c>
      <c r="BU67">
        <v>0.99099999999999999</v>
      </c>
      <c r="BV67">
        <v>1.0409999999999999</v>
      </c>
      <c r="BZ67">
        <v>0.87</v>
      </c>
      <c r="CA67">
        <v>0.83599999999999997</v>
      </c>
      <c r="CB67">
        <v>0.98399999999999999</v>
      </c>
      <c r="CC67">
        <v>0.91300000000000003</v>
      </c>
      <c r="CD67">
        <v>1.0015000000000001</v>
      </c>
      <c r="CE67">
        <v>0.9385</v>
      </c>
      <c r="CF67">
        <v>0.99399999999999999</v>
      </c>
      <c r="CG67">
        <v>0.93700000000000006</v>
      </c>
      <c r="CH67">
        <v>0.91500000000000004</v>
      </c>
      <c r="CI67">
        <v>0.93400000000000005</v>
      </c>
      <c r="CJ67">
        <v>0.95699999999999996</v>
      </c>
      <c r="CK67">
        <v>0.98699999999999999</v>
      </c>
      <c r="CO67">
        <v>1.0029999999999999</v>
      </c>
      <c r="CP67">
        <v>0.88500000000000001</v>
      </c>
      <c r="CQ67">
        <v>1.085</v>
      </c>
      <c r="CR67">
        <v>1.113</v>
      </c>
      <c r="CS67">
        <v>1.032</v>
      </c>
      <c r="CT67">
        <v>1.0009999999999999</v>
      </c>
      <c r="CU67">
        <v>1.0329999999999999</v>
      </c>
      <c r="CV67">
        <v>0.90700000000000003</v>
      </c>
      <c r="CW67">
        <v>1.0149999999999999</v>
      </c>
      <c r="CX67">
        <v>0.98799999999999999</v>
      </c>
      <c r="CY67">
        <v>0.84399999999999997</v>
      </c>
      <c r="CZ67">
        <v>1.05</v>
      </c>
      <c r="DD67">
        <v>1.012</v>
      </c>
      <c r="DE67">
        <v>0.97899999999999998</v>
      </c>
      <c r="DF67">
        <v>0.996</v>
      </c>
      <c r="DG67">
        <v>1.044</v>
      </c>
      <c r="DH67">
        <v>1.034</v>
      </c>
      <c r="DI67">
        <v>0.91</v>
      </c>
      <c r="DJ67">
        <v>0.98099999999999998</v>
      </c>
      <c r="DK67">
        <v>0.92600000000000005</v>
      </c>
      <c r="DL67">
        <v>1.0189999999999999</v>
      </c>
      <c r="DM67">
        <v>0.93600000000000005</v>
      </c>
      <c r="DN67">
        <v>0.85099999999999998</v>
      </c>
      <c r="DO67">
        <v>1.048</v>
      </c>
    </row>
    <row r="68" spans="1:119" x14ac:dyDescent="0.25">
      <c r="B68" t="s">
        <v>66</v>
      </c>
      <c r="C68">
        <v>0.83799999999999997</v>
      </c>
      <c r="D68">
        <v>0.97799999999999998</v>
      </c>
      <c r="E68">
        <v>1.014</v>
      </c>
      <c r="F68">
        <v>1.0349999999999999</v>
      </c>
      <c r="G68">
        <v>0.88700000000000001</v>
      </c>
      <c r="H68">
        <v>0.90200000000000002</v>
      </c>
      <c r="I68">
        <v>0.91500000000000004</v>
      </c>
      <c r="J68">
        <v>1.0529999999999999</v>
      </c>
      <c r="K68">
        <v>0.99199999999999999</v>
      </c>
      <c r="L68">
        <v>0.93600000000000005</v>
      </c>
      <c r="M68">
        <v>1.0429999999999999</v>
      </c>
      <c r="R68">
        <v>0.99750000000000005</v>
      </c>
      <c r="S68">
        <v>0.98</v>
      </c>
      <c r="T68">
        <v>0.879</v>
      </c>
      <c r="U68">
        <v>1.014</v>
      </c>
      <c r="V68">
        <v>0.82099999999999995</v>
      </c>
      <c r="W68">
        <v>0.98</v>
      </c>
      <c r="X68">
        <v>0.92300000000000004</v>
      </c>
      <c r="Y68">
        <v>0.97850000000000004</v>
      </c>
      <c r="Z68">
        <v>1.0580000000000001</v>
      </c>
      <c r="AA68">
        <v>0.93600000000000005</v>
      </c>
      <c r="AB68">
        <v>0.92</v>
      </c>
      <c r="AG68">
        <v>0.98</v>
      </c>
      <c r="AH68">
        <v>1.073</v>
      </c>
      <c r="AI68">
        <v>1.0489999999999999</v>
      </c>
      <c r="AJ68">
        <v>0.93200000000000005</v>
      </c>
      <c r="AK68">
        <v>1.0569999999999999</v>
      </c>
      <c r="AL68">
        <v>0.94899999999999995</v>
      </c>
      <c r="AM68">
        <v>0.98299999999999998</v>
      </c>
      <c r="AN68">
        <v>1.0649999999999999</v>
      </c>
      <c r="AO68">
        <v>1.0449999999999999</v>
      </c>
      <c r="AP68">
        <v>1.0029999999999999</v>
      </c>
      <c r="AQ68">
        <v>0.88900000000000001</v>
      </c>
      <c r="AR68">
        <v>0.97199999999999998</v>
      </c>
      <c r="AS68">
        <v>0.96799999999999997</v>
      </c>
      <c r="AV68">
        <v>0.98599999999999999</v>
      </c>
      <c r="AW68">
        <v>1.0734999999999999</v>
      </c>
      <c r="AX68">
        <v>0.96350000000000002</v>
      </c>
      <c r="AY68">
        <v>0.95</v>
      </c>
      <c r="AZ68">
        <v>1.01</v>
      </c>
      <c r="BA68">
        <v>0.90500000000000003</v>
      </c>
      <c r="BB68">
        <v>1.0509999999999999</v>
      </c>
      <c r="BC68">
        <v>0.90649999999999997</v>
      </c>
      <c r="BD68">
        <v>0.86</v>
      </c>
      <c r="BE68">
        <v>0.998</v>
      </c>
      <c r="BF68">
        <v>0.96799999999999997</v>
      </c>
      <c r="BG68">
        <v>0.95799999999999996</v>
      </c>
      <c r="BH68">
        <v>0.97</v>
      </c>
      <c r="BK68">
        <v>0.96099999999999997</v>
      </c>
      <c r="BL68">
        <v>0.998</v>
      </c>
      <c r="BM68">
        <v>0.87</v>
      </c>
      <c r="BN68">
        <v>0.95</v>
      </c>
      <c r="BO68">
        <v>0.998</v>
      </c>
      <c r="BP68">
        <v>1.077</v>
      </c>
      <c r="BQ68">
        <v>1.0509999999999999</v>
      </c>
      <c r="BR68">
        <v>1.03</v>
      </c>
      <c r="BS68">
        <v>0.98399999999999999</v>
      </c>
      <c r="BT68">
        <v>0.96599999999999997</v>
      </c>
      <c r="BU68">
        <v>0.98799999999999999</v>
      </c>
      <c r="BV68">
        <v>1.038</v>
      </c>
      <c r="BZ68">
        <v>0.88900000000000001</v>
      </c>
      <c r="CA68">
        <v>0.95299999999999996</v>
      </c>
      <c r="CB68">
        <v>0.97299999999999998</v>
      </c>
      <c r="CC68">
        <v>0.84799999999999998</v>
      </c>
      <c r="CD68">
        <v>0.98250000000000004</v>
      </c>
      <c r="CE68">
        <v>0.91949999999999998</v>
      </c>
      <c r="CF68">
        <v>0.95399999999999996</v>
      </c>
      <c r="CG68">
        <v>0.91300000000000003</v>
      </c>
      <c r="CH68">
        <v>0.88800000000000001</v>
      </c>
      <c r="CI68">
        <v>0.877</v>
      </c>
      <c r="CJ68">
        <v>0.98</v>
      </c>
      <c r="CK68">
        <v>0.93200000000000005</v>
      </c>
      <c r="CO68">
        <v>1.046</v>
      </c>
      <c r="CP68">
        <v>0.95</v>
      </c>
      <c r="CQ68">
        <v>1.087</v>
      </c>
      <c r="CR68">
        <v>1.079</v>
      </c>
      <c r="CS68">
        <v>1.0569999999999999</v>
      </c>
      <c r="CT68">
        <v>1.0209999999999999</v>
      </c>
      <c r="CU68">
        <v>1.0409999999999999</v>
      </c>
      <c r="CV68">
        <v>0.94199999999999995</v>
      </c>
      <c r="CW68">
        <v>0.97899999999999998</v>
      </c>
      <c r="CX68">
        <v>1.0349999999999999</v>
      </c>
      <c r="CY68">
        <v>0.88100000000000001</v>
      </c>
      <c r="CZ68">
        <v>1.075</v>
      </c>
      <c r="DD68">
        <v>1.002</v>
      </c>
      <c r="DE68">
        <v>1</v>
      </c>
      <c r="DF68">
        <v>1.0529999999999999</v>
      </c>
      <c r="DG68">
        <v>1.0129999999999999</v>
      </c>
      <c r="DH68">
        <v>0.99399999999999999</v>
      </c>
      <c r="DI68">
        <v>0.873</v>
      </c>
      <c r="DJ68">
        <v>1.002</v>
      </c>
      <c r="DK68">
        <v>0.93</v>
      </c>
      <c r="DL68">
        <v>1</v>
      </c>
      <c r="DM68">
        <v>0.98599999999999999</v>
      </c>
      <c r="DN68">
        <v>0.86399999999999999</v>
      </c>
      <c r="DO68">
        <v>0.96899999999999997</v>
      </c>
    </row>
    <row r="69" spans="1:119" x14ac:dyDescent="0.25">
      <c r="B69" t="s">
        <v>67</v>
      </c>
      <c r="C69">
        <v>0.83799999999999997</v>
      </c>
      <c r="D69">
        <v>0.97</v>
      </c>
      <c r="E69">
        <v>0.99199999999999999</v>
      </c>
      <c r="F69">
        <v>1.034</v>
      </c>
      <c r="G69">
        <v>0.874</v>
      </c>
      <c r="H69">
        <v>0.97599999999999998</v>
      </c>
      <c r="I69">
        <v>0.91900000000000004</v>
      </c>
      <c r="J69">
        <v>1.0609999999999999</v>
      </c>
      <c r="K69">
        <v>1.008</v>
      </c>
      <c r="L69">
        <v>0.98199999999999998</v>
      </c>
      <c r="M69">
        <v>1.0049999999999999</v>
      </c>
      <c r="R69">
        <v>0.98499999999999999</v>
      </c>
      <c r="S69">
        <v>0.997</v>
      </c>
      <c r="T69">
        <v>0.95</v>
      </c>
      <c r="U69">
        <v>1.0044999999999999</v>
      </c>
      <c r="V69">
        <v>0.79700000000000004</v>
      </c>
      <c r="W69">
        <v>0.98</v>
      </c>
      <c r="X69">
        <v>0.95150000000000001</v>
      </c>
      <c r="Y69">
        <v>0.99550000000000005</v>
      </c>
      <c r="Z69">
        <v>1.008</v>
      </c>
      <c r="AA69">
        <v>0.95799999999999996</v>
      </c>
      <c r="AB69">
        <v>0.99199999999999999</v>
      </c>
      <c r="AG69">
        <v>0.93100000000000005</v>
      </c>
      <c r="AH69">
        <v>1.079</v>
      </c>
      <c r="AI69">
        <v>1.079</v>
      </c>
      <c r="AJ69">
        <v>0.89400000000000002</v>
      </c>
      <c r="AK69">
        <v>0.98199999999999998</v>
      </c>
      <c r="AL69">
        <v>0.90100000000000002</v>
      </c>
      <c r="AM69">
        <v>0.97799999999999998</v>
      </c>
      <c r="AN69">
        <v>1.083</v>
      </c>
      <c r="AO69">
        <v>1.002</v>
      </c>
      <c r="AP69">
        <v>1.008</v>
      </c>
      <c r="AQ69">
        <v>0.96399999999999997</v>
      </c>
      <c r="AR69">
        <v>0.99099999999999999</v>
      </c>
      <c r="AS69">
        <v>0.99299999999999999</v>
      </c>
      <c r="AV69">
        <v>0.97950000000000004</v>
      </c>
      <c r="AW69">
        <v>1.0475000000000001</v>
      </c>
      <c r="AX69">
        <v>0.94199999999999995</v>
      </c>
      <c r="AY69">
        <v>0.98099999999999998</v>
      </c>
      <c r="AZ69">
        <v>1.0469999999999999</v>
      </c>
      <c r="BA69">
        <v>0.996</v>
      </c>
      <c r="BB69">
        <v>1.0640000000000001</v>
      </c>
      <c r="BC69">
        <v>0.95550000000000002</v>
      </c>
      <c r="BD69">
        <v>0.98299999999999998</v>
      </c>
      <c r="BE69">
        <v>0.98399999999999999</v>
      </c>
      <c r="BF69">
        <v>0.94499999999999995</v>
      </c>
      <c r="BG69">
        <v>0.96799999999999997</v>
      </c>
      <c r="BH69">
        <v>0.997</v>
      </c>
      <c r="BK69">
        <v>0.996</v>
      </c>
      <c r="BL69">
        <v>1.0249999999999999</v>
      </c>
      <c r="BM69">
        <v>0.90700000000000003</v>
      </c>
      <c r="BN69">
        <v>0.99</v>
      </c>
      <c r="BO69">
        <v>0.96</v>
      </c>
      <c r="BP69">
        <v>1.056</v>
      </c>
      <c r="BQ69">
        <v>1.034</v>
      </c>
      <c r="BR69">
        <v>1.0620000000000001</v>
      </c>
      <c r="BS69">
        <v>0.995</v>
      </c>
      <c r="BT69">
        <v>0.95</v>
      </c>
      <c r="BU69">
        <v>0.97899999999999998</v>
      </c>
      <c r="BV69">
        <v>1.026</v>
      </c>
      <c r="BZ69">
        <v>0.93899999999999995</v>
      </c>
      <c r="CA69">
        <v>0.93600000000000005</v>
      </c>
      <c r="CB69">
        <v>0.90900000000000003</v>
      </c>
      <c r="CC69">
        <v>0.85499999999999998</v>
      </c>
      <c r="CD69">
        <v>0.96150000000000002</v>
      </c>
      <c r="CE69">
        <v>0.9375</v>
      </c>
      <c r="CF69">
        <v>0.93</v>
      </c>
      <c r="CG69">
        <v>0.96699999999999997</v>
      </c>
      <c r="CH69">
        <v>0.94399999999999995</v>
      </c>
      <c r="CI69">
        <v>0.85799999999999998</v>
      </c>
      <c r="CJ69">
        <v>0.97599999999999998</v>
      </c>
      <c r="CK69">
        <v>0.91300000000000003</v>
      </c>
      <c r="CO69">
        <v>1.0229999999999999</v>
      </c>
      <c r="CP69">
        <v>1.014</v>
      </c>
      <c r="CQ69">
        <v>1.0549999999999999</v>
      </c>
      <c r="CR69">
        <v>1.0629999999999999</v>
      </c>
      <c r="CS69">
        <v>1.0549999999999999</v>
      </c>
      <c r="CT69">
        <v>1.008</v>
      </c>
      <c r="CU69">
        <v>0.995</v>
      </c>
      <c r="CV69">
        <v>0.92300000000000004</v>
      </c>
      <c r="CW69">
        <v>0.97699999999999998</v>
      </c>
      <c r="CX69">
        <v>1.0429999999999999</v>
      </c>
      <c r="CY69">
        <v>0.92900000000000005</v>
      </c>
      <c r="CZ69">
        <v>1.069</v>
      </c>
      <c r="DD69">
        <v>1.0209999999999999</v>
      </c>
      <c r="DE69">
        <v>0.98099999999999998</v>
      </c>
      <c r="DF69">
        <v>1.044</v>
      </c>
      <c r="DG69">
        <v>1.052</v>
      </c>
      <c r="DH69">
        <v>0.98199999999999998</v>
      </c>
      <c r="DI69">
        <v>0.95099999999999996</v>
      </c>
      <c r="DJ69">
        <v>1.052</v>
      </c>
      <c r="DK69">
        <v>0.91</v>
      </c>
      <c r="DL69">
        <v>1.0349999999999999</v>
      </c>
      <c r="DM69">
        <v>0.997</v>
      </c>
      <c r="DN69">
        <v>0.89200000000000002</v>
      </c>
      <c r="DO69">
        <v>0.90500000000000003</v>
      </c>
    </row>
    <row r="70" spans="1:119" x14ac:dyDescent="0.25">
      <c r="B70" t="s">
        <v>68</v>
      </c>
      <c r="C70">
        <v>0.83799999999999997</v>
      </c>
      <c r="D70">
        <v>0.93300000000000005</v>
      </c>
      <c r="E70">
        <v>0.89200000000000002</v>
      </c>
      <c r="F70">
        <v>1.0429999999999999</v>
      </c>
      <c r="G70">
        <v>0.97699999999999998</v>
      </c>
      <c r="H70">
        <v>0.999</v>
      </c>
      <c r="I70">
        <v>0.95399999999999996</v>
      </c>
      <c r="J70">
        <v>1.046</v>
      </c>
      <c r="K70">
        <v>0.93500000000000005</v>
      </c>
      <c r="L70">
        <v>0.97</v>
      </c>
      <c r="M70">
        <v>1.0309999999999999</v>
      </c>
      <c r="R70">
        <v>1.0165</v>
      </c>
      <c r="S70">
        <v>0.99199999999999999</v>
      </c>
      <c r="T70">
        <v>1.0044999999999999</v>
      </c>
      <c r="U70">
        <v>0.95050000000000001</v>
      </c>
      <c r="V70">
        <v>0.84599999999999997</v>
      </c>
      <c r="W70">
        <v>0.92700000000000005</v>
      </c>
      <c r="X70">
        <v>0.94350000000000001</v>
      </c>
      <c r="Y70">
        <v>1.0109999999999999</v>
      </c>
      <c r="Z70">
        <v>0.998</v>
      </c>
      <c r="AA70">
        <v>0.95299999999999996</v>
      </c>
      <c r="AB70">
        <v>1.0449999999999999</v>
      </c>
      <c r="AG70">
        <v>0.94499999999999995</v>
      </c>
      <c r="AH70">
        <v>1.0900000000000001</v>
      </c>
      <c r="AI70">
        <v>1.036</v>
      </c>
      <c r="AJ70">
        <v>0.88</v>
      </c>
      <c r="AK70">
        <v>1.03</v>
      </c>
      <c r="AL70">
        <v>1.004</v>
      </c>
      <c r="AM70">
        <v>1.014</v>
      </c>
      <c r="AN70">
        <v>1.052</v>
      </c>
      <c r="AO70">
        <v>0.997</v>
      </c>
      <c r="AP70">
        <v>1.0069999999999999</v>
      </c>
      <c r="AQ70">
        <v>1.0009999999999999</v>
      </c>
      <c r="AR70">
        <v>1.006</v>
      </c>
      <c r="AS70">
        <v>0.97299999999999998</v>
      </c>
      <c r="AV70">
        <v>0.95599999999999996</v>
      </c>
      <c r="AW70">
        <v>0.996</v>
      </c>
      <c r="AX70">
        <v>0.96799999999999997</v>
      </c>
      <c r="AY70">
        <v>0.97</v>
      </c>
      <c r="AZ70">
        <v>1.0169999999999999</v>
      </c>
      <c r="BA70">
        <v>1.0089999999999999</v>
      </c>
      <c r="BB70">
        <v>1.0089999999999999</v>
      </c>
      <c r="BC70">
        <v>0.93600000000000005</v>
      </c>
      <c r="BD70">
        <v>1.036</v>
      </c>
      <c r="BE70">
        <v>0.90800000000000003</v>
      </c>
      <c r="BF70">
        <v>0.93400000000000005</v>
      </c>
      <c r="BG70">
        <v>0.96499999999999997</v>
      </c>
      <c r="BH70">
        <v>0.97299999999999998</v>
      </c>
      <c r="BK70">
        <v>0.997</v>
      </c>
      <c r="BL70">
        <v>1.028</v>
      </c>
      <c r="BM70">
        <v>0.92400000000000004</v>
      </c>
      <c r="BN70">
        <v>1.03</v>
      </c>
      <c r="BO70">
        <v>0.93</v>
      </c>
      <c r="BP70">
        <v>1.0609999999999999</v>
      </c>
      <c r="BQ70">
        <v>0.99</v>
      </c>
      <c r="BR70">
        <v>1.0149999999999999</v>
      </c>
      <c r="BS70">
        <v>1.0349999999999999</v>
      </c>
      <c r="BT70">
        <v>0.995</v>
      </c>
      <c r="BU70">
        <v>1.008</v>
      </c>
      <c r="BV70">
        <v>0.998</v>
      </c>
      <c r="BZ70">
        <v>0.90800000000000003</v>
      </c>
      <c r="CA70">
        <v>0.93400000000000005</v>
      </c>
      <c r="CB70">
        <v>0.93899999999999995</v>
      </c>
      <c r="CC70">
        <v>0.98299999999999998</v>
      </c>
      <c r="CD70">
        <v>0.95150000000000001</v>
      </c>
      <c r="CE70">
        <v>0.9355</v>
      </c>
      <c r="CF70">
        <v>0.88700000000000001</v>
      </c>
      <c r="CG70">
        <v>1.0229999999999999</v>
      </c>
      <c r="CH70">
        <v>1.0149999999999999</v>
      </c>
      <c r="CI70">
        <v>0.89300000000000002</v>
      </c>
      <c r="CJ70">
        <v>0.95299999999999996</v>
      </c>
      <c r="CK70">
        <v>0.95</v>
      </c>
      <c r="CO70">
        <v>1.0329999999999999</v>
      </c>
      <c r="CP70">
        <v>1.0089999999999999</v>
      </c>
      <c r="CQ70">
        <v>1.07</v>
      </c>
      <c r="CR70">
        <v>1.0429999999999999</v>
      </c>
      <c r="CS70">
        <v>0.98899999999999999</v>
      </c>
      <c r="CT70">
        <v>0.94499999999999995</v>
      </c>
      <c r="CU70">
        <v>1.0269999999999999</v>
      </c>
      <c r="CV70">
        <v>0.90700000000000003</v>
      </c>
      <c r="CW70">
        <v>1.012</v>
      </c>
      <c r="CX70">
        <v>1.0389999999999999</v>
      </c>
      <c r="CY70">
        <v>0.92100000000000004</v>
      </c>
      <c r="CZ70">
        <v>1.0860000000000001</v>
      </c>
      <c r="DD70">
        <v>1.0055000000000001</v>
      </c>
      <c r="DE70">
        <v>0.97450000000000003</v>
      </c>
      <c r="DF70">
        <v>1.0109999999999999</v>
      </c>
      <c r="DG70">
        <v>1.0249999999999999</v>
      </c>
      <c r="DH70">
        <v>1.081</v>
      </c>
      <c r="DI70">
        <v>1.024</v>
      </c>
      <c r="DJ70">
        <v>1.07</v>
      </c>
      <c r="DK70">
        <v>0.85899999999999999</v>
      </c>
      <c r="DL70">
        <v>1.032</v>
      </c>
      <c r="DM70">
        <v>0.93500000000000005</v>
      </c>
      <c r="DN70">
        <v>0.91700000000000004</v>
      </c>
      <c r="DO70">
        <v>0.96099999999999997</v>
      </c>
    </row>
    <row r="71" spans="1:119" x14ac:dyDescent="0.25">
      <c r="B71" t="s">
        <v>69</v>
      </c>
      <c r="C71">
        <v>0.83799999999999997</v>
      </c>
      <c r="D71">
        <v>0.98</v>
      </c>
      <c r="E71">
        <v>0.84499999999999997</v>
      </c>
      <c r="F71">
        <v>1.056</v>
      </c>
      <c r="G71">
        <v>0.995</v>
      </c>
      <c r="H71">
        <v>0.99099999999999999</v>
      </c>
      <c r="I71">
        <v>0.92800000000000005</v>
      </c>
      <c r="J71">
        <v>1.0580000000000001</v>
      </c>
      <c r="K71">
        <v>0.98899999999999999</v>
      </c>
      <c r="L71">
        <v>0.94499999999999995</v>
      </c>
      <c r="M71">
        <v>1.044</v>
      </c>
      <c r="R71">
        <v>1.0015000000000001</v>
      </c>
      <c r="S71">
        <v>0.93899999999999995</v>
      </c>
      <c r="T71">
        <v>1.0429999999999999</v>
      </c>
      <c r="U71">
        <v>0.93799999999999994</v>
      </c>
      <c r="V71">
        <v>0.91700000000000004</v>
      </c>
      <c r="W71">
        <v>0.91800000000000004</v>
      </c>
      <c r="X71">
        <v>0.93200000000000005</v>
      </c>
      <c r="Y71">
        <v>0.96050000000000002</v>
      </c>
      <c r="Z71">
        <v>1.032</v>
      </c>
      <c r="AA71">
        <v>0.93300000000000005</v>
      </c>
      <c r="AB71">
        <v>1.022</v>
      </c>
      <c r="AG71">
        <v>0.98599999999999999</v>
      </c>
      <c r="AH71">
        <v>1.1100000000000001</v>
      </c>
      <c r="AI71">
        <v>1.044</v>
      </c>
      <c r="AJ71">
        <v>0.91600000000000004</v>
      </c>
      <c r="AK71">
        <v>1.0569999999999999</v>
      </c>
      <c r="AL71">
        <v>1.036</v>
      </c>
      <c r="AM71">
        <v>1.048</v>
      </c>
      <c r="AN71">
        <v>1.02</v>
      </c>
      <c r="AO71">
        <v>1.026</v>
      </c>
      <c r="AP71">
        <v>0.96599999999999997</v>
      </c>
      <c r="AQ71">
        <v>0.93500000000000005</v>
      </c>
      <c r="AR71">
        <v>1.004</v>
      </c>
      <c r="AS71">
        <v>0.98299999999999998</v>
      </c>
      <c r="AV71">
        <v>0.96450000000000002</v>
      </c>
      <c r="AW71">
        <v>1.0255000000000001</v>
      </c>
      <c r="AX71">
        <v>1.01</v>
      </c>
      <c r="AY71">
        <v>0.91500000000000004</v>
      </c>
      <c r="AZ71">
        <v>0.96199999999999997</v>
      </c>
      <c r="BA71">
        <v>1.0309999999999999</v>
      </c>
      <c r="BB71">
        <v>1.073</v>
      </c>
      <c r="BC71">
        <v>0.90349999999999997</v>
      </c>
      <c r="BD71">
        <v>0.96799999999999997</v>
      </c>
      <c r="BE71">
        <v>0.92400000000000004</v>
      </c>
      <c r="BF71">
        <v>0.997</v>
      </c>
      <c r="BG71">
        <v>0.99</v>
      </c>
      <c r="BH71">
        <v>0.97899999999999998</v>
      </c>
      <c r="BK71">
        <v>0.96299999999999997</v>
      </c>
      <c r="BL71">
        <v>1.046</v>
      </c>
      <c r="BM71">
        <v>0.90700000000000003</v>
      </c>
      <c r="BN71">
        <v>1.0329999999999999</v>
      </c>
      <c r="BO71">
        <v>0.91700000000000004</v>
      </c>
      <c r="BP71">
        <v>1.0629999999999999</v>
      </c>
      <c r="BQ71">
        <v>0.96399999999999997</v>
      </c>
      <c r="BR71">
        <v>1.0109999999999999</v>
      </c>
      <c r="BS71">
        <v>0.98699999999999999</v>
      </c>
      <c r="BT71">
        <v>1.0069999999999999</v>
      </c>
      <c r="BU71">
        <v>1.0269999999999999</v>
      </c>
      <c r="BV71">
        <v>0.98599999999999999</v>
      </c>
      <c r="BZ71">
        <v>0.93500000000000005</v>
      </c>
      <c r="CA71">
        <v>0.874</v>
      </c>
      <c r="CB71">
        <v>0.97599999999999998</v>
      </c>
      <c r="CC71">
        <v>0.98</v>
      </c>
      <c r="CD71">
        <v>0.94550000000000001</v>
      </c>
      <c r="CE71">
        <v>0.90649999999999997</v>
      </c>
      <c r="CF71">
        <v>0.94499999999999995</v>
      </c>
      <c r="CG71">
        <v>1.048</v>
      </c>
      <c r="CH71">
        <v>0.98299999999999998</v>
      </c>
      <c r="CI71">
        <v>0.90200000000000002</v>
      </c>
      <c r="CJ71">
        <v>0.93300000000000005</v>
      </c>
      <c r="CK71">
        <v>1.0129999999999999</v>
      </c>
      <c r="CO71">
        <v>1.0660000000000001</v>
      </c>
      <c r="CP71">
        <v>0.96399999999999997</v>
      </c>
      <c r="CQ71">
        <v>1.0680000000000001</v>
      </c>
      <c r="CR71">
        <v>1.038</v>
      </c>
      <c r="CS71">
        <v>0.93400000000000005</v>
      </c>
      <c r="CT71">
        <v>0.92300000000000004</v>
      </c>
      <c r="CU71">
        <v>1.0229999999999999</v>
      </c>
      <c r="CV71">
        <v>0.95399999999999996</v>
      </c>
      <c r="CW71">
        <v>1.036</v>
      </c>
      <c r="CX71">
        <v>1.0509999999999999</v>
      </c>
      <c r="CY71">
        <v>0.91300000000000003</v>
      </c>
      <c r="CZ71">
        <v>1.022</v>
      </c>
      <c r="DD71">
        <v>0.98899999999999999</v>
      </c>
      <c r="DE71">
        <v>0.96499999999999997</v>
      </c>
      <c r="DF71">
        <v>1.056</v>
      </c>
      <c r="DG71">
        <v>0.98199999999999998</v>
      </c>
      <c r="DH71">
        <v>1.0429999999999999</v>
      </c>
      <c r="DI71">
        <v>1.0249999999999999</v>
      </c>
      <c r="DJ71">
        <v>0.98599999999999999</v>
      </c>
      <c r="DK71">
        <v>0.89200000000000002</v>
      </c>
      <c r="DL71">
        <v>1.024</v>
      </c>
      <c r="DM71">
        <v>0.95399999999999996</v>
      </c>
      <c r="DN71">
        <v>0.93799999999999994</v>
      </c>
      <c r="DO71">
        <v>0.92400000000000004</v>
      </c>
    </row>
    <row r="72" spans="1:119" x14ac:dyDescent="0.25">
      <c r="B72" t="s">
        <v>70</v>
      </c>
      <c r="C72">
        <v>0.83799999999999997</v>
      </c>
      <c r="D72">
        <v>0.97499999999999998</v>
      </c>
      <c r="E72">
        <v>0.96499999999999997</v>
      </c>
      <c r="F72">
        <v>1.0329999999999999</v>
      </c>
      <c r="G72">
        <v>0.97</v>
      </c>
      <c r="H72">
        <v>1.006</v>
      </c>
      <c r="I72">
        <v>0.92200000000000004</v>
      </c>
      <c r="J72">
        <v>1.0209999999999999</v>
      </c>
      <c r="K72">
        <v>0.97899999999999998</v>
      </c>
      <c r="L72">
        <v>0.93</v>
      </c>
      <c r="M72">
        <v>1.0509999999999999</v>
      </c>
      <c r="R72">
        <v>0.96050000000000002</v>
      </c>
      <c r="S72">
        <v>0.91600000000000004</v>
      </c>
      <c r="T72">
        <v>1.024</v>
      </c>
      <c r="U72">
        <v>0.96599999999999997</v>
      </c>
      <c r="V72">
        <v>0.94099999999999995</v>
      </c>
      <c r="W72">
        <v>0.98</v>
      </c>
      <c r="X72">
        <v>0.91</v>
      </c>
      <c r="Y72">
        <v>0.95399999999999996</v>
      </c>
      <c r="Z72">
        <v>1.0529999999999999</v>
      </c>
      <c r="AA72">
        <v>0.878</v>
      </c>
      <c r="AB72">
        <v>0.96499999999999997</v>
      </c>
      <c r="AG72">
        <v>0.96199999999999997</v>
      </c>
      <c r="AH72">
        <v>1.113</v>
      </c>
      <c r="AI72">
        <v>1.02</v>
      </c>
      <c r="AJ72">
        <v>0.89400000000000002</v>
      </c>
      <c r="AK72">
        <v>1.0209999999999999</v>
      </c>
      <c r="AL72">
        <v>1.0469999999999999</v>
      </c>
      <c r="AM72">
        <v>1.0109999999999999</v>
      </c>
      <c r="AN72">
        <v>0.95899999999999996</v>
      </c>
      <c r="AO72">
        <v>1.0169999999999999</v>
      </c>
      <c r="AP72">
        <v>0.95599999999999996</v>
      </c>
      <c r="AQ72">
        <v>0.94899999999999995</v>
      </c>
      <c r="AR72">
        <v>0.97599999999999998</v>
      </c>
      <c r="AS72">
        <v>0.97699999999999998</v>
      </c>
      <c r="AV72">
        <v>0.99650000000000005</v>
      </c>
      <c r="AW72">
        <v>1.0509999999999999</v>
      </c>
      <c r="AX72">
        <v>1.03</v>
      </c>
      <c r="AY72">
        <v>0.88</v>
      </c>
      <c r="AZ72">
        <v>1.028</v>
      </c>
      <c r="BA72">
        <v>1.0269999999999999</v>
      </c>
      <c r="BB72">
        <v>1.0620000000000001</v>
      </c>
      <c r="BC72">
        <v>0.91049999999999998</v>
      </c>
      <c r="BD72">
        <v>1.0049999999999999</v>
      </c>
      <c r="BE72">
        <v>1</v>
      </c>
      <c r="BF72">
        <v>1.0229999999999999</v>
      </c>
      <c r="BG72">
        <v>0.995</v>
      </c>
      <c r="BH72">
        <v>1.004</v>
      </c>
      <c r="BK72">
        <v>0.91</v>
      </c>
      <c r="BL72">
        <v>1.0449999999999999</v>
      </c>
      <c r="BM72">
        <v>0.89900000000000002</v>
      </c>
      <c r="BN72">
        <v>0.95</v>
      </c>
      <c r="BO72">
        <v>0.91700000000000004</v>
      </c>
      <c r="BP72">
        <v>1.0609999999999999</v>
      </c>
      <c r="BQ72">
        <v>0.998</v>
      </c>
      <c r="BR72">
        <v>1.052</v>
      </c>
      <c r="BS72">
        <v>0.96199999999999997</v>
      </c>
      <c r="BT72">
        <v>1.008</v>
      </c>
      <c r="BU72">
        <v>0.97799999999999998</v>
      </c>
      <c r="BV72">
        <v>1.0289999999999999</v>
      </c>
      <c r="BZ72">
        <v>0.97</v>
      </c>
      <c r="CA72">
        <v>0.93500000000000005</v>
      </c>
      <c r="CB72">
        <v>0.97899999999999998</v>
      </c>
      <c r="CC72">
        <v>0.85799999999999998</v>
      </c>
      <c r="CD72">
        <v>0.98150000000000004</v>
      </c>
      <c r="CE72">
        <v>0.91</v>
      </c>
      <c r="CF72">
        <v>0.95</v>
      </c>
      <c r="CG72">
        <v>1.0680000000000001</v>
      </c>
      <c r="CH72">
        <v>0.93700000000000006</v>
      </c>
      <c r="CI72">
        <v>0.91200000000000003</v>
      </c>
      <c r="CJ72">
        <v>0.91</v>
      </c>
      <c r="CK72">
        <v>0.98599999999999999</v>
      </c>
      <c r="CO72">
        <v>1.0269999999999999</v>
      </c>
      <c r="CP72">
        <v>0.90100000000000002</v>
      </c>
      <c r="CQ72">
        <v>1.069</v>
      </c>
      <c r="CR72">
        <v>1.109</v>
      </c>
      <c r="CS72">
        <v>0.98799999999999999</v>
      </c>
      <c r="CT72">
        <v>0.97699999999999998</v>
      </c>
      <c r="CU72">
        <v>1.0069999999999999</v>
      </c>
      <c r="CV72">
        <v>0.91800000000000004</v>
      </c>
      <c r="CW72">
        <v>0.999</v>
      </c>
      <c r="CX72">
        <v>1.0449999999999999</v>
      </c>
      <c r="CY72">
        <v>0.94899999999999995</v>
      </c>
      <c r="CZ72">
        <v>1.0209999999999999</v>
      </c>
      <c r="DD72">
        <v>0.95350000000000001</v>
      </c>
      <c r="DE72">
        <v>1.0015000000000001</v>
      </c>
      <c r="DF72">
        <v>1.054</v>
      </c>
      <c r="DG72">
        <v>1.048</v>
      </c>
      <c r="DH72">
        <v>0.98799999999999999</v>
      </c>
      <c r="DI72">
        <v>0.93600000000000005</v>
      </c>
      <c r="DJ72">
        <v>0.95599999999999996</v>
      </c>
      <c r="DK72">
        <v>0.91</v>
      </c>
      <c r="DL72">
        <v>1.0209999999999999</v>
      </c>
      <c r="DM72">
        <v>0.95699999999999996</v>
      </c>
      <c r="DN72">
        <v>0.92300000000000004</v>
      </c>
      <c r="DO72">
        <v>0.94499999999999995</v>
      </c>
    </row>
    <row r="73" spans="1:119" x14ac:dyDescent="0.25">
      <c r="B73" t="s">
        <v>71</v>
      </c>
      <c r="C73">
        <v>0.83799999999999997</v>
      </c>
      <c r="D73">
        <v>0.95799999999999996</v>
      </c>
      <c r="E73">
        <v>1.0169999999999999</v>
      </c>
      <c r="F73">
        <v>1.06</v>
      </c>
      <c r="G73">
        <v>0.92400000000000004</v>
      </c>
      <c r="H73">
        <v>0.998</v>
      </c>
      <c r="I73">
        <v>0.89900000000000002</v>
      </c>
      <c r="J73">
        <v>1.0289999999999999</v>
      </c>
      <c r="K73">
        <v>0.999</v>
      </c>
      <c r="L73">
        <v>0.84799999999999998</v>
      </c>
      <c r="M73">
        <v>1.018</v>
      </c>
      <c r="R73">
        <v>0.92</v>
      </c>
      <c r="S73">
        <v>0.96199999999999997</v>
      </c>
      <c r="T73">
        <v>0.99150000000000005</v>
      </c>
      <c r="U73">
        <v>1.0195000000000001</v>
      </c>
      <c r="V73">
        <v>0.93700000000000006</v>
      </c>
      <c r="W73">
        <v>0.96599999999999997</v>
      </c>
      <c r="X73">
        <v>0.92100000000000004</v>
      </c>
      <c r="Y73">
        <v>0.95199999999999996</v>
      </c>
      <c r="Z73">
        <v>0.97599999999999998</v>
      </c>
      <c r="AA73">
        <v>0.83799999999999997</v>
      </c>
      <c r="AB73">
        <v>0.92400000000000004</v>
      </c>
      <c r="AG73">
        <v>0.96799999999999997</v>
      </c>
      <c r="AH73">
        <v>1.081</v>
      </c>
      <c r="AI73">
        <v>1.0349999999999999</v>
      </c>
      <c r="AJ73">
        <v>0.88400000000000001</v>
      </c>
      <c r="AK73">
        <v>1.0129999999999999</v>
      </c>
      <c r="AL73">
        <v>1.0389999999999999</v>
      </c>
      <c r="AM73">
        <v>0.997</v>
      </c>
      <c r="AN73">
        <v>1.0429999999999999</v>
      </c>
      <c r="AO73">
        <v>1.0149999999999999</v>
      </c>
      <c r="AP73">
        <v>0.96299999999999997</v>
      </c>
      <c r="AQ73">
        <v>0.995</v>
      </c>
      <c r="AR73">
        <v>0.96199999999999997</v>
      </c>
      <c r="AS73">
        <v>0.96599999999999997</v>
      </c>
      <c r="AV73">
        <v>0.99099999999999999</v>
      </c>
      <c r="AW73">
        <v>1.0569999999999999</v>
      </c>
      <c r="AX73">
        <v>1.0445</v>
      </c>
      <c r="AY73">
        <v>0.95399999999999996</v>
      </c>
      <c r="AZ73">
        <v>1.028</v>
      </c>
      <c r="BA73">
        <v>1.022</v>
      </c>
      <c r="BB73">
        <v>1.0640000000000001</v>
      </c>
      <c r="BC73">
        <v>0.90200000000000002</v>
      </c>
      <c r="BD73">
        <v>1.0149999999999999</v>
      </c>
      <c r="BE73">
        <v>1.0189999999999999</v>
      </c>
      <c r="BF73">
        <v>1.0089999999999999</v>
      </c>
      <c r="BG73">
        <v>0.97899999999999998</v>
      </c>
      <c r="BH73">
        <v>0.97799999999999998</v>
      </c>
      <c r="BK73">
        <v>0.92700000000000005</v>
      </c>
      <c r="BL73">
        <v>1.042</v>
      </c>
      <c r="BM73">
        <v>0.89300000000000002</v>
      </c>
      <c r="BN73">
        <v>1.016</v>
      </c>
      <c r="BO73">
        <v>0.96199999999999997</v>
      </c>
      <c r="BP73">
        <v>1.069</v>
      </c>
      <c r="BQ73">
        <v>0.97</v>
      </c>
      <c r="BR73">
        <v>1.0669999999999999</v>
      </c>
      <c r="BS73">
        <v>0.93600000000000005</v>
      </c>
      <c r="BT73">
        <v>0.97799999999999998</v>
      </c>
      <c r="BU73">
        <v>0.98099999999999998</v>
      </c>
      <c r="BV73">
        <v>1.0089999999999999</v>
      </c>
      <c r="BZ73">
        <v>0.98699999999999999</v>
      </c>
      <c r="CA73">
        <v>0.996</v>
      </c>
      <c r="CB73">
        <v>0.99299999999999999</v>
      </c>
      <c r="CC73">
        <v>0.98199999999999998</v>
      </c>
      <c r="CD73">
        <v>1.0095000000000001</v>
      </c>
      <c r="CE73">
        <v>0.95899999999999996</v>
      </c>
      <c r="CF73">
        <v>0.93799999999999994</v>
      </c>
      <c r="CG73">
        <v>1.073</v>
      </c>
      <c r="CH73">
        <v>0.96299999999999997</v>
      </c>
      <c r="CI73">
        <v>0.89900000000000002</v>
      </c>
      <c r="CJ73">
        <v>0.94699999999999995</v>
      </c>
      <c r="CK73">
        <v>0.93400000000000005</v>
      </c>
      <c r="CO73">
        <v>1.0069999999999999</v>
      </c>
      <c r="CP73">
        <v>0.93200000000000005</v>
      </c>
      <c r="CQ73">
        <v>1.0369999999999999</v>
      </c>
      <c r="CR73">
        <v>1.123</v>
      </c>
      <c r="CS73">
        <v>1.048</v>
      </c>
      <c r="CT73">
        <v>1.0349999999999999</v>
      </c>
      <c r="CU73">
        <v>0.95599999999999996</v>
      </c>
      <c r="CV73">
        <v>0.94399999999999995</v>
      </c>
      <c r="CW73">
        <v>1.002</v>
      </c>
      <c r="CX73">
        <v>1.0569999999999999</v>
      </c>
      <c r="CY73">
        <v>0.91400000000000003</v>
      </c>
      <c r="CZ73">
        <v>1.0589999999999999</v>
      </c>
      <c r="DD73">
        <v>0.9345</v>
      </c>
      <c r="DE73">
        <v>1.02</v>
      </c>
      <c r="DF73">
        <v>1.026</v>
      </c>
      <c r="DG73">
        <v>1.0720000000000001</v>
      </c>
      <c r="DH73">
        <v>1.0029999999999999</v>
      </c>
      <c r="DI73">
        <v>0.86199999999999999</v>
      </c>
      <c r="DJ73">
        <v>0.99299999999999999</v>
      </c>
      <c r="DK73">
        <v>0.89300000000000002</v>
      </c>
      <c r="DL73">
        <v>1.0029999999999999</v>
      </c>
      <c r="DM73">
        <v>0.93100000000000005</v>
      </c>
      <c r="DN73">
        <v>0.88</v>
      </c>
      <c r="DO73">
        <v>1</v>
      </c>
    </row>
    <row r="74" spans="1:119" x14ac:dyDescent="0.25">
      <c r="B74" t="s">
        <v>72</v>
      </c>
      <c r="C74">
        <v>0.83799999999999997</v>
      </c>
      <c r="D74">
        <v>0.96899999999999997</v>
      </c>
      <c r="E74">
        <v>1.02</v>
      </c>
      <c r="F74">
        <v>1.0449999999999999</v>
      </c>
      <c r="G74">
        <v>0.95899999999999996</v>
      </c>
      <c r="H74">
        <v>0.98799999999999999</v>
      </c>
      <c r="I74">
        <v>0.93200000000000005</v>
      </c>
      <c r="J74">
        <v>1.0509999999999999</v>
      </c>
      <c r="K74">
        <v>1</v>
      </c>
      <c r="L74">
        <v>0.81699999999999995</v>
      </c>
      <c r="M74">
        <v>0.95499999999999996</v>
      </c>
      <c r="R74">
        <v>0.96150000000000002</v>
      </c>
      <c r="S74">
        <v>0.99950000000000006</v>
      </c>
      <c r="T74">
        <v>1</v>
      </c>
      <c r="U74">
        <v>1.0215000000000001</v>
      </c>
      <c r="V74">
        <v>0.92700000000000005</v>
      </c>
      <c r="W74">
        <v>0.96399999999999997</v>
      </c>
      <c r="X74">
        <v>0.91800000000000004</v>
      </c>
      <c r="Y74">
        <v>0.98950000000000005</v>
      </c>
      <c r="Z74">
        <v>0.96199999999999997</v>
      </c>
      <c r="AA74">
        <v>0.86399999999999999</v>
      </c>
      <c r="AB74">
        <v>0.90700000000000003</v>
      </c>
      <c r="AG74">
        <v>0.96399999999999997</v>
      </c>
      <c r="AH74">
        <v>1.073</v>
      </c>
      <c r="AI74">
        <v>1.0649999999999999</v>
      </c>
      <c r="AJ74">
        <v>0.86299999999999999</v>
      </c>
      <c r="AK74">
        <v>1.004</v>
      </c>
      <c r="AL74">
        <v>1.0349999999999999</v>
      </c>
      <c r="AM74">
        <v>0.98499999999999999</v>
      </c>
      <c r="AN74">
        <v>1.0349999999999999</v>
      </c>
      <c r="AO74">
        <v>1.0369999999999999</v>
      </c>
      <c r="AP74">
        <v>0.98899999999999999</v>
      </c>
      <c r="AQ74">
        <v>1</v>
      </c>
      <c r="AR74">
        <v>0.98399999999999999</v>
      </c>
      <c r="AS74">
        <v>0.95899999999999996</v>
      </c>
      <c r="AV74">
        <v>0.98</v>
      </c>
      <c r="AW74">
        <v>1.0475000000000001</v>
      </c>
      <c r="AX74">
        <v>1.032</v>
      </c>
      <c r="AY74">
        <v>1.0249999999999999</v>
      </c>
      <c r="AZ74">
        <v>0.95499999999999996</v>
      </c>
      <c r="BA74">
        <v>0.97799999999999998</v>
      </c>
      <c r="BB74">
        <v>1.0880000000000001</v>
      </c>
      <c r="BC74">
        <v>0.9375</v>
      </c>
      <c r="BD74">
        <v>0.94399999999999995</v>
      </c>
      <c r="BE74">
        <v>1.02</v>
      </c>
      <c r="BF74">
        <v>0.95799999999999996</v>
      </c>
      <c r="BG74">
        <v>0.97899999999999998</v>
      </c>
      <c r="BH74">
        <v>0.97099999999999997</v>
      </c>
      <c r="BK74">
        <v>0.98099999999999998</v>
      </c>
      <c r="BL74">
        <v>1.0109999999999999</v>
      </c>
      <c r="BM74">
        <v>0.88500000000000001</v>
      </c>
      <c r="BN74">
        <v>1.026</v>
      </c>
      <c r="BO74">
        <v>1.0049999999999999</v>
      </c>
      <c r="BP74">
        <v>1.069</v>
      </c>
      <c r="BQ74">
        <v>0.92</v>
      </c>
      <c r="BR74">
        <v>1.073</v>
      </c>
      <c r="BS74">
        <v>0.95099999999999996</v>
      </c>
      <c r="BT74">
        <v>0.94899999999999995</v>
      </c>
      <c r="BU74">
        <v>1.0029999999999999</v>
      </c>
      <c r="BV74">
        <v>0.96399999999999997</v>
      </c>
      <c r="BZ74">
        <v>0.91200000000000003</v>
      </c>
      <c r="CA74">
        <v>0.997</v>
      </c>
      <c r="CB74">
        <v>0.98899999999999999</v>
      </c>
      <c r="CC74">
        <v>0.99399999999999999</v>
      </c>
      <c r="CD74">
        <v>0.98799999999999999</v>
      </c>
      <c r="CE74">
        <v>0.96199999999999997</v>
      </c>
      <c r="CF74">
        <v>0.96599999999999997</v>
      </c>
      <c r="CG74">
        <v>1.0509999999999999</v>
      </c>
      <c r="CH74">
        <v>0.92300000000000004</v>
      </c>
      <c r="CI74">
        <v>0.879</v>
      </c>
      <c r="CJ74">
        <v>0.97399999999999998</v>
      </c>
      <c r="CK74">
        <v>0.99</v>
      </c>
      <c r="CO74">
        <v>1.044</v>
      </c>
      <c r="CP74">
        <v>0.98799999999999999</v>
      </c>
      <c r="CQ74">
        <v>0.97099999999999997</v>
      </c>
      <c r="CR74">
        <v>1.1240000000000001</v>
      </c>
      <c r="CS74">
        <v>1.0309999999999999</v>
      </c>
      <c r="CT74">
        <v>1.044</v>
      </c>
      <c r="CU74">
        <v>0.997</v>
      </c>
      <c r="CV74">
        <v>0.96399999999999997</v>
      </c>
      <c r="CW74">
        <v>1.028</v>
      </c>
      <c r="CX74">
        <v>1.0349999999999999</v>
      </c>
      <c r="CY74">
        <v>0.90700000000000003</v>
      </c>
      <c r="CZ74">
        <v>1.042</v>
      </c>
      <c r="DD74">
        <v>0.91300000000000003</v>
      </c>
      <c r="DE74">
        <v>1.0395000000000001</v>
      </c>
      <c r="DF74">
        <v>0.96</v>
      </c>
      <c r="DG74">
        <v>1.02</v>
      </c>
      <c r="DH74">
        <v>0.98499999999999999</v>
      </c>
      <c r="DI74">
        <v>0.93400000000000005</v>
      </c>
      <c r="DJ74">
        <v>1.0069999999999999</v>
      </c>
      <c r="DK74">
        <v>0.88800000000000001</v>
      </c>
      <c r="DL74">
        <v>0.999</v>
      </c>
      <c r="DM74">
        <v>0.85899999999999999</v>
      </c>
      <c r="DN74">
        <v>0.91700000000000004</v>
      </c>
      <c r="DO74">
        <v>1.022</v>
      </c>
    </row>
    <row r="75" spans="1:119" x14ac:dyDescent="0.25">
      <c r="B75" t="s">
        <v>73</v>
      </c>
      <c r="C75">
        <v>0.83799999999999997</v>
      </c>
      <c r="D75">
        <v>0.90600000000000003</v>
      </c>
      <c r="E75">
        <v>1.0089999999999999</v>
      </c>
      <c r="F75">
        <v>1.052</v>
      </c>
      <c r="G75">
        <v>0.996</v>
      </c>
      <c r="H75">
        <v>1.0009999999999999</v>
      </c>
      <c r="I75">
        <v>0.9</v>
      </c>
      <c r="J75">
        <v>1.05</v>
      </c>
      <c r="K75">
        <v>0.94199999999999995</v>
      </c>
      <c r="L75">
        <v>0.874</v>
      </c>
      <c r="M75">
        <v>1.02</v>
      </c>
      <c r="R75">
        <v>0.95699999999999996</v>
      </c>
      <c r="S75">
        <v>0.98450000000000004</v>
      </c>
      <c r="T75">
        <v>1.0295000000000001</v>
      </c>
      <c r="U75">
        <v>1.0265</v>
      </c>
      <c r="V75">
        <v>0.84099999999999997</v>
      </c>
      <c r="W75">
        <v>0.94099999999999995</v>
      </c>
      <c r="X75">
        <v>0.90649999999999997</v>
      </c>
      <c r="Y75">
        <v>0.96599999999999997</v>
      </c>
      <c r="Z75">
        <v>1.026</v>
      </c>
      <c r="AA75">
        <v>0.88700000000000001</v>
      </c>
      <c r="AB75">
        <v>0.97799999999999998</v>
      </c>
      <c r="AG75">
        <v>0.93500000000000005</v>
      </c>
      <c r="AH75">
        <v>1.087</v>
      </c>
      <c r="AI75">
        <v>1.02</v>
      </c>
      <c r="AJ75">
        <v>0.89900000000000002</v>
      </c>
      <c r="AK75">
        <v>0.91600000000000004</v>
      </c>
      <c r="AL75">
        <v>1.0509999999999999</v>
      </c>
      <c r="AM75">
        <v>1.0049999999999999</v>
      </c>
      <c r="AN75">
        <v>0.95</v>
      </c>
      <c r="AO75">
        <v>1.026</v>
      </c>
      <c r="AP75">
        <v>0.98299999999999998</v>
      </c>
      <c r="AQ75">
        <v>0.999</v>
      </c>
      <c r="AR75">
        <v>0.96399999999999997</v>
      </c>
      <c r="AS75">
        <v>0.93300000000000005</v>
      </c>
      <c r="AV75">
        <v>0.97399999999999998</v>
      </c>
      <c r="AW75">
        <v>1.0149999999999999</v>
      </c>
      <c r="AX75">
        <v>1.0009999999999999</v>
      </c>
      <c r="AY75">
        <v>1.022</v>
      </c>
      <c r="AZ75">
        <v>0.93600000000000005</v>
      </c>
      <c r="BA75">
        <v>1.0369999999999999</v>
      </c>
      <c r="BB75">
        <v>1.0720000000000001</v>
      </c>
      <c r="BC75">
        <v>0.97050000000000003</v>
      </c>
      <c r="BD75">
        <v>0.89600000000000002</v>
      </c>
      <c r="BE75">
        <v>0.99199999999999999</v>
      </c>
      <c r="BF75">
        <v>0.91900000000000004</v>
      </c>
      <c r="BG75">
        <v>0.95499999999999996</v>
      </c>
      <c r="BH75">
        <v>0.97199999999999998</v>
      </c>
      <c r="BK75">
        <v>0.996</v>
      </c>
      <c r="BL75">
        <v>0.97899999999999998</v>
      </c>
      <c r="BM75">
        <v>0.86899999999999999</v>
      </c>
      <c r="BN75">
        <v>1.014</v>
      </c>
      <c r="BO75">
        <v>1.0069999999999999</v>
      </c>
      <c r="BP75">
        <v>1.026</v>
      </c>
      <c r="BQ75">
        <v>0.89300000000000002</v>
      </c>
      <c r="BR75">
        <v>1.022</v>
      </c>
      <c r="BS75">
        <v>0.89500000000000002</v>
      </c>
      <c r="BT75">
        <v>0.91300000000000003</v>
      </c>
      <c r="BU75">
        <v>1.0209999999999999</v>
      </c>
      <c r="BV75">
        <v>0.92400000000000004</v>
      </c>
      <c r="BZ75">
        <v>0.86</v>
      </c>
      <c r="CA75">
        <v>0.96399999999999997</v>
      </c>
      <c r="CB75">
        <v>0.98099999999999998</v>
      </c>
      <c r="CC75">
        <v>0.874</v>
      </c>
      <c r="CD75">
        <v>0.99350000000000005</v>
      </c>
      <c r="CE75">
        <v>0.95599999999999996</v>
      </c>
      <c r="CF75">
        <v>0.97499999999999998</v>
      </c>
      <c r="CG75">
        <v>1.048</v>
      </c>
      <c r="CH75">
        <v>0.90400000000000003</v>
      </c>
      <c r="CI75">
        <v>0.85</v>
      </c>
      <c r="CJ75">
        <v>0.98299999999999998</v>
      </c>
      <c r="CK75">
        <v>0.96799999999999997</v>
      </c>
      <c r="CO75">
        <v>0.99399999999999999</v>
      </c>
      <c r="CP75">
        <v>0.98799999999999999</v>
      </c>
      <c r="CQ75">
        <v>0.93200000000000005</v>
      </c>
      <c r="CR75">
        <v>1.101</v>
      </c>
      <c r="CS75">
        <v>0.94799999999999995</v>
      </c>
      <c r="CT75">
        <v>1.03</v>
      </c>
      <c r="CU75">
        <v>1.052</v>
      </c>
      <c r="CV75">
        <v>0.93600000000000005</v>
      </c>
      <c r="CW75">
        <v>1.022</v>
      </c>
      <c r="CX75">
        <v>0.94899999999999995</v>
      </c>
      <c r="CY75">
        <v>0.92300000000000004</v>
      </c>
      <c r="CZ75">
        <v>0.996</v>
      </c>
      <c r="DD75">
        <v>0.871</v>
      </c>
      <c r="DE75">
        <v>1.0435000000000001</v>
      </c>
      <c r="DF75">
        <v>0.92300000000000004</v>
      </c>
      <c r="DG75">
        <v>1.036</v>
      </c>
      <c r="DH75">
        <v>1.02</v>
      </c>
      <c r="DI75">
        <v>0.99299999999999999</v>
      </c>
      <c r="DJ75">
        <v>0.95399999999999996</v>
      </c>
      <c r="DK75">
        <v>0.84899999999999998</v>
      </c>
      <c r="DL75">
        <v>0.96199999999999997</v>
      </c>
      <c r="DM75">
        <v>0.80800000000000005</v>
      </c>
      <c r="DN75">
        <v>0.95199999999999996</v>
      </c>
      <c r="DO75">
        <v>0.99099999999999999</v>
      </c>
    </row>
    <row r="78" spans="1:119" x14ac:dyDescent="0.25">
      <c r="A78" t="s">
        <v>119</v>
      </c>
      <c r="B78" s="2" t="s">
        <v>122</v>
      </c>
      <c r="C78" t="s">
        <v>285</v>
      </c>
      <c r="D78" t="s">
        <v>286</v>
      </c>
      <c r="E78" t="s">
        <v>287</v>
      </c>
    </row>
    <row r="79" spans="1:119" x14ac:dyDescent="0.25">
      <c r="A79" t="s">
        <v>120</v>
      </c>
      <c r="B79">
        <v>0</v>
      </c>
      <c r="C79">
        <v>0</v>
      </c>
      <c r="D79">
        <v>0</v>
      </c>
      <c r="E79">
        <v>0</v>
      </c>
    </row>
    <row r="80" spans="1:119" x14ac:dyDescent="0.25">
      <c r="A80" t="s">
        <v>121</v>
      </c>
      <c r="B80">
        <v>11</v>
      </c>
      <c r="C80">
        <v>13</v>
      </c>
      <c r="D80">
        <v>12</v>
      </c>
      <c r="E80">
        <v>12</v>
      </c>
    </row>
    <row r="83" spans="1:5" x14ac:dyDescent="0.25">
      <c r="A83" s="4" t="s">
        <v>640</v>
      </c>
      <c r="B83" t="s">
        <v>633</v>
      </c>
    </row>
    <row r="84" spans="1:5" x14ac:dyDescent="0.25">
      <c r="A84" t="s">
        <v>78</v>
      </c>
      <c r="B84" t="s">
        <v>79</v>
      </c>
    </row>
    <row r="85" spans="1:5" x14ac:dyDescent="0.25">
      <c r="A85" t="s">
        <v>80</v>
      </c>
      <c r="B85">
        <v>0.05</v>
      </c>
    </row>
    <row r="87" spans="1:5" x14ac:dyDescent="0.25">
      <c r="A87" t="s">
        <v>641</v>
      </c>
      <c r="B87" t="s">
        <v>83</v>
      </c>
      <c r="C87" t="s">
        <v>84</v>
      </c>
      <c r="D87" t="s">
        <v>642</v>
      </c>
      <c r="E87" t="s">
        <v>100</v>
      </c>
    </row>
    <row r="88" spans="1:5" x14ac:dyDescent="0.25">
      <c r="A88" t="s">
        <v>86</v>
      </c>
      <c r="B88" t="s">
        <v>87</v>
      </c>
      <c r="C88" t="s">
        <v>88</v>
      </c>
      <c r="D88" t="s">
        <v>79</v>
      </c>
      <c r="E88" t="s">
        <v>724</v>
      </c>
    </row>
    <row r="89" spans="1:5" x14ac:dyDescent="0.25">
      <c r="A89" t="s">
        <v>89</v>
      </c>
      <c r="B89">
        <v>1.4E-3</v>
      </c>
      <c r="C89" t="s">
        <v>199</v>
      </c>
      <c r="D89" t="s">
        <v>79</v>
      </c>
      <c r="E89" t="s">
        <v>725</v>
      </c>
    </row>
    <row r="91" spans="1:5" x14ac:dyDescent="0.25">
      <c r="A91" t="s">
        <v>643</v>
      </c>
      <c r="B91" t="s">
        <v>644</v>
      </c>
      <c r="C91" t="s">
        <v>645</v>
      </c>
    </row>
    <row r="92" spans="1:5" x14ac:dyDescent="0.25">
      <c r="A92" t="s">
        <v>95</v>
      </c>
      <c r="B92">
        <v>2.9080000000000002E-2</v>
      </c>
      <c r="C92">
        <v>8.4590000000000002E-4</v>
      </c>
    </row>
    <row r="93" spans="1:5" x14ac:dyDescent="0.25">
      <c r="A93" t="s">
        <v>106</v>
      </c>
      <c r="B93">
        <v>5.4719999999999998E-2</v>
      </c>
      <c r="C93">
        <v>2.9940000000000001E-3</v>
      </c>
    </row>
    <row r="95" spans="1:5" x14ac:dyDescent="0.25">
      <c r="A95" t="s">
        <v>646</v>
      </c>
    </row>
    <row r="96" spans="1:5" x14ac:dyDescent="0.25">
      <c r="A96" t="s">
        <v>647</v>
      </c>
      <c r="B96" t="s">
        <v>726</v>
      </c>
    </row>
    <row r="97" spans="1:2" x14ac:dyDescent="0.25">
      <c r="A97" t="s">
        <v>83</v>
      </c>
      <c r="B97" t="s">
        <v>87</v>
      </c>
    </row>
    <row r="98" spans="1:2" x14ac:dyDescent="0.25">
      <c r="A98" t="s">
        <v>84</v>
      </c>
      <c r="B98" t="s">
        <v>88</v>
      </c>
    </row>
    <row r="99" spans="1:2" x14ac:dyDescent="0.25">
      <c r="A99" t="s">
        <v>648</v>
      </c>
      <c r="B99" t="s">
        <v>79</v>
      </c>
    </row>
    <row r="101" spans="1:2" x14ac:dyDescent="0.25">
      <c r="A101" t="s">
        <v>114</v>
      </c>
    </row>
    <row r="102" spans="1:2" x14ac:dyDescent="0.25">
      <c r="A102" t="s">
        <v>115</v>
      </c>
      <c r="B102">
        <v>8</v>
      </c>
    </row>
    <row r="103" spans="1:2" x14ac:dyDescent="0.25">
      <c r="A103" t="s">
        <v>116</v>
      </c>
      <c r="B103">
        <v>72</v>
      </c>
    </row>
    <row r="104" spans="1:2" x14ac:dyDescent="0.25">
      <c r="A104" t="s">
        <v>117</v>
      </c>
      <c r="B104">
        <v>96</v>
      </c>
    </row>
    <row r="105" spans="1:2" x14ac:dyDescent="0.25">
      <c r="A105" t="s">
        <v>118</v>
      </c>
      <c r="B105">
        <v>1</v>
      </c>
    </row>
    <row r="110" spans="1:2" x14ac:dyDescent="0.25">
      <c r="A110" t="s">
        <v>123</v>
      </c>
      <c r="B110">
        <v>1</v>
      </c>
    </row>
    <row r="111" spans="1:2" x14ac:dyDescent="0.25">
      <c r="A111" t="s">
        <v>124</v>
      </c>
      <c r="B111">
        <v>28</v>
      </c>
    </row>
    <row r="112" spans="1:2" x14ac:dyDescent="0.25">
      <c r="A112" t="s">
        <v>80</v>
      </c>
      <c r="B112">
        <v>0.05</v>
      </c>
    </row>
    <row r="114" spans="1:6" x14ac:dyDescent="0.25">
      <c r="A114" t="s">
        <v>462</v>
      </c>
      <c r="B114" t="s">
        <v>634</v>
      </c>
      <c r="C114" t="s">
        <v>127</v>
      </c>
      <c r="D114" t="s">
        <v>128</v>
      </c>
      <c r="E114" t="s">
        <v>129</v>
      </c>
      <c r="F114" t="s">
        <v>130</v>
      </c>
    </row>
    <row r="116" spans="1:6" x14ac:dyDescent="0.25">
      <c r="A116" t="s">
        <v>649</v>
      </c>
      <c r="B116">
        <v>-1.4840000000000001E-2</v>
      </c>
      <c r="C116" t="s">
        <v>727</v>
      </c>
      <c r="D116" t="s">
        <v>91</v>
      </c>
      <c r="E116" t="s">
        <v>90</v>
      </c>
      <c r="F116">
        <v>0.93879999999999997</v>
      </c>
    </row>
    <row r="117" spans="1:6" x14ac:dyDescent="0.25">
      <c r="A117" t="s">
        <v>650</v>
      </c>
      <c r="B117">
        <v>-1.102E-2</v>
      </c>
      <c r="C117" t="s">
        <v>728</v>
      </c>
      <c r="D117" t="s">
        <v>91</v>
      </c>
      <c r="E117" t="s">
        <v>90</v>
      </c>
      <c r="F117">
        <v>0.98499999999999999</v>
      </c>
    </row>
    <row r="118" spans="1:6" x14ac:dyDescent="0.25">
      <c r="A118" t="s">
        <v>651</v>
      </c>
      <c r="B118">
        <v>-4.3970000000000002E-2</v>
      </c>
      <c r="C118" t="s">
        <v>729</v>
      </c>
      <c r="D118" t="s">
        <v>79</v>
      </c>
      <c r="E118" t="s">
        <v>197</v>
      </c>
      <c r="F118">
        <v>1.17E-2</v>
      </c>
    </row>
    <row r="119" spans="1:6" x14ac:dyDescent="0.25">
      <c r="A119" t="s">
        <v>652</v>
      </c>
      <c r="B119">
        <v>-1.899E-2</v>
      </c>
      <c r="C119" t="s">
        <v>730</v>
      </c>
      <c r="D119" t="s">
        <v>91</v>
      </c>
      <c r="E119" t="s">
        <v>90</v>
      </c>
      <c r="F119">
        <v>0.79079999999999995</v>
      </c>
    </row>
    <row r="120" spans="1:6" x14ac:dyDescent="0.25">
      <c r="A120" t="s">
        <v>653</v>
      </c>
      <c r="B120">
        <v>-2.613E-2</v>
      </c>
      <c r="C120" t="s">
        <v>731</v>
      </c>
      <c r="D120" t="s">
        <v>91</v>
      </c>
      <c r="E120" t="s">
        <v>90</v>
      </c>
      <c r="F120">
        <v>0.42220000000000002</v>
      </c>
    </row>
    <row r="121" spans="1:6" x14ac:dyDescent="0.25">
      <c r="A121" t="s">
        <v>654</v>
      </c>
      <c r="B121">
        <v>-1.9269999999999999E-2</v>
      </c>
      <c r="C121" t="s">
        <v>732</v>
      </c>
      <c r="D121" t="s">
        <v>91</v>
      </c>
      <c r="E121" t="s">
        <v>90</v>
      </c>
      <c r="F121">
        <v>0.77810000000000001</v>
      </c>
    </row>
    <row r="122" spans="1:6" x14ac:dyDescent="0.25">
      <c r="A122" t="s">
        <v>655</v>
      </c>
      <c r="B122">
        <v>-4.9660000000000003E-2</v>
      </c>
      <c r="C122" t="s">
        <v>733</v>
      </c>
      <c r="D122" t="s">
        <v>79</v>
      </c>
      <c r="E122" t="s">
        <v>199</v>
      </c>
      <c r="F122">
        <v>3.3E-3</v>
      </c>
    </row>
    <row r="123" spans="1:6" x14ac:dyDescent="0.25">
      <c r="A123" t="s">
        <v>537</v>
      </c>
      <c r="B123">
        <v>3.8119999999999999E-3</v>
      </c>
      <c r="C123" t="s">
        <v>734</v>
      </c>
      <c r="D123" t="s">
        <v>91</v>
      </c>
      <c r="E123" t="s">
        <v>90</v>
      </c>
      <c r="F123" t="s">
        <v>133</v>
      </c>
    </row>
    <row r="124" spans="1:6" x14ac:dyDescent="0.25">
      <c r="A124" t="s">
        <v>539</v>
      </c>
      <c r="B124">
        <v>-2.913E-2</v>
      </c>
      <c r="C124" t="s">
        <v>735</v>
      </c>
      <c r="D124" t="s">
        <v>91</v>
      </c>
      <c r="E124" t="s">
        <v>90</v>
      </c>
      <c r="F124">
        <v>0.26069999999999999</v>
      </c>
    </row>
    <row r="125" spans="1:6" x14ac:dyDescent="0.25">
      <c r="A125" t="s">
        <v>541</v>
      </c>
      <c r="B125">
        <v>-4.1539999999999997E-3</v>
      </c>
      <c r="C125" t="s">
        <v>736</v>
      </c>
      <c r="D125" t="s">
        <v>91</v>
      </c>
      <c r="E125" t="s">
        <v>90</v>
      </c>
      <c r="F125" t="s">
        <v>133</v>
      </c>
    </row>
    <row r="126" spans="1:6" x14ac:dyDescent="0.25">
      <c r="A126" t="s">
        <v>656</v>
      </c>
      <c r="B126">
        <v>-1.1299999999999999E-2</v>
      </c>
      <c r="C126" t="s">
        <v>737</v>
      </c>
      <c r="D126" t="s">
        <v>91</v>
      </c>
      <c r="E126" t="s">
        <v>90</v>
      </c>
      <c r="F126">
        <v>0.98450000000000004</v>
      </c>
    </row>
    <row r="127" spans="1:6" x14ac:dyDescent="0.25">
      <c r="A127" t="s">
        <v>547</v>
      </c>
      <c r="B127">
        <v>-4.437E-3</v>
      </c>
      <c r="C127" t="s">
        <v>738</v>
      </c>
      <c r="D127" t="s">
        <v>91</v>
      </c>
      <c r="E127" t="s">
        <v>90</v>
      </c>
      <c r="F127" t="s">
        <v>133</v>
      </c>
    </row>
    <row r="128" spans="1:6" x14ac:dyDescent="0.25">
      <c r="A128" t="s">
        <v>550</v>
      </c>
      <c r="B128">
        <v>-3.483E-2</v>
      </c>
      <c r="C128" t="s">
        <v>739</v>
      </c>
      <c r="D128" t="s">
        <v>91</v>
      </c>
      <c r="E128" t="s">
        <v>90</v>
      </c>
      <c r="F128">
        <v>0.108</v>
      </c>
    </row>
    <row r="129" spans="1:6" x14ac:dyDescent="0.25">
      <c r="A129" t="s">
        <v>553</v>
      </c>
      <c r="B129">
        <v>-3.295E-2</v>
      </c>
      <c r="C129" t="s">
        <v>740</v>
      </c>
      <c r="D129" t="s">
        <v>91</v>
      </c>
      <c r="E129" t="s">
        <v>90</v>
      </c>
      <c r="F129">
        <v>0.1033</v>
      </c>
    </row>
    <row r="130" spans="1:6" x14ac:dyDescent="0.25">
      <c r="A130" t="s">
        <v>555</v>
      </c>
      <c r="B130">
        <v>-7.9660000000000009E-3</v>
      </c>
      <c r="C130" t="s">
        <v>741</v>
      </c>
      <c r="D130" t="s">
        <v>91</v>
      </c>
      <c r="E130" t="s">
        <v>90</v>
      </c>
      <c r="F130">
        <v>0.99760000000000004</v>
      </c>
    </row>
    <row r="131" spans="1:6" x14ac:dyDescent="0.25">
      <c r="A131" t="s">
        <v>657</v>
      </c>
      <c r="B131">
        <v>-1.511E-2</v>
      </c>
      <c r="C131" t="s">
        <v>742</v>
      </c>
      <c r="D131" t="s">
        <v>91</v>
      </c>
      <c r="E131" t="s">
        <v>90</v>
      </c>
      <c r="F131">
        <v>0.90849999999999997</v>
      </c>
    </row>
    <row r="132" spans="1:6" x14ac:dyDescent="0.25">
      <c r="A132" t="s">
        <v>561</v>
      </c>
      <c r="B132">
        <v>-8.2489999999999994E-3</v>
      </c>
      <c r="C132" t="s">
        <v>743</v>
      </c>
      <c r="D132" t="s">
        <v>91</v>
      </c>
      <c r="E132" t="s">
        <v>90</v>
      </c>
      <c r="F132">
        <v>0.997</v>
      </c>
    </row>
    <row r="133" spans="1:6" x14ac:dyDescent="0.25">
      <c r="A133" t="s">
        <v>564</v>
      </c>
      <c r="B133">
        <v>-3.8640000000000001E-2</v>
      </c>
      <c r="C133" t="s">
        <v>744</v>
      </c>
      <c r="D133" t="s">
        <v>79</v>
      </c>
      <c r="E133" t="s">
        <v>197</v>
      </c>
      <c r="F133">
        <v>3.4500000000000003E-2</v>
      </c>
    </row>
    <row r="134" spans="1:6" x14ac:dyDescent="0.25">
      <c r="A134" t="s">
        <v>567</v>
      </c>
      <c r="B134">
        <v>2.4979999999999999E-2</v>
      </c>
      <c r="C134" t="s">
        <v>745</v>
      </c>
      <c r="D134" t="s">
        <v>91</v>
      </c>
      <c r="E134" t="s">
        <v>90</v>
      </c>
      <c r="F134">
        <v>0.42659999999999998</v>
      </c>
    </row>
    <row r="135" spans="1:6" x14ac:dyDescent="0.25">
      <c r="A135" t="s">
        <v>658</v>
      </c>
      <c r="B135">
        <v>1.7840000000000002E-2</v>
      </c>
      <c r="C135" t="s">
        <v>746</v>
      </c>
      <c r="D135" t="s">
        <v>91</v>
      </c>
      <c r="E135" t="s">
        <v>90</v>
      </c>
      <c r="F135">
        <v>0.80769999999999997</v>
      </c>
    </row>
    <row r="136" spans="1:6" x14ac:dyDescent="0.25">
      <c r="A136" t="s">
        <v>573</v>
      </c>
      <c r="B136">
        <v>2.47E-2</v>
      </c>
      <c r="C136" t="s">
        <v>747</v>
      </c>
      <c r="D136" t="s">
        <v>91</v>
      </c>
      <c r="E136" t="s">
        <v>90</v>
      </c>
      <c r="F136">
        <v>0.44169999999999998</v>
      </c>
    </row>
    <row r="137" spans="1:6" x14ac:dyDescent="0.25">
      <c r="A137" t="s">
        <v>576</v>
      </c>
      <c r="B137">
        <v>-5.6950000000000004E-3</v>
      </c>
      <c r="C137" t="s">
        <v>748</v>
      </c>
      <c r="D137" t="s">
        <v>91</v>
      </c>
      <c r="E137" t="s">
        <v>90</v>
      </c>
      <c r="F137">
        <v>0.99970000000000003</v>
      </c>
    </row>
    <row r="138" spans="1:6" x14ac:dyDescent="0.25">
      <c r="A138" t="s">
        <v>659</v>
      </c>
      <c r="B138">
        <v>-7.1409999999999998E-3</v>
      </c>
      <c r="C138" t="s">
        <v>749</v>
      </c>
      <c r="D138" t="s">
        <v>91</v>
      </c>
      <c r="E138" t="s">
        <v>90</v>
      </c>
      <c r="F138">
        <v>0.999</v>
      </c>
    </row>
    <row r="139" spans="1:6" x14ac:dyDescent="0.25">
      <c r="A139" t="s">
        <v>582</v>
      </c>
      <c r="B139">
        <v>-2.8239999999999998E-4</v>
      </c>
      <c r="C139" t="s">
        <v>750</v>
      </c>
      <c r="D139" t="s">
        <v>91</v>
      </c>
      <c r="E139" t="s">
        <v>90</v>
      </c>
      <c r="F139" t="s">
        <v>133</v>
      </c>
    </row>
    <row r="140" spans="1:6" x14ac:dyDescent="0.25">
      <c r="A140" t="s">
        <v>585</v>
      </c>
      <c r="B140">
        <v>-3.0669999999999999E-2</v>
      </c>
      <c r="C140" t="s">
        <v>751</v>
      </c>
      <c r="D140" t="s">
        <v>91</v>
      </c>
      <c r="E140" t="s">
        <v>90</v>
      </c>
      <c r="F140">
        <v>0.2</v>
      </c>
    </row>
    <row r="141" spans="1:6" x14ac:dyDescent="0.25">
      <c r="A141" t="s">
        <v>660</v>
      </c>
      <c r="B141">
        <v>6.8589999999999996E-3</v>
      </c>
      <c r="C141" t="s">
        <v>752</v>
      </c>
      <c r="D141" t="s">
        <v>91</v>
      </c>
      <c r="E141" t="s">
        <v>90</v>
      </c>
      <c r="F141">
        <v>0.99919999999999998</v>
      </c>
    </row>
    <row r="142" spans="1:6" x14ac:dyDescent="0.25">
      <c r="A142" t="s">
        <v>661</v>
      </c>
      <c r="B142">
        <v>-2.3529999999999999E-2</v>
      </c>
      <c r="C142" t="s">
        <v>753</v>
      </c>
      <c r="D142" t="s">
        <v>91</v>
      </c>
      <c r="E142" t="s">
        <v>90</v>
      </c>
      <c r="F142">
        <v>0.53110000000000002</v>
      </c>
    </row>
    <row r="143" spans="1:6" x14ac:dyDescent="0.25">
      <c r="A143" t="s">
        <v>594</v>
      </c>
      <c r="B143">
        <v>-3.039E-2</v>
      </c>
      <c r="C143" t="s">
        <v>754</v>
      </c>
      <c r="D143" t="s">
        <v>91</v>
      </c>
      <c r="E143" t="s">
        <v>90</v>
      </c>
      <c r="F143">
        <v>0.20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7D1DD-5D90-424C-9942-4CF154B89356}">
  <dimension ref="A1:DM182"/>
  <sheetViews>
    <sheetView topLeftCell="A64" zoomScale="70" zoomScaleNormal="70" workbookViewId="0">
      <selection activeCell="A3" sqref="A3:XFD3"/>
    </sheetView>
  </sheetViews>
  <sheetFormatPr defaultRowHeight="15" x14ac:dyDescent="0.25"/>
  <cols>
    <col min="1" max="1" width="43.42578125" customWidth="1"/>
    <col min="2" max="2" width="15.7109375" customWidth="1"/>
  </cols>
  <sheetData>
    <row r="1" spans="1:117" x14ac:dyDescent="0.25">
      <c r="A1" s="4" t="s">
        <v>687</v>
      </c>
      <c r="B1" t="s">
        <v>670</v>
      </c>
    </row>
    <row r="3" spans="1:117" s="4" customFormat="1" x14ac:dyDescent="0.25">
      <c r="C3" s="4" t="s">
        <v>509</v>
      </c>
      <c r="R3" s="4" t="s">
        <v>510</v>
      </c>
      <c r="AG3" s="4" t="s">
        <v>511</v>
      </c>
      <c r="AV3" s="4" t="s">
        <v>512</v>
      </c>
      <c r="BK3" s="4" t="s">
        <v>513</v>
      </c>
      <c r="BZ3" s="4" t="s">
        <v>635</v>
      </c>
      <c r="CO3" s="4" t="s">
        <v>515</v>
      </c>
      <c r="DB3" s="4" t="s">
        <v>516</v>
      </c>
    </row>
    <row r="4" spans="1:117" x14ac:dyDescent="0.25">
      <c r="A4" s="4" t="s">
        <v>74</v>
      </c>
      <c r="B4" t="s">
        <v>2</v>
      </c>
      <c r="C4">
        <v>10.897</v>
      </c>
      <c r="D4">
        <v>20.202999999999999</v>
      </c>
      <c r="E4">
        <v>17.407</v>
      </c>
      <c r="F4">
        <v>15.992000000000001</v>
      </c>
      <c r="G4">
        <v>27.37</v>
      </c>
      <c r="H4">
        <v>21.933</v>
      </c>
      <c r="I4">
        <v>17.154</v>
      </c>
      <c r="J4">
        <v>18.306000000000001</v>
      </c>
      <c r="K4">
        <v>16.792000000000002</v>
      </c>
      <c r="L4">
        <v>18.277999999999999</v>
      </c>
      <c r="M4">
        <v>21.498000000000001</v>
      </c>
      <c r="R4">
        <v>12.992000000000001</v>
      </c>
      <c r="S4">
        <v>25.632000000000001</v>
      </c>
      <c r="T4">
        <v>18.023</v>
      </c>
      <c r="U4">
        <v>13.721</v>
      </c>
      <c r="V4">
        <v>21.981000000000002</v>
      </c>
      <c r="W4">
        <v>21.535</v>
      </c>
      <c r="X4">
        <v>16.873999999999999</v>
      </c>
      <c r="Y4">
        <v>16.658000000000001</v>
      </c>
      <c r="Z4">
        <v>13.161</v>
      </c>
      <c r="AA4">
        <v>21.198</v>
      </c>
      <c r="AB4">
        <v>17.904</v>
      </c>
      <c r="AG4">
        <v>16.233000000000001</v>
      </c>
      <c r="AH4">
        <v>16.657</v>
      </c>
      <c r="AI4">
        <v>9.6679999999999993</v>
      </c>
      <c r="AJ4">
        <v>23.17</v>
      </c>
      <c r="AK4">
        <v>19.599</v>
      </c>
      <c r="AL4">
        <v>15.75</v>
      </c>
      <c r="AM4">
        <v>14.157</v>
      </c>
      <c r="AN4">
        <v>14.7</v>
      </c>
      <c r="AO4">
        <v>28.646000000000001</v>
      </c>
      <c r="AP4">
        <v>22.645</v>
      </c>
      <c r="AV4">
        <v>15.08</v>
      </c>
      <c r="AW4">
        <v>17.792999999999999</v>
      </c>
      <c r="AX4">
        <v>13.345000000000001</v>
      </c>
      <c r="AY4">
        <v>13.618</v>
      </c>
      <c r="AZ4">
        <v>19.141999999999999</v>
      </c>
      <c r="BA4">
        <v>22.332999999999998</v>
      </c>
      <c r="BB4">
        <v>9.83</v>
      </c>
      <c r="BC4">
        <v>12.608000000000001</v>
      </c>
      <c r="BD4">
        <v>22.042000000000002</v>
      </c>
      <c r="BE4">
        <v>22.001999999999999</v>
      </c>
      <c r="BK4">
        <v>25.789000000000001</v>
      </c>
      <c r="BL4">
        <v>21.984999999999999</v>
      </c>
      <c r="BM4">
        <v>21.318999999999999</v>
      </c>
      <c r="BN4">
        <v>20.975000000000001</v>
      </c>
      <c r="BO4">
        <v>16.347000000000001</v>
      </c>
      <c r="BP4">
        <v>13.260999999999999</v>
      </c>
      <c r="BQ4">
        <v>21.129000000000001</v>
      </c>
      <c r="BR4">
        <v>17.393999999999998</v>
      </c>
      <c r="BS4">
        <v>17.928999999999998</v>
      </c>
      <c r="BV4">
        <v>16.428000000000001</v>
      </c>
      <c r="BZ4">
        <v>21.123999999999999</v>
      </c>
      <c r="CA4">
        <v>18.721</v>
      </c>
      <c r="CB4">
        <v>20.759</v>
      </c>
      <c r="CC4">
        <v>23.463999999999999</v>
      </c>
      <c r="CD4">
        <v>15.48</v>
      </c>
      <c r="CE4">
        <v>13.176</v>
      </c>
      <c r="CF4">
        <v>21.359000000000002</v>
      </c>
      <c r="CG4">
        <v>15.914</v>
      </c>
      <c r="CH4">
        <v>16.015000000000001</v>
      </c>
      <c r="CI4">
        <v>20.375</v>
      </c>
      <c r="CJ4">
        <v>14.201000000000001</v>
      </c>
      <c r="CK4">
        <v>18.998000000000001</v>
      </c>
      <c r="CO4">
        <v>17.23</v>
      </c>
      <c r="CP4">
        <v>20.225999999999999</v>
      </c>
      <c r="CQ4">
        <v>23.454000000000001</v>
      </c>
      <c r="CR4">
        <v>19.164999999999999</v>
      </c>
      <c r="CS4">
        <v>17.779</v>
      </c>
      <c r="CT4">
        <v>17.977</v>
      </c>
      <c r="CU4">
        <v>16.707000000000001</v>
      </c>
      <c r="CX4">
        <v>18.652000000000001</v>
      </c>
      <c r="CY4">
        <v>11.326000000000001</v>
      </c>
      <c r="CZ4">
        <v>17.318999999999999</v>
      </c>
      <c r="DB4">
        <v>12.331</v>
      </c>
      <c r="DC4">
        <v>20.884</v>
      </c>
      <c r="DD4">
        <v>22.167999999999999</v>
      </c>
      <c r="DE4">
        <v>14.855</v>
      </c>
      <c r="DF4">
        <v>14.786</v>
      </c>
      <c r="DG4">
        <v>15.682</v>
      </c>
      <c r="DH4">
        <v>16.486999999999998</v>
      </c>
      <c r="DI4">
        <v>14.337999999999999</v>
      </c>
      <c r="DJ4">
        <v>12.125999999999999</v>
      </c>
      <c r="DK4">
        <v>15.534000000000001</v>
      </c>
      <c r="DL4">
        <v>13.512</v>
      </c>
      <c r="DM4">
        <v>22.193999999999999</v>
      </c>
    </row>
    <row r="5" spans="1:117" x14ac:dyDescent="0.25">
      <c r="B5" t="s">
        <v>3</v>
      </c>
      <c r="C5">
        <v>13.316000000000001</v>
      </c>
      <c r="D5">
        <v>20.245999999999999</v>
      </c>
      <c r="E5">
        <v>18.03</v>
      </c>
      <c r="F5">
        <v>16.350000000000001</v>
      </c>
      <c r="G5">
        <v>28.826000000000001</v>
      </c>
      <c r="H5">
        <v>22.14</v>
      </c>
      <c r="I5">
        <v>17.62</v>
      </c>
      <c r="J5">
        <v>18.170000000000002</v>
      </c>
      <c r="K5">
        <v>16.667000000000002</v>
      </c>
      <c r="L5">
        <v>16.579999999999998</v>
      </c>
      <c r="M5">
        <v>18.658999999999999</v>
      </c>
      <c r="R5">
        <v>14.766</v>
      </c>
      <c r="S5">
        <v>22.785</v>
      </c>
      <c r="T5">
        <v>16.219000000000001</v>
      </c>
      <c r="U5">
        <v>16.962</v>
      </c>
      <c r="V5">
        <v>23.099</v>
      </c>
      <c r="W5">
        <v>21.248999999999999</v>
      </c>
      <c r="X5">
        <v>21.207999999999998</v>
      </c>
      <c r="Y5">
        <v>22.981000000000002</v>
      </c>
      <c r="Z5">
        <v>20.762</v>
      </c>
      <c r="AA5">
        <v>18.952000000000002</v>
      </c>
      <c r="AB5">
        <v>17.445</v>
      </c>
      <c r="AG5">
        <v>15.067</v>
      </c>
      <c r="AH5">
        <v>16.384</v>
      </c>
      <c r="AI5">
        <v>9.8239999999999998</v>
      </c>
      <c r="AJ5">
        <v>20.873000000000001</v>
      </c>
      <c r="AK5">
        <v>18.411000000000001</v>
      </c>
      <c r="AL5">
        <v>16.75</v>
      </c>
      <c r="AM5">
        <v>12.548</v>
      </c>
      <c r="AN5">
        <v>13.071999999999999</v>
      </c>
      <c r="AO5">
        <v>23.178999999999998</v>
      </c>
      <c r="AP5">
        <v>21.248000000000001</v>
      </c>
      <c r="AV5">
        <v>15.503</v>
      </c>
      <c r="AW5">
        <v>17.141999999999999</v>
      </c>
      <c r="AX5">
        <v>12.49</v>
      </c>
      <c r="AY5">
        <v>21.72</v>
      </c>
      <c r="AZ5">
        <v>17.702000000000002</v>
      </c>
      <c r="BA5">
        <v>20.109000000000002</v>
      </c>
      <c r="BB5">
        <v>10.778</v>
      </c>
      <c r="BC5">
        <v>13.223000000000001</v>
      </c>
      <c r="BD5">
        <v>19.885999999999999</v>
      </c>
      <c r="BE5">
        <v>18.437999999999999</v>
      </c>
      <c r="BK5">
        <v>27.515999999999998</v>
      </c>
      <c r="BL5">
        <v>23.741</v>
      </c>
      <c r="BM5">
        <v>23.853999999999999</v>
      </c>
      <c r="BN5">
        <v>18.952999999999999</v>
      </c>
      <c r="BO5">
        <v>15.031000000000001</v>
      </c>
      <c r="BP5">
        <v>11.738</v>
      </c>
      <c r="BQ5">
        <v>20.259</v>
      </c>
      <c r="BR5">
        <v>18.966000000000001</v>
      </c>
      <c r="BS5">
        <v>16.183</v>
      </c>
      <c r="BV5">
        <v>18.687000000000001</v>
      </c>
      <c r="BZ5">
        <v>23.437999999999999</v>
      </c>
      <c r="CA5">
        <v>19.896999999999998</v>
      </c>
      <c r="CB5">
        <v>22.131</v>
      </c>
      <c r="CC5">
        <v>23.175999999999998</v>
      </c>
      <c r="CD5">
        <v>18.274000000000001</v>
      </c>
      <c r="CE5">
        <v>10.659000000000001</v>
      </c>
      <c r="CF5">
        <v>24.068999999999999</v>
      </c>
      <c r="CG5">
        <v>20.706</v>
      </c>
      <c r="CH5">
        <v>21.797999999999998</v>
      </c>
      <c r="CI5">
        <v>23.488</v>
      </c>
      <c r="CJ5">
        <v>13.638</v>
      </c>
      <c r="CK5">
        <v>17.57</v>
      </c>
      <c r="CO5">
        <v>16.04</v>
      </c>
      <c r="CP5">
        <v>25.332000000000001</v>
      </c>
      <c r="CQ5">
        <v>24.120999999999999</v>
      </c>
      <c r="CR5">
        <v>19.016999999999999</v>
      </c>
      <c r="CS5">
        <v>15.893000000000001</v>
      </c>
      <c r="CT5">
        <v>17.146999999999998</v>
      </c>
      <c r="CU5">
        <v>14.696</v>
      </c>
      <c r="CX5">
        <v>16.236999999999998</v>
      </c>
      <c r="CY5">
        <v>11.834</v>
      </c>
      <c r="CZ5">
        <v>19.965</v>
      </c>
      <c r="DB5">
        <v>12.356</v>
      </c>
      <c r="DC5">
        <v>27.486000000000001</v>
      </c>
      <c r="DD5">
        <v>23.995999999999999</v>
      </c>
      <c r="DE5">
        <v>18.41</v>
      </c>
      <c r="DF5">
        <v>16.113</v>
      </c>
      <c r="DG5">
        <v>15.714</v>
      </c>
      <c r="DH5">
        <v>15.337</v>
      </c>
      <c r="DI5">
        <v>12.965</v>
      </c>
      <c r="DJ5">
        <v>15.948</v>
      </c>
      <c r="DK5">
        <v>16.335999999999999</v>
      </c>
      <c r="DL5">
        <v>11.113</v>
      </c>
      <c r="DM5">
        <v>23.189</v>
      </c>
    </row>
    <row r="6" spans="1:117" x14ac:dyDescent="0.25">
      <c r="B6" t="s">
        <v>4</v>
      </c>
      <c r="C6">
        <v>12.760999999999999</v>
      </c>
      <c r="D6">
        <v>18.308</v>
      </c>
      <c r="E6">
        <v>16.510999999999999</v>
      </c>
      <c r="F6">
        <v>13.773</v>
      </c>
      <c r="G6">
        <v>24.555</v>
      </c>
      <c r="H6">
        <v>21.198</v>
      </c>
      <c r="I6">
        <v>15.302</v>
      </c>
      <c r="J6">
        <v>16.614000000000001</v>
      </c>
      <c r="K6">
        <v>14.629</v>
      </c>
      <c r="L6">
        <v>16.591999999999999</v>
      </c>
      <c r="M6">
        <v>18.355</v>
      </c>
      <c r="R6">
        <v>14.686</v>
      </c>
      <c r="S6">
        <v>21.23</v>
      </c>
      <c r="T6">
        <v>17.465</v>
      </c>
      <c r="U6">
        <v>15.834</v>
      </c>
      <c r="V6">
        <v>21.651</v>
      </c>
      <c r="W6">
        <v>19.591999999999999</v>
      </c>
      <c r="X6">
        <v>15.691000000000001</v>
      </c>
      <c r="Y6">
        <v>18.021000000000001</v>
      </c>
      <c r="Z6">
        <v>15.098000000000001</v>
      </c>
      <c r="AA6">
        <v>17.172999999999998</v>
      </c>
      <c r="AB6">
        <v>17.419</v>
      </c>
      <c r="AG6">
        <v>14.125999999999999</v>
      </c>
      <c r="AH6">
        <v>14.329000000000001</v>
      </c>
      <c r="AI6">
        <v>14.201000000000001</v>
      </c>
      <c r="AJ6">
        <v>19.16</v>
      </c>
      <c r="AK6">
        <v>17.407</v>
      </c>
      <c r="AL6">
        <v>19.585000000000001</v>
      </c>
      <c r="AM6">
        <v>11.545999999999999</v>
      </c>
      <c r="AN6">
        <v>13.201000000000001</v>
      </c>
      <c r="AO6">
        <v>22.206</v>
      </c>
      <c r="AP6">
        <v>20.253</v>
      </c>
      <c r="AV6">
        <v>13.714</v>
      </c>
      <c r="AW6">
        <v>12.904</v>
      </c>
      <c r="AX6">
        <v>13.807</v>
      </c>
      <c r="AY6">
        <v>17.100000000000001</v>
      </c>
      <c r="AZ6">
        <v>18.538</v>
      </c>
      <c r="BA6">
        <v>18.268999999999998</v>
      </c>
      <c r="BB6">
        <v>10.958</v>
      </c>
      <c r="BC6">
        <v>15.077999999999999</v>
      </c>
      <c r="BD6">
        <v>19.869</v>
      </c>
      <c r="BE6">
        <v>17.149999999999999</v>
      </c>
      <c r="BK6">
        <v>21.925000000000001</v>
      </c>
      <c r="BL6">
        <v>21.763000000000002</v>
      </c>
      <c r="BM6">
        <v>19.984000000000002</v>
      </c>
      <c r="BN6">
        <v>18.817</v>
      </c>
      <c r="BO6">
        <v>17.667000000000002</v>
      </c>
      <c r="BP6">
        <v>10.476000000000001</v>
      </c>
      <c r="BQ6">
        <v>18.780999999999999</v>
      </c>
      <c r="BR6">
        <v>19.149000000000001</v>
      </c>
      <c r="BS6">
        <v>16.291</v>
      </c>
      <c r="BV6">
        <v>19.379000000000001</v>
      </c>
      <c r="BZ6">
        <v>21.981000000000002</v>
      </c>
      <c r="CA6">
        <v>22.853999999999999</v>
      </c>
      <c r="CB6">
        <v>19.928999999999998</v>
      </c>
      <c r="CC6">
        <v>20.312999999999999</v>
      </c>
      <c r="CD6">
        <v>14.818</v>
      </c>
      <c r="CE6">
        <v>9.8610000000000007</v>
      </c>
      <c r="CF6">
        <v>21.14</v>
      </c>
      <c r="CG6">
        <v>20.119</v>
      </c>
      <c r="CH6">
        <v>19.84</v>
      </c>
      <c r="CI6">
        <v>22.059000000000001</v>
      </c>
      <c r="CJ6">
        <v>13.859</v>
      </c>
      <c r="CK6">
        <v>16.324000000000002</v>
      </c>
      <c r="CO6">
        <v>13.781000000000001</v>
      </c>
      <c r="CP6">
        <v>25.181999999999999</v>
      </c>
      <c r="CQ6">
        <v>22.206</v>
      </c>
      <c r="CR6">
        <v>14.416</v>
      </c>
      <c r="CS6">
        <v>15.747</v>
      </c>
      <c r="CT6">
        <v>16.474</v>
      </c>
      <c r="CU6">
        <v>13.733000000000001</v>
      </c>
      <c r="CX6">
        <v>14.028</v>
      </c>
      <c r="CY6">
        <v>12.744999999999999</v>
      </c>
      <c r="CZ6">
        <v>19.530999999999999</v>
      </c>
      <c r="DB6">
        <v>12.659000000000001</v>
      </c>
      <c r="DC6">
        <v>23.091999999999999</v>
      </c>
      <c r="DD6">
        <v>21.123999999999999</v>
      </c>
      <c r="DE6">
        <v>16.228000000000002</v>
      </c>
      <c r="DF6">
        <v>16.626000000000001</v>
      </c>
      <c r="DG6">
        <v>18.332000000000001</v>
      </c>
      <c r="DH6">
        <v>14.025</v>
      </c>
      <c r="DI6">
        <v>14.186</v>
      </c>
      <c r="DJ6">
        <v>13.331</v>
      </c>
      <c r="DK6">
        <v>15.949</v>
      </c>
      <c r="DL6">
        <v>14.057</v>
      </c>
      <c r="DM6">
        <v>19.63</v>
      </c>
    </row>
    <row r="7" spans="1:117" x14ac:dyDescent="0.25">
      <c r="B7" t="s">
        <v>5</v>
      </c>
      <c r="C7">
        <v>10.932</v>
      </c>
      <c r="D7">
        <v>17.599</v>
      </c>
      <c r="E7">
        <v>17.995999999999999</v>
      </c>
      <c r="F7">
        <v>15.462999999999999</v>
      </c>
      <c r="G7">
        <v>22.835000000000001</v>
      </c>
      <c r="H7">
        <v>19.373999999999999</v>
      </c>
      <c r="I7">
        <v>15.22</v>
      </c>
      <c r="J7">
        <v>15.192</v>
      </c>
      <c r="K7">
        <v>13.56</v>
      </c>
      <c r="L7">
        <v>15.29</v>
      </c>
      <c r="M7">
        <v>17.454000000000001</v>
      </c>
      <c r="R7">
        <v>12.851000000000001</v>
      </c>
      <c r="S7">
        <v>19.419</v>
      </c>
      <c r="T7">
        <v>18.507999999999999</v>
      </c>
      <c r="U7">
        <v>14.680999999999999</v>
      </c>
      <c r="V7">
        <v>21.032</v>
      </c>
      <c r="W7">
        <v>18.641999999999999</v>
      </c>
      <c r="X7">
        <v>16.841999999999999</v>
      </c>
      <c r="Y7">
        <v>17.923999999999999</v>
      </c>
      <c r="Z7">
        <v>12.864000000000001</v>
      </c>
      <c r="AA7">
        <v>17.207000000000001</v>
      </c>
      <c r="AB7">
        <v>18.625</v>
      </c>
      <c r="AG7">
        <v>13.026999999999999</v>
      </c>
      <c r="AH7">
        <v>14.324</v>
      </c>
      <c r="AI7">
        <v>11.17</v>
      </c>
      <c r="AJ7">
        <v>18.785</v>
      </c>
      <c r="AK7">
        <v>17.582000000000001</v>
      </c>
      <c r="AL7">
        <v>15.724</v>
      </c>
      <c r="AM7">
        <v>12.744</v>
      </c>
      <c r="AN7">
        <v>12.888</v>
      </c>
      <c r="AO7">
        <v>20.975000000000001</v>
      </c>
      <c r="AP7">
        <v>18.623000000000001</v>
      </c>
      <c r="AV7">
        <v>14.606999999999999</v>
      </c>
      <c r="AW7">
        <v>14.079000000000001</v>
      </c>
      <c r="AX7">
        <v>11.51</v>
      </c>
      <c r="AY7">
        <v>16.434000000000001</v>
      </c>
      <c r="AZ7">
        <v>17.303999999999998</v>
      </c>
      <c r="BA7">
        <v>16.992000000000001</v>
      </c>
      <c r="BB7">
        <v>13.081</v>
      </c>
      <c r="BC7">
        <v>15.331</v>
      </c>
      <c r="BD7">
        <v>23.41</v>
      </c>
      <c r="BE7">
        <v>17.067</v>
      </c>
      <c r="BK7">
        <v>22.015999999999998</v>
      </c>
      <c r="BL7">
        <v>19.632999999999999</v>
      </c>
      <c r="BM7">
        <v>18.762</v>
      </c>
      <c r="BN7">
        <v>26.222999999999999</v>
      </c>
      <c r="BO7">
        <v>16.263999999999999</v>
      </c>
      <c r="BP7">
        <v>10.162000000000001</v>
      </c>
      <c r="BQ7">
        <v>18.681999999999999</v>
      </c>
      <c r="BR7">
        <v>17.544</v>
      </c>
      <c r="BS7">
        <v>20.391999999999999</v>
      </c>
      <c r="BV7">
        <v>17.263000000000002</v>
      </c>
      <c r="BZ7">
        <v>21.632999999999999</v>
      </c>
      <c r="CA7">
        <v>21.486999999999998</v>
      </c>
      <c r="CB7">
        <v>19.152999999999999</v>
      </c>
      <c r="CC7">
        <v>20.952000000000002</v>
      </c>
      <c r="CD7">
        <v>14.904</v>
      </c>
      <c r="CE7">
        <v>10.804</v>
      </c>
      <c r="CF7">
        <v>18.946999999999999</v>
      </c>
      <c r="CG7">
        <v>17.878</v>
      </c>
      <c r="CH7">
        <v>17.960999999999999</v>
      </c>
      <c r="CI7">
        <v>21.106000000000002</v>
      </c>
      <c r="CJ7">
        <v>14.627000000000001</v>
      </c>
      <c r="CK7">
        <v>15.936999999999999</v>
      </c>
      <c r="CO7">
        <v>12.879</v>
      </c>
      <c r="CP7">
        <v>22.093</v>
      </c>
      <c r="CQ7">
        <v>19.681000000000001</v>
      </c>
      <c r="CR7">
        <v>14.678000000000001</v>
      </c>
      <c r="CS7">
        <v>14.569000000000001</v>
      </c>
      <c r="CT7">
        <v>15.657</v>
      </c>
      <c r="CU7">
        <v>13.305</v>
      </c>
      <c r="CX7">
        <v>15.977</v>
      </c>
      <c r="CY7">
        <v>11.137</v>
      </c>
      <c r="CZ7">
        <v>19.763999999999999</v>
      </c>
      <c r="DB7">
        <v>11.701000000000001</v>
      </c>
      <c r="DC7">
        <v>22.498999999999999</v>
      </c>
      <c r="DD7">
        <v>20.067</v>
      </c>
      <c r="DE7">
        <v>15.121</v>
      </c>
      <c r="DF7">
        <v>15.125999999999999</v>
      </c>
      <c r="DG7">
        <v>15.898999999999999</v>
      </c>
      <c r="DH7">
        <v>11.853999999999999</v>
      </c>
      <c r="DI7">
        <v>12.144</v>
      </c>
      <c r="DJ7">
        <v>12.105</v>
      </c>
      <c r="DK7">
        <v>14.339</v>
      </c>
      <c r="DL7">
        <v>11.760999999999999</v>
      </c>
      <c r="DM7">
        <v>17.693999999999999</v>
      </c>
    </row>
    <row r="8" spans="1:117" x14ac:dyDescent="0.25">
      <c r="B8" t="s">
        <v>6</v>
      </c>
      <c r="C8">
        <v>11.587999999999999</v>
      </c>
      <c r="D8">
        <v>17.681999999999999</v>
      </c>
      <c r="E8">
        <v>15.667999999999999</v>
      </c>
      <c r="F8">
        <v>14.661</v>
      </c>
      <c r="G8">
        <v>22.303999999999998</v>
      </c>
      <c r="H8">
        <v>18.504999999999999</v>
      </c>
      <c r="I8">
        <v>16.117999999999999</v>
      </c>
      <c r="J8">
        <v>14.308999999999999</v>
      </c>
      <c r="K8">
        <v>12.856</v>
      </c>
      <c r="L8">
        <v>14.786</v>
      </c>
      <c r="M8">
        <v>16.382000000000001</v>
      </c>
      <c r="R8">
        <v>12.645</v>
      </c>
      <c r="S8">
        <v>18.710999999999999</v>
      </c>
      <c r="T8">
        <v>17.367000000000001</v>
      </c>
      <c r="U8">
        <v>14.428000000000001</v>
      </c>
      <c r="V8">
        <v>19.478999999999999</v>
      </c>
      <c r="W8">
        <v>17.608000000000001</v>
      </c>
      <c r="X8">
        <v>16.451000000000001</v>
      </c>
      <c r="Y8">
        <v>16.812999999999999</v>
      </c>
      <c r="Z8">
        <v>13.175000000000001</v>
      </c>
      <c r="AA8">
        <v>15.513999999999999</v>
      </c>
      <c r="AB8">
        <v>18.884</v>
      </c>
      <c r="AG8">
        <v>13.622</v>
      </c>
      <c r="AH8">
        <v>12.709</v>
      </c>
      <c r="AI8">
        <v>11.137</v>
      </c>
      <c r="AJ8">
        <v>17.007999999999999</v>
      </c>
      <c r="AK8">
        <v>16.594000000000001</v>
      </c>
      <c r="AL8">
        <v>15.295</v>
      </c>
      <c r="AM8">
        <v>13.4</v>
      </c>
      <c r="AN8">
        <v>15.382</v>
      </c>
      <c r="AO8">
        <v>20.609000000000002</v>
      </c>
      <c r="AP8">
        <v>22.588000000000001</v>
      </c>
      <c r="AV8">
        <v>12.952999999999999</v>
      </c>
      <c r="AW8">
        <v>12.462999999999999</v>
      </c>
      <c r="AX8">
        <v>12.89</v>
      </c>
      <c r="AY8">
        <v>14.445</v>
      </c>
      <c r="AZ8">
        <v>17.335999999999999</v>
      </c>
      <c r="BA8">
        <v>15.9</v>
      </c>
      <c r="BB8">
        <v>10.768000000000001</v>
      </c>
      <c r="BC8">
        <v>13.686999999999999</v>
      </c>
      <c r="BD8">
        <v>23.155999999999999</v>
      </c>
      <c r="BE8">
        <v>16.469000000000001</v>
      </c>
      <c r="BK8">
        <v>22.533000000000001</v>
      </c>
      <c r="BL8">
        <v>18.007999999999999</v>
      </c>
      <c r="BM8">
        <v>19.396000000000001</v>
      </c>
      <c r="BN8">
        <v>22.047999999999998</v>
      </c>
      <c r="BO8">
        <v>15.260999999999999</v>
      </c>
      <c r="BP8">
        <v>11.898</v>
      </c>
      <c r="BQ8">
        <v>19.327000000000002</v>
      </c>
      <c r="BR8">
        <v>17.202000000000002</v>
      </c>
      <c r="BS8">
        <v>20.981999999999999</v>
      </c>
      <c r="BV8">
        <v>16.43</v>
      </c>
      <c r="BZ8">
        <v>22.777999999999999</v>
      </c>
      <c r="CA8">
        <v>20.594000000000001</v>
      </c>
      <c r="CB8">
        <v>18.369</v>
      </c>
      <c r="CC8">
        <v>18.190999999999999</v>
      </c>
      <c r="CD8">
        <v>15.202999999999999</v>
      </c>
      <c r="CE8">
        <v>10.000999999999999</v>
      </c>
      <c r="CF8">
        <v>18.417000000000002</v>
      </c>
      <c r="CG8">
        <v>18.431000000000001</v>
      </c>
      <c r="CH8">
        <v>17.187000000000001</v>
      </c>
      <c r="CI8">
        <v>19.914000000000001</v>
      </c>
      <c r="CJ8">
        <v>14.308</v>
      </c>
      <c r="CK8">
        <v>15.286</v>
      </c>
      <c r="CO8">
        <v>14.66</v>
      </c>
      <c r="CP8">
        <v>19.803999999999998</v>
      </c>
      <c r="CQ8">
        <v>17.896000000000001</v>
      </c>
      <c r="CR8">
        <v>16.588000000000001</v>
      </c>
      <c r="CS8">
        <v>12.558999999999999</v>
      </c>
      <c r="CT8">
        <v>18.954000000000001</v>
      </c>
      <c r="CU8">
        <v>13.779</v>
      </c>
      <c r="CX8">
        <v>17.518000000000001</v>
      </c>
      <c r="CY8">
        <v>11.603999999999999</v>
      </c>
      <c r="CZ8">
        <v>18.138999999999999</v>
      </c>
      <c r="DB8">
        <v>12.721</v>
      </c>
      <c r="DC8">
        <v>23.5</v>
      </c>
      <c r="DD8">
        <v>20.158000000000001</v>
      </c>
      <c r="DE8">
        <v>14.529</v>
      </c>
      <c r="DF8">
        <v>13.053000000000001</v>
      </c>
      <c r="DG8">
        <v>15.364000000000001</v>
      </c>
      <c r="DH8">
        <v>13.445</v>
      </c>
      <c r="DI8">
        <v>12.16</v>
      </c>
      <c r="DJ8">
        <v>12.176</v>
      </c>
      <c r="DK8">
        <v>19.077999999999999</v>
      </c>
      <c r="DL8">
        <v>12.811999999999999</v>
      </c>
      <c r="DM8">
        <v>16.988</v>
      </c>
    </row>
    <row r="9" spans="1:117" x14ac:dyDescent="0.25">
      <c r="B9" t="s">
        <v>7</v>
      </c>
      <c r="C9">
        <v>9.327</v>
      </c>
      <c r="D9">
        <v>21.428999999999998</v>
      </c>
      <c r="E9">
        <v>15.84</v>
      </c>
      <c r="F9">
        <v>16.811</v>
      </c>
      <c r="G9">
        <v>20.460999999999999</v>
      </c>
      <c r="H9">
        <v>19.013999999999999</v>
      </c>
      <c r="I9">
        <v>14.888999999999999</v>
      </c>
      <c r="J9">
        <v>15.468</v>
      </c>
      <c r="K9">
        <v>15.009</v>
      </c>
      <c r="L9">
        <v>14.708</v>
      </c>
      <c r="M9">
        <v>16.707999999999998</v>
      </c>
      <c r="R9">
        <v>12.369</v>
      </c>
      <c r="S9">
        <v>20.120999999999999</v>
      </c>
      <c r="T9">
        <v>17.114999999999998</v>
      </c>
      <c r="U9">
        <v>16.452000000000002</v>
      </c>
      <c r="V9">
        <v>17.791</v>
      </c>
      <c r="W9">
        <v>16.564</v>
      </c>
      <c r="X9">
        <v>16.218</v>
      </c>
      <c r="Y9">
        <v>16.765999999999998</v>
      </c>
      <c r="Z9">
        <v>13.599</v>
      </c>
      <c r="AA9">
        <v>15.965</v>
      </c>
      <c r="AB9">
        <v>16.231000000000002</v>
      </c>
      <c r="AG9">
        <v>13.824999999999999</v>
      </c>
      <c r="AH9">
        <v>12.884</v>
      </c>
      <c r="AI9">
        <v>11.406000000000001</v>
      </c>
      <c r="AJ9">
        <v>14.941000000000001</v>
      </c>
      <c r="AK9">
        <v>17.587</v>
      </c>
      <c r="AL9">
        <v>16.538</v>
      </c>
      <c r="AM9">
        <v>11.938000000000001</v>
      </c>
      <c r="AN9">
        <v>13.459</v>
      </c>
      <c r="AO9">
        <v>20.254999999999999</v>
      </c>
      <c r="AP9">
        <v>21.251999999999999</v>
      </c>
      <c r="AV9">
        <v>12.816000000000001</v>
      </c>
      <c r="AW9">
        <v>12.538</v>
      </c>
      <c r="AX9">
        <v>13.468999999999999</v>
      </c>
      <c r="AY9">
        <v>14.029</v>
      </c>
      <c r="AZ9">
        <v>17.885000000000002</v>
      </c>
      <c r="BA9">
        <v>15.734999999999999</v>
      </c>
      <c r="BB9">
        <v>11.462999999999999</v>
      </c>
      <c r="BC9">
        <v>13.14</v>
      </c>
      <c r="BD9">
        <v>21.128</v>
      </c>
      <c r="BE9">
        <v>16.111999999999998</v>
      </c>
      <c r="BK9">
        <v>19.709</v>
      </c>
      <c r="BL9">
        <v>20.186</v>
      </c>
      <c r="BM9">
        <v>19.254999999999999</v>
      </c>
      <c r="BN9">
        <v>18.384</v>
      </c>
      <c r="BO9">
        <v>16.962</v>
      </c>
      <c r="BP9">
        <v>9.3740000000000006</v>
      </c>
      <c r="BQ9">
        <v>17.268000000000001</v>
      </c>
      <c r="BR9">
        <v>16.898</v>
      </c>
      <c r="BS9">
        <v>18.242000000000001</v>
      </c>
      <c r="BV9">
        <v>17.428999999999998</v>
      </c>
      <c r="BZ9">
        <v>18.867999999999999</v>
      </c>
      <c r="CA9">
        <v>19.454000000000001</v>
      </c>
      <c r="CB9">
        <v>17.596</v>
      </c>
      <c r="CC9">
        <v>17.742000000000001</v>
      </c>
      <c r="CD9">
        <v>14.750999999999999</v>
      </c>
      <c r="CE9">
        <v>10.417</v>
      </c>
      <c r="CF9">
        <v>18.501000000000001</v>
      </c>
      <c r="CG9">
        <v>17.353999999999999</v>
      </c>
      <c r="CH9">
        <v>17.172000000000001</v>
      </c>
      <c r="CI9">
        <v>18.763000000000002</v>
      </c>
      <c r="CJ9">
        <v>17.934000000000001</v>
      </c>
      <c r="CK9">
        <v>16.747</v>
      </c>
      <c r="CO9">
        <v>12.821</v>
      </c>
      <c r="CP9">
        <v>20.67</v>
      </c>
      <c r="CQ9">
        <v>17.992000000000001</v>
      </c>
      <c r="CR9">
        <v>13.500999999999999</v>
      </c>
      <c r="CS9">
        <v>13.345000000000001</v>
      </c>
      <c r="CT9">
        <v>14.782999999999999</v>
      </c>
      <c r="CU9">
        <v>12.51</v>
      </c>
      <c r="CX9">
        <v>13.824999999999999</v>
      </c>
      <c r="CY9">
        <v>14.025</v>
      </c>
      <c r="CZ9">
        <v>17.896999999999998</v>
      </c>
      <c r="DB9">
        <v>11.347</v>
      </c>
      <c r="DC9">
        <v>20.364000000000001</v>
      </c>
      <c r="DD9">
        <v>19.724</v>
      </c>
      <c r="DE9">
        <v>15.090999999999999</v>
      </c>
      <c r="DF9">
        <v>13.677</v>
      </c>
      <c r="DG9">
        <v>15.031000000000001</v>
      </c>
      <c r="DH9">
        <v>11.406000000000001</v>
      </c>
      <c r="DI9">
        <v>18.079000000000001</v>
      </c>
      <c r="DJ9">
        <v>12.286</v>
      </c>
      <c r="DK9">
        <v>14.356999999999999</v>
      </c>
      <c r="DL9">
        <v>14.606</v>
      </c>
      <c r="DM9">
        <v>16.481999999999999</v>
      </c>
    </row>
    <row r="10" spans="1:117" x14ac:dyDescent="0.25">
      <c r="B10" t="s">
        <v>8</v>
      </c>
      <c r="C10">
        <v>10.627000000000001</v>
      </c>
      <c r="D10">
        <v>18.66</v>
      </c>
      <c r="E10">
        <v>16.120999999999999</v>
      </c>
      <c r="F10">
        <v>13.019</v>
      </c>
      <c r="G10">
        <v>23.887</v>
      </c>
      <c r="H10">
        <v>18.367999999999999</v>
      </c>
      <c r="I10">
        <v>12.95</v>
      </c>
      <c r="J10">
        <v>17.036000000000001</v>
      </c>
      <c r="K10">
        <v>12.775</v>
      </c>
      <c r="L10">
        <v>13.845000000000001</v>
      </c>
      <c r="M10">
        <v>20.035</v>
      </c>
      <c r="R10">
        <v>11.837</v>
      </c>
      <c r="S10">
        <v>20.702999999999999</v>
      </c>
      <c r="T10">
        <v>16.649000000000001</v>
      </c>
      <c r="U10">
        <v>12.840999999999999</v>
      </c>
      <c r="V10">
        <v>17.306000000000001</v>
      </c>
      <c r="W10">
        <v>18.603999999999999</v>
      </c>
      <c r="X10">
        <v>16.931000000000001</v>
      </c>
      <c r="Y10">
        <v>17.303999999999998</v>
      </c>
      <c r="Z10">
        <v>15.993</v>
      </c>
      <c r="AA10">
        <v>15.677</v>
      </c>
      <c r="AB10">
        <v>16.731999999999999</v>
      </c>
      <c r="AG10">
        <v>14.244999999999999</v>
      </c>
      <c r="AH10">
        <v>12.489000000000001</v>
      </c>
      <c r="AI10">
        <v>11.558</v>
      </c>
      <c r="AJ10">
        <v>14.285</v>
      </c>
      <c r="AK10">
        <v>19.454999999999998</v>
      </c>
      <c r="AL10">
        <v>15.138</v>
      </c>
      <c r="AM10">
        <v>10.356</v>
      </c>
      <c r="AN10">
        <v>13.704000000000001</v>
      </c>
      <c r="AO10">
        <v>21.478000000000002</v>
      </c>
      <c r="AP10">
        <v>20.388999999999999</v>
      </c>
      <c r="AV10">
        <v>14.43</v>
      </c>
      <c r="AW10">
        <v>11.371</v>
      </c>
      <c r="AX10">
        <v>12.099</v>
      </c>
      <c r="AY10">
        <v>14.273999999999999</v>
      </c>
      <c r="AZ10">
        <v>17.37</v>
      </c>
      <c r="BA10">
        <v>17.334</v>
      </c>
      <c r="BB10">
        <v>13.002000000000001</v>
      </c>
      <c r="BC10">
        <v>11.347</v>
      </c>
      <c r="BD10">
        <v>20.986999999999998</v>
      </c>
      <c r="BE10">
        <v>15.250999999999999</v>
      </c>
      <c r="BK10">
        <v>21.59</v>
      </c>
      <c r="BL10">
        <v>18.16</v>
      </c>
      <c r="BM10">
        <v>18.116</v>
      </c>
      <c r="BN10">
        <v>18.684999999999999</v>
      </c>
      <c r="BO10">
        <v>18.718</v>
      </c>
      <c r="BP10">
        <v>10.334</v>
      </c>
      <c r="BQ10">
        <v>20.853000000000002</v>
      </c>
      <c r="BR10">
        <v>14.885</v>
      </c>
      <c r="BS10">
        <v>17.010999999999999</v>
      </c>
      <c r="BV10">
        <v>16.36</v>
      </c>
      <c r="BZ10">
        <v>20.771999999999998</v>
      </c>
      <c r="CA10">
        <v>18.489000000000001</v>
      </c>
      <c r="CB10">
        <v>16.704999999999998</v>
      </c>
      <c r="CC10">
        <v>19.459</v>
      </c>
      <c r="CD10">
        <v>14.563000000000001</v>
      </c>
      <c r="CE10">
        <v>12.323</v>
      </c>
      <c r="CF10">
        <v>19.396000000000001</v>
      </c>
      <c r="CG10">
        <v>15.507999999999999</v>
      </c>
      <c r="CH10">
        <v>15.366</v>
      </c>
      <c r="CI10">
        <v>18.283999999999999</v>
      </c>
      <c r="CJ10">
        <v>14.419</v>
      </c>
      <c r="CK10">
        <v>13.586</v>
      </c>
      <c r="CO10">
        <v>12.805999999999999</v>
      </c>
      <c r="CP10">
        <v>23.222999999999999</v>
      </c>
      <c r="CQ10">
        <v>21.402000000000001</v>
      </c>
      <c r="CR10">
        <v>12.984</v>
      </c>
      <c r="CS10">
        <v>14.506</v>
      </c>
      <c r="CT10">
        <v>16.088999999999999</v>
      </c>
      <c r="CU10">
        <v>9.5589999999999993</v>
      </c>
      <c r="CX10">
        <v>15.942</v>
      </c>
      <c r="CY10">
        <v>10.712</v>
      </c>
      <c r="CZ10">
        <v>19.359000000000002</v>
      </c>
      <c r="DB10">
        <v>15.539</v>
      </c>
      <c r="DC10">
        <v>18.629000000000001</v>
      </c>
      <c r="DD10">
        <v>19.393999999999998</v>
      </c>
      <c r="DE10">
        <v>15.641</v>
      </c>
      <c r="DF10">
        <v>13.619</v>
      </c>
      <c r="DG10">
        <v>15.701000000000001</v>
      </c>
      <c r="DH10">
        <v>11.943</v>
      </c>
      <c r="DI10">
        <v>16.116</v>
      </c>
      <c r="DJ10">
        <v>12.327</v>
      </c>
      <c r="DK10">
        <v>17.693000000000001</v>
      </c>
      <c r="DL10">
        <v>11.305999999999999</v>
      </c>
      <c r="DM10">
        <v>14.303000000000001</v>
      </c>
    </row>
    <row r="11" spans="1:117" x14ac:dyDescent="0.25">
      <c r="B11" t="s">
        <v>9</v>
      </c>
      <c r="C11">
        <v>11.311999999999999</v>
      </c>
      <c r="D11">
        <v>19.686</v>
      </c>
      <c r="E11">
        <v>15.132999999999999</v>
      </c>
      <c r="F11">
        <v>13.563000000000001</v>
      </c>
      <c r="G11">
        <v>18.504999999999999</v>
      </c>
      <c r="H11">
        <v>17.93</v>
      </c>
      <c r="I11">
        <v>14.45</v>
      </c>
      <c r="J11">
        <v>16.88</v>
      </c>
      <c r="K11">
        <v>12.031000000000001</v>
      </c>
      <c r="L11">
        <v>17.617000000000001</v>
      </c>
      <c r="M11">
        <v>19.236000000000001</v>
      </c>
      <c r="R11">
        <v>12.355</v>
      </c>
      <c r="S11">
        <v>19.832000000000001</v>
      </c>
      <c r="T11">
        <v>18.600999999999999</v>
      </c>
      <c r="U11">
        <v>14.16</v>
      </c>
      <c r="V11">
        <v>20.396999999999998</v>
      </c>
      <c r="W11">
        <v>17.957999999999998</v>
      </c>
      <c r="X11">
        <v>14.765000000000001</v>
      </c>
      <c r="Y11">
        <v>16.876999999999999</v>
      </c>
      <c r="Z11">
        <v>13.895</v>
      </c>
      <c r="AA11">
        <v>14.569000000000001</v>
      </c>
      <c r="AB11">
        <v>10.864000000000001</v>
      </c>
      <c r="AG11">
        <v>13.163</v>
      </c>
      <c r="AH11">
        <v>14.726000000000001</v>
      </c>
      <c r="AI11">
        <v>11.207000000000001</v>
      </c>
      <c r="AJ11">
        <v>19.137</v>
      </c>
      <c r="AK11">
        <v>17.785</v>
      </c>
      <c r="AL11">
        <v>15.178000000000001</v>
      </c>
      <c r="AM11">
        <v>12.657</v>
      </c>
      <c r="AN11">
        <v>12.535</v>
      </c>
      <c r="AO11">
        <v>20.445</v>
      </c>
      <c r="AP11">
        <v>19.673999999999999</v>
      </c>
      <c r="AV11">
        <v>12.234</v>
      </c>
      <c r="AW11">
        <v>14.577999999999999</v>
      </c>
      <c r="AX11">
        <v>11.69</v>
      </c>
      <c r="AY11">
        <v>18.989000000000001</v>
      </c>
      <c r="AZ11">
        <v>15.115</v>
      </c>
      <c r="BA11">
        <v>17.376999999999999</v>
      </c>
      <c r="BB11">
        <v>12.101000000000001</v>
      </c>
      <c r="BC11">
        <v>12.208</v>
      </c>
      <c r="BD11">
        <v>20.818000000000001</v>
      </c>
      <c r="BE11">
        <v>8.6229999999999993</v>
      </c>
      <c r="BK11">
        <v>21.747</v>
      </c>
      <c r="BL11">
        <v>19.114999999999998</v>
      </c>
      <c r="BM11">
        <v>19.187000000000001</v>
      </c>
      <c r="BN11">
        <v>17.007999999999999</v>
      </c>
      <c r="BO11">
        <v>15.581</v>
      </c>
      <c r="BP11">
        <v>10.186</v>
      </c>
      <c r="BQ11">
        <v>19.391999999999999</v>
      </c>
      <c r="BR11">
        <v>16.509</v>
      </c>
      <c r="BS11">
        <v>16.524000000000001</v>
      </c>
      <c r="BT11">
        <v>14.178000000000001</v>
      </c>
      <c r="BU11">
        <v>14.504</v>
      </c>
      <c r="BV11">
        <v>15.29</v>
      </c>
      <c r="BZ11">
        <v>23.308</v>
      </c>
      <c r="CA11">
        <v>17.937999999999999</v>
      </c>
      <c r="CB11">
        <v>18.481999999999999</v>
      </c>
      <c r="CC11">
        <v>20.332000000000001</v>
      </c>
      <c r="CD11">
        <v>17.841999999999999</v>
      </c>
      <c r="CE11">
        <v>13.714</v>
      </c>
      <c r="CF11">
        <v>21.009</v>
      </c>
      <c r="CG11">
        <v>16.631</v>
      </c>
      <c r="CH11">
        <v>18.184999999999999</v>
      </c>
      <c r="CI11">
        <v>18.402999999999999</v>
      </c>
      <c r="CJ11">
        <v>13.832000000000001</v>
      </c>
      <c r="CK11">
        <v>14.35</v>
      </c>
      <c r="CO11">
        <v>12.442</v>
      </c>
      <c r="CP11">
        <v>22.213000000000001</v>
      </c>
      <c r="CQ11">
        <v>20.97</v>
      </c>
      <c r="CR11">
        <v>16.939</v>
      </c>
      <c r="CS11">
        <v>13.16</v>
      </c>
      <c r="CT11">
        <v>18.196999999999999</v>
      </c>
      <c r="CU11">
        <v>10.236000000000001</v>
      </c>
      <c r="CV11">
        <v>14.532</v>
      </c>
      <c r="CW11">
        <v>10.914999999999999</v>
      </c>
      <c r="CX11">
        <v>18.777000000000001</v>
      </c>
      <c r="CY11">
        <v>10.127000000000001</v>
      </c>
      <c r="CZ11">
        <v>16.888000000000002</v>
      </c>
      <c r="DB11">
        <v>12.036</v>
      </c>
      <c r="DC11">
        <v>22.539000000000001</v>
      </c>
      <c r="DD11">
        <v>18.774000000000001</v>
      </c>
      <c r="DE11">
        <v>14.993</v>
      </c>
      <c r="DF11">
        <v>13.55</v>
      </c>
      <c r="DG11">
        <v>14.913</v>
      </c>
      <c r="DH11">
        <v>15.597</v>
      </c>
      <c r="DI11">
        <v>14.752000000000001</v>
      </c>
      <c r="DJ11">
        <v>18.109000000000002</v>
      </c>
      <c r="DK11">
        <v>8.4540000000000006</v>
      </c>
      <c r="DL11">
        <v>8.6379999999999999</v>
      </c>
      <c r="DM11">
        <v>16.071999999999999</v>
      </c>
    </row>
    <row r="12" spans="1:117" x14ac:dyDescent="0.25">
      <c r="B12" t="s">
        <v>10</v>
      </c>
      <c r="C12">
        <v>11.657999999999999</v>
      </c>
      <c r="D12">
        <v>23.457000000000001</v>
      </c>
      <c r="E12">
        <v>23.081</v>
      </c>
      <c r="F12">
        <v>22.582000000000001</v>
      </c>
      <c r="G12">
        <v>18.863</v>
      </c>
      <c r="H12">
        <v>17.14</v>
      </c>
      <c r="I12">
        <v>14.673</v>
      </c>
      <c r="J12">
        <v>18.536999999999999</v>
      </c>
      <c r="K12">
        <v>12.455</v>
      </c>
      <c r="L12">
        <v>16.605</v>
      </c>
      <c r="M12">
        <v>17.984000000000002</v>
      </c>
      <c r="R12">
        <v>11.364000000000001</v>
      </c>
      <c r="S12">
        <v>17.001000000000001</v>
      </c>
      <c r="T12">
        <v>20.190999999999999</v>
      </c>
      <c r="U12">
        <v>13.579000000000001</v>
      </c>
      <c r="V12">
        <v>11.326000000000001</v>
      </c>
      <c r="W12">
        <v>7.7839999999999998</v>
      </c>
      <c r="X12">
        <v>15.055</v>
      </c>
      <c r="Y12">
        <v>16.428999999999998</v>
      </c>
      <c r="Z12">
        <v>13.927</v>
      </c>
      <c r="AA12">
        <v>14.382</v>
      </c>
      <c r="AB12">
        <v>21.61</v>
      </c>
      <c r="AG12">
        <v>18.062999999999999</v>
      </c>
      <c r="AH12">
        <v>16.138999999999999</v>
      </c>
      <c r="AI12">
        <v>19.033000000000001</v>
      </c>
      <c r="AJ12">
        <v>17.966000000000001</v>
      </c>
      <c r="AK12">
        <v>18.587</v>
      </c>
      <c r="AL12">
        <v>15.09</v>
      </c>
      <c r="AM12">
        <v>11.701000000000001</v>
      </c>
      <c r="AN12">
        <v>15.047000000000001</v>
      </c>
      <c r="AO12">
        <v>19.071000000000002</v>
      </c>
      <c r="AP12">
        <v>20.492999999999999</v>
      </c>
      <c r="AV12">
        <v>12.472</v>
      </c>
      <c r="AW12">
        <v>15.387</v>
      </c>
      <c r="AX12">
        <v>9.7750000000000004</v>
      </c>
      <c r="AY12">
        <v>4.4470000000000001</v>
      </c>
      <c r="AZ12">
        <v>6.883</v>
      </c>
      <c r="BA12">
        <v>6.907</v>
      </c>
      <c r="BB12">
        <v>5.8719999999999999</v>
      </c>
      <c r="BC12">
        <v>13.862</v>
      </c>
      <c r="BD12">
        <v>19.922999999999998</v>
      </c>
      <c r="BE12">
        <v>19.785</v>
      </c>
      <c r="BK12">
        <v>20.033999999999999</v>
      </c>
      <c r="BL12">
        <v>18.867999999999999</v>
      </c>
      <c r="BM12">
        <v>17.062000000000001</v>
      </c>
      <c r="BN12">
        <v>23.09</v>
      </c>
      <c r="BO12">
        <v>14.621</v>
      </c>
      <c r="BP12">
        <v>18.460999999999999</v>
      </c>
      <c r="BQ12">
        <v>18.052</v>
      </c>
      <c r="BR12">
        <v>14.901</v>
      </c>
      <c r="BS12">
        <v>16.834</v>
      </c>
      <c r="BT12">
        <v>15.996</v>
      </c>
      <c r="BU12">
        <v>12.505000000000001</v>
      </c>
      <c r="BV12">
        <v>15.818</v>
      </c>
      <c r="BZ12">
        <v>14.71</v>
      </c>
      <c r="CA12">
        <v>7.7949999999999999</v>
      </c>
      <c r="CB12">
        <v>10.195</v>
      </c>
      <c r="CC12">
        <v>19.096</v>
      </c>
      <c r="CD12">
        <v>17.623999999999999</v>
      </c>
      <c r="CE12">
        <v>8.8699999999999992</v>
      </c>
      <c r="CF12">
        <v>21.087</v>
      </c>
      <c r="CG12">
        <v>16.405000000000001</v>
      </c>
      <c r="CH12">
        <v>17.242000000000001</v>
      </c>
      <c r="CI12">
        <v>14.771000000000001</v>
      </c>
      <c r="CJ12">
        <v>15.733000000000001</v>
      </c>
      <c r="CK12">
        <v>16.414000000000001</v>
      </c>
      <c r="CO12">
        <v>12.52</v>
      </c>
      <c r="CP12">
        <v>20.937000000000001</v>
      </c>
      <c r="CQ12">
        <v>21.585999999999999</v>
      </c>
      <c r="CR12">
        <v>13.483000000000001</v>
      </c>
      <c r="CS12">
        <v>12.294</v>
      </c>
      <c r="CT12">
        <v>21.187999999999999</v>
      </c>
      <c r="CU12">
        <v>11.173999999999999</v>
      </c>
      <c r="CV12">
        <v>14.172000000000001</v>
      </c>
      <c r="CW12">
        <v>13.34</v>
      </c>
      <c r="CX12">
        <v>17.420999999999999</v>
      </c>
      <c r="CY12">
        <v>15.275</v>
      </c>
      <c r="CZ12">
        <v>17.835000000000001</v>
      </c>
      <c r="DB12">
        <v>16.853000000000002</v>
      </c>
      <c r="DC12">
        <v>21.922999999999998</v>
      </c>
      <c r="DD12">
        <v>17.904</v>
      </c>
      <c r="DE12">
        <v>14.93</v>
      </c>
      <c r="DF12">
        <v>13.111000000000001</v>
      </c>
      <c r="DG12">
        <v>14.773</v>
      </c>
      <c r="DH12">
        <v>12.57</v>
      </c>
      <c r="DI12">
        <v>12.613</v>
      </c>
      <c r="DJ12">
        <v>11.709</v>
      </c>
      <c r="DK12">
        <v>16.138000000000002</v>
      </c>
      <c r="DL12">
        <v>12.676</v>
      </c>
      <c r="DM12">
        <v>17.838999999999999</v>
      </c>
    </row>
    <row r="13" spans="1:117" x14ac:dyDescent="0.25">
      <c r="B13" t="s">
        <v>11</v>
      </c>
      <c r="C13">
        <v>11.631</v>
      </c>
      <c r="D13">
        <v>17.152000000000001</v>
      </c>
      <c r="E13">
        <v>18.437999999999999</v>
      </c>
      <c r="F13">
        <v>16.684000000000001</v>
      </c>
      <c r="G13">
        <v>21.591999999999999</v>
      </c>
      <c r="H13">
        <v>17.422999999999998</v>
      </c>
      <c r="I13">
        <v>13.071</v>
      </c>
      <c r="J13">
        <v>14.715999999999999</v>
      </c>
      <c r="K13">
        <v>12.266999999999999</v>
      </c>
      <c r="L13">
        <v>11.66</v>
      </c>
      <c r="M13">
        <v>17.565000000000001</v>
      </c>
      <c r="R13">
        <v>14.144</v>
      </c>
      <c r="S13">
        <v>21.974</v>
      </c>
      <c r="T13">
        <v>23.683</v>
      </c>
      <c r="U13">
        <v>24.013999999999999</v>
      </c>
      <c r="V13">
        <v>13.029</v>
      </c>
      <c r="W13">
        <v>13.275</v>
      </c>
      <c r="X13">
        <v>15.695</v>
      </c>
      <c r="Y13">
        <v>20.773</v>
      </c>
      <c r="Z13">
        <v>22.45</v>
      </c>
      <c r="AA13">
        <v>21.818999999999999</v>
      </c>
      <c r="AB13">
        <v>21.01</v>
      </c>
      <c r="AG13">
        <v>14.388</v>
      </c>
      <c r="AH13">
        <v>17.53</v>
      </c>
      <c r="AI13">
        <v>16.777000000000001</v>
      </c>
      <c r="AJ13">
        <v>15.856</v>
      </c>
      <c r="AK13">
        <v>17.417999999999999</v>
      </c>
      <c r="AL13">
        <v>15.795</v>
      </c>
      <c r="AM13">
        <v>10.696</v>
      </c>
      <c r="AN13">
        <v>12.284000000000001</v>
      </c>
      <c r="AO13">
        <v>15.753</v>
      </c>
      <c r="AP13">
        <v>17.574000000000002</v>
      </c>
      <c r="AV13">
        <v>20.177</v>
      </c>
      <c r="AW13">
        <v>19.751000000000001</v>
      </c>
      <c r="AX13">
        <v>21.850999999999999</v>
      </c>
      <c r="AY13">
        <v>18.616</v>
      </c>
      <c r="AZ13">
        <v>12.952999999999999</v>
      </c>
      <c r="BA13">
        <v>13.333</v>
      </c>
      <c r="BB13">
        <v>11.617000000000001</v>
      </c>
      <c r="BC13">
        <v>14.933999999999999</v>
      </c>
      <c r="BD13">
        <v>31.318000000000001</v>
      </c>
      <c r="BE13">
        <v>20.818999999999999</v>
      </c>
      <c r="BK13">
        <v>20.183</v>
      </c>
      <c r="BL13">
        <v>18.241</v>
      </c>
      <c r="BM13">
        <v>17.417999999999999</v>
      </c>
      <c r="BN13">
        <v>17.422999999999998</v>
      </c>
      <c r="BO13">
        <v>16.149000000000001</v>
      </c>
      <c r="BP13">
        <v>12.032999999999999</v>
      </c>
      <c r="BQ13">
        <v>15.423</v>
      </c>
      <c r="BR13">
        <v>15.004</v>
      </c>
      <c r="BS13">
        <v>12.435</v>
      </c>
      <c r="BT13">
        <v>20.082000000000001</v>
      </c>
      <c r="BU13">
        <v>13.002000000000001</v>
      </c>
      <c r="BV13">
        <v>14.544</v>
      </c>
      <c r="BZ13">
        <v>23.631</v>
      </c>
      <c r="CA13">
        <v>14.34</v>
      </c>
      <c r="CB13">
        <v>13.962999999999999</v>
      </c>
      <c r="CC13">
        <v>19.311</v>
      </c>
      <c r="CD13">
        <v>15.327</v>
      </c>
      <c r="CE13">
        <v>13.407999999999999</v>
      </c>
      <c r="CF13">
        <v>22.875</v>
      </c>
      <c r="CG13">
        <v>23.59</v>
      </c>
      <c r="CH13">
        <v>21.256</v>
      </c>
      <c r="CI13">
        <v>20.268999999999998</v>
      </c>
      <c r="CJ13">
        <v>16.248000000000001</v>
      </c>
      <c r="CK13">
        <v>15.589</v>
      </c>
      <c r="CO13">
        <v>11.207000000000001</v>
      </c>
      <c r="CP13">
        <v>18.829999999999998</v>
      </c>
      <c r="CQ13">
        <v>13.805999999999999</v>
      </c>
      <c r="CR13">
        <v>12.925000000000001</v>
      </c>
      <c r="CS13">
        <v>15.125</v>
      </c>
      <c r="CT13">
        <v>14.372999999999999</v>
      </c>
      <c r="CU13">
        <v>14.163</v>
      </c>
      <c r="CV13">
        <v>13.297000000000001</v>
      </c>
      <c r="CW13">
        <v>12.583</v>
      </c>
      <c r="CX13">
        <v>15.097</v>
      </c>
      <c r="CY13">
        <v>15.629</v>
      </c>
      <c r="CZ13">
        <v>16.838000000000001</v>
      </c>
      <c r="DB13">
        <v>15.396000000000001</v>
      </c>
      <c r="DC13">
        <v>24.657</v>
      </c>
      <c r="DD13">
        <v>14.706</v>
      </c>
      <c r="DE13">
        <v>20.216999999999999</v>
      </c>
      <c r="DF13">
        <v>13.116</v>
      </c>
      <c r="DG13">
        <v>17.158000000000001</v>
      </c>
      <c r="DH13">
        <v>16.273</v>
      </c>
      <c r="DI13">
        <v>12.7</v>
      </c>
      <c r="DJ13">
        <v>14.512</v>
      </c>
      <c r="DK13">
        <v>17.164999999999999</v>
      </c>
      <c r="DL13">
        <v>18.085999999999999</v>
      </c>
      <c r="DM13">
        <v>17.975999999999999</v>
      </c>
    </row>
    <row r="14" spans="1:117" x14ac:dyDescent="0.25">
      <c r="B14" t="s">
        <v>12</v>
      </c>
      <c r="C14">
        <v>13.223000000000001</v>
      </c>
      <c r="D14">
        <v>19.754999999999999</v>
      </c>
      <c r="E14">
        <v>17.358000000000001</v>
      </c>
      <c r="F14">
        <v>15.118</v>
      </c>
      <c r="G14">
        <v>18.885000000000002</v>
      </c>
      <c r="H14">
        <v>22.155999999999999</v>
      </c>
      <c r="I14">
        <v>12.961</v>
      </c>
      <c r="J14">
        <v>15.554</v>
      </c>
      <c r="K14">
        <v>14.179</v>
      </c>
      <c r="L14">
        <v>15.061999999999999</v>
      </c>
      <c r="M14">
        <v>17.100999999999999</v>
      </c>
      <c r="R14">
        <v>15.429</v>
      </c>
      <c r="S14">
        <v>17.332000000000001</v>
      </c>
      <c r="T14">
        <v>21.626000000000001</v>
      </c>
      <c r="U14">
        <v>15.885999999999999</v>
      </c>
      <c r="V14">
        <v>16.079999999999998</v>
      </c>
      <c r="W14">
        <v>13.471</v>
      </c>
      <c r="X14">
        <v>13.242000000000001</v>
      </c>
      <c r="Y14">
        <v>13.558999999999999</v>
      </c>
      <c r="Z14">
        <v>14.891999999999999</v>
      </c>
      <c r="AA14">
        <v>15.416</v>
      </c>
      <c r="AB14">
        <v>17.024999999999999</v>
      </c>
      <c r="AG14">
        <v>14.778</v>
      </c>
      <c r="AH14">
        <v>14.095000000000001</v>
      </c>
      <c r="AI14">
        <v>11.465</v>
      </c>
      <c r="AJ14">
        <v>15.393000000000001</v>
      </c>
      <c r="AK14">
        <v>18.396999999999998</v>
      </c>
      <c r="AL14">
        <v>16.050999999999998</v>
      </c>
      <c r="AM14">
        <v>11.914999999999999</v>
      </c>
      <c r="AN14">
        <v>12.202999999999999</v>
      </c>
      <c r="AO14">
        <v>20.896000000000001</v>
      </c>
      <c r="AP14">
        <v>20.587</v>
      </c>
      <c r="AV14">
        <v>16.324999999999999</v>
      </c>
      <c r="AW14">
        <v>15.919</v>
      </c>
      <c r="AX14">
        <v>11.846</v>
      </c>
      <c r="AY14">
        <v>18.75</v>
      </c>
      <c r="AZ14">
        <v>14.112</v>
      </c>
      <c r="BA14">
        <v>15.025</v>
      </c>
      <c r="BB14">
        <v>10.746</v>
      </c>
      <c r="BC14">
        <v>11.43</v>
      </c>
      <c r="BD14">
        <v>16.116</v>
      </c>
      <c r="BE14">
        <v>22.093</v>
      </c>
      <c r="BK14">
        <v>19.827999999999999</v>
      </c>
      <c r="BL14">
        <v>17.879000000000001</v>
      </c>
      <c r="BM14">
        <v>17.285</v>
      </c>
      <c r="BN14">
        <v>18.399000000000001</v>
      </c>
      <c r="BO14">
        <v>19.469000000000001</v>
      </c>
      <c r="BP14">
        <v>8.2249999999999996</v>
      </c>
      <c r="BQ14">
        <v>18.273</v>
      </c>
      <c r="BR14">
        <v>17.661000000000001</v>
      </c>
      <c r="BS14">
        <v>16.451000000000001</v>
      </c>
      <c r="BT14">
        <v>19.594000000000001</v>
      </c>
      <c r="BU14">
        <v>21.597999999999999</v>
      </c>
      <c r="BV14">
        <v>13.808999999999999</v>
      </c>
      <c r="BZ14">
        <v>20.632999999999999</v>
      </c>
      <c r="CA14">
        <v>9.3160000000000007</v>
      </c>
      <c r="CB14">
        <v>14.048</v>
      </c>
      <c r="CC14">
        <v>16.814</v>
      </c>
      <c r="CD14">
        <v>16.285</v>
      </c>
      <c r="CE14">
        <v>10.199999999999999</v>
      </c>
      <c r="CF14">
        <v>16.187000000000001</v>
      </c>
      <c r="CG14">
        <v>17.555</v>
      </c>
      <c r="CH14">
        <v>15.603</v>
      </c>
      <c r="CI14">
        <v>21.356000000000002</v>
      </c>
      <c r="CJ14">
        <v>16.849</v>
      </c>
      <c r="CK14">
        <v>7.12</v>
      </c>
      <c r="CO14">
        <v>16.439</v>
      </c>
      <c r="CP14">
        <v>21.416</v>
      </c>
      <c r="CQ14">
        <v>17.506</v>
      </c>
      <c r="CR14">
        <v>15.173</v>
      </c>
      <c r="CS14">
        <v>15.827</v>
      </c>
      <c r="CT14">
        <v>15.111000000000001</v>
      </c>
      <c r="CU14">
        <v>14.156000000000001</v>
      </c>
      <c r="CV14">
        <v>15.57</v>
      </c>
      <c r="CW14">
        <v>18.472999999999999</v>
      </c>
      <c r="CX14">
        <v>13.917</v>
      </c>
      <c r="CY14">
        <v>11.542999999999999</v>
      </c>
      <c r="CZ14">
        <v>18.978000000000002</v>
      </c>
      <c r="DB14">
        <v>11.632999999999999</v>
      </c>
      <c r="DC14">
        <v>14.791</v>
      </c>
      <c r="DD14">
        <v>13.313000000000001</v>
      </c>
      <c r="DE14">
        <v>13.672000000000001</v>
      </c>
      <c r="DF14">
        <v>16.041</v>
      </c>
      <c r="DG14">
        <v>13.327</v>
      </c>
      <c r="DH14">
        <v>18.102</v>
      </c>
      <c r="DI14">
        <v>9.0589999999999993</v>
      </c>
      <c r="DJ14">
        <v>12.868</v>
      </c>
      <c r="DK14">
        <v>12.859</v>
      </c>
      <c r="DL14">
        <v>13.439</v>
      </c>
      <c r="DM14">
        <v>10.006</v>
      </c>
    </row>
    <row r="15" spans="1:117" x14ac:dyDescent="0.25">
      <c r="B15" t="s">
        <v>13</v>
      </c>
      <c r="C15">
        <v>12.877000000000001</v>
      </c>
      <c r="D15">
        <v>19.219000000000001</v>
      </c>
      <c r="E15">
        <v>16.504000000000001</v>
      </c>
      <c r="F15">
        <v>14.016</v>
      </c>
      <c r="G15">
        <v>18.029</v>
      </c>
      <c r="H15">
        <v>17.716000000000001</v>
      </c>
      <c r="I15">
        <v>12.074999999999999</v>
      </c>
      <c r="J15">
        <v>16.788</v>
      </c>
      <c r="K15">
        <v>15.095000000000001</v>
      </c>
      <c r="L15">
        <v>15.113</v>
      </c>
      <c r="M15">
        <v>14.907</v>
      </c>
      <c r="R15">
        <v>12.875</v>
      </c>
      <c r="S15">
        <v>18.888000000000002</v>
      </c>
      <c r="T15">
        <v>20.341999999999999</v>
      </c>
      <c r="U15">
        <v>15.205</v>
      </c>
      <c r="V15">
        <v>16.61</v>
      </c>
      <c r="W15">
        <v>13.117000000000001</v>
      </c>
      <c r="X15">
        <v>15.335000000000001</v>
      </c>
      <c r="Y15">
        <v>17.760999999999999</v>
      </c>
      <c r="Z15">
        <v>20.7</v>
      </c>
      <c r="AA15">
        <v>18.657</v>
      </c>
      <c r="AB15">
        <v>17.452999999999999</v>
      </c>
      <c r="AG15">
        <v>14.358000000000001</v>
      </c>
      <c r="AH15">
        <v>16.509</v>
      </c>
      <c r="AI15">
        <v>11.058999999999999</v>
      </c>
      <c r="AJ15">
        <v>14.898999999999999</v>
      </c>
      <c r="AK15">
        <v>15.656000000000001</v>
      </c>
      <c r="AL15">
        <v>17.106999999999999</v>
      </c>
      <c r="AM15">
        <v>12.9</v>
      </c>
      <c r="AN15">
        <v>11.301</v>
      </c>
      <c r="AO15">
        <v>20.934000000000001</v>
      </c>
      <c r="AP15">
        <v>13.058</v>
      </c>
      <c r="AV15">
        <v>15.693</v>
      </c>
      <c r="AW15">
        <v>13.922000000000001</v>
      </c>
      <c r="AX15">
        <v>8.5250000000000004</v>
      </c>
      <c r="AY15">
        <v>15.670999999999999</v>
      </c>
      <c r="AZ15">
        <v>17.727</v>
      </c>
      <c r="BA15">
        <v>14.518000000000001</v>
      </c>
      <c r="BB15">
        <v>9.609</v>
      </c>
      <c r="BC15">
        <v>10.349</v>
      </c>
      <c r="BD15">
        <v>13.664999999999999</v>
      </c>
      <c r="BE15">
        <v>21.164000000000001</v>
      </c>
      <c r="BK15">
        <v>19.068999999999999</v>
      </c>
      <c r="BL15">
        <v>17.981000000000002</v>
      </c>
      <c r="BM15">
        <v>18.073</v>
      </c>
      <c r="BN15">
        <v>18.105</v>
      </c>
      <c r="BO15">
        <v>15.544</v>
      </c>
      <c r="BP15">
        <v>11.538</v>
      </c>
      <c r="BQ15">
        <v>19.428999999999998</v>
      </c>
      <c r="BR15">
        <v>17.132000000000001</v>
      </c>
      <c r="BS15">
        <v>15.215999999999999</v>
      </c>
      <c r="BT15">
        <v>18.456</v>
      </c>
      <c r="BU15">
        <v>16.922999999999998</v>
      </c>
      <c r="BV15">
        <v>13.361000000000001</v>
      </c>
      <c r="BZ15">
        <v>22.576000000000001</v>
      </c>
      <c r="CA15">
        <v>14.458</v>
      </c>
      <c r="CB15">
        <v>13.196999999999999</v>
      </c>
      <c r="CC15">
        <v>20.436</v>
      </c>
      <c r="CD15">
        <v>16.635000000000002</v>
      </c>
      <c r="CE15">
        <v>12.848000000000001</v>
      </c>
      <c r="CF15">
        <v>19.061</v>
      </c>
      <c r="CG15">
        <v>21.478999999999999</v>
      </c>
      <c r="CH15">
        <v>21.704000000000001</v>
      </c>
      <c r="CI15">
        <v>19.844000000000001</v>
      </c>
      <c r="CJ15">
        <v>16.841999999999999</v>
      </c>
      <c r="CK15">
        <v>14.018000000000001</v>
      </c>
      <c r="CO15">
        <v>13.759</v>
      </c>
      <c r="CP15">
        <v>19.872</v>
      </c>
      <c r="CQ15">
        <v>17.974</v>
      </c>
      <c r="CR15">
        <v>15.752000000000001</v>
      </c>
      <c r="CS15">
        <v>15.528</v>
      </c>
      <c r="CT15">
        <v>15.055</v>
      </c>
      <c r="CU15">
        <v>12.766999999999999</v>
      </c>
      <c r="CV15">
        <v>14.01</v>
      </c>
      <c r="CW15">
        <v>13.193</v>
      </c>
      <c r="CX15">
        <v>14.058</v>
      </c>
      <c r="CY15">
        <v>13.071999999999999</v>
      </c>
      <c r="CZ15">
        <v>14.994999999999999</v>
      </c>
      <c r="DB15">
        <v>16.885999999999999</v>
      </c>
      <c r="DC15">
        <v>13.592000000000001</v>
      </c>
      <c r="DD15">
        <v>19.838000000000001</v>
      </c>
      <c r="DE15">
        <v>15.548</v>
      </c>
      <c r="DF15">
        <v>17.042000000000002</v>
      </c>
      <c r="DG15">
        <v>17.111000000000001</v>
      </c>
      <c r="DH15">
        <v>18.521000000000001</v>
      </c>
      <c r="DI15">
        <v>8.7100000000000009</v>
      </c>
      <c r="DJ15">
        <v>9.3360000000000003</v>
      </c>
      <c r="DK15">
        <v>6.8979999999999997</v>
      </c>
      <c r="DL15">
        <v>5.4960000000000004</v>
      </c>
      <c r="DM15">
        <v>17.082000000000001</v>
      </c>
    </row>
    <row r="16" spans="1:117" x14ac:dyDescent="0.25">
      <c r="B16" t="s">
        <v>14</v>
      </c>
      <c r="C16">
        <v>12.981999999999999</v>
      </c>
      <c r="D16">
        <v>17.178999999999998</v>
      </c>
      <c r="E16">
        <v>14.834</v>
      </c>
      <c r="F16">
        <v>15.502000000000001</v>
      </c>
      <c r="G16">
        <v>20.38</v>
      </c>
      <c r="H16">
        <v>17.603000000000002</v>
      </c>
      <c r="I16">
        <v>14.349</v>
      </c>
      <c r="J16">
        <v>19.363</v>
      </c>
      <c r="K16">
        <v>12.394</v>
      </c>
      <c r="L16">
        <v>19.356999999999999</v>
      </c>
      <c r="M16">
        <v>18.606999999999999</v>
      </c>
      <c r="R16">
        <v>12.516999999999999</v>
      </c>
      <c r="S16">
        <v>18.765000000000001</v>
      </c>
      <c r="T16">
        <v>17.876000000000001</v>
      </c>
      <c r="U16">
        <v>15.372999999999999</v>
      </c>
      <c r="V16">
        <v>17.283000000000001</v>
      </c>
      <c r="W16">
        <v>14.93</v>
      </c>
      <c r="X16">
        <v>16.082000000000001</v>
      </c>
      <c r="Y16">
        <v>16.87</v>
      </c>
      <c r="Z16">
        <v>16.353999999999999</v>
      </c>
      <c r="AA16">
        <v>19.475000000000001</v>
      </c>
      <c r="AB16">
        <v>18.786000000000001</v>
      </c>
      <c r="AG16">
        <v>14.958</v>
      </c>
      <c r="AH16">
        <v>13.118</v>
      </c>
      <c r="AI16">
        <v>8.8149999999999995</v>
      </c>
      <c r="AJ16">
        <v>20.158000000000001</v>
      </c>
      <c r="AK16">
        <v>15.839</v>
      </c>
      <c r="AL16">
        <v>18.36</v>
      </c>
      <c r="AM16">
        <v>11.074</v>
      </c>
      <c r="AN16">
        <v>17.087</v>
      </c>
      <c r="AO16">
        <v>21.302</v>
      </c>
      <c r="AP16">
        <v>19.411000000000001</v>
      </c>
      <c r="AV16">
        <v>14.984999999999999</v>
      </c>
      <c r="AW16">
        <v>17.152999999999999</v>
      </c>
      <c r="AX16">
        <v>12.79</v>
      </c>
      <c r="AY16">
        <v>14.37</v>
      </c>
      <c r="AZ16">
        <v>16.291</v>
      </c>
      <c r="BA16">
        <v>14.654</v>
      </c>
      <c r="BB16">
        <v>12.372999999999999</v>
      </c>
      <c r="BC16">
        <v>5.9950000000000001</v>
      </c>
      <c r="BD16">
        <v>17.193000000000001</v>
      </c>
      <c r="BE16">
        <v>19.625</v>
      </c>
      <c r="BK16">
        <v>17.544</v>
      </c>
      <c r="BL16">
        <v>18.032</v>
      </c>
      <c r="BM16">
        <v>17.672000000000001</v>
      </c>
      <c r="BN16">
        <v>17.146999999999998</v>
      </c>
      <c r="BO16">
        <v>15.052</v>
      </c>
      <c r="BP16">
        <v>10.907999999999999</v>
      </c>
      <c r="BQ16">
        <v>18.648</v>
      </c>
      <c r="BR16">
        <v>20.457999999999998</v>
      </c>
      <c r="BS16">
        <v>15.393000000000001</v>
      </c>
      <c r="BT16">
        <v>18.456</v>
      </c>
      <c r="BU16">
        <v>14.01</v>
      </c>
      <c r="BV16">
        <v>16.635000000000002</v>
      </c>
      <c r="BZ16">
        <v>22.667000000000002</v>
      </c>
      <c r="CA16">
        <v>14.86</v>
      </c>
      <c r="CB16">
        <v>15.301</v>
      </c>
      <c r="CC16">
        <v>23.082000000000001</v>
      </c>
      <c r="CD16">
        <v>16.809000000000001</v>
      </c>
      <c r="CE16">
        <v>14.132999999999999</v>
      </c>
      <c r="CF16">
        <v>23.533999999999999</v>
      </c>
      <c r="CG16">
        <v>24.927</v>
      </c>
      <c r="CH16">
        <v>23.074000000000002</v>
      </c>
      <c r="CI16">
        <v>21.602</v>
      </c>
      <c r="CJ16">
        <v>17.132999999999999</v>
      </c>
      <c r="CK16">
        <v>16.172000000000001</v>
      </c>
      <c r="CO16">
        <v>13.801</v>
      </c>
      <c r="CP16">
        <v>20.646000000000001</v>
      </c>
      <c r="CQ16">
        <v>21.347999999999999</v>
      </c>
      <c r="CR16">
        <v>16.332999999999998</v>
      </c>
      <c r="CS16">
        <v>12.93</v>
      </c>
      <c r="CT16">
        <v>18.079000000000001</v>
      </c>
      <c r="CU16">
        <v>13.016</v>
      </c>
      <c r="CV16">
        <v>12.385</v>
      </c>
      <c r="CW16">
        <v>12.445</v>
      </c>
      <c r="CX16">
        <v>15.781000000000001</v>
      </c>
      <c r="CY16">
        <v>15.608000000000001</v>
      </c>
      <c r="CZ16">
        <v>17.248999999999999</v>
      </c>
      <c r="DB16">
        <v>16.95</v>
      </c>
      <c r="DC16">
        <v>11.445</v>
      </c>
      <c r="DD16">
        <v>22.692</v>
      </c>
      <c r="DE16">
        <v>15.173</v>
      </c>
      <c r="DF16">
        <v>16.024999999999999</v>
      </c>
      <c r="DG16">
        <v>17.536999999999999</v>
      </c>
      <c r="DH16">
        <v>16.599</v>
      </c>
      <c r="DI16">
        <v>13.952</v>
      </c>
      <c r="DJ16">
        <v>4.9809999999999999</v>
      </c>
      <c r="DK16">
        <v>13.648999999999999</v>
      </c>
      <c r="DL16">
        <v>13.029</v>
      </c>
      <c r="DM16">
        <v>17.686</v>
      </c>
    </row>
    <row r="17" spans="2:117" x14ac:dyDescent="0.25">
      <c r="B17" t="s">
        <v>15</v>
      </c>
      <c r="C17">
        <v>13.342000000000001</v>
      </c>
      <c r="D17">
        <v>17.890999999999998</v>
      </c>
      <c r="E17">
        <v>17.213999999999999</v>
      </c>
      <c r="F17">
        <v>13.510999999999999</v>
      </c>
      <c r="G17">
        <v>18.757000000000001</v>
      </c>
      <c r="H17">
        <v>17.271000000000001</v>
      </c>
      <c r="I17">
        <v>11.28</v>
      </c>
      <c r="J17">
        <v>16</v>
      </c>
      <c r="K17">
        <v>14.925000000000001</v>
      </c>
      <c r="L17">
        <v>17.422999999999998</v>
      </c>
      <c r="M17">
        <v>19.718</v>
      </c>
      <c r="R17">
        <v>10.951000000000001</v>
      </c>
      <c r="S17">
        <v>18.486000000000001</v>
      </c>
      <c r="T17">
        <v>17.803000000000001</v>
      </c>
      <c r="U17">
        <v>15.98</v>
      </c>
      <c r="V17">
        <v>17.954999999999998</v>
      </c>
      <c r="W17">
        <v>13.704000000000001</v>
      </c>
      <c r="X17">
        <v>14.211</v>
      </c>
      <c r="Y17">
        <v>20.582999999999998</v>
      </c>
      <c r="Z17">
        <v>17.184000000000001</v>
      </c>
      <c r="AA17">
        <v>19.236000000000001</v>
      </c>
      <c r="AB17">
        <v>20.099</v>
      </c>
      <c r="AG17">
        <v>14.018000000000001</v>
      </c>
      <c r="AH17">
        <v>13.85</v>
      </c>
      <c r="AI17">
        <v>9.7189999999999994</v>
      </c>
      <c r="AJ17">
        <v>18.021999999999998</v>
      </c>
      <c r="AK17">
        <v>17.22</v>
      </c>
      <c r="AL17">
        <v>16.829999999999998</v>
      </c>
      <c r="AM17">
        <v>11.09</v>
      </c>
      <c r="AN17">
        <v>13.635</v>
      </c>
      <c r="AO17">
        <v>22.992999999999999</v>
      </c>
      <c r="AP17">
        <v>18.542999999999999</v>
      </c>
      <c r="AV17">
        <v>18.353000000000002</v>
      </c>
      <c r="AW17">
        <v>12.833</v>
      </c>
      <c r="AX17">
        <v>11.000999999999999</v>
      </c>
      <c r="AY17">
        <v>19.908999999999999</v>
      </c>
      <c r="AZ17">
        <v>15.343999999999999</v>
      </c>
      <c r="BA17">
        <v>15.712</v>
      </c>
      <c r="BB17">
        <v>11.356999999999999</v>
      </c>
      <c r="BC17">
        <v>10.576000000000001</v>
      </c>
      <c r="BD17">
        <v>15.366</v>
      </c>
      <c r="BE17">
        <v>21.584</v>
      </c>
      <c r="BK17">
        <v>18.747</v>
      </c>
      <c r="BL17">
        <v>17.440999999999999</v>
      </c>
      <c r="BM17">
        <v>18.681000000000001</v>
      </c>
      <c r="BN17">
        <v>16.425000000000001</v>
      </c>
      <c r="BO17">
        <v>20.29</v>
      </c>
      <c r="BP17">
        <v>10.611000000000001</v>
      </c>
      <c r="BQ17">
        <v>22.399000000000001</v>
      </c>
      <c r="BR17">
        <v>20.760999999999999</v>
      </c>
      <c r="BS17">
        <v>16.373999999999999</v>
      </c>
      <c r="BT17">
        <v>18.792999999999999</v>
      </c>
      <c r="BU17">
        <v>13.236000000000001</v>
      </c>
      <c r="BV17">
        <v>15.635999999999999</v>
      </c>
      <c r="BZ17">
        <v>23.792999999999999</v>
      </c>
      <c r="CA17">
        <v>15.03</v>
      </c>
      <c r="CB17">
        <v>13.54</v>
      </c>
      <c r="CC17">
        <v>20.777999999999999</v>
      </c>
      <c r="CD17">
        <v>19.364999999999998</v>
      </c>
      <c r="CE17">
        <v>11.115</v>
      </c>
      <c r="CF17">
        <v>21.76</v>
      </c>
      <c r="CG17">
        <v>21.286000000000001</v>
      </c>
      <c r="CH17">
        <v>20.391999999999999</v>
      </c>
      <c r="CI17">
        <v>19.125</v>
      </c>
      <c r="CJ17">
        <v>17.824000000000002</v>
      </c>
      <c r="CK17">
        <v>11.487</v>
      </c>
      <c r="CO17">
        <v>11.478999999999999</v>
      </c>
      <c r="CP17">
        <v>23.561</v>
      </c>
      <c r="CQ17">
        <v>21.417000000000002</v>
      </c>
      <c r="CR17">
        <v>16.114000000000001</v>
      </c>
      <c r="CS17">
        <v>12.864000000000001</v>
      </c>
      <c r="CT17">
        <v>15.384</v>
      </c>
      <c r="CU17">
        <v>14.853</v>
      </c>
      <c r="CV17">
        <v>16.045999999999999</v>
      </c>
      <c r="CW17">
        <v>12.121</v>
      </c>
      <c r="CX17">
        <v>17.734000000000002</v>
      </c>
      <c r="CY17">
        <v>12.997999999999999</v>
      </c>
      <c r="CZ17">
        <v>18.829999999999998</v>
      </c>
      <c r="DB17">
        <v>17.469000000000001</v>
      </c>
      <c r="DC17">
        <v>13.489000000000001</v>
      </c>
      <c r="DD17">
        <v>23.215</v>
      </c>
      <c r="DE17">
        <v>25.242999999999999</v>
      </c>
      <c r="DF17">
        <v>14.532999999999999</v>
      </c>
      <c r="DG17">
        <v>20.042999999999999</v>
      </c>
      <c r="DH17">
        <v>15.685</v>
      </c>
      <c r="DI17">
        <v>11.081</v>
      </c>
      <c r="DJ17">
        <v>9.2889999999999997</v>
      </c>
      <c r="DK17">
        <v>15.05</v>
      </c>
      <c r="DL17">
        <v>14.241</v>
      </c>
      <c r="DM17">
        <v>14.252000000000001</v>
      </c>
    </row>
    <row r="18" spans="2:117" x14ac:dyDescent="0.25">
      <c r="B18" t="s">
        <v>16</v>
      </c>
      <c r="C18">
        <v>13.161</v>
      </c>
      <c r="D18">
        <v>18.067</v>
      </c>
      <c r="E18">
        <v>15.177</v>
      </c>
      <c r="F18">
        <v>13.628</v>
      </c>
      <c r="G18">
        <v>18.216999999999999</v>
      </c>
      <c r="H18">
        <v>16.452000000000002</v>
      </c>
      <c r="I18">
        <v>12.04</v>
      </c>
      <c r="J18">
        <v>15.737</v>
      </c>
      <c r="K18">
        <v>13.939</v>
      </c>
      <c r="L18">
        <v>16.675999999999998</v>
      </c>
      <c r="M18">
        <v>15.557</v>
      </c>
      <c r="R18">
        <v>15.407</v>
      </c>
      <c r="S18">
        <v>19.007999999999999</v>
      </c>
      <c r="T18">
        <v>18.268999999999998</v>
      </c>
      <c r="U18">
        <v>16.518999999999998</v>
      </c>
      <c r="V18">
        <v>18.018999999999998</v>
      </c>
      <c r="W18">
        <v>11.718999999999999</v>
      </c>
      <c r="X18">
        <v>16.847999999999999</v>
      </c>
      <c r="Y18">
        <v>21.523</v>
      </c>
      <c r="Z18">
        <v>16.914999999999999</v>
      </c>
      <c r="AA18">
        <v>17.957000000000001</v>
      </c>
      <c r="AB18">
        <v>19.201000000000001</v>
      </c>
      <c r="AG18">
        <v>13.9</v>
      </c>
      <c r="AH18">
        <v>15.429</v>
      </c>
      <c r="AI18">
        <v>10.446999999999999</v>
      </c>
      <c r="AJ18">
        <v>15.992000000000001</v>
      </c>
      <c r="AK18">
        <v>18.779</v>
      </c>
      <c r="AL18">
        <v>16.073</v>
      </c>
      <c r="AM18">
        <v>11.016</v>
      </c>
      <c r="AN18">
        <v>14.353999999999999</v>
      </c>
      <c r="AO18">
        <v>21.187000000000001</v>
      </c>
      <c r="AP18">
        <v>16.498999999999999</v>
      </c>
      <c r="AV18">
        <v>15.417</v>
      </c>
      <c r="AW18">
        <v>12.747999999999999</v>
      </c>
      <c r="AX18">
        <v>12.521000000000001</v>
      </c>
      <c r="AY18">
        <v>22.388000000000002</v>
      </c>
      <c r="AZ18">
        <v>13.848000000000001</v>
      </c>
      <c r="BA18">
        <v>16.920000000000002</v>
      </c>
      <c r="BB18">
        <v>10.314</v>
      </c>
      <c r="BC18">
        <v>9.6929999999999996</v>
      </c>
      <c r="BD18">
        <v>17.875</v>
      </c>
      <c r="BE18">
        <v>21.53</v>
      </c>
      <c r="BK18">
        <v>20.431999999999999</v>
      </c>
      <c r="BL18">
        <v>17.538</v>
      </c>
      <c r="BM18">
        <v>16.89</v>
      </c>
      <c r="BN18">
        <v>16.954999999999998</v>
      </c>
      <c r="BO18">
        <v>17.103999999999999</v>
      </c>
      <c r="BP18">
        <v>10.842000000000001</v>
      </c>
      <c r="BQ18">
        <v>19.952999999999999</v>
      </c>
      <c r="BR18">
        <v>19.302</v>
      </c>
      <c r="BS18">
        <v>15.672000000000001</v>
      </c>
      <c r="BT18">
        <v>23.047000000000001</v>
      </c>
      <c r="BU18">
        <v>17.791</v>
      </c>
      <c r="BV18">
        <v>15.662000000000001</v>
      </c>
      <c r="BZ18">
        <v>26.414000000000001</v>
      </c>
      <c r="CA18">
        <v>12.612</v>
      </c>
      <c r="CB18">
        <v>14.49</v>
      </c>
      <c r="CC18">
        <v>24.308</v>
      </c>
      <c r="CD18">
        <v>20.271999999999998</v>
      </c>
      <c r="CE18">
        <v>13.864000000000001</v>
      </c>
      <c r="CF18">
        <v>22.053999999999998</v>
      </c>
      <c r="CG18">
        <v>19.844000000000001</v>
      </c>
      <c r="CH18">
        <v>19.931000000000001</v>
      </c>
      <c r="CI18">
        <v>20.111999999999998</v>
      </c>
      <c r="CJ18">
        <v>8.6660000000000004</v>
      </c>
      <c r="CK18">
        <v>8.2029999999999994</v>
      </c>
      <c r="CO18">
        <v>15.121</v>
      </c>
      <c r="CP18">
        <v>22.25</v>
      </c>
      <c r="CQ18">
        <v>20.32</v>
      </c>
      <c r="CR18">
        <v>14.54</v>
      </c>
      <c r="CS18">
        <v>12.233000000000001</v>
      </c>
      <c r="CT18">
        <v>14.486000000000001</v>
      </c>
      <c r="CU18">
        <v>14.601000000000001</v>
      </c>
      <c r="CV18">
        <v>14.106</v>
      </c>
      <c r="CW18">
        <v>17.152000000000001</v>
      </c>
      <c r="CX18">
        <v>15.426</v>
      </c>
      <c r="CY18">
        <v>13.255000000000001</v>
      </c>
      <c r="CZ18">
        <v>17.489000000000001</v>
      </c>
      <c r="DB18">
        <v>16.282</v>
      </c>
      <c r="DC18">
        <v>11.848000000000001</v>
      </c>
      <c r="DD18">
        <v>21.954999999999998</v>
      </c>
      <c r="DE18">
        <v>17.059999999999999</v>
      </c>
      <c r="DF18">
        <v>14.739000000000001</v>
      </c>
      <c r="DG18">
        <v>22.837</v>
      </c>
      <c r="DH18">
        <v>17.219000000000001</v>
      </c>
      <c r="DI18">
        <v>15.016</v>
      </c>
      <c r="DJ18">
        <v>10.689</v>
      </c>
      <c r="DK18">
        <v>17.515000000000001</v>
      </c>
      <c r="DL18">
        <v>11.081</v>
      </c>
      <c r="DM18">
        <v>14.86</v>
      </c>
    </row>
    <row r="19" spans="2:117" x14ac:dyDescent="0.25">
      <c r="B19" t="s">
        <v>17</v>
      </c>
      <c r="C19">
        <v>12.422000000000001</v>
      </c>
      <c r="D19">
        <v>17.352</v>
      </c>
      <c r="E19">
        <v>14.898999999999999</v>
      </c>
      <c r="F19">
        <v>14.993</v>
      </c>
      <c r="G19">
        <v>17.812000000000001</v>
      </c>
      <c r="H19">
        <v>17.073</v>
      </c>
      <c r="I19">
        <v>12.007999999999999</v>
      </c>
      <c r="J19">
        <v>14.462</v>
      </c>
      <c r="K19">
        <v>16.954999999999998</v>
      </c>
      <c r="L19">
        <v>15.778</v>
      </c>
      <c r="M19">
        <v>17.93</v>
      </c>
      <c r="R19">
        <v>12.311</v>
      </c>
      <c r="S19">
        <v>19.716000000000001</v>
      </c>
      <c r="T19">
        <v>19.713000000000001</v>
      </c>
      <c r="U19">
        <v>16.541</v>
      </c>
      <c r="V19">
        <v>16.471</v>
      </c>
      <c r="W19">
        <v>12.188000000000001</v>
      </c>
      <c r="X19">
        <v>16.992000000000001</v>
      </c>
      <c r="Y19">
        <v>22.402000000000001</v>
      </c>
      <c r="Z19">
        <v>16.123000000000001</v>
      </c>
      <c r="AA19">
        <v>19.594999999999999</v>
      </c>
      <c r="AB19">
        <v>22.196999999999999</v>
      </c>
      <c r="AG19">
        <v>14.704000000000001</v>
      </c>
      <c r="AH19">
        <v>14.222</v>
      </c>
      <c r="AI19">
        <v>12.343</v>
      </c>
      <c r="AJ19">
        <v>15.17</v>
      </c>
      <c r="AK19">
        <v>15.519</v>
      </c>
      <c r="AL19">
        <v>16.809000000000001</v>
      </c>
      <c r="AM19">
        <v>10.231999999999999</v>
      </c>
      <c r="AN19">
        <v>12.648999999999999</v>
      </c>
      <c r="AO19">
        <v>20.74</v>
      </c>
      <c r="AP19">
        <v>18.151</v>
      </c>
      <c r="AV19">
        <v>14.917999999999999</v>
      </c>
      <c r="AW19">
        <v>14.699</v>
      </c>
      <c r="AX19">
        <v>11.047000000000001</v>
      </c>
      <c r="AY19">
        <v>16.023</v>
      </c>
      <c r="AZ19">
        <v>20.681999999999999</v>
      </c>
      <c r="BA19">
        <v>14.696</v>
      </c>
      <c r="BB19">
        <v>11.459</v>
      </c>
      <c r="BC19">
        <v>10.35</v>
      </c>
      <c r="BD19">
        <v>15.702</v>
      </c>
      <c r="BE19">
        <v>17.172000000000001</v>
      </c>
      <c r="BK19">
        <v>23.039000000000001</v>
      </c>
      <c r="BL19">
        <v>18.236999999999998</v>
      </c>
      <c r="BM19">
        <v>16.170000000000002</v>
      </c>
      <c r="BN19">
        <v>20.059999999999999</v>
      </c>
      <c r="BO19">
        <v>14.423999999999999</v>
      </c>
      <c r="BP19">
        <v>9.8539999999999992</v>
      </c>
      <c r="BQ19">
        <v>19.285</v>
      </c>
      <c r="BR19">
        <v>18.86</v>
      </c>
      <c r="BS19">
        <v>20.045999999999999</v>
      </c>
      <c r="BT19">
        <v>21.684999999999999</v>
      </c>
      <c r="BU19">
        <v>16.93</v>
      </c>
      <c r="BV19">
        <v>16.189</v>
      </c>
      <c r="BZ19">
        <v>23.556000000000001</v>
      </c>
      <c r="CA19">
        <v>10.893000000000001</v>
      </c>
      <c r="CB19">
        <v>12.316000000000001</v>
      </c>
      <c r="CC19">
        <v>21.234000000000002</v>
      </c>
      <c r="CD19">
        <v>18.356000000000002</v>
      </c>
      <c r="CE19">
        <v>14.21</v>
      </c>
      <c r="CF19">
        <v>22.341000000000001</v>
      </c>
      <c r="CG19">
        <v>21.867000000000001</v>
      </c>
      <c r="CH19">
        <v>18.952999999999999</v>
      </c>
      <c r="CI19">
        <v>19.664999999999999</v>
      </c>
      <c r="CJ19">
        <v>13.856</v>
      </c>
      <c r="CK19">
        <v>13.909000000000001</v>
      </c>
      <c r="CO19">
        <v>13.808999999999999</v>
      </c>
      <c r="CP19">
        <v>21.718</v>
      </c>
      <c r="CQ19">
        <v>20.530999999999999</v>
      </c>
      <c r="CR19">
        <v>17.7</v>
      </c>
      <c r="CS19">
        <v>13.577</v>
      </c>
      <c r="CT19">
        <v>18.364999999999998</v>
      </c>
      <c r="CU19">
        <v>12.632999999999999</v>
      </c>
      <c r="CV19">
        <v>13.484999999999999</v>
      </c>
      <c r="CW19">
        <v>15.15</v>
      </c>
      <c r="CX19">
        <v>14.532999999999999</v>
      </c>
      <c r="CY19">
        <v>13.013</v>
      </c>
      <c r="CZ19">
        <v>19.780999999999999</v>
      </c>
      <c r="DB19">
        <v>18.72</v>
      </c>
      <c r="DC19">
        <v>11.323</v>
      </c>
      <c r="DD19">
        <v>26.036999999999999</v>
      </c>
      <c r="DE19">
        <v>17.501999999999999</v>
      </c>
      <c r="DF19">
        <v>14.792</v>
      </c>
      <c r="DG19">
        <v>20.347000000000001</v>
      </c>
      <c r="DH19">
        <v>15.303000000000001</v>
      </c>
      <c r="DI19">
        <v>19.164999999999999</v>
      </c>
      <c r="DJ19">
        <v>13.891</v>
      </c>
      <c r="DK19">
        <v>18.916</v>
      </c>
      <c r="DL19">
        <v>11.061</v>
      </c>
      <c r="DM19">
        <v>16.2</v>
      </c>
    </row>
    <row r="20" spans="2:117" x14ac:dyDescent="0.25">
      <c r="B20" t="s">
        <v>18</v>
      </c>
      <c r="C20">
        <v>11.763</v>
      </c>
      <c r="D20">
        <v>17.696999999999999</v>
      </c>
      <c r="E20">
        <v>15.381</v>
      </c>
      <c r="F20">
        <v>14.239000000000001</v>
      </c>
      <c r="G20">
        <v>19.498999999999999</v>
      </c>
      <c r="H20">
        <v>15.834</v>
      </c>
      <c r="I20">
        <v>11.385</v>
      </c>
      <c r="J20">
        <v>13.978</v>
      </c>
      <c r="K20">
        <v>12.109</v>
      </c>
      <c r="L20">
        <v>15.689</v>
      </c>
      <c r="M20">
        <v>16.190999999999999</v>
      </c>
      <c r="R20">
        <v>11.285</v>
      </c>
      <c r="S20">
        <v>19.079000000000001</v>
      </c>
      <c r="T20">
        <v>16.079000000000001</v>
      </c>
      <c r="U20">
        <v>16.986000000000001</v>
      </c>
      <c r="V20">
        <v>16.564</v>
      </c>
      <c r="W20">
        <v>12.336</v>
      </c>
      <c r="X20">
        <v>15.683999999999999</v>
      </c>
      <c r="Y20">
        <v>20.335999999999999</v>
      </c>
      <c r="Z20">
        <v>15.846</v>
      </c>
      <c r="AA20">
        <v>17.739000000000001</v>
      </c>
      <c r="AB20">
        <v>21.283000000000001</v>
      </c>
      <c r="AG20">
        <v>15.340999999999999</v>
      </c>
      <c r="AH20">
        <v>13.641999999999999</v>
      </c>
      <c r="AI20">
        <v>10.566000000000001</v>
      </c>
      <c r="AJ20">
        <v>14.16</v>
      </c>
      <c r="AK20">
        <v>17.937000000000001</v>
      </c>
      <c r="AL20">
        <v>15.611000000000001</v>
      </c>
      <c r="AM20">
        <v>10.481</v>
      </c>
      <c r="AN20">
        <v>11.791</v>
      </c>
      <c r="AO20">
        <v>18.606999999999999</v>
      </c>
      <c r="AP20">
        <v>19.821000000000002</v>
      </c>
      <c r="AV20">
        <v>19.09</v>
      </c>
      <c r="AW20">
        <v>13.723000000000001</v>
      </c>
      <c r="AX20">
        <v>9.6989999999999998</v>
      </c>
      <c r="AY20">
        <v>15.711</v>
      </c>
      <c r="AZ20">
        <v>14.342000000000001</v>
      </c>
      <c r="BA20">
        <v>15.521000000000001</v>
      </c>
      <c r="BB20">
        <v>10.202999999999999</v>
      </c>
      <c r="BC20">
        <v>11.342000000000001</v>
      </c>
      <c r="BD20">
        <v>15.766999999999999</v>
      </c>
      <c r="BE20">
        <v>16.2</v>
      </c>
      <c r="BK20">
        <v>24.216999999999999</v>
      </c>
      <c r="BL20">
        <v>21.173999999999999</v>
      </c>
      <c r="BM20">
        <v>16.300999999999998</v>
      </c>
      <c r="BN20">
        <v>21.547999999999998</v>
      </c>
      <c r="BO20">
        <v>19.800999999999998</v>
      </c>
      <c r="BP20">
        <v>13.446</v>
      </c>
      <c r="BQ20">
        <v>20.132000000000001</v>
      </c>
      <c r="BR20">
        <v>19.585000000000001</v>
      </c>
      <c r="BS20">
        <v>18.298999999999999</v>
      </c>
      <c r="BT20">
        <v>18.364000000000001</v>
      </c>
      <c r="BU20">
        <v>14.552</v>
      </c>
      <c r="BV20">
        <v>15.89</v>
      </c>
      <c r="BZ20">
        <v>24.154</v>
      </c>
      <c r="CA20">
        <v>14.781000000000001</v>
      </c>
      <c r="CB20">
        <v>12.214</v>
      </c>
      <c r="CC20">
        <v>21.821999999999999</v>
      </c>
      <c r="CD20">
        <v>20.704000000000001</v>
      </c>
      <c r="CE20">
        <v>11.853999999999999</v>
      </c>
      <c r="CF20">
        <v>22.696000000000002</v>
      </c>
      <c r="CG20">
        <v>21.911000000000001</v>
      </c>
      <c r="CH20">
        <v>19.306000000000001</v>
      </c>
      <c r="CI20">
        <v>18.696999999999999</v>
      </c>
      <c r="CJ20">
        <v>18.170999999999999</v>
      </c>
      <c r="CK20">
        <v>12.55</v>
      </c>
      <c r="CO20">
        <v>12.275</v>
      </c>
      <c r="CP20">
        <v>19.776</v>
      </c>
      <c r="CQ20">
        <v>19.558</v>
      </c>
      <c r="CR20">
        <v>15.879</v>
      </c>
      <c r="CS20">
        <v>12.029</v>
      </c>
      <c r="CT20">
        <v>18.861000000000001</v>
      </c>
      <c r="CU20">
        <v>12.736000000000001</v>
      </c>
      <c r="CV20">
        <v>14.122</v>
      </c>
      <c r="CW20">
        <v>12.878</v>
      </c>
      <c r="CX20">
        <v>14.243</v>
      </c>
      <c r="CY20">
        <v>11.468999999999999</v>
      </c>
      <c r="CZ20">
        <v>18.256</v>
      </c>
      <c r="DB20">
        <v>16.789000000000001</v>
      </c>
      <c r="DC20">
        <v>12.263</v>
      </c>
      <c r="DD20">
        <v>23.164999999999999</v>
      </c>
      <c r="DE20">
        <v>21.718</v>
      </c>
      <c r="DF20">
        <v>16.056000000000001</v>
      </c>
      <c r="DG20">
        <v>18.305</v>
      </c>
      <c r="DH20">
        <v>14.919</v>
      </c>
      <c r="DI20">
        <v>16.359000000000002</v>
      </c>
      <c r="DJ20">
        <v>12.212</v>
      </c>
      <c r="DK20">
        <v>18.178999999999998</v>
      </c>
      <c r="DL20">
        <v>16.565999999999999</v>
      </c>
      <c r="DM20">
        <v>19.681000000000001</v>
      </c>
    </row>
    <row r="21" spans="2:117" x14ac:dyDescent="0.25">
      <c r="B21" t="s">
        <v>19</v>
      </c>
      <c r="C21">
        <v>15.484</v>
      </c>
      <c r="D21">
        <v>16.733000000000001</v>
      </c>
      <c r="E21">
        <v>15.552</v>
      </c>
      <c r="F21">
        <v>13.331</v>
      </c>
      <c r="G21">
        <v>21.004999999999999</v>
      </c>
      <c r="H21">
        <v>16.645</v>
      </c>
      <c r="I21">
        <v>12.722</v>
      </c>
      <c r="J21">
        <v>18.434999999999999</v>
      </c>
      <c r="K21">
        <v>14.677</v>
      </c>
      <c r="L21">
        <v>18.117999999999999</v>
      </c>
      <c r="M21">
        <v>16.071999999999999</v>
      </c>
      <c r="R21">
        <v>11.365</v>
      </c>
      <c r="S21">
        <v>19.579999999999998</v>
      </c>
      <c r="T21">
        <v>19.024999999999999</v>
      </c>
      <c r="U21">
        <v>15.839</v>
      </c>
      <c r="V21">
        <v>16.466000000000001</v>
      </c>
      <c r="W21">
        <v>11.584</v>
      </c>
      <c r="X21">
        <v>15.74</v>
      </c>
      <c r="Y21">
        <v>20.021000000000001</v>
      </c>
      <c r="Z21">
        <v>15.414</v>
      </c>
      <c r="AA21">
        <v>16.062000000000001</v>
      </c>
      <c r="AB21">
        <v>17.692</v>
      </c>
      <c r="AG21">
        <v>14.316000000000001</v>
      </c>
      <c r="AH21">
        <v>15.612</v>
      </c>
      <c r="AI21">
        <v>10.502000000000001</v>
      </c>
      <c r="AJ21">
        <v>22.393999999999998</v>
      </c>
      <c r="AK21">
        <v>17.350000000000001</v>
      </c>
      <c r="AL21">
        <v>16.702000000000002</v>
      </c>
      <c r="AM21">
        <v>11.098000000000001</v>
      </c>
      <c r="AN21">
        <v>12.696</v>
      </c>
      <c r="AO21">
        <v>20.946000000000002</v>
      </c>
      <c r="AP21">
        <v>19.378</v>
      </c>
      <c r="AV21">
        <v>15.712999999999999</v>
      </c>
      <c r="AW21">
        <v>16.797000000000001</v>
      </c>
      <c r="AX21">
        <v>12.968999999999999</v>
      </c>
      <c r="AY21">
        <v>15.914</v>
      </c>
      <c r="AZ21">
        <v>17.605</v>
      </c>
      <c r="BA21">
        <v>15.35</v>
      </c>
      <c r="BB21">
        <v>11.042</v>
      </c>
      <c r="BC21">
        <v>11.557</v>
      </c>
      <c r="BD21">
        <v>13.821999999999999</v>
      </c>
      <c r="BE21">
        <v>21.815999999999999</v>
      </c>
      <c r="BK21">
        <v>25.465</v>
      </c>
      <c r="BL21">
        <v>19.559000000000001</v>
      </c>
      <c r="BM21">
        <v>14.654</v>
      </c>
      <c r="BN21">
        <v>20.404</v>
      </c>
      <c r="BO21">
        <v>17.684000000000001</v>
      </c>
      <c r="BP21">
        <v>9.7100000000000009</v>
      </c>
      <c r="BQ21">
        <v>18.97</v>
      </c>
      <c r="BR21">
        <v>18.443000000000001</v>
      </c>
      <c r="BS21">
        <v>17.379000000000001</v>
      </c>
      <c r="BT21">
        <v>22.251000000000001</v>
      </c>
      <c r="BU21">
        <v>14.32</v>
      </c>
      <c r="BV21">
        <v>18.940000000000001</v>
      </c>
      <c r="BZ21">
        <v>23.686</v>
      </c>
      <c r="CA21">
        <v>17.266999999999999</v>
      </c>
      <c r="CB21">
        <v>12.71</v>
      </c>
      <c r="CC21">
        <v>21.387</v>
      </c>
      <c r="CD21">
        <v>23.166</v>
      </c>
      <c r="CE21">
        <v>9.6120000000000001</v>
      </c>
      <c r="CF21">
        <v>24.248000000000001</v>
      </c>
      <c r="CG21">
        <v>21.053000000000001</v>
      </c>
      <c r="CH21">
        <v>21.047000000000001</v>
      </c>
      <c r="CI21">
        <v>24.748000000000001</v>
      </c>
      <c r="CJ21">
        <v>18.350999999999999</v>
      </c>
      <c r="CK21">
        <v>13.988</v>
      </c>
      <c r="CO21">
        <v>15.507999999999999</v>
      </c>
      <c r="CP21">
        <v>20.286999999999999</v>
      </c>
      <c r="CQ21">
        <v>17.917999999999999</v>
      </c>
      <c r="CR21">
        <v>14.401999999999999</v>
      </c>
      <c r="CS21">
        <v>12.509</v>
      </c>
      <c r="CT21">
        <v>15.576000000000001</v>
      </c>
      <c r="CU21">
        <v>10.833</v>
      </c>
      <c r="CV21">
        <v>13.128</v>
      </c>
      <c r="CW21">
        <v>11.866</v>
      </c>
      <c r="CX21">
        <v>14.401999999999999</v>
      </c>
      <c r="CY21">
        <v>11.170999999999999</v>
      </c>
      <c r="CZ21">
        <v>17.587</v>
      </c>
      <c r="DB21">
        <v>15.124000000000001</v>
      </c>
      <c r="DC21">
        <v>12.429</v>
      </c>
      <c r="DD21">
        <v>21.74</v>
      </c>
      <c r="DE21">
        <v>16.907</v>
      </c>
      <c r="DF21">
        <v>15.291</v>
      </c>
      <c r="DG21">
        <v>15.462999999999999</v>
      </c>
      <c r="DH21">
        <v>12.423999999999999</v>
      </c>
      <c r="DI21">
        <v>18.716999999999999</v>
      </c>
      <c r="DJ21">
        <v>12.79</v>
      </c>
      <c r="DK21">
        <v>18.558</v>
      </c>
      <c r="DL21">
        <v>10.986000000000001</v>
      </c>
      <c r="DM21">
        <v>18.902000000000001</v>
      </c>
    </row>
    <row r="22" spans="2:117" x14ac:dyDescent="0.25">
      <c r="B22" t="s">
        <v>20</v>
      </c>
      <c r="C22">
        <v>14.208</v>
      </c>
      <c r="D22">
        <v>17.032</v>
      </c>
      <c r="E22">
        <v>17.949000000000002</v>
      </c>
      <c r="F22">
        <v>13.098000000000001</v>
      </c>
      <c r="G22">
        <v>20.585000000000001</v>
      </c>
      <c r="H22">
        <v>16.625</v>
      </c>
      <c r="I22">
        <v>15.005000000000001</v>
      </c>
      <c r="J22">
        <v>17.395</v>
      </c>
      <c r="K22">
        <v>12.122999999999999</v>
      </c>
      <c r="L22">
        <v>17.007999999999999</v>
      </c>
      <c r="M22">
        <v>15.468</v>
      </c>
      <c r="R22">
        <v>12.53</v>
      </c>
      <c r="S22">
        <v>23.995000000000001</v>
      </c>
      <c r="T22">
        <v>16.763000000000002</v>
      </c>
      <c r="U22">
        <v>16.689</v>
      </c>
      <c r="V22">
        <v>17.030999999999999</v>
      </c>
      <c r="W22">
        <v>12.595000000000001</v>
      </c>
      <c r="X22">
        <v>14.494</v>
      </c>
      <c r="Y22">
        <v>16.651</v>
      </c>
      <c r="Z22">
        <v>14.347</v>
      </c>
      <c r="AA22">
        <v>15.43</v>
      </c>
      <c r="AB22">
        <v>16.207000000000001</v>
      </c>
      <c r="AG22">
        <v>12.741</v>
      </c>
      <c r="AH22">
        <v>15.116</v>
      </c>
      <c r="AI22">
        <v>13.106999999999999</v>
      </c>
      <c r="AJ22">
        <v>18.725999999999999</v>
      </c>
      <c r="AK22">
        <v>16.239000000000001</v>
      </c>
      <c r="AL22">
        <v>20.067</v>
      </c>
      <c r="AM22">
        <v>9.6869999999999994</v>
      </c>
      <c r="AN22">
        <v>14.180999999999999</v>
      </c>
      <c r="AO22">
        <v>22.946999999999999</v>
      </c>
      <c r="AP22">
        <v>18.501000000000001</v>
      </c>
      <c r="AV22">
        <v>15.821</v>
      </c>
      <c r="AW22">
        <v>13.242000000000001</v>
      </c>
      <c r="AX22">
        <v>10.696999999999999</v>
      </c>
      <c r="AY22">
        <v>21.715</v>
      </c>
      <c r="AZ22">
        <v>14.67</v>
      </c>
      <c r="BA22">
        <v>19.420999999999999</v>
      </c>
      <c r="BB22">
        <v>13.763999999999999</v>
      </c>
      <c r="BC22">
        <v>12.09</v>
      </c>
      <c r="BD22">
        <v>13.593</v>
      </c>
      <c r="BE22">
        <v>18.298999999999999</v>
      </c>
      <c r="BK22">
        <v>18.885999999999999</v>
      </c>
      <c r="BL22">
        <v>18.992000000000001</v>
      </c>
      <c r="BM22">
        <v>15.634</v>
      </c>
      <c r="BN22">
        <v>18.158000000000001</v>
      </c>
      <c r="BO22">
        <v>15.476000000000001</v>
      </c>
      <c r="BP22">
        <v>10.451000000000001</v>
      </c>
      <c r="BQ22">
        <v>18.683</v>
      </c>
      <c r="BR22">
        <v>17.611999999999998</v>
      </c>
      <c r="BS22">
        <v>16.850000000000001</v>
      </c>
      <c r="BT22">
        <v>20.849</v>
      </c>
      <c r="BU22">
        <v>14.122</v>
      </c>
      <c r="BV22">
        <v>16.491</v>
      </c>
      <c r="BZ22">
        <v>22.667000000000002</v>
      </c>
      <c r="CA22">
        <v>17.003</v>
      </c>
      <c r="CB22">
        <v>13.237</v>
      </c>
      <c r="CC22">
        <v>19.414999999999999</v>
      </c>
      <c r="CD22">
        <v>18.917000000000002</v>
      </c>
      <c r="CE22">
        <v>12.898</v>
      </c>
      <c r="CF22">
        <v>24.363</v>
      </c>
      <c r="CG22">
        <v>25.771000000000001</v>
      </c>
      <c r="CH22">
        <v>18.254000000000001</v>
      </c>
      <c r="CI22">
        <v>17.905999999999999</v>
      </c>
      <c r="CJ22">
        <v>16.010999999999999</v>
      </c>
      <c r="CK22">
        <v>16.039000000000001</v>
      </c>
      <c r="CO22">
        <v>13.146000000000001</v>
      </c>
      <c r="CP22">
        <v>19.608000000000001</v>
      </c>
      <c r="CQ22">
        <v>20.082000000000001</v>
      </c>
      <c r="CR22">
        <v>14.241</v>
      </c>
      <c r="CS22">
        <v>15.747999999999999</v>
      </c>
      <c r="CT22">
        <v>14.345000000000001</v>
      </c>
      <c r="CU22">
        <v>13.025</v>
      </c>
      <c r="CV22">
        <v>12.757</v>
      </c>
      <c r="CW22">
        <v>11.808</v>
      </c>
      <c r="CX22">
        <v>14.574999999999999</v>
      </c>
      <c r="CY22">
        <v>15.568</v>
      </c>
      <c r="CZ22">
        <v>17.803000000000001</v>
      </c>
      <c r="DB22">
        <v>17.352</v>
      </c>
      <c r="DC22">
        <v>14.125</v>
      </c>
      <c r="DD22">
        <v>21.276</v>
      </c>
      <c r="DE22">
        <v>19.199000000000002</v>
      </c>
      <c r="DF22">
        <v>13.031000000000001</v>
      </c>
      <c r="DG22">
        <v>22.204000000000001</v>
      </c>
      <c r="DH22">
        <v>14.199</v>
      </c>
      <c r="DI22">
        <v>15.065</v>
      </c>
      <c r="DJ22">
        <v>12.877000000000001</v>
      </c>
      <c r="DK22">
        <v>16.827000000000002</v>
      </c>
      <c r="DL22">
        <v>15.420999999999999</v>
      </c>
      <c r="DM22">
        <v>21.805</v>
      </c>
    </row>
    <row r="23" spans="2:117" x14ac:dyDescent="0.25">
      <c r="B23" t="s">
        <v>21</v>
      </c>
      <c r="C23">
        <v>13.247</v>
      </c>
      <c r="D23">
        <v>17.516999999999999</v>
      </c>
      <c r="E23">
        <v>14.294</v>
      </c>
      <c r="F23">
        <v>13.331</v>
      </c>
      <c r="G23">
        <v>18.061</v>
      </c>
      <c r="H23">
        <v>23.11</v>
      </c>
      <c r="I23">
        <v>13.393000000000001</v>
      </c>
      <c r="J23">
        <v>15.292</v>
      </c>
      <c r="K23">
        <v>12.683</v>
      </c>
      <c r="L23">
        <v>16.47</v>
      </c>
      <c r="M23">
        <v>14.666</v>
      </c>
      <c r="R23">
        <v>11.835000000000001</v>
      </c>
      <c r="S23">
        <v>20.707000000000001</v>
      </c>
      <c r="T23">
        <v>16.475999999999999</v>
      </c>
      <c r="U23">
        <v>15.148999999999999</v>
      </c>
      <c r="V23">
        <v>15.319000000000001</v>
      </c>
      <c r="W23">
        <v>12.206</v>
      </c>
      <c r="X23">
        <v>15.236000000000001</v>
      </c>
      <c r="Y23">
        <v>18.655000000000001</v>
      </c>
      <c r="Z23">
        <v>13.586</v>
      </c>
      <c r="AA23">
        <v>15.492000000000001</v>
      </c>
      <c r="AB23">
        <v>21.146999999999998</v>
      </c>
      <c r="AG23">
        <v>15.345000000000001</v>
      </c>
      <c r="AH23">
        <v>13.879</v>
      </c>
      <c r="AI23">
        <v>10.377000000000001</v>
      </c>
      <c r="AJ23">
        <v>16.721</v>
      </c>
      <c r="AK23">
        <v>17.8</v>
      </c>
      <c r="AL23">
        <v>14.702999999999999</v>
      </c>
      <c r="AM23">
        <v>11.131</v>
      </c>
      <c r="AN23">
        <v>14.084</v>
      </c>
      <c r="AO23">
        <v>21.608000000000001</v>
      </c>
      <c r="AP23">
        <v>18.565999999999999</v>
      </c>
      <c r="AV23">
        <v>14.949</v>
      </c>
      <c r="AW23">
        <v>13.818</v>
      </c>
      <c r="AX23">
        <v>12.848000000000001</v>
      </c>
      <c r="AY23">
        <v>18.431999999999999</v>
      </c>
      <c r="AZ23">
        <v>18.516999999999999</v>
      </c>
      <c r="BA23">
        <v>17.382999999999999</v>
      </c>
      <c r="BB23">
        <v>11.532999999999999</v>
      </c>
      <c r="BC23">
        <v>11.939</v>
      </c>
      <c r="BD23">
        <v>15.989000000000001</v>
      </c>
      <c r="BE23">
        <v>17.568000000000001</v>
      </c>
      <c r="BK23">
        <v>19.513000000000002</v>
      </c>
      <c r="BL23">
        <v>18.437999999999999</v>
      </c>
      <c r="BM23">
        <v>15.432</v>
      </c>
      <c r="BN23">
        <v>17.530999999999999</v>
      </c>
      <c r="BO23">
        <v>16.123999999999999</v>
      </c>
      <c r="BP23">
        <v>11.526</v>
      </c>
      <c r="BQ23">
        <v>19.721</v>
      </c>
      <c r="BR23">
        <v>16.027999999999999</v>
      </c>
      <c r="BS23">
        <v>16.701000000000001</v>
      </c>
      <c r="BT23">
        <v>19.902999999999999</v>
      </c>
      <c r="BU23">
        <v>16.797999999999998</v>
      </c>
      <c r="BV23">
        <v>16.004999999999999</v>
      </c>
      <c r="BZ23">
        <v>25.224</v>
      </c>
      <c r="CA23">
        <v>16.393999999999998</v>
      </c>
      <c r="CB23">
        <v>13.31</v>
      </c>
      <c r="CC23">
        <v>17.794</v>
      </c>
      <c r="CD23">
        <v>18.282</v>
      </c>
      <c r="CE23">
        <v>12.388999999999999</v>
      </c>
      <c r="CF23">
        <v>29.346</v>
      </c>
      <c r="CG23">
        <v>17.539000000000001</v>
      </c>
      <c r="CH23">
        <v>17.614000000000001</v>
      </c>
      <c r="CI23">
        <v>18.218</v>
      </c>
      <c r="CJ23">
        <v>15.987</v>
      </c>
      <c r="CK23">
        <v>16.681999999999999</v>
      </c>
      <c r="CO23">
        <v>12.887</v>
      </c>
      <c r="CP23">
        <v>18.073</v>
      </c>
      <c r="CQ23">
        <v>18.353999999999999</v>
      </c>
      <c r="CR23">
        <v>14.472</v>
      </c>
      <c r="CS23">
        <v>16.309000000000001</v>
      </c>
      <c r="CT23">
        <v>14.156000000000001</v>
      </c>
      <c r="CU23">
        <v>16.184999999999999</v>
      </c>
      <c r="CV23">
        <v>13.146000000000001</v>
      </c>
      <c r="CW23">
        <v>15.225</v>
      </c>
      <c r="CX23">
        <v>19.306999999999999</v>
      </c>
      <c r="CY23">
        <v>12.221</v>
      </c>
      <c r="CZ23">
        <v>17.853999999999999</v>
      </c>
      <c r="DB23">
        <v>14.52</v>
      </c>
      <c r="DC23">
        <v>15.685</v>
      </c>
      <c r="DD23">
        <v>23.225999999999999</v>
      </c>
      <c r="DE23">
        <v>14.82</v>
      </c>
      <c r="DF23">
        <v>14.499000000000001</v>
      </c>
      <c r="DG23">
        <v>17.065999999999999</v>
      </c>
      <c r="DH23">
        <v>14.353999999999999</v>
      </c>
      <c r="DI23">
        <v>14.44</v>
      </c>
      <c r="DJ23">
        <v>14.077</v>
      </c>
      <c r="DK23">
        <v>16.593</v>
      </c>
      <c r="DL23">
        <v>15.506</v>
      </c>
      <c r="DM23">
        <v>20.56</v>
      </c>
    </row>
    <row r="24" spans="2:117" x14ac:dyDescent="0.25">
      <c r="B24" t="s">
        <v>22</v>
      </c>
      <c r="C24">
        <v>18.164999999999999</v>
      </c>
      <c r="D24">
        <v>17.172000000000001</v>
      </c>
      <c r="E24">
        <v>14.845000000000001</v>
      </c>
      <c r="F24">
        <v>12.619</v>
      </c>
      <c r="G24">
        <v>16.936</v>
      </c>
      <c r="H24">
        <v>19.515999999999998</v>
      </c>
      <c r="I24">
        <v>12.364000000000001</v>
      </c>
      <c r="J24">
        <v>14.712999999999999</v>
      </c>
      <c r="K24">
        <v>12.97</v>
      </c>
      <c r="L24">
        <v>16.646000000000001</v>
      </c>
      <c r="M24">
        <v>21.096</v>
      </c>
      <c r="R24">
        <v>12.69</v>
      </c>
      <c r="S24">
        <v>19.914000000000001</v>
      </c>
      <c r="T24">
        <v>17.052</v>
      </c>
      <c r="U24">
        <v>15.087</v>
      </c>
      <c r="V24">
        <v>16.106999999999999</v>
      </c>
      <c r="W24">
        <v>11.855</v>
      </c>
      <c r="X24">
        <v>14.893000000000001</v>
      </c>
      <c r="Y24">
        <v>17.727</v>
      </c>
      <c r="Z24">
        <v>17.582000000000001</v>
      </c>
      <c r="AA24">
        <v>14.6</v>
      </c>
      <c r="AB24">
        <v>19.013000000000002</v>
      </c>
      <c r="AG24">
        <v>13.571</v>
      </c>
      <c r="AH24">
        <v>14.090999999999999</v>
      </c>
      <c r="AI24">
        <v>11.452999999999999</v>
      </c>
      <c r="AJ24">
        <v>15.819000000000001</v>
      </c>
      <c r="AK24">
        <v>18.024999999999999</v>
      </c>
      <c r="AL24">
        <v>16.683</v>
      </c>
      <c r="AM24">
        <v>10.468999999999999</v>
      </c>
      <c r="AN24">
        <v>12.444000000000001</v>
      </c>
      <c r="AO24">
        <v>20.783999999999999</v>
      </c>
      <c r="AP24">
        <v>16.024000000000001</v>
      </c>
      <c r="AV24">
        <v>15.212</v>
      </c>
      <c r="AW24">
        <v>16.654</v>
      </c>
      <c r="AX24">
        <v>10.702</v>
      </c>
      <c r="AY24">
        <v>15.12</v>
      </c>
      <c r="AZ24">
        <v>15.481</v>
      </c>
      <c r="BA24">
        <v>13.111000000000001</v>
      </c>
      <c r="BB24">
        <v>11.467000000000001</v>
      </c>
      <c r="BC24">
        <v>13.000999999999999</v>
      </c>
      <c r="BD24">
        <v>12.919</v>
      </c>
      <c r="BE24">
        <v>18.228999999999999</v>
      </c>
      <c r="BK24">
        <v>19.027000000000001</v>
      </c>
      <c r="BL24">
        <v>18.896999999999998</v>
      </c>
      <c r="BM24">
        <v>18.332999999999998</v>
      </c>
      <c r="BN24">
        <v>17.597999999999999</v>
      </c>
      <c r="BO24">
        <v>17.254999999999999</v>
      </c>
      <c r="BP24">
        <v>10.176</v>
      </c>
      <c r="BQ24">
        <v>19.381</v>
      </c>
      <c r="BR24">
        <v>17.885999999999999</v>
      </c>
      <c r="BS24">
        <v>15.7</v>
      </c>
      <c r="BT24">
        <v>18.843</v>
      </c>
      <c r="BU24">
        <v>14.25</v>
      </c>
      <c r="BV24">
        <v>15.276</v>
      </c>
      <c r="BZ24">
        <v>28.343</v>
      </c>
      <c r="CA24">
        <v>20.934999999999999</v>
      </c>
      <c r="CB24">
        <v>13.128</v>
      </c>
      <c r="CC24">
        <v>22.123000000000001</v>
      </c>
      <c r="CD24">
        <v>19.651</v>
      </c>
      <c r="CE24">
        <v>13.558999999999999</v>
      </c>
      <c r="CF24">
        <v>21.352</v>
      </c>
      <c r="CG24">
        <v>19.757000000000001</v>
      </c>
      <c r="CH24">
        <v>15.718999999999999</v>
      </c>
      <c r="CI24">
        <v>22.954999999999998</v>
      </c>
      <c r="CJ24">
        <v>19.036999999999999</v>
      </c>
      <c r="CK24">
        <v>16.027999999999999</v>
      </c>
      <c r="CO24">
        <v>13.323</v>
      </c>
      <c r="CP24">
        <v>23.137</v>
      </c>
      <c r="CQ24">
        <v>20.577000000000002</v>
      </c>
      <c r="CR24">
        <v>19.283000000000001</v>
      </c>
      <c r="CS24">
        <v>15.298999999999999</v>
      </c>
      <c r="CT24">
        <v>16.343</v>
      </c>
      <c r="CU24">
        <v>13.090999999999999</v>
      </c>
      <c r="CV24">
        <v>11.925000000000001</v>
      </c>
      <c r="CW24">
        <v>12.737</v>
      </c>
      <c r="CX24">
        <v>18.577000000000002</v>
      </c>
      <c r="CY24">
        <v>11.01</v>
      </c>
      <c r="CZ24">
        <v>19.661999999999999</v>
      </c>
      <c r="DB24">
        <v>15.78</v>
      </c>
      <c r="DC24">
        <v>14.885</v>
      </c>
      <c r="DD24">
        <v>21.498000000000001</v>
      </c>
      <c r="DE24">
        <v>15.285</v>
      </c>
      <c r="DF24">
        <v>12.48</v>
      </c>
      <c r="DG24">
        <v>15.731</v>
      </c>
      <c r="DH24">
        <v>12.747</v>
      </c>
      <c r="DI24">
        <v>14.627000000000001</v>
      </c>
      <c r="DJ24">
        <v>13.215</v>
      </c>
      <c r="DK24">
        <v>21.541</v>
      </c>
      <c r="DL24">
        <v>18.395</v>
      </c>
      <c r="DM24">
        <v>21.448</v>
      </c>
    </row>
    <row r="25" spans="2:117" x14ac:dyDescent="0.25">
      <c r="B25" t="s">
        <v>23</v>
      </c>
      <c r="C25">
        <v>12.77</v>
      </c>
      <c r="D25">
        <v>15.914</v>
      </c>
      <c r="E25">
        <v>16.847999999999999</v>
      </c>
      <c r="F25">
        <v>14.741</v>
      </c>
      <c r="G25">
        <v>15.157999999999999</v>
      </c>
      <c r="H25">
        <v>17.315999999999999</v>
      </c>
      <c r="I25">
        <v>11.282999999999999</v>
      </c>
      <c r="J25">
        <v>17.373999999999999</v>
      </c>
      <c r="K25">
        <v>15.18</v>
      </c>
      <c r="L25">
        <v>18.933</v>
      </c>
      <c r="M25">
        <v>20.902000000000001</v>
      </c>
      <c r="R25">
        <v>10.353</v>
      </c>
      <c r="S25">
        <v>19.698</v>
      </c>
      <c r="T25">
        <v>17.847999999999999</v>
      </c>
      <c r="U25">
        <v>15.846</v>
      </c>
      <c r="V25">
        <v>14.308</v>
      </c>
      <c r="W25">
        <v>12.436</v>
      </c>
      <c r="X25">
        <v>13.54</v>
      </c>
      <c r="Y25">
        <v>16.55</v>
      </c>
      <c r="Z25">
        <v>14.042999999999999</v>
      </c>
      <c r="AA25">
        <v>19.161999999999999</v>
      </c>
      <c r="AB25">
        <v>17.175000000000001</v>
      </c>
      <c r="AG25">
        <v>14.23</v>
      </c>
      <c r="AH25">
        <v>13.244</v>
      </c>
      <c r="AI25">
        <v>10.093</v>
      </c>
      <c r="AJ25">
        <v>14.852</v>
      </c>
      <c r="AK25">
        <v>17.655000000000001</v>
      </c>
      <c r="AL25">
        <v>15.54</v>
      </c>
      <c r="AM25">
        <v>11.55</v>
      </c>
      <c r="AN25">
        <v>13.869</v>
      </c>
      <c r="AO25">
        <v>19.614000000000001</v>
      </c>
      <c r="AP25">
        <v>18.12</v>
      </c>
      <c r="AV25">
        <v>13.111000000000001</v>
      </c>
      <c r="AW25">
        <v>14.741</v>
      </c>
      <c r="AX25">
        <v>14.105</v>
      </c>
      <c r="AY25">
        <v>15.852</v>
      </c>
      <c r="AZ25">
        <v>17.600000000000001</v>
      </c>
      <c r="BA25">
        <v>15.939</v>
      </c>
      <c r="BB25">
        <v>9.4120000000000008</v>
      </c>
      <c r="BC25">
        <v>12.468</v>
      </c>
      <c r="BD25">
        <v>13.47</v>
      </c>
      <c r="BE25">
        <v>15.625</v>
      </c>
      <c r="BK25">
        <v>22.099</v>
      </c>
      <c r="BL25">
        <v>17.303999999999998</v>
      </c>
      <c r="BM25">
        <v>15.882</v>
      </c>
      <c r="BN25">
        <v>16.747</v>
      </c>
      <c r="BO25">
        <v>17.364999999999998</v>
      </c>
      <c r="BP25">
        <v>10.807</v>
      </c>
      <c r="BQ25">
        <v>19.082000000000001</v>
      </c>
      <c r="BR25">
        <v>18.542000000000002</v>
      </c>
      <c r="BS25">
        <v>16.495000000000001</v>
      </c>
      <c r="BT25">
        <v>19.966999999999999</v>
      </c>
      <c r="BU25">
        <v>13.679</v>
      </c>
      <c r="BV25">
        <v>18.265000000000001</v>
      </c>
      <c r="BZ25">
        <v>24.414000000000001</v>
      </c>
      <c r="CA25">
        <v>20.096</v>
      </c>
      <c r="CB25">
        <v>13.885</v>
      </c>
      <c r="CC25">
        <v>20.687000000000001</v>
      </c>
      <c r="CD25">
        <v>17.135999999999999</v>
      </c>
      <c r="CE25">
        <v>10.978</v>
      </c>
      <c r="CF25">
        <v>22.11</v>
      </c>
      <c r="CG25">
        <v>19.914999999999999</v>
      </c>
      <c r="CH25">
        <v>20.922999999999998</v>
      </c>
      <c r="CI25">
        <v>19.535</v>
      </c>
      <c r="CJ25">
        <v>15.352</v>
      </c>
      <c r="CK25">
        <v>16.379000000000001</v>
      </c>
      <c r="CO25">
        <v>13.326000000000001</v>
      </c>
      <c r="CP25">
        <v>22.542000000000002</v>
      </c>
      <c r="CQ25">
        <v>20.106000000000002</v>
      </c>
      <c r="CR25">
        <v>17.574999999999999</v>
      </c>
      <c r="CS25">
        <v>13.867000000000001</v>
      </c>
      <c r="CT25">
        <v>16.327999999999999</v>
      </c>
      <c r="CU25">
        <v>12.731</v>
      </c>
      <c r="CV25">
        <v>18.186</v>
      </c>
      <c r="CW25">
        <v>10.824</v>
      </c>
      <c r="CX25">
        <v>14.545</v>
      </c>
      <c r="CY25">
        <v>12.015000000000001</v>
      </c>
      <c r="CZ25">
        <v>17.789000000000001</v>
      </c>
      <c r="DB25">
        <v>14.034000000000001</v>
      </c>
      <c r="DC25">
        <v>18.015999999999998</v>
      </c>
      <c r="DD25">
        <v>19.786999999999999</v>
      </c>
      <c r="DE25">
        <v>14.477</v>
      </c>
      <c r="DF25">
        <v>15.183999999999999</v>
      </c>
      <c r="DG25">
        <v>16.722999999999999</v>
      </c>
      <c r="DH25">
        <v>15.124000000000001</v>
      </c>
      <c r="DI25">
        <v>13.637</v>
      </c>
      <c r="DJ25">
        <v>12.858000000000001</v>
      </c>
      <c r="DK25">
        <v>17.792999999999999</v>
      </c>
      <c r="DL25">
        <v>14.849</v>
      </c>
      <c r="DM25">
        <v>19.048999999999999</v>
      </c>
    </row>
    <row r="26" spans="2:117" x14ac:dyDescent="0.25">
      <c r="B26" t="s">
        <v>24</v>
      </c>
      <c r="C26">
        <v>12.7</v>
      </c>
      <c r="D26">
        <v>15.672000000000001</v>
      </c>
      <c r="E26">
        <v>14.974</v>
      </c>
      <c r="F26">
        <v>15.878</v>
      </c>
      <c r="G26">
        <v>15.919</v>
      </c>
      <c r="H26">
        <v>16.047000000000001</v>
      </c>
      <c r="I26">
        <v>13.583</v>
      </c>
      <c r="J26">
        <v>15.657</v>
      </c>
      <c r="K26">
        <v>15.662000000000001</v>
      </c>
      <c r="L26">
        <v>17.698</v>
      </c>
      <c r="M26">
        <v>17.484000000000002</v>
      </c>
      <c r="R26">
        <v>10.061999999999999</v>
      </c>
      <c r="S26">
        <v>18.370999999999999</v>
      </c>
      <c r="T26">
        <v>17.71</v>
      </c>
      <c r="U26">
        <v>19.681000000000001</v>
      </c>
      <c r="V26">
        <v>17.663</v>
      </c>
      <c r="W26">
        <v>14.685</v>
      </c>
      <c r="X26">
        <v>13.763</v>
      </c>
      <c r="Y26">
        <v>16.367999999999999</v>
      </c>
      <c r="Z26">
        <v>14.239000000000001</v>
      </c>
      <c r="AA26">
        <v>14.712</v>
      </c>
      <c r="AB26">
        <v>16.192</v>
      </c>
      <c r="AG26">
        <v>13.532999999999999</v>
      </c>
      <c r="AH26">
        <v>12.226000000000001</v>
      </c>
      <c r="AI26">
        <v>10.778</v>
      </c>
      <c r="AJ26">
        <v>17.099</v>
      </c>
      <c r="AK26">
        <v>15.936</v>
      </c>
      <c r="AL26">
        <v>15.946999999999999</v>
      </c>
      <c r="AM26">
        <v>9.5709999999999997</v>
      </c>
      <c r="AN26">
        <v>12.612</v>
      </c>
      <c r="AO26">
        <v>19.385999999999999</v>
      </c>
      <c r="AP26">
        <v>20.849</v>
      </c>
      <c r="AV26">
        <v>14.667999999999999</v>
      </c>
      <c r="AW26">
        <v>14.686999999999999</v>
      </c>
      <c r="AX26">
        <v>9.9570000000000007</v>
      </c>
      <c r="AY26">
        <v>14.725</v>
      </c>
      <c r="AZ26">
        <v>16.963000000000001</v>
      </c>
      <c r="BA26">
        <v>14.93</v>
      </c>
      <c r="BB26">
        <v>10.78</v>
      </c>
      <c r="BC26">
        <v>15.763999999999999</v>
      </c>
      <c r="BD26">
        <v>13.997</v>
      </c>
      <c r="BE26">
        <v>20.86</v>
      </c>
      <c r="BK26">
        <v>22.114999999999998</v>
      </c>
      <c r="BL26">
        <v>17.998999999999999</v>
      </c>
      <c r="BM26">
        <v>15.157</v>
      </c>
      <c r="BN26">
        <v>16.972999999999999</v>
      </c>
      <c r="BO26">
        <v>16.036000000000001</v>
      </c>
      <c r="BP26">
        <v>10.454000000000001</v>
      </c>
      <c r="BQ26">
        <v>22.263999999999999</v>
      </c>
      <c r="BR26">
        <v>18.247</v>
      </c>
      <c r="BS26">
        <v>16.46</v>
      </c>
      <c r="BT26">
        <v>19.888000000000002</v>
      </c>
      <c r="BU26">
        <v>21.218</v>
      </c>
      <c r="BV26">
        <v>15.659000000000001</v>
      </c>
      <c r="BZ26">
        <v>25.08</v>
      </c>
      <c r="CA26">
        <v>18.321000000000002</v>
      </c>
      <c r="CB26">
        <v>16.875</v>
      </c>
      <c r="CC26">
        <v>19.024999999999999</v>
      </c>
      <c r="CD26">
        <v>16.337</v>
      </c>
      <c r="CE26">
        <v>11.862</v>
      </c>
      <c r="CF26">
        <v>22.061</v>
      </c>
      <c r="CG26">
        <v>16.456</v>
      </c>
      <c r="CH26">
        <v>19.033999999999999</v>
      </c>
      <c r="CI26">
        <v>19.265999999999998</v>
      </c>
      <c r="CJ26">
        <v>15.234999999999999</v>
      </c>
      <c r="CK26">
        <v>16.352</v>
      </c>
      <c r="CO26">
        <v>12.218999999999999</v>
      </c>
      <c r="CP26">
        <v>20.672000000000001</v>
      </c>
      <c r="CQ26">
        <v>18.042000000000002</v>
      </c>
      <c r="CR26">
        <v>15</v>
      </c>
      <c r="CS26">
        <v>11.993</v>
      </c>
      <c r="CT26">
        <v>14.746</v>
      </c>
      <c r="CU26">
        <v>10.99</v>
      </c>
      <c r="CV26">
        <v>17.727</v>
      </c>
      <c r="CW26">
        <v>13.42</v>
      </c>
      <c r="CX26">
        <v>15.477</v>
      </c>
      <c r="CY26">
        <v>11.536</v>
      </c>
      <c r="CZ26">
        <v>16.934000000000001</v>
      </c>
      <c r="DB26">
        <v>12.678000000000001</v>
      </c>
      <c r="DC26">
        <v>16.863</v>
      </c>
      <c r="DD26">
        <v>20.042999999999999</v>
      </c>
      <c r="DE26">
        <v>13.760999999999999</v>
      </c>
      <c r="DF26">
        <v>14.01</v>
      </c>
      <c r="DG26">
        <v>14.404999999999999</v>
      </c>
      <c r="DH26">
        <v>17.033000000000001</v>
      </c>
      <c r="DI26">
        <v>19.074999999999999</v>
      </c>
      <c r="DJ26">
        <v>12.138</v>
      </c>
      <c r="DK26">
        <v>17.814</v>
      </c>
      <c r="DL26">
        <v>15.977</v>
      </c>
      <c r="DM26">
        <v>18.12</v>
      </c>
    </row>
    <row r="27" spans="2:117" x14ac:dyDescent="0.25">
      <c r="B27" t="s">
        <v>25</v>
      </c>
      <c r="C27">
        <v>12.15</v>
      </c>
      <c r="D27">
        <v>16.056999999999999</v>
      </c>
      <c r="E27">
        <v>15.12</v>
      </c>
      <c r="F27">
        <v>13.026999999999999</v>
      </c>
      <c r="G27">
        <v>16.145</v>
      </c>
      <c r="H27">
        <v>15.791</v>
      </c>
      <c r="I27">
        <v>12.337</v>
      </c>
      <c r="J27">
        <v>16.198</v>
      </c>
      <c r="K27">
        <v>14.052</v>
      </c>
      <c r="L27">
        <v>16.367000000000001</v>
      </c>
      <c r="M27">
        <v>15.787000000000001</v>
      </c>
      <c r="R27">
        <v>11.836</v>
      </c>
      <c r="S27">
        <v>19.753</v>
      </c>
      <c r="T27">
        <v>15.334</v>
      </c>
      <c r="U27">
        <v>16.997</v>
      </c>
      <c r="V27">
        <v>14.585000000000001</v>
      </c>
      <c r="W27">
        <v>11.958</v>
      </c>
      <c r="X27">
        <v>15.034000000000001</v>
      </c>
      <c r="Y27">
        <v>16.155000000000001</v>
      </c>
      <c r="Z27">
        <v>13.672000000000001</v>
      </c>
      <c r="AA27">
        <v>16.433</v>
      </c>
      <c r="AB27">
        <v>20.681999999999999</v>
      </c>
      <c r="AG27">
        <v>12.077999999999999</v>
      </c>
      <c r="AH27">
        <v>19.797999999999998</v>
      </c>
      <c r="AI27">
        <v>11.981</v>
      </c>
      <c r="AJ27">
        <v>20.405000000000001</v>
      </c>
      <c r="AK27">
        <v>17.952999999999999</v>
      </c>
      <c r="AL27">
        <v>15.23</v>
      </c>
      <c r="AM27">
        <v>10.138</v>
      </c>
      <c r="AN27">
        <v>13.709</v>
      </c>
      <c r="AO27">
        <v>19.141999999999999</v>
      </c>
      <c r="AP27">
        <v>19.888999999999999</v>
      </c>
      <c r="AV27">
        <v>13.573</v>
      </c>
      <c r="AW27">
        <v>14.929</v>
      </c>
      <c r="AX27">
        <v>10.981</v>
      </c>
      <c r="AY27">
        <v>16.641999999999999</v>
      </c>
      <c r="AZ27">
        <v>15.69</v>
      </c>
      <c r="BA27">
        <v>14.054</v>
      </c>
      <c r="BB27">
        <v>13.315</v>
      </c>
      <c r="BC27">
        <v>13.086</v>
      </c>
      <c r="BD27">
        <v>16.239000000000001</v>
      </c>
      <c r="BE27">
        <v>17.829999999999998</v>
      </c>
      <c r="BK27">
        <v>23.117000000000001</v>
      </c>
      <c r="BL27">
        <v>17.530999999999999</v>
      </c>
      <c r="BM27">
        <v>14.66</v>
      </c>
      <c r="BN27">
        <v>16.634</v>
      </c>
      <c r="BO27">
        <v>18.425999999999998</v>
      </c>
      <c r="BP27">
        <v>11.959</v>
      </c>
      <c r="BQ27">
        <v>19.332000000000001</v>
      </c>
      <c r="BR27">
        <v>17.611999999999998</v>
      </c>
      <c r="BS27">
        <v>19.084</v>
      </c>
      <c r="BT27">
        <v>22.097999999999999</v>
      </c>
      <c r="BU27">
        <v>15.113</v>
      </c>
      <c r="BV27">
        <v>17.285</v>
      </c>
      <c r="BZ27">
        <v>23.135999999999999</v>
      </c>
      <c r="CA27">
        <v>19.007000000000001</v>
      </c>
      <c r="CB27">
        <v>10.766</v>
      </c>
      <c r="CC27">
        <v>17.664999999999999</v>
      </c>
      <c r="CD27">
        <v>14.631</v>
      </c>
      <c r="CE27">
        <v>13.148999999999999</v>
      </c>
      <c r="CF27">
        <v>21.058</v>
      </c>
      <c r="CG27">
        <v>19.387</v>
      </c>
      <c r="CH27">
        <v>18.248000000000001</v>
      </c>
      <c r="CI27">
        <v>18.969000000000001</v>
      </c>
      <c r="CJ27">
        <v>15.265000000000001</v>
      </c>
      <c r="CK27">
        <v>15.254</v>
      </c>
      <c r="CO27">
        <v>16.177</v>
      </c>
      <c r="CP27">
        <v>19.475999999999999</v>
      </c>
      <c r="CQ27">
        <v>19.984000000000002</v>
      </c>
      <c r="CR27">
        <v>14.129</v>
      </c>
      <c r="CS27">
        <v>11.173999999999999</v>
      </c>
      <c r="CT27">
        <v>18.882000000000001</v>
      </c>
      <c r="CU27">
        <v>12.164999999999999</v>
      </c>
      <c r="CV27">
        <v>15.647</v>
      </c>
      <c r="CW27">
        <v>13.500999999999999</v>
      </c>
      <c r="CX27">
        <v>15.617000000000001</v>
      </c>
      <c r="CY27">
        <v>15.731999999999999</v>
      </c>
      <c r="CZ27">
        <v>17.881</v>
      </c>
      <c r="DB27">
        <v>13.513999999999999</v>
      </c>
      <c r="DC27">
        <v>17.95</v>
      </c>
      <c r="DD27">
        <v>21.559000000000001</v>
      </c>
      <c r="DE27">
        <v>13.815</v>
      </c>
      <c r="DF27">
        <v>12.984</v>
      </c>
      <c r="DG27">
        <v>19.175000000000001</v>
      </c>
      <c r="DH27">
        <v>14.866</v>
      </c>
      <c r="DI27">
        <v>14.605</v>
      </c>
      <c r="DJ27">
        <v>14.291</v>
      </c>
      <c r="DK27">
        <v>18.838999999999999</v>
      </c>
      <c r="DL27">
        <v>14.35</v>
      </c>
      <c r="DM27">
        <v>17.664000000000001</v>
      </c>
    </row>
    <row r="28" spans="2:117" x14ac:dyDescent="0.25">
      <c r="B28" t="s">
        <v>26</v>
      </c>
      <c r="C28">
        <v>13.82</v>
      </c>
      <c r="D28">
        <v>18.853000000000002</v>
      </c>
      <c r="E28">
        <v>17.292999999999999</v>
      </c>
      <c r="F28">
        <v>13.097</v>
      </c>
      <c r="G28">
        <v>19.276</v>
      </c>
      <c r="H28">
        <v>16.123999999999999</v>
      </c>
      <c r="I28">
        <v>14.15</v>
      </c>
      <c r="J28">
        <v>15.356</v>
      </c>
      <c r="K28">
        <v>13.055999999999999</v>
      </c>
      <c r="L28">
        <v>15.641999999999999</v>
      </c>
      <c r="M28">
        <v>19.114000000000001</v>
      </c>
      <c r="R28">
        <v>11.978999999999999</v>
      </c>
      <c r="S28">
        <v>20.222000000000001</v>
      </c>
      <c r="T28">
        <v>17.065000000000001</v>
      </c>
      <c r="U28">
        <v>16.318000000000001</v>
      </c>
      <c r="V28">
        <v>15.28</v>
      </c>
      <c r="W28">
        <v>15.32</v>
      </c>
      <c r="X28">
        <v>12.218999999999999</v>
      </c>
      <c r="Y28">
        <v>16.143000000000001</v>
      </c>
      <c r="Z28">
        <v>15.962999999999999</v>
      </c>
      <c r="AA28">
        <v>16.699000000000002</v>
      </c>
      <c r="AB28">
        <v>18.904</v>
      </c>
      <c r="AG28">
        <v>13.077999999999999</v>
      </c>
      <c r="AH28">
        <v>17.202999999999999</v>
      </c>
      <c r="AI28">
        <v>11.340999999999999</v>
      </c>
      <c r="AJ28">
        <v>15.6</v>
      </c>
      <c r="AK28">
        <v>17.204999999999998</v>
      </c>
      <c r="AL28">
        <v>21.010999999999999</v>
      </c>
      <c r="AM28">
        <v>10.031000000000001</v>
      </c>
      <c r="AN28">
        <v>13.667</v>
      </c>
      <c r="AO28">
        <v>20.187999999999999</v>
      </c>
      <c r="AP28">
        <v>16.117999999999999</v>
      </c>
      <c r="AV28">
        <v>14.083</v>
      </c>
      <c r="AW28">
        <v>14.542</v>
      </c>
      <c r="AX28">
        <v>10.949</v>
      </c>
      <c r="AY28">
        <v>20.643999999999998</v>
      </c>
      <c r="AZ28">
        <v>14.632</v>
      </c>
      <c r="BA28">
        <v>18.335999999999999</v>
      </c>
      <c r="BB28">
        <v>11.43</v>
      </c>
      <c r="BC28">
        <v>14.882999999999999</v>
      </c>
      <c r="BD28">
        <v>16.364999999999998</v>
      </c>
      <c r="BE28">
        <v>17.356999999999999</v>
      </c>
      <c r="BK28">
        <v>21.446000000000002</v>
      </c>
      <c r="BL28">
        <v>20.286000000000001</v>
      </c>
      <c r="BM28">
        <v>16.433</v>
      </c>
      <c r="BN28">
        <v>22.248000000000001</v>
      </c>
      <c r="BO28">
        <v>15.8</v>
      </c>
      <c r="BP28">
        <v>11.986000000000001</v>
      </c>
      <c r="BQ28">
        <v>18.616</v>
      </c>
      <c r="BR28">
        <v>18.869</v>
      </c>
      <c r="BS28">
        <v>17.654</v>
      </c>
      <c r="BT28">
        <v>22.678999999999998</v>
      </c>
      <c r="BU28">
        <v>14.523999999999999</v>
      </c>
      <c r="BV28">
        <v>15.769</v>
      </c>
      <c r="BZ28">
        <v>21.626999999999999</v>
      </c>
      <c r="CA28">
        <v>22.957000000000001</v>
      </c>
      <c r="CB28">
        <v>11.255000000000001</v>
      </c>
      <c r="CC28">
        <v>17.978999999999999</v>
      </c>
      <c r="CD28">
        <v>20.111999999999998</v>
      </c>
      <c r="CE28">
        <v>11.307</v>
      </c>
      <c r="CF28">
        <v>19.818000000000001</v>
      </c>
      <c r="CG28">
        <v>19.244</v>
      </c>
      <c r="CH28">
        <v>18.015999999999998</v>
      </c>
      <c r="CI28">
        <v>18.251000000000001</v>
      </c>
      <c r="CJ28">
        <v>13.589</v>
      </c>
      <c r="CK28">
        <v>15.064</v>
      </c>
      <c r="CO28">
        <v>12.879</v>
      </c>
      <c r="CP28">
        <v>20.728999999999999</v>
      </c>
      <c r="CQ28">
        <v>18.477</v>
      </c>
      <c r="CR28">
        <v>14.347</v>
      </c>
      <c r="CS28">
        <v>12.215999999999999</v>
      </c>
      <c r="CT28">
        <v>15.022</v>
      </c>
      <c r="CU28">
        <v>11.726000000000001</v>
      </c>
      <c r="CV28">
        <v>12.272</v>
      </c>
      <c r="CW28">
        <v>15.018000000000001</v>
      </c>
      <c r="CX28">
        <v>16.123999999999999</v>
      </c>
      <c r="CY28">
        <v>11.548999999999999</v>
      </c>
      <c r="CZ28">
        <v>15.779</v>
      </c>
      <c r="DB28">
        <v>12.625</v>
      </c>
      <c r="DC28">
        <v>20.667999999999999</v>
      </c>
      <c r="DD28">
        <v>20.393999999999998</v>
      </c>
      <c r="DE28">
        <v>19.488</v>
      </c>
      <c r="DF28">
        <v>12.717000000000001</v>
      </c>
      <c r="DG28">
        <v>19.620999999999999</v>
      </c>
      <c r="DH28">
        <v>12.646000000000001</v>
      </c>
      <c r="DI28">
        <v>14.234</v>
      </c>
      <c r="DJ28">
        <v>15.342000000000001</v>
      </c>
      <c r="DK28">
        <v>18.419</v>
      </c>
      <c r="DL28">
        <v>16.904</v>
      </c>
      <c r="DM28">
        <v>16.532</v>
      </c>
    </row>
    <row r="29" spans="2:117" x14ac:dyDescent="0.25">
      <c r="B29" t="s">
        <v>27</v>
      </c>
      <c r="C29">
        <v>12.266999999999999</v>
      </c>
      <c r="D29">
        <v>19.073</v>
      </c>
      <c r="E29">
        <v>18.09</v>
      </c>
      <c r="F29">
        <v>13.326000000000001</v>
      </c>
      <c r="G29">
        <v>15.986000000000001</v>
      </c>
      <c r="H29">
        <v>16.558</v>
      </c>
      <c r="I29">
        <v>11.574</v>
      </c>
      <c r="J29">
        <v>14.813000000000001</v>
      </c>
      <c r="K29">
        <v>13.513999999999999</v>
      </c>
      <c r="L29">
        <v>16.568999999999999</v>
      </c>
      <c r="M29">
        <v>16.896000000000001</v>
      </c>
      <c r="R29">
        <v>10.568</v>
      </c>
      <c r="S29">
        <v>19.317</v>
      </c>
      <c r="T29">
        <v>15.645</v>
      </c>
      <c r="U29">
        <v>14.593999999999999</v>
      </c>
      <c r="V29">
        <v>15.552</v>
      </c>
      <c r="W29">
        <v>11.428000000000001</v>
      </c>
      <c r="X29">
        <v>14.048999999999999</v>
      </c>
      <c r="Y29">
        <v>18.899000000000001</v>
      </c>
      <c r="Z29">
        <v>13.917</v>
      </c>
      <c r="AA29">
        <v>17.282</v>
      </c>
      <c r="AB29">
        <v>18.757999999999999</v>
      </c>
      <c r="AG29">
        <v>12.664999999999999</v>
      </c>
      <c r="AH29">
        <v>13.401999999999999</v>
      </c>
      <c r="AI29">
        <v>9.99</v>
      </c>
      <c r="AJ29">
        <v>16.859000000000002</v>
      </c>
      <c r="AK29">
        <v>16.036000000000001</v>
      </c>
      <c r="AL29">
        <v>21.103000000000002</v>
      </c>
      <c r="AM29">
        <v>12.679</v>
      </c>
      <c r="AN29">
        <v>13.194000000000001</v>
      </c>
      <c r="AO29">
        <v>18.338000000000001</v>
      </c>
      <c r="AP29">
        <v>15.315</v>
      </c>
      <c r="AV29">
        <v>16.114000000000001</v>
      </c>
      <c r="AW29">
        <v>13.223000000000001</v>
      </c>
      <c r="AX29">
        <v>11.08</v>
      </c>
      <c r="AY29">
        <v>23.068000000000001</v>
      </c>
      <c r="AZ29">
        <v>18.535</v>
      </c>
      <c r="BA29">
        <v>17.303999999999998</v>
      </c>
      <c r="BB29">
        <v>10.824999999999999</v>
      </c>
      <c r="BC29">
        <v>14.371</v>
      </c>
      <c r="BD29">
        <v>14.548</v>
      </c>
      <c r="BE29">
        <v>24.83</v>
      </c>
      <c r="BK29">
        <v>18.721</v>
      </c>
      <c r="BL29">
        <v>18.800999999999998</v>
      </c>
      <c r="BM29">
        <v>14.577999999999999</v>
      </c>
      <c r="BN29">
        <v>20.814</v>
      </c>
      <c r="BO29">
        <v>15.185</v>
      </c>
      <c r="BP29">
        <v>11.69</v>
      </c>
      <c r="BQ29">
        <v>18.219000000000001</v>
      </c>
      <c r="BR29">
        <v>17.908000000000001</v>
      </c>
      <c r="BS29">
        <v>16.852</v>
      </c>
      <c r="BT29">
        <v>18.84</v>
      </c>
      <c r="BU29">
        <v>13.865</v>
      </c>
      <c r="BV29">
        <v>16.626000000000001</v>
      </c>
      <c r="BZ29">
        <v>26.620999999999999</v>
      </c>
      <c r="CA29">
        <v>23.515000000000001</v>
      </c>
      <c r="CB29">
        <v>10.821999999999999</v>
      </c>
      <c r="CC29">
        <v>18.193000000000001</v>
      </c>
      <c r="CD29">
        <v>15.845000000000001</v>
      </c>
      <c r="CE29">
        <v>10.337</v>
      </c>
      <c r="CF29">
        <v>20.861000000000001</v>
      </c>
      <c r="CG29">
        <v>19.135000000000002</v>
      </c>
      <c r="CH29">
        <v>20.170999999999999</v>
      </c>
      <c r="CI29">
        <v>19.475000000000001</v>
      </c>
      <c r="CJ29">
        <v>16.53</v>
      </c>
      <c r="CK29">
        <v>18.623000000000001</v>
      </c>
      <c r="CO29">
        <v>13.313000000000001</v>
      </c>
      <c r="CP29">
        <v>23.52</v>
      </c>
      <c r="CQ29">
        <v>21.311</v>
      </c>
      <c r="CR29">
        <v>16.334</v>
      </c>
      <c r="CS29">
        <v>14.288</v>
      </c>
      <c r="CT29">
        <v>16.039000000000001</v>
      </c>
      <c r="CU29">
        <v>11.721</v>
      </c>
      <c r="CV29">
        <v>13.231</v>
      </c>
      <c r="CW29">
        <v>12.894</v>
      </c>
      <c r="CX29">
        <v>14.718</v>
      </c>
      <c r="CY29">
        <v>14.77</v>
      </c>
      <c r="CZ29">
        <v>23.945</v>
      </c>
      <c r="DB29">
        <v>13.148</v>
      </c>
      <c r="DC29">
        <v>20.7</v>
      </c>
      <c r="DD29">
        <v>20.484999999999999</v>
      </c>
      <c r="DE29">
        <v>18.98</v>
      </c>
      <c r="DF29">
        <v>13.153</v>
      </c>
      <c r="DG29">
        <v>17.064</v>
      </c>
      <c r="DH29">
        <v>13.877000000000001</v>
      </c>
      <c r="DI29">
        <v>12.545</v>
      </c>
      <c r="DJ29">
        <v>13.336</v>
      </c>
      <c r="DK29">
        <v>18.574999999999999</v>
      </c>
      <c r="DL29">
        <v>15.28</v>
      </c>
      <c r="DM29">
        <v>21.401</v>
      </c>
    </row>
    <row r="30" spans="2:117" x14ac:dyDescent="0.25">
      <c r="B30" t="s">
        <v>28</v>
      </c>
      <c r="C30">
        <v>12.907999999999999</v>
      </c>
      <c r="D30">
        <v>17.245000000000001</v>
      </c>
      <c r="E30">
        <v>16.34</v>
      </c>
      <c r="F30">
        <v>13.199</v>
      </c>
      <c r="G30">
        <v>17.045999999999999</v>
      </c>
      <c r="H30">
        <v>17.257000000000001</v>
      </c>
      <c r="I30">
        <v>11.842000000000001</v>
      </c>
      <c r="J30">
        <v>17.791</v>
      </c>
      <c r="K30">
        <v>14.173</v>
      </c>
      <c r="L30">
        <v>14.583</v>
      </c>
      <c r="M30">
        <v>17.099</v>
      </c>
      <c r="R30">
        <v>12.946999999999999</v>
      </c>
      <c r="S30">
        <v>21.809000000000001</v>
      </c>
      <c r="T30">
        <v>18.327999999999999</v>
      </c>
      <c r="U30">
        <v>16.472000000000001</v>
      </c>
      <c r="V30">
        <v>14.932</v>
      </c>
      <c r="W30">
        <v>12.265000000000001</v>
      </c>
      <c r="X30">
        <v>14.933</v>
      </c>
      <c r="Y30">
        <v>18.297999999999998</v>
      </c>
      <c r="Z30">
        <v>14.003</v>
      </c>
      <c r="AA30">
        <v>15.428000000000001</v>
      </c>
      <c r="AB30">
        <v>17.626000000000001</v>
      </c>
      <c r="AG30">
        <v>14.054</v>
      </c>
      <c r="AH30">
        <v>14.145</v>
      </c>
      <c r="AI30">
        <v>10.555</v>
      </c>
      <c r="AJ30">
        <v>15.494</v>
      </c>
      <c r="AK30">
        <v>18.501999999999999</v>
      </c>
      <c r="AL30">
        <v>18.8</v>
      </c>
      <c r="AM30">
        <v>13.212999999999999</v>
      </c>
      <c r="AN30">
        <v>12.449</v>
      </c>
      <c r="AO30">
        <v>19.561</v>
      </c>
      <c r="AP30">
        <v>14.986000000000001</v>
      </c>
      <c r="AV30">
        <v>15.597</v>
      </c>
      <c r="AW30">
        <v>15.231</v>
      </c>
      <c r="AX30">
        <v>10.503</v>
      </c>
      <c r="AY30">
        <v>23.503</v>
      </c>
      <c r="AZ30">
        <v>18.760000000000002</v>
      </c>
      <c r="BA30">
        <v>16.350000000000001</v>
      </c>
      <c r="BB30">
        <v>14.044</v>
      </c>
      <c r="BC30">
        <v>14.27</v>
      </c>
      <c r="BD30">
        <v>13.443</v>
      </c>
      <c r="BE30">
        <v>21.494</v>
      </c>
      <c r="BK30">
        <v>19.154</v>
      </c>
      <c r="BL30">
        <v>18.437000000000001</v>
      </c>
      <c r="BM30">
        <v>16.077999999999999</v>
      </c>
      <c r="BN30">
        <v>17.465</v>
      </c>
      <c r="BO30">
        <v>15.792</v>
      </c>
      <c r="BP30">
        <v>11.038</v>
      </c>
      <c r="BQ30">
        <v>17.239999999999998</v>
      </c>
      <c r="BR30">
        <v>18.478000000000002</v>
      </c>
      <c r="BS30">
        <v>19.32</v>
      </c>
      <c r="BT30">
        <v>21.89</v>
      </c>
      <c r="BU30">
        <v>16.218</v>
      </c>
      <c r="BV30">
        <v>17.510000000000002</v>
      </c>
      <c r="BZ30">
        <v>25.15</v>
      </c>
      <c r="CA30">
        <v>19.536999999999999</v>
      </c>
      <c r="CB30">
        <v>15.327</v>
      </c>
      <c r="CC30">
        <v>17.398</v>
      </c>
      <c r="CD30">
        <v>15.000999999999999</v>
      </c>
      <c r="CE30">
        <v>10.461</v>
      </c>
      <c r="CF30">
        <v>19.331</v>
      </c>
      <c r="CG30">
        <v>19.811</v>
      </c>
      <c r="CH30">
        <v>18.648</v>
      </c>
      <c r="CI30">
        <v>19.747</v>
      </c>
      <c r="CJ30">
        <v>14.590999999999999</v>
      </c>
      <c r="CK30">
        <v>17.553999999999998</v>
      </c>
      <c r="CO30">
        <v>16.449000000000002</v>
      </c>
      <c r="CP30">
        <v>22.33</v>
      </c>
      <c r="CQ30">
        <v>19.547999999999998</v>
      </c>
      <c r="CR30">
        <v>13.257999999999999</v>
      </c>
      <c r="CS30">
        <v>14.651999999999999</v>
      </c>
      <c r="CT30">
        <v>15.813000000000001</v>
      </c>
      <c r="CU30">
        <v>13.427</v>
      </c>
      <c r="CV30">
        <v>12.426</v>
      </c>
      <c r="CW30">
        <v>12.128</v>
      </c>
      <c r="CX30">
        <v>15.717000000000001</v>
      </c>
      <c r="CY30">
        <v>12.284000000000001</v>
      </c>
      <c r="CZ30">
        <v>19.074999999999999</v>
      </c>
      <c r="DB30">
        <v>12.111000000000001</v>
      </c>
      <c r="DC30">
        <v>21.535</v>
      </c>
      <c r="DD30">
        <v>20.274999999999999</v>
      </c>
      <c r="DE30">
        <v>15.064</v>
      </c>
      <c r="DF30">
        <v>14.79</v>
      </c>
      <c r="DG30">
        <v>15.276</v>
      </c>
      <c r="DH30">
        <v>15.930999999999999</v>
      </c>
      <c r="DI30">
        <v>14.675000000000001</v>
      </c>
      <c r="DJ30">
        <v>12.478</v>
      </c>
      <c r="DK30">
        <v>17.013999999999999</v>
      </c>
      <c r="DL30">
        <v>12.233000000000001</v>
      </c>
      <c r="DM30">
        <v>18.768999999999998</v>
      </c>
    </row>
    <row r="31" spans="2:117" x14ac:dyDescent="0.25">
      <c r="B31" t="s">
        <v>29</v>
      </c>
      <c r="C31">
        <v>12.177</v>
      </c>
      <c r="D31">
        <v>16.71</v>
      </c>
      <c r="E31">
        <v>17.744</v>
      </c>
      <c r="F31">
        <v>12.97</v>
      </c>
      <c r="G31">
        <v>16.111000000000001</v>
      </c>
      <c r="H31">
        <v>16.777999999999999</v>
      </c>
      <c r="I31">
        <v>12.411</v>
      </c>
      <c r="J31">
        <v>16.097000000000001</v>
      </c>
      <c r="K31">
        <v>16.7</v>
      </c>
      <c r="L31">
        <v>17.399999999999999</v>
      </c>
      <c r="M31">
        <v>16.257000000000001</v>
      </c>
      <c r="R31">
        <v>12.311</v>
      </c>
      <c r="S31">
        <v>20.515000000000001</v>
      </c>
      <c r="T31">
        <v>15.256</v>
      </c>
      <c r="U31">
        <v>16.007999999999999</v>
      </c>
      <c r="V31">
        <v>14.211</v>
      </c>
      <c r="W31">
        <v>11.098000000000001</v>
      </c>
      <c r="X31">
        <v>13.685</v>
      </c>
      <c r="Y31">
        <v>16.117999999999999</v>
      </c>
      <c r="Z31">
        <v>13.242000000000001</v>
      </c>
      <c r="AA31">
        <v>18.821000000000002</v>
      </c>
      <c r="AB31">
        <v>19.548999999999999</v>
      </c>
      <c r="AG31">
        <v>12.83</v>
      </c>
      <c r="AH31">
        <v>17.367000000000001</v>
      </c>
      <c r="AI31">
        <v>13.53</v>
      </c>
      <c r="AJ31">
        <v>14.167999999999999</v>
      </c>
      <c r="AK31">
        <v>17.164999999999999</v>
      </c>
      <c r="AL31">
        <v>15.002000000000001</v>
      </c>
      <c r="AM31">
        <v>11.746</v>
      </c>
      <c r="AN31">
        <v>11.791</v>
      </c>
      <c r="AO31">
        <v>21.739000000000001</v>
      </c>
      <c r="AP31">
        <v>16.193000000000001</v>
      </c>
      <c r="AV31">
        <v>13.701000000000001</v>
      </c>
      <c r="AW31">
        <v>16.138000000000002</v>
      </c>
      <c r="AX31">
        <v>11.068</v>
      </c>
      <c r="AY31">
        <v>18.004000000000001</v>
      </c>
      <c r="AZ31">
        <v>17.672000000000001</v>
      </c>
      <c r="BA31">
        <v>15.401</v>
      </c>
      <c r="BB31">
        <v>10.302</v>
      </c>
      <c r="BC31">
        <v>15.493</v>
      </c>
      <c r="BD31">
        <v>14.087999999999999</v>
      </c>
      <c r="BE31">
        <v>19.024000000000001</v>
      </c>
      <c r="BK31">
        <v>19.989999999999998</v>
      </c>
      <c r="BL31">
        <v>17.184000000000001</v>
      </c>
      <c r="BM31">
        <v>17.78</v>
      </c>
      <c r="BN31">
        <v>17.247</v>
      </c>
      <c r="BO31">
        <v>18.166</v>
      </c>
      <c r="BP31">
        <v>12.888999999999999</v>
      </c>
      <c r="BQ31">
        <v>18.571999999999999</v>
      </c>
      <c r="BR31">
        <v>16.896000000000001</v>
      </c>
      <c r="BS31">
        <v>18.266999999999999</v>
      </c>
      <c r="BT31">
        <v>19.306000000000001</v>
      </c>
      <c r="BU31">
        <v>14.622999999999999</v>
      </c>
      <c r="BV31">
        <v>16.43</v>
      </c>
      <c r="BZ31">
        <v>24.184999999999999</v>
      </c>
      <c r="CA31">
        <v>19.748999999999999</v>
      </c>
      <c r="CB31">
        <v>12.502000000000001</v>
      </c>
      <c r="CC31">
        <v>16.716000000000001</v>
      </c>
      <c r="CD31">
        <v>14.582000000000001</v>
      </c>
      <c r="CE31">
        <v>12.423999999999999</v>
      </c>
      <c r="CF31">
        <v>19.382999999999999</v>
      </c>
      <c r="CG31">
        <v>18.791</v>
      </c>
      <c r="CH31">
        <v>18.047000000000001</v>
      </c>
      <c r="CI31">
        <v>19.713999999999999</v>
      </c>
      <c r="CJ31">
        <v>15.991</v>
      </c>
      <c r="CK31">
        <v>17.286000000000001</v>
      </c>
      <c r="CO31">
        <v>14.407999999999999</v>
      </c>
      <c r="CP31">
        <v>23.591000000000001</v>
      </c>
      <c r="CQ31">
        <v>18.654</v>
      </c>
      <c r="CR31">
        <v>13.45</v>
      </c>
      <c r="CS31">
        <v>12.613</v>
      </c>
      <c r="CT31">
        <v>17.55</v>
      </c>
      <c r="CU31">
        <v>15.023999999999999</v>
      </c>
      <c r="CV31">
        <v>12.247999999999999</v>
      </c>
      <c r="CW31">
        <v>12.199</v>
      </c>
      <c r="CX31">
        <v>15.698</v>
      </c>
      <c r="CY31">
        <v>12.355</v>
      </c>
      <c r="CZ31">
        <v>17.957999999999998</v>
      </c>
      <c r="DB31">
        <v>13.185</v>
      </c>
      <c r="DC31">
        <v>24.012</v>
      </c>
      <c r="DD31">
        <v>22.388000000000002</v>
      </c>
      <c r="DE31">
        <v>15.284000000000001</v>
      </c>
      <c r="DF31">
        <v>13.167999999999999</v>
      </c>
      <c r="DG31">
        <v>16.251999999999999</v>
      </c>
      <c r="DH31">
        <v>16.286000000000001</v>
      </c>
      <c r="DI31">
        <v>18.891999999999999</v>
      </c>
      <c r="DJ31">
        <v>12.358000000000001</v>
      </c>
      <c r="DK31">
        <v>17.788</v>
      </c>
      <c r="DL31">
        <v>14.019</v>
      </c>
      <c r="DM31">
        <v>18.75</v>
      </c>
    </row>
    <row r="32" spans="2:117" x14ac:dyDescent="0.25">
      <c r="B32" t="s">
        <v>30</v>
      </c>
      <c r="C32">
        <v>13.281000000000001</v>
      </c>
      <c r="D32">
        <v>18.463999999999999</v>
      </c>
      <c r="E32">
        <v>15.185</v>
      </c>
      <c r="F32">
        <v>16.257999999999999</v>
      </c>
      <c r="G32">
        <v>19.170999999999999</v>
      </c>
      <c r="H32">
        <v>16.57</v>
      </c>
      <c r="I32">
        <v>14.052</v>
      </c>
      <c r="J32">
        <v>15.505000000000001</v>
      </c>
      <c r="K32">
        <v>14.805</v>
      </c>
      <c r="L32">
        <v>19.16</v>
      </c>
      <c r="M32">
        <v>15.425000000000001</v>
      </c>
      <c r="R32">
        <v>11.538</v>
      </c>
      <c r="S32">
        <v>19.637</v>
      </c>
      <c r="T32">
        <v>15.808999999999999</v>
      </c>
      <c r="U32">
        <v>16.265999999999998</v>
      </c>
      <c r="V32">
        <v>16.157</v>
      </c>
      <c r="W32">
        <v>12.696</v>
      </c>
      <c r="X32">
        <v>14.778</v>
      </c>
      <c r="Y32">
        <v>16.126000000000001</v>
      </c>
      <c r="Z32">
        <v>16.474</v>
      </c>
      <c r="AA32">
        <v>16.300999999999998</v>
      </c>
      <c r="AB32">
        <v>16.260000000000002</v>
      </c>
      <c r="AG32">
        <v>11.929</v>
      </c>
      <c r="AH32">
        <v>13.347</v>
      </c>
      <c r="AI32">
        <v>10.35</v>
      </c>
      <c r="AJ32">
        <v>18.911999999999999</v>
      </c>
      <c r="AK32">
        <v>18.02</v>
      </c>
      <c r="AL32">
        <v>15.472</v>
      </c>
      <c r="AM32">
        <v>9.4429999999999996</v>
      </c>
      <c r="AN32">
        <v>12.33</v>
      </c>
      <c r="AO32">
        <v>23.376000000000001</v>
      </c>
      <c r="AP32">
        <v>16.231999999999999</v>
      </c>
      <c r="AV32">
        <v>14.071</v>
      </c>
      <c r="AW32">
        <v>13.843999999999999</v>
      </c>
      <c r="AX32">
        <v>13.534000000000001</v>
      </c>
      <c r="AY32">
        <v>15.958</v>
      </c>
      <c r="AZ32">
        <v>19.297999999999998</v>
      </c>
      <c r="BA32">
        <v>16.95</v>
      </c>
      <c r="BB32">
        <v>10.231999999999999</v>
      </c>
      <c r="BC32">
        <v>14.398</v>
      </c>
      <c r="BD32">
        <v>14.571</v>
      </c>
      <c r="BE32">
        <v>17.739000000000001</v>
      </c>
      <c r="BK32">
        <v>20.780999999999999</v>
      </c>
      <c r="BL32">
        <v>17.456</v>
      </c>
      <c r="BM32">
        <v>16.472999999999999</v>
      </c>
      <c r="BN32">
        <v>17.045000000000002</v>
      </c>
      <c r="BO32">
        <v>17.213000000000001</v>
      </c>
      <c r="BP32">
        <v>9.8219999999999992</v>
      </c>
      <c r="BQ32">
        <v>19.544</v>
      </c>
      <c r="BR32">
        <v>16.911000000000001</v>
      </c>
      <c r="BS32">
        <v>17.372</v>
      </c>
      <c r="BT32">
        <v>23.012</v>
      </c>
      <c r="BU32">
        <v>14.241</v>
      </c>
      <c r="BV32">
        <v>15.583</v>
      </c>
      <c r="BZ32">
        <v>23.864999999999998</v>
      </c>
      <c r="CA32">
        <v>22.234999999999999</v>
      </c>
      <c r="CB32">
        <v>12.276</v>
      </c>
      <c r="CC32">
        <v>21.123999999999999</v>
      </c>
      <c r="CD32">
        <v>16.433</v>
      </c>
      <c r="CE32">
        <v>10.589</v>
      </c>
      <c r="CF32">
        <v>19.224</v>
      </c>
      <c r="CG32">
        <v>20.138000000000002</v>
      </c>
      <c r="CH32">
        <v>18.03</v>
      </c>
      <c r="CI32">
        <v>22.504999999999999</v>
      </c>
      <c r="CJ32">
        <v>14.409000000000001</v>
      </c>
      <c r="CK32">
        <v>18.114000000000001</v>
      </c>
      <c r="CO32">
        <v>12.276999999999999</v>
      </c>
      <c r="CP32">
        <v>21.466999999999999</v>
      </c>
      <c r="CQ32">
        <v>17.038</v>
      </c>
      <c r="CR32">
        <v>13.273999999999999</v>
      </c>
      <c r="CS32">
        <v>12.975</v>
      </c>
      <c r="CT32">
        <v>15.888</v>
      </c>
      <c r="CU32">
        <v>11.673</v>
      </c>
      <c r="CV32">
        <v>11.542999999999999</v>
      </c>
      <c r="CW32">
        <v>12.282999999999999</v>
      </c>
      <c r="CX32">
        <v>17.443000000000001</v>
      </c>
      <c r="CY32">
        <v>11.068</v>
      </c>
      <c r="CZ32">
        <v>16.928999999999998</v>
      </c>
      <c r="DB32">
        <v>15.068</v>
      </c>
      <c r="DC32">
        <v>19.535</v>
      </c>
      <c r="DD32">
        <v>21.379000000000001</v>
      </c>
      <c r="DE32">
        <v>13.305</v>
      </c>
      <c r="DF32">
        <v>13.651</v>
      </c>
      <c r="DG32">
        <v>16.248000000000001</v>
      </c>
      <c r="DH32">
        <v>14.067</v>
      </c>
      <c r="DI32">
        <v>14.678000000000001</v>
      </c>
      <c r="DJ32">
        <v>12.22</v>
      </c>
      <c r="DK32">
        <v>19.911000000000001</v>
      </c>
      <c r="DL32">
        <v>15.741</v>
      </c>
      <c r="DM32">
        <v>18.262</v>
      </c>
    </row>
    <row r="33" spans="2:117" x14ac:dyDescent="0.25">
      <c r="B33" t="s">
        <v>31</v>
      </c>
      <c r="C33">
        <v>12.494</v>
      </c>
      <c r="D33">
        <v>17.693000000000001</v>
      </c>
      <c r="E33">
        <v>15.132999999999999</v>
      </c>
      <c r="F33">
        <v>14.77</v>
      </c>
      <c r="G33">
        <v>17.753</v>
      </c>
      <c r="H33">
        <v>21.483000000000001</v>
      </c>
      <c r="I33">
        <v>13.121</v>
      </c>
      <c r="J33">
        <v>16.367000000000001</v>
      </c>
      <c r="K33">
        <v>13.779</v>
      </c>
      <c r="L33">
        <v>18.352</v>
      </c>
      <c r="M33">
        <v>18.059999999999999</v>
      </c>
      <c r="R33">
        <v>12.417999999999999</v>
      </c>
      <c r="S33">
        <v>18.716000000000001</v>
      </c>
      <c r="T33">
        <v>24.324999999999999</v>
      </c>
      <c r="U33">
        <v>16.058</v>
      </c>
      <c r="V33">
        <v>14.695</v>
      </c>
      <c r="W33">
        <v>12.843999999999999</v>
      </c>
      <c r="X33">
        <v>14.592000000000001</v>
      </c>
      <c r="Y33">
        <v>20.265000000000001</v>
      </c>
      <c r="Z33">
        <v>13.041</v>
      </c>
      <c r="AA33">
        <v>15.012</v>
      </c>
      <c r="AB33">
        <v>17.227</v>
      </c>
      <c r="AG33">
        <v>13.465</v>
      </c>
      <c r="AH33">
        <v>14.096</v>
      </c>
      <c r="AI33">
        <v>10.308999999999999</v>
      </c>
      <c r="AJ33">
        <v>20.068999999999999</v>
      </c>
      <c r="AK33">
        <v>15.41</v>
      </c>
      <c r="AL33">
        <v>15.359</v>
      </c>
      <c r="AM33">
        <v>10.193</v>
      </c>
      <c r="AN33">
        <v>15.775</v>
      </c>
      <c r="AO33">
        <v>22.215</v>
      </c>
      <c r="AP33">
        <v>19.63</v>
      </c>
      <c r="AV33">
        <v>12.823</v>
      </c>
      <c r="AW33">
        <v>13.882</v>
      </c>
      <c r="AX33">
        <v>11.079000000000001</v>
      </c>
      <c r="AY33">
        <v>18.395</v>
      </c>
      <c r="AZ33">
        <v>18.399999999999999</v>
      </c>
      <c r="BA33">
        <v>20.739000000000001</v>
      </c>
      <c r="BB33">
        <v>9.64</v>
      </c>
      <c r="BC33">
        <v>13.079000000000001</v>
      </c>
      <c r="BD33">
        <v>14.597</v>
      </c>
      <c r="BE33">
        <v>19.599</v>
      </c>
      <c r="BK33">
        <v>21.077999999999999</v>
      </c>
      <c r="BL33">
        <v>19.318999999999999</v>
      </c>
      <c r="BM33">
        <v>15.829000000000001</v>
      </c>
      <c r="BN33">
        <v>17.207999999999998</v>
      </c>
      <c r="BO33">
        <v>17.254999999999999</v>
      </c>
      <c r="BP33">
        <v>9.7829999999999995</v>
      </c>
      <c r="BQ33">
        <v>18.420000000000002</v>
      </c>
      <c r="BR33">
        <v>16.369</v>
      </c>
      <c r="BS33">
        <v>17.311</v>
      </c>
      <c r="BT33">
        <v>23.253</v>
      </c>
      <c r="BU33">
        <v>13.72</v>
      </c>
      <c r="BV33">
        <v>14.366</v>
      </c>
      <c r="BZ33">
        <v>27.177</v>
      </c>
      <c r="CA33">
        <v>20.251999999999999</v>
      </c>
      <c r="CB33">
        <v>12.654999999999999</v>
      </c>
      <c r="CC33">
        <v>22.282</v>
      </c>
      <c r="CD33">
        <v>16.266999999999999</v>
      </c>
      <c r="CE33">
        <v>10.446999999999999</v>
      </c>
      <c r="CF33">
        <v>18.472999999999999</v>
      </c>
      <c r="CG33">
        <v>20.13</v>
      </c>
      <c r="CH33">
        <v>17.326000000000001</v>
      </c>
      <c r="CI33">
        <v>20.088999999999999</v>
      </c>
      <c r="CJ33">
        <v>15.406000000000001</v>
      </c>
      <c r="CK33">
        <v>18.632999999999999</v>
      </c>
      <c r="CO33">
        <v>14.984</v>
      </c>
      <c r="CP33">
        <v>21.509</v>
      </c>
      <c r="CQ33">
        <v>17.635000000000002</v>
      </c>
      <c r="CR33">
        <v>17.571999999999999</v>
      </c>
      <c r="CS33">
        <v>13.262</v>
      </c>
      <c r="CT33">
        <v>14.121</v>
      </c>
      <c r="CU33">
        <v>9.8040000000000003</v>
      </c>
      <c r="CV33">
        <v>17.690999999999999</v>
      </c>
      <c r="CW33">
        <v>14.461</v>
      </c>
      <c r="CX33">
        <v>14.981999999999999</v>
      </c>
      <c r="CY33">
        <v>11.614000000000001</v>
      </c>
      <c r="CZ33">
        <v>17.207000000000001</v>
      </c>
      <c r="DB33">
        <v>13.602</v>
      </c>
      <c r="DC33">
        <v>20.486000000000001</v>
      </c>
      <c r="DD33">
        <v>19.331</v>
      </c>
      <c r="DE33">
        <v>15.486000000000001</v>
      </c>
      <c r="DF33">
        <v>12.252000000000001</v>
      </c>
      <c r="DG33">
        <v>19.887</v>
      </c>
      <c r="DH33">
        <v>13.805</v>
      </c>
      <c r="DI33">
        <v>13.176</v>
      </c>
      <c r="DJ33">
        <v>11.866</v>
      </c>
      <c r="DK33">
        <v>15.939</v>
      </c>
      <c r="DL33">
        <v>13.816000000000001</v>
      </c>
      <c r="DM33">
        <v>19.298999999999999</v>
      </c>
    </row>
    <row r="34" spans="2:117" x14ac:dyDescent="0.25">
      <c r="B34" t="s">
        <v>32</v>
      </c>
      <c r="C34">
        <v>13.573</v>
      </c>
      <c r="D34">
        <v>16.166</v>
      </c>
      <c r="E34">
        <v>14.898</v>
      </c>
      <c r="F34">
        <v>13.952999999999999</v>
      </c>
      <c r="G34">
        <v>16.898</v>
      </c>
      <c r="H34">
        <v>19.113</v>
      </c>
      <c r="I34">
        <v>12.837999999999999</v>
      </c>
      <c r="J34">
        <v>16.36</v>
      </c>
      <c r="K34">
        <v>12.682</v>
      </c>
      <c r="L34">
        <v>16.082999999999998</v>
      </c>
      <c r="M34">
        <v>16.927</v>
      </c>
      <c r="R34">
        <v>13.406000000000001</v>
      </c>
      <c r="S34">
        <v>19.442</v>
      </c>
      <c r="T34">
        <v>19.100999999999999</v>
      </c>
      <c r="U34">
        <v>15.747</v>
      </c>
      <c r="V34">
        <v>14.29</v>
      </c>
      <c r="W34">
        <v>12.355</v>
      </c>
      <c r="X34">
        <v>13.334</v>
      </c>
      <c r="Y34">
        <v>16.754999999999999</v>
      </c>
      <c r="Z34">
        <v>13.161</v>
      </c>
      <c r="AA34">
        <v>15.904999999999999</v>
      </c>
      <c r="AB34">
        <v>16.715</v>
      </c>
      <c r="AG34">
        <v>15.394</v>
      </c>
      <c r="AH34">
        <v>14.429</v>
      </c>
      <c r="AI34">
        <v>11.435</v>
      </c>
      <c r="AJ34">
        <v>17.331</v>
      </c>
      <c r="AK34">
        <v>20.475999999999999</v>
      </c>
      <c r="AL34">
        <v>21.899000000000001</v>
      </c>
      <c r="AM34">
        <v>9.6460000000000008</v>
      </c>
      <c r="AN34">
        <v>14.355</v>
      </c>
      <c r="AO34">
        <v>20.321999999999999</v>
      </c>
      <c r="AP34">
        <v>17.931999999999999</v>
      </c>
      <c r="AV34">
        <v>12.504</v>
      </c>
      <c r="AW34">
        <v>14.878</v>
      </c>
      <c r="AX34">
        <v>15.287000000000001</v>
      </c>
      <c r="AY34">
        <v>17.507999999999999</v>
      </c>
      <c r="AZ34">
        <v>18.91</v>
      </c>
      <c r="BA34">
        <v>19.765999999999998</v>
      </c>
      <c r="BB34">
        <v>12.250999999999999</v>
      </c>
      <c r="BC34">
        <v>14.946999999999999</v>
      </c>
      <c r="BD34">
        <v>14.597</v>
      </c>
      <c r="BE34">
        <v>23.661999999999999</v>
      </c>
      <c r="BK34">
        <v>21.361000000000001</v>
      </c>
      <c r="BL34">
        <v>19.172999999999998</v>
      </c>
      <c r="BM34">
        <v>15.398999999999999</v>
      </c>
      <c r="BN34">
        <v>16.195</v>
      </c>
      <c r="BO34">
        <v>15.090999999999999</v>
      </c>
      <c r="BP34">
        <v>14.106999999999999</v>
      </c>
      <c r="BQ34">
        <v>19.184000000000001</v>
      </c>
      <c r="BR34">
        <v>19.257000000000001</v>
      </c>
      <c r="BS34">
        <v>16.329000000000001</v>
      </c>
      <c r="BT34">
        <v>20.414000000000001</v>
      </c>
      <c r="BU34">
        <v>16.385000000000002</v>
      </c>
      <c r="BV34">
        <v>15.977</v>
      </c>
      <c r="BZ34">
        <v>22.597999999999999</v>
      </c>
      <c r="CA34">
        <v>19.800999999999998</v>
      </c>
      <c r="CB34">
        <v>12.523</v>
      </c>
      <c r="CC34">
        <v>19.957999999999998</v>
      </c>
      <c r="CD34">
        <v>15.754</v>
      </c>
      <c r="CE34">
        <v>12.83</v>
      </c>
      <c r="CF34">
        <v>21.709</v>
      </c>
      <c r="CG34">
        <v>18.643000000000001</v>
      </c>
      <c r="CH34">
        <v>17.233000000000001</v>
      </c>
      <c r="CI34">
        <v>19.718</v>
      </c>
      <c r="CJ34">
        <v>17.126999999999999</v>
      </c>
      <c r="CK34">
        <v>16.361999999999998</v>
      </c>
      <c r="CO34">
        <v>14.047000000000001</v>
      </c>
      <c r="CP34">
        <v>19.91</v>
      </c>
      <c r="CQ34">
        <v>20.533999999999999</v>
      </c>
      <c r="CR34">
        <v>13.343999999999999</v>
      </c>
      <c r="CS34">
        <v>13.856</v>
      </c>
      <c r="CT34">
        <v>22.364000000000001</v>
      </c>
      <c r="CU34">
        <v>14.65</v>
      </c>
      <c r="CV34">
        <v>15.576000000000001</v>
      </c>
      <c r="CW34">
        <v>15.2</v>
      </c>
      <c r="CX34">
        <v>16.36</v>
      </c>
      <c r="CY34">
        <v>12.59</v>
      </c>
      <c r="CZ34">
        <v>17.591999999999999</v>
      </c>
      <c r="DB34">
        <v>13.682</v>
      </c>
      <c r="DC34">
        <v>19.43</v>
      </c>
      <c r="DD34">
        <v>19.597000000000001</v>
      </c>
      <c r="DE34">
        <v>15.298</v>
      </c>
      <c r="DF34">
        <v>17.196999999999999</v>
      </c>
      <c r="DG34">
        <v>17.446000000000002</v>
      </c>
      <c r="DH34">
        <v>13.772</v>
      </c>
      <c r="DI34">
        <v>13.444000000000001</v>
      </c>
      <c r="DJ34">
        <v>12.03</v>
      </c>
      <c r="DK34">
        <v>16.722000000000001</v>
      </c>
      <c r="DL34">
        <v>15.346</v>
      </c>
      <c r="DM34">
        <v>19.382999999999999</v>
      </c>
    </row>
    <row r="35" spans="2:117" x14ac:dyDescent="0.25">
      <c r="B35" t="s">
        <v>33</v>
      </c>
      <c r="C35">
        <v>12.04</v>
      </c>
      <c r="D35">
        <v>17.795999999999999</v>
      </c>
      <c r="E35">
        <v>14.753</v>
      </c>
      <c r="F35">
        <v>14.698</v>
      </c>
      <c r="G35">
        <v>23.260999999999999</v>
      </c>
      <c r="H35">
        <v>18.132000000000001</v>
      </c>
      <c r="I35">
        <v>11.705</v>
      </c>
      <c r="J35">
        <v>16.149000000000001</v>
      </c>
      <c r="K35">
        <v>16.202000000000002</v>
      </c>
      <c r="L35">
        <v>15.308</v>
      </c>
      <c r="M35">
        <v>15.336</v>
      </c>
      <c r="R35">
        <v>11.919</v>
      </c>
      <c r="S35">
        <v>19.045000000000002</v>
      </c>
      <c r="T35">
        <v>16.815000000000001</v>
      </c>
      <c r="U35">
        <v>15.476000000000001</v>
      </c>
      <c r="V35">
        <v>18.896000000000001</v>
      </c>
      <c r="W35">
        <v>12.25</v>
      </c>
      <c r="X35">
        <v>12.452999999999999</v>
      </c>
      <c r="Y35">
        <v>16.221</v>
      </c>
      <c r="Z35">
        <v>15.723000000000001</v>
      </c>
      <c r="AA35">
        <v>14.673</v>
      </c>
      <c r="AB35">
        <v>16.326000000000001</v>
      </c>
      <c r="AG35">
        <v>13.24</v>
      </c>
      <c r="AH35">
        <v>14.71</v>
      </c>
      <c r="AI35">
        <v>8.5739999999999998</v>
      </c>
      <c r="AJ35">
        <v>18.658000000000001</v>
      </c>
      <c r="AK35">
        <v>15.923999999999999</v>
      </c>
      <c r="AL35">
        <v>22.68</v>
      </c>
      <c r="AM35">
        <v>10.461</v>
      </c>
      <c r="AN35">
        <v>14.438000000000001</v>
      </c>
      <c r="AO35">
        <v>24.481000000000002</v>
      </c>
      <c r="AP35">
        <v>16.306999999999999</v>
      </c>
      <c r="AV35">
        <v>13.72</v>
      </c>
      <c r="AW35">
        <v>13.64</v>
      </c>
      <c r="AX35">
        <v>11.678000000000001</v>
      </c>
      <c r="AY35">
        <v>19.036000000000001</v>
      </c>
      <c r="AZ35">
        <v>18.599</v>
      </c>
      <c r="BA35">
        <v>16.559999999999999</v>
      </c>
      <c r="BB35">
        <v>11.878</v>
      </c>
      <c r="BC35">
        <v>13.276</v>
      </c>
      <c r="BD35">
        <v>15.182</v>
      </c>
      <c r="BE35">
        <v>17.675000000000001</v>
      </c>
      <c r="BK35">
        <v>20.745000000000001</v>
      </c>
      <c r="BL35">
        <v>19.882000000000001</v>
      </c>
      <c r="BM35">
        <v>15.151</v>
      </c>
      <c r="BN35">
        <v>23.89</v>
      </c>
      <c r="BO35">
        <v>18.635999999999999</v>
      </c>
      <c r="BP35">
        <v>12.811</v>
      </c>
      <c r="BQ35">
        <v>19.725999999999999</v>
      </c>
      <c r="BR35">
        <v>19.859000000000002</v>
      </c>
      <c r="BS35">
        <v>18.817</v>
      </c>
      <c r="BT35">
        <v>19.620999999999999</v>
      </c>
      <c r="BU35">
        <v>14.596</v>
      </c>
      <c r="BV35">
        <v>17.419</v>
      </c>
      <c r="BZ35">
        <v>21.556000000000001</v>
      </c>
      <c r="CA35">
        <v>19.286000000000001</v>
      </c>
      <c r="CB35">
        <v>11.887</v>
      </c>
      <c r="CC35">
        <v>19.369</v>
      </c>
      <c r="CD35">
        <v>16.683</v>
      </c>
      <c r="CE35">
        <v>11.077999999999999</v>
      </c>
      <c r="CF35">
        <v>20.957999999999998</v>
      </c>
      <c r="CG35">
        <v>18.574999999999999</v>
      </c>
      <c r="CH35">
        <v>17.672000000000001</v>
      </c>
      <c r="CI35">
        <v>20.548999999999999</v>
      </c>
      <c r="CJ35">
        <v>15.161</v>
      </c>
      <c r="CK35">
        <v>16.468</v>
      </c>
      <c r="CO35">
        <v>14.13</v>
      </c>
      <c r="CP35">
        <v>20.823</v>
      </c>
      <c r="CQ35">
        <v>18.442</v>
      </c>
      <c r="CR35">
        <v>13.571999999999999</v>
      </c>
      <c r="CS35">
        <v>12.153</v>
      </c>
      <c r="CT35">
        <v>18.507999999999999</v>
      </c>
      <c r="CU35">
        <v>13.021000000000001</v>
      </c>
      <c r="CV35">
        <v>12.935</v>
      </c>
      <c r="CW35">
        <v>15.807</v>
      </c>
      <c r="CX35">
        <v>15.644</v>
      </c>
      <c r="CY35">
        <v>15.914999999999999</v>
      </c>
      <c r="CZ35">
        <v>18.292999999999999</v>
      </c>
      <c r="DB35">
        <v>11.696999999999999</v>
      </c>
      <c r="DC35">
        <v>23.645</v>
      </c>
      <c r="DD35">
        <v>20.311</v>
      </c>
      <c r="DE35">
        <v>14.831</v>
      </c>
      <c r="DF35">
        <v>15.375</v>
      </c>
      <c r="DG35">
        <v>16.343</v>
      </c>
      <c r="DH35">
        <v>16.385999999999999</v>
      </c>
      <c r="DI35">
        <v>13.151</v>
      </c>
      <c r="DJ35">
        <v>12.411</v>
      </c>
      <c r="DK35">
        <v>19.177</v>
      </c>
      <c r="DL35">
        <v>12.523999999999999</v>
      </c>
      <c r="DM35">
        <v>18.652999999999999</v>
      </c>
    </row>
    <row r="36" spans="2:117" x14ac:dyDescent="0.25">
      <c r="B36" t="s">
        <v>34</v>
      </c>
      <c r="C36">
        <v>12.967000000000001</v>
      </c>
      <c r="D36">
        <v>16.844000000000001</v>
      </c>
      <c r="E36">
        <v>15.109</v>
      </c>
      <c r="F36">
        <v>12.68</v>
      </c>
      <c r="G36">
        <v>20.792000000000002</v>
      </c>
      <c r="H36">
        <v>18.236999999999998</v>
      </c>
      <c r="I36">
        <v>13.593999999999999</v>
      </c>
      <c r="J36">
        <v>18.827999999999999</v>
      </c>
      <c r="K36">
        <v>13.95</v>
      </c>
      <c r="L36">
        <v>15.619</v>
      </c>
      <c r="M36">
        <v>15.368</v>
      </c>
      <c r="R36">
        <v>12.125</v>
      </c>
      <c r="S36">
        <v>18.797999999999998</v>
      </c>
      <c r="T36">
        <v>16.603999999999999</v>
      </c>
      <c r="U36">
        <v>14.759</v>
      </c>
      <c r="V36">
        <v>17.125</v>
      </c>
      <c r="W36">
        <v>13.233000000000001</v>
      </c>
      <c r="X36">
        <v>13.351000000000001</v>
      </c>
      <c r="Y36">
        <v>17.209</v>
      </c>
      <c r="Z36">
        <v>13.509</v>
      </c>
      <c r="AA36">
        <v>19.417000000000002</v>
      </c>
      <c r="AB36">
        <v>19.826000000000001</v>
      </c>
      <c r="AG36">
        <v>11.965</v>
      </c>
      <c r="AH36">
        <v>16.795999999999999</v>
      </c>
      <c r="AI36">
        <v>13.007</v>
      </c>
      <c r="AJ36">
        <v>18.155999999999999</v>
      </c>
      <c r="AK36">
        <v>17.170999999999999</v>
      </c>
      <c r="AL36">
        <v>17.129000000000001</v>
      </c>
      <c r="AM36">
        <v>12.567</v>
      </c>
      <c r="AN36">
        <v>12.840999999999999</v>
      </c>
      <c r="AO36">
        <v>22.231999999999999</v>
      </c>
      <c r="AP36">
        <v>20.081</v>
      </c>
      <c r="AV36">
        <v>13.997</v>
      </c>
      <c r="AW36">
        <v>14.311</v>
      </c>
      <c r="AX36">
        <v>11.936999999999999</v>
      </c>
      <c r="AY36">
        <v>19.759</v>
      </c>
      <c r="AZ36">
        <v>16.690000000000001</v>
      </c>
      <c r="BA36">
        <v>16.207999999999998</v>
      </c>
      <c r="BB36">
        <v>11.367000000000001</v>
      </c>
      <c r="BC36">
        <v>15.702999999999999</v>
      </c>
      <c r="BD36">
        <v>16.966000000000001</v>
      </c>
      <c r="BE36">
        <v>21.818000000000001</v>
      </c>
      <c r="BK36">
        <v>21.507000000000001</v>
      </c>
      <c r="BL36">
        <v>19.247</v>
      </c>
      <c r="BM36">
        <v>16.481999999999999</v>
      </c>
      <c r="BN36">
        <v>19.911999999999999</v>
      </c>
      <c r="BO36">
        <v>14.765000000000001</v>
      </c>
      <c r="BP36">
        <v>10.826000000000001</v>
      </c>
      <c r="BQ36">
        <v>20.202999999999999</v>
      </c>
      <c r="BR36">
        <v>17.626999999999999</v>
      </c>
      <c r="BS36">
        <v>17.864999999999998</v>
      </c>
      <c r="BT36">
        <v>20.963999999999999</v>
      </c>
      <c r="BU36">
        <v>16.219000000000001</v>
      </c>
      <c r="BV36">
        <v>18.417000000000002</v>
      </c>
      <c r="BZ36">
        <v>23.948</v>
      </c>
      <c r="CA36">
        <v>21.407</v>
      </c>
      <c r="CB36">
        <v>12.093</v>
      </c>
      <c r="CC36">
        <v>17.882000000000001</v>
      </c>
      <c r="CD36">
        <v>17.838999999999999</v>
      </c>
      <c r="CE36">
        <v>10.6</v>
      </c>
      <c r="CF36">
        <v>19.555</v>
      </c>
      <c r="CG36">
        <v>20.239999999999998</v>
      </c>
      <c r="CH36">
        <v>20.074000000000002</v>
      </c>
      <c r="CI36">
        <v>19.800999999999998</v>
      </c>
      <c r="CJ36">
        <v>17.428999999999998</v>
      </c>
      <c r="CK36">
        <v>16.428999999999998</v>
      </c>
      <c r="CO36">
        <v>14.779</v>
      </c>
      <c r="CP36">
        <v>20.681000000000001</v>
      </c>
      <c r="CQ36">
        <v>18.655999999999999</v>
      </c>
      <c r="CR36">
        <v>13.391</v>
      </c>
      <c r="CS36">
        <v>11.654</v>
      </c>
      <c r="CT36">
        <v>15.516999999999999</v>
      </c>
      <c r="CU36">
        <v>16.024000000000001</v>
      </c>
      <c r="CV36">
        <v>13.896000000000001</v>
      </c>
      <c r="CW36">
        <v>14.201000000000001</v>
      </c>
      <c r="CX36">
        <v>18.013000000000002</v>
      </c>
      <c r="CY36">
        <v>11.893000000000001</v>
      </c>
      <c r="CZ36">
        <v>18.027000000000001</v>
      </c>
      <c r="DB36">
        <v>13.787000000000001</v>
      </c>
      <c r="DC36">
        <v>23.15</v>
      </c>
      <c r="DD36">
        <v>23.792999999999999</v>
      </c>
      <c r="DE36">
        <v>18.370999999999999</v>
      </c>
      <c r="DF36">
        <v>13.891999999999999</v>
      </c>
      <c r="DG36">
        <v>21.538</v>
      </c>
      <c r="DH36">
        <v>16.213999999999999</v>
      </c>
      <c r="DI36">
        <v>18.001999999999999</v>
      </c>
      <c r="DJ36">
        <v>14.914999999999999</v>
      </c>
      <c r="DK36">
        <v>17.05</v>
      </c>
      <c r="DL36">
        <v>15.792999999999999</v>
      </c>
      <c r="DM36">
        <v>19.149999999999999</v>
      </c>
    </row>
    <row r="37" spans="2:117" x14ac:dyDescent="0.25">
      <c r="B37" t="s">
        <v>35</v>
      </c>
      <c r="C37">
        <v>13.263</v>
      </c>
      <c r="D37">
        <v>17.943000000000001</v>
      </c>
      <c r="E37">
        <v>17.52</v>
      </c>
      <c r="F37">
        <v>12.839</v>
      </c>
      <c r="G37">
        <v>18.196999999999999</v>
      </c>
      <c r="H37">
        <v>19.762</v>
      </c>
      <c r="I37">
        <v>13.385</v>
      </c>
      <c r="J37">
        <v>16.850999999999999</v>
      </c>
      <c r="K37">
        <v>13.414999999999999</v>
      </c>
      <c r="L37">
        <v>17.248999999999999</v>
      </c>
      <c r="M37">
        <v>19.388999999999999</v>
      </c>
      <c r="R37">
        <v>11.496</v>
      </c>
      <c r="S37">
        <v>21.184000000000001</v>
      </c>
      <c r="T37">
        <v>18.442</v>
      </c>
      <c r="U37">
        <v>18.373999999999999</v>
      </c>
      <c r="V37">
        <v>15.193</v>
      </c>
      <c r="W37">
        <v>13.146000000000001</v>
      </c>
      <c r="X37">
        <v>17.238</v>
      </c>
      <c r="Y37">
        <v>17.71</v>
      </c>
      <c r="Z37">
        <v>13.99</v>
      </c>
      <c r="AA37">
        <v>16.667000000000002</v>
      </c>
      <c r="AB37">
        <v>20.576000000000001</v>
      </c>
      <c r="AG37">
        <v>13.026</v>
      </c>
      <c r="AH37">
        <v>14.757999999999999</v>
      </c>
      <c r="AI37">
        <v>10.407999999999999</v>
      </c>
      <c r="AJ37">
        <v>20.030999999999999</v>
      </c>
      <c r="AK37">
        <v>17.344000000000001</v>
      </c>
      <c r="AL37">
        <v>15.356</v>
      </c>
      <c r="AM37">
        <v>12.071999999999999</v>
      </c>
      <c r="AN37">
        <v>17.364999999999998</v>
      </c>
      <c r="AO37">
        <v>20.744</v>
      </c>
      <c r="AP37">
        <v>16.731000000000002</v>
      </c>
      <c r="AV37">
        <v>13.701000000000001</v>
      </c>
      <c r="AW37">
        <v>16.911000000000001</v>
      </c>
      <c r="AX37">
        <v>14.06</v>
      </c>
      <c r="AY37">
        <v>18.065999999999999</v>
      </c>
      <c r="AZ37">
        <v>18.138999999999999</v>
      </c>
      <c r="BA37">
        <v>20.838000000000001</v>
      </c>
      <c r="BB37">
        <v>12.551</v>
      </c>
      <c r="BC37">
        <v>15.282999999999999</v>
      </c>
      <c r="BD37">
        <v>14.63</v>
      </c>
      <c r="BE37">
        <v>22.623999999999999</v>
      </c>
      <c r="BK37">
        <v>17.327000000000002</v>
      </c>
      <c r="BL37">
        <v>18.774000000000001</v>
      </c>
      <c r="BM37">
        <v>15.901999999999999</v>
      </c>
      <c r="BN37">
        <v>18.59</v>
      </c>
      <c r="BO37">
        <v>18.443000000000001</v>
      </c>
      <c r="BP37">
        <v>14.031000000000001</v>
      </c>
      <c r="BQ37">
        <v>20.588000000000001</v>
      </c>
      <c r="BR37">
        <v>18.385000000000002</v>
      </c>
      <c r="BS37">
        <v>20.388000000000002</v>
      </c>
      <c r="BT37">
        <v>20.388999999999999</v>
      </c>
      <c r="BU37">
        <v>15.03</v>
      </c>
      <c r="BV37">
        <v>16.582000000000001</v>
      </c>
      <c r="BZ37">
        <v>24.407</v>
      </c>
      <c r="CA37">
        <v>19.262</v>
      </c>
      <c r="CB37">
        <v>13.109</v>
      </c>
      <c r="CC37">
        <v>24.553000000000001</v>
      </c>
      <c r="CD37">
        <v>17.093</v>
      </c>
      <c r="CE37">
        <v>10.435</v>
      </c>
      <c r="CF37">
        <v>20.331</v>
      </c>
      <c r="CG37">
        <v>20.43</v>
      </c>
      <c r="CH37">
        <v>17.731000000000002</v>
      </c>
      <c r="CI37">
        <v>21.454999999999998</v>
      </c>
      <c r="CJ37">
        <v>14.295</v>
      </c>
      <c r="CK37">
        <v>18.285</v>
      </c>
      <c r="CO37">
        <v>13.2</v>
      </c>
      <c r="CP37">
        <v>26.475000000000001</v>
      </c>
      <c r="CQ37">
        <v>18.283999999999999</v>
      </c>
      <c r="CR37">
        <v>14.303000000000001</v>
      </c>
      <c r="CS37">
        <v>13.048</v>
      </c>
      <c r="CT37">
        <v>15.257</v>
      </c>
      <c r="CU37">
        <v>15.798</v>
      </c>
      <c r="CV37">
        <v>16.97</v>
      </c>
      <c r="CW37">
        <v>14.313000000000001</v>
      </c>
      <c r="CX37">
        <v>15.359</v>
      </c>
      <c r="CY37">
        <v>12.191000000000001</v>
      </c>
      <c r="CZ37">
        <v>18.071000000000002</v>
      </c>
      <c r="DB37">
        <v>13.121</v>
      </c>
      <c r="DC37">
        <v>25.722000000000001</v>
      </c>
      <c r="DD37">
        <v>19.082999999999998</v>
      </c>
      <c r="DE37">
        <v>16.928000000000001</v>
      </c>
      <c r="DF37">
        <v>12.305</v>
      </c>
      <c r="DG37">
        <v>20.026</v>
      </c>
      <c r="DH37">
        <v>13.294</v>
      </c>
      <c r="DI37">
        <v>15.956</v>
      </c>
      <c r="DJ37">
        <v>13.856</v>
      </c>
      <c r="DK37">
        <v>20.393999999999998</v>
      </c>
      <c r="DL37">
        <v>14.180999999999999</v>
      </c>
      <c r="DM37">
        <v>18.23</v>
      </c>
    </row>
    <row r="38" spans="2:117" x14ac:dyDescent="0.25">
      <c r="B38" t="s">
        <v>36</v>
      </c>
      <c r="C38">
        <v>12.247</v>
      </c>
      <c r="D38">
        <v>18.355</v>
      </c>
      <c r="E38">
        <v>17.963000000000001</v>
      </c>
      <c r="F38">
        <v>15.856</v>
      </c>
      <c r="G38">
        <v>20.675000000000001</v>
      </c>
      <c r="H38">
        <v>20.81</v>
      </c>
      <c r="I38">
        <v>15.241</v>
      </c>
      <c r="J38">
        <v>18.437000000000001</v>
      </c>
      <c r="K38">
        <v>15.641999999999999</v>
      </c>
      <c r="L38">
        <v>15.888999999999999</v>
      </c>
      <c r="M38">
        <v>24.811</v>
      </c>
      <c r="R38">
        <v>11.345000000000001</v>
      </c>
      <c r="S38">
        <v>20.952999999999999</v>
      </c>
      <c r="T38">
        <v>24.954999999999998</v>
      </c>
      <c r="U38">
        <v>15.581</v>
      </c>
      <c r="V38">
        <v>14.487</v>
      </c>
      <c r="W38">
        <v>11.901</v>
      </c>
      <c r="X38">
        <v>16.02</v>
      </c>
      <c r="Y38">
        <v>18.251000000000001</v>
      </c>
      <c r="Z38">
        <v>14.173</v>
      </c>
      <c r="AA38">
        <v>17.364999999999998</v>
      </c>
      <c r="AB38">
        <v>19.422999999999998</v>
      </c>
      <c r="AG38">
        <v>13.568</v>
      </c>
      <c r="AH38">
        <v>14.121</v>
      </c>
      <c r="AI38">
        <v>9.7080000000000002</v>
      </c>
      <c r="AJ38">
        <v>17.597999999999999</v>
      </c>
      <c r="AK38">
        <v>18.209</v>
      </c>
      <c r="AL38">
        <v>16.614999999999998</v>
      </c>
      <c r="AM38">
        <v>11.079000000000001</v>
      </c>
      <c r="AN38">
        <v>13.714</v>
      </c>
      <c r="AO38">
        <v>22.039000000000001</v>
      </c>
      <c r="AP38">
        <v>21.405999999999999</v>
      </c>
      <c r="AV38">
        <v>15.163</v>
      </c>
      <c r="AW38">
        <v>14.521000000000001</v>
      </c>
      <c r="AX38">
        <v>11.06</v>
      </c>
      <c r="AY38">
        <v>17.856000000000002</v>
      </c>
      <c r="AZ38">
        <v>21.146000000000001</v>
      </c>
      <c r="BA38">
        <v>19.387</v>
      </c>
      <c r="BB38">
        <v>11.394</v>
      </c>
      <c r="BC38">
        <v>11.965</v>
      </c>
      <c r="BD38">
        <v>15.898</v>
      </c>
      <c r="BE38">
        <v>21.129000000000001</v>
      </c>
      <c r="BK38">
        <v>20.236000000000001</v>
      </c>
      <c r="BL38">
        <v>21.254999999999999</v>
      </c>
      <c r="BM38">
        <v>20.8</v>
      </c>
      <c r="BN38">
        <v>17.532</v>
      </c>
      <c r="BO38">
        <v>15.384</v>
      </c>
      <c r="BP38">
        <v>10.722</v>
      </c>
      <c r="BQ38">
        <v>19.725000000000001</v>
      </c>
      <c r="BR38">
        <v>19.693999999999999</v>
      </c>
      <c r="BS38">
        <v>22.324000000000002</v>
      </c>
      <c r="BT38">
        <v>20.196999999999999</v>
      </c>
      <c r="BU38">
        <v>19.760000000000002</v>
      </c>
      <c r="BV38">
        <v>17.213000000000001</v>
      </c>
      <c r="BZ38">
        <v>24.722000000000001</v>
      </c>
      <c r="CA38">
        <v>18.489000000000001</v>
      </c>
      <c r="CB38">
        <v>12.198</v>
      </c>
      <c r="CC38">
        <v>18.521999999999998</v>
      </c>
      <c r="CD38">
        <v>18.167999999999999</v>
      </c>
      <c r="CE38">
        <v>10.157</v>
      </c>
      <c r="CF38">
        <v>18.398</v>
      </c>
      <c r="CG38">
        <v>20.11</v>
      </c>
      <c r="CH38">
        <v>18.477</v>
      </c>
      <c r="CI38">
        <v>20.962</v>
      </c>
      <c r="CJ38">
        <v>18.387</v>
      </c>
      <c r="CK38">
        <v>17.594999999999999</v>
      </c>
      <c r="CO38">
        <v>17.321999999999999</v>
      </c>
      <c r="CP38">
        <v>21.341000000000001</v>
      </c>
      <c r="CQ38">
        <v>19.13</v>
      </c>
      <c r="CR38">
        <v>15.496</v>
      </c>
      <c r="CS38">
        <v>14.102</v>
      </c>
      <c r="CT38">
        <v>18.263999999999999</v>
      </c>
      <c r="CU38">
        <v>13.209</v>
      </c>
      <c r="CV38">
        <v>14.15</v>
      </c>
      <c r="CW38">
        <v>14.818</v>
      </c>
      <c r="CX38">
        <v>17.619</v>
      </c>
      <c r="CY38">
        <v>13.689</v>
      </c>
      <c r="CZ38">
        <v>19.013999999999999</v>
      </c>
      <c r="DB38">
        <v>15.832000000000001</v>
      </c>
      <c r="DC38">
        <v>20.573</v>
      </c>
      <c r="DD38">
        <v>19.933</v>
      </c>
      <c r="DE38">
        <v>15.324999999999999</v>
      </c>
      <c r="DF38">
        <v>16.559999999999999</v>
      </c>
      <c r="DG38">
        <v>17.844000000000001</v>
      </c>
      <c r="DH38">
        <v>12.323</v>
      </c>
      <c r="DI38">
        <v>15.256</v>
      </c>
      <c r="DJ38">
        <v>14.51</v>
      </c>
      <c r="DK38">
        <v>19.853999999999999</v>
      </c>
      <c r="DL38">
        <v>14.901</v>
      </c>
      <c r="DM38">
        <v>19.545000000000002</v>
      </c>
    </row>
    <row r="39" spans="2:117" x14ac:dyDescent="0.25">
      <c r="B39" t="s">
        <v>37</v>
      </c>
      <c r="C39">
        <v>11.907</v>
      </c>
      <c r="D39">
        <v>17.7</v>
      </c>
      <c r="E39">
        <v>16.399999999999999</v>
      </c>
      <c r="F39">
        <v>15.268000000000001</v>
      </c>
      <c r="G39">
        <v>18.82</v>
      </c>
      <c r="H39">
        <v>18.448</v>
      </c>
      <c r="I39">
        <v>13.414999999999999</v>
      </c>
      <c r="J39">
        <v>18.585999999999999</v>
      </c>
      <c r="K39">
        <v>17.542999999999999</v>
      </c>
      <c r="L39">
        <v>16.460999999999999</v>
      </c>
      <c r="M39">
        <v>16.998999999999999</v>
      </c>
      <c r="R39">
        <v>12.106</v>
      </c>
      <c r="S39">
        <v>19.582999999999998</v>
      </c>
      <c r="T39">
        <v>16.73</v>
      </c>
      <c r="U39">
        <v>17.327999999999999</v>
      </c>
      <c r="V39">
        <v>15.218999999999999</v>
      </c>
      <c r="W39">
        <v>11.654999999999999</v>
      </c>
      <c r="X39">
        <v>15.529</v>
      </c>
      <c r="Y39">
        <v>17.532</v>
      </c>
      <c r="Z39">
        <v>14.77</v>
      </c>
      <c r="AA39">
        <v>16.591999999999999</v>
      </c>
      <c r="AB39">
        <v>25.565999999999999</v>
      </c>
      <c r="AG39">
        <v>11.363</v>
      </c>
      <c r="AH39">
        <v>13.714</v>
      </c>
      <c r="AI39">
        <v>10.885999999999999</v>
      </c>
      <c r="AJ39">
        <v>16.972999999999999</v>
      </c>
      <c r="AK39">
        <v>21.547999999999998</v>
      </c>
      <c r="AL39">
        <v>16.718</v>
      </c>
      <c r="AM39">
        <v>11.561999999999999</v>
      </c>
      <c r="AN39">
        <v>13.977</v>
      </c>
      <c r="AO39">
        <v>22.317</v>
      </c>
      <c r="AP39">
        <v>23.033999999999999</v>
      </c>
      <c r="AV39">
        <v>12.957000000000001</v>
      </c>
      <c r="AW39">
        <v>14.471</v>
      </c>
      <c r="AX39">
        <v>13.13</v>
      </c>
      <c r="AY39">
        <v>16.873999999999999</v>
      </c>
      <c r="AZ39">
        <v>18.463000000000001</v>
      </c>
      <c r="BA39">
        <v>18.099</v>
      </c>
      <c r="BB39">
        <v>10.193</v>
      </c>
      <c r="BC39">
        <v>15.11</v>
      </c>
      <c r="BD39">
        <v>15.124000000000001</v>
      </c>
      <c r="BE39">
        <v>22.062000000000001</v>
      </c>
      <c r="BK39">
        <v>18.686</v>
      </c>
      <c r="BL39">
        <v>20.216999999999999</v>
      </c>
      <c r="BM39">
        <v>19.318000000000001</v>
      </c>
      <c r="BN39">
        <v>22.28</v>
      </c>
      <c r="BO39">
        <v>18.113</v>
      </c>
      <c r="BP39">
        <v>10.51</v>
      </c>
      <c r="BQ39">
        <v>20.581</v>
      </c>
      <c r="BR39">
        <v>18.699000000000002</v>
      </c>
      <c r="BS39">
        <v>19.821000000000002</v>
      </c>
      <c r="BT39">
        <v>20.423999999999999</v>
      </c>
      <c r="BU39">
        <v>15.045999999999999</v>
      </c>
      <c r="BV39">
        <v>16.318000000000001</v>
      </c>
      <c r="BZ39">
        <v>22.003</v>
      </c>
      <c r="CA39">
        <v>20.324999999999999</v>
      </c>
      <c r="CB39">
        <v>14.246</v>
      </c>
      <c r="CC39">
        <v>17.498000000000001</v>
      </c>
      <c r="CD39">
        <v>15.484999999999999</v>
      </c>
      <c r="CE39">
        <v>12.52</v>
      </c>
      <c r="CF39">
        <v>20.928999999999998</v>
      </c>
      <c r="CG39">
        <v>20.234000000000002</v>
      </c>
      <c r="CH39">
        <v>20.231999999999999</v>
      </c>
      <c r="CI39">
        <v>24.856999999999999</v>
      </c>
      <c r="CJ39">
        <v>15.763999999999999</v>
      </c>
      <c r="CK39">
        <v>19.215</v>
      </c>
      <c r="CO39">
        <v>14.858000000000001</v>
      </c>
      <c r="CP39">
        <v>25.356999999999999</v>
      </c>
      <c r="CQ39">
        <v>18.791</v>
      </c>
      <c r="CR39">
        <v>17.442</v>
      </c>
      <c r="CS39">
        <v>13.255000000000001</v>
      </c>
      <c r="CT39">
        <v>18.265000000000001</v>
      </c>
      <c r="CU39">
        <v>14.07</v>
      </c>
      <c r="CV39">
        <v>13.298999999999999</v>
      </c>
      <c r="CW39">
        <v>13.564</v>
      </c>
      <c r="CX39">
        <v>19.085000000000001</v>
      </c>
      <c r="CY39">
        <v>16.725999999999999</v>
      </c>
      <c r="CZ39">
        <v>21.032</v>
      </c>
      <c r="DB39">
        <v>12.82</v>
      </c>
      <c r="DC39">
        <v>21.617999999999999</v>
      </c>
      <c r="DD39">
        <v>21.026</v>
      </c>
      <c r="DE39">
        <v>17.573</v>
      </c>
      <c r="DF39">
        <v>12.897</v>
      </c>
      <c r="DG39">
        <v>20.062999999999999</v>
      </c>
      <c r="DH39">
        <v>16.036000000000001</v>
      </c>
      <c r="DI39">
        <v>17.853999999999999</v>
      </c>
      <c r="DJ39">
        <v>15.121</v>
      </c>
      <c r="DK39">
        <v>22.21</v>
      </c>
      <c r="DL39">
        <v>18.946999999999999</v>
      </c>
      <c r="DM39">
        <v>19.678000000000001</v>
      </c>
    </row>
    <row r="40" spans="2:117" x14ac:dyDescent="0.25">
      <c r="B40" t="s">
        <v>38</v>
      </c>
      <c r="C40">
        <v>16.661999999999999</v>
      </c>
      <c r="D40">
        <v>19.236000000000001</v>
      </c>
      <c r="E40">
        <v>16.687000000000001</v>
      </c>
      <c r="F40">
        <v>14.009</v>
      </c>
      <c r="G40">
        <v>21.087</v>
      </c>
      <c r="H40">
        <v>19.082000000000001</v>
      </c>
      <c r="I40">
        <v>15.673999999999999</v>
      </c>
      <c r="J40">
        <v>16.494</v>
      </c>
      <c r="K40">
        <v>15.119</v>
      </c>
      <c r="L40">
        <v>18.065999999999999</v>
      </c>
      <c r="M40">
        <v>25.547999999999998</v>
      </c>
      <c r="R40">
        <v>13.362</v>
      </c>
      <c r="S40">
        <v>20.878</v>
      </c>
      <c r="T40">
        <v>21.77</v>
      </c>
      <c r="U40">
        <v>15.846</v>
      </c>
      <c r="V40">
        <v>15.365</v>
      </c>
      <c r="W40">
        <v>13.009</v>
      </c>
      <c r="X40">
        <v>14.481999999999999</v>
      </c>
      <c r="Y40">
        <v>18.728999999999999</v>
      </c>
      <c r="Z40">
        <v>16.010999999999999</v>
      </c>
      <c r="AA40">
        <v>16.181999999999999</v>
      </c>
      <c r="AB40">
        <v>23.923999999999999</v>
      </c>
      <c r="AG40">
        <v>14.87</v>
      </c>
      <c r="AH40">
        <v>14.792999999999999</v>
      </c>
      <c r="AI40">
        <v>10.381</v>
      </c>
      <c r="AJ40">
        <v>18.954000000000001</v>
      </c>
      <c r="AK40">
        <v>20.914000000000001</v>
      </c>
      <c r="AL40">
        <v>18.538</v>
      </c>
      <c r="AM40">
        <v>14.695</v>
      </c>
      <c r="AN40">
        <v>15.311999999999999</v>
      </c>
      <c r="AO40">
        <v>24.789000000000001</v>
      </c>
      <c r="AP40">
        <v>22.815999999999999</v>
      </c>
      <c r="AV40">
        <v>12.885999999999999</v>
      </c>
      <c r="AW40">
        <v>16.498999999999999</v>
      </c>
      <c r="AX40">
        <v>15.627000000000001</v>
      </c>
      <c r="AY40">
        <v>21.042000000000002</v>
      </c>
      <c r="AZ40">
        <v>19.803000000000001</v>
      </c>
      <c r="BA40">
        <v>17.138000000000002</v>
      </c>
      <c r="BB40">
        <v>12.795</v>
      </c>
      <c r="BC40">
        <v>15.05</v>
      </c>
      <c r="BD40">
        <v>14.656000000000001</v>
      </c>
      <c r="BE40">
        <v>23.451000000000001</v>
      </c>
      <c r="BK40">
        <v>23.056000000000001</v>
      </c>
      <c r="BL40">
        <v>19.504999999999999</v>
      </c>
      <c r="BM40">
        <v>20.882000000000001</v>
      </c>
      <c r="BN40">
        <v>22.518999999999998</v>
      </c>
      <c r="BO40">
        <v>21.672000000000001</v>
      </c>
      <c r="BP40">
        <v>12.885</v>
      </c>
      <c r="BQ40">
        <v>22.16</v>
      </c>
      <c r="BR40">
        <v>18.911999999999999</v>
      </c>
      <c r="BS40">
        <v>18.081</v>
      </c>
      <c r="BT40">
        <v>20.821999999999999</v>
      </c>
      <c r="BU40">
        <v>14.553000000000001</v>
      </c>
      <c r="BV40">
        <v>17.338999999999999</v>
      </c>
      <c r="BZ40">
        <v>26.143000000000001</v>
      </c>
      <c r="CA40">
        <v>20.477</v>
      </c>
      <c r="CB40">
        <v>14.186</v>
      </c>
      <c r="CC40">
        <v>20.393999999999998</v>
      </c>
      <c r="CD40">
        <v>17.134</v>
      </c>
      <c r="CE40">
        <v>10.688000000000001</v>
      </c>
      <c r="CF40">
        <v>19.565999999999999</v>
      </c>
      <c r="CG40">
        <v>20.036000000000001</v>
      </c>
      <c r="CH40">
        <v>20.934999999999999</v>
      </c>
      <c r="CI40">
        <v>19.692</v>
      </c>
      <c r="CJ40">
        <v>17.094000000000001</v>
      </c>
      <c r="CK40">
        <v>19.170999999999999</v>
      </c>
      <c r="CO40">
        <v>14.867000000000001</v>
      </c>
      <c r="CP40">
        <v>21.507999999999999</v>
      </c>
      <c r="CQ40">
        <v>22.298999999999999</v>
      </c>
      <c r="CR40">
        <v>15.278</v>
      </c>
      <c r="CS40">
        <v>17.13</v>
      </c>
      <c r="CT40">
        <v>17.995999999999999</v>
      </c>
      <c r="CU40">
        <v>11.976000000000001</v>
      </c>
      <c r="CV40">
        <v>16.556999999999999</v>
      </c>
      <c r="CW40">
        <v>14.236000000000001</v>
      </c>
      <c r="CX40">
        <v>22.457999999999998</v>
      </c>
      <c r="CY40">
        <v>18.48</v>
      </c>
      <c r="CZ40">
        <v>22.759</v>
      </c>
      <c r="DB40">
        <v>14.922000000000001</v>
      </c>
      <c r="DC40">
        <v>21.388000000000002</v>
      </c>
      <c r="DD40">
        <v>20.088000000000001</v>
      </c>
      <c r="DE40">
        <v>20.738</v>
      </c>
      <c r="DF40">
        <v>15.173999999999999</v>
      </c>
      <c r="DG40">
        <v>18.706</v>
      </c>
      <c r="DH40">
        <v>16.253</v>
      </c>
      <c r="DI40">
        <v>14.958</v>
      </c>
      <c r="DJ40">
        <v>16.241</v>
      </c>
      <c r="DK40">
        <v>22.477</v>
      </c>
      <c r="DL40">
        <v>14.323</v>
      </c>
      <c r="DM40">
        <v>20.077000000000002</v>
      </c>
    </row>
    <row r="41" spans="2:117" x14ac:dyDescent="0.25">
      <c r="B41" t="s">
        <v>39</v>
      </c>
      <c r="C41">
        <v>15.153</v>
      </c>
      <c r="D41">
        <v>23.774999999999999</v>
      </c>
      <c r="E41">
        <v>21.103999999999999</v>
      </c>
      <c r="F41">
        <v>20.693000000000001</v>
      </c>
      <c r="G41">
        <v>20.771999999999998</v>
      </c>
      <c r="H41">
        <v>18.95</v>
      </c>
      <c r="I41">
        <v>14.223000000000001</v>
      </c>
      <c r="J41">
        <v>16.023</v>
      </c>
      <c r="K41">
        <v>13.728999999999999</v>
      </c>
      <c r="L41">
        <v>22.393000000000001</v>
      </c>
      <c r="M41">
        <v>26.442</v>
      </c>
      <c r="R41">
        <v>13.073</v>
      </c>
      <c r="S41">
        <v>19.937000000000001</v>
      </c>
      <c r="T41">
        <v>23.077000000000002</v>
      </c>
      <c r="U41">
        <v>18.696999999999999</v>
      </c>
      <c r="V41">
        <v>18.838999999999999</v>
      </c>
      <c r="W41">
        <v>14.638</v>
      </c>
      <c r="X41">
        <v>15.867000000000001</v>
      </c>
      <c r="Y41">
        <v>19.494</v>
      </c>
      <c r="Z41">
        <v>19.571999999999999</v>
      </c>
      <c r="AA41">
        <v>19.349</v>
      </c>
      <c r="AB41">
        <v>22.995000000000001</v>
      </c>
      <c r="AG41">
        <v>14.715</v>
      </c>
      <c r="AH41">
        <v>17.981999999999999</v>
      </c>
      <c r="AI41">
        <v>12.831</v>
      </c>
      <c r="AJ41">
        <v>23.933</v>
      </c>
      <c r="AK41">
        <v>21.905000000000001</v>
      </c>
      <c r="AL41">
        <v>21.097000000000001</v>
      </c>
      <c r="AM41">
        <v>14.743</v>
      </c>
      <c r="AN41">
        <v>15.976000000000001</v>
      </c>
      <c r="AO41">
        <v>29.111999999999998</v>
      </c>
      <c r="AP41">
        <v>22.248999999999999</v>
      </c>
      <c r="AV41">
        <v>15.372999999999999</v>
      </c>
      <c r="AW41">
        <v>19.202000000000002</v>
      </c>
      <c r="AX41">
        <v>17.125</v>
      </c>
      <c r="AY41">
        <v>24.015000000000001</v>
      </c>
      <c r="AZ41">
        <v>23.004999999999999</v>
      </c>
      <c r="BA41">
        <v>22.375</v>
      </c>
      <c r="BB41">
        <v>12.688000000000001</v>
      </c>
      <c r="BC41">
        <v>16.721</v>
      </c>
      <c r="BD41">
        <v>19.146999999999998</v>
      </c>
      <c r="BE41">
        <v>23.097999999999999</v>
      </c>
      <c r="BK41">
        <v>24.771999999999998</v>
      </c>
      <c r="BL41">
        <v>18.951000000000001</v>
      </c>
      <c r="BM41">
        <v>20.771000000000001</v>
      </c>
      <c r="BN41">
        <v>23.295000000000002</v>
      </c>
      <c r="BO41">
        <v>22.867999999999999</v>
      </c>
      <c r="BP41">
        <v>13.945</v>
      </c>
      <c r="BQ41">
        <v>21.922000000000001</v>
      </c>
      <c r="BR41">
        <v>20.821000000000002</v>
      </c>
      <c r="BS41">
        <v>22.126000000000001</v>
      </c>
      <c r="BT41">
        <v>20.221</v>
      </c>
      <c r="BU41">
        <v>17.954999999999998</v>
      </c>
      <c r="BV41">
        <v>23.082999999999998</v>
      </c>
      <c r="BZ41">
        <v>25.474</v>
      </c>
      <c r="CA41">
        <v>20.279</v>
      </c>
      <c r="CB41">
        <v>14.664999999999999</v>
      </c>
      <c r="CC41">
        <v>22.960999999999999</v>
      </c>
      <c r="CD41">
        <v>17.670999999999999</v>
      </c>
      <c r="CE41">
        <v>15.409000000000001</v>
      </c>
      <c r="CF41">
        <v>24.277999999999999</v>
      </c>
      <c r="CG41">
        <v>19.297999999999998</v>
      </c>
      <c r="CH41">
        <v>22.690999999999999</v>
      </c>
      <c r="CI41">
        <v>24.343</v>
      </c>
      <c r="CJ41">
        <v>15.933</v>
      </c>
      <c r="CK41">
        <v>20.09</v>
      </c>
      <c r="CO41">
        <v>16.914999999999999</v>
      </c>
      <c r="CP41">
        <v>26.965</v>
      </c>
      <c r="CQ41">
        <v>20.137</v>
      </c>
      <c r="CR41">
        <v>19.556000000000001</v>
      </c>
      <c r="CS41">
        <v>13.336</v>
      </c>
      <c r="CT41">
        <v>24.395</v>
      </c>
      <c r="CU41">
        <v>14.547000000000001</v>
      </c>
      <c r="CV41">
        <v>14.727</v>
      </c>
      <c r="CW41">
        <v>16.649000000000001</v>
      </c>
      <c r="CX41">
        <v>22.998999999999999</v>
      </c>
      <c r="CY41">
        <v>18.059999999999999</v>
      </c>
      <c r="CZ41">
        <v>20.812999999999999</v>
      </c>
      <c r="DB41">
        <v>17.201000000000001</v>
      </c>
      <c r="DC41">
        <v>26.632000000000001</v>
      </c>
      <c r="DD41">
        <v>21.927</v>
      </c>
      <c r="DE41">
        <v>19.542999999999999</v>
      </c>
      <c r="DF41">
        <v>15.619</v>
      </c>
      <c r="DG41">
        <v>21.31</v>
      </c>
      <c r="DH41">
        <v>19.262</v>
      </c>
      <c r="DI41">
        <v>19.363</v>
      </c>
      <c r="DJ41">
        <v>15.894</v>
      </c>
      <c r="DK41">
        <v>23.812000000000001</v>
      </c>
      <c r="DL41">
        <v>18.748000000000001</v>
      </c>
      <c r="DM41">
        <v>23.937000000000001</v>
      </c>
    </row>
    <row r="42" spans="2:117" x14ac:dyDescent="0.25">
      <c r="B42" t="s">
        <v>40</v>
      </c>
      <c r="C42">
        <v>16.062000000000001</v>
      </c>
      <c r="D42">
        <v>19.245999999999999</v>
      </c>
      <c r="E42">
        <v>25.428999999999998</v>
      </c>
      <c r="F42">
        <v>17.305</v>
      </c>
      <c r="G42">
        <v>26.297000000000001</v>
      </c>
      <c r="H42">
        <v>22.440999999999999</v>
      </c>
      <c r="I42">
        <v>18.221</v>
      </c>
      <c r="J42">
        <v>20.776</v>
      </c>
      <c r="K42">
        <v>20.088999999999999</v>
      </c>
      <c r="L42">
        <v>22.736000000000001</v>
      </c>
      <c r="M42">
        <v>26.914000000000001</v>
      </c>
      <c r="R42">
        <v>17.071999999999999</v>
      </c>
      <c r="S42">
        <v>22.45</v>
      </c>
      <c r="T42">
        <v>24.629000000000001</v>
      </c>
      <c r="U42">
        <v>19.309999999999999</v>
      </c>
      <c r="V42">
        <v>22.44</v>
      </c>
      <c r="W42">
        <v>14.02</v>
      </c>
      <c r="X42">
        <v>17.212</v>
      </c>
      <c r="Y42">
        <v>17.411999999999999</v>
      </c>
      <c r="Z42">
        <v>17.209</v>
      </c>
      <c r="AA42">
        <v>24.638000000000002</v>
      </c>
      <c r="AB42">
        <v>23.88</v>
      </c>
      <c r="AG42">
        <v>15.55</v>
      </c>
      <c r="AH42">
        <v>17.736999999999998</v>
      </c>
      <c r="AI42">
        <v>13.249000000000001</v>
      </c>
      <c r="AJ42">
        <v>24.12</v>
      </c>
      <c r="AK42">
        <v>23.050999999999998</v>
      </c>
      <c r="AL42">
        <v>20.553000000000001</v>
      </c>
      <c r="AM42">
        <v>14.598000000000001</v>
      </c>
      <c r="AN42">
        <v>19.791</v>
      </c>
      <c r="AO42">
        <v>26.225999999999999</v>
      </c>
      <c r="AP42">
        <v>21.79</v>
      </c>
      <c r="AV42">
        <v>16.148</v>
      </c>
      <c r="AW42">
        <v>24.134</v>
      </c>
      <c r="AX42">
        <v>17.178000000000001</v>
      </c>
      <c r="AY42">
        <v>24.849</v>
      </c>
      <c r="AZ42">
        <v>22.161000000000001</v>
      </c>
      <c r="BA42">
        <v>23.129000000000001</v>
      </c>
      <c r="BB42">
        <v>12.398999999999999</v>
      </c>
      <c r="BC42">
        <v>16.344999999999999</v>
      </c>
      <c r="BD42">
        <v>18.672000000000001</v>
      </c>
      <c r="BE42">
        <v>22.404</v>
      </c>
      <c r="BK42">
        <v>25.704000000000001</v>
      </c>
      <c r="BL42">
        <v>22.259</v>
      </c>
      <c r="BM42">
        <v>24.062999999999999</v>
      </c>
      <c r="BN42">
        <v>27.38</v>
      </c>
      <c r="BO42">
        <v>20.047999999999998</v>
      </c>
      <c r="BP42">
        <v>14.246</v>
      </c>
      <c r="BQ42">
        <v>23.178999999999998</v>
      </c>
      <c r="BR42">
        <v>21.611999999999998</v>
      </c>
      <c r="BS42">
        <v>22.37</v>
      </c>
      <c r="BT42">
        <v>21.635000000000002</v>
      </c>
      <c r="BU42">
        <v>18.709</v>
      </c>
      <c r="BV42">
        <v>21.029</v>
      </c>
      <c r="BZ42">
        <v>26.704999999999998</v>
      </c>
      <c r="CA42">
        <v>21.358000000000001</v>
      </c>
      <c r="CB42">
        <v>17.748999999999999</v>
      </c>
      <c r="CC42">
        <v>27.765000000000001</v>
      </c>
      <c r="CD42">
        <v>21.523</v>
      </c>
      <c r="CE42">
        <v>17.393999999999998</v>
      </c>
      <c r="CF42">
        <v>24.481000000000002</v>
      </c>
      <c r="CG42">
        <v>25.161000000000001</v>
      </c>
      <c r="CH42">
        <v>25.709</v>
      </c>
      <c r="CI42">
        <v>21.954999999999998</v>
      </c>
      <c r="CJ42">
        <v>22.62</v>
      </c>
      <c r="CK42">
        <v>20.606999999999999</v>
      </c>
      <c r="CO42">
        <v>18.914000000000001</v>
      </c>
      <c r="CP42">
        <v>27.085000000000001</v>
      </c>
      <c r="CQ42">
        <v>25.288</v>
      </c>
      <c r="CR42">
        <v>21.788</v>
      </c>
      <c r="CS42">
        <v>16.244</v>
      </c>
      <c r="CT42">
        <v>25.259</v>
      </c>
      <c r="CU42">
        <v>14.189</v>
      </c>
      <c r="CV42">
        <v>20.725000000000001</v>
      </c>
      <c r="CW42">
        <v>16.491</v>
      </c>
      <c r="CX42">
        <v>22.408999999999999</v>
      </c>
      <c r="CY42">
        <v>20.189</v>
      </c>
      <c r="CZ42">
        <v>24.152999999999999</v>
      </c>
      <c r="DB42">
        <v>15.879</v>
      </c>
      <c r="DC42">
        <v>21.82</v>
      </c>
      <c r="DD42">
        <v>20.896999999999998</v>
      </c>
      <c r="DE42">
        <v>20.55</v>
      </c>
      <c r="DF42">
        <v>20.751999999999999</v>
      </c>
      <c r="DG42">
        <v>27.352</v>
      </c>
      <c r="DH42">
        <v>18.809000000000001</v>
      </c>
      <c r="DI42">
        <v>20.702999999999999</v>
      </c>
      <c r="DJ42">
        <v>15.253</v>
      </c>
      <c r="DK42">
        <v>21.06</v>
      </c>
      <c r="DL42">
        <v>17.748999999999999</v>
      </c>
      <c r="DM42">
        <v>23.603000000000002</v>
      </c>
    </row>
    <row r="43" spans="2:117" x14ac:dyDescent="0.25">
      <c r="B43" t="s">
        <v>41</v>
      </c>
      <c r="C43">
        <v>14.135</v>
      </c>
      <c r="D43">
        <v>23.109000000000002</v>
      </c>
      <c r="E43">
        <v>19.518999999999998</v>
      </c>
      <c r="F43">
        <v>16.783000000000001</v>
      </c>
      <c r="G43">
        <v>28.341999999999999</v>
      </c>
      <c r="H43">
        <v>23.152000000000001</v>
      </c>
      <c r="I43">
        <v>17.867999999999999</v>
      </c>
      <c r="J43">
        <v>16.571000000000002</v>
      </c>
      <c r="K43">
        <v>20.937999999999999</v>
      </c>
      <c r="L43">
        <v>21.265999999999998</v>
      </c>
      <c r="M43">
        <v>22.847000000000001</v>
      </c>
      <c r="R43">
        <v>14.991</v>
      </c>
      <c r="S43">
        <v>21.227</v>
      </c>
      <c r="T43">
        <v>25.234000000000002</v>
      </c>
      <c r="U43">
        <v>18.277999999999999</v>
      </c>
      <c r="V43">
        <v>20.172999999999998</v>
      </c>
      <c r="W43">
        <v>14.186</v>
      </c>
      <c r="X43">
        <v>18.603999999999999</v>
      </c>
      <c r="Y43">
        <v>24.123000000000001</v>
      </c>
      <c r="Z43">
        <v>15.885</v>
      </c>
      <c r="AA43">
        <v>21.978999999999999</v>
      </c>
      <c r="AB43">
        <v>26.597999999999999</v>
      </c>
      <c r="AG43">
        <v>15.41</v>
      </c>
      <c r="AH43">
        <v>17.905999999999999</v>
      </c>
      <c r="AI43">
        <v>12.585000000000001</v>
      </c>
      <c r="AJ43">
        <v>22.687000000000001</v>
      </c>
      <c r="AK43">
        <v>25.579000000000001</v>
      </c>
      <c r="AL43">
        <v>19.349</v>
      </c>
      <c r="AM43">
        <v>15.497</v>
      </c>
      <c r="AN43">
        <v>17.417999999999999</v>
      </c>
      <c r="AO43">
        <v>29.169</v>
      </c>
      <c r="AP43">
        <v>23.422999999999998</v>
      </c>
      <c r="AV43">
        <v>17.945</v>
      </c>
      <c r="AW43">
        <v>17.664000000000001</v>
      </c>
      <c r="AX43">
        <v>17.847999999999999</v>
      </c>
      <c r="AY43">
        <v>26.634</v>
      </c>
      <c r="AZ43">
        <v>25.382000000000001</v>
      </c>
      <c r="BA43">
        <v>21.370999999999999</v>
      </c>
      <c r="BB43">
        <v>13.784000000000001</v>
      </c>
      <c r="BC43">
        <v>13.558</v>
      </c>
      <c r="BD43">
        <v>17.231000000000002</v>
      </c>
      <c r="BE43">
        <v>22.294</v>
      </c>
      <c r="BK43">
        <v>26.175000000000001</v>
      </c>
      <c r="BL43">
        <v>24.012</v>
      </c>
      <c r="BM43">
        <v>23.010999999999999</v>
      </c>
      <c r="BN43">
        <v>18.977</v>
      </c>
      <c r="BO43">
        <v>24.376000000000001</v>
      </c>
      <c r="BP43">
        <v>14.295999999999999</v>
      </c>
      <c r="BQ43">
        <v>27.513000000000002</v>
      </c>
      <c r="BR43">
        <v>22.225999999999999</v>
      </c>
      <c r="BS43">
        <v>22.786000000000001</v>
      </c>
      <c r="BT43">
        <v>20.248999999999999</v>
      </c>
      <c r="BU43">
        <v>20.416</v>
      </c>
      <c r="BV43">
        <v>21.52</v>
      </c>
      <c r="BZ43">
        <v>26.96</v>
      </c>
      <c r="CA43">
        <v>27.83</v>
      </c>
      <c r="CB43">
        <v>17.335999999999999</v>
      </c>
      <c r="CC43">
        <v>23.643000000000001</v>
      </c>
      <c r="CD43">
        <v>20.625</v>
      </c>
      <c r="CE43">
        <v>15.712</v>
      </c>
      <c r="CF43">
        <v>27.105</v>
      </c>
      <c r="CG43">
        <v>25.71</v>
      </c>
      <c r="CH43">
        <v>22.096</v>
      </c>
      <c r="CI43">
        <v>26.710999999999999</v>
      </c>
      <c r="CJ43">
        <v>20.731999999999999</v>
      </c>
      <c r="CK43">
        <v>19.934999999999999</v>
      </c>
      <c r="CO43">
        <v>16.233000000000001</v>
      </c>
      <c r="CP43">
        <v>26.103000000000002</v>
      </c>
      <c r="CQ43">
        <v>25.920999999999999</v>
      </c>
      <c r="CR43">
        <v>22.015999999999998</v>
      </c>
      <c r="CS43">
        <v>17.934000000000001</v>
      </c>
      <c r="CT43">
        <v>22.670999999999999</v>
      </c>
      <c r="CU43">
        <v>15.946999999999999</v>
      </c>
      <c r="CV43">
        <v>21.981000000000002</v>
      </c>
      <c r="CW43">
        <v>17.077000000000002</v>
      </c>
      <c r="CX43">
        <v>23.271000000000001</v>
      </c>
      <c r="CY43">
        <v>19.411999999999999</v>
      </c>
      <c r="CZ43">
        <v>23.515999999999998</v>
      </c>
      <c r="DB43">
        <v>17.015999999999998</v>
      </c>
      <c r="DC43">
        <v>27.306000000000001</v>
      </c>
      <c r="DD43">
        <v>24.478999999999999</v>
      </c>
      <c r="DE43">
        <v>20.434000000000001</v>
      </c>
      <c r="DF43">
        <v>15.837</v>
      </c>
      <c r="DG43">
        <v>24.937999999999999</v>
      </c>
      <c r="DH43">
        <v>19.388000000000002</v>
      </c>
      <c r="DI43">
        <v>19.518000000000001</v>
      </c>
      <c r="DJ43">
        <v>13.731999999999999</v>
      </c>
      <c r="DK43">
        <v>21.207000000000001</v>
      </c>
      <c r="DL43">
        <v>19.23</v>
      </c>
      <c r="DM43">
        <v>22.007999999999999</v>
      </c>
    </row>
    <row r="44" spans="2:117" x14ac:dyDescent="0.25">
      <c r="B44" t="s">
        <v>42</v>
      </c>
      <c r="C44">
        <v>17.869</v>
      </c>
      <c r="D44">
        <v>22.266999999999999</v>
      </c>
      <c r="E44">
        <v>21.911000000000001</v>
      </c>
      <c r="F44">
        <v>16.96</v>
      </c>
      <c r="G44">
        <v>28.39</v>
      </c>
      <c r="H44">
        <v>26.045000000000002</v>
      </c>
      <c r="I44">
        <v>18.643000000000001</v>
      </c>
      <c r="J44">
        <v>19.934999999999999</v>
      </c>
      <c r="K44">
        <v>21.806999999999999</v>
      </c>
      <c r="L44">
        <v>20.992999999999999</v>
      </c>
      <c r="M44">
        <v>21.375</v>
      </c>
      <c r="R44">
        <v>16.463000000000001</v>
      </c>
      <c r="S44">
        <v>21.260999999999999</v>
      </c>
      <c r="T44">
        <v>21.379000000000001</v>
      </c>
      <c r="U44">
        <v>19.135000000000002</v>
      </c>
      <c r="V44">
        <v>17.300999999999998</v>
      </c>
      <c r="W44">
        <v>17.126000000000001</v>
      </c>
      <c r="X44">
        <v>15.436</v>
      </c>
      <c r="Y44">
        <v>18.739000000000001</v>
      </c>
      <c r="Z44">
        <v>17.381</v>
      </c>
      <c r="AA44">
        <v>20.338999999999999</v>
      </c>
      <c r="AB44">
        <v>27.712</v>
      </c>
      <c r="AG44">
        <v>14.816000000000001</v>
      </c>
      <c r="AH44">
        <v>20.577999999999999</v>
      </c>
      <c r="AI44">
        <v>12.391</v>
      </c>
      <c r="AJ44">
        <v>22.643000000000001</v>
      </c>
      <c r="AK44">
        <v>20.073</v>
      </c>
      <c r="AL44">
        <v>18.379000000000001</v>
      </c>
      <c r="AM44">
        <v>13.651999999999999</v>
      </c>
      <c r="AN44">
        <v>16.358000000000001</v>
      </c>
      <c r="AO44">
        <v>28.916</v>
      </c>
      <c r="AP44">
        <v>23.527000000000001</v>
      </c>
      <c r="AV44">
        <v>18.047000000000001</v>
      </c>
      <c r="AW44">
        <v>21.225999999999999</v>
      </c>
      <c r="AX44">
        <v>15.06</v>
      </c>
      <c r="AY44">
        <v>22.189</v>
      </c>
      <c r="AZ44">
        <v>24.111000000000001</v>
      </c>
      <c r="BA44">
        <v>17.332999999999998</v>
      </c>
      <c r="BB44">
        <v>14.430999999999999</v>
      </c>
      <c r="BC44">
        <v>15.292999999999999</v>
      </c>
      <c r="BD44">
        <v>17.972000000000001</v>
      </c>
      <c r="BE44">
        <v>19.969000000000001</v>
      </c>
      <c r="BK44">
        <v>28.137</v>
      </c>
      <c r="BL44">
        <v>26.686</v>
      </c>
      <c r="BM44">
        <v>17.943000000000001</v>
      </c>
      <c r="BN44">
        <v>19.425000000000001</v>
      </c>
      <c r="BO44">
        <v>24.981999999999999</v>
      </c>
      <c r="BP44">
        <v>13.73</v>
      </c>
      <c r="BQ44">
        <v>26.161999999999999</v>
      </c>
      <c r="BR44">
        <v>20.193999999999999</v>
      </c>
      <c r="BS44">
        <v>24.141999999999999</v>
      </c>
      <c r="BT44">
        <v>22.463999999999999</v>
      </c>
      <c r="BU44">
        <v>20.815000000000001</v>
      </c>
      <c r="BV44">
        <v>22.951000000000001</v>
      </c>
      <c r="BZ44">
        <v>26.010999999999999</v>
      </c>
      <c r="CA44">
        <v>20.248999999999999</v>
      </c>
      <c r="CB44">
        <v>15.798999999999999</v>
      </c>
      <c r="CC44">
        <v>22.946000000000002</v>
      </c>
      <c r="CD44">
        <v>20.405999999999999</v>
      </c>
      <c r="CE44">
        <v>14.269</v>
      </c>
      <c r="CF44">
        <v>23.884</v>
      </c>
      <c r="CG44">
        <v>22.81</v>
      </c>
      <c r="CH44">
        <v>23.984999999999999</v>
      </c>
      <c r="CI44">
        <v>23.041</v>
      </c>
      <c r="CJ44">
        <v>21.457999999999998</v>
      </c>
      <c r="CK44">
        <v>19.553999999999998</v>
      </c>
      <c r="CO44">
        <v>17.254999999999999</v>
      </c>
      <c r="CP44">
        <v>26.803999999999998</v>
      </c>
      <c r="CQ44">
        <v>23.177</v>
      </c>
      <c r="CR44">
        <v>19.033000000000001</v>
      </c>
      <c r="CS44">
        <v>15.831</v>
      </c>
      <c r="CT44">
        <v>21.334</v>
      </c>
      <c r="CU44">
        <v>15.278</v>
      </c>
      <c r="CV44">
        <v>19.539000000000001</v>
      </c>
      <c r="CW44">
        <v>18.190999999999999</v>
      </c>
      <c r="CX44">
        <v>22.065999999999999</v>
      </c>
      <c r="CY44">
        <v>17.221</v>
      </c>
      <c r="CZ44">
        <v>18.95</v>
      </c>
      <c r="DB44">
        <v>16.443999999999999</v>
      </c>
      <c r="DC44">
        <v>22.053999999999998</v>
      </c>
      <c r="DD44">
        <v>23.364000000000001</v>
      </c>
      <c r="DE44">
        <v>19.95</v>
      </c>
      <c r="DF44">
        <v>17.867999999999999</v>
      </c>
      <c r="DG44">
        <v>19.866</v>
      </c>
      <c r="DH44">
        <v>17.588999999999999</v>
      </c>
      <c r="DI44">
        <v>15.616</v>
      </c>
      <c r="DJ44">
        <v>13.747999999999999</v>
      </c>
      <c r="DK44">
        <v>21.181000000000001</v>
      </c>
      <c r="DL44">
        <v>14.874000000000001</v>
      </c>
      <c r="DM44">
        <v>24.024999999999999</v>
      </c>
    </row>
    <row r="45" spans="2:117" x14ac:dyDescent="0.25">
      <c r="B45" t="s">
        <v>43</v>
      </c>
      <c r="C45">
        <v>17.843</v>
      </c>
      <c r="D45">
        <v>21.654</v>
      </c>
      <c r="E45">
        <v>18.713000000000001</v>
      </c>
      <c r="F45">
        <v>17.015999999999998</v>
      </c>
      <c r="G45">
        <v>26.221</v>
      </c>
      <c r="H45">
        <v>25.494</v>
      </c>
      <c r="I45">
        <v>16.895</v>
      </c>
      <c r="J45">
        <v>19.210999999999999</v>
      </c>
      <c r="K45">
        <v>16.812999999999999</v>
      </c>
      <c r="L45">
        <v>21.372</v>
      </c>
      <c r="M45">
        <v>26.488</v>
      </c>
      <c r="R45">
        <v>16.131</v>
      </c>
      <c r="S45">
        <v>22.096</v>
      </c>
      <c r="T45">
        <v>24.279</v>
      </c>
      <c r="U45">
        <v>15.670999999999999</v>
      </c>
      <c r="V45">
        <v>18.172000000000001</v>
      </c>
      <c r="W45">
        <v>15.372999999999999</v>
      </c>
      <c r="X45">
        <v>17.376000000000001</v>
      </c>
      <c r="Y45">
        <v>15.603999999999999</v>
      </c>
      <c r="Z45">
        <v>19.829999999999998</v>
      </c>
      <c r="AA45">
        <v>21.634</v>
      </c>
      <c r="AB45">
        <v>21.852</v>
      </c>
      <c r="AG45">
        <v>15.54</v>
      </c>
      <c r="AH45">
        <v>16.478999999999999</v>
      </c>
      <c r="AI45">
        <v>12.875</v>
      </c>
      <c r="AJ45">
        <v>22.983000000000001</v>
      </c>
      <c r="AK45">
        <v>24.390999999999998</v>
      </c>
      <c r="AL45">
        <v>20.488</v>
      </c>
      <c r="AM45">
        <v>14.813000000000001</v>
      </c>
      <c r="AN45">
        <v>16.585000000000001</v>
      </c>
      <c r="AO45">
        <v>27.692</v>
      </c>
      <c r="AP45">
        <v>26.329000000000001</v>
      </c>
      <c r="AV45">
        <v>16.097999999999999</v>
      </c>
      <c r="AW45">
        <v>19.265999999999998</v>
      </c>
      <c r="AX45">
        <v>15.192</v>
      </c>
      <c r="AY45">
        <v>22.667999999999999</v>
      </c>
      <c r="AZ45">
        <v>23.713999999999999</v>
      </c>
      <c r="BA45">
        <v>15.739000000000001</v>
      </c>
      <c r="BB45">
        <v>14.145</v>
      </c>
      <c r="BC45">
        <v>13.541</v>
      </c>
      <c r="BD45">
        <v>17.844999999999999</v>
      </c>
      <c r="BE45">
        <v>23.35</v>
      </c>
      <c r="BK45">
        <v>27.109000000000002</v>
      </c>
      <c r="BL45">
        <v>25.158000000000001</v>
      </c>
      <c r="BM45">
        <v>19.670000000000002</v>
      </c>
      <c r="BN45">
        <v>22.137</v>
      </c>
      <c r="BO45">
        <v>21.835000000000001</v>
      </c>
      <c r="BP45">
        <v>14.4</v>
      </c>
      <c r="BQ45">
        <v>22.704999999999998</v>
      </c>
      <c r="BR45">
        <v>23.98</v>
      </c>
      <c r="BS45">
        <v>24.126000000000001</v>
      </c>
      <c r="BT45">
        <v>22.75</v>
      </c>
      <c r="BU45">
        <v>15.946999999999999</v>
      </c>
      <c r="BV45">
        <v>20.85</v>
      </c>
      <c r="BZ45">
        <v>25.783999999999999</v>
      </c>
      <c r="CA45">
        <v>21.497</v>
      </c>
      <c r="CB45">
        <v>15.952</v>
      </c>
      <c r="CC45">
        <v>18.936</v>
      </c>
      <c r="CD45">
        <v>17.253</v>
      </c>
      <c r="CE45">
        <v>15.611000000000001</v>
      </c>
      <c r="CF45">
        <v>24.82</v>
      </c>
      <c r="CG45">
        <v>25.434000000000001</v>
      </c>
      <c r="CH45">
        <v>23.358000000000001</v>
      </c>
      <c r="CI45">
        <v>23.405000000000001</v>
      </c>
      <c r="CJ45">
        <v>21.137</v>
      </c>
      <c r="CK45">
        <v>19.696999999999999</v>
      </c>
      <c r="CO45">
        <v>16.945</v>
      </c>
      <c r="CP45">
        <v>26.757999999999999</v>
      </c>
      <c r="CQ45">
        <v>22.341000000000001</v>
      </c>
      <c r="CR45">
        <v>22.45</v>
      </c>
      <c r="CS45">
        <v>18.664999999999999</v>
      </c>
      <c r="CT45">
        <v>23.54</v>
      </c>
      <c r="CU45">
        <v>15.920999999999999</v>
      </c>
      <c r="CV45">
        <v>19.324999999999999</v>
      </c>
      <c r="CW45">
        <v>17.265999999999998</v>
      </c>
      <c r="CX45">
        <v>21.007999999999999</v>
      </c>
      <c r="CY45">
        <v>19.765000000000001</v>
      </c>
      <c r="CZ45">
        <v>25.72</v>
      </c>
      <c r="DB45">
        <v>16.802</v>
      </c>
      <c r="DC45">
        <v>22.109000000000002</v>
      </c>
      <c r="DD45">
        <v>22.824000000000002</v>
      </c>
      <c r="DE45">
        <v>19.571000000000002</v>
      </c>
      <c r="DF45">
        <v>15.675000000000001</v>
      </c>
      <c r="DG45">
        <v>21.922999999999998</v>
      </c>
      <c r="DH45">
        <v>18.541</v>
      </c>
      <c r="DI45">
        <v>20.68</v>
      </c>
      <c r="DJ45">
        <v>16.12</v>
      </c>
      <c r="DK45">
        <v>22.027999999999999</v>
      </c>
      <c r="DL45">
        <v>13.137</v>
      </c>
      <c r="DM45">
        <v>20.608000000000001</v>
      </c>
    </row>
    <row r="46" spans="2:117" x14ac:dyDescent="0.25">
      <c r="B46" t="s">
        <v>44</v>
      </c>
      <c r="C46">
        <v>13.361000000000001</v>
      </c>
      <c r="D46">
        <v>25.305</v>
      </c>
      <c r="E46">
        <v>19.864000000000001</v>
      </c>
      <c r="F46">
        <v>17.111999999999998</v>
      </c>
      <c r="G46">
        <v>26.710999999999999</v>
      </c>
      <c r="H46">
        <v>21.105</v>
      </c>
      <c r="I46">
        <v>15.926</v>
      </c>
      <c r="J46">
        <v>16.164000000000001</v>
      </c>
      <c r="K46">
        <v>18.968</v>
      </c>
      <c r="L46">
        <v>23.045000000000002</v>
      </c>
      <c r="M46">
        <v>24.071999999999999</v>
      </c>
      <c r="R46">
        <v>14.496</v>
      </c>
      <c r="S46">
        <v>18.960999999999999</v>
      </c>
      <c r="T46">
        <v>21.933</v>
      </c>
      <c r="U46">
        <v>19.605</v>
      </c>
      <c r="V46">
        <v>17.774999999999999</v>
      </c>
      <c r="W46">
        <v>15.627000000000001</v>
      </c>
      <c r="X46">
        <v>21.431000000000001</v>
      </c>
      <c r="Y46">
        <v>20.260000000000002</v>
      </c>
      <c r="Z46">
        <v>18.815999999999999</v>
      </c>
      <c r="AA46">
        <v>21.21</v>
      </c>
      <c r="AB46">
        <v>25.187999999999999</v>
      </c>
      <c r="AG46">
        <v>12.893000000000001</v>
      </c>
      <c r="AH46">
        <v>18.632999999999999</v>
      </c>
      <c r="AI46">
        <v>13.657999999999999</v>
      </c>
      <c r="AJ46">
        <v>19.821000000000002</v>
      </c>
      <c r="AK46">
        <v>17.643999999999998</v>
      </c>
      <c r="AL46">
        <v>20.869</v>
      </c>
      <c r="AM46">
        <v>13.878</v>
      </c>
      <c r="AN46">
        <v>17.053999999999998</v>
      </c>
      <c r="AO46">
        <v>29.754999999999999</v>
      </c>
      <c r="AP46">
        <v>23.12</v>
      </c>
      <c r="AV46">
        <v>16.335999999999999</v>
      </c>
      <c r="AW46">
        <v>16.823</v>
      </c>
      <c r="AX46">
        <v>14.993</v>
      </c>
      <c r="AY46">
        <v>21.061</v>
      </c>
      <c r="AZ46">
        <v>25.248999999999999</v>
      </c>
      <c r="BA46">
        <v>19.47</v>
      </c>
      <c r="BB46">
        <v>16.312999999999999</v>
      </c>
      <c r="BC46">
        <v>15.372</v>
      </c>
      <c r="BD46">
        <v>20.704000000000001</v>
      </c>
      <c r="BE46">
        <v>20.956</v>
      </c>
      <c r="BK46">
        <v>28.931999999999999</v>
      </c>
      <c r="BL46">
        <v>23.166</v>
      </c>
      <c r="BM46">
        <v>17.670999999999999</v>
      </c>
      <c r="BN46">
        <v>22.145</v>
      </c>
      <c r="BO46">
        <v>22.260999999999999</v>
      </c>
      <c r="BP46">
        <v>15.77</v>
      </c>
      <c r="BQ46">
        <v>25.995000000000001</v>
      </c>
      <c r="BR46">
        <v>23.315000000000001</v>
      </c>
      <c r="BS46">
        <v>23.123999999999999</v>
      </c>
      <c r="BT46">
        <v>21.344999999999999</v>
      </c>
      <c r="BU46">
        <v>22.75</v>
      </c>
      <c r="BV46">
        <v>21.739000000000001</v>
      </c>
      <c r="BZ46">
        <v>24.789000000000001</v>
      </c>
      <c r="CA46">
        <v>20.754000000000001</v>
      </c>
      <c r="CB46">
        <v>15.467000000000001</v>
      </c>
      <c r="CC46">
        <v>28.428999999999998</v>
      </c>
      <c r="CD46">
        <v>21.347999999999999</v>
      </c>
      <c r="CE46">
        <v>14.413</v>
      </c>
      <c r="CF46">
        <v>24.53</v>
      </c>
      <c r="CG46">
        <v>23.07</v>
      </c>
      <c r="CH46">
        <v>21.748000000000001</v>
      </c>
      <c r="CI46">
        <v>23.87</v>
      </c>
      <c r="CJ46">
        <v>21.285</v>
      </c>
      <c r="CK46">
        <v>23.021999999999998</v>
      </c>
      <c r="CO46">
        <v>17.643000000000001</v>
      </c>
      <c r="CP46">
        <v>25.574000000000002</v>
      </c>
      <c r="CQ46">
        <v>25.010999999999999</v>
      </c>
      <c r="CR46">
        <v>19.373999999999999</v>
      </c>
      <c r="CS46">
        <v>17.736000000000001</v>
      </c>
      <c r="CT46">
        <v>19.876000000000001</v>
      </c>
      <c r="CU46">
        <v>14.304</v>
      </c>
      <c r="CV46">
        <v>18.567</v>
      </c>
      <c r="CW46">
        <v>18.077000000000002</v>
      </c>
      <c r="CX46">
        <v>22.413</v>
      </c>
      <c r="CY46">
        <v>18.306000000000001</v>
      </c>
      <c r="CZ46">
        <v>23.773</v>
      </c>
      <c r="DB46">
        <v>16.920000000000002</v>
      </c>
      <c r="DC46">
        <v>23.991</v>
      </c>
      <c r="DD46">
        <v>23.538</v>
      </c>
      <c r="DE46">
        <v>20.491</v>
      </c>
      <c r="DF46">
        <v>17.698</v>
      </c>
      <c r="DG46">
        <v>21.991</v>
      </c>
      <c r="DH46">
        <v>15.705</v>
      </c>
      <c r="DI46">
        <v>22.454999999999998</v>
      </c>
      <c r="DJ46">
        <v>18.463999999999999</v>
      </c>
      <c r="DK46">
        <v>21.582999999999998</v>
      </c>
      <c r="DL46">
        <v>19.393999999999998</v>
      </c>
      <c r="DM46">
        <v>23.143000000000001</v>
      </c>
    </row>
    <row r="47" spans="2:117" x14ac:dyDescent="0.25">
      <c r="B47" t="s">
        <v>45</v>
      </c>
      <c r="C47">
        <v>18.795000000000002</v>
      </c>
      <c r="D47">
        <v>23.597000000000001</v>
      </c>
      <c r="E47">
        <v>21.670999999999999</v>
      </c>
      <c r="F47">
        <v>20.423999999999999</v>
      </c>
      <c r="G47">
        <v>25.228000000000002</v>
      </c>
      <c r="H47">
        <v>21.335000000000001</v>
      </c>
      <c r="I47">
        <v>17.059999999999999</v>
      </c>
      <c r="J47">
        <v>19.523</v>
      </c>
      <c r="K47">
        <v>18.277999999999999</v>
      </c>
      <c r="L47">
        <v>23.789000000000001</v>
      </c>
      <c r="M47">
        <v>22.385000000000002</v>
      </c>
      <c r="R47">
        <v>16.196999999999999</v>
      </c>
      <c r="S47">
        <v>22.507999999999999</v>
      </c>
      <c r="T47">
        <v>20.027999999999999</v>
      </c>
      <c r="U47">
        <v>19.771999999999998</v>
      </c>
      <c r="V47">
        <v>17.623999999999999</v>
      </c>
      <c r="W47">
        <v>16.652999999999999</v>
      </c>
      <c r="X47">
        <v>18.547000000000001</v>
      </c>
      <c r="Y47">
        <v>19.335000000000001</v>
      </c>
      <c r="Z47">
        <v>17.638999999999999</v>
      </c>
      <c r="AA47">
        <v>22.457999999999998</v>
      </c>
      <c r="AB47">
        <v>21.52</v>
      </c>
      <c r="AG47">
        <v>14.329000000000001</v>
      </c>
      <c r="AH47">
        <v>18.117999999999999</v>
      </c>
      <c r="AI47">
        <v>14.686999999999999</v>
      </c>
      <c r="AJ47">
        <v>19.417000000000002</v>
      </c>
      <c r="AK47">
        <v>24.506</v>
      </c>
      <c r="AL47">
        <v>19.672999999999998</v>
      </c>
      <c r="AM47">
        <v>11.44</v>
      </c>
      <c r="AN47">
        <v>16.533000000000001</v>
      </c>
      <c r="AO47">
        <v>26.757999999999999</v>
      </c>
      <c r="AP47">
        <v>22.995999999999999</v>
      </c>
      <c r="AV47">
        <v>17.166</v>
      </c>
      <c r="AW47">
        <v>15.121</v>
      </c>
      <c r="AX47">
        <v>14.122999999999999</v>
      </c>
      <c r="AY47">
        <v>21.488</v>
      </c>
      <c r="AZ47">
        <v>25.163</v>
      </c>
      <c r="BA47">
        <v>20.832999999999998</v>
      </c>
      <c r="BB47">
        <v>13.548999999999999</v>
      </c>
      <c r="BC47">
        <v>15.41</v>
      </c>
      <c r="BD47">
        <v>17.783999999999999</v>
      </c>
      <c r="BE47">
        <v>22.798999999999999</v>
      </c>
      <c r="BK47">
        <v>26.771999999999998</v>
      </c>
      <c r="BL47">
        <v>25.274000000000001</v>
      </c>
      <c r="BM47">
        <v>22.154</v>
      </c>
      <c r="BN47">
        <v>23.327000000000002</v>
      </c>
      <c r="BO47">
        <v>23.866</v>
      </c>
      <c r="BP47">
        <v>13.760999999999999</v>
      </c>
      <c r="BQ47">
        <v>23.617000000000001</v>
      </c>
      <c r="BR47">
        <v>28.899000000000001</v>
      </c>
      <c r="BS47">
        <v>21.495000000000001</v>
      </c>
      <c r="BT47">
        <v>24.353000000000002</v>
      </c>
      <c r="BU47">
        <v>20.866</v>
      </c>
      <c r="BV47">
        <v>19.998000000000001</v>
      </c>
      <c r="BZ47">
        <v>25.832999999999998</v>
      </c>
      <c r="CA47">
        <v>21.602</v>
      </c>
      <c r="CB47">
        <v>13.096</v>
      </c>
      <c r="CC47">
        <v>22.725000000000001</v>
      </c>
      <c r="CD47">
        <v>20.748000000000001</v>
      </c>
      <c r="CE47">
        <v>12.443</v>
      </c>
      <c r="CF47">
        <v>24.106000000000002</v>
      </c>
      <c r="CG47">
        <v>19.585999999999999</v>
      </c>
      <c r="CH47">
        <v>22.966999999999999</v>
      </c>
      <c r="CI47">
        <v>21.594000000000001</v>
      </c>
      <c r="CJ47">
        <v>18.05</v>
      </c>
      <c r="CK47">
        <v>18.68</v>
      </c>
      <c r="CO47">
        <v>19.89</v>
      </c>
      <c r="CP47">
        <v>28.792999999999999</v>
      </c>
      <c r="CQ47">
        <v>27.286000000000001</v>
      </c>
      <c r="CR47">
        <v>20.433</v>
      </c>
      <c r="CS47">
        <v>17.783999999999999</v>
      </c>
      <c r="CT47">
        <v>19.468</v>
      </c>
      <c r="CU47">
        <v>12.287000000000001</v>
      </c>
      <c r="CV47">
        <v>16.832999999999998</v>
      </c>
      <c r="CW47">
        <v>16.733000000000001</v>
      </c>
      <c r="CX47">
        <v>21.358000000000001</v>
      </c>
      <c r="CY47">
        <v>18.855</v>
      </c>
      <c r="CZ47">
        <v>21.122</v>
      </c>
      <c r="DB47">
        <v>17.084</v>
      </c>
      <c r="DC47">
        <v>21.852</v>
      </c>
      <c r="DD47">
        <v>23.114999999999998</v>
      </c>
      <c r="DE47">
        <v>21.92</v>
      </c>
      <c r="DF47">
        <v>17.651</v>
      </c>
      <c r="DG47">
        <v>20.835999999999999</v>
      </c>
      <c r="DH47">
        <v>15.776</v>
      </c>
      <c r="DI47">
        <v>17.292000000000002</v>
      </c>
      <c r="DJ47">
        <v>15.72</v>
      </c>
      <c r="DK47">
        <v>19.149999999999999</v>
      </c>
      <c r="DL47">
        <v>13.698</v>
      </c>
      <c r="DM47">
        <v>23.254000000000001</v>
      </c>
    </row>
    <row r="48" spans="2:117" x14ac:dyDescent="0.25">
      <c r="B48" t="s">
        <v>46</v>
      </c>
      <c r="C48">
        <v>13.679</v>
      </c>
      <c r="D48">
        <v>21.959</v>
      </c>
      <c r="E48">
        <v>19.326000000000001</v>
      </c>
      <c r="F48">
        <v>16.606999999999999</v>
      </c>
      <c r="G48">
        <v>23.417999999999999</v>
      </c>
      <c r="H48">
        <v>26.696999999999999</v>
      </c>
      <c r="I48">
        <v>17.763000000000002</v>
      </c>
      <c r="J48">
        <v>20.888000000000002</v>
      </c>
      <c r="K48">
        <v>21.103000000000002</v>
      </c>
      <c r="L48">
        <v>22.492999999999999</v>
      </c>
      <c r="M48">
        <v>28.067</v>
      </c>
      <c r="R48">
        <v>14.888</v>
      </c>
      <c r="S48">
        <v>26.065999999999999</v>
      </c>
      <c r="T48">
        <v>18.643999999999998</v>
      </c>
      <c r="U48">
        <v>19.841000000000001</v>
      </c>
      <c r="V48">
        <v>15.891999999999999</v>
      </c>
      <c r="W48">
        <v>15.276999999999999</v>
      </c>
      <c r="X48">
        <v>16.288</v>
      </c>
      <c r="Y48">
        <v>16.654</v>
      </c>
      <c r="Z48">
        <v>17.199000000000002</v>
      </c>
      <c r="AA48">
        <v>17.954999999999998</v>
      </c>
      <c r="AB48">
        <v>22.385999999999999</v>
      </c>
      <c r="AG48">
        <v>14.781000000000001</v>
      </c>
      <c r="AH48">
        <v>19.844999999999999</v>
      </c>
      <c r="AI48">
        <v>15.678000000000001</v>
      </c>
      <c r="AJ48">
        <v>25.596</v>
      </c>
      <c r="AK48">
        <v>21.831</v>
      </c>
      <c r="AL48">
        <v>21.513000000000002</v>
      </c>
      <c r="AM48">
        <v>15.911</v>
      </c>
      <c r="AN48">
        <v>17.631</v>
      </c>
      <c r="AO48">
        <v>29.864000000000001</v>
      </c>
      <c r="AP48">
        <v>21.044</v>
      </c>
      <c r="AV48">
        <v>16.079000000000001</v>
      </c>
      <c r="AW48">
        <v>22.018999999999998</v>
      </c>
      <c r="AX48">
        <v>14.866</v>
      </c>
      <c r="AY48">
        <v>21.795999999999999</v>
      </c>
      <c r="AZ48">
        <v>22.989000000000001</v>
      </c>
      <c r="BA48">
        <v>18.425000000000001</v>
      </c>
      <c r="BB48">
        <v>15.696999999999999</v>
      </c>
      <c r="BC48">
        <v>13.907999999999999</v>
      </c>
      <c r="BD48">
        <v>18.433</v>
      </c>
      <c r="BE48">
        <v>21.622</v>
      </c>
      <c r="BK48">
        <v>26.073</v>
      </c>
      <c r="BL48">
        <v>27.343</v>
      </c>
      <c r="BM48">
        <v>21.477</v>
      </c>
      <c r="BN48">
        <v>26.132000000000001</v>
      </c>
      <c r="BO48">
        <v>21.245999999999999</v>
      </c>
      <c r="BP48">
        <v>12.358000000000001</v>
      </c>
      <c r="BQ48">
        <v>22.077000000000002</v>
      </c>
      <c r="BR48">
        <v>22.398</v>
      </c>
      <c r="BS48">
        <v>23.588000000000001</v>
      </c>
      <c r="BT48">
        <v>24.135999999999999</v>
      </c>
      <c r="BU48">
        <v>21.023</v>
      </c>
      <c r="BV48">
        <v>19.686</v>
      </c>
      <c r="BZ48">
        <v>26.38</v>
      </c>
      <c r="CA48">
        <v>20.93</v>
      </c>
      <c r="CB48">
        <v>12.766</v>
      </c>
      <c r="CC48">
        <v>24.971</v>
      </c>
      <c r="CD48">
        <v>19.498999999999999</v>
      </c>
      <c r="CE48">
        <v>11.625999999999999</v>
      </c>
      <c r="CF48">
        <v>22.477</v>
      </c>
      <c r="CG48">
        <v>21.939</v>
      </c>
      <c r="CH48">
        <v>22.895</v>
      </c>
      <c r="CI48">
        <v>20.064</v>
      </c>
      <c r="CJ48">
        <v>16.965</v>
      </c>
      <c r="CK48">
        <v>17.047999999999998</v>
      </c>
      <c r="CO48">
        <v>16.047000000000001</v>
      </c>
      <c r="CP48">
        <v>25.484000000000002</v>
      </c>
      <c r="CQ48">
        <v>24.231999999999999</v>
      </c>
      <c r="CR48">
        <v>18.297000000000001</v>
      </c>
      <c r="CS48">
        <v>14.706</v>
      </c>
      <c r="CT48">
        <v>22.561</v>
      </c>
      <c r="CU48">
        <v>16.097999999999999</v>
      </c>
      <c r="CV48">
        <v>18.715</v>
      </c>
      <c r="CW48">
        <v>17.594999999999999</v>
      </c>
      <c r="CX48">
        <v>17.966000000000001</v>
      </c>
      <c r="CY48">
        <v>18.434000000000001</v>
      </c>
      <c r="CZ48">
        <v>18.835000000000001</v>
      </c>
      <c r="DB48">
        <v>18.152999999999999</v>
      </c>
      <c r="DC48">
        <v>21.65</v>
      </c>
      <c r="DD48">
        <v>24.956</v>
      </c>
      <c r="DE48">
        <v>19.648</v>
      </c>
      <c r="DF48">
        <v>14.832000000000001</v>
      </c>
      <c r="DG48">
        <v>21.654</v>
      </c>
      <c r="DH48">
        <v>19.587</v>
      </c>
      <c r="DI48">
        <v>14.75</v>
      </c>
      <c r="DJ48">
        <v>17.571999999999999</v>
      </c>
      <c r="DK48">
        <v>18.094000000000001</v>
      </c>
      <c r="DL48">
        <v>17.244</v>
      </c>
      <c r="DM48">
        <v>21.332999999999998</v>
      </c>
    </row>
    <row r="49" spans="2:117" x14ac:dyDescent="0.25">
      <c r="B49" t="s">
        <v>47</v>
      </c>
      <c r="C49">
        <v>15.772</v>
      </c>
      <c r="D49">
        <v>20.077000000000002</v>
      </c>
      <c r="E49">
        <v>18.155000000000001</v>
      </c>
      <c r="F49">
        <v>18.797999999999998</v>
      </c>
      <c r="G49">
        <v>23.533000000000001</v>
      </c>
      <c r="H49">
        <v>23.338000000000001</v>
      </c>
      <c r="I49">
        <v>17.041</v>
      </c>
      <c r="J49">
        <v>18.574000000000002</v>
      </c>
      <c r="K49">
        <v>18.88</v>
      </c>
      <c r="L49">
        <v>19.966000000000001</v>
      </c>
      <c r="M49">
        <v>23.443000000000001</v>
      </c>
      <c r="R49">
        <v>12.553000000000001</v>
      </c>
      <c r="S49">
        <v>19.963000000000001</v>
      </c>
      <c r="T49">
        <v>24.452999999999999</v>
      </c>
      <c r="U49">
        <v>19.649000000000001</v>
      </c>
      <c r="V49">
        <v>20.231999999999999</v>
      </c>
      <c r="W49">
        <v>13.693</v>
      </c>
      <c r="X49">
        <v>15.457000000000001</v>
      </c>
      <c r="Y49">
        <v>19.817</v>
      </c>
      <c r="Z49">
        <v>18.96</v>
      </c>
      <c r="AA49">
        <v>20.800999999999998</v>
      </c>
      <c r="AB49">
        <v>23.215</v>
      </c>
      <c r="AG49">
        <v>15.746</v>
      </c>
      <c r="AH49">
        <v>14.920999999999999</v>
      </c>
      <c r="AI49">
        <v>13.602</v>
      </c>
      <c r="AJ49">
        <v>21.228000000000002</v>
      </c>
      <c r="AK49">
        <v>22.716999999999999</v>
      </c>
      <c r="AL49">
        <v>21.489000000000001</v>
      </c>
      <c r="AM49">
        <v>16.393000000000001</v>
      </c>
      <c r="AN49">
        <v>15.824999999999999</v>
      </c>
      <c r="AO49">
        <v>28.073</v>
      </c>
      <c r="AP49">
        <v>21.937000000000001</v>
      </c>
      <c r="AV49">
        <v>17.300999999999998</v>
      </c>
      <c r="AW49">
        <v>20.766999999999999</v>
      </c>
      <c r="AX49">
        <v>16.027999999999999</v>
      </c>
      <c r="AY49">
        <v>19.765999999999998</v>
      </c>
      <c r="AZ49">
        <v>24.381</v>
      </c>
      <c r="BA49">
        <v>19.748999999999999</v>
      </c>
      <c r="BB49">
        <v>12.269</v>
      </c>
      <c r="BC49">
        <v>17.797999999999998</v>
      </c>
      <c r="BD49">
        <v>16.670000000000002</v>
      </c>
      <c r="BE49">
        <v>23.664000000000001</v>
      </c>
      <c r="BK49">
        <v>28.908000000000001</v>
      </c>
      <c r="BL49">
        <v>23.757000000000001</v>
      </c>
      <c r="BM49">
        <v>22.43</v>
      </c>
      <c r="BN49">
        <v>20.78</v>
      </c>
      <c r="BO49">
        <v>21.481999999999999</v>
      </c>
      <c r="BP49">
        <v>14.787000000000001</v>
      </c>
      <c r="BQ49">
        <v>27.553999999999998</v>
      </c>
      <c r="BR49">
        <v>20.331</v>
      </c>
      <c r="BS49">
        <v>24.562000000000001</v>
      </c>
      <c r="BT49">
        <v>24.076000000000001</v>
      </c>
      <c r="BU49">
        <v>18.369</v>
      </c>
      <c r="BV49">
        <v>17.143000000000001</v>
      </c>
      <c r="BZ49">
        <v>24.67</v>
      </c>
      <c r="CA49">
        <v>21.109000000000002</v>
      </c>
      <c r="CB49">
        <v>14.865</v>
      </c>
      <c r="CC49">
        <v>24.625</v>
      </c>
      <c r="CD49">
        <v>21.922000000000001</v>
      </c>
      <c r="CE49">
        <v>13.848000000000001</v>
      </c>
      <c r="CF49">
        <v>23.414999999999999</v>
      </c>
      <c r="CG49">
        <v>18.84</v>
      </c>
      <c r="CH49">
        <v>21.05</v>
      </c>
      <c r="CI49">
        <v>24.63</v>
      </c>
      <c r="CJ49">
        <v>19.425000000000001</v>
      </c>
      <c r="CK49">
        <v>20.731000000000002</v>
      </c>
      <c r="CO49">
        <v>19.216000000000001</v>
      </c>
      <c r="CP49">
        <v>24.805</v>
      </c>
      <c r="CQ49">
        <v>23.57</v>
      </c>
      <c r="CR49">
        <v>19.986000000000001</v>
      </c>
      <c r="CS49">
        <v>18.818000000000001</v>
      </c>
      <c r="CT49">
        <v>22.757999999999999</v>
      </c>
      <c r="CU49">
        <v>18.13</v>
      </c>
      <c r="CV49">
        <v>19.722999999999999</v>
      </c>
      <c r="CW49">
        <v>16.042000000000002</v>
      </c>
      <c r="CX49">
        <v>22.811</v>
      </c>
      <c r="CY49">
        <v>18.890999999999998</v>
      </c>
      <c r="CZ49">
        <v>23.216000000000001</v>
      </c>
      <c r="DB49">
        <v>19.887</v>
      </c>
      <c r="DC49">
        <v>27.358000000000001</v>
      </c>
      <c r="DD49">
        <v>21.222000000000001</v>
      </c>
      <c r="DE49">
        <v>19.84</v>
      </c>
      <c r="DF49">
        <v>17.978000000000002</v>
      </c>
      <c r="DG49">
        <v>21.416</v>
      </c>
      <c r="DH49">
        <v>22.669</v>
      </c>
      <c r="DI49">
        <v>19.574000000000002</v>
      </c>
      <c r="DJ49">
        <v>14.95</v>
      </c>
      <c r="DK49">
        <v>18.867000000000001</v>
      </c>
      <c r="DL49">
        <v>17.53</v>
      </c>
      <c r="DM49">
        <v>20.021999999999998</v>
      </c>
    </row>
    <row r="50" spans="2:117" x14ac:dyDescent="0.25">
      <c r="B50" t="s">
        <v>48</v>
      </c>
      <c r="C50">
        <v>17.521000000000001</v>
      </c>
      <c r="D50">
        <v>19.911999999999999</v>
      </c>
      <c r="E50">
        <v>20.623000000000001</v>
      </c>
      <c r="F50">
        <v>18.936</v>
      </c>
      <c r="G50">
        <v>20.379000000000001</v>
      </c>
      <c r="H50">
        <v>20.228999999999999</v>
      </c>
      <c r="I50">
        <v>18.608000000000001</v>
      </c>
      <c r="J50">
        <v>20.57</v>
      </c>
      <c r="K50">
        <v>17.773</v>
      </c>
      <c r="L50">
        <v>24.306999999999999</v>
      </c>
      <c r="M50">
        <v>20.513999999999999</v>
      </c>
      <c r="R50">
        <v>12.163</v>
      </c>
      <c r="S50">
        <v>22.779</v>
      </c>
      <c r="T50">
        <v>23.097000000000001</v>
      </c>
      <c r="U50">
        <v>17.510999999999999</v>
      </c>
      <c r="V50">
        <v>18.913</v>
      </c>
      <c r="W50">
        <v>17.907</v>
      </c>
      <c r="X50">
        <v>18.224</v>
      </c>
      <c r="Y50">
        <v>20.318999999999999</v>
      </c>
      <c r="Z50">
        <v>19.167999999999999</v>
      </c>
      <c r="AA50">
        <v>23.59</v>
      </c>
      <c r="AB50">
        <v>21.321999999999999</v>
      </c>
      <c r="AG50">
        <v>14.682</v>
      </c>
      <c r="AH50">
        <v>18.995000000000001</v>
      </c>
      <c r="AI50">
        <v>13.292999999999999</v>
      </c>
      <c r="AJ50">
        <v>22.545000000000002</v>
      </c>
      <c r="AK50">
        <v>22.58</v>
      </c>
      <c r="AL50">
        <v>20.77</v>
      </c>
      <c r="AM50">
        <v>14.474</v>
      </c>
      <c r="AN50">
        <v>17.138000000000002</v>
      </c>
      <c r="AO50">
        <v>25.41</v>
      </c>
      <c r="AP50">
        <v>23.847000000000001</v>
      </c>
      <c r="AV50">
        <v>14.926</v>
      </c>
      <c r="AW50">
        <v>18.099</v>
      </c>
      <c r="AX50">
        <v>15.205</v>
      </c>
      <c r="AY50">
        <v>20.616</v>
      </c>
      <c r="AZ50">
        <v>26.082000000000001</v>
      </c>
      <c r="BA50">
        <v>24.291</v>
      </c>
      <c r="BB50">
        <v>11.61</v>
      </c>
      <c r="BC50">
        <v>17.106999999999999</v>
      </c>
      <c r="BD50">
        <v>16.265999999999998</v>
      </c>
      <c r="BE50">
        <v>23.957000000000001</v>
      </c>
      <c r="BK50">
        <v>33.024999999999999</v>
      </c>
      <c r="BL50">
        <v>27.106000000000002</v>
      </c>
      <c r="BM50">
        <v>21.109000000000002</v>
      </c>
      <c r="BN50">
        <v>17.113</v>
      </c>
      <c r="BO50">
        <v>19.350000000000001</v>
      </c>
      <c r="BP50">
        <v>15.645</v>
      </c>
      <c r="BQ50">
        <v>26.51</v>
      </c>
      <c r="BR50">
        <v>22.55</v>
      </c>
      <c r="BS50">
        <v>23.539000000000001</v>
      </c>
      <c r="BT50">
        <v>22.606999999999999</v>
      </c>
      <c r="BU50">
        <v>21.425999999999998</v>
      </c>
      <c r="BV50">
        <v>19.510000000000002</v>
      </c>
      <c r="BZ50">
        <v>28.579000000000001</v>
      </c>
      <c r="CA50">
        <v>20.806999999999999</v>
      </c>
      <c r="CB50">
        <v>19.164000000000001</v>
      </c>
      <c r="CC50">
        <v>25</v>
      </c>
      <c r="CD50">
        <v>19.475999999999999</v>
      </c>
      <c r="CE50">
        <v>15.695</v>
      </c>
      <c r="CF50">
        <v>23.498999999999999</v>
      </c>
      <c r="CG50">
        <v>25.116</v>
      </c>
      <c r="CH50">
        <v>23.31</v>
      </c>
      <c r="CI50">
        <v>25.419</v>
      </c>
      <c r="CJ50">
        <v>20.506</v>
      </c>
      <c r="CK50">
        <v>18.459</v>
      </c>
      <c r="CO50">
        <v>16.821999999999999</v>
      </c>
      <c r="CP50">
        <v>25.373999999999999</v>
      </c>
      <c r="CQ50">
        <v>21.791</v>
      </c>
      <c r="CR50">
        <v>19.452000000000002</v>
      </c>
      <c r="CS50">
        <v>20.911000000000001</v>
      </c>
      <c r="CT50">
        <v>23.241</v>
      </c>
      <c r="CU50">
        <v>17.285</v>
      </c>
      <c r="CV50">
        <v>19.103000000000002</v>
      </c>
      <c r="CW50">
        <v>20.201000000000001</v>
      </c>
      <c r="CX50">
        <v>22.128</v>
      </c>
      <c r="CY50">
        <v>19.187000000000001</v>
      </c>
      <c r="CZ50">
        <v>22.359000000000002</v>
      </c>
      <c r="DB50">
        <v>15.926</v>
      </c>
      <c r="DC50">
        <v>23.364000000000001</v>
      </c>
      <c r="DD50">
        <v>23.567</v>
      </c>
      <c r="DE50">
        <v>20.539000000000001</v>
      </c>
      <c r="DF50">
        <v>17.75</v>
      </c>
      <c r="DG50">
        <v>17.588999999999999</v>
      </c>
      <c r="DH50">
        <v>17.167000000000002</v>
      </c>
      <c r="DI50">
        <v>20.561</v>
      </c>
      <c r="DJ50">
        <v>14.663</v>
      </c>
      <c r="DK50">
        <v>20.614999999999998</v>
      </c>
      <c r="DL50">
        <v>12.54</v>
      </c>
      <c r="DM50">
        <v>20.725999999999999</v>
      </c>
    </row>
    <row r="51" spans="2:117" x14ac:dyDescent="0.25">
      <c r="B51" t="s">
        <v>49</v>
      </c>
      <c r="C51">
        <v>15.067</v>
      </c>
      <c r="D51">
        <v>21.448</v>
      </c>
      <c r="E51">
        <v>25.981000000000002</v>
      </c>
      <c r="F51">
        <v>18.186</v>
      </c>
      <c r="G51">
        <v>19.091999999999999</v>
      </c>
      <c r="H51">
        <v>19.212</v>
      </c>
      <c r="I51">
        <v>15.302</v>
      </c>
      <c r="J51">
        <v>18.228999999999999</v>
      </c>
      <c r="K51">
        <v>18.434999999999999</v>
      </c>
      <c r="L51">
        <v>20.957999999999998</v>
      </c>
      <c r="M51">
        <v>26.218</v>
      </c>
      <c r="R51">
        <v>16.919</v>
      </c>
      <c r="S51">
        <v>21.454000000000001</v>
      </c>
      <c r="T51">
        <v>22.917999999999999</v>
      </c>
      <c r="U51">
        <v>20.315000000000001</v>
      </c>
      <c r="V51">
        <v>17.87</v>
      </c>
      <c r="W51">
        <v>15.298</v>
      </c>
      <c r="X51">
        <v>15.646000000000001</v>
      </c>
      <c r="Y51">
        <v>20.683</v>
      </c>
      <c r="Z51">
        <v>18.2</v>
      </c>
      <c r="AA51">
        <v>23.427</v>
      </c>
      <c r="AB51">
        <v>19.382999999999999</v>
      </c>
      <c r="AG51">
        <v>17.158999999999999</v>
      </c>
      <c r="AH51">
        <v>16.533999999999999</v>
      </c>
      <c r="AI51">
        <v>13.398</v>
      </c>
      <c r="AJ51">
        <v>20.913</v>
      </c>
      <c r="AK51">
        <v>19.948</v>
      </c>
      <c r="AL51">
        <v>16.344000000000001</v>
      </c>
      <c r="AM51">
        <v>13.66</v>
      </c>
      <c r="AN51">
        <v>16.286999999999999</v>
      </c>
      <c r="AO51">
        <v>26.620999999999999</v>
      </c>
      <c r="AP51">
        <v>21.992000000000001</v>
      </c>
      <c r="AV51">
        <v>16.036999999999999</v>
      </c>
      <c r="AW51">
        <v>15.18</v>
      </c>
      <c r="AX51">
        <v>13.595000000000001</v>
      </c>
      <c r="AY51">
        <v>21.329000000000001</v>
      </c>
      <c r="AZ51">
        <v>20.497</v>
      </c>
      <c r="BA51">
        <v>23.803999999999998</v>
      </c>
      <c r="BB51">
        <v>14.987</v>
      </c>
      <c r="BC51">
        <v>17.628</v>
      </c>
      <c r="BD51">
        <v>16.012</v>
      </c>
      <c r="BE51">
        <v>18.824999999999999</v>
      </c>
      <c r="BK51">
        <v>25.702000000000002</v>
      </c>
      <c r="BL51">
        <v>25.693999999999999</v>
      </c>
      <c r="BM51">
        <v>17.827999999999999</v>
      </c>
      <c r="BN51">
        <v>24.532</v>
      </c>
      <c r="BO51">
        <v>18.992999999999999</v>
      </c>
      <c r="BP51">
        <v>13.6</v>
      </c>
      <c r="BQ51">
        <v>24.616</v>
      </c>
      <c r="BR51">
        <v>21.841000000000001</v>
      </c>
      <c r="BS51">
        <v>20.356000000000002</v>
      </c>
      <c r="BT51">
        <v>23.62</v>
      </c>
      <c r="BU51">
        <v>22.253</v>
      </c>
      <c r="BV51">
        <v>22.469000000000001</v>
      </c>
      <c r="BZ51">
        <v>28.375</v>
      </c>
      <c r="CA51">
        <v>21.074999999999999</v>
      </c>
      <c r="CB51">
        <v>18.006</v>
      </c>
      <c r="CC51">
        <v>22.053000000000001</v>
      </c>
      <c r="CD51">
        <v>30.584</v>
      </c>
      <c r="CE51">
        <v>15.327</v>
      </c>
      <c r="CF51">
        <v>24.667999999999999</v>
      </c>
      <c r="CG51">
        <v>23.446000000000002</v>
      </c>
      <c r="CH51">
        <v>24.468</v>
      </c>
      <c r="CI51">
        <v>35.36</v>
      </c>
      <c r="CJ51">
        <v>29.41</v>
      </c>
      <c r="CK51">
        <v>20.149000000000001</v>
      </c>
      <c r="CO51">
        <v>18.123999999999999</v>
      </c>
      <c r="CP51">
        <v>22.456</v>
      </c>
      <c r="CQ51">
        <v>19.995000000000001</v>
      </c>
      <c r="CR51">
        <v>20.195</v>
      </c>
      <c r="CS51">
        <v>17.829000000000001</v>
      </c>
      <c r="CT51">
        <v>23.878</v>
      </c>
      <c r="CU51">
        <v>16.184999999999999</v>
      </c>
      <c r="CV51">
        <v>15.317</v>
      </c>
      <c r="CW51">
        <v>16.318999999999999</v>
      </c>
      <c r="CX51">
        <v>19.905000000000001</v>
      </c>
      <c r="CY51">
        <v>17</v>
      </c>
      <c r="CZ51">
        <v>23.651</v>
      </c>
      <c r="DB51">
        <v>15.72</v>
      </c>
      <c r="DC51">
        <v>25.739000000000001</v>
      </c>
      <c r="DD51">
        <v>24.617999999999999</v>
      </c>
      <c r="DE51">
        <v>21.757999999999999</v>
      </c>
      <c r="DF51">
        <v>17.623000000000001</v>
      </c>
      <c r="DG51">
        <v>21.632999999999999</v>
      </c>
      <c r="DH51">
        <v>17.064</v>
      </c>
      <c r="DI51">
        <v>29.588000000000001</v>
      </c>
      <c r="DJ51">
        <v>23.539000000000001</v>
      </c>
      <c r="DK51">
        <v>22.035</v>
      </c>
      <c r="DL51">
        <v>16.818000000000001</v>
      </c>
      <c r="DM51">
        <v>24.803000000000001</v>
      </c>
    </row>
    <row r="52" spans="2:117" x14ac:dyDescent="0.25">
      <c r="B52" t="s">
        <v>50</v>
      </c>
      <c r="C52">
        <v>14.494</v>
      </c>
      <c r="D52">
        <v>26.259</v>
      </c>
      <c r="E52">
        <v>22.835000000000001</v>
      </c>
      <c r="F52">
        <v>16.125</v>
      </c>
      <c r="G52">
        <v>25.001999999999999</v>
      </c>
      <c r="H52">
        <v>17.582999999999998</v>
      </c>
      <c r="I52">
        <v>19.582000000000001</v>
      </c>
      <c r="J52">
        <v>19.699000000000002</v>
      </c>
      <c r="K52">
        <v>18.724</v>
      </c>
      <c r="L52">
        <v>23.352</v>
      </c>
      <c r="M52">
        <v>22.413</v>
      </c>
      <c r="R52">
        <v>14.699</v>
      </c>
      <c r="S52">
        <v>19.437000000000001</v>
      </c>
      <c r="T52">
        <v>18.783000000000001</v>
      </c>
      <c r="U52">
        <v>19.544</v>
      </c>
      <c r="V52">
        <v>17.381</v>
      </c>
      <c r="W52">
        <v>16.001999999999999</v>
      </c>
      <c r="X52">
        <v>13.789</v>
      </c>
      <c r="Y52">
        <v>19.524999999999999</v>
      </c>
      <c r="Z52">
        <v>18.317</v>
      </c>
      <c r="AA52">
        <v>22.939</v>
      </c>
      <c r="AB52">
        <v>23.914000000000001</v>
      </c>
      <c r="AG52">
        <v>16.512</v>
      </c>
      <c r="AH52">
        <v>13.961</v>
      </c>
      <c r="AI52">
        <v>13.013999999999999</v>
      </c>
      <c r="AJ52">
        <v>20.812000000000001</v>
      </c>
      <c r="AK52">
        <v>23.523</v>
      </c>
      <c r="AL52">
        <v>17.463999999999999</v>
      </c>
      <c r="AM52">
        <v>13.08</v>
      </c>
      <c r="AN52">
        <v>19.318999999999999</v>
      </c>
      <c r="AO52">
        <v>26.609000000000002</v>
      </c>
      <c r="AP52">
        <v>24.966000000000001</v>
      </c>
      <c r="AV52">
        <v>16.234999999999999</v>
      </c>
      <c r="AW52">
        <v>14.509</v>
      </c>
      <c r="AX52">
        <v>14.712999999999999</v>
      </c>
      <c r="AY52">
        <v>24.67</v>
      </c>
      <c r="AZ52">
        <v>21.257000000000001</v>
      </c>
      <c r="BA52">
        <v>24.065000000000001</v>
      </c>
      <c r="BB52">
        <v>16.507000000000001</v>
      </c>
      <c r="BC52">
        <v>16.986999999999998</v>
      </c>
      <c r="BD52">
        <v>17.942</v>
      </c>
      <c r="BE52">
        <v>18.300999999999998</v>
      </c>
      <c r="BK52">
        <v>26.699000000000002</v>
      </c>
      <c r="BL52">
        <v>26.434000000000001</v>
      </c>
      <c r="BM52">
        <v>22.085000000000001</v>
      </c>
      <c r="BN52">
        <v>24.686</v>
      </c>
      <c r="BO52">
        <v>23.164999999999999</v>
      </c>
      <c r="BP52">
        <v>14.061999999999999</v>
      </c>
      <c r="BQ52">
        <v>26.154</v>
      </c>
      <c r="BR52">
        <v>21.651</v>
      </c>
      <c r="BS52">
        <v>25.518999999999998</v>
      </c>
      <c r="BT52">
        <v>25.242000000000001</v>
      </c>
      <c r="BU52">
        <v>18.707999999999998</v>
      </c>
      <c r="BV52">
        <v>19.331</v>
      </c>
      <c r="BZ52">
        <v>26.186</v>
      </c>
      <c r="CA52">
        <v>21.85</v>
      </c>
      <c r="CB52">
        <v>16.568999999999999</v>
      </c>
      <c r="CC52">
        <v>25.913</v>
      </c>
      <c r="CD52">
        <v>20.951000000000001</v>
      </c>
      <c r="CE52">
        <v>13.355</v>
      </c>
      <c r="CF52">
        <v>24.521999999999998</v>
      </c>
      <c r="CG52">
        <v>23.725000000000001</v>
      </c>
      <c r="CH52">
        <v>25.462</v>
      </c>
      <c r="CI52">
        <v>24.648</v>
      </c>
      <c r="CJ52">
        <v>18.434999999999999</v>
      </c>
      <c r="CK52">
        <v>20.86</v>
      </c>
      <c r="CO52">
        <v>17.437999999999999</v>
      </c>
      <c r="CP52">
        <v>24.347000000000001</v>
      </c>
      <c r="CQ52">
        <v>25.004000000000001</v>
      </c>
      <c r="CR52">
        <v>21.876999999999999</v>
      </c>
      <c r="CS52">
        <v>16.675000000000001</v>
      </c>
      <c r="CT52">
        <v>21.759</v>
      </c>
      <c r="CU52">
        <v>15.813000000000001</v>
      </c>
      <c r="CV52">
        <v>20.940999999999999</v>
      </c>
      <c r="CW52">
        <v>14.885999999999999</v>
      </c>
      <c r="CX52">
        <v>19.084</v>
      </c>
      <c r="CY52">
        <v>18.259</v>
      </c>
      <c r="CZ52">
        <v>21.832000000000001</v>
      </c>
      <c r="DB52">
        <v>14.27</v>
      </c>
      <c r="DC52">
        <v>24.212</v>
      </c>
      <c r="DD52">
        <v>23.494</v>
      </c>
      <c r="DE52">
        <v>20.995999999999999</v>
      </c>
      <c r="DF52">
        <v>16.099</v>
      </c>
      <c r="DG52">
        <v>23.699000000000002</v>
      </c>
      <c r="DH52">
        <v>17.369</v>
      </c>
      <c r="DI52">
        <v>16.643000000000001</v>
      </c>
      <c r="DJ52">
        <v>14.65</v>
      </c>
      <c r="DK52">
        <v>23.495999999999999</v>
      </c>
      <c r="DL52">
        <v>13.563000000000001</v>
      </c>
      <c r="DM52">
        <v>24.632000000000001</v>
      </c>
    </row>
    <row r="53" spans="2:117" x14ac:dyDescent="0.25">
      <c r="B53" t="s">
        <v>51</v>
      </c>
      <c r="C53">
        <v>20.559000000000001</v>
      </c>
      <c r="D53">
        <v>24.971</v>
      </c>
      <c r="E53">
        <v>24.062999999999999</v>
      </c>
      <c r="F53">
        <v>15.23</v>
      </c>
      <c r="G53">
        <v>26.766999999999999</v>
      </c>
      <c r="H53">
        <v>26.19</v>
      </c>
      <c r="I53">
        <v>16.795000000000002</v>
      </c>
      <c r="J53">
        <v>21.859000000000002</v>
      </c>
      <c r="K53">
        <v>19.085999999999999</v>
      </c>
      <c r="L53">
        <v>17.314</v>
      </c>
      <c r="M53">
        <v>24.3</v>
      </c>
      <c r="R53">
        <v>14.193</v>
      </c>
      <c r="S53">
        <v>24.295000000000002</v>
      </c>
      <c r="T53">
        <v>23.852</v>
      </c>
      <c r="U53">
        <v>15.853</v>
      </c>
      <c r="V53">
        <v>20.957000000000001</v>
      </c>
      <c r="W53">
        <v>15.2</v>
      </c>
      <c r="X53">
        <v>13.504</v>
      </c>
      <c r="Y53">
        <v>17.811</v>
      </c>
      <c r="Z53">
        <v>17.614999999999998</v>
      </c>
      <c r="AA53">
        <v>23.843</v>
      </c>
      <c r="AB53">
        <v>27.039000000000001</v>
      </c>
      <c r="AG53">
        <v>15.103999999999999</v>
      </c>
      <c r="AH53">
        <v>19.486999999999998</v>
      </c>
      <c r="AI53">
        <v>10.835000000000001</v>
      </c>
      <c r="AJ53">
        <v>17.966999999999999</v>
      </c>
      <c r="AK53">
        <v>24.722000000000001</v>
      </c>
      <c r="AL53">
        <v>18.817</v>
      </c>
      <c r="AM53">
        <v>13.009</v>
      </c>
      <c r="AN53">
        <v>19.100000000000001</v>
      </c>
      <c r="AO53">
        <v>28.571000000000002</v>
      </c>
      <c r="AP53">
        <v>18.588000000000001</v>
      </c>
      <c r="AV53">
        <v>14.279</v>
      </c>
      <c r="AW53">
        <v>19.068999999999999</v>
      </c>
      <c r="AX53">
        <v>14.962999999999999</v>
      </c>
      <c r="AY53">
        <v>22.239000000000001</v>
      </c>
      <c r="AZ53">
        <v>27.259</v>
      </c>
      <c r="BA53">
        <v>16.88</v>
      </c>
      <c r="BB53">
        <v>13.757</v>
      </c>
      <c r="BC53">
        <v>13.744999999999999</v>
      </c>
      <c r="BD53">
        <v>19.239999999999998</v>
      </c>
      <c r="BE53">
        <v>18.795999999999999</v>
      </c>
      <c r="BK53">
        <v>26.817</v>
      </c>
      <c r="BL53">
        <v>28.616</v>
      </c>
      <c r="BM53">
        <v>24.356000000000002</v>
      </c>
      <c r="BN53">
        <v>24.012</v>
      </c>
      <c r="BO53">
        <v>23.353999999999999</v>
      </c>
      <c r="BP53">
        <v>12.417</v>
      </c>
      <c r="BQ53">
        <v>22.736000000000001</v>
      </c>
      <c r="BR53">
        <v>21.702000000000002</v>
      </c>
      <c r="BS53">
        <v>26.760999999999999</v>
      </c>
      <c r="BT53">
        <v>24.481000000000002</v>
      </c>
      <c r="BU53">
        <v>21.756</v>
      </c>
      <c r="BV53">
        <v>17.893999999999998</v>
      </c>
      <c r="BZ53">
        <v>30.899000000000001</v>
      </c>
      <c r="CA53">
        <v>28.609000000000002</v>
      </c>
      <c r="CB53">
        <v>14.052</v>
      </c>
      <c r="CC53">
        <v>20.007999999999999</v>
      </c>
      <c r="CD53">
        <v>17.126999999999999</v>
      </c>
      <c r="CE53">
        <v>13.878</v>
      </c>
      <c r="CF53">
        <v>23.501000000000001</v>
      </c>
      <c r="CG53">
        <v>23.64</v>
      </c>
      <c r="CH53">
        <v>25.100999999999999</v>
      </c>
      <c r="CI53">
        <v>26.466999999999999</v>
      </c>
      <c r="CJ53">
        <v>15.625999999999999</v>
      </c>
      <c r="CK53">
        <v>18.007999999999999</v>
      </c>
      <c r="CO53">
        <v>18.234000000000002</v>
      </c>
      <c r="CP53">
        <v>25.276</v>
      </c>
      <c r="CQ53">
        <v>24.88</v>
      </c>
      <c r="CR53">
        <v>19.902999999999999</v>
      </c>
      <c r="CS53">
        <v>17.594000000000001</v>
      </c>
      <c r="CT53">
        <v>18.449000000000002</v>
      </c>
      <c r="CU53">
        <v>15.865</v>
      </c>
      <c r="CV53">
        <v>20.155000000000001</v>
      </c>
      <c r="CW53">
        <v>13.808999999999999</v>
      </c>
      <c r="CX53">
        <v>23.238</v>
      </c>
      <c r="CY53">
        <v>13.688000000000001</v>
      </c>
      <c r="CZ53">
        <v>25.268999999999998</v>
      </c>
      <c r="DB53">
        <v>19.422999999999998</v>
      </c>
      <c r="DC53">
        <v>23.038</v>
      </c>
      <c r="DD53">
        <v>23.009</v>
      </c>
      <c r="DE53">
        <v>20.62</v>
      </c>
      <c r="DF53">
        <v>21.213999999999999</v>
      </c>
      <c r="DG53">
        <v>21.756</v>
      </c>
      <c r="DH53">
        <v>15.3</v>
      </c>
      <c r="DI53">
        <v>17.268999999999998</v>
      </c>
      <c r="DJ53">
        <v>15.347</v>
      </c>
      <c r="DK53">
        <v>22.425000000000001</v>
      </c>
      <c r="DL53">
        <v>14.461</v>
      </c>
      <c r="DM53">
        <v>24.96</v>
      </c>
    </row>
    <row r="54" spans="2:117" x14ac:dyDescent="0.25">
      <c r="B54" t="s">
        <v>52</v>
      </c>
      <c r="C54">
        <v>14.919</v>
      </c>
      <c r="D54">
        <v>23.68</v>
      </c>
      <c r="E54">
        <v>22.553000000000001</v>
      </c>
      <c r="F54">
        <v>18.602</v>
      </c>
      <c r="G54">
        <v>24.701000000000001</v>
      </c>
      <c r="H54">
        <v>24.439</v>
      </c>
      <c r="I54">
        <v>15.513</v>
      </c>
      <c r="J54">
        <v>18.256</v>
      </c>
      <c r="K54">
        <v>15.819000000000001</v>
      </c>
      <c r="L54">
        <v>21.456</v>
      </c>
      <c r="M54">
        <v>25.41</v>
      </c>
      <c r="R54">
        <v>13.025</v>
      </c>
      <c r="S54">
        <v>25.608000000000001</v>
      </c>
      <c r="T54">
        <v>19.091999999999999</v>
      </c>
      <c r="U54">
        <v>16.193000000000001</v>
      </c>
      <c r="V54">
        <v>14.601000000000001</v>
      </c>
      <c r="W54">
        <v>15.545999999999999</v>
      </c>
      <c r="X54">
        <v>16.678000000000001</v>
      </c>
      <c r="Y54">
        <v>17.907</v>
      </c>
      <c r="Z54">
        <v>15.135999999999999</v>
      </c>
      <c r="AA54">
        <v>22.620999999999999</v>
      </c>
      <c r="AB54">
        <v>23.36</v>
      </c>
      <c r="AG54">
        <v>14.317</v>
      </c>
      <c r="AH54">
        <v>20.375</v>
      </c>
      <c r="AI54">
        <v>9.9390000000000001</v>
      </c>
      <c r="AJ54">
        <v>21.876999999999999</v>
      </c>
      <c r="AK54">
        <v>24.695</v>
      </c>
      <c r="AL54">
        <v>24.024999999999999</v>
      </c>
      <c r="AM54">
        <v>17.774999999999999</v>
      </c>
      <c r="AN54">
        <v>18.736999999999998</v>
      </c>
      <c r="AO54">
        <v>25.352</v>
      </c>
      <c r="AP54">
        <v>18.113</v>
      </c>
      <c r="AV54">
        <v>15.555999999999999</v>
      </c>
      <c r="AW54">
        <v>21.015000000000001</v>
      </c>
      <c r="AX54">
        <v>16.204000000000001</v>
      </c>
      <c r="AY54">
        <v>18.829000000000001</v>
      </c>
      <c r="AZ54">
        <v>25.282</v>
      </c>
      <c r="BA54">
        <v>21.940999999999999</v>
      </c>
      <c r="BB54">
        <v>14.706</v>
      </c>
      <c r="BC54">
        <v>13.736000000000001</v>
      </c>
      <c r="BD54">
        <v>16.513999999999999</v>
      </c>
      <c r="BE54">
        <v>17.614000000000001</v>
      </c>
      <c r="BK54">
        <v>24.228000000000002</v>
      </c>
      <c r="BL54">
        <v>30.472999999999999</v>
      </c>
      <c r="BM54">
        <v>26.187000000000001</v>
      </c>
      <c r="BN54">
        <v>22.06</v>
      </c>
      <c r="BO54">
        <v>20.850999999999999</v>
      </c>
      <c r="BP54">
        <v>11.865</v>
      </c>
      <c r="BQ54">
        <v>22.263000000000002</v>
      </c>
      <c r="BR54">
        <v>21.994</v>
      </c>
      <c r="BS54">
        <v>24.361000000000001</v>
      </c>
      <c r="BT54">
        <v>23.507000000000001</v>
      </c>
      <c r="BU54">
        <v>20.073</v>
      </c>
      <c r="BV54">
        <v>19.971</v>
      </c>
      <c r="BZ54">
        <v>27.282</v>
      </c>
      <c r="CA54">
        <v>23.709</v>
      </c>
      <c r="CB54">
        <v>15.641</v>
      </c>
      <c r="CC54">
        <v>17.25</v>
      </c>
      <c r="CD54">
        <v>14.430999999999999</v>
      </c>
      <c r="CE54">
        <v>9.3360000000000003</v>
      </c>
      <c r="CF54">
        <v>23.062999999999999</v>
      </c>
      <c r="CG54">
        <v>20.504999999999999</v>
      </c>
      <c r="CH54">
        <v>23.024000000000001</v>
      </c>
      <c r="CI54">
        <v>24.704999999999998</v>
      </c>
      <c r="CJ54">
        <v>18.048999999999999</v>
      </c>
      <c r="CK54">
        <v>20.341999999999999</v>
      </c>
      <c r="CO54">
        <v>15.551</v>
      </c>
      <c r="CP54">
        <v>25.306999999999999</v>
      </c>
      <c r="CQ54">
        <v>24.539000000000001</v>
      </c>
      <c r="CR54">
        <v>19.097000000000001</v>
      </c>
      <c r="CS54">
        <v>19.553000000000001</v>
      </c>
      <c r="CT54">
        <v>24.420999999999999</v>
      </c>
      <c r="CU54">
        <v>15.066000000000001</v>
      </c>
      <c r="CV54">
        <v>21.253</v>
      </c>
      <c r="CW54">
        <v>13.353999999999999</v>
      </c>
      <c r="CX54">
        <v>22.614999999999998</v>
      </c>
      <c r="CY54">
        <v>13.21</v>
      </c>
      <c r="CZ54">
        <v>23.718</v>
      </c>
      <c r="DB54">
        <v>19.806999999999999</v>
      </c>
      <c r="DC54">
        <v>20.701000000000001</v>
      </c>
      <c r="DD54">
        <v>23.306000000000001</v>
      </c>
      <c r="DE54">
        <v>16.771999999999998</v>
      </c>
      <c r="DF54">
        <v>20.52</v>
      </c>
      <c r="DG54">
        <v>19.864000000000001</v>
      </c>
      <c r="DH54">
        <v>12.686999999999999</v>
      </c>
      <c r="DI54">
        <v>15.010999999999999</v>
      </c>
      <c r="DJ54">
        <v>16.512</v>
      </c>
      <c r="DK54">
        <v>20.765000000000001</v>
      </c>
      <c r="DL54">
        <v>17.893999999999998</v>
      </c>
      <c r="DM54">
        <v>21.364999999999998</v>
      </c>
    </row>
    <row r="55" spans="2:117" x14ac:dyDescent="0.25">
      <c r="B55" t="s">
        <v>53</v>
      </c>
      <c r="C55">
        <v>14.676</v>
      </c>
      <c r="D55">
        <v>26.736999999999998</v>
      </c>
      <c r="E55">
        <v>18.832000000000001</v>
      </c>
      <c r="F55">
        <v>13.516999999999999</v>
      </c>
      <c r="G55">
        <v>27.257999999999999</v>
      </c>
      <c r="H55">
        <v>24.167000000000002</v>
      </c>
      <c r="I55">
        <v>18.75</v>
      </c>
      <c r="J55">
        <v>17.562999999999999</v>
      </c>
      <c r="K55">
        <v>15.874000000000001</v>
      </c>
      <c r="L55">
        <v>23.538</v>
      </c>
      <c r="M55">
        <v>23.175999999999998</v>
      </c>
      <c r="R55">
        <v>11.728999999999999</v>
      </c>
      <c r="S55">
        <v>23.29</v>
      </c>
      <c r="T55">
        <v>23.591999999999999</v>
      </c>
      <c r="U55">
        <v>20.25</v>
      </c>
      <c r="V55">
        <v>14.271000000000001</v>
      </c>
      <c r="W55">
        <v>16.097999999999999</v>
      </c>
      <c r="X55">
        <v>18.975000000000001</v>
      </c>
      <c r="Y55">
        <v>18.760999999999999</v>
      </c>
      <c r="Z55">
        <v>15.041</v>
      </c>
      <c r="AA55">
        <v>24.071000000000002</v>
      </c>
      <c r="AB55">
        <v>23.369</v>
      </c>
      <c r="AG55">
        <v>15.925000000000001</v>
      </c>
      <c r="AH55">
        <v>17.536999999999999</v>
      </c>
      <c r="AI55">
        <v>10.202999999999999</v>
      </c>
      <c r="AJ55">
        <v>25.317</v>
      </c>
      <c r="AK55">
        <v>21.49</v>
      </c>
      <c r="AL55">
        <v>21.61</v>
      </c>
      <c r="AM55">
        <v>14.33</v>
      </c>
      <c r="AN55">
        <v>17.295999999999999</v>
      </c>
      <c r="AO55">
        <v>25.495999999999999</v>
      </c>
      <c r="AP55">
        <v>18.195</v>
      </c>
      <c r="AV55">
        <v>15.195</v>
      </c>
      <c r="AW55">
        <v>18.574999999999999</v>
      </c>
      <c r="AX55">
        <v>14.212999999999999</v>
      </c>
      <c r="AY55">
        <v>17.649999999999999</v>
      </c>
      <c r="AZ55">
        <v>22.178999999999998</v>
      </c>
      <c r="BA55">
        <v>21.440999999999999</v>
      </c>
      <c r="BB55">
        <v>14.733000000000001</v>
      </c>
      <c r="BC55">
        <v>13.662000000000001</v>
      </c>
      <c r="BD55">
        <v>19.651</v>
      </c>
      <c r="BE55">
        <v>24.312000000000001</v>
      </c>
      <c r="BK55">
        <v>23.928999999999998</v>
      </c>
      <c r="BL55">
        <v>25.312999999999999</v>
      </c>
      <c r="BM55">
        <v>21.571000000000002</v>
      </c>
      <c r="BN55">
        <v>18.042999999999999</v>
      </c>
      <c r="BO55">
        <v>19.396999999999998</v>
      </c>
      <c r="BP55">
        <v>17.163</v>
      </c>
      <c r="BQ55">
        <v>21.172000000000001</v>
      </c>
      <c r="BR55">
        <v>21.626000000000001</v>
      </c>
      <c r="BS55">
        <v>20.486000000000001</v>
      </c>
      <c r="BT55">
        <v>24.812000000000001</v>
      </c>
      <c r="BU55">
        <v>22.033999999999999</v>
      </c>
      <c r="BV55">
        <v>18.163</v>
      </c>
      <c r="BZ55">
        <v>26.803000000000001</v>
      </c>
      <c r="CA55">
        <v>25.536999999999999</v>
      </c>
      <c r="CB55">
        <v>18.59</v>
      </c>
      <c r="CC55">
        <v>23.2</v>
      </c>
      <c r="CD55">
        <v>15.881</v>
      </c>
      <c r="CE55">
        <v>10.715999999999999</v>
      </c>
      <c r="CF55">
        <v>22.945</v>
      </c>
      <c r="CG55">
        <v>20.695</v>
      </c>
      <c r="CH55">
        <v>21.571999999999999</v>
      </c>
      <c r="CI55">
        <v>26.963000000000001</v>
      </c>
      <c r="CJ55">
        <v>18.687000000000001</v>
      </c>
      <c r="CK55">
        <v>19.510000000000002</v>
      </c>
      <c r="CO55">
        <v>16.635999999999999</v>
      </c>
      <c r="CP55">
        <v>26.19</v>
      </c>
      <c r="CQ55">
        <v>23.361999999999998</v>
      </c>
      <c r="CR55">
        <v>19.988</v>
      </c>
      <c r="CS55">
        <v>17.285</v>
      </c>
      <c r="CT55">
        <v>18.981999999999999</v>
      </c>
      <c r="CU55">
        <v>13.839</v>
      </c>
      <c r="CV55">
        <v>22.332000000000001</v>
      </c>
      <c r="CW55">
        <v>19.809000000000001</v>
      </c>
      <c r="CX55">
        <v>21.055</v>
      </c>
      <c r="CY55">
        <v>15.686</v>
      </c>
      <c r="CZ55">
        <v>23.853000000000002</v>
      </c>
      <c r="DB55">
        <v>15.076000000000001</v>
      </c>
      <c r="DC55">
        <v>21.295999999999999</v>
      </c>
      <c r="DD55">
        <v>23.31</v>
      </c>
      <c r="DE55">
        <v>23.015000000000001</v>
      </c>
      <c r="DF55">
        <v>19.07</v>
      </c>
      <c r="DG55">
        <v>21.815999999999999</v>
      </c>
      <c r="DH55">
        <v>14.711</v>
      </c>
      <c r="DI55">
        <v>13.866</v>
      </c>
      <c r="DJ55">
        <v>17.670999999999999</v>
      </c>
      <c r="DK55">
        <v>19.617999999999999</v>
      </c>
      <c r="DL55">
        <v>16.190000000000001</v>
      </c>
      <c r="DM55">
        <v>22.46</v>
      </c>
    </row>
    <row r="56" spans="2:117" x14ac:dyDescent="0.25">
      <c r="B56" t="s">
        <v>54</v>
      </c>
      <c r="C56">
        <v>17.643000000000001</v>
      </c>
      <c r="D56">
        <v>20.259</v>
      </c>
      <c r="E56">
        <v>21.131</v>
      </c>
      <c r="F56">
        <v>13.356999999999999</v>
      </c>
      <c r="G56">
        <v>27.954000000000001</v>
      </c>
      <c r="H56">
        <v>23.594999999999999</v>
      </c>
      <c r="I56">
        <v>16.239000000000001</v>
      </c>
      <c r="J56">
        <v>16.715</v>
      </c>
      <c r="K56">
        <v>19.372</v>
      </c>
      <c r="L56">
        <v>22.798999999999999</v>
      </c>
      <c r="M56">
        <v>19.457999999999998</v>
      </c>
      <c r="R56">
        <v>13.686</v>
      </c>
      <c r="S56">
        <v>19.396999999999998</v>
      </c>
      <c r="T56">
        <v>21.506</v>
      </c>
      <c r="U56">
        <v>18.071000000000002</v>
      </c>
      <c r="V56">
        <v>19.760999999999999</v>
      </c>
      <c r="W56">
        <v>16.577999999999999</v>
      </c>
      <c r="X56">
        <v>18.858000000000001</v>
      </c>
      <c r="Y56">
        <v>15.726000000000001</v>
      </c>
      <c r="Z56">
        <v>15.680999999999999</v>
      </c>
      <c r="AA56">
        <v>23.268000000000001</v>
      </c>
      <c r="AB56">
        <v>22.86</v>
      </c>
      <c r="AG56">
        <v>21.227</v>
      </c>
      <c r="AH56">
        <v>13.853</v>
      </c>
      <c r="AI56">
        <v>13.968999999999999</v>
      </c>
      <c r="AJ56">
        <v>19.643999999999998</v>
      </c>
      <c r="AK56">
        <v>22.666</v>
      </c>
      <c r="AL56">
        <v>21.71</v>
      </c>
      <c r="AM56">
        <v>15.162000000000001</v>
      </c>
      <c r="AN56">
        <v>14.153</v>
      </c>
      <c r="AO56">
        <v>22.516999999999999</v>
      </c>
      <c r="AP56">
        <v>24.86</v>
      </c>
      <c r="AV56">
        <v>13.882999999999999</v>
      </c>
      <c r="AW56">
        <v>19.36</v>
      </c>
      <c r="AX56">
        <v>14.593</v>
      </c>
      <c r="AY56">
        <v>16.748000000000001</v>
      </c>
      <c r="AZ56">
        <v>23.452000000000002</v>
      </c>
      <c r="BA56">
        <v>20.707999999999998</v>
      </c>
      <c r="BB56">
        <v>12.433</v>
      </c>
      <c r="BC56">
        <v>16.311</v>
      </c>
      <c r="BD56">
        <v>18.013000000000002</v>
      </c>
      <c r="BE56">
        <v>25.603000000000002</v>
      </c>
      <c r="BK56">
        <v>27.074000000000002</v>
      </c>
      <c r="BL56">
        <v>23.936</v>
      </c>
      <c r="BM56">
        <v>20.388000000000002</v>
      </c>
      <c r="BN56">
        <v>18.327999999999999</v>
      </c>
      <c r="BO56">
        <v>18.065999999999999</v>
      </c>
      <c r="BP56">
        <v>15.029</v>
      </c>
      <c r="BQ56">
        <v>25.466999999999999</v>
      </c>
      <c r="BR56">
        <v>20.254000000000001</v>
      </c>
      <c r="BS56">
        <v>18.780999999999999</v>
      </c>
      <c r="BT56">
        <v>24.776</v>
      </c>
      <c r="BU56">
        <v>19.494</v>
      </c>
      <c r="BV56">
        <v>15.491</v>
      </c>
      <c r="BZ56">
        <v>27.398</v>
      </c>
      <c r="CA56">
        <v>23</v>
      </c>
      <c r="CB56">
        <v>17.420000000000002</v>
      </c>
      <c r="CC56">
        <v>26.733000000000001</v>
      </c>
      <c r="CD56">
        <v>19.663</v>
      </c>
      <c r="CE56">
        <v>10.505000000000001</v>
      </c>
      <c r="CF56">
        <v>22.25</v>
      </c>
      <c r="CG56">
        <v>22.699000000000002</v>
      </c>
      <c r="CH56">
        <v>20.518000000000001</v>
      </c>
      <c r="CI56">
        <v>24.478000000000002</v>
      </c>
      <c r="CJ56">
        <v>15.709</v>
      </c>
      <c r="CK56">
        <v>18.125</v>
      </c>
      <c r="CO56">
        <v>16.059999999999999</v>
      </c>
      <c r="CP56">
        <v>23.548999999999999</v>
      </c>
      <c r="CQ56">
        <v>24.898</v>
      </c>
      <c r="CR56">
        <v>20.050999999999998</v>
      </c>
      <c r="CS56">
        <v>15.497</v>
      </c>
      <c r="CT56">
        <v>22.728999999999999</v>
      </c>
      <c r="CU56">
        <v>14.071</v>
      </c>
      <c r="CV56">
        <v>20.376000000000001</v>
      </c>
      <c r="CW56">
        <v>19.701000000000001</v>
      </c>
      <c r="CX56">
        <v>21.385000000000002</v>
      </c>
      <c r="CY56">
        <v>20.321000000000002</v>
      </c>
      <c r="CZ56">
        <v>21.198</v>
      </c>
      <c r="DB56">
        <v>15.952999999999999</v>
      </c>
      <c r="DC56">
        <v>24.378</v>
      </c>
      <c r="DD56">
        <v>21.675000000000001</v>
      </c>
      <c r="DE56">
        <v>22.937000000000001</v>
      </c>
      <c r="DF56">
        <v>18.533999999999999</v>
      </c>
      <c r="DG56">
        <v>25.038</v>
      </c>
      <c r="DH56">
        <v>16.510999999999999</v>
      </c>
      <c r="DI56">
        <v>14.282999999999999</v>
      </c>
      <c r="DJ56">
        <v>15.988</v>
      </c>
      <c r="DK56">
        <v>20.559000000000001</v>
      </c>
      <c r="DL56">
        <v>17.417999999999999</v>
      </c>
      <c r="DM56">
        <v>23.12</v>
      </c>
    </row>
    <row r="57" spans="2:117" x14ac:dyDescent="0.25">
      <c r="B57" t="s">
        <v>55</v>
      </c>
      <c r="C57">
        <v>16.41</v>
      </c>
      <c r="D57">
        <v>21.786999999999999</v>
      </c>
      <c r="E57">
        <v>18.701000000000001</v>
      </c>
      <c r="F57">
        <v>18.148</v>
      </c>
      <c r="G57">
        <v>27.238</v>
      </c>
      <c r="H57">
        <v>23.890999999999998</v>
      </c>
      <c r="I57">
        <v>18.138999999999999</v>
      </c>
      <c r="J57">
        <v>16.885000000000002</v>
      </c>
      <c r="K57">
        <v>17.155999999999999</v>
      </c>
      <c r="L57">
        <v>24.183</v>
      </c>
      <c r="M57">
        <v>27.978999999999999</v>
      </c>
      <c r="R57">
        <v>14.79</v>
      </c>
      <c r="S57">
        <v>21.946000000000002</v>
      </c>
      <c r="T57">
        <v>23.626999999999999</v>
      </c>
      <c r="U57">
        <v>14.919</v>
      </c>
      <c r="V57">
        <v>19.777000000000001</v>
      </c>
      <c r="W57">
        <v>11.983000000000001</v>
      </c>
      <c r="X57">
        <v>17.91</v>
      </c>
      <c r="Y57">
        <v>22.021999999999998</v>
      </c>
      <c r="Z57">
        <v>20.637</v>
      </c>
      <c r="AA57">
        <v>23.082999999999998</v>
      </c>
      <c r="AB57">
        <v>22.628</v>
      </c>
      <c r="AG57">
        <v>15.957000000000001</v>
      </c>
      <c r="AH57">
        <v>19.274999999999999</v>
      </c>
      <c r="AI57">
        <v>14.673</v>
      </c>
      <c r="AJ57">
        <v>18.855</v>
      </c>
      <c r="AK57">
        <v>22.965</v>
      </c>
      <c r="AL57">
        <v>20.425000000000001</v>
      </c>
      <c r="AM57">
        <v>14.122999999999999</v>
      </c>
      <c r="AN57">
        <v>12.068</v>
      </c>
      <c r="AO57">
        <v>22.657</v>
      </c>
      <c r="AP57">
        <v>24.17</v>
      </c>
      <c r="AV57">
        <v>15.446</v>
      </c>
      <c r="AW57">
        <v>16.719000000000001</v>
      </c>
      <c r="AX57">
        <v>14.803000000000001</v>
      </c>
      <c r="AY57">
        <v>15.923</v>
      </c>
      <c r="AZ57">
        <v>18.276</v>
      </c>
      <c r="BA57">
        <v>23.027999999999999</v>
      </c>
      <c r="BB57">
        <v>13.343</v>
      </c>
      <c r="BC57">
        <v>17.763000000000002</v>
      </c>
      <c r="BD57">
        <v>15.797000000000001</v>
      </c>
      <c r="BE57">
        <v>24.573</v>
      </c>
      <c r="BK57">
        <v>26.265000000000001</v>
      </c>
      <c r="BL57">
        <v>25.795000000000002</v>
      </c>
      <c r="BM57">
        <v>18.529</v>
      </c>
      <c r="BN57">
        <v>22.632000000000001</v>
      </c>
      <c r="BO57">
        <v>22.210999999999999</v>
      </c>
      <c r="BP57">
        <v>13.4</v>
      </c>
      <c r="BQ57">
        <v>25.425999999999998</v>
      </c>
      <c r="BR57">
        <v>20.936</v>
      </c>
      <c r="BS57">
        <v>20.492999999999999</v>
      </c>
      <c r="BT57">
        <v>25.638999999999999</v>
      </c>
      <c r="BU57">
        <v>19.067</v>
      </c>
      <c r="BV57">
        <v>19.257999999999999</v>
      </c>
      <c r="BZ57">
        <v>29.853999999999999</v>
      </c>
      <c r="CA57">
        <v>22.739000000000001</v>
      </c>
      <c r="CB57">
        <v>17.905999999999999</v>
      </c>
      <c r="CC57">
        <v>22.783000000000001</v>
      </c>
      <c r="CD57">
        <v>21.056999999999999</v>
      </c>
      <c r="CE57">
        <v>15.237</v>
      </c>
      <c r="CF57">
        <v>20.221</v>
      </c>
      <c r="CG57">
        <v>20.085999999999999</v>
      </c>
      <c r="CH57">
        <v>19.32</v>
      </c>
      <c r="CI57">
        <v>24.527000000000001</v>
      </c>
      <c r="CJ57">
        <v>15.185</v>
      </c>
      <c r="CK57">
        <v>20.844000000000001</v>
      </c>
      <c r="CO57">
        <v>15.611000000000001</v>
      </c>
      <c r="CP57">
        <v>25.09</v>
      </c>
      <c r="CQ57">
        <v>23.113</v>
      </c>
      <c r="CR57">
        <v>18.303999999999998</v>
      </c>
      <c r="CS57">
        <v>19.875</v>
      </c>
      <c r="CT57">
        <v>22.327999999999999</v>
      </c>
      <c r="CU57">
        <v>18.632999999999999</v>
      </c>
      <c r="CV57">
        <v>18.948</v>
      </c>
      <c r="CW57">
        <v>17.911999999999999</v>
      </c>
      <c r="CX57">
        <v>22.501000000000001</v>
      </c>
      <c r="CY57">
        <v>16.789000000000001</v>
      </c>
      <c r="CZ57">
        <v>18.388000000000002</v>
      </c>
      <c r="DB57">
        <v>17.423999999999999</v>
      </c>
      <c r="DC57">
        <v>23.122</v>
      </c>
      <c r="DD57">
        <v>24.268000000000001</v>
      </c>
      <c r="DE57">
        <v>23.806999999999999</v>
      </c>
      <c r="DF57">
        <v>16.846</v>
      </c>
      <c r="DG57">
        <v>18.558</v>
      </c>
      <c r="DH57">
        <v>19.035</v>
      </c>
      <c r="DI57">
        <v>16.922000000000001</v>
      </c>
      <c r="DJ57">
        <v>17.942</v>
      </c>
      <c r="DK57">
        <v>18.228000000000002</v>
      </c>
      <c r="DL57">
        <v>13.084</v>
      </c>
      <c r="DM57">
        <v>19.513999999999999</v>
      </c>
    </row>
    <row r="58" spans="2:117" x14ac:dyDescent="0.25">
      <c r="B58" t="s">
        <v>56</v>
      </c>
      <c r="C58">
        <v>15.542</v>
      </c>
      <c r="D58">
        <v>24.25</v>
      </c>
      <c r="E58">
        <v>17.902999999999999</v>
      </c>
      <c r="F58">
        <v>13.843</v>
      </c>
      <c r="G58">
        <v>25.826000000000001</v>
      </c>
      <c r="H58">
        <v>21.712</v>
      </c>
      <c r="I58">
        <v>15.477</v>
      </c>
      <c r="J58">
        <v>17.216999999999999</v>
      </c>
      <c r="K58">
        <v>16.166</v>
      </c>
      <c r="L58">
        <v>23.3</v>
      </c>
      <c r="M58">
        <v>22.763999999999999</v>
      </c>
      <c r="R58">
        <v>14.476000000000001</v>
      </c>
      <c r="S58">
        <v>18.823</v>
      </c>
      <c r="T58">
        <v>21.63</v>
      </c>
      <c r="U58">
        <v>14.673</v>
      </c>
      <c r="V58">
        <v>20.527999999999999</v>
      </c>
      <c r="W58">
        <v>12.75</v>
      </c>
      <c r="X58">
        <v>14.675000000000001</v>
      </c>
      <c r="Y58">
        <v>18.643999999999998</v>
      </c>
      <c r="Z58">
        <v>16.940999999999999</v>
      </c>
      <c r="AA58">
        <v>25.608000000000001</v>
      </c>
      <c r="AB58">
        <v>20.86</v>
      </c>
      <c r="AG58">
        <v>17.440000000000001</v>
      </c>
      <c r="AH58">
        <v>19.989000000000001</v>
      </c>
      <c r="AI58">
        <v>13.863</v>
      </c>
      <c r="AJ58">
        <v>22.59</v>
      </c>
      <c r="AK58">
        <v>20.198</v>
      </c>
      <c r="AL58">
        <v>22.18</v>
      </c>
      <c r="AM58">
        <v>16.210999999999999</v>
      </c>
      <c r="AN58">
        <v>19.077000000000002</v>
      </c>
      <c r="AO58">
        <v>26.878</v>
      </c>
      <c r="AP58">
        <v>24.003</v>
      </c>
      <c r="AV58">
        <v>12.603</v>
      </c>
      <c r="AW58">
        <v>22.614999999999998</v>
      </c>
      <c r="AX58">
        <v>14.356999999999999</v>
      </c>
      <c r="AY58">
        <v>16.757999999999999</v>
      </c>
      <c r="AZ58">
        <v>21.9</v>
      </c>
      <c r="BA58">
        <v>19.009</v>
      </c>
      <c r="BB58">
        <v>14.134</v>
      </c>
      <c r="BC58">
        <v>16.716000000000001</v>
      </c>
      <c r="BD58">
        <v>20.068000000000001</v>
      </c>
      <c r="BE58">
        <v>22.992999999999999</v>
      </c>
      <c r="BK58">
        <v>31.117999999999999</v>
      </c>
      <c r="BL58">
        <v>25.751999999999999</v>
      </c>
      <c r="BM58">
        <v>19.866</v>
      </c>
      <c r="BN58">
        <v>25.847000000000001</v>
      </c>
      <c r="BO58">
        <v>19.748999999999999</v>
      </c>
      <c r="BP58">
        <v>12.942</v>
      </c>
      <c r="BQ58">
        <v>23.882000000000001</v>
      </c>
      <c r="BR58">
        <v>21.158999999999999</v>
      </c>
      <c r="BS58">
        <v>23.952999999999999</v>
      </c>
      <c r="BT58">
        <v>23.843</v>
      </c>
      <c r="BU58">
        <v>18.295000000000002</v>
      </c>
      <c r="BV58">
        <v>16.684000000000001</v>
      </c>
      <c r="BZ58">
        <v>26.382000000000001</v>
      </c>
      <c r="CA58">
        <v>21.888999999999999</v>
      </c>
      <c r="CB58">
        <v>15.24</v>
      </c>
      <c r="CC58">
        <v>23.484999999999999</v>
      </c>
      <c r="CD58">
        <v>21.651</v>
      </c>
      <c r="CE58">
        <v>14.917</v>
      </c>
      <c r="CF58">
        <v>22.733000000000001</v>
      </c>
      <c r="CG58">
        <v>16.071000000000002</v>
      </c>
      <c r="CH58">
        <v>18.024999999999999</v>
      </c>
      <c r="CI58">
        <v>27.814</v>
      </c>
      <c r="CJ58">
        <v>14.757</v>
      </c>
      <c r="CK58">
        <v>17.655999999999999</v>
      </c>
      <c r="CO58">
        <v>18.366</v>
      </c>
      <c r="CP58">
        <v>21.161999999999999</v>
      </c>
      <c r="CQ58">
        <v>20.248999999999999</v>
      </c>
      <c r="CR58">
        <v>19.193000000000001</v>
      </c>
      <c r="CS58">
        <v>20.908000000000001</v>
      </c>
      <c r="CT58">
        <v>16.818000000000001</v>
      </c>
      <c r="CU58">
        <v>17.045000000000002</v>
      </c>
      <c r="CV58">
        <v>18.425000000000001</v>
      </c>
      <c r="CW58">
        <v>16.591000000000001</v>
      </c>
      <c r="CX58">
        <v>21.46</v>
      </c>
      <c r="CY58">
        <v>17.8</v>
      </c>
      <c r="CZ58">
        <v>17.54</v>
      </c>
      <c r="DB58">
        <v>17.863</v>
      </c>
      <c r="DC58">
        <v>20.305</v>
      </c>
      <c r="DD58">
        <v>22.297999999999998</v>
      </c>
      <c r="DE58">
        <v>20.99</v>
      </c>
      <c r="DF58">
        <v>15.946</v>
      </c>
      <c r="DG58">
        <v>18.594000000000001</v>
      </c>
      <c r="DH58">
        <v>17.347000000000001</v>
      </c>
      <c r="DI58">
        <v>21.556999999999999</v>
      </c>
      <c r="DJ58">
        <v>14.656000000000001</v>
      </c>
      <c r="DK58">
        <v>18.419</v>
      </c>
      <c r="DL58">
        <v>13.488</v>
      </c>
      <c r="DM58">
        <v>17.167999999999999</v>
      </c>
    </row>
    <row r="59" spans="2:117" x14ac:dyDescent="0.25">
      <c r="B59" t="s">
        <v>57</v>
      </c>
      <c r="C59">
        <v>15</v>
      </c>
      <c r="D59">
        <v>21.869</v>
      </c>
      <c r="E59">
        <v>17.091999999999999</v>
      </c>
      <c r="F59">
        <v>16.007999999999999</v>
      </c>
      <c r="G59">
        <v>25.361999999999998</v>
      </c>
      <c r="H59">
        <v>18.545000000000002</v>
      </c>
      <c r="I59">
        <v>14.709</v>
      </c>
      <c r="J59">
        <v>19.309999999999999</v>
      </c>
      <c r="K59">
        <v>16.135000000000002</v>
      </c>
      <c r="L59">
        <v>22.748000000000001</v>
      </c>
      <c r="M59">
        <v>22.763000000000002</v>
      </c>
      <c r="R59">
        <v>12.369</v>
      </c>
      <c r="S59">
        <v>17.916</v>
      </c>
      <c r="T59">
        <v>19.981000000000002</v>
      </c>
      <c r="U59">
        <v>13.417</v>
      </c>
      <c r="V59">
        <v>18.381</v>
      </c>
      <c r="W59">
        <v>17.3</v>
      </c>
      <c r="X59">
        <v>16.486999999999998</v>
      </c>
      <c r="Y59">
        <v>16.375</v>
      </c>
      <c r="Z59">
        <v>14.532999999999999</v>
      </c>
      <c r="AA59">
        <v>22.184000000000001</v>
      </c>
      <c r="AB59">
        <v>20.515000000000001</v>
      </c>
      <c r="AG59">
        <v>15.605</v>
      </c>
      <c r="AH59">
        <v>17.405000000000001</v>
      </c>
      <c r="AI59">
        <v>14.225</v>
      </c>
      <c r="AJ59">
        <v>17.911000000000001</v>
      </c>
      <c r="AK59">
        <v>18.696999999999999</v>
      </c>
      <c r="AL59">
        <v>21.885999999999999</v>
      </c>
      <c r="AM59">
        <v>16.213000000000001</v>
      </c>
      <c r="AN59">
        <v>17.523</v>
      </c>
      <c r="AO59">
        <v>25.923999999999999</v>
      </c>
      <c r="AP59">
        <v>20.704000000000001</v>
      </c>
      <c r="AV59">
        <v>14.920999999999999</v>
      </c>
      <c r="AW59">
        <v>19.317</v>
      </c>
      <c r="AX59">
        <v>11.885999999999999</v>
      </c>
      <c r="AY59">
        <v>24.14</v>
      </c>
      <c r="AZ59">
        <v>22.869</v>
      </c>
      <c r="BA59">
        <v>17.841999999999999</v>
      </c>
      <c r="BB59">
        <v>13.489000000000001</v>
      </c>
      <c r="BC59">
        <v>16.567</v>
      </c>
      <c r="BD59">
        <v>19.812999999999999</v>
      </c>
      <c r="BE59">
        <v>21.893999999999998</v>
      </c>
      <c r="BK59">
        <v>27.972000000000001</v>
      </c>
      <c r="BL59">
        <v>24.86</v>
      </c>
      <c r="BM59">
        <v>18.013999999999999</v>
      </c>
      <c r="BN59">
        <v>21.928999999999998</v>
      </c>
      <c r="BO59">
        <v>18.283000000000001</v>
      </c>
      <c r="BP59">
        <v>12.103</v>
      </c>
      <c r="BQ59">
        <v>21.986999999999998</v>
      </c>
      <c r="BR59">
        <v>20.056999999999999</v>
      </c>
      <c r="BS59">
        <v>23.271000000000001</v>
      </c>
      <c r="BT59">
        <v>24.334</v>
      </c>
      <c r="BU59">
        <v>16.684000000000001</v>
      </c>
      <c r="BV59">
        <v>17.628</v>
      </c>
      <c r="BZ59">
        <v>26.975999999999999</v>
      </c>
      <c r="CA59">
        <v>20.617999999999999</v>
      </c>
      <c r="CB59">
        <v>12.956</v>
      </c>
      <c r="CC59">
        <v>24.123000000000001</v>
      </c>
      <c r="CD59">
        <v>18.486999999999998</v>
      </c>
      <c r="CE59">
        <v>14.128</v>
      </c>
      <c r="CF59">
        <v>22.881</v>
      </c>
      <c r="CG59">
        <v>19.091999999999999</v>
      </c>
      <c r="CH59">
        <v>20.161999999999999</v>
      </c>
      <c r="CI59">
        <v>27.292999999999999</v>
      </c>
      <c r="CJ59">
        <v>20.675999999999998</v>
      </c>
      <c r="CK59">
        <v>16.390999999999998</v>
      </c>
      <c r="CO59">
        <v>13.294</v>
      </c>
      <c r="CP59">
        <v>25.120999999999999</v>
      </c>
      <c r="CQ59">
        <v>25.111999999999998</v>
      </c>
      <c r="CR59">
        <v>18.213999999999999</v>
      </c>
      <c r="CS59">
        <v>19.783000000000001</v>
      </c>
      <c r="CT59">
        <v>20.228000000000002</v>
      </c>
      <c r="CU59">
        <v>17.047000000000001</v>
      </c>
      <c r="CV59">
        <v>18.042000000000002</v>
      </c>
      <c r="CW59">
        <v>17.042999999999999</v>
      </c>
      <c r="CX59">
        <v>21.995000000000001</v>
      </c>
      <c r="CY59">
        <v>12.955</v>
      </c>
      <c r="CZ59">
        <v>22.841000000000001</v>
      </c>
      <c r="DB59">
        <v>16.824999999999999</v>
      </c>
      <c r="DC59">
        <v>22.04</v>
      </c>
      <c r="DD59">
        <v>22.890999999999998</v>
      </c>
      <c r="DE59">
        <v>19.939</v>
      </c>
      <c r="DF59">
        <v>13.363</v>
      </c>
      <c r="DG59">
        <v>17.456</v>
      </c>
      <c r="DH59">
        <v>18.344999999999999</v>
      </c>
      <c r="DI59">
        <v>18.510000000000002</v>
      </c>
      <c r="DJ59">
        <v>16.263999999999999</v>
      </c>
      <c r="DK59">
        <v>21.747</v>
      </c>
      <c r="DL59">
        <v>14.529</v>
      </c>
      <c r="DM59">
        <v>17.22</v>
      </c>
    </row>
    <row r="60" spans="2:117" x14ac:dyDescent="0.25">
      <c r="B60" t="s">
        <v>58</v>
      </c>
      <c r="C60">
        <v>14.541</v>
      </c>
      <c r="D60">
        <v>23.436</v>
      </c>
      <c r="E60">
        <v>20.587</v>
      </c>
      <c r="F60">
        <v>14.827</v>
      </c>
      <c r="G60">
        <v>26.765999999999998</v>
      </c>
      <c r="H60">
        <v>18.337</v>
      </c>
      <c r="I60">
        <v>15.917999999999999</v>
      </c>
      <c r="J60">
        <v>18.741</v>
      </c>
      <c r="K60">
        <v>13.615</v>
      </c>
      <c r="L60">
        <v>22.905999999999999</v>
      </c>
      <c r="M60">
        <v>26.949000000000002</v>
      </c>
      <c r="R60">
        <v>12.087</v>
      </c>
      <c r="S60">
        <v>16.696000000000002</v>
      </c>
      <c r="T60">
        <v>17.672000000000001</v>
      </c>
      <c r="U60">
        <v>17.16</v>
      </c>
      <c r="V60">
        <v>18.259</v>
      </c>
      <c r="W60">
        <v>14.67</v>
      </c>
      <c r="X60">
        <v>16.146999999999998</v>
      </c>
      <c r="Y60">
        <v>19.553999999999998</v>
      </c>
      <c r="Z60">
        <v>14.106999999999999</v>
      </c>
      <c r="AA60">
        <v>21.997</v>
      </c>
      <c r="AB60">
        <v>19.213999999999999</v>
      </c>
      <c r="AG60">
        <v>16.209</v>
      </c>
      <c r="AH60">
        <v>13.936</v>
      </c>
      <c r="AI60">
        <v>11.763999999999999</v>
      </c>
      <c r="AJ60">
        <v>18.702999999999999</v>
      </c>
      <c r="AK60">
        <v>23.268000000000001</v>
      </c>
      <c r="AL60">
        <v>20.553999999999998</v>
      </c>
      <c r="AM60">
        <v>13.170999999999999</v>
      </c>
      <c r="AN60">
        <v>15.314</v>
      </c>
      <c r="AO60">
        <v>24.067</v>
      </c>
      <c r="AP60">
        <v>20.484999999999999</v>
      </c>
      <c r="AV60">
        <v>13.484</v>
      </c>
      <c r="AW60">
        <v>22.713999999999999</v>
      </c>
      <c r="AX60">
        <v>11.547000000000001</v>
      </c>
      <c r="AY60">
        <v>20.768999999999998</v>
      </c>
      <c r="AZ60">
        <v>18.344000000000001</v>
      </c>
      <c r="BA60">
        <v>17.538</v>
      </c>
      <c r="BB60">
        <v>16.940000000000001</v>
      </c>
      <c r="BC60">
        <v>15.47</v>
      </c>
      <c r="BD60">
        <v>15.526</v>
      </c>
      <c r="BE60">
        <v>18.084</v>
      </c>
      <c r="BK60">
        <v>30.106000000000002</v>
      </c>
      <c r="BL60">
        <v>24.289000000000001</v>
      </c>
      <c r="BM60">
        <v>23.042000000000002</v>
      </c>
      <c r="BN60">
        <v>24.885000000000002</v>
      </c>
      <c r="BO60">
        <v>20.824999999999999</v>
      </c>
      <c r="BP60">
        <v>11.262</v>
      </c>
      <c r="BQ60">
        <v>22.923999999999999</v>
      </c>
      <c r="BR60">
        <v>17.800999999999998</v>
      </c>
      <c r="BS60">
        <v>24.821000000000002</v>
      </c>
      <c r="BT60">
        <v>25.120999999999999</v>
      </c>
      <c r="BU60">
        <v>20.776</v>
      </c>
      <c r="BV60">
        <v>15.01</v>
      </c>
      <c r="BZ60">
        <v>28.1</v>
      </c>
      <c r="CA60">
        <v>23.452000000000002</v>
      </c>
      <c r="CB60">
        <v>15.04</v>
      </c>
      <c r="CC60">
        <v>21.751000000000001</v>
      </c>
      <c r="CD60">
        <v>17.481999999999999</v>
      </c>
      <c r="CE60">
        <v>10.199</v>
      </c>
      <c r="CF60">
        <v>21.594000000000001</v>
      </c>
      <c r="CG60">
        <v>23.504000000000001</v>
      </c>
      <c r="CH60">
        <v>26.651</v>
      </c>
      <c r="CI60">
        <v>25.794</v>
      </c>
      <c r="CJ60">
        <v>19.574999999999999</v>
      </c>
      <c r="CK60">
        <v>16.437999999999999</v>
      </c>
      <c r="CO60">
        <v>13.22</v>
      </c>
      <c r="CP60">
        <v>24.382999999999999</v>
      </c>
      <c r="CQ60">
        <v>24.805</v>
      </c>
      <c r="CR60">
        <v>16.117000000000001</v>
      </c>
      <c r="CS60">
        <v>16.62</v>
      </c>
      <c r="CT60">
        <v>20.931999999999999</v>
      </c>
      <c r="CU60">
        <v>14.3</v>
      </c>
      <c r="CV60">
        <v>19.885000000000002</v>
      </c>
      <c r="CW60">
        <v>16.527999999999999</v>
      </c>
      <c r="CX60">
        <v>20.91</v>
      </c>
      <c r="CY60">
        <v>14.391</v>
      </c>
      <c r="CZ60">
        <v>20.995999999999999</v>
      </c>
      <c r="DB60">
        <v>14.262</v>
      </c>
      <c r="DC60">
        <v>22.864999999999998</v>
      </c>
      <c r="DD60">
        <v>23.297000000000001</v>
      </c>
      <c r="DE60">
        <v>16.408000000000001</v>
      </c>
      <c r="DF60">
        <v>12.814</v>
      </c>
      <c r="DG60">
        <v>24.128</v>
      </c>
      <c r="DH60">
        <v>16.832000000000001</v>
      </c>
      <c r="DI60">
        <v>17.716999999999999</v>
      </c>
      <c r="DJ60">
        <v>15.334</v>
      </c>
      <c r="DK60">
        <v>17.597000000000001</v>
      </c>
      <c r="DL60">
        <v>14.955</v>
      </c>
      <c r="DM60">
        <v>23.292999999999999</v>
      </c>
    </row>
    <row r="61" spans="2:117" x14ac:dyDescent="0.25">
      <c r="B61" t="s">
        <v>59</v>
      </c>
      <c r="C61">
        <v>15.377000000000001</v>
      </c>
      <c r="D61">
        <v>21.030999999999999</v>
      </c>
      <c r="E61">
        <v>18.870999999999999</v>
      </c>
      <c r="F61">
        <v>12.992000000000001</v>
      </c>
      <c r="G61">
        <v>24.754000000000001</v>
      </c>
      <c r="H61">
        <v>25.702999999999999</v>
      </c>
      <c r="I61">
        <v>16.283000000000001</v>
      </c>
      <c r="J61">
        <v>16.780999999999999</v>
      </c>
      <c r="K61">
        <v>16.565999999999999</v>
      </c>
      <c r="L61">
        <v>22.417999999999999</v>
      </c>
      <c r="M61">
        <v>19.995000000000001</v>
      </c>
      <c r="R61">
        <v>14.055999999999999</v>
      </c>
      <c r="S61">
        <v>24.13</v>
      </c>
      <c r="T61">
        <v>20.567</v>
      </c>
      <c r="U61">
        <v>18.263000000000002</v>
      </c>
      <c r="V61">
        <v>18.54</v>
      </c>
      <c r="W61">
        <v>15.036</v>
      </c>
      <c r="X61">
        <v>15.067</v>
      </c>
      <c r="Y61">
        <v>16.327999999999999</v>
      </c>
      <c r="Z61">
        <v>14.07</v>
      </c>
      <c r="AA61">
        <v>20.998999999999999</v>
      </c>
      <c r="AB61">
        <v>23.83</v>
      </c>
      <c r="AG61">
        <v>18.625</v>
      </c>
      <c r="AH61">
        <v>14.052</v>
      </c>
      <c r="AI61">
        <v>13.061</v>
      </c>
      <c r="AJ61">
        <v>16.43</v>
      </c>
      <c r="AK61">
        <v>19.202999999999999</v>
      </c>
      <c r="AL61">
        <v>19.04</v>
      </c>
      <c r="AM61">
        <v>13.936</v>
      </c>
      <c r="AN61">
        <v>17.8</v>
      </c>
      <c r="AO61">
        <v>22.457000000000001</v>
      </c>
      <c r="AP61">
        <v>19.248000000000001</v>
      </c>
      <c r="AV61">
        <v>13.448</v>
      </c>
      <c r="AW61">
        <v>15.708</v>
      </c>
      <c r="AX61">
        <v>11.643000000000001</v>
      </c>
      <c r="AY61">
        <v>21.279</v>
      </c>
      <c r="AZ61">
        <v>20.553999999999998</v>
      </c>
      <c r="BA61">
        <v>16.504999999999999</v>
      </c>
      <c r="BB61">
        <v>14.814</v>
      </c>
      <c r="BC61">
        <v>13.375</v>
      </c>
      <c r="BD61">
        <v>15.537000000000001</v>
      </c>
      <c r="BE61">
        <v>21.082000000000001</v>
      </c>
      <c r="BK61">
        <v>25.727</v>
      </c>
      <c r="BL61">
        <v>23.451000000000001</v>
      </c>
      <c r="BM61">
        <v>21.292000000000002</v>
      </c>
      <c r="BN61">
        <v>22.225999999999999</v>
      </c>
      <c r="BO61">
        <v>17.195</v>
      </c>
      <c r="BP61">
        <v>14.042999999999999</v>
      </c>
      <c r="BQ61">
        <v>23.077000000000002</v>
      </c>
      <c r="BR61">
        <v>20.486000000000001</v>
      </c>
      <c r="BS61">
        <v>22.477</v>
      </c>
      <c r="BT61">
        <v>25.981999999999999</v>
      </c>
      <c r="BU61">
        <v>21.995000000000001</v>
      </c>
      <c r="BV61">
        <v>15.471</v>
      </c>
      <c r="BZ61">
        <v>27.951000000000001</v>
      </c>
      <c r="CA61">
        <v>24.646999999999998</v>
      </c>
      <c r="CB61">
        <v>21.231999999999999</v>
      </c>
      <c r="CC61">
        <v>17.992000000000001</v>
      </c>
      <c r="CD61">
        <v>14.326000000000001</v>
      </c>
      <c r="CE61">
        <v>10.361000000000001</v>
      </c>
      <c r="CF61">
        <v>20.913</v>
      </c>
      <c r="CG61">
        <v>19.454000000000001</v>
      </c>
      <c r="CH61">
        <v>27.876000000000001</v>
      </c>
      <c r="CI61">
        <v>27.202999999999999</v>
      </c>
      <c r="CJ61">
        <v>19.713000000000001</v>
      </c>
      <c r="CK61">
        <v>15.378</v>
      </c>
      <c r="CO61">
        <v>16.832000000000001</v>
      </c>
      <c r="CP61">
        <v>22.123000000000001</v>
      </c>
      <c r="CQ61">
        <v>21.198</v>
      </c>
      <c r="CR61">
        <v>15.808</v>
      </c>
      <c r="CS61">
        <v>14.547000000000001</v>
      </c>
      <c r="CT61">
        <v>15.554</v>
      </c>
      <c r="CU61">
        <v>14.319000000000001</v>
      </c>
      <c r="CV61">
        <v>18.879000000000001</v>
      </c>
      <c r="CW61">
        <v>15.88</v>
      </c>
      <c r="CX61">
        <v>17.14</v>
      </c>
      <c r="CY61">
        <v>10.944000000000001</v>
      </c>
      <c r="CZ61">
        <v>18.38</v>
      </c>
      <c r="DB61">
        <v>16.331</v>
      </c>
      <c r="DC61">
        <v>24.366</v>
      </c>
      <c r="DD61">
        <v>20.222000000000001</v>
      </c>
      <c r="DE61">
        <v>15.984999999999999</v>
      </c>
      <c r="DF61">
        <v>14.237</v>
      </c>
      <c r="DG61">
        <v>20.344000000000001</v>
      </c>
      <c r="DH61">
        <v>16.393000000000001</v>
      </c>
      <c r="DI61">
        <v>20.952000000000002</v>
      </c>
      <c r="DJ61">
        <v>16.902999999999999</v>
      </c>
      <c r="DK61">
        <v>21.251999999999999</v>
      </c>
      <c r="DL61">
        <v>16.198</v>
      </c>
      <c r="DM61">
        <v>23.027000000000001</v>
      </c>
    </row>
    <row r="62" spans="2:117" x14ac:dyDescent="0.25">
      <c r="B62" t="s">
        <v>60</v>
      </c>
      <c r="C62">
        <v>18.257000000000001</v>
      </c>
      <c r="D62">
        <v>20.53</v>
      </c>
      <c r="E62">
        <v>19.081</v>
      </c>
      <c r="F62">
        <v>13.468</v>
      </c>
      <c r="G62">
        <v>21.631</v>
      </c>
      <c r="H62">
        <v>22.965</v>
      </c>
      <c r="I62">
        <v>17.486000000000001</v>
      </c>
      <c r="J62">
        <v>18.036000000000001</v>
      </c>
      <c r="K62">
        <v>19.986999999999998</v>
      </c>
      <c r="L62">
        <v>20.577000000000002</v>
      </c>
      <c r="M62">
        <v>18.434999999999999</v>
      </c>
      <c r="R62">
        <v>13.952</v>
      </c>
      <c r="S62">
        <v>23.844999999999999</v>
      </c>
      <c r="T62">
        <v>20.914999999999999</v>
      </c>
      <c r="U62">
        <v>16.977</v>
      </c>
      <c r="V62">
        <v>15.651</v>
      </c>
      <c r="W62">
        <v>16.023</v>
      </c>
      <c r="X62">
        <v>12.94</v>
      </c>
      <c r="Y62">
        <v>18.065999999999999</v>
      </c>
      <c r="Z62">
        <v>19.477</v>
      </c>
      <c r="AA62">
        <v>18.670000000000002</v>
      </c>
      <c r="AB62">
        <v>22.553000000000001</v>
      </c>
      <c r="AG62">
        <v>16.782</v>
      </c>
      <c r="AH62">
        <v>14.255000000000001</v>
      </c>
      <c r="AI62">
        <v>12.023</v>
      </c>
      <c r="AJ62">
        <v>19.161000000000001</v>
      </c>
      <c r="AK62">
        <v>19.605</v>
      </c>
      <c r="AL62">
        <v>18.452000000000002</v>
      </c>
      <c r="AM62">
        <v>14.034000000000001</v>
      </c>
      <c r="AN62">
        <v>15.792999999999999</v>
      </c>
      <c r="AO62">
        <v>26.757000000000001</v>
      </c>
      <c r="AP62">
        <v>17.437000000000001</v>
      </c>
      <c r="AV62">
        <v>13.257</v>
      </c>
      <c r="AW62">
        <v>15.669</v>
      </c>
      <c r="AX62">
        <v>13.71</v>
      </c>
      <c r="AY62">
        <v>20.399999999999999</v>
      </c>
      <c r="AZ62">
        <v>25.141999999999999</v>
      </c>
      <c r="BA62">
        <v>16.567</v>
      </c>
      <c r="BB62">
        <v>14.638</v>
      </c>
      <c r="BC62">
        <v>13.061999999999999</v>
      </c>
      <c r="BD62">
        <v>14.028</v>
      </c>
      <c r="BE62">
        <v>18.184000000000001</v>
      </c>
      <c r="BK62">
        <v>24.516999999999999</v>
      </c>
      <c r="BL62">
        <v>25.384</v>
      </c>
      <c r="BM62">
        <v>20.193999999999999</v>
      </c>
      <c r="BN62">
        <v>22.997</v>
      </c>
      <c r="BO62">
        <v>17.081</v>
      </c>
      <c r="BP62">
        <v>15.326000000000001</v>
      </c>
      <c r="BQ62">
        <v>22.888000000000002</v>
      </c>
      <c r="BR62">
        <v>21.163</v>
      </c>
      <c r="BS62">
        <v>19.167000000000002</v>
      </c>
      <c r="BT62">
        <v>26.425000000000001</v>
      </c>
      <c r="BU62">
        <v>18.495999999999999</v>
      </c>
      <c r="BV62">
        <v>15.887</v>
      </c>
      <c r="BZ62">
        <v>27.186</v>
      </c>
      <c r="CA62">
        <v>22.445</v>
      </c>
      <c r="CB62">
        <v>16.350000000000001</v>
      </c>
      <c r="CC62">
        <v>19.024000000000001</v>
      </c>
      <c r="CD62">
        <v>12.327999999999999</v>
      </c>
      <c r="CE62">
        <v>12.044</v>
      </c>
      <c r="CF62">
        <v>24.457000000000001</v>
      </c>
      <c r="CG62">
        <v>20.062000000000001</v>
      </c>
      <c r="CH62">
        <v>22.623000000000001</v>
      </c>
      <c r="CI62">
        <v>26.001000000000001</v>
      </c>
      <c r="CJ62">
        <v>19.483000000000001</v>
      </c>
      <c r="CK62">
        <v>16.501999999999999</v>
      </c>
      <c r="CO62">
        <v>20.001999999999999</v>
      </c>
      <c r="CP62">
        <v>24.940999999999999</v>
      </c>
      <c r="CQ62">
        <v>19.068999999999999</v>
      </c>
      <c r="CR62">
        <v>15.279</v>
      </c>
      <c r="CS62">
        <v>17.466999999999999</v>
      </c>
      <c r="CT62">
        <v>15.458</v>
      </c>
      <c r="CU62">
        <v>12.84</v>
      </c>
      <c r="CV62">
        <v>14.385999999999999</v>
      </c>
      <c r="CW62">
        <v>15.771000000000001</v>
      </c>
      <c r="CX62">
        <v>18.353999999999999</v>
      </c>
      <c r="CY62">
        <v>16.263999999999999</v>
      </c>
      <c r="CZ62">
        <v>19.129000000000001</v>
      </c>
      <c r="DB62">
        <v>17.172999999999998</v>
      </c>
      <c r="DC62">
        <v>20.213000000000001</v>
      </c>
      <c r="DD62">
        <v>22.838000000000001</v>
      </c>
      <c r="DE62">
        <v>26.155000000000001</v>
      </c>
      <c r="DF62">
        <v>17.943000000000001</v>
      </c>
      <c r="DG62">
        <v>17.012</v>
      </c>
      <c r="DH62">
        <v>17.478000000000002</v>
      </c>
      <c r="DI62">
        <v>16.815000000000001</v>
      </c>
      <c r="DJ62">
        <v>15.581</v>
      </c>
      <c r="DK62">
        <v>26.187000000000001</v>
      </c>
      <c r="DL62">
        <v>16.824999999999999</v>
      </c>
      <c r="DM62">
        <v>25.190999999999999</v>
      </c>
    </row>
    <row r="63" spans="2:117" x14ac:dyDescent="0.25">
      <c r="B63" t="s">
        <v>61</v>
      </c>
      <c r="C63">
        <v>15.689</v>
      </c>
      <c r="D63">
        <v>21.939</v>
      </c>
      <c r="E63">
        <v>20.826000000000001</v>
      </c>
      <c r="F63">
        <v>13.589</v>
      </c>
      <c r="G63">
        <v>22.879000000000001</v>
      </c>
      <c r="H63">
        <v>20.922000000000001</v>
      </c>
      <c r="I63">
        <v>14.678000000000001</v>
      </c>
      <c r="J63">
        <v>15.922000000000001</v>
      </c>
      <c r="K63">
        <v>17.774000000000001</v>
      </c>
      <c r="L63">
        <v>23.736000000000001</v>
      </c>
      <c r="M63">
        <v>19.375</v>
      </c>
      <c r="R63">
        <v>10.866</v>
      </c>
      <c r="S63">
        <v>21.268999999999998</v>
      </c>
      <c r="T63">
        <v>19.338000000000001</v>
      </c>
      <c r="U63">
        <v>15.026</v>
      </c>
      <c r="V63">
        <v>15.731999999999999</v>
      </c>
      <c r="W63">
        <v>14.832000000000001</v>
      </c>
      <c r="X63">
        <v>14.696</v>
      </c>
      <c r="Y63">
        <v>19.701000000000001</v>
      </c>
      <c r="Z63">
        <v>18.241</v>
      </c>
      <c r="AA63">
        <v>18.013000000000002</v>
      </c>
      <c r="AB63">
        <v>21.512</v>
      </c>
      <c r="AG63">
        <v>17.797999999999998</v>
      </c>
      <c r="AH63">
        <v>13.202</v>
      </c>
      <c r="AI63">
        <v>12.863</v>
      </c>
      <c r="AJ63">
        <v>23.579000000000001</v>
      </c>
      <c r="AK63">
        <v>18.146000000000001</v>
      </c>
      <c r="AL63">
        <v>23.056000000000001</v>
      </c>
      <c r="AM63">
        <v>12.935</v>
      </c>
      <c r="AN63">
        <v>14.744</v>
      </c>
      <c r="AO63">
        <v>22.533000000000001</v>
      </c>
      <c r="AP63">
        <v>18.417000000000002</v>
      </c>
      <c r="AV63">
        <v>12.987</v>
      </c>
      <c r="AW63">
        <v>13.384</v>
      </c>
      <c r="AX63">
        <v>16.166</v>
      </c>
      <c r="AY63">
        <v>21.44</v>
      </c>
      <c r="AZ63">
        <v>22.629000000000001</v>
      </c>
      <c r="BA63">
        <v>17.39</v>
      </c>
      <c r="BB63">
        <v>13.478</v>
      </c>
      <c r="BC63">
        <v>13.183999999999999</v>
      </c>
      <c r="BD63">
        <v>14.176</v>
      </c>
      <c r="BE63">
        <v>17.77</v>
      </c>
      <c r="BK63">
        <v>25.052</v>
      </c>
      <c r="BL63">
        <v>25.562999999999999</v>
      </c>
      <c r="BM63">
        <v>18.242999999999999</v>
      </c>
      <c r="BN63">
        <v>24.385000000000002</v>
      </c>
      <c r="BO63">
        <v>14.523999999999999</v>
      </c>
      <c r="BP63">
        <v>12.141</v>
      </c>
      <c r="BQ63">
        <v>21.716000000000001</v>
      </c>
      <c r="BR63">
        <v>18.332999999999998</v>
      </c>
      <c r="BS63">
        <v>18.068000000000001</v>
      </c>
      <c r="BT63">
        <v>24.83</v>
      </c>
      <c r="BU63">
        <v>16.298999999999999</v>
      </c>
      <c r="BV63">
        <v>21.978999999999999</v>
      </c>
      <c r="BZ63">
        <v>25.504000000000001</v>
      </c>
      <c r="CA63">
        <v>25.661999999999999</v>
      </c>
      <c r="CB63">
        <v>16.850000000000001</v>
      </c>
      <c r="CC63">
        <v>20.271999999999998</v>
      </c>
      <c r="CD63">
        <v>13.753</v>
      </c>
      <c r="CE63">
        <v>14.686</v>
      </c>
      <c r="CF63">
        <v>23.741</v>
      </c>
      <c r="CG63">
        <v>16.006</v>
      </c>
      <c r="CH63">
        <v>23.635999999999999</v>
      </c>
      <c r="CI63">
        <v>26.57</v>
      </c>
      <c r="CJ63">
        <v>22.637</v>
      </c>
      <c r="CK63">
        <v>15.343</v>
      </c>
      <c r="CO63">
        <v>14.930999999999999</v>
      </c>
      <c r="CP63">
        <v>25.388999999999999</v>
      </c>
      <c r="CQ63">
        <v>20.977</v>
      </c>
      <c r="CR63">
        <v>21.472999999999999</v>
      </c>
      <c r="CS63">
        <v>15.96</v>
      </c>
      <c r="CT63">
        <v>19.16</v>
      </c>
      <c r="CU63">
        <v>13.212</v>
      </c>
      <c r="CV63">
        <v>13.944000000000001</v>
      </c>
      <c r="CW63">
        <v>13.981999999999999</v>
      </c>
      <c r="CX63">
        <v>17.655999999999999</v>
      </c>
      <c r="CY63">
        <v>17.033000000000001</v>
      </c>
      <c r="CZ63">
        <v>23.777999999999999</v>
      </c>
      <c r="DB63">
        <v>14.179</v>
      </c>
      <c r="DC63">
        <v>21.276</v>
      </c>
      <c r="DD63">
        <v>23.704999999999998</v>
      </c>
      <c r="DE63">
        <v>21.870999999999999</v>
      </c>
      <c r="DF63">
        <v>18.574000000000002</v>
      </c>
      <c r="DG63">
        <v>18.475000000000001</v>
      </c>
      <c r="DH63">
        <v>16.155000000000001</v>
      </c>
      <c r="DI63">
        <v>15.164999999999999</v>
      </c>
      <c r="DJ63">
        <v>15.416</v>
      </c>
      <c r="DK63">
        <v>22.085000000000001</v>
      </c>
      <c r="DL63">
        <v>15.326000000000001</v>
      </c>
      <c r="DM63">
        <v>25.053999999999998</v>
      </c>
    </row>
    <row r="64" spans="2:117" x14ac:dyDescent="0.25">
      <c r="B64" t="s">
        <v>62</v>
      </c>
      <c r="C64">
        <v>14.423999999999999</v>
      </c>
      <c r="D64">
        <v>19.809999999999999</v>
      </c>
      <c r="E64">
        <v>18.138999999999999</v>
      </c>
      <c r="F64">
        <v>17.428000000000001</v>
      </c>
      <c r="G64">
        <v>20.417000000000002</v>
      </c>
      <c r="H64">
        <v>20.279</v>
      </c>
      <c r="I64">
        <v>14.643000000000001</v>
      </c>
      <c r="J64">
        <v>15.231999999999999</v>
      </c>
      <c r="K64">
        <v>15.023</v>
      </c>
      <c r="L64">
        <v>15.895</v>
      </c>
      <c r="M64">
        <v>21.919</v>
      </c>
      <c r="R64">
        <v>11.388999999999999</v>
      </c>
      <c r="S64">
        <v>22.355</v>
      </c>
      <c r="T64">
        <v>19.042000000000002</v>
      </c>
      <c r="U64">
        <v>15.003</v>
      </c>
      <c r="V64">
        <v>13.433</v>
      </c>
      <c r="W64">
        <v>13.302</v>
      </c>
      <c r="X64">
        <v>12.077</v>
      </c>
      <c r="Y64">
        <v>17.899999999999999</v>
      </c>
      <c r="Z64">
        <v>16.53</v>
      </c>
      <c r="AA64">
        <v>16.338999999999999</v>
      </c>
      <c r="AB64">
        <v>18.635999999999999</v>
      </c>
      <c r="AG64">
        <v>16.939</v>
      </c>
      <c r="AH64">
        <v>19.559000000000001</v>
      </c>
      <c r="AI64">
        <v>10.336</v>
      </c>
      <c r="AJ64">
        <v>19.943999999999999</v>
      </c>
      <c r="AK64">
        <v>15.564</v>
      </c>
      <c r="AL64">
        <v>19.312999999999999</v>
      </c>
      <c r="AM64">
        <v>13.201000000000001</v>
      </c>
      <c r="AN64">
        <v>13.839</v>
      </c>
      <c r="AO64">
        <v>20.79</v>
      </c>
      <c r="AP64">
        <v>18.135999999999999</v>
      </c>
      <c r="AV64">
        <v>15.535</v>
      </c>
      <c r="AW64">
        <v>15.808999999999999</v>
      </c>
      <c r="AX64">
        <v>14.782999999999999</v>
      </c>
      <c r="AY64">
        <v>17.393000000000001</v>
      </c>
      <c r="AZ64">
        <v>19.655999999999999</v>
      </c>
      <c r="BA64">
        <v>16.577999999999999</v>
      </c>
      <c r="BB64">
        <v>15.116</v>
      </c>
      <c r="BC64">
        <v>14.875</v>
      </c>
      <c r="BD64">
        <v>15.218999999999999</v>
      </c>
      <c r="BE64">
        <v>16.518999999999998</v>
      </c>
      <c r="BK64">
        <v>24.631</v>
      </c>
      <c r="BL64">
        <v>27.071999999999999</v>
      </c>
      <c r="BM64">
        <v>17.879000000000001</v>
      </c>
      <c r="BN64">
        <v>19.97</v>
      </c>
      <c r="BO64">
        <v>16.742000000000001</v>
      </c>
      <c r="BP64">
        <v>9.9710000000000001</v>
      </c>
      <c r="BQ64">
        <v>20.439</v>
      </c>
      <c r="BR64">
        <v>17.739999999999998</v>
      </c>
      <c r="BS64">
        <v>16.838999999999999</v>
      </c>
      <c r="BT64">
        <v>24.914000000000001</v>
      </c>
      <c r="BU64">
        <v>15.417999999999999</v>
      </c>
      <c r="BV64">
        <v>19.817</v>
      </c>
      <c r="BZ64">
        <v>26.594000000000001</v>
      </c>
      <c r="CA64">
        <v>23.734000000000002</v>
      </c>
      <c r="CB64">
        <v>14.438000000000001</v>
      </c>
      <c r="CC64">
        <v>25.408999999999999</v>
      </c>
      <c r="CD64">
        <v>20.353000000000002</v>
      </c>
      <c r="CE64">
        <v>15.901999999999999</v>
      </c>
      <c r="CF64">
        <v>24.07</v>
      </c>
      <c r="CG64">
        <v>18.888999999999999</v>
      </c>
      <c r="CH64">
        <v>20.957999999999998</v>
      </c>
      <c r="CI64">
        <v>26.864999999999998</v>
      </c>
      <c r="CJ64">
        <v>19.739999999999998</v>
      </c>
      <c r="CK64">
        <v>18.969000000000001</v>
      </c>
      <c r="CO64">
        <v>13.323</v>
      </c>
      <c r="CP64">
        <v>23.416</v>
      </c>
      <c r="CQ64">
        <v>25.026</v>
      </c>
      <c r="CR64">
        <v>21.884</v>
      </c>
      <c r="CS64">
        <v>14.579000000000001</v>
      </c>
      <c r="CT64">
        <v>20.097999999999999</v>
      </c>
      <c r="CU64">
        <v>12.25</v>
      </c>
      <c r="CV64">
        <v>12.842000000000001</v>
      </c>
      <c r="CW64">
        <v>13.542</v>
      </c>
      <c r="CX64">
        <v>20.192</v>
      </c>
      <c r="CY64">
        <v>12.39</v>
      </c>
      <c r="CZ64">
        <v>21.978000000000002</v>
      </c>
      <c r="DB64">
        <v>18.437000000000001</v>
      </c>
      <c r="DC64">
        <v>21.526</v>
      </c>
      <c r="DD64">
        <v>22.472000000000001</v>
      </c>
      <c r="DE64">
        <v>20.276</v>
      </c>
      <c r="DF64">
        <v>16.986000000000001</v>
      </c>
      <c r="DG64">
        <v>24.327999999999999</v>
      </c>
      <c r="DH64">
        <v>14.188000000000001</v>
      </c>
      <c r="DI64">
        <v>15.816000000000001</v>
      </c>
      <c r="DJ64">
        <v>14.199</v>
      </c>
      <c r="DK64">
        <v>20.954999999999998</v>
      </c>
      <c r="DL64">
        <v>16.193000000000001</v>
      </c>
      <c r="DM64">
        <v>21.271999999999998</v>
      </c>
    </row>
    <row r="65" spans="1:117" x14ac:dyDescent="0.25">
      <c r="B65" t="s">
        <v>63</v>
      </c>
      <c r="C65">
        <v>18.738</v>
      </c>
      <c r="D65">
        <v>20.77</v>
      </c>
      <c r="E65">
        <v>19.914999999999999</v>
      </c>
      <c r="F65">
        <v>19.225000000000001</v>
      </c>
      <c r="G65">
        <v>18.98</v>
      </c>
      <c r="H65">
        <v>17.273</v>
      </c>
      <c r="I65">
        <v>14.462</v>
      </c>
      <c r="J65">
        <v>16.216999999999999</v>
      </c>
      <c r="K65">
        <v>14.481999999999999</v>
      </c>
      <c r="L65">
        <v>15.617000000000001</v>
      </c>
      <c r="M65">
        <v>23.538</v>
      </c>
      <c r="R65">
        <v>13.898999999999999</v>
      </c>
      <c r="S65">
        <v>21.207000000000001</v>
      </c>
      <c r="T65">
        <v>17.311</v>
      </c>
      <c r="U65">
        <v>15.012</v>
      </c>
      <c r="V65">
        <v>14.772</v>
      </c>
      <c r="W65">
        <v>12.193</v>
      </c>
      <c r="X65">
        <v>11.311</v>
      </c>
      <c r="Y65">
        <v>16.707999999999998</v>
      </c>
      <c r="Z65">
        <v>14.849</v>
      </c>
      <c r="AA65">
        <v>19.260000000000002</v>
      </c>
      <c r="AB65">
        <v>18.806000000000001</v>
      </c>
      <c r="AG65">
        <v>18.436</v>
      </c>
      <c r="AH65">
        <v>16.530999999999999</v>
      </c>
      <c r="AI65">
        <v>10.343</v>
      </c>
      <c r="AJ65">
        <v>15.327</v>
      </c>
      <c r="AK65">
        <v>22.071999999999999</v>
      </c>
      <c r="AL65">
        <v>19.734000000000002</v>
      </c>
      <c r="AM65">
        <v>12.32</v>
      </c>
      <c r="AN65">
        <v>12.225</v>
      </c>
      <c r="AO65">
        <v>21.061</v>
      </c>
      <c r="AP65">
        <v>23.102</v>
      </c>
      <c r="AV65">
        <v>16.271000000000001</v>
      </c>
      <c r="AW65">
        <v>18.015000000000001</v>
      </c>
      <c r="AX65">
        <v>15.416</v>
      </c>
      <c r="AY65">
        <v>15.706</v>
      </c>
      <c r="AZ65">
        <v>18.440999999999999</v>
      </c>
      <c r="BA65">
        <v>20.879000000000001</v>
      </c>
      <c r="BB65">
        <v>12.933</v>
      </c>
      <c r="BC65">
        <v>17.12</v>
      </c>
      <c r="BD65">
        <v>15.018000000000001</v>
      </c>
      <c r="BE65">
        <v>24.027999999999999</v>
      </c>
      <c r="BK65">
        <v>24.815000000000001</v>
      </c>
      <c r="BL65">
        <v>21.83</v>
      </c>
      <c r="BM65">
        <v>18.902999999999999</v>
      </c>
      <c r="BN65">
        <v>18.277000000000001</v>
      </c>
      <c r="BO65">
        <v>22.504000000000001</v>
      </c>
      <c r="BP65">
        <v>11.78</v>
      </c>
      <c r="BQ65">
        <v>19.331</v>
      </c>
      <c r="BR65">
        <v>22.198</v>
      </c>
      <c r="BS65">
        <v>22.558</v>
      </c>
      <c r="BT65">
        <v>26.459</v>
      </c>
      <c r="BU65">
        <v>21.411000000000001</v>
      </c>
      <c r="BV65">
        <v>18.204000000000001</v>
      </c>
      <c r="BZ65">
        <v>26.85</v>
      </c>
      <c r="CA65">
        <v>23.417000000000002</v>
      </c>
      <c r="CB65">
        <v>13.629</v>
      </c>
      <c r="CC65">
        <v>22.736999999999998</v>
      </c>
      <c r="CD65">
        <v>21.678000000000001</v>
      </c>
      <c r="CE65">
        <v>12.327</v>
      </c>
      <c r="CF65">
        <v>22.402000000000001</v>
      </c>
      <c r="CG65">
        <v>17.523</v>
      </c>
      <c r="CH65">
        <v>19.231999999999999</v>
      </c>
      <c r="CI65">
        <v>25.308</v>
      </c>
      <c r="CJ65">
        <v>18.491</v>
      </c>
      <c r="CK65">
        <v>18.774000000000001</v>
      </c>
      <c r="CO65">
        <v>17.504000000000001</v>
      </c>
      <c r="CP65">
        <v>20.622</v>
      </c>
      <c r="CQ65">
        <v>24.22</v>
      </c>
      <c r="CR65">
        <v>19.766999999999999</v>
      </c>
      <c r="CS65">
        <v>13.364000000000001</v>
      </c>
      <c r="CT65">
        <v>16.138999999999999</v>
      </c>
      <c r="CU65">
        <v>15.31</v>
      </c>
      <c r="CV65">
        <v>14.637</v>
      </c>
      <c r="CW65">
        <v>12.2</v>
      </c>
      <c r="CX65">
        <v>17.934999999999999</v>
      </c>
      <c r="CY65">
        <v>11.587999999999999</v>
      </c>
      <c r="CZ65">
        <v>17.294</v>
      </c>
      <c r="DB65">
        <v>13.301</v>
      </c>
      <c r="DC65">
        <v>22.603999999999999</v>
      </c>
      <c r="DD65">
        <v>20.600999999999999</v>
      </c>
      <c r="DE65">
        <v>16.103000000000002</v>
      </c>
      <c r="DF65">
        <v>15.436</v>
      </c>
      <c r="DG65">
        <v>19.829999999999998</v>
      </c>
      <c r="DH65">
        <v>13.567</v>
      </c>
      <c r="DI65">
        <v>13.57</v>
      </c>
      <c r="DJ65">
        <v>13.118</v>
      </c>
      <c r="DK65">
        <v>19.352</v>
      </c>
      <c r="DL65">
        <v>14.041</v>
      </c>
      <c r="DM65">
        <v>20.093</v>
      </c>
    </row>
    <row r="66" spans="1:117" x14ac:dyDescent="0.25">
      <c r="B66" t="s">
        <v>64</v>
      </c>
      <c r="C66">
        <v>13.99</v>
      </c>
      <c r="D66">
        <v>22.905999999999999</v>
      </c>
      <c r="E66">
        <v>19.675999999999998</v>
      </c>
      <c r="F66">
        <v>15.936</v>
      </c>
      <c r="G66">
        <v>21.571999999999999</v>
      </c>
      <c r="H66">
        <v>19.073</v>
      </c>
      <c r="I66">
        <v>16.577000000000002</v>
      </c>
      <c r="J66">
        <v>18.623999999999999</v>
      </c>
      <c r="K66">
        <v>13.68</v>
      </c>
      <c r="L66">
        <v>15.672000000000001</v>
      </c>
      <c r="M66">
        <v>22.818999999999999</v>
      </c>
      <c r="R66">
        <v>10.864000000000001</v>
      </c>
      <c r="S66">
        <v>20.568000000000001</v>
      </c>
      <c r="T66">
        <v>17.265000000000001</v>
      </c>
      <c r="U66">
        <v>14.374000000000001</v>
      </c>
      <c r="V66">
        <v>17.760000000000002</v>
      </c>
      <c r="W66">
        <v>12.904</v>
      </c>
      <c r="X66">
        <v>12.195</v>
      </c>
      <c r="Y66">
        <v>15.365</v>
      </c>
      <c r="Z66">
        <v>15.414999999999999</v>
      </c>
      <c r="AA66">
        <v>24.471</v>
      </c>
      <c r="AB66">
        <v>21.963999999999999</v>
      </c>
      <c r="AG66">
        <v>16.064</v>
      </c>
      <c r="AH66">
        <v>13.419</v>
      </c>
      <c r="AI66">
        <v>10.273999999999999</v>
      </c>
      <c r="AJ66">
        <v>19.190000000000001</v>
      </c>
      <c r="AK66">
        <v>26.632000000000001</v>
      </c>
      <c r="AL66">
        <v>20.149999999999999</v>
      </c>
      <c r="AM66">
        <v>12.552</v>
      </c>
      <c r="AN66">
        <v>12.547000000000001</v>
      </c>
      <c r="AO66">
        <v>25.381</v>
      </c>
      <c r="AP66">
        <v>24.527999999999999</v>
      </c>
      <c r="AV66">
        <v>13.46</v>
      </c>
      <c r="AW66">
        <v>15.044</v>
      </c>
      <c r="AX66">
        <v>12.68</v>
      </c>
      <c r="AY66">
        <v>16.437000000000001</v>
      </c>
      <c r="AZ66">
        <v>16.885000000000002</v>
      </c>
      <c r="BA66">
        <v>20.170000000000002</v>
      </c>
      <c r="BB66">
        <v>11.382999999999999</v>
      </c>
      <c r="BC66">
        <v>12.442</v>
      </c>
      <c r="BD66">
        <v>14.141</v>
      </c>
      <c r="BE66">
        <v>22.669</v>
      </c>
      <c r="BK66">
        <v>22.591999999999999</v>
      </c>
      <c r="BL66">
        <v>22.206</v>
      </c>
      <c r="BM66">
        <v>20.640999999999998</v>
      </c>
      <c r="BN66">
        <v>22.215</v>
      </c>
      <c r="BO66">
        <v>18.818000000000001</v>
      </c>
      <c r="BP66">
        <v>12.696</v>
      </c>
      <c r="BQ66">
        <v>18.544</v>
      </c>
      <c r="BR66">
        <v>19.11</v>
      </c>
      <c r="BS66">
        <v>21.27</v>
      </c>
      <c r="BT66">
        <v>23.257999999999999</v>
      </c>
      <c r="BU66">
        <v>20.515999999999998</v>
      </c>
      <c r="BV66">
        <v>15.996</v>
      </c>
      <c r="BZ66">
        <v>26.355</v>
      </c>
      <c r="CA66">
        <v>21.672000000000001</v>
      </c>
      <c r="CB66">
        <v>18.713000000000001</v>
      </c>
      <c r="CC66">
        <v>21.893000000000001</v>
      </c>
      <c r="CD66">
        <v>17.324999999999999</v>
      </c>
      <c r="CE66">
        <v>11.271000000000001</v>
      </c>
      <c r="CF66">
        <v>22.248999999999999</v>
      </c>
      <c r="CG66">
        <v>16.882999999999999</v>
      </c>
      <c r="CH66">
        <v>19.423999999999999</v>
      </c>
      <c r="CI66">
        <v>24.131</v>
      </c>
      <c r="CJ66">
        <v>17.478000000000002</v>
      </c>
      <c r="CK66">
        <v>16.166</v>
      </c>
      <c r="CO66">
        <v>15.925000000000001</v>
      </c>
      <c r="CP66">
        <v>18.140999999999998</v>
      </c>
      <c r="CQ66">
        <v>20.728000000000002</v>
      </c>
      <c r="CR66">
        <v>18.852</v>
      </c>
      <c r="CS66">
        <v>12.805</v>
      </c>
      <c r="CT66">
        <v>16.119</v>
      </c>
      <c r="CU66">
        <v>18.260000000000002</v>
      </c>
      <c r="CV66">
        <v>12.452</v>
      </c>
      <c r="CW66">
        <v>12.057</v>
      </c>
      <c r="CX66">
        <v>20.248999999999999</v>
      </c>
      <c r="CY66">
        <v>18.585000000000001</v>
      </c>
      <c r="CZ66">
        <v>17.667999999999999</v>
      </c>
      <c r="DB66">
        <v>12.351000000000001</v>
      </c>
      <c r="DC66">
        <v>22.561</v>
      </c>
      <c r="DD66">
        <v>22.016999999999999</v>
      </c>
      <c r="DE66">
        <v>15.670999999999999</v>
      </c>
      <c r="DF66">
        <v>14.201000000000001</v>
      </c>
      <c r="DG66">
        <v>18.141999999999999</v>
      </c>
      <c r="DH66">
        <v>13.340999999999999</v>
      </c>
      <c r="DI66">
        <v>13.598000000000001</v>
      </c>
      <c r="DJ66">
        <v>12.638</v>
      </c>
      <c r="DK66">
        <v>17.632000000000001</v>
      </c>
      <c r="DL66">
        <v>13.231999999999999</v>
      </c>
      <c r="DM66">
        <v>18.215</v>
      </c>
    </row>
    <row r="67" spans="1:117" x14ac:dyDescent="0.25">
      <c r="B67" t="s">
        <v>65</v>
      </c>
      <c r="C67">
        <v>15.768000000000001</v>
      </c>
      <c r="D67">
        <v>21.119</v>
      </c>
      <c r="E67">
        <v>16.547000000000001</v>
      </c>
      <c r="F67">
        <v>13.847</v>
      </c>
      <c r="G67">
        <v>24.587</v>
      </c>
      <c r="H67">
        <v>23.423999999999999</v>
      </c>
      <c r="I67">
        <v>15.695</v>
      </c>
      <c r="J67">
        <v>16.25</v>
      </c>
      <c r="K67">
        <v>15.714</v>
      </c>
      <c r="L67">
        <v>18.719000000000001</v>
      </c>
      <c r="M67">
        <v>19.033000000000001</v>
      </c>
      <c r="R67">
        <v>15.19</v>
      </c>
      <c r="S67">
        <v>20.259</v>
      </c>
      <c r="T67">
        <v>16.940999999999999</v>
      </c>
      <c r="U67">
        <v>19.059000000000001</v>
      </c>
      <c r="V67">
        <v>19.260999999999999</v>
      </c>
      <c r="W67">
        <v>13.041</v>
      </c>
      <c r="X67">
        <v>14.387</v>
      </c>
      <c r="Y67">
        <v>15.553000000000001</v>
      </c>
      <c r="Z67">
        <v>19.878</v>
      </c>
      <c r="AA67">
        <v>23.715</v>
      </c>
      <c r="AB67">
        <v>23.437999999999999</v>
      </c>
      <c r="AG67">
        <v>17.882999999999999</v>
      </c>
      <c r="AH67">
        <v>14.981999999999999</v>
      </c>
      <c r="AI67">
        <v>14.420999999999999</v>
      </c>
      <c r="AJ67">
        <v>21.605</v>
      </c>
      <c r="AK67">
        <v>24.728999999999999</v>
      </c>
      <c r="AL67">
        <v>19.696000000000002</v>
      </c>
      <c r="AM67">
        <v>13.257999999999999</v>
      </c>
      <c r="AN67">
        <v>17.896000000000001</v>
      </c>
      <c r="AO67">
        <v>24.388999999999999</v>
      </c>
      <c r="AP67">
        <v>21.907</v>
      </c>
      <c r="AV67">
        <v>12.629</v>
      </c>
      <c r="AW67">
        <v>18.565999999999999</v>
      </c>
      <c r="AX67">
        <v>11.861000000000001</v>
      </c>
      <c r="AY67">
        <v>21.625</v>
      </c>
      <c r="AZ67">
        <v>22.337</v>
      </c>
      <c r="BA67">
        <v>23.126000000000001</v>
      </c>
      <c r="BB67">
        <v>11.259</v>
      </c>
      <c r="BC67">
        <v>12.972</v>
      </c>
      <c r="BD67">
        <v>14.920999999999999</v>
      </c>
      <c r="BE67">
        <v>17.533999999999999</v>
      </c>
      <c r="BK67">
        <v>21.039000000000001</v>
      </c>
      <c r="BL67">
        <v>22.082000000000001</v>
      </c>
      <c r="BM67">
        <v>17.518999999999998</v>
      </c>
      <c r="BN67">
        <v>27.181999999999999</v>
      </c>
      <c r="BO67">
        <v>16.061</v>
      </c>
      <c r="BP67">
        <v>15.359</v>
      </c>
      <c r="BQ67">
        <v>22.204000000000001</v>
      </c>
      <c r="BR67">
        <v>17.716999999999999</v>
      </c>
      <c r="BS67">
        <v>18.244</v>
      </c>
      <c r="BT67">
        <v>22.093</v>
      </c>
      <c r="BU67">
        <v>20.206</v>
      </c>
      <c r="BV67">
        <v>15.157999999999999</v>
      </c>
      <c r="BZ67">
        <v>26.463000000000001</v>
      </c>
      <c r="CA67">
        <v>20.773</v>
      </c>
      <c r="CB67">
        <v>14.518000000000001</v>
      </c>
      <c r="CC67">
        <v>20.306000000000001</v>
      </c>
      <c r="CD67">
        <v>14.516999999999999</v>
      </c>
      <c r="CE67">
        <v>12.957000000000001</v>
      </c>
      <c r="CF67">
        <v>24.141999999999999</v>
      </c>
      <c r="CG67">
        <v>15.923</v>
      </c>
      <c r="CH67">
        <v>17.651</v>
      </c>
      <c r="CI67">
        <v>23.030999999999999</v>
      </c>
      <c r="CJ67">
        <v>18.541</v>
      </c>
      <c r="CK67">
        <v>15.07</v>
      </c>
      <c r="CO67">
        <v>18.088000000000001</v>
      </c>
      <c r="CP67">
        <v>21.117000000000001</v>
      </c>
      <c r="CQ67">
        <v>23.759</v>
      </c>
      <c r="CR67">
        <v>16.675999999999998</v>
      </c>
      <c r="CS67">
        <v>18.57</v>
      </c>
      <c r="CT67">
        <v>21.946999999999999</v>
      </c>
      <c r="CU67">
        <v>16.460999999999999</v>
      </c>
      <c r="CV67">
        <v>11.994</v>
      </c>
      <c r="CW67">
        <v>12.836</v>
      </c>
      <c r="CX67">
        <v>19.677</v>
      </c>
      <c r="CY67">
        <v>14.923</v>
      </c>
      <c r="CZ67">
        <v>23.408999999999999</v>
      </c>
      <c r="DB67">
        <v>12.917999999999999</v>
      </c>
      <c r="DC67">
        <v>21.748000000000001</v>
      </c>
      <c r="DD67">
        <v>22.125</v>
      </c>
      <c r="DE67">
        <v>18.93</v>
      </c>
      <c r="DF67">
        <v>13.430999999999999</v>
      </c>
      <c r="DG67">
        <v>16.925000000000001</v>
      </c>
      <c r="DH67">
        <v>12.577</v>
      </c>
      <c r="DI67">
        <v>15.026</v>
      </c>
      <c r="DJ67">
        <v>12.51</v>
      </c>
      <c r="DK67">
        <v>21.465</v>
      </c>
      <c r="DL67">
        <v>12.773</v>
      </c>
      <c r="DM67">
        <v>16.834</v>
      </c>
    </row>
    <row r="68" spans="1:117" x14ac:dyDescent="0.25">
      <c r="B68" t="s">
        <v>66</v>
      </c>
      <c r="C68">
        <v>13.853</v>
      </c>
      <c r="D68">
        <v>20.11</v>
      </c>
      <c r="E68">
        <v>18.026</v>
      </c>
      <c r="F68">
        <v>13.923999999999999</v>
      </c>
      <c r="G68">
        <v>23.68</v>
      </c>
      <c r="H68">
        <v>21.579000000000001</v>
      </c>
      <c r="I68">
        <v>13.038</v>
      </c>
      <c r="J68">
        <v>18.472999999999999</v>
      </c>
      <c r="K68">
        <v>17.372</v>
      </c>
      <c r="L68">
        <v>23.448</v>
      </c>
      <c r="M68">
        <v>18.420000000000002</v>
      </c>
      <c r="R68">
        <v>10.782</v>
      </c>
      <c r="S68">
        <v>19.484999999999999</v>
      </c>
      <c r="T68">
        <v>16.503</v>
      </c>
      <c r="U68">
        <v>17.882999999999999</v>
      </c>
      <c r="V68">
        <v>15.565</v>
      </c>
      <c r="W68">
        <v>15.444000000000001</v>
      </c>
      <c r="X68">
        <v>18.161999999999999</v>
      </c>
      <c r="Y68">
        <v>18.071000000000002</v>
      </c>
      <c r="Z68">
        <v>15.693</v>
      </c>
      <c r="AA68">
        <v>22.619</v>
      </c>
      <c r="AB68">
        <v>23.449000000000002</v>
      </c>
      <c r="AG68">
        <v>16.047000000000001</v>
      </c>
      <c r="AH68">
        <v>17.001999999999999</v>
      </c>
      <c r="AI68">
        <v>14.702999999999999</v>
      </c>
      <c r="AJ68">
        <v>20.768999999999998</v>
      </c>
      <c r="AK68">
        <v>19.856999999999999</v>
      </c>
      <c r="AL68">
        <v>18.356000000000002</v>
      </c>
      <c r="AM68">
        <v>13.378</v>
      </c>
      <c r="AN68">
        <v>15.573</v>
      </c>
      <c r="AO68">
        <v>21.225000000000001</v>
      </c>
      <c r="AP68">
        <v>22.116</v>
      </c>
      <c r="AV68">
        <v>11.872999999999999</v>
      </c>
      <c r="AW68">
        <v>14.351000000000001</v>
      </c>
      <c r="AX68">
        <v>10.829000000000001</v>
      </c>
      <c r="AY68">
        <v>21.225999999999999</v>
      </c>
      <c r="AZ68">
        <v>22.73</v>
      </c>
      <c r="BA68">
        <v>18.818000000000001</v>
      </c>
      <c r="BB68">
        <v>11.159000000000001</v>
      </c>
      <c r="BC68">
        <v>17.117999999999999</v>
      </c>
      <c r="BD68">
        <v>17.047000000000001</v>
      </c>
      <c r="BE68">
        <v>16.731999999999999</v>
      </c>
      <c r="BK68">
        <v>23.765000000000001</v>
      </c>
      <c r="BL68">
        <v>23.228000000000002</v>
      </c>
      <c r="BM68">
        <v>16.292000000000002</v>
      </c>
      <c r="BN68">
        <v>22.071000000000002</v>
      </c>
      <c r="BO68">
        <v>14.510999999999999</v>
      </c>
      <c r="BP68">
        <v>9.9049999999999994</v>
      </c>
      <c r="BQ68">
        <v>22.024000000000001</v>
      </c>
      <c r="BR68">
        <v>19.829000000000001</v>
      </c>
      <c r="BS68">
        <v>18.972999999999999</v>
      </c>
      <c r="BT68">
        <v>22.001000000000001</v>
      </c>
      <c r="BU68">
        <v>15.788</v>
      </c>
      <c r="BV68">
        <v>15.798999999999999</v>
      </c>
      <c r="BZ68">
        <v>23.82</v>
      </c>
      <c r="CA68">
        <v>19.442</v>
      </c>
      <c r="CB68">
        <v>14.766999999999999</v>
      </c>
      <c r="CC68">
        <v>19.818000000000001</v>
      </c>
      <c r="CD68">
        <v>15.199</v>
      </c>
      <c r="CE68">
        <v>14.888</v>
      </c>
      <c r="CF68">
        <v>20.971</v>
      </c>
      <c r="CG68">
        <v>17.122</v>
      </c>
      <c r="CH68">
        <v>17.763999999999999</v>
      </c>
      <c r="CI68">
        <v>25.114000000000001</v>
      </c>
      <c r="CJ68">
        <v>14.42</v>
      </c>
      <c r="CK68">
        <v>17.574999999999999</v>
      </c>
      <c r="CO68">
        <v>14.474</v>
      </c>
      <c r="CP68">
        <v>25.417999999999999</v>
      </c>
      <c r="CQ68">
        <v>20.177</v>
      </c>
      <c r="CR68">
        <v>15.762</v>
      </c>
      <c r="CS68">
        <v>17.898</v>
      </c>
      <c r="CT68">
        <v>18.052</v>
      </c>
      <c r="CU68">
        <v>15.675000000000001</v>
      </c>
      <c r="CV68">
        <v>17.620999999999999</v>
      </c>
      <c r="CW68">
        <v>11.689</v>
      </c>
      <c r="CX68">
        <v>21.047999999999998</v>
      </c>
      <c r="CY68">
        <v>12.666</v>
      </c>
      <c r="CZ68">
        <v>24.126000000000001</v>
      </c>
      <c r="DB68">
        <v>16.998999999999999</v>
      </c>
      <c r="DC68">
        <v>22.664000000000001</v>
      </c>
      <c r="DD68">
        <v>20.899000000000001</v>
      </c>
      <c r="DE68">
        <v>18.748999999999999</v>
      </c>
      <c r="DF68">
        <v>12.552</v>
      </c>
      <c r="DG68">
        <v>16.744</v>
      </c>
      <c r="DH68">
        <v>18.535</v>
      </c>
      <c r="DI68">
        <v>17.382999999999999</v>
      </c>
      <c r="DJ68">
        <v>13.005000000000001</v>
      </c>
      <c r="DK68">
        <v>18.844000000000001</v>
      </c>
      <c r="DL68">
        <v>15.701000000000001</v>
      </c>
      <c r="DM68">
        <v>16.454999999999998</v>
      </c>
    </row>
    <row r="69" spans="1:117" x14ac:dyDescent="0.25">
      <c r="B69" t="s">
        <v>67</v>
      </c>
      <c r="C69">
        <v>15.994999999999999</v>
      </c>
      <c r="D69">
        <v>20.14</v>
      </c>
      <c r="E69">
        <v>18.559000000000001</v>
      </c>
      <c r="F69">
        <v>17.619</v>
      </c>
      <c r="G69">
        <v>23.361999999999998</v>
      </c>
      <c r="H69">
        <v>18.686</v>
      </c>
      <c r="I69">
        <v>17.236999999999998</v>
      </c>
      <c r="J69">
        <v>18.806999999999999</v>
      </c>
      <c r="K69">
        <v>13.747</v>
      </c>
      <c r="L69">
        <v>21.885000000000002</v>
      </c>
      <c r="M69">
        <v>22.777999999999999</v>
      </c>
      <c r="R69">
        <v>10.965</v>
      </c>
      <c r="S69">
        <v>21.318999999999999</v>
      </c>
      <c r="T69">
        <v>20.768000000000001</v>
      </c>
      <c r="U69">
        <v>15.567</v>
      </c>
      <c r="V69">
        <v>18.686</v>
      </c>
      <c r="W69">
        <v>14.349</v>
      </c>
      <c r="X69">
        <v>16.59</v>
      </c>
      <c r="Y69">
        <v>17.489999999999998</v>
      </c>
      <c r="Z69">
        <v>15.589</v>
      </c>
      <c r="AA69">
        <v>20.850999999999999</v>
      </c>
      <c r="AB69">
        <v>22.044</v>
      </c>
      <c r="AG69">
        <v>15.932</v>
      </c>
      <c r="AH69">
        <v>16.597999999999999</v>
      </c>
      <c r="AI69">
        <v>12.262</v>
      </c>
      <c r="AJ69">
        <v>16.917000000000002</v>
      </c>
      <c r="AK69">
        <v>20.100999999999999</v>
      </c>
      <c r="AL69">
        <v>22.8</v>
      </c>
      <c r="AM69">
        <v>12.6</v>
      </c>
      <c r="AN69">
        <v>14.987</v>
      </c>
      <c r="AO69">
        <v>20.759</v>
      </c>
      <c r="AP69">
        <v>18.2</v>
      </c>
      <c r="AV69">
        <v>15.816000000000001</v>
      </c>
      <c r="AW69">
        <v>13.696</v>
      </c>
      <c r="AX69">
        <v>12.698</v>
      </c>
      <c r="AY69">
        <v>17.457000000000001</v>
      </c>
      <c r="AZ69">
        <v>19.837</v>
      </c>
      <c r="BA69">
        <v>18.919</v>
      </c>
      <c r="BB69">
        <v>10.548</v>
      </c>
      <c r="BC69">
        <v>14.589</v>
      </c>
      <c r="BD69">
        <v>17.395</v>
      </c>
      <c r="BE69">
        <v>23.861999999999998</v>
      </c>
      <c r="BK69">
        <v>22.376999999999999</v>
      </c>
      <c r="BL69">
        <v>20.626000000000001</v>
      </c>
      <c r="BM69">
        <v>18.776</v>
      </c>
      <c r="BN69">
        <v>17.905999999999999</v>
      </c>
      <c r="BO69">
        <v>13.92</v>
      </c>
      <c r="BP69">
        <v>9.9879999999999995</v>
      </c>
      <c r="BQ69">
        <v>20.667000000000002</v>
      </c>
      <c r="BR69">
        <v>16.154</v>
      </c>
      <c r="BS69">
        <v>23.928999999999998</v>
      </c>
      <c r="BT69">
        <v>21.286999999999999</v>
      </c>
      <c r="BU69">
        <v>15.728999999999999</v>
      </c>
      <c r="BV69">
        <v>17.225000000000001</v>
      </c>
      <c r="BZ69">
        <v>23.760999999999999</v>
      </c>
      <c r="CA69">
        <v>21.744</v>
      </c>
      <c r="CB69">
        <v>12.755000000000001</v>
      </c>
      <c r="CC69">
        <v>17.670000000000002</v>
      </c>
      <c r="CD69">
        <v>16.951000000000001</v>
      </c>
      <c r="CE69">
        <v>13.237</v>
      </c>
      <c r="CF69">
        <v>19.411999999999999</v>
      </c>
      <c r="CG69">
        <v>21.004000000000001</v>
      </c>
      <c r="CH69">
        <v>23.898</v>
      </c>
      <c r="CI69">
        <v>23.292000000000002</v>
      </c>
      <c r="CJ69">
        <v>14.459</v>
      </c>
      <c r="CK69">
        <v>15.867000000000001</v>
      </c>
      <c r="CO69">
        <v>13.385999999999999</v>
      </c>
      <c r="CP69">
        <v>24.298999999999999</v>
      </c>
      <c r="CQ69">
        <v>22.766999999999999</v>
      </c>
      <c r="CR69">
        <v>14.611000000000001</v>
      </c>
      <c r="CS69">
        <v>15.945</v>
      </c>
      <c r="CT69">
        <v>15.154999999999999</v>
      </c>
      <c r="CU69">
        <v>19.053999999999998</v>
      </c>
      <c r="CV69">
        <v>17.5</v>
      </c>
      <c r="CW69">
        <v>15.55</v>
      </c>
      <c r="CX69">
        <v>16.228000000000002</v>
      </c>
      <c r="CY69">
        <v>12.446</v>
      </c>
      <c r="CZ69">
        <v>18.536000000000001</v>
      </c>
      <c r="DB69">
        <v>15.25</v>
      </c>
      <c r="DC69">
        <v>22.74</v>
      </c>
      <c r="DD69">
        <v>20.27</v>
      </c>
      <c r="DE69">
        <v>17.966000000000001</v>
      </c>
      <c r="DF69">
        <v>17.047000000000001</v>
      </c>
      <c r="DG69">
        <v>25.347000000000001</v>
      </c>
      <c r="DH69">
        <v>17.789000000000001</v>
      </c>
      <c r="DI69">
        <v>15.63</v>
      </c>
      <c r="DJ69">
        <v>17.11</v>
      </c>
      <c r="DK69">
        <v>16.231999999999999</v>
      </c>
      <c r="DL69">
        <v>14.481</v>
      </c>
      <c r="DM69">
        <v>17.12</v>
      </c>
    </row>
    <row r="70" spans="1:117" x14ac:dyDescent="0.25">
      <c r="B70" t="s">
        <v>68</v>
      </c>
      <c r="C70">
        <v>19.18</v>
      </c>
      <c r="D70">
        <v>24.521000000000001</v>
      </c>
      <c r="E70">
        <v>17.222000000000001</v>
      </c>
      <c r="F70">
        <v>13.557</v>
      </c>
      <c r="G70">
        <v>20.082999999999998</v>
      </c>
      <c r="H70">
        <v>18.584</v>
      </c>
      <c r="I70">
        <v>15.507</v>
      </c>
      <c r="J70">
        <v>16.971</v>
      </c>
      <c r="K70">
        <v>15.127000000000001</v>
      </c>
      <c r="L70">
        <v>19.329000000000001</v>
      </c>
      <c r="M70">
        <v>24.087</v>
      </c>
      <c r="R70">
        <v>15.747</v>
      </c>
      <c r="S70">
        <v>18.545000000000002</v>
      </c>
      <c r="T70">
        <v>20.024999999999999</v>
      </c>
      <c r="U70">
        <v>14.138</v>
      </c>
      <c r="V70">
        <v>14.002000000000001</v>
      </c>
      <c r="W70">
        <v>14.007999999999999</v>
      </c>
      <c r="X70">
        <v>14.917</v>
      </c>
      <c r="Y70">
        <v>18.100000000000001</v>
      </c>
      <c r="Z70">
        <v>19.818000000000001</v>
      </c>
      <c r="AA70">
        <v>22.285</v>
      </c>
      <c r="AB70">
        <v>18.417000000000002</v>
      </c>
      <c r="AG70">
        <v>17.459</v>
      </c>
      <c r="AH70">
        <v>14.695</v>
      </c>
      <c r="AI70">
        <v>10.837</v>
      </c>
      <c r="AJ70">
        <v>15.683</v>
      </c>
      <c r="AK70">
        <v>19.829000000000001</v>
      </c>
      <c r="AL70">
        <v>21.123999999999999</v>
      </c>
      <c r="AM70">
        <v>11.858000000000001</v>
      </c>
      <c r="AN70">
        <v>14.683</v>
      </c>
      <c r="AO70">
        <v>23.233000000000001</v>
      </c>
      <c r="AP70">
        <v>17.128</v>
      </c>
      <c r="AV70">
        <v>14.353</v>
      </c>
      <c r="AW70">
        <v>14.221</v>
      </c>
      <c r="AX70">
        <v>14.492000000000001</v>
      </c>
      <c r="AY70">
        <v>16.32</v>
      </c>
      <c r="AZ70">
        <v>19.978000000000002</v>
      </c>
      <c r="BA70">
        <v>17.783999999999999</v>
      </c>
      <c r="BB70">
        <v>16.611000000000001</v>
      </c>
      <c r="BC70">
        <v>11.7</v>
      </c>
      <c r="BD70">
        <v>15.234999999999999</v>
      </c>
      <c r="BE70">
        <v>22.134</v>
      </c>
      <c r="BK70">
        <v>24.074999999999999</v>
      </c>
      <c r="BL70">
        <v>20.710999999999999</v>
      </c>
      <c r="BM70">
        <v>16.239999999999998</v>
      </c>
      <c r="BN70">
        <v>17.596</v>
      </c>
      <c r="BO70">
        <v>19.913</v>
      </c>
      <c r="BP70">
        <v>12.119</v>
      </c>
      <c r="BQ70">
        <v>19.637</v>
      </c>
      <c r="BR70">
        <v>16.885000000000002</v>
      </c>
      <c r="BS70">
        <v>20.884</v>
      </c>
      <c r="BT70">
        <v>20.259</v>
      </c>
      <c r="BU70">
        <v>18.643999999999998</v>
      </c>
      <c r="BV70">
        <v>14.381</v>
      </c>
      <c r="BZ70">
        <v>24.824000000000002</v>
      </c>
      <c r="CA70">
        <v>20.466999999999999</v>
      </c>
      <c r="CB70">
        <v>12.869</v>
      </c>
      <c r="CC70">
        <v>17.88</v>
      </c>
      <c r="CD70">
        <v>14.409000000000001</v>
      </c>
      <c r="CE70">
        <v>11.233000000000001</v>
      </c>
      <c r="CF70">
        <v>19.631</v>
      </c>
      <c r="CG70">
        <v>21.437999999999999</v>
      </c>
      <c r="CH70">
        <v>23.11</v>
      </c>
      <c r="CI70">
        <v>22.222000000000001</v>
      </c>
      <c r="CJ70">
        <v>14.723000000000001</v>
      </c>
      <c r="CK70">
        <v>14.766999999999999</v>
      </c>
      <c r="CO70">
        <v>17.298999999999999</v>
      </c>
      <c r="CP70">
        <v>20.248999999999999</v>
      </c>
      <c r="CQ70">
        <v>24.75</v>
      </c>
      <c r="CR70">
        <v>14.856</v>
      </c>
      <c r="CS70">
        <v>13.051</v>
      </c>
      <c r="CT70">
        <v>16.312999999999999</v>
      </c>
      <c r="CU70">
        <v>16.099</v>
      </c>
      <c r="CV70">
        <v>14.553000000000001</v>
      </c>
      <c r="CW70">
        <v>17.268999999999998</v>
      </c>
      <c r="CX70">
        <v>19.663</v>
      </c>
      <c r="CY70">
        <v>16.465</v>
      </c>
      <c r="CZ70">
        <v>16.594999999999999</v>
      </c>
      <c r="DB70">
        <v>15.909000000000001</v>
      </c>
      <c r="DC70">
        <v>22.786000000000001</v>
      </c>
      <c r="DD70">
        <v>22.728999999999999</v>
      </c>
      <c r="DE70">
        <v>16.251999999999999</v>
      </c>
      <c r="DF70">
        <v>15.074999999999999</v>
      </c>
      <c r="DG70">
        <v>22.201000000000001</v>
      </c>
      <c r="DH70">
        <v>14.086</v>
      </c>
      <c r="DI70">
        <v>13.484999999999999</v>
      </c>
      <c r="DJ70">
        <v>15.484</v>
      </c>
      <c r="DK70">
        <v>19.238</v>
      </c>
      <c r="DL70">
        <v>11.896000000000001</v>
      </c>
      <c r="DM70">
        <v>23.588000000000001</v>
      </c>
    </row>
    <row r="71" spans="1:117" x14ac:dyDescent="0.25">
      <c r="B71" t="s">
        <v>69</v>
      </c>
      <c r="C71">
        <v>13.865</v>
      </c>
      <c r="D71">
        <v>18.899000000000001</v>
      </c>
      <c r="E71">
        <v>19.713000000000001</v>
      </c>
      <c r="F71">
        <v>13.065</v>
      </c>
      <c r="G71">
        <v>20.135000000000002</v>
      </c>
      <c r="H71">
        <v>21.977</v>
      </c>
      <c r="I71">
        <v>13.942</v>
      </c>
      <c r="J71">
        <v>15.111000000000001</v>
      </c>
      <c r="K71">
        <v>14.321999999999999</v>
      </c>
      <c r="L71">
        <v>18.984999999999999</v>
      </c>
      <c r="M71">
        <v>22.645</v>
      </c>
      <c r="R71">
        <v>15.744</v>
      </c>
      <c r="S71">
        <v>17.561</v>
      </c>
      <c r="T71">
        <v>20.13</v>
      </c>
      <c r="U71">
        <v>14.391999999999999</v>
      </c>
      <c r="V71">
        <v>13.494</v>
      </c>
      <c r="W71">
        <v>11.917</v>
      </c>
      <c r="X71">
        <v>13.475</v>
      </c>
      <c r="Y71">
        <v>15.433</v>
      </c>
      <c r="Z71">
        <v>22.038</v>
      </c>
      <c r="AA71">
        <v>19.966000000000001</v>
      </c>
      <c r="AB71">
        <v>17.785</v>
      </c>
      <c r="AG71">
        <v>15.361000000000001</v>
      </c>
      <c r="AH71">
        <v>13.429</v>
      </c>
      <c r="AI71">
        <v>12.164</v>
      </c>
      <c r="AJ71">
        <v>14.750999999999999</v>
      </c>
      <c r="AK71">
        <v>19.888000000000002</v>
      </c>
      <c r="AL71">
        <v>18.184000000000001</v>
      </c>
      <c r="AM71">
        <v>14.698</v>
      </c>
      <c r="AN71">
        <v>12.215</v>
      </c>
      <c r="AO71">
        <v>21.864999999999998</v>
      </c>
      <c r="AP71">
        <v>21.539000000000001</v>
      </c>
      <c r="AV71">
        <v>14.978</v>
      </c>
      <c r="AW71">
        <v>18.687999999999999</v>
      </c>
      <c r="AX71">
        <v>14.265000000000001</v>
      </c>
      <c r="AY71">
        <v>16.353000000000002</v>
      </c>
      <c r="AZ71">
        <v>21.634</v>
      </c>
      <c r="BA71">
        <v>18.042000000000002</v>
      </c>
      <c r="BB71">
        <v>14.436999999999999</v>
      </c>
      <c r="BC71">
        <v>12.045</v>
      </c>
      <c r="BD71">
        <v>16.532</v>
      </c>
      <c r="BE71">
        <v>20.196000000000002</v>
      </c>
      <c r="BK71">
        <v>23.620999999999999</v>
      </c>
      <c r="BL71">
        <v>22.472999999999999</v>
      </c>
      <c r="BM71">
        <v>16.260000000000002</v>
      </c>
      <c r="BN71">
        <v>17.3</v>
      </c>
      <c r="BO71">
        <v>19.684999999999999</v>
      </c>
      <c r="BP71">
        <v>10.36</v>
      </c>
      <c r="BQ71">
        <v>23.945</v>
      </c>
      <c r="BR71">
        <v>22.834</v>
      </c>
      <c r="BS71">
        <v>19.065000000000001</v>
      </c>
      <c r="BT71">
        <v>23.431000000000001</v>
      </c>
      <c r="BU71">
        <v>21.532</v>
      </c>
      <c r="BV71">
        <v>19.841999999999999</v>
      </c>
      <c r="BZ71">
        <v>23.045000000000002</v>
      </c>
      <c r="CA71">
        <v>18.983000000000001</v>
      </c>
      <c r="CB71">
        <v>13.279</v>
      </c>
      <c r="CC71">
        <v>23.417999999999999</v>
      </c>
      <c r="CD71">
        <v>13.315</v>
      </c>
      <c r="CE71">
        <v>10.829000000000001</v>
      </c>
      <c r="CF71">
        <v>20.710999999999999</v>
      </c>
      <c r="CG71">
        <v>20.119</v>
      </c>
      <c r="CH71">
        <v>20.719000000000001</v>
      </c>
      <c r="CI71">
        <v>24.622</v>
      </c>
      <c r="CJ71">
        <v>14.327999999999999</v>
      </c>
      <c r="CK71">
        <v>17.78</v>
      </c>
      <c r="CO71">
        <v>12.547000000000001</v>
      </c>
      <c r="CP71">
        <v>20.350999999999999</v>
      </c>
      <c r="CQ71">
        <v>23.076000000000001</v>
      </c>
      <c r="CR71">
        <v>23.524000000000001</v>
      </c>
      <c r="CS71">
        <v>12.898</v>
      </c>
      <c r="CT71">
        <v>15.073</v>
      </c>
      <c r="CU71">
        <v>13.093999999999999</v>
      </c>
      <c r="CV71">
        <v>16.675999999999998</v>
      </c>
      <c r="CW71">
        <v>16.102</v>
      </c>
      <c r="CX71">
        <v>22.042000000000002</v>
      </c>
      <c r="CY71">
        <v>11.834</v>
      </c>
      <c r="CZ71">
        <v>21.425000000000001</v>
      </c>
      <c r="DB71">
        <v>13.962</v>
      </c>
      <c r="DC71">
        <v>23.042999999999999</v>
      </c>
      <c r="DD71">
        <v>22.5</v>
      </c>
      <c r="DE71">
        <v>18.007999999999999</v>
      </c>
      <c r="DF71">
        <v>13.930999999999999</v>
      </c>
      <c r="DG71">
        <v>20.434999999999999</v>
      </c>
      <c r="DH71">
        <v>14.268000000000001</v>
      </c>
      <c r="DI71">
        <v>21.658999999999999</v>
      </c>
      <c r="DJ71">
        <v>15.516</v>
      </c>
      <c r="DK71">
        <v>20.106000000000002</v>
      </c>
      <c r="DL71">
        <v>12.201000000000001</v>
      </c>
      <c r="DM71">
        <v>19.507000000000001</v>
      </c>
    </row>
    <row r="72" spans="1:117" x14ac:dyDescent="0.25">
      <c r="B72" t="s">
        <v>70</v>
      </c>
      <c r="C72">
        <v>13.73</v>
      </c>
      <c r="D72">
        <v>19.739999999999998</v>
      </c>
      <c r="E72">
        <v>21.2</v>
      </c>
      <c r="F72">
        <v>16.167999999999999</v>
      </c>
      <c r="G72">
        <v>19.78</v>
      </c>
      <c r="H72">
        <v>24.521000000000001</v>
      </c>
      <c r="I72">
        <v>14.574</v>
      </c>
      <c r="J72">
        <v>14.496</v>
      </c>
      <c r="K72">
        <v>18.605</v>
      </c>
      <c r="L72">
        <v>17.378</v>
      </c>
      <c r="M72">
        <v>16.303999999999998</v>
      </c>
      <c r="R72">
        <v>12.15</v>
      </c>
      <c r="S72">
        <v>16.632000000000001</v>
      </c>
      <c r="T72">
        <v>17.696999999999999</v>
      </c>
      <c r="U72">
        <v>15.997999999999999</v>
      </c>
      <c r="V72">
        <v>14.314</v>
      </c>
      <c r="W72">
        <v>16.576000000000001</v>
      </c>
      <c r="X72">
        <v>17.533000000000001</v>
      </c>
      <c r="Y72">
        <v>15.734999999999999</v>
      </c>
      <c r="Z72">
        <v>16.068000000000001</v>
      </c>
      <c r="AA72">
        <v>18.940000000000001</v>
      </c>
      <c r="AB72">
        <v>22.116</v>
      </c>
      <c r="AG72">
        <v>16.044</v>
      </c>
      <c r="AH72">
        <v>12.871</v>
      </c>
      <c r="AI72">
        <v>13.041</v>
      </c>
      <c r="AJ72">
        <v>15.106999999999999</v>
      </c>
      <c r="AK72">
        <v>19.867999999999999</v>
      </c>
      <c r="AL72">
        <v>17.77</v>
      </c>
      <c r="AM72">
        <v>12.425000000000001</v>
      </c>
      <c r="AN72">
        <v>16.724</v>
      </c>
      <c r="AO72">
        <v>24.486999999999998</v>
      </c>
      <c r="AP72">
        <v>22.956</v>
      </c>
      <c r="AV72">
        <v>13.371</v>
      </c>
      <c r="AW72">
        <v>21.792999999999999</v>
      </c>
      <c r="AX72">
        <v>15.093</v>
      </c>
      <c r="AY72">
        <v>22.216999999999999</v>
      </c>
      <c r="AZ72">
        <v>21.460999999999999</v>
      </c>
      <c r="BA72">
        <v>15.843</v>
      </c>
      <c r="BB72">
        <v>11.85</v>
      </c>
      <c r="BC72">
        <v>15.891999999999999</v>
      </c>
      <c r="BD72">
        <v>18.966999999999999</v>
      </c>
      <c r="BE72">
        <v>19.457999999999998</v>
      </c>
      <c r="BK72">
        <v>26.001999999999999</v>
      </c>
      <c r="BL72">
        <v>20.827000000000002</v>
      </c>
      <c r="BM72">
        <v>22.635999999999999</v>
      </c>
      <c r="BN72">
        <v>21.664999999999999</v>
      </c>
      <c r="BO72">
        <v>19.917000000000002</v>
      </c>
      <c r="BP72">
        <v>12.644</v>
      </c>
      <c r="BQ72">
        <v>21.803000000000001</v>
      </c>
      <c r="BR72">
        <v>22.498000000000001</v>
      </c>
      <c r="BS72">
        <v>16.260000000000002</v>
      </c>
      <c r="BT72">
        <v>24.466999999999999</v>
      </c>
      <c r="BU72">
        <v>18.184000000000001</v>
      </c>
      <c r="BV72">
        <v>20.318999999999999</v>
      </c>
      <c r="BZ72">
        <v>22.007000000000001</v>
      </c>
      <c r="CA72">
        <v>24.071999999999999</v>
      </c>
      <c r="CB72">
        <v>15.446</v>
      </c>
      <c r="CC72">
        <v>22.050999999999998</v>
      </c>
      <c r="CD72">
        <v>12.734</v>
      </c>
      <c r="CE72">
        <v>10.050000000000001</v>
      </c>
      <c r="CF72">
        <v>18.888999999999999</v>
      </c>
      <c r="CG72">
        <v>20.222999999999999</v>
      </c>
      <c r="CH72">
        <v>20.183</v>
      </c>
      <c r="CI72">
        <v>25.146999999999998</v>
      </c>
      <c r="CJ72">
        <v>18.067</v>
      </c>
      <c r="CK72">
        <v>20.222000000000001</v>
      </c>
      <c r="CO72">
        <v>12.409000000000001</v>
      </c>
      <c r="CP72">
        <v>21.928999999999998</v>
      </c>
      <c r="CQ72">
        <v>22.173999999999999</v>
      </c>
      <c r="CR72">
        <v>20.413</v>
      </c>
      <c r="CS72">
        <v>17.420999999999999</v>
      </c>
      <c r="CT72">
        <v>21.838999999999999</v>
      </c>
      <c r="CU72">
        <v>14.842000000000001</v>
      </c>
      <c r="CV72">
        <v>19.763999999999999</v>
      </c>
      <c r="CW72">
        <v>15.95</v>
      </c>
      <c r="CX72">
        <v>19.081</v>
      </c>
      <c r="CY72">
        <v>12.426</v>
      </c>
      <c r="CZ72">
        <v>22.091000000000001</v>
      </c>
      <c r="DB72">
        <v>13.462</v>
      </c>
      <c r="DC72">
        <v>26.364999999999998</v>
      </c>
      <c r="DD72">
        <v>22.103000000000002</v>
      </c>
      <c r="DE72">
        <v>21.95</v>
      </c>
      <c r="DF72">
        <v>13.211</v>
      </c>
      <c r="DG72">
        <v>17.369</v>
      </c>
      <c r="DH72">
        <v>19.562000000000001</v>
      </c>
      <c r="DI72">
        <v>20.54</v>
      </c>
      <c r="DJ72">
        <v>14.558999999999999</v>
      </c>
      <c r="DK72">
        <v>19.004999999999999</v>
      </c>
      <c r="DL72">
        <v>13.648999999999999</v>
      </c>
      <c r="DM72">
        <v>17.384</v>
      </c>
    </row>
    <row r="73" spans="1:117" x14ac:dyDescent="0.25">
      <c r="B73" t="s">
        <v>71</v>
      </c>
      <c r="C73">
        <v>12.923</v>
      </c>
      <c r="D73">
        <v>21.181999999999999</v>
      </c>
      <c r="E73">
        <v>20.454999999999998</v>
      </c>
      <c r="F73">
        <v>16.257999999999999</v>
      </c>
      <c r="G73">
        <v>17.097999999999999</v>
      </c>
      <c r="H73">
        <v>21.379000000000001</v>
      </c>
      <c r="I73">
        <v>13.189</v>
      </c>
      <c r="J73">
        <v>20.391999999999999</v>
      </c>
      <c r="K73">
        <v>17.388000000000002</v>
      </c>
      <c r="L73">
        <v>15.574</v>
      </c>
      <c r="M73">
        <v>23.152000000000001</v>
      </c>
      <c r="R73">
        <v>11.1</v>
      </c>
      <c r="S73">
        <v>23.184000000000001</v>
      </c>
      <c r="T73">
        <v>17.701000000000001</v>
      </c>
      <c r="U73">
        <v>17.954999999999998</v>
      </c>
      <c r="V73">
        <v>20.744</v>
      </c>
      <c r="W73">
        <v>14.231</v>
      </c>
      <c r="X73">
        <v>18.120999999999999</v>
      </c>
      <c r="Y73">
        <v>17.352</v>
      </c>
      <c r="Z73">
        <v>14.936999999999999</v>
      </c>
      <c r="AA73">
        <v>17.994</v>
      </c>
      <c r="AB73">
        <v>24.585000000000001</v>
      </c>
      <c r="AG73">
        <v>13.754</v>
      </c>
      <c r="AH73">
        <v>20.52</v>
      </c>
      <c r="AI73">
        <v>12.353999999999999</v>
      </c>
      <c r="AJ73">
        <v>22.34</v>
      </c>
      <c r="AK73">
        <v>18.341000000000001</v>
      </c>
      <c r="AL73">
        <v>22.925000000000001</v>
      </c>
      <c r="AM73">
        <v>13.98</v>
      </c>
      <c r="AN73">
        <v>15.393000000000001</v>
      </c>
      <c r="AO73">
        <v>25.614999999999998</v>
      </c>
      <c r="AP73">
        <v>21.093</v>
      </c>
      <c r="AV73">
        <v>16.623999999999999</v>
      </c>
      <c r="AW73">
        <v>16.805</v>
      </c>
      <c r="AX73">
        <v>11.563000000000001</v>
      </c>
      <c r="AY73">
        <v>22.003</v>
      </c>
      <c r="AZ73">
        <v>19.402999999999999</v>
      </c>
      <c r="BA73">
        <v>16.012</v>
      </c>
      <c r="BB73">
        <v>12.013999999999999</v>
      </c>
      <c r="BC73">
        <v>12.391</v>
      </c>
      <c r="BD73">
        <v>16.994</v>
      </c>
      <c r="BE73">
        <v>18.289000000000001</v>
      </c>
      <c r="BK73">
        <v>26.725999999999999</v>
      </c>
      <c r="BL73">
        <v>20.475000000000001</v>
      </c>
      <c r="BM73">
        <v>20.422999999999998</v>
      </c>
      <c r="BN73">
        <v>26.497</v>
      </c>
      <c r="BO73">
        <v>19.13</v>
      </c>
      <c r="BP73">
        <v>9.6880000000000006</v>
      </c>
      <c r="BQ73">
        <v>21.38</v>
      </c>
      <c r="BR73">
        <v>18.884</v>
      </c>
      <c r="BS73">
        <v>21.233000000000001</v>
      </c>
      <c r="BT73">
        <v>23.312000000000001</v>
      </c>
      <c r="BU73">
        <v>19.187000000000001</v>
      </c>
      <c r="BV73">
        <v>16.919</v>
      </c>
      <c r="BZ73">
        <v>28.597000000000001</v>
      </c>
      <c r="CA73">
        <v>22.21</v>
      </c>
      <c r="CB73">
        <v>12.722</v>
      </c>
      <c r="CC73">
        <v>18.875</v>
      </c>
      <c r="CD73">
        <v>21.552</v>
      </c>
      <c r="CE73">
        <v>14.281000000000001</v>
      </c>
      <c r="CF73">
        <v>25.62</v>
      </c>
      <c r="CG73">
        <v>19.234000000000002</v>
      </c>
      <c r="CH73">
        <v>18.061</v>
      </c>
      <c r="CI73">
        <v>25</v>
      </c>
      <c r="CJ73">
        <v>16.286000000000001</v>
      </c>
      <c r="CK73">
        <v>20.442</v>
      </c>
      <c r="CO73">
        <v>16.192</v>
      </c>
      <c r="CP73">
        <v>24.927</v>
      </c>
      <c r="CQ73">
        <v>18.291</v>
      </c>
      <c r="CR73">
        <v>19.937999999999999</v>
      </c>
      <c r="CS73">
        <v>17.152000000000001</v>
      </c>
      <c r="CT73">
        <v>20.838999999999999</v>
      </c>
      <c r="CU73">
        <v>11.009</v>
      </c>
      <c r="CV73">
        <v>18.341999999999999</v>
      </c>
      <c r="CW73">
        <v>15.49</v>
      </c>
      <c r="CX73">
        <v>17.72</v>
      </c>
      <c r="CY73">
        <v>10.853</v>
      </c>
      <c r="CZ73">
        <v>19.449000000000002</v>
      </c>
      <c r="DB73">
        <v>16.231000000000002</v>
      </c>
      <c r="DC73">
        <v>24.41</v>
      </c>
      <c r="DD73">
        <v>20.515000000000001</v>
      </c>
      <c r="DE73">
        <v>16.696000000000002</v>
      </c>
      <c r="DF73">
        <v>19.693000000000001</v>
      </c>
      <c r="DG73">
        <v>17.065000000000001</v>
      </c>
      <c r="DH73">
        <v>16.056000000000001</v>
      </c>
      <c r="DI73">
        <v>19.920000000000002</v>
      </c>
      <c r="DJ73">
        <v>13.135999999999999</v>
      </c>
      <c r="DK73">
        <v>16.577000000000002</v>
      </c>
      <c r="DL73">
        <v>12.01</v>
      </c>
      <c r="DM73">
        <v>22.870999999999999</v>
      </c>
    </row>
    <row r="74" spans="1:117" x14ac:dyDescent="0.25">
      <c r="B74" t="s">
        <v>72</v>
      </c>
      <c r="C74">
        <v>14.768000000000001</v>
      </c>
      <c r="D74">
        <v>19.658999999999999</v>
      </c>
      <c r="E74">
        <v>19.754000000000001</v>
      </c>
      <c r="F74">
        <v>16.504999999999999</v>
      </c>
      <c r="G74">
        <v>23.33</v>
      </c>
      <c r="H74">
        <v>24.433</v>
      </c>
      <c r="I74">
        <v>12.693</v>
      </c>
      <c r="J74">
        <v>17.649000000000001</v>
      </c>
      <c r="K74">
        <v>16.305</v>
      </c>
      <c r="L74">
        <v>15.653</v>
      </c>
      <c r="M74">
        <v>22.344999999999999</v>
      </c>
      <c r="R74">
        <v>12.45</v>
      </c>
      <c r="S74">
        <v>20.619</v>
      </c>
      <c r="T74">
        <v>19.388000000000002</v>
      </c>
      <c r="U74">
        <v>17.277000000000001</v>
      </c>
      <c r="V74">
        <v>19.277999999999999</v>
      </c>
      <c r="W74">
        <v>13.839</v>
      </c>
      <c r="X74">
        <v>15.621</v>
      </c>
      <c r="Y74">
        <v>17.591999999999999</v>
      </c>
      <c r="Z74">
        <v>16.550999999999998</v>
      </c>
      <c r="AA74">
        <v>21.013999999999999</v>
      </c>
      <c r="AB74">
        <v>25.03</v>
      </c>
      <c r="AG74">
        <v>15.831</v>
      </c>
      <c r="AH74">
        <v>18.568999999999999</v>
      </c>
      <c r="AI74">
        <v>11.398</v>
      </c>
      <c r="AJ74">
        <v>21.347999999999999</v>
      </c>
      <c r="AK74">
        <v>16.329999999999998</v>
      </c>
      <c r="AL74">
        <v>19.937000000000001</v>
      </c>
      <c r="AM74">
        <v>12.067</v>
      </c>
      <c r="AN74">
        <v>12.635</v>
      </c>
      <c r="AO74">
        <v>26.027999999999999</v>
      </c>
      <c r="AP74">
        <v>19.48</v>
      </c>
      <c r="AV74">
        <v>12.669</v>
      </c>
      <c r="AW74">
        <v>13.146000000000001</v>
      </c>
      <c r="AX74">
        <v>11.545999999999999</v>
      </c>
      <c r="AY74">
        <v>20.260999999999999</v>
      </c>
      <c r="AZ74">
        <v>19.323</v>
      </c>
      <c r="BA74">
        <v>23.524999999999999</v>
      </c>
      <c r="BB74">
        <v>13.866</v>
      </c>
      <c r="BC74">
        <v>16.157</v>
      </c>
      <c r="BD74">
        <v>14.968999999999999</v>
      </c>
      <c r="BE74">
        <v>17.597000000000001</v>
      </c>
      <c r="BK74">
        <v>24.027000000000001</v>
      </c>
      <c r="BL74">
        <v>19.183</v>
      </c>
      <c r="BM74">
        <v>19.748999999999999</v>
      </c>
      <c r="BN74">
        <v>21.998000000000001</v>
      </c>
      <c r="BO74">
        <v>14.988</v>
      </c>
      <c r="BP74">
        <v>14.66</v>
      </c>
      <c r="BQ74">
        <v>18.754000000000001</v>
      </c>
      <c r="BR74">
        <v>17.600999999999999</v>
      </c>
      <c r="BS74">
        <v>18.113</v>
      </c>
      <c r="BT74">
        <v>25.888999999999999</v>
      </c>
      <c r="BU74">
        <v>21.324000000000002</v>
      </c>
      <c r="BV74">
        <v>15.769</v>
      </c>
      <c r="BZ74">
        <v>26.678999999999998</v>
      </c>
      <c r="CA74">
        <v>22.611000000000001</v>
      </c>
      <c r="CB74">
        <v>19.670999999999999</v>
      </c>
      <c r="CC74">
        <v>18.233000000000001</v>
      </c>
      <c r="CD74">
        <v>17.154</v>
      </c>
      <c r="CE74">
        <v>11.56</v>
      </c>
      <c r="CF74">
        <v>23.766999999999999</v>
      </c>
      <c r="CG74">
        <v>19.073</v>
      </c>
      <c r="CH74">
        <v>18.004000000000001</v>
      </c>
      <c r="CI74">
        <v>24.763999999999999</v>
      </c>
      <c r="CJ74">
        <v>13.967000000000001</v>
      </c>
      <c r="CK74">
        <v>20.291</v>
      </c>
      <c r="CO74">
        <v>15.007</v>
      </c>
      <c r="CP74">
        <v>23.747</v>
      </c>
      <c r="CQ74">
        <v>16.600999999999999</v>
      </c>
      <c r="CR74">
        <v>17.61</v>
      </c>
      <c r="CS74">
        <v>15.170999999999999</v>
      </c>
      <c r="CT74">
        <v>20.298999999999999</v>
      </c>
      <c r="CU74">
        <v>18.178999999999998</v>
      </c>
      <c r="CV74">
        <v>18.332000000000001</v>
      </c>
      <c r="CW74">
        <v>15.939</v>
      </c>
      <c r="CX74">
        <v>22.556999999999999</v>
      </c>
      <c r="CY74">
        <v>16.271000000000001</v>
      </c>
      <c r="CZ74">
        <v>21.074000000000002</v>
      </c>
      <c r="DB74">
        <v>15.641999999999999</v>
      </c>
      <c r="DC74">
        <v>23.169</v>
      </c>
      <c r="DD74">
        <v>18.649999999999999</v>
      </c>
      <c r="DE74">
        <v>19.786999999999999</v>
      </c>
      <c r="DF74">
        <v>20.931999999999999</v>
      </c>
      <c r="DG74">
        <v>23.812999999999999</v>
      </c>
      <c r="DH74">
        <v>17.972000000000001</v>
      </c>
      <c r="DI74">
        <v>14.305999999999999</v>
      </c>
      <c r="DJ74">
        <v>16.564</v>
      </c>
      <c r="DK74">
        <v>16.280999999999999</v>
      </c>
      <c r="DL74">
        <v>14.282</v>
      </c>
      <c r="DM74">
        <v>24.361999999999998</v>
      </c>
    </row>
    <row r="75" spans="1:117" x14ac:dyDescent="0.25">
      <c r="B75" t="s">
        <v>73</v>
      </c>
      <c r="C75">
        <v>18.364000000000001</v>
      </c>
      <c r="D75">
        <v>22.384</v>
      </c>
      <c r="E75">
        <v>18.263999999999999</v>
      </c>
      <c r="F75">
        <v>13.087999999999999</v>
      </c>
      <c r="G75">
        <v>25.568000000000001</v>
      </c>
      <c r="H75">
        <v>22.425999999999998</v>
      </c>
      <c r="I75">
        <v>15.462999999999999</v>
      </c>
      <c r="J75">
        <v>15.564</v>
      </c>
      <c r="K75">
        <v>13.204000000000001</v>
      </c>
      <c r="L75">
        <v>20.776</v>
      </c>
      <c r="M75">
        <v>21.257999999999999</v>
      </c>
      <c r="R75">
        <v>14.984</v>
      </c>
      <c r="S75">
        <v>17.11</v>
      </c>
      <c r="T75">
        <v>20.192</v>
      </c>
      <c r="U75">
        <v>16.298999999999999</v>
      </c>
      <c r="V75">
        <v>19.541</v>
      </c>
      <c r="W75">
        <v>11.68</v>
      </c>
      <c r="X75">
        <v>13.29</v>
      </c>
      <c r="Y75">
        <v>18.007000000000001</v>
      </c>
      <c r="Z75">
        <v>19.876000000000001</v>
      </c>
      <c r="AA75">
        <v>20.123999999999999</v>
      </c>
      <c r="AB75">
        <v>22.268999999999998</v>
      </c>
      <c r="AG75">
        <v>14.906000000000001</v>
      </c>
      <c r="AH75">
        <v>14.084</v>
      </c>
      <c r="AI75">
        <v>13.645</v>
      </c>
      <c r="AJ75">
        <v>19.442</v>
      </c>
      <c r="AK75">
        <v>18.196999999999999</v>
      </c>
      <c r="AL75">
        <v>17.024000000000001</v>
      </c>
      <c r="AM75">
        <v>12.847</v>
      </c>
      <c r="AN75">
        <v>11.75</v>
      </c>
      <c r="AO75">
        <v>24.398</v>
      </c>
      <c r="AP75">
        <v>15.067</v>
      </c>
      <c r="AV75">
        <v>14.11</v>
      </c>
      <c r="AW75">
        <v>21.009</v>
      </c>
      <c r="AX75">
        <v>11.954000000000001</v>
      </c>
      <c r="AY75">
        <v>20.824000000000002</v>
      </c>
      <c r="AZ75">
        <v>21.103999999999999</v>
      </c>
      <c r="BA75">
        <v>19.420999999999999</v>
      </c>
      <c r="BB75">
        <v>15.938000000000001</v>
      </c>
      <c r="BC75">
        <v>15.24</v>
      </c>
      <c r="BD75">
        <v>17.431999999999999</v>
      </c>
      <c r="BE75">
        <v>21.690999999999999</v>
      </c>
      <c r="BK75">
        <v>22.213000000000001</v>
      </c>
      <c r="BL75">
        <v>18.82</v>
      </c>
      <c r="BM75">
        <v>20.279</v>
      </c>
      <c r="BN75">
        <v>21.196999999999999</v>
      </c>
      <c r="BO75">
        <v>14.852</v>
      </c>
      <c r="BP75">
        <v>14.805</v>
      </c>
      <c r="BQ75">
        <v>18.995000000000001</v>
      </c>
      <c r="BR75">
        <v>16.901</v>
      </c>
      <c r="BS75">
        <v>18.295000000000002</v>
      </c>
      <c r="BT75">
        <v>23.312999999999999</v>
      </c>
      <c r="BU75">
        <v>17.576000000000001</v>
      </c>
      <c r="BV75">
        <v>18.661999999999999</v>
      </c>
      <c r="BZ75">
        <v>26.690999999999999</v>
      </c>
      <c r="CA75">
        <v>25.948</v>
      </c>
      <c r="CB75">
        <v>14.881</v>
      </c>
      <c r="CC75">
        <v>24.684000000000001</v>
      </c>
      <c r="CD75">
        <v>17.396000000000001</v>
      </c>
      <c r="CE75">
        <v>9.9779999999999998</v>
      </c>
      <c r="CF75">
        <v>21.952000000000002</v>
      </c>
      <c r="CG75">
        <v>17.167999999999999</v>
      </c>
      <c r="CH75">
        <v>25.102</v>
      </c>
      <c r="CI75">
        <v>23.295999999999999</v>
      </c>
      <c r="CJ75">
        <v>14.637</v>
      </c>
      <c r="CK75">
        <v>19.077999999999999</v>
      </c>
      <c r="CO75">
        <v>13.256</v>
      </c>
      <c r="CP75">
        <v>22.117999999999999</v>
      </c>
      <c r="CQ75">
        <v>18.224</v>
      </c>
      <c r="CR75">
        <v>17.364999999999998</v>
      </c>
      <c r="CS75">
        <v>12.894</v>
      </c>
      <c r="CT75">
        <v>16.468</v>
      </c>
      <c r="CU75">
        <v>15.167999999999999</v>
      </c>
      <c r="CV75">
        <v>18.155999999999999</v>
      </c>
      <c r="CW75">
        <v>16.422999999999998</v>
      </c>
      <c r="CX75">
        <v>18.484000000000002</v>
      </c>
      <c r="CY75">
        <v>15.29</v>
      </c>
      <c r="CZ75">
        <v>16.175000000000001</v>
      </c>
      <c r="DB75">
        <v>12.651</v>
      </c>
      <c r="DC75">
        <v>21.963999999999999</v>
      </c>
      <c r="DD75">
        <v>18.739000000000001</v>
      </c>
      <c r="DE75">
        <v>21.838999999999999</v>
      </c>
      <c r="DF75">
        <v>17.684999999999999</v>
      </c>
      <c r="DG75">
        <v>24.827999999999999</v>
      </c>
      <c r="DH75">
        <v>13.047000000000001</v>
      </c>
      <c r="DI75">
        <v>13.398</v>
      </c>
      <c r="DJ75">
        <v>15.548</v>
      </c>
      <c r="DK75">
        <v>16.280999999999999</v>
      </c>
      <c r="DL75">
        <v>14.282</v>
      </c>
      <c r="DM75">
        <v>20.552</v>
      </c>
    </row>
    <row r="76" spans="1:117" x14ac:dyDescent="0.25">
      <c r="B76" t="s">
        <v>2</v>
      </c>
      <c r="C76">
        <v>14.827</v>
      </c>
      <c r="D76">
        <v>19.341999999999999</v>
      </c>
      <c r="E76">
        <v>18.346</v>
      </c>
      <c r="F76">
        <v>14.122999999999999</v>
      </c>
      <c r="G76">
        <v>21.981000000000002</v>
      </c>
      <c r="H76">
        <v>21.535</v>
      </c>
      <c r="I76">
        <v>12.413</v>
      </c>
      <c r="J76">
        <v>14.134</v>
      </c>
      <c r="K76">
        <v>13.161</v>
      </c>
      <c r="L76">
        <v>21.198</v>
      </c>
      <c r="M76">
        <v>21.460999999999999</v>
      </c>
      <c r="R76">
        <v>10.465</v>
      </c>
      <c r="S76">
        <v>16.765000000000001</v>
      </c>
      <c r="T76">
        <v>19.562000000000001</v>
      </c>
      <c r="U76">
        <v>14.917999999999999</v>
      </c>
      <c r="V76">
        <v>17.170000000000002</v>
      </c>
      <c r="W76">
        <v>11.186999999999999</v>
      </c>
      <c r="X76">
        <v>13.279</v>
      </c>
      <c r="Y76">
        <v>17.021999999999998</v>
      </c>
      <c r="Z76">
        <v>18.675000000000001</v>
      </c>
      <c r="AA76">
        <v>18.356999999999999</v>
      </c>
      <c r="AB76">
        <v>19.260999999999999</v>
      </c>
      <c r="AG76">
        <v>15.683999999999999</v>
      </c>
      <c r="AH76">
        <v>12.27</v>
      </c>
      <c r="AI76">
        <v>11.84</v>
      </c>
      <c r="AJ76">
        <v>13.618</v>
      </c>
      <c r="AK76">
        <v>19.141999999999999</v>
      </c>
      <c r="AL76">
        <v>22.332999999999998</v>
      </c>
      <c r="AM76">
        <v>9.83</v>
      </c>
      <c r="AN76">
        <v>11.45</v>
      </c>
      <c r="AO76">
        <v>22.042000000000002</v>
      </c>
      <c r="AP76">
        <v>20.425000000000001</v>
      </c>
      <c r="AV76">
        <v>17.524999999999999</v>
      </c>
      <c r="AW76">
        <v>19.736999999999998</v>
      </c>
      <c r="AX76">
        <v>14.446999999999999</v>
      </c>
      <c r="AY76">
        <v>18.248000000000001</v>
      </c>
      <c r="AZ76">
        <v>19.152999999999999</v>
      </c>
      <c r="BA76">
        <v>18.672999999999998</v>
      </c>
      <c r="BB76">
        <v>13.266</v>
      </c>
      <c r="BC76">
        <v>11.356999999999999</v>
      </c>
      <c r="BD76">
        <v>17.155999999999999</v>
      </c>
      <c r="BE76">
        <v>21.007000000000001</v>
      </c>
      <c r="BK76">
        <v>21.123999999999999</v>
      </c>
      <c r="BL76">
        <v>18.721</v>
      </c>
      <c r="BM76">
        <v>20.759</v>
      </c>
      <c r="BN76">
        <v>22.460999999999999</v>
      </c>
      <c r="BO76">
        <v>15.214</v>
      </c>
      <c r="BP76">
        <v>12.145</v>
      </c>
      <c r="BQ76">
        <v>21.359000000000002</v>
      </c>
      <c r="BR76">
        <v>15.914</v>
      </c>
      <c r="BS76">
        <v>16.015000000000001</v>
      </c>
      <c r="BT76">
        <v>21.591000000000001</v>
      </c>
      <c r="BU76">
        <v>15.935</v>
      </c>
      <c r="BV76">
        <v>18.998000000000001</v>
      </c>
      <c r="BZ76">
        <v>24.11</v>
      </c>
      <c r="CA76">
        <v>22.431999999999999</v>
      </c>
      <c r="CB76">
        <v>14.497999999999999</v>
      </c>
      <c r="CC76">
        <v>21.916</v>
      </c>
      <c r="CD76">
        <v>15.362</v>
      </c>
      <c r="CE76">
        <v>10.154</v>
      </c>
      <c r="CF76">
        <v>19.661000000000001</v>
      </c>
      <c r="CG76">
        <v>17.931999999999999</v>
      </c>
      <c r="CH76">
        <v>24.954000000000001</v>
      </c>
      <c r="CI76">
        <v>22.202000000000002</v>
      </c>
      <c r="CJ76">
        <v>13.715</v>
      </c>
      <c r="CK76">
        <v>17.658000000000001</v>
      </c>
      <c r="CO76">
        <v>15.548</v>
      </c>
      <c r="CP76">
        <v>20.494</v>
      </c>
      <c r="CQ76">
        <v>22.167999999999999</v>
      </c>
      <c r="CR76">
        <v>14.855</v>
      </c>
      <c r="CS76">
        <v>14.786</v>
      </c>
      <c r="CT76">
        <v>15.682</v>
      </c>
      <c r="CU76">
        <v>16.486999999999998</v>
      </c>
      <c r="CV76">
        <v>13.500999999999999</v>
      </c>
      <c r="CW76">
        <v>16.312000000000001</v>
      </c>
      <c r="CX76">
        <v>18.297000000000001</v>
      </c>
      <c r="CY76">
        <v>15.679</v>
      </c>
      <c r="CZ76">
        <v>22.193999999999999</v>
      </c>
      <c r="DB76">
        <v>12.659000000000001</v>
      </c>
      <c r="DC76">
        <v>25.657</v>
      </c>
      <c r="DD76">
        <v>19.132000000000001</v>
      </c>
      <c r="DE76">
        <v>18.983000000000001</v>
      </c>
      <c r="DF76">
        <v>17.794</v>
      </c>
      <c r="DG76">
        <v>21.106000000000002</v>
      </c>
      <c r="DH76">
        <v>15.895</v>
      </c>
      <c r="DI76">
        <v>15.693</v>
      </c>
      <c r="DJ76">
        <v>15.329000000000001</v>
      </c>
      <c r="DK76">
        <v>16.280999999999999</v>
      </c>
      <c r="DL76">
        <v>14.282</v>
      </c>
      <c r="DM76">
        <v>18.975000000000001</v>
      </c>
    </row>
    <row r="80" spans="1:117" x14ac:dyDescent="0.25">
      <c r="A80" s="4" t="s">
        <v>119</v>
      </c>
      <c r="B80" s="2" t="s">
        <v>122</v>
      </c>
      <c r="C80" t="s">
        <v>285</v>
      </c>
      <c r="D80" t="s">
        <v>286</v>
      </c>
      <c r="E80" t="s">
        <v>287</v>
      </c>
    </row>
    <row r="81" spans="1:5" x14ac:dyDescent="0.25">
      <c r="A81" t="s">
        <v>666</v>
      </c>
      <c r="B81">
        <v>11</v>
      </c>
      <c r="C81">
        <v>10</v>
      </c>
      <c r="D81">
        <v>12</v>
      </c>
      <c r="E81">
        <v>13</v>
      </c>
    </row>
    <row r="82" spans="1:5" x14ac:dyDescent="0.25">
      <c r="A82" t="s">
        <v>121</v>
      </c>
      <c r="B82">
        <v>0</v>
      </c>
      <c r="C82">
        <v>0</v>
      </c>
      <c r="D82">
        <v>0</v>
      </c>
      <c r="E82">
        <v>0</v>
      </c>
    </row>
    <row r="86" spans="1:5" x14ac:dyDescent="0.25">
      <c r="A86" s="4" t="s">
        <v>640</v>
      </c>
      <c r="B86" t="s">
        <v>633</v>
      </c>
    </row>
    <row r="87" spans="1:5" x14ac:dyDescent="0.25">
      <c r="A87" t="s">
        <v>78</v>
      </c>
      <c r="B87" t="s">
        <v>79</v>
      </c>
    </row>
    <row r="88" spans="1:5" x14ac:dyDescent="0.25">
      <c r="A88" t="s">
        <v>80</v>
      </c>
      <c r="B88">
        <v>0.05</v>
      </c>
    </row>
    <row r="90" spans="1:5" x14ac:dyDescent="0.25">
      <c r="A90" t="s">
        <v>641</v>
      </c>
      <c r="B90" t="s">
        <v>83</v>
      </c>
      <c r="C90" t="s">
        <v>84</v>
      </c>
      <c r="D90" t="s">
        <v>642</v>
      </c>
      <c r="E90" t="s">
        <v>100</v>
      </c>
    </row>
    <row r="91" spans="1:5" x14ac:dyDescent="0.25">
      <c r="A91" t="s">
        <v>86</v>
      </c>
      <c r="B91" t="s">
        <v>87</v>
      </c>
      <c r="C91" t="s">
        <v>88</v>
      </c>
      <c r="D91" t="s">
        <v>79</v>
      </c>
      <c r="E91" t="s">
        <v>755</v>
      </c>
    </row>
    <row r="92" spans="1:5" x14ac:dyDescent="0.25">
      <c r="A92" t="s">
        <v>89</v>
      </c>
      <c r="B92">
        <v>0.48259999999999997</v>
      </c>
      <c r="C92" t="s">
        <v>90</v>
      </c>
      <c r="D92" t="s">
        <v>91</v>
      </c>
      <c r="E92" t="s">
        <v>756</v>
      </c>
    </row>
    <row r="94" spans="1:5" x14ac:dyDescent="0.25">
      <c r="A94" t="s">
        <v>643</v>
      </c>
      <c r="B94" t="s">
        <v>644</v>
      </c>
      <c r="C94" t="s">
        <v>645</v>
      </c>
    </row>
    <row r="95" spans="1:5" x14ac:dyDescent="0.25">
      <c r="A95" t="s">
        <v>95</v>
      </c>
      <c r="B95">
        <v>2.3109999999999999</v>
      </c>
      <c r="C95">
        <v>5.343</v>
      </c>
    </row>
    <row r="96" spans="1:5" x14ac:dyDescent="0.25">
      <c r="A96" t="s">
        <v>106</v>
      </c>
      <c r="B96">
        <v>1.9790000000000001</v>
      </c>
      <c r="C96">
        <v>3.915</v>
      </c>
    </row>
    <row r="98" spans="1:2" x14ac:dyDescent="0.25">
      <c r="A98" t="s">
        <v>646</v>
      </c>
    </row>
    <row r="99" spans="1:2" x14ac:dyDescent="0.25">
      <c r="A99" t="s">
        <v>647</v>
      </c>
      <c r="B99" t="s">
        <v>757</v>
      </c>
    </row>
    <row r="100" spans="1:2" x14ac:dyDescent="0.25">
      <c r="A100" t="s">
        <v>83</v>
      </c>
      <c r="B100" t="s">
        <v>87</v>
      </c>
    </row>
    <row r="101" spans="1:2" x14ac:dyDescent="0.25">
      <c r="A101" t="s">
        <v>84</v>
      </c>
      <c r="B101" t="s">
        <v>88</v>
      </c>
    </row>
    <row r="102" spans="1:2" x14ac:dyDescent="0.25">
      <c r="A102" t="s">
        <v>648</v>
      </c>
      <c r="B102" t="s">
        <v>79</v>
      </c>
    </row>
    <row r="104" spans="1:2" x14ac:dyDescent="0.25">
      <c r="A104" t="s">
        <v>114</v>
      </c>
    </row>
    <row r="105" spans="1:2" x14ac:dyDescent="0.25">
      <c r="A105" t="s">
        <v>115</v>
      </c>
      <c r="B105">
        <v>12</v>
      </c>
    </row>
    <row r="106" spans="1:2" x14ac:dyDescent="0.25">
      <c r="A106" t="s">
        <v>116</v>
      </c>
      <c r="B106">
        <v>73</v>
      </c>
    </row>
    <row r="107" spans="1:2" x14ac:dyDescent="0.25">
      <c r="A107" t="s">
        <v>117</v>
      </c>
      <c r="B107">
        <v>132</v>
      </c>
    </row>
    <row r="108" spans="1:2" x14ac:dyDescent="0.25">
      <c r="A108" t="s">
        <v>118</v>
      </c>
      <c r="B108">
        <v>253</v>
      </c>
    </row>
    <row r="111" spans="1:2" x14ac:dyDescent="0.25">
      <c r="A111" t="s">
        <v>123</v>
      </c>
      <c r="B111">
        <v>1</v>
      </c>
    </row>
    <row r="112" spans="1:2" x14ac:dyDescent="0.25">
      <c r="A112" t="s">
        <v>124</v>
      </c>
      <c r="B112">
        <v>66</v>
      </c>
    </row>
    <row r="113" spans="1:6" x14ac:dyDescent="0.25">
      <c r="A113" t="s">
        <v>80</v>
      </c>
      <c r="B113">
        <v>0.05</v>
      </c>
    </row>
    <row r="115" spans="1:6" x14ac:dyDescent="0.25">
      <c r="A115" s="4" t="s">
        <v>462</v>
      </c>
      <c r="B115" t="s">
        <v>634</v>
      </c>
      <c r="C115" t="s">
        <v>127</v>
      </c>
      <c r="D115" t="s">
        <v>128</v>
      </c>
      <c r="E115" t="s">
        <v>129</v>
      </c>
      <c r="F115" t="s">
        <v>130</v>
      </c>
    </row>
    <row r="117" spans="1:6" x14ac:dyDescent="0.25">
      <c r="A117" t="s">
        <v>758</v>
      </c>
      <c r="B117">
        <v>0.434</v>
      </c>
      <c r="C117" t="s">
        <v>759</v>
      </c>
      <c r="D117" t="s">
        <v>91</v>
      </c>
      <c r="E117" t="s">
        <v>90</v>
      </c>
      <c r="F117" t="s">
        <v>133</v>
      </c>
    </row>
    <row r="118" spans="1:6" x14ac:dyDescent="0.25">
      <c r="A118" t="s">
        <v>760</v>
      </c>
      <c r="B118">
        <v>-9.6869999999999998E-2</v>
      </c>
      <c r="C118" t="s">
        <v>761</v>
      </c>
      <c r="D118" t="s">
        <v>91</v>
      </c>
      <c r="E118" t="s">
        <v>90</v>
      </c>
      <c r="F118" t="s">
        <v>133</v>
      </c>
    </row>
    <row r="119" spans="1:6" x14ac:dyDescent="0.25">
      <c r="A119" t="s">
        <v>762</v>
      </c>
      <c r="B119">
        <v>2.0539999999999998</v>
      </c>
      <c r="C119" t="s">
        <v>763</v>
      </c>
      <c r="D119" t="s">
        <v>91</v>
      </c>
      <c r="E119" t="s">
        <v>90</v>
      </c>
      <c r="F119">
        <v>0.71460000000000001</v>
      </c>
    </row>
    <row r="120" spans="1:6" x14ac:dyDescent="0.25">
      <c r="A120" t="s">
        <v>764</v>
      </c>
      <c r="B120">
        <v>0.93310000000000004</v>
      </c>
      <c r="C120" t="s">
        <v>765</v>
      </c>
      <c r="D120" t="s">
        <v>91</v>
      </c>
      <c r="E120" t="s">
        <v>90</v>
      </c>
      <c r="F120">
        <v>0.99909999999999999</v>
      </c>
    </row>
    <row r="121" spans="1:6" x14ac:dyDescent="0.25">
      <c r="A121" t="s">
        <v>766</v>
      </c>
      <c r="B121">
        <v>1.7390000000000001</v>
      </c>
      <c r="C121" t="s">
        <v>767</v>
      </c>
      <c r="D121" t="s">
        <v>91</v>
      </c>
      <c r="E121" t="s">
        <v>90</v>
      </c>
      <c r="F121">
        <v>0.87980000000000003</v>
      </c>
    </row>
    <row r="122" spans="1:6" x14ac:dyDescent="0.25">
      <c r="A122" t="s">
        <v>768</v>
      </c>
      <c r="B122">
        <v>-9.0139999999999998E-2</v>
      </c>
      <c r="C122" t="s">
        <v>769</v>
      </c>
      <c r="D122" t="s">
        <v>91</v>
      </c>
      <c r="E122" t="s">
        <v>90</v>
      </c>
      <c r="F122" t="s">
        <v>133</v>
      </c>
    </row>
    <row r="123" spans="1:6" x14ac:dyDescent="0.25">
      <c r="A123" t="s">
        <v>770</v>
      </c>
      <c r="B123">
        <v>-0.2772</v>
      </c>
      <c r="C123" t="s">
        <v>771</v>
      </c>
      <c r="D123" t="s">
        <v>91</v>
      </c>
      <c r="E123" t="s">
        <v>90</v>
      </c>
      <c r="F123" t="s">
        <v>133</v>
      </c>
    </row>
    <row r="124" spans="1:6" x14ac:dyDescent="0.25">
      <c r="A124" t="s">
        <v>772</v>
      </c>
      <c r="B124">
        <v>0.39889999999999998</v>
      </c>
      <c r="C124" t="s">
        <v>773</v>
      </c>
      <c r="D124" t="s">
        <v>91</v>
      </c>
      <c r="E124" t="s">
        <v>90</v>
      </c>
      <c r="F124" t="s">
        <v>133</v>
      </c>
    </row>
    <row r="125" spans="1:6" x14ac:dyDescent="0.25">
      <c r="A125" t="s">
        <v>774</v>
      </c>
      <c r="B125">
        <v>0.17</v>
      </c>
      <c r="C125" t="s">
        <v>775</v>
      </c>
      <c r="D125" t="s">
        <v>91</v>
      </c>
      <c r="E125" t="s">
        <v>90</v>
      </c>
      <c r="F125" t="s">
        <v>133</v>
      </c>
    </row>
    <row r="126" spans="1:6" x14ac:dyDescent="0.25">
      <c r="A126" t="s">
        <v>776</v>
      </c>
      <c r="B126">
        <v>0.49580000000000002</v>
      </c>
      <c r="C126" t="s">
        <v>777</v>
      </c>
      <c r="D126" t="s">
        <v>91</v>
      </c>
      <c r="E126" t="s">
        <v>90</v>
      </c>
      <c r="F126" t="s">
        <v>133</v>
      </c>
    </row>
    <row r="127" spans="1:6" x14ac:dyDescent="0.25">
      <c r="A127" t="s">
        <v>778</v>
      </c>
      <c r="B127">
        <v>0.28420000000000001</v>
      </c>
      <c r="C127" t="s">
        <v>779</v>
      </c>
      <c r="D127" t="s">
        <v>91</v>
      </c>
      <c r="E127" t="s">
        <v>90</v>
      </c>
      <c r="F127" t="s">
        <v>133</v>
      </c>
    </row>
    <row r="128" spans="1:6" x14ac:dyDescent="0.25">
      <c r="A128" t="s">
        <v>780</v>
      </c>
      <c r="B128">
        <v>-0.53090000000000004</v>
      </c>
      <c r="C128" t="s">
        <v>781</v>
      </c>
      <c r="D128" t="s">
        <v>91</v>
      </c>
      <c r="E128" t="s">
        <v>90</v>
      </c>
      <c r="F128" t="s">
        <v>133</v>
      </c>
    </row>
    <row r="129" spans="1:6" x14ac:dyDescent="0.25">
      <c r="A129" t="s">
        <v>782</v>
      </c>
      <c r="B129">
        <v>1.62</v>
      </c>
      <c r="C129" t="s">
        <v>783</v>
      </c>
      <c r="D129" t="s">
        <v>91</v>
      </c>
      <c r="E129" t="s">
        <v>90</v>
      </c>
      <c r="F129">
        <v>0.92269999999999996</v>
      </c>
    </row>
    <row r="130" spans="1:6" x14ac:dyDescent="0.25">
      <c r="A130" t="s">
        <v>784</v>
      </c>
      <c r="B130">
        <v>0.499</v>
      </c>
      <c r="C130" t="s">
        <v>785</v>
      </c>
      <c r="D130" t="s">
        <v>91</v>
      </c>
      <c r="E130" t="s">
        <v>90</v>
      </c>
      <c r="F130" t="s">
        <v>133</v>
      </c>
    </row>
    <row r="131" spans="1:6" x14ac:dyDescent="0.25">
      <c r="A131" t="s">
        <v>786</v>
      </c>
      <c r="B131">
        <v>1.3049999999999999</v>
      </c>
      <c r="C131" t="s">
        <v>787</v>
      </c>
      <c r="D131" t="s">
        <v>91</v>
      </c>
      <c r="E131" t="s">
        <v>90</v>
      </c>
      <c r="F131">
        <v>0.98350000000000004</v>
      </c>
    </row>
    <row r="132" spans="1:6" x14ac:dyDescent="0.25">
      <c r="A132" t="s">
        <v>788</v>
      </c>
      <c r="B132">
        <v>-0.5242</v>
      </c>
      <c r="C132" t="s">
        <v>789</v>
      </c>
      <c r="D132" t="s">
        <v>91</v>
      </c>
      <c r="E132" t="s">
        <v>90</v>
      </c>
      <c r="F132" t="s">
        <v>133</v>
      </c>
    </row>
    <row r="133" spans="1:6" x14ac:dyDescent="0.25">
      <c r="A133" t="s">
        <v>790</v>
      </c>
      <c r="B133">
        <v>-0.71120000000000005</v>
      </c>
      <c r="C133" t="s">
        <v>791</v>
      </c>
      <c r="D133" t="s">
        <v>91</v>
      </c>
      <c r="E133" t="s">
        <v>90</v>
      </c>
      <c r="F133">
        <v>0.99980000000000002</v>
      </c>
    </row>
    <row r="134" spans="1:6" x14ac:dyDescent="0.25">
      <c r="A134" t="s">
        <v>792</v>
      </c>
      <c r="B134">
        <v>-3.5130000000000002E-2</v>
      </c>
      <c r="C134" t="s">
        <v>793</v>
      </c>
      <c r="D134" t="s">
        <v>91</v>
      </c>
      <c r="E134" t="s">
        <v>90</v>
      </c>
      <c r="F134" t="s">
        <v>133</v>
      </c>
    </row>
    <row r="135" spans="1:6" x14ac:dyDescent="0.25">
      <c r="A135" t="s">
        <v>794</v>
      </c>
      <c r="B135">
        <v>-0.2641</v>
      </c>
      <c r="C135" t="s">
        <v>795</v>
      </c>
      <c r="D135" t="s">
        <v>91</v>
      </c>
      <c r="E135" t="s">
        <v>90</v>
      </c>
      <c r="F135" t="s">
        <v>133</v>
      </c>
    </row>
    <row r="136" spans="1:6" x14ac:dyDescent="0.25">
      <c r="A136" t="s">
        <v>796</v>
      </c>
      <c r="B136">
        <v>6.1800000000000001E-2</v>
      </c>
      <c r="C136" t="s">
        <v>797</v>
      </c>
      <c r="D136" t="s">
        <v>91</v>
      </c>
      <c r="E136" t="s">
        <v>90</v>
      </c>
      <c r="F136" t="s">
        <v>133</v>
      </c>
    </row>
    <row r="137" spans="1:6" x14ac:dyDescent="0.25">
      <c r="A137" t="s">
        <v>798</v>
      </c>
      <c r="B137">
        <v>-0.14979999999999999</v>
      </c>
      <c r="C137" t="s">
        <v>799</v>
      </c>
      <c r="D137" t="s">
        <v>91</v>
      </c>
      <c r="E137" t="s">
        <v>90</v>
      </c>
      <c r="F137" t="s">
        <v>133</v>
      </c>
    </row>
    <row r="138" spans="1:6" x14ac:dyDescent="0.25">
      <c r="A138" t="s">
        <v>800</v>
      </c>
      <c r="B138">
        <v>2.15</v>
      </c>
      <c r="C138" t="s">
        <v>801</v>
      </c>
      <c r="D138" t="s">
        <v>91</v>
      </c>
      <c r="E138" t="s">
        <v>90</v>
      </c>
      <c r="F138">
        <v>0.65210000000000001</v>
      </c>
    </row>
    <row r="139" spans="1:6" x14ac:dyDescent="0.25">
      <c r="A139" t="s">
        <v>802</v>
      </c>
      <c r="B139">
        <v>1.03</v>
      </c>
      <c r="C139" t="s">
        <v>803</v>
      </c>
      <c r="D139" t="s">
        <v>91</v>
      </c>
      <c r="E139" t="s">
        <v>90</v>
      </c>
      <c r="F139">
        <v>0.99770000000000003</v>
      </c>
    </row>
    <row r="140" spans="1:6" x14ac:dyDescent="0.25">
      <c r="A140" t="s">
        <v>804</v>
      </c>
      <c r="B140">
        <v>1.8360000000000001</v>
      </c>
      <c r="C140" t="s">
        <v>805</v>
      </c>
      <c r="D140" t="s">
        <v>91</v>
      </c>
      <c r="E140" t="s">
        <v>90</v>
      </c>
      <c r="F140">
        <v>0.83650000000000002</v>
      </c>
    </row>
    <row r="141" spans="1:6" x14ac:dyDescent="0.25">
      <c r="A141" t="s">
        <v>806</v>
      </c>
      <c r="B141">
        <v>6.7289999999999997E-3</v>
      </c>
      <c r="C141" t="s">
        <v>807</v>
      </c>
      <c r="D141" t="s">
        <v>91</v>
      </c>
      <c r="E141" t="s">
        <v>90</v>
      </c>
      <c r="F141" t="s">
        <v>133</v>
      </c>
    </row>
    <row r="142" spans="1:6" x14ac:dyDescent="0.25">
      <c r="A142" t="s">
        <v>808</v>
      </c>
      <c r="B142">
        <v>-0.18029999999999999</v>
      </c>
      <c r="C142" t="s">
        <v>809</v>
      </c>
      <c r="D142" t="s">
        <v>91</v>
      </c>
      <c r="E142" t="s">
        <v>90</v>
      </c>
      <c r="F142" t="s">
        <v>133</v>
      </c>
    </row>
    <row r="143" spans="1:6" x14ac:dyDescent="0.25">
      <c r="A143" t="s">
        <v>810</v>
      </c>
      <c r="B143">
        <v>0.49580000000000002</v>
      </c>
      <c r="C143" t="s">
        <v>811</v>
      </c>
      <c r="D143" t="s">
        <v>91</v>
      </c>
      <c r="E143" t="s">
        <v>90</v>
      </c>
      <c r="F143" t="s">
        <v>133</v>
      </c>
    </row>
    <row r="144" spans="1:6" x14ac:dyDescent="0.25">
      <c r="A144" t="s">
        <v>812</v>
      </c>
      <c r="B144">
        <v>0.26679999999999998</v>
      </c>
      <c r="C144" t="s">
        <v>813</v>
      </c>
      <c r="D144" t="s">
        <v>91</v>
      </c>
      <c r="E144" t="s">
        <v>90</v>
      </c>
      <c r="F144" t="s">
        <v>133</v>
      </c>
    </row>
    <row r="145" spans="1:6" x14ac:dyDescent="0.25">
      <c r="A145" t="s">
        <v>814</v>
      </c>
      <c r="B145">
        <v>0.5927</v>
      </c>
      <c r="C145" t="s">
        <v>815</v>
      </c>
      <c r="D145" t="s">
        <v>91</v>
      </c>
      <c r="E145" t="s">
        <v>90</v>
      </c>
      <c r="F145" t="s">
        <v>133</v>
      </c>
    </row>
    <row r="146" spans="1:6" x14ac:dyDescent="0.25">
      <c r="A146" t="s">
        <v>816</v>
      </c>
      <c r="B146">
        <v>0.38109999999999999</v>
      </c>
      <c r="C146" t="s">
        <v>817</v>
      </c>
      <c r="D146" t="s">
        <v>91</v>
      </c>
      <c r="E146" t="s">
        <v>90</v>
      </c>
      <c r="F146" t="s">
        <v>133</v>
      </c>
    </row>
    <row r="147" spans="1:6" x14ac:dyDescent="0.25">
      <c r="A147" t="s">
        <v>818</v>
      </c>
      <c r="B147">
        <v>-1.121</v>
      </c>
      <c r="C147" t="s">
        <v>819</v>
      </c>
      <c r="D147" t="s">
        <v>91</v>
      </c>
      <c r="E147" t="s">
        <v>90</v>
      </c>
      <c r="F147">
        <v>0.99690000000000001</v>
      </c>
    </row>
    <row r="148" spans="1:6" x14ac:dyDescent="0.25">
      <c r="A148" t="s">
        <v>820</v>
      </c>
      <c r="B148">
        <v>-0.31419999999999998</v>
      </c>
      <c r="C148" t="s">
        <v>821</v>
      </c>
      <c r="D148" t="s">
        <v>91</v>
      </c>
      <c r="E148" t="s">
        <v>90</v>
      </c>
      <c r="F148" t="s">
        <v>133</v>
      </c>
    </row>
    <row r="149" spans="1:6" x14ac:dyDescent="0.25">
      <c r="A149" t="s">
        <v>822</v>
      </c>
      <c r="B149">
        <v>-2.1440000000000001</v>
      </c>
      <c r="C149" t="s">
        <v>823</v>
      </c>
      <c r="D149" t="s">
        <v>91</v>
      </c>
      <c r="E149" t="s">
        <v>90</v>
      </c>
      <c r="F149">
        <v>0.62919999999999998</v>
      </c>
    </row>
    <row r="150" spans="1:6" x14ac:dyDescent="0.25">
      <c r="A150" t="s">
        <v>824</v>
      </c>
      <c r="B150">
        <v>-2.331</v>
      </c>
      <c r="C150" t="s">
        <v>825</v>
      </c>
      <c r="D150" t="s">
        <v>91</v>
      </c>
      <c r="E150" t="s">
        <v>90</v>
      </c>
      <c r="F150">
        <v>0.47310000000000002</v>
      </c>
    </row>
    <row r="151" spans="1:6" x14ac:dyDescent="0.25">
      <c r="A151" t="s">
        <v>826</v>
      </c>
      <c r="B151">
        <v>-1.655</v>
      </c>
      <c r="C151" t="s">
        <v>827</v>
      </c>
      <c r="D151" t="s">
        <v>91</v>
      </c>
      <c r="E151" t="s">
        <v>90</v>
      </c>
      <c r="F151">
        <v>0.88959999999999995</v>
      </c>
    </row>
    <row r="152" spans="1:6" x14ac:dyDescent="0.25">
      <c r="A152" t="s">
        <v>828</v>
      </c>
      <c r="B152">
        <v>-1.8839999999999999</v>
      </c>
      <c r="C152" t="s">
        <v>829</v>
      </c>
      <c r="D152" t="s">
        <v>91</v>
      </c>
      <c r="E152" t="s">
        <v>90</v>
      </c>
      <c r="F152">
        <v>0.83360000000000001</v>
      </c>
    </row>
    <row r="153" spans="1:6" x14ac:dyDescent="0.25">
      <c r="A153" t="s">
        <v>830</v>
      </c>
      <c r="B153">
        <v>-1.5580000000000001</v>
      </c>
      <c r="C153" t="s">
        <v>831</v>
      </c>
      <c r="D153" t="s">
        <v>91</v>
      </c>
      <c r="E153" t="s">
        <v>90</v>
      </c>
      <c r="F153">
        <v>0.93200000000000005</v>
      </c>
    </row>
    <row r="154" spans="1:6" x14ac:dyDescent="0.25">
      <c r="A154" t="s">
        <v>832</v>
      </c>
      <c r="B154">
        <v>-1.7689999999999999</v>
      </c>
      <c r="C154" t="s">
        <v>833</v>
      </c>
      <c r="D154" t="s">
        <v>91</v>
      </c>
      <c r="E154" t="s">
        <v>90</v>
      </c>
      <c r="F154">
        <v>0.85229999999999995</v>
      </c>
    </row>
    <row r="155" spans="1:6" x14ac:dyDescent="0.25">
      <c r="A155" t="s">
        <v>834</v>
      </c>
      <c r="B155">
        <v>0.80630000000000002</v>
      </c>
      <c r="C155" t="s">
        <v>835</v>
      </c>
      <c r="D155" t="s">
        <v>91</v>
      </c>
      <c r="E155" t="s">
        <v>90</v>
      </c>
      <c r="F155">
        <v>0.99990000000000001</v>
      </c>
    </row>
    <row r="156" spans="1:6" x14ac:dyDescent="0.25">
      <c r="A156" t="s">
        <v>836</v>
      </c>
      <c r="B156">
        <v>-1.0229999999999999</v>
      </c>
      <c r="C156" t="s">
        <v>837</v>
      </c>
      <c r="D156" t="s">
        <v>91</v>
      </c>
      <c r="E156" t="s">
        <v>90</v>
      </c>
      <c r="F156">
        <v>0.99750000000000005</v>
      </c>
    </row>
    <row r="157" spans="1:6" x14ac:dyDescent="0.25">
      <c r="A157" t="s">
        <v>838</v>
      </c>
      <c r="B157">
        <v>-1.21</v>
      </c>
      <c r="C157" t="s">
        <v>839</v>
      </c>
      <c r="D157" t="s">
        <v>91</v>
      </c>
      <c r="E157" t="s">
        <v>90</v>
      </c>
      <c r="F157">
        <v>0.9879</v>
      </c>
    </row>
    <row r="158" spans="1:6" x14ac:dyDescent="0.25">
      <c r="A158" t="s">
        <v>840</v>
      </c>
      <c r="B158">
        <v>-0.53420000000000001</v>
      </c>
      <c r="C158" t="s">
        <v>841</v>
      </c>
      <c r="D158" t="s">
        <v>91</v>
      </c>
      <c r="E158" t="s">
        <v>90</v>
      </c>
      <c r="F158" t="s">
        <v>133</v>
      </c>
    </row>
    <row r="159" spans="1:6" x14ac:dyDescent="0.25">
      <c r="A159" t="s">
        <v>842</v>
      </c>
      <c r="B159">
        <v>-0.7631</v>
      </c>
      <c r="C159" t="s">
        <v>843</v>
      </c>
      <c r="D159" t="s">
        <v>91</v>
      </c>
      <c r="E159" t="s">
        <v>90</v>
      </c>
      <c r="F159">
        <v>0.99990000000000001</v>
      </c>
    </row>
    <row r="160" spans="1:6" x14ac:dyDescent="0.25">
      <c r="A160" t="s">
        <v>844</v>
      </c>
      <c r="B160">
        <v>-0.43719999999999998</v>
      </c>
      <c r="C160" t="s">
        <v>845</v>
      </c>
      <c r="D160" t="s">
        <v>91</v>
      </c>
      <c r="E160" t="s">
        <v>90</v>
      </c>
      <c r="F160" t="s">
        <v>133</v>
      </c>
    </row>
    <row r="161" spans="1:6" x14ac:dyDescent="0.25">
      <c r="A161" t="s">
        <v>846</v>
      </c>
      <c r="B161">
        <v>-0.64880000000000004</v>
      </c>
      <c r="C161" t="s">
        <v>847</v>
      </c>
      <c r="D161" t="s">
        <v>91</v>
      </c>
      <c r="E161" t="s">
        <v>90</v>
      </c>
      <c r="F161" t="s">
        <v>133</v>
      </c>
    </row>
    <row r="162" spans="1:6" x14ac:dyDescent="0.25">
      <c r="A162" t="s">
        <v>848</v>
      </c>
      <c r="B162">
        <v>-1.83</v>
      </c>
      <c r="C162" t="s">
        <v>849</v>
      </c>
      <c r="D162" t="s">
        <v>91</v>
      </c>
      <c r="E162" t="s">
        <v>90</v>
      </c>
      <c r="F162">
        <v>0.82250000000000001</v>
      </c>
    </row>
    <row r="163" spans="1:6" x14ac:dyDescent="0.25">
      <c r="A163" t="s">
        <v>850</v>
      </c>
      <c r="B163">
        <v>-2.0169999999999999</v>
      </c>
      <c r="C163" t="s">
        <v>851</v>
      </c>
      <c r="D163" t="s">
        <v>91</v>
      </c>
      <c r="E163" t="s">
        <v>90</v>
      </c>
      <c r="F163">
        <v>0.69130000000000003</v>
      </c>
    </row>
    <row r="164" spans="1:6" x14ac:dyDescent="0.25">
      <c r="A164" t="s">
        <v>852</v>
      </c>
      <c r="B164">
        <v>-1.34</v>
      </c>
      <c r="C164" t="s">
        <v>853</v>
      </c>
      <c r="D164" t="s">
        <v>91</v>
      </c>
      <c r="E164" t="s">
        <v>90</v>
      </c>
      <c r="F164">
        <v>0.97340000000000004</v>
      </c>
    </row>
    <row r="165" spans="1:6" x14ac:dyDescent="0.25">
      <c r="A165" t="s">
        <v>854</v>
      </c>
      <c r="B165">
        <v>-1.569</v>
      </c>
      <c r="C165" t="s">
        <v>855</v>
      </c>
      <c r="D165" t="s">
        <v>91</v>
      </c>
      <c r="E165" t="s">
        <v>90</v>
      </c>
      <c r="F165">
        <v>0.94579999999999997</v>
      </c>
    </row>
    <row r="166" spans="1:6" x14ac:dyDescent="0.25">
      <c r="A166" t="s">
        <v>856</v>
      </c>
      <c r="B166">
        <v>-1.244</v>
      </c>
      <c r="C166" t="s">
        <v>857</v>
      </c>
      <c r="D166" t="s">
        <v>91</v>
      </c>
      <c r="E166" t="s">
        <v>90</v>
      </c>
      <c r="F166">
        <v>0.9869</v>
      </c>
    </row>
    <row r="167" spans="1:6" x14ac:dyDescent="0.25">
      <c r="A167" t="s">
        <v>858</v>
      </c>
      <c r="B167">
        <v>-1.4550000000000001</v>
      </c>
      <c r="C167" t="s">
        <v>859</v>
      </c>
      <c r="D167" t="s">
        <v>91</v>
      </c>
      <c r="E167" t="s">
        <v>90</v>
      </c>
      <c r="F167">
        <v>0.95730000000000004</v>
      </c>
    </row>
    <row r="168" spans="1:6" x14ac:dyDescent="0.25">
      <c r="A168" t="s">
        <v>860</v>
      </c>
      <c r="B168">
        <v>-0.18709999999999999</v>
      </c>
      <c r="C168" t="s">
        <v>861</v>
      </c>
      <c r="D168" t="s">
        <v>91</v>
      </c>
      <c r="E168" t="s">
        <v>90</v>
      </c>
      <c r="F168" t="s">
        <v>133</v>
      </c>
    </row>
    <row r="169" spans="1:6" x14ac:dyDescent="0.25">
      <c r="A169" t="s">
        <v>862</v>
      </c>
      <c r="B169">
        <v>0.48899999999999999</v>
      </c>
      <c r="C169" t="s">
        <v>863</v>
      </c>
      <c r="D169" t="s">
        <v>91</v>
      </c>
      <c r="E169" t="s">
        <v>90</v>
      </c>
      <c r="F169" t="s">
        <v>133</v>
      </c>
    </row>
    <row r="170" spans="1:6" x14ac:dyDescent="0.25">
      <c r="A170" t="s">
        <v>864</v>
      </c>
      <c r="B170">
        <v>0.2601</v>
      </c>
      <c r="C170" t="s">
        <v>865</v>
      </c>
      <c r="D170" t="s">
        <v>91</v>
      </c>
      <c r="E170" t="s">
        <v>90</v>
      </c>
      <c r="F170" t="s">
        <v>133</v>
      </c>
    </row>
    <row r="171" spans="1:6" x14ac:dyDescent="0.25">
      <c r="A171" t="s">
        <v>866</v>
      </c>
      <c r="B171">
        <v>0.58599999999999997</v>
      </c>
      <c r="C171" t="s">
        <v>867</v>
      </c>
      <c r="D171" t="s">
        <v>91</v>
      </c>
      <c r="E171" t="s">
        <v>90</v>
      </c>
      <c r="F171" t="s">
        <v>133</v>
      </c>
    </row>
    <row r="172" spans="1:6" x14ac:dyDescent="0.25">
      <c r="A172" t="s">
        <v>868</v>
      </c>
      <c r="B172">
        <v>0.37440000000000001</v>
      </c>
      <c r="C172" t="s">
        <v>869</v>
      </c>
      <c r="D172" t="s">
        <v>91</v>
      </c>
      <c r="E172" t="s">
        <v>90</v>
      </c>
      <c r="F172" t="s">
        <v>133</v>
      </c>
    </row>
    <row r="173" spans="1:6" x14ac:dyDescent="0.25">
      <c r="A173" t="s">
        <v>870</v>
      </c>
      <c r="B173">
        <v>0.67610000000000003</v>
      </c>
      <c r="C173" t="s">
        <v>871</v>
      </c>
      <c r="D173" t="s">
        <v>91</v>
      </c>
      <c r="E173" t="s">
        <v>90</v>
      </c>
      <c r="F173">
        <v>0.99980000000000002</v>
      </c>
    </row>
    <row r="174" spans="1:6" x14ac:dyDescent="0.25">
      <c r="A174" t="s">
        <v>872</v>
      </c>
      <c r="B174">
        <v>0.44719999999999999</v>
      </c>
      <c r="C174" t="s">
        <v>873</v>
      </c>
      <c r="D174" t="s">
        <v>91</v>
      </c>
      <c r="E174" t="s">
        <v>90</v>
      </c>
      <c r="F174" t="s">
        <v>133</v>
      </c>
    </row>
    <row r="175" spans="1:6" x14ac:dyDescent="0.25">
      <c r="A175" t="s">
        <v>874</v>
      </c>
      <c r="B175">
        <v>0.77300000000000002</v>
      </c>
      <c r="C175" t="s">
        <v>875</v>
      </c>
      <c r="D175" t="s">
        <v>91</v>
      </c>
      <c r="E175" t="s">
        <v>90</v>
      </c>
      <c r="F175">
        <v>0.99950000000000006</v>
      </c>
    </row>
    <row r="176" spans="1:6" x14ac:dyDescent="0.25">
      <c r="A176" t="s">
        <v>876</v>
      </c>
      <c r="B176">
        <v>0.56140000000000001</v>
      </c>
      <c r="C176" t="s">
        <v>877</v>
      </c>
      <c r="D176" t="s">
        <v>91</v>
      </c>
      <c r="E176" t="s">
        <v>90</v>
      </c>
      <c r="F176" t="s">
        <v>133</v>
      </c>
    </row>
    <row r="177" spans="1:6" x14ac:dyDescent="0.25">
      <c r="A177" t="s">
        <v>878</v>
      </c>
      <c r="B177">
        <v>-0.22889999999999999</v>
      </c>
      <c r="C177" t="s">
        <v>879</v>
      </c>
      <c r="D177" t="s">
        <v>91</v>
      </c>
      <c r="E177" t="s">
        <v>90</v>
      </c>
      <c r="F177" t="s">
        <v>133</v>
      </c>
    </row>
    <row r="178" spans="1:6" x14ac:dyDescent="0.25">
      <c r="A178" t="s">
        <v>880</v>
      </c>
      <c r="B178">
        <v>9.6930000000000002E-2</v>
      </c>
      <c r="C178" t="s">
        <v>881</v>
      </c>
      <c r="D178" t="s">
        <v>91</v>
      </c>
      <c r="E178" t="s">
        <v>90</v>
      </c>
      <c r="F178" t="s">
        <v>133</v>
      </c>
    </row>
    <row r="179" spans="1:6" x14ac:dyDescent="0.25">
      <c r="A179" t="s">
        <v>882</v>
      </c>
      <c r="B179">
        <v>-0.1147</v>
      </c>
      <c r="C179" t="s">
        <v>883</v>
      </c>
      <c r="D179" t="s">
        <v>91</v>
      </c>
      <c r="E179" t="s">
        <v>90</v>
      </c>
      <c r="F179" t="s">
        <v>133</v>
      </c>
    </row>
    <row r="180" spans="1:6" x14ac:dyDescent="0.25">
      <c r="A180" t="s">
        <v>884</v>
      </c>
      <c r="B180">
        <v>0.32590000000000002</v>
      </c>
      <c r="C180" t="s">
        <v>885</v>
      </c>
      <c r="D180" t="s">
        <v>91</v>
      </c>
      <c r="E180" t="s">
        <v>90</v>
      </c>
      <c r="F180" t="s">
        <v>133</v>
      </c>
    </row>
    <row r="181" spans="1:6" x14ac:dyDescent="0.25">
      <c r="A181" t="s">
        <v>886</v>
      </c>
      <c r="B181">
        <v>0.1143</v>
      </c>
      <c r="C181" t="s">
        <v>887</v>
      </c>
      <c r="D181" t="s">
        <v>91</v>
      </c>
      <c r="E181" t="s">
        <v>90</v>
      </c>
      <c r="F181" t="s">
        <v>133</v>
      </c>
    </row>
    <row r="182" spans="1:6" x14ac:dyDescent="0.25">
      <c r="A182" t="s">
        <v>888</v>
      </c>
      <c r="B182">
        <v>-0.21160000000000001</v>
      </c>
      <c r="C182" t="s">
        <v>889</v>
      </c>
      <c r="D182" t="s">
        <v>91</v>
      </c>
      <c r="E182" t="s">
        <v>90</v>
      </c>
      <c r="F182" t="s">
        <v>13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C776B-DD55-4985-8AB3-36A86521D9B6}">
  <dimension ref="A1:EU144"/>
  <sheetViews>
    <sheetView topLeftCell="A58" zoomScale="70" zoomScaleNormal="70" workbookViewId="0">
      <selection activeCell="W76" sqref="W76:AG76"/>
    </sheetView>
  </sheetViews>
  <sheetFormatPr defaultRowHeight="15" x14ac:dyDescent="0.25"/>
  <cols>
    <col min="1" max="1" width="42.7109375" customWidth="1"/>
  </cols>
  <sheetData>
    <row r="1" spans="1:151" x14ac:dyDescent="0.25">
      <c r="A1" s="4" t="s">
        <v>686</v>
      </c>
      <c r="B1" t="s">
        <v>669</v>
      </c>
    </row>
    <row r="2" spans="1:151" x14ac:dyDescent="0.25">
      <c r="A2" s="4"/>
    </row>
    <row r="3" spans="1:151" x14ac:dyDescent="0.25">
      <c r="A3" s="4"/>
      <c r="C3" t="s">
        <v>672</v>
      </c>
      <c r="W3" t="s">
        <v>662</v>
      </c>
      <c r="AM3" t="s">
        <v>675</v>
      </c>
      <c r="BB3" t="s">
        <v>663</v>
      </c>
      <c r="CA3" t="s">
        <v>674</v>
      </c>
      <c r="CU3" t="s">
        <v>664</v>
      </c>
      <c r="DP3" t="s">
        <v>673</v>
      </c>
      <c r="EJ3" t="s">
        <v>665</v>
      </c>
    </row>
    <row r="4" spans="1:151" x14ac:dyDescent="0.25">
      <c r="A4" s="4" t="s">
        <v>74</v>
      </c>
      <c r="B4" t="s">
        <v>2</v>
      </c>
      <c r="C4">
        <v>15.385999999999999</v>
      </c>
      <c r="D4">
        <v>16.497</v>
      </c>
      <c r="E4">
        <v>19.942</v>
      </c>
      <c r="F4">
        <v>20.178000000000001</v>
      </c>
      <c r="G4">
        <v>11.939</v>
      </c>
      <c r="H4">
        <v>9.782</v>
      </c>
      <c r="I4">
        <v>9.9239999999999995</v>
      </c>
      <c r="J4">
        <v>16.382000000000001</v>
      </c>
      <c r="K4">
        <v>20.513000000000002</v>
      </c>
      <c r="L4">
        <v>19.306999999999999</v>
      </c>
      <c r="M4">
        <v>13.3</v>
      </c>
      <c r="W4">
        <v>15.782</v>
      </c>
      <c r="X4">
        <v>17.837</v>
      </c>
      <c r="Y4">
        <v>19.268999999999998</v>
      </c>
      <c r="Z4">
        <v>15.991</v>
      </c>
      <c r="AA4">
        <v>14.182</v>
      </c>
      <c r="AB4">
        <v>12.762</v>
      </c>
      <c r="AC4">
        <v>8.8450000000000006</v>
      </c>
      <c r="AD4">
        <v>12.631</v>
      </c>
      <c r="AE4">
        <v>14.965</v>
      </c>
      <c r="AF4">
        <v>17.123999999999999</v>
      </c>
      <c r="AG4">
        <v>19.434000000000001</v>
      </c>
      <c r="AM4">
        <v>10.358000000000001</v>
      </c>
      <c r="AN4">
        <v>14.457000000000001</v>
      </c>
      <c r="AO4">
        <v>18.593</v>
      </c>
      <c r="AP4">
        <v>23.012</v>
      </c>
      <c r="AQ4">
        <v>16.579000000000001</v>
      </c>
      <c r="AR4">
        <v>13.653</v>
      </c>
      <c r="AS4">
        <v>18.352</v>
      </c>
      <c r="AT4">
        <v>15.932</v>
      </c>
      <c r="AU4">
        <v>11.77</v>
      </c>
      <c r="AV4">
        <v>14.622</v>
      </c>
      <c r="AW4">
        <v>15.226999999999999</v>
      </c>
      <c r="AX4">
        <v>20.345500000000001</v>
      </c>
      <c r="AY4">
        <v>19.555</v>
      </c>
      <c r="BB4">
        <v>14.311999999999999</v>
      </c>
      <c r="BC4">
        <v>16.995999999999999</v>
      </c>
      <c r="BD4">
        <v>15.484</v>
      </c>
      <c r="BE4">
        <v>19.149999999999999</v>
      </c>
      <c r="BF4">
        <v>13.163</v>
      </c>
      <c r="BG4">
        <v>16.478000000000002</v>
      </c>
      <c r="BH4">
        <v>18.122</v>
      </c>
      <c r="BI4">
        <v>13.144</v>
      </c>
      <c r="BJ4">
        <v>13.24</v>
      </c>
      <c r="BK4">
        <v>17.364000000000001</v>
      </c>
      <c r="BL4">
        <v>13.406500000000001</v>
      </c>
      <c r="BM4">
        <v>14.676666666666668</v>
      </c>
      <c r="BN4">
        <v>14.121666666666668</v>
      </c>
      <c r="CA4">
        <v>18.553000000000001</v>
      </c>
      <c r="CB4">
        <v>14.367000000000001</v>
      </c>
      <c r="CC4">
        <v>19.873999999999999</v>
      </c>
      <c r="CD4">
        <v>20.728000000000002</v>
      </c>
      <c r="CE4">
        <v>18.925000000000001</v>
      </c>
      <c r="CF4">
        <v>17.321999999999999</v>
      </c>
      <c r="CI4">
        <v>12.897</v>
      </c>
      <c r="CJ4">
        <v>14.093999999999999</v>
      </c>
      <c r="CK4">
        <v>19.236000000000001</v>
      </c>
      <c r="CL4">
        <v>17.178999999999998</v>
      </c>
      <c r="CU4">
        <v>15.021000000000001</v>
      </c>
      <c r="CV4">
        <v>16.529</v>
      </c>
      <c r="CW4">
        <v>20.661999999999999</v>
      </c>
      <c r="CX4">
        <v>20.222999999999999</v>
      </c>
      <c r="CY4">
        <v>19.844999999999999</v>
      </c>
      <c r="CZ4">
        <v>14.851000000000001</v>
      </c>
      <c r="DA4">
        <v>16.471</v>
      </c>
      <c r="DB4">
        <v>21.827000000000002</v>
      </c>
      <c r="DC4">
        <v>12.493</v>
      </c>
      <c r="DD4">
        <v>13.006</v>
      </c>
      <c r="DE4">
        <v>15.581</v>
      </c>
      <c r="DF4">
        <v>15.327</v>
      </c>
      <c r="DP4">
        <v>15.409000000000001</v>
      </c>
      <c r="DQ4">
        <v>16.2</v>
      </c>
      <c r="DR4">
        <v>14.532</v>
      </c>
      <c r="DS4">
        <v>11.003</v>
      </c>
      <c r="DW4">
        <v>20.347000000000001</v>
      </c>
      <c r="DX4">
        <v>17.974</v>
      </c>
      <c r="DY4">
        <v>12.781000000000001</v>
      </c>
      <c r="DZ4">
        <v>16.161000000000001</v>
      </c>
      <c r="EA4">
        <v>18.178000000000001</v>
      </c>
      <c r="EJ4">
        <v>15.057</v>
      </c>
      <c r="EK4">
        <v>22.774000000000001</v>
      </c>
      <c r="EL4">
        <v>14.180999999999999</v>
      </c>
      <c r="EM4">
        <v>15.173</v>
      </c>
      <c r="EN4">
        <v>21.161999999999999</v>
      </c>
      <c r="EO4">
        <v>15.497</v>
      </c>
      <c r="EP4">
        <v>17.946999999999999</v>
      </c>
      <c r="EQ4">
        <v>17.242000000000001</v>
      </c>
      <c r="ER4">
        <v>15.196999999999999</v>
      </c>
      <c r="ES4">
        <v>14.948</v>
      </c>
      <c r="ET4">
        <v>15.895</v>
      </c>
      <c r="EU4">
        <v>19.129000000000001</v>
      </c>
    </row>
    <row r="5" spans="1:151" x14ac:dyDescent="0.25">
      <c r="B5" t="s">
        <v>3</v>
      </c>
      <c r="C5">
        <v>19.585999999999999</v>
      </c>
      <c r="D5">
        <v>20.198</v>
      </c>
      <c r="E5">
        <v>19.353999999999999</v>
      </c>
      <c r="F5">
        <v>17.808</v>
      </c>
      <c r="G5">
        <v>14.411</v>
      </c>
      <c r="H5">
        <v>13.122999999999999</v>
      </c>
      <c r="I5">
        <v>12.468</v>
      </c>
      <c r="J5">
        <v>13.833</v>
      </c>
      <c r="K5">
        <v>22.215</v>
      </c>
      <c r="L5">
        <v>16.696000000000002</v>
      </c>
      <c r="M5">
        <v>15.395</v>
      </c>
      <c r="W5">
        <v>20.797000000000001</v>
      </c>
      <c r="X5">
        <v>16.259</v>
      </c>
      <c r="Y5">
        <v>17.661000000000001</v>
      </c>
      <c r="Z5">
        <v>15.957000000000001</v>
      </c>
      <c r="AA5">
        <v>12.664</v>
      </c>
      <c r="AB5">
        <v>12.486000000000001</v>
      </c>
      <c r="AC5">
        <v>10.004</v>
      </c>
      <c r="AD5">
        <v>15.689</v>
      </c>
      <c r="AE5">
        <v>22.76</v>
      </c>
      <c r="AF5">
        <v>16.484999999999999</v>
      </c>
      <c r="AG5">
        <v>18.992000000000001</v>
      </c>
      <c r="AM5">
        <v>8.7639999999999993</v>
      </c>
      <c r="AN5">
        <v>15.605</v>
      </c>
      <c r="AO5">
        <v>19.849</v>
      </c>
      <c r="AP5">
        <v>16.468</v>
      </c>
      <c r="AQ5">
        <v>14.442</v>
      </c>
      <c r="AR5">
        <v>14.941000000000001</v>
      </c>
      <c r="AS5">
        <v>17.817</v>
      </c>
      <c r="AT5">
        <v>12.577999999999999</v>
      </c>
      <c r="AU5">
        <v>12.041</v>
      </c>
      <c r="AV5">
        <v>14.257999999999999</v>
      </c>
      <c r="AW5">
        <v>18.307999999999996</v>
      </c>
      <c r="AX5">
        <v>20.011499999999998</v>
      </c>
      <c r="AY5">
        <v>18.3445</v>
      </c>
      <c r="BB5">
        <v>14.715999999999999</v>
      </c>
      <c r="BC5">
        <v>18.821000000000002</v>
      </c>
      <c r="BD5">
        <v>15.782</v>
      </c>
      <c r="BE5">
        <v>20.201000000000001</v>
      </c>
      <c r="BF5">
        <v>11.965999999999999</v>
      </c>
      <c r="BG5">
        <v>15.989000000000001</v>
      </c>
      <c r="BH5">
        <v>16.266999999999999</v>
      </c>
      <c r="BI5">
        <v>11.912000000000001</v>
      </c>
      <c r="BJ5">
        <v>10.634</v>
      </c>
      <c r="BK5">
        <v>13.349</v>
      </c>
      <c r="BL5">
        <v>14.176500000000001</v>
      </c>
      <c r="BM5">
        <v>13.779666666666666</v>
      </c>
      <c r="BN5">
        <v>9.5843333333333334</v>
      </c>
      <c r="CA5">
        <v>18.266999999999999</v>
      </c>
      <c r="CB5">
        <v>14.945</v>
      </c>
      <c r="CC5">
        <v>22.402999999999999</v>
      </c>
      <c r="CD5">
        <v>19.111999999999998</v>
      </c>
      <c r="CE5">
        <v>19.364999999999998</v>
      </c>
      <c r="CF5">
        <v>15.23</v>
      </c>
      <c r="CI5">
        <v>11.682</v>
      </c>
      <c r="CJ5">
        <v>11.694000000000001</v>
      </c>
      <c r="CK5">
        <v>14.286</v>
      </c>
      <c r="CL5">
        <v>17.376999999999999</v>
      </c>
      <c r="CU5">
        <v>12.585000000000001</v>
      </c>
      <c r="CV5">
        <v>16.178999999999998</v>
      </c>
      <c r="CW5">
        <v>19.37</v>
      </c>
      <c r="CX5">
        <v>16.783000000000001</v>
      </c>
      <c r="CY5">
        <v>19.105</v>
      </c>
      <c r="CZ5">
        <v>4.1100000000000003</v>
      </c>
      <c r="DA5">
        <v>17.881</v>
      </c>
      <c r="DB5">
        <v>18.170999999999999</v>
      </c>
      <c r="DC5">
        <v>12.058</v>
      </c>
      <c r="DD5">
        <v>10.631</v>
      </c>
      <c r="DE5">
        <v>14.949</v>
      </c>
      <c r="DF5">
        <v>14.694000000000001</v>
      </c>
      <c r="DP5">
        <v>14.585000000000001</v>
      </c>
      <c r="DQ5">
        <v>14.717000000000001</v>
      </c>
      <c r="DR5">
        <v>16.420999999999999</v>
      </c>
      <c r="DS5">
        <v>11.429</v>
      </c>
      <c r="DW5">
        <v>18.135999999999999</v>
      </c>
      <c r="DX5">
        <v>15.093</v>
      </c>
      <c r="DY5">
        <v>15.557</v>
      </c>
      <c r="DZ5">
        <v>12.561</v>
      </c>
      <c r="EA5">
        <v>16.861000000000001</v>
      </c>
      <c r="EJ5">
        <v>17.411000000000001</v>
      </c>
      <c r="EK5">
        <v>22.774000000000001</v>
      </c>
      <c r="EL5">
        <v>14.180999999999999</v>
      </c>
      <c r="EM5">
        <v>15.173</v>
      </c>
      <c r="EN5">
        <v>21.161999999999999</v>
      </c>
      <c r="EO5">
        <v>15.497</v>
      </c>
      <c r="EP5">
        <v>17.946999999999999</v>
      </c>
      <c r="EQ5">
        <v>17.242000000000001</v>
      </c>
      <c r="ER5">
        <v>15.196999999999999</v>
      </c>
      <c r="ES5">
        <v>14.948</v>
      </c>
      <c r="ET5">
        <v>15.895</v>
      </c>
      <c r="EU5">
        <v>22.151</v>
      </c>
    </row>
    <row r="6" spans="1:151" x14ac:dyDescent="0.25">
      <c r="B6" t="s">
        <v>4</v>
      </c>
      <c r="C6">
        <v>20.806999999999999</v>
      </c>
      <c r="D6">
        <v>17.266999999999999</v>
      </c>
      <c r="E6">
        <v>16.783999999999999</v>
      </c>
      <c r="F6">
        <v>16.219000000000001</v>
      </c>
      <c r="G6">
        <v>11.044</v>
      </c>
      <c r="H6">
        <v>12.134</v>
      </c>
      <c r="I6">
        <v>10.638999999999999</v>
      </c>
      <c r="J6">
        <v>12.513999999999999</v>
      </c>
      <c r="K6">
        <v>15.513</v>
      </c>
      <c r="L6">
        <v>17.021999999999998</v>
      </c>
      <c r="M6">
        <v>23.614000000000001</v>
      </c>
      <c r="W6">
        <v>24.933</v>
      </c>
      <c r="X6">
        <v>15.108000000000001</v>
      </c>
      <c r="Y6">
        <v>14.856</v>
      </c>
      <c r="Z6">
        <v>15.22</v>
      </c>
      <c r="AA6">
        <v>11.076000000000001</v>
      </c>
      <c r="AB6">
        <v>12.760999999999999</v>
      </c>
      <c r="AC6">
        <v>10.151999999999999</v>
      </c>
      <c r="AD6">
        <v>13.084</v>
      </c>
      <c r="AE6">
        <v>16.588000000000001</v>
      </c>
      <c r="AF6">
        <v>15.32</v>
      </c>
      <c r="AG6">
        <v>14.478999999999999</v>
      </c>
      <c r="AM6">
        <v>8.9540000000000006</v>
      </c>
      <c r="AN6">
        <v>11.608000000000001</v>
      </c>
      <c r="AO6">
        <v>16.204999999999998</v>
      </c>
      <c r="AP6">
        <v>18.896000000000001</v>
      </c>
      <c r="AQ6">
        <v>13.653</v>
      </c>
      <c r="AR6">
        <v>14.489000000000001</v>
      </c>
      <c r="AS6">
        <v>15.557</v>
      </c>
      <c r="AT6">
        <v>12.496</v>
      </c>
      <c r="AU6">
        <v>14.4</v>
      </c>
      <c r="AV6">
        <v>8.68</v>
      </c>
      <c r="AW6">
        <v>16.151333333333334</v>
      </c>
      <c r="AX6">
        <v>15.866</v>
      </c>
      <c r="AY6">
        <v>17.743500000000001</v>
      </c>
      <c r="BB6">
        <v>12.423999999999999</v>
      </c>
      <c r="BC6">
        <v>19.745999999999999</v>
      </c>
      <c r="BD6">
        <v>16.222999999999999</v>
      </c>
      <c r="BE6">
        <v>19.225000000000001</v>
      </c>
      <c r="BF6">
        <v>14.356999999999999</v>
      </c>
      <c r="BG6">
        <v>14.449</v>
      </c>
      <c r="BH6">
        <v>15.246</v>
      </c>
      <c r="BI6">
        <v>11.603999999999999</v>
      </c>
      <c r="BJ6">
        <v>11.384</v>
      </c>
      <c r="BK6">
        <v>14.005000000000001</v>
      </c>
      <c r="BL6">
        <v>12.08</v>
      </c>
      <c r="BM6">
        <v>12.752333333333333</v>
      </c>
      <c r="BN6">
        <v>14.593666666666666</v>
      </c>
      <c r="CA6">
        <v>14.901</v>
      </c>
      <c r="CB6">
        <v>14.37</v>
      </c>
      <c r="CC6">
        <v>19.84</v>
      </c>
      <c r="CD6">
        <v>15.885999999999999</v>
      </c>
      <c r="CE6">
        <v>15.58</v>
      </c>
      <c r="CF6">
        <v>6.4880000000000004</v>
      </c>
      <c r="CI6">
        <v>11.992000000000001</v>
      </c>
      <c r="CJ6">
        <v>10.826000000000001</v>
      </c>
      <c r="CK6">
        <v>15.647</v>
      </c>
      <c r="CL6">
        <v>16.073</v>
      </c>
      <c r="CU6">
        <v>15.807</v>
      </c>
      <c r="CV6">
        <v>13.016999999999999</v>
      </c>
      <c r="CW6">
        <v>19.53</v>
      </c>
      <c r="CX6">
        <v>15.721</v>
      </c>
      <c r="CY6">
        <v>15.505000000000001</v>
      </c>
      <c r="CZ6">
        <v>15.728</v>
      </c>
      <c r="DA6">
        <v>14.61</v>
      </c>
      <c r="DB6">
        <v>17.446999999999999</v>
      </c>
      <c r="DC6">
        <v>12.246</v>
      </c>
      <c r="DD6">
        <v>11.33</v>
      </c>
      <c r="DE6">
        <v>14.641999999999999</v>
      </c>
      <c r="DF6">
        <v>14.090999999999999</v>
      </c>
      <c r="DP6">
        <v>15.214</v>
      </c>
      <c r="DQ6">
        <v>14.808</v>
      </c>
      <c r="DR6">
        <v>14.436</v>
      </c>
      <c r="DS6">
        <v>11.157999999999999</v>
      </c>
      <c r="DW6">
        <v>14.888</v>
      </c>
      <c r="DX6">
        <v>15.473000000000001</v>
      </c>
      <c r="DY6">
        <v>15.276</v>
      </c>
      <c r="DZ6">
        <v>12.324</v>
      </c>
      <c r="EA6">
        <v>16.468</v>
      </c>
      <c r="EJ6">
        <v>14.641999999999999</v>
      </c>
      <c r="EK6">
        <v>20.425000000000001</v>
      </c>
      <c r="EL6">
        <v>14.252000000000001</v>
      </c>
      <c r="EM6">
        <v>15.095000000000001</v>
      </c>
      <c r="EN6">
        <v>22.04</v>
      </c>
      <c r="EO6">
        <v>15.121</v>
      </c>
      <c r="EP6">
        <v>16.361000000000001</v>
      </c>
      <c r="EQ6">
        <v>15.448</v>
      </c>
      <c r="ER6">
        <v>13.688000000000001</v>
      </c>
      <c r="ES6">
        <v>14.077</v>
      </c>
      <c r="ET6">
        <v>16.193000000000001</v>
      </c>
      <c r="EU6">
        <v>21.92</v>
      </c>
    </row>
    <row r="7" spans="1:151" x14ac:dyDescent="0.25">
      <c r="B7" t="s">
        <v>5</v>
      </c>
      <c r="C7">
        <v>16.169</v>
      </c>
      <c r="D7">
        <v>18.434999999999999</v>
      </c>
      <c r="E7">
        <v>16.335999999999999</v>
      </c>
      <c r="F7">
        <v>15.465</v>
      </c>
      <c r="G7">
        <v>10.23</v>
      </c>
      <c r="H7">
        <v>12.72</v>
      </c>
      <c r="I7">
        <v>11.268000000000001</v>
      </c>
      <c r="J7">
        <v>13.641</v>
      </c>
      <c r="K7">
        <v>14.635999999999999</v>
      </c>
      <c r="L7">
        <v>21.721</v>
      </c>
      <c r="M7">
        <v>18.571999999999999</v>
      </c>
      <c r="W7">
        <v>17.132999999999999</v>
      </c>
      <c r="X7">
        <v>16.324999999999999</v>
      </c>
      <c r="Y7">
        <v>14.025</v>
      </c>
      <c r="Z7">
        <v>13.742000000000001</v>
      </c>
      <c r="AA7">
        <v>10.903</v>
      </c>
      <c r="AB7">
        <v>11.763999999999999</v>
      </c>
      <c r="AC7">
        <v>10.852</v>
      </c>
      <c r="AD7">
        <v>13.244999999999999</v>
      </c>
      <c r="AE7">
        <v>15.593999999999999</v>
      </c>
      <c r="AF7">
        <v>18.577999999999999</v>
      </c>
      <c r="AG7">
        <v>14.173999999999999</v>
      </c>
      <c r="AM7">
        <v>7.4260000000000002</v>
      </c>
      <c r="AN7">
        <v>8.4410000000000007</v>
      </c>
      <c r="AO7">
        <v>15.673999999999999</v>
      </c>
      <c r="AP7">
        <v>14.644</v>
      </c>
      <c r="AQ7">
        <v>13.199</v>
      </c>
      <c r="AR7">
        <v>13.643000000000001</v>
      </c>
      <c r="AS7">
        <v>14.62</v>
      </c>
      <c r="AT7">
        <v>11.507999999999999</v>
      </c>
      <c r="AU7">
        <v>11.795</v>
      </c>
      <c r="AV7">
        <v>9.1470000000000002</v>
      </c>
      <c r="AW7">
        <v>14.508333333333335</v>
      </c>
      <c r="AX7">
        <v>15.0505</v>
      </c>
      <c r="AY7">
        <v>18.4785</v>
      </c>
      <c r="BB7">
        <v>12.657</v>
      </c>
      <c r="BC7">
        <v>14.852</v>
      </c>
      <c r="BD7">
        <v>17.04</v>
      </c>
      <c r="BE7">
        <v>18.670999999999999</v>
      </c>
      <c r="BF7">
        <v>11.739000000000001</v>
      </c>
      <c r="BG7">
        <v>14.055999999999999</v>
      </c>
      <c r="BH7">
        <v>14.87</v>
      </c>
      <c r="BI7">
        <v>10.195</v>
      </c>
      <c r="BJ7">
        <v>13.888999999999999</v>
      </c>
      <c r="BK7">
        <v>16.847000000000001</v>
      </c>
      <c r="BL7">
        <v>12.074</v>
      </c>
      <c r="BM7">
        <v>13.534000000000001</v>
      </c>
      <c r="BN7">
        <v>13.300333333333334</v>
      </c>
      <c r="CA7">
        <v>13.654</v>
      </c>
      <c r="CB7">
        <v>14.254</v>
      </c>
      <c r="CC7">
        <v>20.649000000000001</v>
      </c>
      <c r="CD7">
        <v>16.298999999999999</v>
      </c>
      <c r="CE7">
        <v>14.724</v>
      </c>
      <c r="CF7">
        <v>16.893999999999998</v>
      </c>
      <c r="CI7">
        <v>11.705</v>
      </c>
      <c r="CJ7">
        <v>11.398</v>
      </c>
      <c r="CK7">
        <v>16.308</v>
      </c>
      <c r="CL7">
        <v>13.313000000000001</v>
      </c>
      <c r="CU7">
        <v>13.076000000000001</v>
      </c>
      <c r="CV7">
        <v>12.935</v>
      </c>
      <c r="CW7">
        <v>17.937999999999999</v>
      </c>
      <c r="CX7">
        <v>16.844999999999999</v>
      </c>
      <c r="CY7">
        <v>15.548</v>
      </c>
      <c r="CZ7">
        <v>14.859</v>
      </c>
      <c r="DA7">
        <v>14.6</v>
      </c>
      <c r="DB7">
        <v>17.648</v>
      </c>
      <c r="DC7">
        <v>11.965999999999999</v>
      </c>
      <c r="DD7">
        <v>10.901999999999999</v>
      </c>
      <c r="DE7">
        <v>16.556000000000001</v>
      </c>
      <c r="DF7">
        <v>14.718</v>
      </c>
      <c r="DP7">
        <v>16.036000000000001</v>
      </c>
      <c r="DQ7">
        <v>16.507999999999999</v>
      </c>
      <c r="DR7">
        <v>15.28</v>
      </c>
      <c r="DS7">
        <v>12.035</v>
      </c>
      <c r="DW7">
        <v>14.656000000000001</v>
      </c>
      <c r="DX7">
        <v>19.565999999999999</v>
      </c>
      <c r="DY7">
        <v>15.116</v>
      </c>
      <c r="DZ7">
        <v>13.492000000000001</v>
      </c>
      <c r="EA7">
        <v>15.839</v>
      </c>
      <c r="EJ7">
        <v>14.641</v>
      </c>
      <c r="EK7">
        <v>16.725999999999999</v>
      </c>
      <c r="EL7">
        <v>13.851000000000001</v>
      </c>
      <c r="EM7">
        <v>13.505000000000001</v>
      </c>
      <c r="EN7">
        <v>20.582999999999998</v>
      </c>
      <c r="EO7">
        <v>13.476000000000001</v>
      </c>
      <c r="EP7">
        <v>13.762</v>
      </c>
      <c r="EQ7">
        <v>14.64</v>
      </c>
      <c r="ER7">
        <v>12.307</v>
      </c>
      <c r="ES7">
        <v>14.576000000000001</v>
      </c>
      <c r="ET7">
        <v>11.84</v>
      </c>
      <c r="EU7">
        <v>18.503</v>
      </c>
    </row>
    <row r="8" spans="1:151" x14ac:dyDescent="0.25">
      <c r="B8" t="s">
        <v>6</v>
      </c>
      <c r="C8">
        <v>15.842000000000001</v>
      </c>
      <c r="D8">
        <v>18.071000000000002</v>
      </c>
      <c r="E8">
        <v>14.438000000000001</v>
      </c>
      <c r="F8">
        <v>16.448</v>
      </c>
      <c r="G8">
        <v>10.144</v>
      </c>
      <c r="H8">
        <v>12.018000000000001</v>
      </c>
      <c r="I8">
        <v>13.449</v>
      </c>
      <c r="J8">
        <v>13.346</v>
      </c>
      <c r="K8">
        <v>14.704000000000001</v>
      </c>
      <c r="L8">
        <v>17.036000000000001</v>
      </c>
      <c r="M8">
        <v>14.916</v>
      </c>
      <c r="W8">
        <v>15.694000000000001</v>
      </c>
      <c r="X8">
        <v>13.901</v>
      </c>
      <c r="Y8">
        <v>18.323</v>
      </c>
      <c r="Z8">
        <v>14.061</v>
      </c>
      <c r="AA8">
        <v>14.128</v>
      </c>
      <c r="AB8">
        <v>10.87</v>
      </c>
      <c r="AC8">
        <v>10.007999999999999</v>
      </c>
      <c r="AD8">
        <v>16.157</v>
      </c>
      <c r="AE8">
        <v>14.512</v>
      </c>
      <c r="AF8">
        <v>16.748000000000001</v>
      </c>
      <c r="AG8">
        <v>17.067</v>
      </c>
      <c r="AM8">
        <v>7.0380000000000003</v>
      </c>
      <c r="AN8">
        <v>8.5250000000000004</v>
      </c>
      <c r="AO8">
        <v>17.213000000000001</v>
      </c>
      <c r="AP8">
        <v>15.702</v>
      </c>
      <c r="AQ8">
        <v>15.348000000000001</v>
      </c>
      <c r="AR8">
        <v>16.834</v>
      </c>
      <c r="AS8">
        <v>19.047000000000001</v>
      </c>
      <c r="AT8">
        <v>12.159000000000001</v>
      </c>
      <c r="AU8">
        <v>10.488</v>
      </c>
      <c r="AV8">
        <v>9.7669999999999995</v>
      </c>
      <c r="AW8">
        <v>14.188000000000001</v>
      </c>
      <c r="AX8">
        <v>15.576000000000001</v>
      </c>
      <c r="AY8">
        <v>17.026</v>
      </c>
      <c r="BB8">
        <v>12.323</v>
      </c>
      <c r="BC8">
        <v>16.404</v>
      </c>
      <c r="BD8">
        <v>16.542999999999999</v>
      </c>
      <c r="BE8">
        <v>13.063000000000001</v>
      </c>
      <c r="BF8">
        <v>13.507999999999999</v>
      </c>
      <c r="BG8">
        <v>13.363</v>
      </c>
      <c r="BH8">
        <v>16.574000000000002</v>
      </c>
      <c r="BI8">
        <v>11.000999999999999</v>
      </c>
      <c r="BJ8">
        <v>11.241</v>
      </c>
      <c r="BK8">
        <v>14.369</v>
      </c>
      <c r="BL8">
        <v>15.1425</v>
      </c>
      <c r="BM8">
        <v>12.308999999999999</v>
      </c>
      <c r="BN8">
        <v>13.950333333333333</v>
      </c>
      <c r="CA8">
        <v>17.68</v>
      </c>
      <c r="CB8">
        <v>13.875999999999999</v>
      </c>
      <c r="CC8">
        <v>19.738</v>
      </c>
      <c r="CD8">
        <v>20.106999999999999</v>
      </c>
      <c r="CE8">
        <v>15.443</v>
      </c>
      <c r="CF8">
        <v>15.065</v>
      </c>
      <c r="CI8">
        <v>13.462</v>
      </c>
      <c r="CJ8">
        <v>10.818</v>
      </c>
      <c r="CK8">
        <v>14.314</v>
      </c>
      <c r="CL8">
        <v>14.117000000000001</v>
      </c>
      <c r="CU8">
        <v>13.061999999999999</v>
      </c>
      <c r="CV8">
        <v>12.606999999999999</v>
      </c>
      <c r="CW8">
        <v>17.614000000000001</v>
      </c>
      <c r="CX8">
        <v>17.506</v>
      </c>
      <c r="CY8">
        <v>14.164</v>
      </c>
      <c r="CZ8">
        <v>15.676</v>
      </c>
      <c r="DA8">
        <v>16.838999999999999</v>
      </c>
      <c r="DB8">
        <v>18.8</v>
      </c>
      <c r="DC8">
        <v>13.113</v>
      </c>
      <c r="DD8">
        <v>10.816000000000001</v>
      </c>
      <c r="DE8">
        <v>14.836</v>
      </c>
      <c r="DF8">
        <v>15.792999999999999</v>
      </c>
      <c r="DP8">
        <v>14.207000000000001</v>
      </c>
      <c r="DQ8">
        <v>14.166</v>
      </c>
      <c r="DR8">
        <v>14.755000000000001</v>
      </c>
      <c r="DS8">
        <v>11.832000000000001</v>
      </c>
      <c r="DW8">
        <v>19.423999999999999</v>
      </c>
      <c r="DX8">
        <v>16.242999999999999</v>
      </c>
      <c r="DY8">
        <v>14.082000000000001</v>
      </c>
      <c r="DZ8">
        <v>11.593</v>
      </c>
      <c r="EA8">
        <v>20.966000000000001</v>
      </c>
      <c r="EJ8">
        <v>13.449</v>
      </c>
      <c r="EK8">
        <v>15.375999999999999</v>
      </c>
      <c r="EL8">
        <v>13.098000000000001</v>
      </c>
      <c r="EM8">
        <v>12.606999999999999</v>
      </c>
      <c r="EN8">
        <v>18.861000000000001</v>
      </c>
      <c r="EO8">
        <v>12.962</v>
      </c>
      <c r="EP8">
        <v>12.782</v>
      </c>
      <c r="EQ8">
        <v>21.530999999999999</v>
      </c>
      <c r="ER8">
        <v>14.398</v>
      </c>
      <c r="ES8">
        <v>14.427</v>
      </c>
      <c r="ET8">
        <v>11.882999999999999</v>
      </c>
      <c r="EU8">
        <v>17.256</v>
      </c>
    </row>
    <row r="9" spans="1:151" x14ac:dyDescent="0.25">
      <c r="B9" t="s">
        <v>7</v>
      </c>
      <c r="C9">
        <v>16.257999999999999</v>
      </c>
      <c r="D9">
        <v>15.465</v>
      </c>
      <c r="E9">
        <v>18.074000000000002</v>
      </c>
      <c r="F9">
        <v>13.048</v>
      </c>
      <c r="G9">
        <v>12.159000000000001</v>
      </c>
      <c r="H9">
        <v>12.336</v>
      </c>
      <c r="I9">
        <v>11.006</v>
      </c>
      <c r="J9">
        <v>12.519</v>
      </c>
      <c r="K9">
        <v>14.955</v>
      </c>
      <c r="L9">
        <v>15.946999999999999</v>
      </c>
      <c r="M9">
        <v>15.265000000000001</v>
      </c>
      <c r="W9">
        <v>14.522</v>
      </c>
      <c r="X9">
        <v>15.615</v>
      </c>
      <c r="Y9">
        <v>15.241</v>
      </c>
      <c r="Z9">
        <v>14.606</v>
      </c>
      <c r="AA9">
        <v>10.396000000000001</v>
      </c>
      <c r="AB9">
        <v>12.067</v>
      </c>
      <c r="AC9">
        <v>10.24</v>
      </c>
      <c r="AD9">
        <v>13.35</v>
      </c>
      <c r="AE9">
        <v>13.183</v>
      </c>
      <c r="AF9">
        <v>15.911</v>
      </c>
      <c r="AG9">
        <v>13.87</v>
      </c>
      <c r="AM9">
        <v>6.9850000000000003</v>
      </c>
      <c r="AN9">
        <v>9.1440000000000001</v>
      </c>
      <c r="AO9">
        <v>16.042000000000002</v>
      </c>
      <c r="AP9">
        <v>14.37</v>
      </c>
      <c r="AQ9">
        <v>11.833</v>
      </c>
      <c r="AR9">
        <v>14.948</v>
      </c>
      <c r="AS9">
        <v>15.585000000000001</v>
      </c>
      <c r="AT9">
        <v>11.976000000000001</v>
      </c>
      <c r="AU9">
        <v>12.068</v>
      </c>
      <c r="AV9">
        <v>10.278</v>
      </c>
      <c r="AW9">
        <v>14.516333333333334</v>
      </c>
      <c r="AX9">
        <v>14.0015</v>
      </c>
      <c r="AY9">
        <v>16.982500000000002</v>
      </c>
      <c r="BB9">
        <v>14.472</v>
      </c>
      <c r="BC9">
        <v>16.238</v>
      </c>
      <c r="BD9">
        <v>16.768999999999998</v>
      </c>
      <c r="BE9">
        <v>14.359</v>
      </c>
      <c r="BF9">
        <v>13.368</v>
      </c>
      <c r="BG9">
        <v>13.885999999999999</v>
      </c>
      <c r="BH9">
        <v>14.327</v>
      </c>
      <c r="BI9">
        <v>10.813000000000001</v>
      </c>
      <c r="BJ9">
        <v>11.76</v>
      </c>
      <c r="BK9">
        <v>14.617000000000001</v>
      </c>
      <c r="BL9">
        <v>11.873000000000001</v>
      </c>
      <c r="BM9">
        <v>13.372666666666666</v>
      </c>
      <c r="BN9">
        <v>13.752666666666665</v>
      </c>
      <c r="CA9">
        <v>14.571999999999999</v>
      </c>
      <c r="CB9">
        <v>14.871</v>
      </c>
      <c r="CC9">
        <v>18.404</v>
      </c>
      <c r="CD9">
        <v>15.212</v>
      </c>
      <c r="CE9">
        <v>14.134</v>
      </c>
      <c r="CF9">
        <v>17.372</v>
      </c>
      <c r="CI9">
        <v>12.478</v>
      </c>
      <c r="CJ9">
        <v>10.895</v>
      </c>
      <c r="CK9">
        <v>15.561</v>
      </c>
      <c r="CL9">
        <v>15.125</v>
      </c>
      <c r="CU9">
        <v>12.616</v>
      </c>
      <c r="CV9">
        <v>12.188000000000001</v>
      </c>
      <c r="CW9">
        <v>18.198</v>
      </c>
      <c r="CX9">
        <v>17.908000000000001</v>
      </c>
      <c r="CY9">
        <v>13.879</v>
      </c>
      <c r="CZ9">
        <v>17.661999999999999</v>
      </c>
      <c r="DA9">
        <v>16.306999999999999</v>
      </c>
      <c r="DB9">
        <v>17.622</v>
      </c>
      <c r="DC9">
        <v>10.98</v>
      </c>
      <c r="DD9">
        <v>11.586</v>
      </c>
      <c r="DE9">
        <v>15.596</v>
      </c>
      <c r="DF9">
        <v>13.93</v>
      </c>
      <c r="DP9">
        <v>13.851000000000001</v>
      </c>
      <c r="DQ9">
        <v>13.226000000000001</v>
      </c>
      <c r="DR9">
        <v>13.939</v>
      </c>
      <c r="DS9">
        <v>13.896000000000001</v>
      </c>
      <c r="DW9">
        <v>18.13</v>
      </c>
      <c r="DX9">
        <v>13.986000000000001</v>
      </c>
      <c r="DY9">
        <v>15.14</v>
      </c>
      <c r="DZ9">
        <v>14.91</v>
      </c>
      <c r="EA9">
        <v>18.963000000000001</v>
      </c>
      <c r="EJ9">
        <v>13.398</v>
      </c>
      <c r="EK9">
        <v>15.247999999999999</v>
      </c>
      <c r="EL9">
        <v>12.515000000000001</v>
      </c>
      <c r="EM9">
        <v>13.553000000000001</v>
      </c>
      <c r="EN9">
        <v>17.914000000000001</v>
      </c>
      <c r="EO9">
        <v>13.695</v>
      </c>
      <c r="EP9">
        <v>12.042999999999999</v>
      </c>
      <c r="EQ9">
        <v>21.059000000000001</v>
      </c>
      <c r="ER9">
        <v>13.413</v>
      </c>
      <c r="ES9">
        <v>13.512</v>
      </c>
      <c r="ET9">
        <v>10.393000000000001</v>
      </c>
      <c r="EU9">
        <v>15.759</v>
      </c>
    </row>
    <row r="10" spans="1:151" x14ac:dyDescent="0.25">
      <c r="B10" t="s">
        <v>8</v>
      </c>
      <c r="C10">
        <v>15.696999999999999</v>
      </c>
      <c r="D10">
        <v>15.79</v>
      </c>
      <c r="E10">
        <v>15.465</v>
      </c>
      <c r="F10">
        <v>14.113</v>
      </c>
      <c r="G10">
        <v>11.081</v>
      </c>
      <c r="H10">
        <v>11.603</v>
      </c>
      <c r="I10">
        <v>10.778</v>
      </c>
      <c r="J10">
        <v>12.946999999999999</v>
      </c>
      <c r="K10">
        <v>13.856</v>
      </c>
      <c r="L10">
        <v>18.616</v>
      </c>
      <c r="M10">
        <v>16.777999999999999</v>
      </c>
      <c r="W10">
        <v>14.818</v>
      </c>
      <c r="X10">
        <v>14.821999999999999</v>
      </c>
      <c r="Y10">
        <v>15.218999999999999</v>
      </c>
      <c r="Z10">
        <v>15.279</v>
      </c>
      <c r="AA10">
        <v>10.622</v>
      </c>
      <c r="AB10">
        <v>12.349</v>
      </c>
      <c r="AC10">
        <v>9.9060000000000006</v>
      </c>
      <c r="AD10">
        <v>13.593999999999999</v>
      </c>
      <c r="AE10">
        <v>15.266999999999999</v>
      </c>
      <c r="AF10">
        <v>14.69</v>
      </c>
      <c r="AG10">
        <v>13.528</v>
      </c>
      <c r="AM10">
        <v>7.2569999999999997</v>
      </c>
      <c r="AN10">
        <v>8</v>
      </c>
      <c r="AO10">
        <v>16.488</v>
      </c>
      <c r="AP10">
        <v>15.567</v>
      </c>
      <c r="AQ10">
        <v>12.336</v>
      </c>
      <c r="AR10">
        <v>15.795999999999999</v>
      </c>
      <c r="AS10">
        <v>14.49</v>
      </c>
      <c r="AT10">
        <v>13.451000000000001</v>
      </c>
      <c r="AU10">
        <v>12.041</v>
      </c>
      <c r="AV10">
        <v>9.0690000000000008</v>
      </c>
      <c r="AW10">
        <v>13.718666666666666</v>
      </c>
      <c r="AX10">
        <v>13.984500000000001</v>
      </c>
      <c r="AY10">
        <v>17.872</v>
      </c>
      <c r="BB10">
        <v>13.193</v>
      </c>
      <c r="BC10">
        <v>17.039000000000001</v>
      </c>
      <c r="BD10">
        <v>15.122</v>
      </c>
      <c r="BE10">
        <v>16.971</v>
      </c>
      <c r="BF10">
        <v>14.968999999999999</v>
      </c>
      <c r="BG10">
        <v>14.138999999999999</v>
      </c>
      <c r="BH10">
        <v>13.913</v>
      </c>
      <c r="BI10">
        <v>12.22</v>
      </c>
      <c r="BJ10">
        <v>11.288</v>
      </c>
      <c r="BK10">
        <v>16.207999999999998</v>
      </c>
      <c r="BL10">
        <v>12.108000000000001</v>
      </c>
      <c r="BM10">
        <v>12.873333333333335</v>
      </c>
      <c r="BN10">
        <v>14.353666666666667</v>
      </c>
      <c r="CA10">
        <v>15.121</v>
      </c>
      <c r="CB10">
        <v>13.452999999999999</v>
      </c>
      <c r="CC10">
        <v>20.186</v>
      </c>
      <c r="CD10">
        <v>16.388000000000002</v>
      </c>
      <c r="CE10">
        <v>14.002000000000001</v>
      </c>
      <c r="CF10">
        <v>15.112</v>
      </c>
      <c r="CI10">
        <v>11.957000000000001</v>
      </c>
      <c r="CJ10">
        <v>14.016999999999999</v>
      </c>
      <c r="CK10">
        <v>15.558</v>
      </c>
      <c r="CL10">
        <v>13.571999999999999</v>
      </c>
      <c r="CU10">
        <v>11.882999999999999</v>
      </c>
      <c r="CV10">
        <v>12.385999999999999</v>
      </c>
      <c r="CW10">
        <v>17.613</v>
      </c>
      <c r="CX10">
        <v>14.226000000000001</v>
      </c>
      <c r="CY10">
        <v>14.699</v>
      </c>
      <c r="CZ10">
        <v>17.905000000000001</v>
      </c>
      <c r="DA10">
        <v>15.348000000000001</v>
      </c>
      <c r="DB10">
        <v>18.169</v>
      </c>
      <c r="DC10">
        <v>13.273</v>
      </c>
      <c r="DD10">
        <v>12.496</v>
      </c>
      <c r="DE10">
        <v>18.895</v>
      </c>
      <c r="DF10">
        <v>15.021000000000001</v>
      </c>
      <c r="DP10">
        <v>16.658999999999999</v>
      </c>
      <c r="DQ10">
        <v>16.088999999999999</v>
      </c>
      <c r="DR10">
        <v>14.013</v>
      </c>
      <c r="DS10">
        <v>11.677</v>
      </c>
      <c r="DW10">
        <v>17.838999999999999</v>
      </c>
      <c r="DX10">
        <v>14.387</v>
      </c>
      <c r="DY10">
        <v>15.065</v>
      </c>
      <c r="DZ10">
        <v>14.286</v>
      </c>
      <c r="EA10">
        <v>16.803999999999998</v>
      </c>
      <c r="EJ10">
        <v>13.118</v>
      </c>
      <c r="EK10">
        <v>13.786</v>
      </c>
      <c r="EL10">
        <v>12.109</v>
      </c>
      <c r="EM10">
        <v>11.545999999999999</v>
      </c>
      <c r="EN10">
        <v>21.038</v>
      </c>
      <c r="EO10">
        <v>12.862</v>
      </c>
      <c r="EP10">
        <v>12.544</v>
      </c>
      <c r="EQ10">
        <v>18.507000000000001</v>
      </c>
      <c r="ER10">
        <v>15.253</v>
      </c>
      <c r="ES10">
        <v>13.173</v>
      </c>
      <c r="ET10">
        <v>9.4670000000000005</v>
      </c>
      <c r="EU10">
        <v>16.925999999999998</v>
      </c>
    </row>
    <row r="11" spans="1:151" x14ac:dyDescent="0.25">
      <c r="B11" t="s">
        <v>9</v>
      </c>
      <c r="C11">
        <v>15.997999999999999</v>
      </c>
      <c r="D11">
        <v>17.283999999999999</v>
      </c>
      <c r="E11">
        <v>14.513</v>
      </c>
      <c r="F11">
        <v>13.375</v>
      </c>
      <c r="G11">
        <v>10.750999999999999</v>
      </c>
      <c r="H11">
        <v>11.481999999999999</v>
      </c>
      <c r="I11">
        <v>10.771000000000001</v>
      </c>
      <c r="J11">
        <v>14.259</v>
      </c>
      <c r="K11">
        <v>14.792999999999999</v>
      </c>
      <c r="L11">
        <v>15.388</v>
      </c>
      <c r="M11">
        <v>15.01</v>
      </c>
      <c r="W11">
        <v>15.51</v>
      </c>
      <c r="X11">
        <v>13.006</v>
      </c>
      <c r="Y11">
        <v>14.342000000000001</v>
      </c>
      <c r="Z11">
        <v>14.324999999999999</v>
      </c>
      <c r="AA11">
        <v>11.542</v>
      </c>
      <c r="AB11">
        <v>12.044</v>
      </c>
      <c r="AC11">
        <v>10.031000000000001</v>
      </c>
      <c r="AD11">
        <v>13.38</v>
      </c>
      <c r="AE11">
        <v>13.693</v>
      </c>
      <c r="AF11">
        <v>8.2569999999999997</v>
      </c>
      <c r="AG11">
        <v>12.516</v>
      </c>
      <c r="AM11">
        <v>7.2590000000000003</v>
      </c>
      <c r="AN11">
        <v>8.4619999999999997</v>
      </c>
      <c r="AO11">
        <v>16.529</v>
      </c>
      <c r="AP11">
        <v>18.786999999999999</v>
      </c>
      <c r="AQ11">
        <v>14.223000000000001</v>
      </c>
      <c r="AR11">
        <v>14.577999999999999</v>
      </c>
      <c r="AS11">
        <v>13.661</v>
      </c>
      <c r="AT11">
        <v>11.622</v>
      </c>
      <c r="AU11">
        <v>11.977</v>
      </c>
      <c r="AV11">
        <v>12.43</v>
      </c>
      <c r="AW11">
        <v>14.090999999999999</v>
      </c>
      <c r="AX11">
        <v>14.084</v>
      </c>
      <c r="AY11">
        <v>17.124666666666666</v>
      </c>
      <c r="BB11">
        <v>13.329000000000001</v>
      </c>
      <c r="BC11">
        <v>14.69</v>
      </c>
      <c r="BD11">
        <v>16.585000000000001</v>
      </c>
      <c r="BE11">
        <v>12.932</v>
      </c>
      <c r="BF11">
        <v>13.381</v>
      </c>
      <c r="BG11">
        <v>15.089</v>
      </c>
      <c r="BH11">
        <v>7.7169999999999996</v>
      </c>
      <c r="BI11">
        <v>4.2469999999999999</v>
      </c>
      <c r="BJ11">
        <v>10.92</v>
      </c>
      <c r="BK11">
        <v>13.298</v>
      </c>
      <c r="BL11">
        <v>12.461</v>
      </c>
      <c r="BM11">
        <v>13.112666666666668</v>
      </c>
      <c r="BN11">
        <v>12.514666666666669</v>
      </c>
      <c r="CA11">
        <v>15.182</v>
      </c>
      <c r="CB11">
        <v>14.193</v>
      </c>
      <c r="CC11">
        <v>19.556999999999999</v>
      </c>
      <c r="CD11">
        <v>16.198</v>
      </c>
      <c r="CE11">
        <v>13.917</v>
      </c>
      <c r="CF11">
        <v>18.123000000000001</v>
      </c>
      <c r="CG11">
        <v>15.281000000000001</v>
      </c>
      <c r="CH11">
        <v>16.420000000000002</v>
      </c>
      <c r="CI11">
        <v>10.864000000000001</v>
      </c>
      <c r="CJ11">
        <v>11.986000000000001</v>
      </c>
      <c r="CK11">
        <v>15.397</v>
      </c>
      <c r="CL11">
        <v>14.116</v>
      </c>
      <c r="CU11">
        <v>15.179</v>
      </c>
      <c r="CV11">
        <v>11.548</v>
      </c>
      <c r="CW11">
        <v>17.853000000000002</v>
      </c>
      <c r="CX11">
        <v>16.007000000000001</v>
      </c>
      <c r="CY11">
        <v>14.201000000000001</v>
      </c>
      <c r="CZ11">
        <v>16.719000000000001</v>
      </c>
      <c r="DA11">
        <v>14.134</v>
      </c>
      <c r="DB11">
        <v>16.657</v>
      </c>
      <c r="DC11">
        <v>5.6459999999999999</v>
      </c>
      <c r="DD11">
        <v>3.6190000000000002</v>
      </c>
      <c r="DE11">
        <v>4.2300000000000004</v>
      </c>
      <c r="DF11">
        <v>8.2249999999999996</v>
      </c>
      <c r="DP11">
        <v>14.997</v>
      </c>
      <c r="DQ11">
        <v>13.180999999999999</v>
      </c>
      <c r="DR11">
        <v>12.704000000000001</v>
      </c>
      <c r="DS11">
        <v>10.449</v>
      </c>
      <c r="DT11">
        <v>15.680999999999999</v>
      </c>
      <c r="DU11">
        <v>11.98</v>
      </c>
      <c r="DV11">
        <v>12.259</v>
      </c>
      <c r="DW11">
        <v>17.445</v>
      </c>
      <c r="DX11">
        <v>13.715</v>
      </c>
      <c r="DY11">
        <v>13.449</v>
      </c>
      <c r="DZ11">
        <v>12.48</v>
      </c>
      <c r="EA11">
        <v>16.591999999999999</v>
      </c>
      <c r="EJ11">
        <v>12.778</v>
      </c>
      <c r="EK11">
        <v>14.042</v>
      </c>
      <c r="EL11">
        <v>15.454000000000001</v>
      </c>
      <c r="EM11">
        <v>10.872999999999999</v>
      </c>
      <c r="EN11">
        <v>20.454999999999998</v>
      </c>
      <c r="EO11">
        <v>13.05</v>
      </c>
      <c r="EP11">
        <v>12.773</v>
      </c>
      <c r="EQ11">
        <v>15.541</v>
      </c>
      <c r="ER11">
        <v>13.468</v>
      </c>
      <c r="ES11">
        <v>14.656000000000001</v>
      </c>
      <c r="ET11">
        <v>11.170999999999999</v>
      </c>
      <c r="EU11">
        <v>14.786</v>
      </c>
    </row>
    <row r="12" spans="1:151" x14ac:dyDescent="0.25">
      <c r="B12" t="s">
        <v>10</v>
      </c>
      <c r="C12">
        <v>15.63</v>
      </c>
      <c r="D12">
        <v>15.407</v>
      </c>
      <c r="E12">
        <v>19.513999999999999</v>
      </c>
      <c r="F12">
        <v>15.377000000000001</v>
      </c>
      <c r="G12">
        <v>10.455</v>
      </c>
      <c r="H12">
        <v>12.888</v>
      </c>
      <c r="I12">
        <v>13.039</v>
      </c>
      <c r="J12">
        <v>13.247</v>
      </c>
      <c r="K12">
        <v>14.194000000000001</v>
      </c>
      <c r="L12">
        <v>18.608000000000001</v>
      </c>
      <c r="M12">
        <v>14.154</v>
      </c>
      <c r="W12">
        <v>13.618</v>
      </c>
      <c r="X12">
        <v>12.778</v>
      </c>
      <c r="Y12">
        <v>17.875</v>
      </c>
      <c r="Z12">
        <v>5.8109999999999999</v>
      </c>
      <c r="AA12">
        <v>3.6019999999999999</v>
      </c>
      <c r="AB12">
        <v>10.61</v>
      </c>
      <c r="AC12">
        <v>11.084</v>
      </c>
      <c r="AD12">
        <v>13.031000000000001</v>
      </c>
      <c r="AE12">
        <v>18.579000000000001</v>
      </c>
      <c r="AF12">
        <v>13.013999999999999</v>
      </c>
      <c r="AG12">
        <v>14.068</v>
      </c>
      <c r="AM12">
        <v>7.6689999999999996</v>
      </c>
      <c r="AN12">
        <v>8.093</v>
      </c>
      <c r="AO12">
        <v>14.606999999999999</v>
      </c>
      <c r="AP12">
        <v>14.401999999999999</v>
      </c>
      <c r="AQ12">
        <v>14.025</v>
      </c>
      <c r="AR12">
        <v>14.792999999999999</v>
      </c>
      <c r="AS12">
        <v>13.14</v>
      </c>
      <c r="AT12">
        <v>11.611000000000001</v>
      </c>
      <c r="AU12">
        <v>11.792</v>
      </c>
      <c r="AV12">
        <v>8.5690000000000008</v>
      </c>
      <c r="AW12">
        <v>14.237333333333334</v>
      </c>
      <c r="AX12">
        <v>14.785500000000001</v>
      </c>
      <c r="AY12">
        <v>17.352333333333334</v>
      </c>
      <c r="BB12">
        <v>14.57</v>
      </c>
      <c r="BC12">
        <v>13.397</v>
      </c>
      <c r="BD12">
        <v>14.506</v>
      </c>
      <c r="BE12">
        <v>7.9580000000000002</v>
      </c>
      <c r="BF12">
        <v>7.7679999999999998</v>
      </c>
      <c r="BG12">
        <v>7.8620000000000001</v>
      </c>
      <c r="BH12">
        <v>16.324000000000002</v>
      </c>
      <c r="BI12">
        <v>14.128</v>
      </c>
      <c r="BJ12">
        <v>12.432</v>
      </c>
      <c r="BK12">
        <v>18.077999999999999</v>
      </c>
      <c r="BL12">
        <v>8.3164999999999996</v>
      </c>
      <c r="BM12">
        <v>11.621333333333334</v>
      </c>
      <c r="BN12">
        <v>13.621</v>
      </c>
      <c r="CA12">
        <v>18.248999999999999</v>
      </c>
      <c r="CB12">
        <v>13.054</v>
      </c>
      <c r="CC12">
        <v>19.582999999999998</v>
      </c>
      <c r="CD12">
        <v>16.109000000000002</v>
      </c>
      <c r="CE12">
        <v>17.434999999999999</v>
      </c>
      <c r="CF12">
        <v>18.254000000000001</v>
      </c>
      <c r="CG12">
        <v>16.106999999999999</v>
      </c>
      <c r="CH12">
        <v>18.100000000000001</v>
      </c>
      <c r="CI12">
        <v>11.254</v>
      </c>
      <c r="CJ12">
        <v>11.627000000000001</v>
      </c>
      <c r="CK12">
        <v>14.374000000000001</v>
      </c>
      <c r="CL12">
        <v>14.04</v>
      </c>
      <c r="CU12">
        <v>13.324</v>
      </c>
      <c r="CV12">
        <v>12.648999999999999</v>
      </c>
      <c r="CW12">
        <v>17.478000000000002</v>
      </c>
      <c r="CX12">
        <v>15.204000000000001</v>
      </c>
      <c r="CY12">
        <v>14.430999999999999</v>
      </c>
      <c r="CZ12">
        <v>14.46</v>
      </c>
      <c r="DA12">
        <v>13.834</v>
      </c>
      <c r="DB12">
        <v>17.472000000000001</v>
      </c>
      <c r="DC12">
        <v>13.079000000000001</v>
      </c>
      <c r="DD12">
        <v>11.435</v>
      </c>
      <c r="DE12">
        <v>15.236000000000001</v>
      </c>
      <c r="DF12">
        <v>13.972</v>
      </c>
      <c r="DP12">
        <v>13.563000000000001</v>
      </c>
      <c r="DQ12">
        <v>12.766</v>
      </c>
      <c r="DR12">
        <v>6.194</v>
      </c>
      <c r="DS12">
        <v>7.0679999999999996</v>
      </c>
      <c r="DT12">
        <v>16.934999999999999</v>
      </c>
      <c r="DU12">
        <v>13.522</v>
      </c>
      <c r="DV12">
        <v>11.741</v>
      </c>
      <c r="DW12">
        <v>15.581</v>
      </c>
      <c r="DX12">
        <v>13.544</v>
      </c>
      <c r="DY12">
        <v>13.752000000000001</v>
      </c>
      <c r="DZ12">
        <v>14.728</v>
      </c>
      <c r="EA12">
        <v>16.812999999999999</v>
      </c>
      <c r="EJ12">
        <v>8.3010000000000002</v>
      </c>
      <c r="EK12">
        <v>13.17</v>
      </c>
      <c r="EL12">
        <v>4.3319999999999999</v>
      </c>
      <c r="EM12">
        <v>3.5459999999999998</v>
      </c>
      <c r="EN12">
        <v>18.837</v>
      </c>
      <c r="EO12">
        <v>12.21</v>
      </c>
      <c r="EP12">
        <v>12.721</v>
      </c>
      <c r="EQ12">
        <v>5.8230000000000004</v>
      </c>
      <c r="ER12">
        <v>5.7670000000000003</v>
      </c>
      <c r="ES12">
        <v>4.6760000000000002</v>
      </c>
      <c r="ET12">
        <v>3.57</v>
      </c>
      <c r="EU12">
        <v>20.547999999999998</v>
      </c>
    </row>
    <row r="13" spans="1:151" x14ac:dyDescent="0.25">
      <c r="B13" t="s">
        <v>11</v>
      </c>
      <c r="C13">
        <v>15.975</v>
      </c>
      <c r="D13">
        <v>13.581</v>
      </c>
      <c r="E13">
        <v>16.728999999999999</v>
      </c>
      <c r="F13">
        <v>17.91</v>
      </c>
      <c r="G13">
        <v>12.432</v>
      </c>
      <c r="H13">
        <v>11.523999999999999</v>
      </c>
      <c r="I13">
        <v>10.409000000000001</v>
      </c>
      <c r="J13">
        <v>12.526999999999999</v>
      </c>
      <c r="K13">
        <v>17.010999999999999</v>
      </c>
      <c r="L13">
        <v>19.882000000000001</v>
      </c>
      <c r="M13">
        <v>15.542999999999999</v>
      </c>
      <c r="W13">
        <v>14.154999999999999</v>
      </c>
      <c r="X13">
        <v>17.593</v>
      </c>
      <c r="Y13">
        <v>18.817</v>
      </c>
      <c r="Z13">
        <v>17.885000000000002</v>
      </c>
      <c r="AA13">
        <v>16.640999999999998</v>
      </c>
      <c r="AB13">
        <v>16.917000000000002</v>
      </c>
      <c r="AC13">
        <v>13.819000000000001</v>
      </c>
      <c r="AD13">
        <v>17.920000000000002</v>
      </c>
      <c r="AE13">
        <v>20.914999999999999</v>
      </c>
      <c r="AF13">
        <v>21.792000000000002</v>
      </c>
      <c r="AG13">
        <v>14.215999999999999</v>
      </c>
      <c r="AM13">
        <v>16.183</v>
      </c>
      <c r="AN13">
        <v>14.401</v>
      </c>
      <c r="AO13">
        <v>12.16</v>
      </c>
      <c r="AP13">
        <v>14.698</v>
      </c>
      <c r="AQ13">
        <v>13.262</v>
      </c>
      <c r="AR13">
        <v>14.01</v>
      </c>
      <c r="AS13">
        <v>13.103999999999999</v>
      </c>
      <c r="AT13">
        <v>10.618</v>
      </c>
      <c r="AU13">
        <v>12.064</v>
      </c>
      <c r="AV13">
        <v>9.75</v>
      </c>
      <c r="AW13">
        <v>14.836666666666666</v>
      </c>
      <c r="AX13">
        <v>17.4605</v>
      </c>
      <c r="AY13">
        <v>15.095000000000001</v>
      </c>
      <c r="BB13">
        <v>12.794</v>
      </c>
      <c r="BC13">
        <v>14.428000000000001</v>
      </c>
      <c r="BD13">
        <v>14.868</v>
      </c>
      <c r="BE13">
        <v>13.526</v>
      </c>
      <c r="BF13">
        <v>16.646000000000001</v>
      </c>
      <c r="BG13">
        <v>15.132999999999999</v>
      </c>
      <c r="BH13">
        <v>17.030999999999999</v>
      </c>
      <c r="BI13">
        <v>12.442</v>
      </c>
      <c r="BJ13">
        <v>11.090999999999999</v>
      </c>
      <c r="BK13">
        <v>13.526</v>
      </c>
      <c r="BL13">
        <v>17.2805</v>
      </c>
      <c r="BM13">
        <v>13.006</v>
      </c>
      <c r="BN13">
        <v>14.065</v>
      </c>
      <c r="CA13">
        <v>14.159000000000001</v>
      </c>
      <c r="CB13">
        <v>13.225</v>
      </c>
      <c r="CC13">
        <v>14.954000000000001</v>
      </c>
      <c r="CD13">
        <v>13.625</v>
      </c>
      <c r="CE13">
        <v>15.506</v>
      </c>
      <c r="CF13">
        <v>16.149999999999999</v>
      </c>
      <c r="CG13">
        <v>13.673</v>
      </c>
      <c r="CH13">
        <v>15.736000000000001</v>
      </c>
      <c r="CI13">
        <v>11.552</v>
      </c>
      <c r="CJ13">
        <v>12.006</v>
      </c>
      <c r="CK13">
        <v>14.595000000000001</v>
      </c>
      <c r="CL13">
        <v>15.914999999999999</v>
      </c>
      <c r="CU13">
        <v>12.986000000000001</v>
      </c>
      <c r="CV13">
        <v>16.866</v>
      </c>
      <c r="CW13">
        <v>18.762</v>
      </c>
      <c r="CX13">
        <v>17.103000000000002</v>
      </c>
      <c r="CY13">
        <v>18.509</v>
      </c>
      <c r="CZ13">
        <v>13.797000000000001</v>
      </c>
      <c r="DA13">
        <v>14.792</v>
      </c>
      <c r="DB13">
        <v>17.417000000000002</v>
      </c>
      <c r="DC13">
        <v>15.412000000000001</v>
      </c>
      <c r="DD13">
        <v>14.109</v>
      </c>
      <c r="DE13">
        <v>17.364999999999998</v>
      </c>
      <c r="DF13">
        <v>15.170999999999999</v>
      </c>
      <c r="DP13">
        <v>14.183999999999999</v>
      </c>
      <c r="DQ13">
        <v>15.84</v>
      </c>
      <c r="DR13">
        <v>14.603999999999999</v>
      </c>
      <c r="DS13">
        <v>12.148</v>
      </c>
      <c r="DT13">
        <v>18.491</v>
      </c>
      <c r="DU13">
        <v>12.394</v>
      </c>
      <c r="DV13">
        <v>13.356999999999999</v>
      </c>
      <c r="DW13">
        <v>15.728</v>
      </c>
      <c r="DX13">
        <v>13.206</v>
      </c>
      <c r="DY13">
        <v>13.3</v>
      </c>
      <c r="DZ13">
        <v>12.053000000000001</v>
      </c>
      <c r="EA13">
        <v>15.75</v>
      </c>
      <c r="EJ13">
        <v>12.657</v>
      </c>
      <c r="EK13">
        <v>13.234</v>
      </c>
      <c r="EL13">
        <v>12.241</v>
      </c>
      <c r="EM13">
        <v>12.787000000000001</v>
      </c>
      <c r="EN13">
        <v>17.38</v>
      </c>
      <c r="EO13">
        <v>17.241</v>
      </c>
      <c r="EP13">
        <v>12.055999999999999</v>
      </c>
      <c r="EQ13">
        <v>17.323</v>
      </c>
      <c r="ER13">
        <v>13.366</v>
      </c>
      <c r="ES13">
        <v>13.039</v>
      </c>
      <c r="ET13">
        <v>14.141</v>
      </c>
      <c r="EU13">
        <v>16.763999999999999</v>
      </c>
    </row>
    <row r="14" spans="1:151" x14ac:dyDescent="0.25">
      <c r="B14" t="s">
        <v>12</v>
      </c>
      <c r="C14">
        <v>15.999000000000001</v>
      </c>
      <c r="D14">
        <v>14.35</v>
      </c>
      <c r="E14">
        <v>15.314</v>
      </c>
      <c r="F14">
        <v>14.393000000000001</v>
      </c>
      <c r="G14">
        <v>10.567</v>
      </c>
      <c r="H14">
        <v>11.731</v>
      </c>
      <c r="I14">
        <v>10.743</v>
      </c>
      <c r="J14">
        <v>13.125999999999999</v>
      </c>
      <c r="K14">
        <v>16.052</v>
      </c>
      <c r="L14">
        <v>18.228999999999999</v>
      </c>
      <c r="M14">
        <v>14.132999999999999</v>
      </c>
      <c r="W14">
        <v>17.369</v>
      </c>
      <c r="X14">
        <v>13.8</v>
      </c>
      <c r="Y14">
        <v>19.686</v>
      </c>
      <c r="Z14">
        <v>16.489000000000001</v>
      </c>
      <c r="AA14">
        <v>20.797000000000001</v>
      </c>
      <c r="AB14">
        <v>11.269</v>
      </c>
      <c r="AC14">
        <v>8.7840000000000007</v>
      </c>
      <c r="AD14">
        <v>13.382</v>
      </c>
      <c r="AE14">
        <v>14.292</v>
      </c>
      <c r="AF14">
        <v>17.744</v>
      </c>
      <c r="AG14">
        <v>21.887</v>
      </c>
      <c r="AM14">
        <v>13.877000000000001</v>
      </c>
      <c r="AN14">
        <v>13.577999999999999</v>
      </c>
      <c r="AO14">
        <v>15.379</v>
      </c>
      <c r="AP14">
        <v>14.039</v>
      </c>
      <c r="AQ14">
        <v>14.782</v>
      </c>
      <c r="AR14">
        <v>15.739000000000001</v>
      </c>
      <c r="AS14">
        <v>15.994999999999999</v>
      </c>
      <c r="AT14">
        <v>11.656000000000001</v>
      </c>
      <c r="AU14">
        <v>13.622</v>
      </c>
      <c r="AV14">
        <v>7.9379999999999997</v>
      </c>
      <c r="AW14">
        <v>14.593999999999999</v>
      </c>
      <c r="AX14">
        <v>15.2225</v>
      </c>
      <c r="AY14">
        <v>17.022000000000002</v>
      </c>
      <c r="BB14">
        <v>15.188000000000001</v>
      </c>
      <c r="BC14">
        <v>16.350000000000001</v>
      </c>
      <c r="BD14">
        <v>15.744</v>
      </c>
      <c r="BE14">
        <v>16.585999999999999</v>
      </c>
      <c r="BF14">
        <v>13.061</v>
      </c>
      <c r="BG14">
        <v>18.248999999999999</v>
      </c>
      <c r="BH14">
        <v>17.241</v>
      </c>
      <c r="BI14">
        <v>18.193999999999999</v>
      </c>
      <c r="BJ14">
        <v>10.987</v>
      </c>
      <c r="BK14">
        <v>15.534000000000001</v>
      </c>
      <c r="BL14">
        <v>17.089500000000001</v>
      </c>
      <c r="BM14">
        <v>14.808</v>
      </c>
      <c r="BN14">
        <v>13.896000000000001</v>
      </c>
      <c r="CA14">
        <v>15.268000000000001</v>
      </c>
      <c r="CB14">
        <v>13.609</v>
      </c>
      <c r="CC14">
        <v>17.878</v>
      </c>
      <c r="CD14">
        <v>14.962999999999999</v>
      </c>
      <c r="CE14">
        <v>16.783999999999999</v>
      </c>
      <c r="CF14">
        <v>16.683</v>
      </c>
      <c r="CG14">
        <v>15.484999999999999</v>
      </c>
      <c r="CH14">
        <v>18.62</v>
      </c>
      <c r="CI14">
        <v>12.205</v>
      </c>
      <c r="CJ14">
        <v>12.659000000000001</v>
      </c>
      <c r="CK14">
        <v>14.568</v>
      </c>
      <c r="CL14">
        <v>14.346</v>
      </c>
      <c r="CU14">
        <v>11.23</v>
      </c>
      <c r="CV14">
        <v>7.4980000000000002</v>
      </c>
      <c r="CW14">
        <v>13.388</v>
      </c>
      <c r="CX14">
        <v>12.162000000000001</v>
      </c>
      <c r="CY14">
        <v>15.997999999999999</v>
      </c>
      <c r="CZ14">
        <v>13.053000000000001</v>
      </c>
      <c r="DA14">
        <v>11.329000000000001</v>
      </c>
      <c r="DB14">
        <v>13.691000000000001</v>
      </c>
      <c r="DC14">
        <v>17.405000000000001</v>
      </c>
      <c r="DD14">
        <v>14.629</v>
      </c>
      <c r="DE14">
        <v>16.587</v>
      </c>
      <c r="DF14">
        <v>15.055999999999999</v>
      </c>
      <c r="DP14">
        <v>15.923</v>
      </c>
      <c r="DQ14">
        <v>14.712</v>
      </c>
      <c r="DR14">
        <v>14.627000000000001</v>
      </c>
      <c r="DS14">
        <v>11.048999999999999</v>
      </c>
      <c r="DT14">
        <v>17.667999999999999</v>
      </c>
      <c r="DU14">
        <v>13.798999999999999</v>
      </c>
      <c r="DV14">
        <v>12.457000000000001</v>
      </c>
      <c r="DW14">
        <v>16.431000000000001</v>
      </c>
      <c r="DX14">
        <v>15.385</v>
      </c>
      <c r="DY14">
        <v>13.587999999999999</v>
      </c>
      <c r="DZ14">
        <v>11.731</v>
      </c>
      <c r="EA14">
        <v>15.316000000000001</v>
      </c>
      <c r="EJ14">
        <v>12.11</v>
      </c>
      <c r="EK14">
        <v>12.936</v>
      </c>
      <c r="EL14">
        <v>15.045999999999999</v>
      </c>
      <c r="EM14">
        <v>9.7810000000000006</v>
      </c>
      <c r="EN14">
        <v>16.312999999999999</v>
      </c>
      <c r="EO14">
        <v>13.221</v>
      </c>
      <c r="EP14">
        <v>11.576000000000001</v>
      </c>
      <c r="EQ14">
        <v>19.393000000000001</v>
      </c>
      <c r="ER14">
        <v>12.603</v>
      </c>
      <c r="ES14">
        <v>17.204999999999998</v>
      </c>
      <c r="ET14">
        <v>13.832000000000001</v>
      </c>
      <c r="EU14">
        <v>23.096</v>
      </c>
    </row>
    <row r="15" spans="1:151" x14ac:dyDescent="0.25">
      <c r="B15" t="s">
        <v>13</v>
      </c>
      <c r="C15">
        <v>16.367000000000001</v>
      </c>
      <c r="D15">
        <v>14.391999999999999</v>
      </c>
      <c r="E15">
        <v>16.079000000000001</v>
      </c>
      <c r="F15">
        <v>15.43</v>
      </c>
      <c r="G15">
        <v>10.029999999999999</v>
      </c>
      <c r="H15">
        <v>10.741</v>
      </c>
      <c r="I15">
        <v>12.808999999999999</v>
      </c>
      <c r="J15">
        <v>14.955</v>
      </c>
      <c r="K15">
        <v>15.47</v>
      </c>
      <c r="L15">
        <v>7.6909999999999998</v>
      </c>
      <c r="M15">
        <v>11.148</v>
      </c>
      <c r="W15">
        <v>16.138000000000002</v>
      </c>
      <c r="X15">
        <v>13.349</v>
      </c>
      <c r="Y15">
        <v>16.222000000000001</v>
      </c>
      <c r="Z15">
        <v>15.156000000000001</v>
      </c>
      <c r="AA15">
        <v>19.413</v>
      </c>
      <c r="AB15">
        <v>12.186999999999999</v>
      </c>
      <c r="AC15">
        <v>11.141999999999999</v>
      </c>
      <c r="AD15">
        <v>18.585000000000001</v>
      </c>
      <c r="AE15">
        <v>18.896000000000001</v>
      </c>
      <c r="AF15">
        <v>20.03</v>
      </c>
      <c r="AG15">
        <v>16.196000000000002</v>
      </c>
      <c r="AM15">
        <v>13.564</v>
      </c>
      <c r="AN15">
        <v>14.773</v>
      </c>
      <c r="AO15">
        <v>14.583</v>
      </c>
      <c r="AP15">
        <v>14.651</v>
      </c>
      <c r="AQ15">
        <v>13.459</v>
      </c>
      <c r="AR15">
        <v>15.384</v>
      </c>
      <c r="AS15">
        <v>10.029</v>
      </c>
      <c r="AT15">
        <v>8.0839999999999996</v>
      </c>
      <c r="AU15">
        <v>10.239000000000001</v>
      </c>
      <c r="AV15">
        <v>8.0139999999999993</v>
      </c>
      <c r="AW15">
        <v>14.192666666666668</v>
      </c>
      <c r="AX15">
        <v>15.45</v>
      </c>
      <c r="AY15">
        <v>16.497333333333334</v>
      </c>
      <c r="BB15">
        <v>7.6959999999999997</v>
      </c>
      <c r="BC15">
        <v>14.071</v>
      </c>
      <c r="BD15">
        <v>15.811999999999999</v>
      </c>
      <c r="BE15">
        <v>15.368</v>
      </c>
      <c r="BF15">
        <v>13.977</v>
      </c>
      <c r="BG15">
        <v>13.092000000000001</v>
      </c>
      <c r="BH15">
        <v>19.724</v>
      </c>
      <c r="BI15">
        <v>13.741</v>
      </c>
      <c r="BJ15">
        <v>12.936999999999999</v>
      </c>
      <c r="BK15">
        <v>16.544</v>
      </c>
      <c r="BL15">
        <v>18.999000000000002</v>
      </c>
      <c r="BM15">
        <v>11.241666666666667</v>
      </c>
      <c r="BN15">
        <v>15.394</v>
      </c>
      <c r="CA15">
        <v>15.26</v>
      </c>
      <c r="CB15">
        <v>13.356</v>
      </c>
      <c r="CC15">
        <v>18.331</v>
      </c>
      <c r="CD15">
        <v>14.744999999999999</v>
      </c>
      <c r="CE15">
        <v>15.978</v>
      </c>
      <c r="CF15">
        <v>15.021000000000001</v>
      </c>
      <c r="CG15">
        <v>16.202999999999999</v>
      </c>
      <c r="CH15">
        <v>19.265000000000001</v>
      </c>
      <c r="CI15">
        <v>4.407</v>
      </c>
      <c r="CJ15">
        <v>9.2040000000000006</v>
      </c>
      <c r="CK15">
        <v>11.896000000000001</v>
      </c>
      <c r="CL15">
        <v>11.18</v>
      </c>
      <c r="CU15">
        <v>12.398</v>
      </c>
      <c r="CV15">
        <v>7.0990000000000002</v>
      </c>
      <c r="CW15">
        <v>16.492999999999999</v>
      </c>
      <c r="CX15">
        <v>17.460999999999999</v>
      </c>
      <c r="CY15">
        <v>16.544</v>
      </c>
      <c r="CZ15">
        <v>18.606999999999999</v>
      </c>
      <c r="DA15">
        <v>11.233000000000001</v>
      </c>
      <c r="DB15">
        <v>17.065000000000001</v>
      </c>
      <c r="DC15">
        <v>15.177</v>
      </c>
      <c r="DD15">
        <v>13.903</v>
      </c>
      <c r="DE15">
        <v>17.035</v>
      </c>
      <c r="DF15">
        <v>15.772</v>
      </c>
      <c r="DP15">
        <v>13.06</v>
      </c>
      <c r="DQ15">
        <v>15.566000000000001</v>
      </c>
      <c r="DR15">
        <v>13.7</v>
      </c>
      <c r="DS15">
        <v>11.118</v>
      </c>
      <c r="DT15">
        <v>17.396999999999998</v>
      </c>
      <c r="DU15">
        <v>12.358000000000001</v>
      </c>
      <c r="DV15">
        <v>12.298999999999999</v>
      </c>
      <c r="DW15">
        <v>4.1189999999999998</v>
      </c>
      <c r="DX15">
        <v>7.9550000000000001</v>
      </c>
      <c r="DY15">
        <v>3.8580000000000001</v>
      </c>
      <c r="DZ15">
        <v>9.3369999999999997</v>
      </c>
      <c r="EA15">
        <v>16.093</v>
      </c>
      <c r="EJ15">
        <v>16.581</v>
      </c>
      <c r="EK15">
        <v>13.834</v>
      </c>
      <c r="EL15">
        <v>15.468999999999999</v>
      </c>
      <c r="EM15">
        <v>13.057</v>
      </c>
      <c r="EN15">
        <v>13.37</v>
      </c>
      <c r="EO15">
        <v>10.762</v>
      </c>
      <c r="EP15">
        <v>14.654999999999999</v>
      </c>
      <c r="EQ15">
        <v>18.393000000000001</v>
      </c>
      <c r="ER15">
        <v>16.169</v>
      </c>
      <c r="ES15">
        <v>15.826000000000001</v>
      </c>
      <c r="ET15">
        <v>13.169</v>
      </c>
      <c r="EU15">
        <v>13.637</v>
      </c>
    </row>
    <row r="16" spans="1:151" x14ac:dyDescent="0.25">
      <c r="B16" t="s">
        <v>14</v>
      </c>
      <c r="C16">
        <v>14.957000000000001</v>
      </c>
      <c r="D16">
        <v>15.577</v>
      </c>
      <c r="E16">
        <v>15.24</v>
      </c>
      <c r="F16">
        <v>14.657999999999999</v>
      </c>
      <c r="G16">
        <v>11.766999999999999</v>
      </c>
      <c r="H16">
        <v>11.920999999999999</v>
      </c>
      <c r="I16">
        <v>9.3770000000000007</v>
      </c>
      <c r="J16">
        <v>13.516999999999999</v>
      </c>
      <c r="K16">
        <v>14.914999999999999</v>
      </c>
      <c r="L16">
        <v>14.461</v>
      </c>
      <c r="M16">
        <v>15.179</v>
      </c>
      <c r="W16">
        <v>17.559000000000001</v>
      </c>
      <c r="X16">
        <v>17.827000000000002</v>
      </c>
      <c r="Y16">
        <v>14.478</v>
      </c>
      <c r="Z16">
        <v>15.861000000000001</v>
      </c>
      <c r="AA16">
        <v>18.486999999999998</v>
      </c>
      <c r="AB16">
        <v>13.56</v>
      </c>
      <c r="AC16">
        <v>10.738</v>
      </c>
      <c r="AD16">
        <v>18.568999999999999</v>
      </c>
      <c r="AE16">
        <v>19.545000000000002</v>
      </c>
      <c r="AF16">
        <v>18.274999999999999</v>
      </c>
      <c r="AG16">
        <v>15.574</v>
      </c>
      <c r="AM16">
        <v>12.282</v>
      </c>
      <c r="AN16">
        <v>14.843999999999999</v>
      </c>
      <c r="AO16">
        <v>14.01</v>
      </c>
      <c r="AP16">
        <v>13.564</v>
      </c>
      <c r="AQ16">
        <v>12.028</v>
      </c>
      <c r="AR16">
        <v>15.912000000000001</v>
      </c>
      <c r="AS16">
        <v>15.737</v>
      </c>
      <c r="AT16">
        <v>12.179</v>
      </c>
      <c r="AU16">
        <v>13.336</v>
      </c>
      <c r="AV16">
        <v>15.04</v>
      </c>
      <c r="AW16">
        <v>13.930999999999999</v>
      </c>
      <c r="AX16">
        <v>14.7865</v>
      </c>
      <c r="AY16">
        <v>18.23</v>
      </c>
      <c r="BB16">
        <v>9.9819999999999993</v>
      </c>
      <c r="BC16">
        <v>10.007</v>
      </c>
      <c r="BD16">
        <v>13.538</v>
      </c>
      <c r="BE16">
        <v>16.132000000000001</v>
      </c>
      <c r="BF16">
        <v>15.522</v>
      </c>
      <c r="BG16">
        <v>18.713000000000001</v>
      </c>
      <c r="BH16">
        <v>19.423999999999999</v>
      </c>
      <c r="BI16">
        <v>13.917999999999999</v>
      </c>
      <c r="BJ16">
        <v>14.414999999999999</v>
      </c>
      <c r="BK16">
        <v>15.577</v>
      </c>
      <c r="BL16">
        <v>18.527999999999999</v>
      </c>
      <c r="BM16">
        <v>14.37</v>
      </c>
      <c r="BN16">
        <v>14.957333333333333</v>
      </c>
      <c r="CA16">
        <v>18.414999999999999</v>
      </c>
      <c r="CB16">
        <v>14.715</v>
      </c>
      <c r="CC16">
        <v>18.920000000000002</v>
      </c>
      <c r="CD16">
        <v>19.597000000000001</v>
      </c>
      <c r="CE16">
        <v>15.393000000000001</v>
      </c>
      <c r="CF16">
        <v>18.018999999999998</v>
      </c>
      <c r="CG16">
        <v>16.439</v>
      </c>
      <c r="CH16">
        <v>17.704999999999998</v>
      </c>
      <c r="CI16">
        <v>12.005000000000001</v>
      </c>
      <c r="CJ16">
        <v>11.648</v>
      </c>
      <c r="CK16">
        <v>18.065000000000001</v>
      </c>
      <c r="CL16">
        <v>15.68</v>
      </c>
      <c r="CU16">
        <v>11.579000000000001</v>
      </c>
      <c r="CV16">
        <v>8.7119999999999997</v>
      </c>
      <c r="CW16">
        <v>18.899000000000001</v>
      </c>
      <c r="CX16">
        <v>18.59</v>
      </c>
      <c r="CY16">
        <v>14.964</v>
      </c>
      <c r="CZ16">
        <v>19.303000000000001</v>
      </c>
      <c r="DA16">
        <v>16.916</v>
      </c>
      <c r="DB16">
        <v>18.812999999999999</v>
      </c>
      <c r="DC16">
        <v>13.99</v>
      </c>
      <c r="DD16">
        <v>15.272</v>
      </c>
      <c r="DE16">
        <v>20.204000000000001</v>
      </c>
      <c r="DF16">
        <v>15.879</v>
      </c>
      <c r="DP16">
        <v>13.702</v>
      </c>
      <c r="DQ16">
        <v>14.847</v>
      </c>
      <c r="DR16">
        <v>15.93</v>
      </c>
      <c r="DS16">
        <v>11.013999999999999</v>
      </c>
      <c r="DT16">
        <v>16.852</v>
      </c>
      <c r="DU16">
        <v>12.683</v>
      </c>
      <c r="DV16">
        <v>12.164999999999999</v>
      </c>
      <c r="DW16">
        <v>15.66</v>
      </c>
      <c r="DX16">
        <v>14.616</v>
      </c>
      <c r="DY16">
        <v>13.887</v>
      </c>
      <c r="DZ16">
        <v>17.303999999999998</v>
      </c>
      <c r="EA16">
        <v>18.134</v>
      </c>
      <c r="EJ16">
        <v>16.268000000000001</v>
      </c>
      <c r="EK16">
        <v>13.3</v>
      </c>
      <c r="EL16">
        <v>16.713000000000001</v>
      </c>
      <c r="EM16">
        <v>12.532</v>
      </c>
      <c r="EN16">
        <v>18.582999999999998</v>
      </c>
      <c r="EO16">
        <v>16.137</v>
      </c>
      <c r="EP16">
        <v>12.355</v>
      </c>
      <c r="EQ16">
        <v>18.47</v>
      </c>
      <c r="ER16">
        <v>14.173999999999999</v>
      </c>
      <c r="ES16">
        <v>16.506</v>
      </c>
      <c r="ET16">
        <v>13.916</v>
      </c>
      <c r="EU16">
        <v>18.477</v>
      </c>
    </row>
    <row r="17" spans="2:151" x14ac:dyDescent="0.25">
      <c r="B17" t="s">
        <v>15</v>
      </c>
      <c r="C17">
        <v>16.641999999999999</v>
      </c>
      <c r="D17">
        <v>14.907</v>
      </c>
      <c r="E17">
        <v>14.356</v>
      </c>
      <c r="F17">
        <v>12.606999999999999</v>
      </c>
      <c r="G17">
        <v>12.064</v>
      </c>
      <c r="H17">
        <v>10.988</v>
      </c>
      <c r="I17">
        <v>10.119999999999999</v>
      </c>
      <c r="J17">
        <v>13.801</v>
      </c>
      <c r="K17">
        <v>15.618</v>
      </c>
      <c r="L17">
        <v>17.695</v>
      </c>
      <c r="M17">
        <v>15.456</v>
      </c>
      <c r="W17">
        <v>16.606999999999999</v>
      </c>
      <c r="X17">
        <v>16.765999999999998</v>
      </c>
      <c r="Y17">
        <v>12.031000000000001</v>
      </c>
      <c r="Z17">
        <v>15.577999999999999</v>
      </c>
      <c r="AA17">
        <v>16.417000000000002</v>
      </c>
      <c r="AB17">
        <v>12.478</v>
      </c>
      <c r="AC17">
        <v>10.673999999999999</v>
      </c>
      <c r="AD17">
        <v>16.151</v>
      </c>
      <c r="AE17">
        <v>18.135000000000002</v>
      </c>
      <c r="AF17">
        <v>19.327999999999999</v>
      </c>
      <c r="AG17">
        <v>16.177</v>
      </c>
      <c r="AM17">
        <v>11.420999999999999</v>
      </c>
      <c r="AN17">
        <v>13.7</v>
      </c>
      <c r="AO17">
        <v>14.728</v>
      </c>
      <c r="AP17">
        <v>13.494999999999999</v>
      </c>
      <c r="AQ17">
        <v>12.231</v>
      </c>
      <c r="AR17">
        <v>14.308999999999999</v>
      </c>
      <c r="AS17">
        <v>16.628</v>
      </c>
      <c r="AT17">
        <v>12.595000000000001</v>
      </c>
      <c r="AU17">
        <v>10.862</v>
      </c>
      <c r="AV17">
        <v>17.37</v>
      </c>
      <c r="AW17">
        <v>14.415999999999999</v>
      </c>
      <c r="AX17">
        <v>14.112500000000001</v>
      </c>
      <c r="AY17">
        <v>17.393000000000001</v>
      </c>
      <c r="BB17">
        <v>5.9349999999999996</v>
      </c>
      <c r="BC17">
        <v>12.186999999999999</v>
      </c>
      <c r="BD17">
        <v>21.966000000000001</v>
      </c>
      <c r="BE17">
        <v>17.503</v>
      </c>
      <c r="BF17">
        <v>15.673999999999999</v>
      </c>
      <c r="BG17">
        <v>12.959</v>
      </c>
      <c r="BH17">
        <v>18.587</v>
      </c>
      <c r="BI17">
        <v>17.042000000000002</v>
      </c>
      <c r="BJ17">
        <v>13.736000000000001</v>
      </c>
      <c r="BK17">
        <v>14.797000000000001</v>
      </c>
      <c r="BL17">
        <v>16.283999999999999</v>
      </c>
      <c r="BM17">
        <v>10.876666666666665</v>
      </c>
      <c r="BN17">
        <v>14.655000000000001</v>
      </c>
      <c r="CA17">
        <v>16.542000000000002</v>
      </c>
      <c r="CB17">
        <v>13.734999999999999</v>
      </c>
      <c r="CC17">
        <v>17.875</v>
      </c>
      <c r="CD17">
        <v>15.545999999999999</v>
      </c>
      <c r="CE17">
        <v>15.2</v>
      </c>
      <c r="CF17">
        <v>16.064</v>
      </c>
      <c r="CG17">
        <v>15.53</v>
      </c>
      <c r="CH17">
        <v>17.814</v>
      </c>
      <c r="CI17">
        <v>12.443</v>
      </c>
      <c r="CJ17">
        <v>12.065</v>
      </c>
      <c r="CK17">
        <v>16.489999999999998</v>
      </c>
      <c r="CL17">
        <v>15.561</v>
      </c>
      <c r="CU17">
        <v>14.616</v>
      </c>
      <c r="CV17">
        <v>7.2939999999999996</v>
      </c>
      <c r="CW17">
        <v>22.393000000000001</v>
      </c>
      <c r="CX17">
        <v>15.305999999999999</v>
      </c>
      <c r="CY17">
        <v>15.196</v>
      </c>
      <c r="CZ17">
        <v>15.097</v>
      </c>
      <c r="DA17">
        <v>16.687000000000001</v>
      </c>
      <c r="DB17">
        <v>18.89</v>
      </c>
      <c r="DC17">
        <v>14.252000000000001</v>
      </c>
      <c r="DD17">
        <v>15.089</v>
      </c>
      <c r="DE17">
        <v>15</v>
      </c>
      <c r="DF17">
        <v>16.622</v>
      </c>
      <c r="DP17">
        <v>13.151</v>
      </c>
      <c r="DQ17">
        <v>14.010999999999999</v>
      </c>
      <c r="DR17">
        <v>14.013999999999999</v>
      </c>
      <c r="DS17">
        <v>11.568</v>
      </c>
      <c r="DT17">
        <v>17.91</v>
      </c>
      <c r="DU17">
        <v>12.613</v>
      </c>
      <c r="DV17">
        <v>13.146000000000001</v>
      </c>
      <c r="DW17">
        <v>15.125999999999999</v>
      </c>
      <c r="DX17">
        <v>14.052</v>
      </c>
      <c r="DY17">
        <v>13.91</v>
      </c>
      <c r="DZ17">
        <v>13.321999999999999</v>
      </c>
      <c r="EA17">
        <v>19.545000000000002</v>
      </c>
      <c r="EJ17">
        <v>16.193000000000001</v>
      </c>
      <c r="EK17">
        <v>14.693</v>
      </c>
      <c r="EL17">
        <v>16.536000000000001</v>
      </c>
      <c r="EM17">
        <v>10.661</v>
      </c>
      <c r="EN17">
        <v>22.535</v>
      </c>
      <c r="EO17">
        <v>13.792</v>
      </c>
      <c r="EP17">
        <v>13.715999999999999</v>
      </c>
      <c r="EQ17">
        <v>19.3</v>
      </c>
      <c r="ER17">
        <v>14.496</v>
      </c>
      <c r="ES17">
        <v>17.094999999999999</v>
      </c>
      <c r="ET17">
        <v>12.423999999999999</v>
      </c>
      <c r="EU17">
        <v>20.61</v>
      </c>
    </row>
    <row r="18" spans="2:151" x14ac:dyDescent="0.25">
      <c r="B18" t="s">
        <v>16</v>
      </c>
      <c r="C18">
        <v>14.308</v>
      </c>
      <c r="D18">
        <v>16.149999999999999</v>
      </c>
      <c r="E18">
        <v>14.042</v>
      </c>
      <c r="F18">
        <v>12.103</v>
      </c>
      <c r="G18">
        <v>15.191000000000001</v>
      </c>
      <c r="H18">
        <v>10.824</v>
      </c>
      <c r="I18">
        <v>10.183</v>
      </c>
      <c r="J18">
        <v>14.227</v>
      </c>
      <c r="K18">
        <v>15.869</v>
      </c>
      <c r="L18">
        <v>15.744</v>
      </c>
      <c r="M18">
        <v>14.477</v>
      </c>
      <c r="W18">
        <v>19.91</v>
      </c>
      <c r="X18">
        <v>17.791</v>
      </c>
      <c r="Y18">
        <v>13.944000000000001</v>
      </c>
      <c r="Z18">
        <v>18.838999999999999</v>
      </c>
      <c r="AA18">
        <v>19.52</v>
      </c>
      <c r="AB18">
        <v>12.617000000000001</v>
      </c>
      <c r="AC18">
        <v>10.231999999999999</v>
      </c>
      <c r="AD18">
        <v>15.725</v>
      </c>
      <c r="AE18">
        <v>16.347000000000001</v>
      </c>
      <c r="AF18">
        <v>17.04</v>
      </c>
      <c r="AG18">
        <v>17.484000000000002</v>
      </c>
      <c r="AM18">
        <v>15.622</v>
      </c>
      <c r="AN18">
        <v>15.065</v>
      </c>
      <c r="AO18">
        <v>13.496</v>
      </c>
      <c r="AP18">
        <v>12.61</v>
      </c>
      <c r="AQ18">
        <v>13.042</v>
      </c>
      <c r="AR18">
        <v>14.377000000000001</v>
      </c>
      <c r="AS18">
        <v>14.593</v>
      </c>
      <c r="AT18">
        <v>12.879</v>
      </c>
      <c r="AU18">
        <v>12.385</v>
      </c>
      <c r="AV18">
        <v>16.364000000000001</v>
      </c>
      <c r="AW18">
        <v>13.667</v>
      </c>
      <c r="AX18">
        <v>13.986000000000001</v>
      </c>
      <c r="AY18">
        <v>16.790666666666667</v>
      </c>
      <c r="BB18">
        <v>8.266</v>
      </c>
      <c r="BC18">
        <v>9.08</v>
      </c>
      <c r="BD18">
        <v>16.398</v>
      </c>
      <c r="BE18">
        <v>15.672000000000001</v>
      </c>
      <c r="BF18">
        <v>15.138</v>
      </c>
      <c r="BG18">
        <v>19.489000000000001</v>
      </c>
      <c r="BH18">
        <v>17.884</v>
      </c>
      <c r="BI18">
        <v>11.856999999999999</v>
      </c>
      <c r="BJ18">
        <v>13.515000000000001</v>
      </c>
      <c r="BK18">
        <v>15.278</v>
      </c>
      <c r="BL18">
        <v>17.622499999999999</v>
      </c>
      <c r="BM18">
        <v>13.756666666666668</v>
      </c>
      <c r="BN18">
        <v>14.177333333333335</v>
      </c>
      <c r="CA18">
        <v>13.692</v>
      </c>
      <c r="CB18">
        <v>17.167999999999999</v>
      </c>
      <c r="CC18">
        <v>18.146000000000001</v>
      </c>
      <c r="CD18">
        <v>14.532999999999999</v>
      </c>
      <c r="CE18">
        <v>18.523</v>
      </c>
      <c r="CF18">
        <v>15.234</v>
      </c>
      <c r="CG18">
        <v>13.988</v>
      </c>
      <c r="CH18">
        <v>17.692</v>
      </c>
      <c r="CI18">
        <v>14.73</v>
      </c>
      <c r="CJ18">
        <v>12.231</v>
      </c>
      <c r="CK18">
        <v>14.534000000000001</v>
      </c>
      <c r="CL18">
        <v>13.933999999999999</v>
      </c>
      <c r="CU18">
        <v>13.961</v>
      </c>
      <c r="CV18">
        <v>8.0670000000000002</v>
      </c>
      <c r="CW18">
        <v>17.818000000000001</v>
      </c>
      <c r="CX18">
        <v>14.871</v>
      </c>
      <c r="CY18">
        <v>14.167</v>
      </c>
      <c r="CZ18">
        <v>13.581</v>
      </c>
      <c r="DA18">
        <v>13.946</v>
      </c>
      <c r="DB18">
        <v>19.654</v>
      </c>
      <c r="DC18">
        <v>14.99</v>
      </c>
      <c r="DD18">
        <v>13.27</v>
      </c>
      <c r="DE18">
        <v>21.890999999999998</v>
      </c>
      <c r="DF18">
        <v>15.988</v>
      </c>
      <c r="DP18">
        <v>15.531000000000001</v>
      </c>
      <c r="DQ18">
        <v>14.557</v>
      </c>
      <c r="DR18">
        <v>13.641</v>
      </c>
      <c r="DS18">
        <v>16.164999999999999</v>
      </c>
      <c r="DT18">
        <v>16.265000000000001</v>
      </c>
      <c r="DU18">
        <v>12.991</v>
      </c>
      <c r="DV18">
        <v>15.381</v>
      </c>
      <c r="DW18">
        <v>16.097000000000001</v>
      </c>
      <c r="DX18">
        <v>13.362</v>
      </c>
      <c r="DY18">
        <v>14.558999999999999</v>
      </c>
      <c r="DZ18">
        <v>12.407999999999999</v>
      </c>
      <c r="EA18">
        <v>17.559000000000001</v>
      </c>
      <c r="EJ18">
        <v>13.016</v>
      </c>
      <c r="EK18">
        <v>14.755000000000001</v>
      </c>
      <c r="EL18">
        <v>14.939</v>
      </c>
      <c r="EM18">
        <v>16.350999999999999</v>
      </c>
      <c r="EN18">
        <v>20.242999999999999</v>
      </c>
      <c r="EO18">
        <v>15.651999999999999</v>
      </c>
      <c r="EP18">
        <v>13.122</v>
      </c>
      <c r="EQ18">
        <v>18.006</v>
      </c>
      <c r="ER18">
        <v>15.635</v>
      </c>
      <c r="ES18">
        <v>14.707000000000001</v>
      </c>
      <c r="ET18">
        <v>12.728999999999999</v>
      </c>
      <c r="EU18">
        <v>18.875</v>
      </c>
    </row>
    <row r="19" spans="2:151" x14ac:dyDescent="0.25">
      <c r="B19" t="s">
        <v>17</v>
      </c>
      <c r="C19">
        <v>16.25</v>
      </c>
      <c r="D19">
        <v>15.185</v>
      </c>
      <c r="E19">
        <v>16.579999999999998</v>
      </c>
      <c r="F19">
        <v>13.106999999999999</v>
      </c>
      <c r="G19">
        <v>13.808</v>
      </c>
      <c r="H19">
        <v>10.23</v>
      </c>
      <c r="I19">
        <v>11.209</v>
      </c>
      <c r="J19">
        <v>14.848000000000001</v>
      </c>
      <c r="K19">
        <v>14.362</v>
      </c>
      <c r="L19">
        <v>17.039000000000001</v>
      </c>
      <c r="M19">
        <v>19.309000000000001</v>
      </c>
      <c r="W19">
        <v>17.225000000000001</v>
      </c>
      <c r="X19">
        <v>18.664999999999999</v>
      </c>
      <c r="Y19">
        <v>13.882999999999999</v>
      </c>
      <c r="Z19">
        <v>15.284000000000001</v>
      </c>
      <c r="AA19">
        <v>17.303999999999998</v>
      </c>
      <c r="AB19">
        <v>11.648999999999999</v>
      </c>
      <c r="AC19">
        <v>10.417</v>
      </c>
      <c r="AD19">
        <v>19.832000000000001</v>
      </c>
      <c r="AE19">
        <v>21.187000000000001</v>
      </c>
      <c r="AF19">
        <v>22.507999999999999</v>
      </c>
      <c r="AG19">
        <v>16.265000000000001</v>
      </c>
      <c r="AM19">
        <v>12.776999999999999</v>
      </c>
      <c r="AN19">
        <v>13.212</v>
      </c>
      <c r="AO19">
        <v>13.862</v>
      </c>
      <c r="AP19">
        <v>12.718</v>
      </c>
      <c r="AQ19">
        <v>14.625</v>
      </c>
      <c r="AR19">
        <v>13.882</v>
      </c>
      <c r="AS19">
        <v>16.076000000000001</v>
      </c>
      <c r="AT19">
        <v>11.967000000000001</v>
      </c>
      <c r="AU19">
        <v>12.238</v>
      </c>
      <c r="AV19">
        <v>17.893000000000001</v>
      </c>
      <c r="AW19">
        <v>13.613999999999999</v>
      </c>
      <c r="AX19">
        <v>13.734500000000001</v>
      </c>
      <c r="AY19">
        <v>17.658666666666665</v>
      </c>
      <c r="BB19">
        <v>7.7270000000000003</v>
      </c>
      <c r="BC19">
        <v>8.1890000000000001</v>
      </c>
      <c r="BD19">
        <v>14.78</v>
      </c>
      <c r="BE19">
        <v>18.228000000000002</v>
      </c>
      <c r="BF19">
        <v>11.256</v>
      </c>
      <c r="BG19">
        <v>15.234</v>
      </c>
      <c r="BH19">
        <v>17.045000000000002</v>
      </c>
      <c r="BI19">
        <v>12.653</v>
      </c>
      <c r="BJ19">
        <v>12.816000000000001</v>
      </c>
      <c r="BK19">
        <v>14.973000000000001</v>
      </c>
      <c r="BL19">
        <v>18.567999999999998</v>
      </c>
      <c r="BM19">
        <v>11.925666666666666</v>
      </c>
      <c r="BN19">
        <v>14.332999999999998</v>
      </c>
      <c r="CA19">
        <v>13.763</v>
      </c>
      <c r="CB19">
        <v>14.603</v>
      </c>
      <c r="CC19">
        <v>18.942</v>
      </c>
      <c r="CD19">
        <v>14.305999999999999</v>
      </c>
      <c r="CE19">
        <v>15.525</v>
      </c>
      <c r="CF19">
        <v>15.111000000000001</v>
      </c>
      <c r="CG19">
        <v>15.343999999999999</v>
      </c>
      <c r="CH19">
        <v>19.766999999999999</v>
      </c>
      <c r="CI19">
        <v>12.018000000000001</v>
      </c>
      <c r="CJ19">
        <v>14.016999999999999</v>
      </c>
      <c r="CK19">
        <v>14.266999999999999</v>
      </c>
      <c r="CL19">
        <v>13.19</v>
      </c>
      <c r="CU19">
        <v>14.571999999999999</v>
      </c>
      <c r="CV19">
        <v>6.7629999999999999</v>
      </c>
      <c r="CW19">
        <v>19.047999999999998</v>
      </c>
      <c r="CX19">
        <v>15.856</v>
      </c>
      <c r="CY19">
        <v>16.648</v>
      </c>
      <c r="CZ19">
        <v>14.35</v>
      </c>
      <c r="DA19">
        <v>15.122999999999999</v>
      </c>
      <c r="DB19">
        <v>21.24</v>
      </c>
      <c r="DC19">
        <v>14.077</v>
      </c>
      <c r="DD19">
        <v>14.215999999999999</v>
      </c>
      <c r="DE19">
        <v>16.073</v>
      </c>
      <c r="DF19">
        <v>17.329999999999998</v>
      </c>
      <c r="DP19">
        <v>15.856999999999999</v>
      </c>
      <c r="DQ19">
        <v>13.585000000000001</v>
      </c>
      <c r="DR19">
        <v>13.821999999999999</v>
      </c>
      <c r="DS19">
        <v>12.491</v>
      </c>
      <c r="DT19">
        <v>15.782</v>
      </c>
      <c r="DU19">
        <v>12.49</v>
      </c>
      <c r="DV19">
        <v>13.461</v>
      </c>
      <c r="DW19">
        <v>17.097000000000001</v>
      </c>
      <c r="DX19">
        <v>13.835000000000001</v>
      </c>
      <c r="DY19">
        <v>13.329000000000001</v>
      </c>
      <c r="DZ19">
        <v>11.956</v>
      </c>
      <c r="EA19">
        <v>18.573</v>
      </c>
      <c r="EJ19">
        <v>13.041</v>
      </c>
      <c r="EK19">
        <v>15.384</v>
      </c>
      <c r="EL19">
        <v>14.897</v>
      </c>
      <c r="EM19">
        <v>11.705</v>
      </c>
      <c r="EN19">
        <v>18.905999999999999</v>
      </c>
      <c r="EO19">
        <v>16.033000000000001</v>
      </c>
      <c r="EP19">
        <v>15.507</v>
      </c>
      <c r="EQ19">
        <v>17.059000000000001</v>
      </c>
      <c r="ER19">
        <v>13.41</v>
      </c>
      <c r="ES19">
        <v>16.021999999999998</v>
      </c>
      <c r="ET19">
        <v>11.928000000000001</v>
      </c>
      <c r="EU19">
        <v>18.771000000000001</v>
      </c>
    </row>
    <row r="20" spans="2:151" x14ac:dyDescent="0.25">
      <c r="B20" t="s">
        <v>18</v>
      </c>
      <c r="C20">
        <v>17.16</v>
      </c>
      <c r="D20">
        <v>15.579000000000001</v>
      </c>
      <c r="E20">
        <v>13.423999999999999</v>
      </c>
      <c r="F20">
        <v>13.762</v>
      </c>
      <c r="G20">
        <v>11.746</v>
      </c>
      <c r="H20">
        <v>10.742000000000001</v>
      </c>
      <c r="I20">
        <v>10.567</v>
      </c>
      <c r="J20">
        <v>15.55</v>
      </c>
      <c r="K20">
        <v>16.082000000000001</v>
      </c>
      <c r="L20">
        <v>17.425999999999998</v>
      </c>
      <c r="M20">
        <v>16.591000000000001</v>
      </c>
      <c r="W20">
        <v>16.733000000000001</v>
      </c>
      <c r="X20">
        <v>17.902000000000001</v>
      </c>
      <c r="Y20">
        <v>16.568000000000001</v>
      </c>
      <c r="Z20">
        <v>16.523</v>
      </c>
      <c r="AA20">
        <v>16.100000000000001</v>
      </c>
      <c r="AB20">
        <v>11.744999999999999</v>
      </c>
      <c r="AC20">
        <v>11.185</v>
      </c>
      <c r="AD20">
        <v>16.038</v>
      </c>
      <c r="AE20">
        <v>20.57</v>
      </c>
      <c r="AF20">
        <v>16.663</v>
      </c>
      <c r="AG20">
        <v>16.321999999999999</v>
      </c>
      <c r="AM20">
        <v>11.362</v>
      </c>
      <c r="AN20">
        <v>12.311</v>
      </c>
      <c r="AO20">
        <v>14.275</v>
      </c>
      <c r="AP20">
        <v>17.89</v>
      </c>
      <c r="AQ20">
        <v>13.173</v>
      </c>
      <c r="AR20">
        <v>16.486999999999998</v>
      </c>
      <c r="AS20">
        <v>13.819000000000001</v>
      </c>
      <c r="AT20">
        <v>12.129</v>
      </c>
      <c r="AU20">
        <v>12.499000000000001</v>
      </c>
      <c r="AV20">
        <v>16.346</v>
      </c>
      <c r="AW20">
        <v>14.661333333333333</v>
      </c>
      <c r="AX20">
        <v>14.922000000000001</v>
      </c>
      <c r="AY20">
        <v>17.971999999999998</v>
      </c>
      <c r="BB20">
        <v>9.5660000000000007</v>
      </c>
      <c r="BC20">
        <v>12.913</v>
      </c>
      <c r="BD20">
        <v>13.27</v>
      </c>
      <c r="BE20">
        <v>13.811999999999999</v>
      </c>
      <c r="BF20">
        <v>13.936999999999999</v>
      </c>
      <c r="BG20">
        <v>13.436999999999999</v>
      </c>
      <c r="BH20">
        <v>16.416</v>
      </c>
      <c r="BI20">
        <v>12.023</v>
      </c>
      <c r="BJ20">
        <v>12.398999999999999</v>
      </c>
      <c r="BK20">
        <v>16.271000000000001</v>
      </c>
      <c r="BL20">
        <v>16.069000000000003</v>
      </c>
      <c r="BM20">
        <v>11.800666666666666</v>
      </c>
      <c r="BN20">
        <v>17.083666666666669</v>
      </c>
      <c r="CA20">
        <v>16.010000000000002</v>
      </c>
      <c r="CB20">
        <v>14.742000000000001</v>
      </c>
      <c r="CC20">
        <v>18.225999999999999</v>
      </c>
      <c r="CD20">
        <v>16.63</v>
      </c>
      <c r="CE20">
        <v>14.741</v>
      </c>
      <c r="CF20">
        <v>17.141999999999999</v>
      </c>
      <c r="CG20">
        <v>14.455</v>
      </c>
      <c r="CH20">
        <v>19.050999999999998</v>
      </c>
      <c r="CI20">
        <v>12.551</v>
      </c>
      <c r="CJ20">
        <v>11.584</v>
      </c>
      <c r="CK20">
        <v>16.638999999999999</v>
      </c>
      <c r="CL20">
        <v>13.683</v>
      </c>
      <c r="CU20">
        <v>14.301</v>
      </c>
      <c r="CV20">
        <v>7.4729999999999999</v>
      </c>
      <c r="CW20">
        <v>17.995000000000001</v>
      </c>
      <c r="CX20">
        <v>15.308</v>
      </c>
      <c r="CY20">
        <v>14.577</v>
      </c>
      <c r="CZ20">
        <v>18.585999999999999</v>
      </c>
      <c r="DA20">
        <v>15.324999999999999</v>
      </c>
      <c r="DB20">
        <v>16.779</v>
      </c>
      <c r="DC20">
        <v>18.364000000000001</v>
      </c>
      <c r="DD20">
        <v>11.334</v>
      </c>
      <c r="DE20">
        <v>15.22</v>
      </c>
      <c r="DF20">
        <v>14.837</v>
      </c>
      <c r="DP20">
        <v>12.973000000000001</v>
      </c>
      <c r="DQ20">
        <v>13.414</v>
      </c>
      <c r="DR20">
        <v>13.891999999999999</v>
      </c>
      <c r="DS20">
        <v>11.728999999999999</v>
      </c>
      <c r="DT20">
        <v>17.109000000000002</v>
      </c>
      <c r="DU20">
        <v>12.315</v>
      </c>
      <c r="DV20">
        <v>12.923999999999999</v>
      </c>
      <c r="DW20">
        <v>15.097</v>
      </c>
      <c r="DX20">
        <v>14.151999999999999</v>
      </c>
      <c r="DY20">
        <v>14.763999999999999</v>
      </c>
      <c r="DZ20">
        <v>14.457000000000001</v>
      </c>
      <c r="EA20">
        <v>15.968</v>
      </c>
      <c r="EJ20">
        <v>12.478999999999999</v>
      </c>
      <c r="EK20">
        <v>14.178000000000001</v>
      </c>
      <c r="EL20">
        <v>15.551</v>
      </c>
      <c r="EM20">
        <v>9.9819999999999993</v>
      </c>
      <c r="EN20">
        <v>19.884</v>
      </c>
      <c r="EO20">
        <v>13.156000000000001</v>
      </c>
      <c r="EP20">
        <v>9.8719999999999999</v>
      </c>
      <c r="EQ20">
        <v>15.912000000000001</v>
      </c>
      <c r="ER20">
        <v>11.728</v>
      </c>
      <c r="ES20">
        <v>14.26</v>
      </c>
      <c r="ET20">
        <v>15.166</v>
      </c>
      <c r="EU20">
        <v>17.533999999999999</v>
      </c>
    </row>
    <row r="21" spans="2:151" x14ac:dyDescent="0.25">
      <c r="B21" t="s">
        <v>19</v>
      </c>
      <c r="C21">
        <v>14.856</v>
      </c>
      <c r="D21">
        <v>14.012</v>
      </c>
      <c r="E21">
        <v>13.464</v>
      </c>
      <c r="F21">
        <v>13.816000000000001</v>
      </c>
      <c r="G21">
        <v>9.6430000000000007</v>
      </c>
      <c r="H21">
        <v>11.989000000000001</v>
      </c>
      <c r="I21">
        <v>10.005000000000001</v>
      </c>
      <c r="J21">
        <v>13.778</v>
      </c>
      <c r="K21">
        <v>15.92</v>
      </c>
      <c r="L21">
        <v>15.417</v>
      </c>
      <c r="M21">
        <v>15.417</v>
      </c>
      <c r="W21">
        <v>21.222000000000001</v>
      </c>
      <c r="X21">
        <v>17.956</v>
      </c>
      <c r="Y21">
        <v>12.99</v>
      </c>
      <c r="Z21">
        <v>16.768999999999998</v>
      </c>
      <c r="AA21">
        <v>16.431999999999999</v>
      </c>
      <c r="AB21">
        <v>9.7889999999999997</v>
      </c>
      <c r="AC21">
        <v>10.56</v>
      </c>
      <c r="AD21">
        <v>15.202999999999999</v>
      </c>
      <c r="AE21">
        <v>16.657</v>
      </c>
      <c r="AF21">
        <v>16.588999999999999</v>
      </c>
      <c r="AG21">
        <v>15.675000000000001</v>
      </c>
      <c r="AM21">
        <v>12.079000000000001</v>
      </c>
      <c r="AN21">
        <v>11.561999999999999</v>
      </c>
      <c r="AO21">
        <v>13.673999999999999</v>
      </c>
      <c r="AP21">
        <v>13.776</v>
      </c>
      <c r="AQ21">
        <v>12.590999999999999</v>
      </c>
      <c r="AR21">
        <v>17.178999999999998</v>
      </c>
      <c r="AS21">
        <v>14.141</v>
      </c>
      <c r="AT21">
        <v>13.834</v>
      </c>
      <c r="AU21">
        <v>13.161</v>
      </c>
      <c r="AV21">
        <v>15.654999999999999</v>
      </c>
      <c r="AW21">
        <v>14.255000000000001</v>
      </c>
      <c r="AX21">
        <v>14.868</v>
      </c>
      <c r="AY21">
        <v>17.034000000000002</v>
      </c>
      <c r="BB21">
        <v>7.1360000000000001</v>
      </c>
      <c r="BC21">
        <v>8.9960000000000004</v>
      </c>
      <c r="BD21">
        <v>17.248999999999999</v>
      </c>
      <c r="BE21">
        <v>16.114999999999998</v>
      </c>
      <c r="BF21">
        <v>13.975</v>
      </c>
      <c r="BG21">
        <v>12.968</v>
      </c>
      <c r="BH21">
        <v>15.920999999999999</v>
      </c>
      <c r="BI21">
        <v>11.718999999999999</v>
      </c>
      <c r="BJ21">
        <v>12.987</v>
      </c>
      <c r="BK21">
        <v>12.891999999999999</v>
      </c>
      <c r="BL21">
        <v>15.817499999999999</v>
      </c>
      <c r="BM21">
        <v>11.030333333333333</v>
      </c>
      <c r="BN21">
        <v>16.962333333333333</v>
      </c>
      <c r="CA21">
        <v>12.967000000000001</v>
      </c>
      <c r="CB21">
        <v>14.211</v>
      </c>
      <c r="CC21">
        <v>17.838999999999999</v>
      </c>
      <c r="CD21">
        <v>14.84</v>
      </c>
      <c r="CE21">
        <v>14.029</v>
      </c>
      <c r="CF21">
        <v>16.96</v>
      </c>
      <c r="CG21">
        <v>13.944000000000001</v>
      </c>
      <c r="CH21">
        <v>18.167000000000002</v>
      </c>
      <c r="CI21">
        <v>13.542999999999999</v>
      </c>
      <c r="CJ21">
        <v>12.151</v>
      </c>
      <c r="CK21">
        <v>15.096</v>
      </c>
      <c r="CL21">
        <v>14.03</v>
      </c>
      <c r="CU21">
        <v>15.618</v>
      </c>
      <c r="CV21">
        <v>6.5430000000000001</v>
      </c>
      <c r="CW21">
        <v>21.343</v>
      </c>
      <c r="CX21">
        <v>15.097</v>
      </c>
      <c r="CY21">
        <v>14.919</v>
      </c>
      <c r="CZ21">
        <v>18.763000000000002</v>
      </c>
      <c r="DA21">
        <v>15.582000000000001</v>
      </c>
      <c r="DB21">
        <v>16.13</v>
      </c>
      <c r="DC21">
        <v>16.506</v>
      </c>
      <c r="DD21">
        <v>12.1</v>
      </c>
      <c r="DE21">
        <v>15.398999999999999</v>
      </c>
      <c r="DF21">
        <v>19.097999999999999</v>
      </c>
      <c r="DP21">
        <v>12.853999999999999</v>
      </c>
      <c r="DQ21">
        <v>16.265999999999998</v>
      </c>
      <c r="DR21">
        <v>14.207000000000001</v>
      </c>
      <c r="DS21">
        <v>15.25</v>
      </c>
      <c r="DT21">
        <v>19.2</v>
      </c>
      <c r="DU21">
        <v>14.528</v>
      </c>
      <c r="DV21">
        <v>13.215</v>
      </c>
      <c r="DW21">
        <v>14.587999999999999</v>
      </c>
      <c r="DX21">
        <v>14.481</v>
      </c>
      <c r="DY21">
        <v>14.281000000000001</v>
      </c>
      <c r="DZ21">
        <v>15.893000000000001</v>
      </c>
      <c r="EA21">
        <v>17.338000000000001</v>
      </c>
      <c r="EJ21">
        <v>13.843999999999999</v>
      </c>
      <c r="EK21">
        <v>13.013</v>
      </c>
      <c r="EL21">
        <v>13.94</v>
      </c>
      <c r="EM21">
        <v>10.786</v>
      </c>
      <c r="EN21">
        <v>17.510999999999999</v>
      </c>
      <c r="EO21">
        <v>11.353999999999999</v>
      </c>
      <c r="EP21">
        <v>15.018000000000001</v>
      </c>
      <c r="EQ21">
        <v>16.448</v>
      </c>
      <c r="ER21">
        <v>14.464</v>
      </c>
      <c r="ES21">
        <v>17.971</v>
      </c>
      <c r="ET21">
        <v>12.741</v>
      </c>
      <c r="EU21">
        <v>20.382000000000001</v>
      </c>
    </row>
    <row r="22" spans="2:151" x14ac:dyDescent="0.25">
      <c r="B22" t="s">
        <v>20</v>
      </c>
      <c r="C22">
        <v>14.259</v>
      </c>
      <c r="D22">
        <v>15.589</v>
      </c>
      <c r="E22">
        <v>12.991</v>
      </c>
      <c r="F22">
        <v>12.129</v>
      </c>
      <c r="G22">
        <v>9.6790000000000003</v>
      </c>
      <c r="H22">
        <v>11.053000000000001</v>
      </c>
      <c r="I22">
        <v>10.583</v>
      </c>
      <c r="J22">
        <v>13.756</v>
      </c>
      <c r="K22">
        <v>16.170999999999999</v>
      </c>
      <c r="L22">
        <v>19.172999999999998</v>
      </c>
      <c r="M22">
        <v>14.952999999999999</v>
      </c>
      <c r="W22">
        <v>14.635</v>
      </c>
      <c r="X22">
        <v>16.858000000000001</v>
      </c>
      <c r="Y22">
        <v>12.516</v>
      </c>
      <c r="Z22">
        <v>16.725999999999999</v>
      </c>
      <c r="AA22">
        <v>15.727</v>
      </c>
      <c r="AB22">
        <v>10.772</v>
      </c>
      <c r="AC22">
        <v>14.196</v>
      </c>
      <c r="AD22">
        <v>16.053999999999998</v>
      </c>
      <c r="AE22">
        <v>17.277000000000001</v>
      </c>
      <c r="AF22">
        <v>17.143000000000001</v>
      </c>
      <c r="AG22">
        <v>15.279</v>
      </c>
      <c r="AM22">
        <v>11.988</v>
      </c>
      <c r="AN22">
        <v>11.605</v>
      </c>
      <c r="AO22">
        <v>16.454000000000001</v>
      </c>
      <c r="AP22">
        <v>12.183</v>
      </c>
      <c r="AQ22">
        <v>13.843</v>
      </c>
      <c r="AR22">
        <v>14.438000000000001</v>
      </c>
      <c r="AS22">
        <v>18.273</v>
      </c>
      <c r="AT22">
        <v>11.653</v>
      </c>
      <c r="AU22">
        <v>13.419</v>
      </c>
      <c r="AV22">
        <v>14.965999999999999</v>
      </c>
      <c r="AW22">
        <v>13.827666666666667</v>
      </c>
      <c r="AX22">
        <v>14.149999999999999</v>
      </c>
      <c r="AY22">
        <v>16.841666666666669</v>
      </c>
      <c r="BB22">
        <v>7.9909999999999997</v>
      </c>
      <c r="BC22">
        <v>7.8810000000000002</v>
      </c>
      <c r="BD22">
        <v>18.384</v>
      </c>
      <c r="BE22">
        <v>16.552</v>
      </c>
      <c r="BF22">
        <v>12.939</v>
      </c>
      <c r="BG22">
        <v>15.871</v>
      </c>
      <c r="BH22">
        <v>18.584</v>
      </c>
      <c r="BI22">
        <v>13.926</v>
      </c>
      <c r="BJ22">
        <v>14.308999999999999</v>
      </c>
      <c r="BK22">
        <v>14.693</v>
      </c>
      <c r="BL22">
        <v>15.890499999999999</v>
      </c>
      <c r="BM22">
        <v>12.723666666666666</v>
      </c>
      <c r="BN22">
        <v>14.486333333333334</v>
      </c>
      <c r="CA22">
        <v>12.515000000000001</v>
      </c>
      <c r="CB22">
        <v>17.812000000000001</v>
      </c>
      <c r="CC22">
        <v>17.582000000000001</v>
      </c>
      <c r="CD22">
        <v>18.3</v>
      </c>
      <c r="CE22">
        <v>14.189</v>
      </c>
      <c r="CF22">
        <v>16.061</v>
      </c>
      <c r="CG22">
        <v>14.840999999999999</v>
      </c>
      <c r="CH22">
        <v>18.391999999999999</v>
      </c>
      <c r="CI22">
        <v>12.683999999999999</v>
      </c>
      <c r="CJ22">
        <v>12.069000000000001</v>
      </c>
      <c r="CK22">
        <v>14.551</v>
      </c>
      <c r="CL22">
        <v>16.411999999999999</v>
      </c>
      <c r="CU22">
        <v>16.122</v>
      </c>
      <c r="CV22">
        <v>7.7119999999999997</v>
      </c>
      <c r="CW22">
        <v>18.920999999999999</v>
      </c>
      <c r="CX22">
        <v>18.466000000000001</v>
      </c>
      <c r="CY22">
        <v>13.987</v>
      </c>
      <c r="CZ22">
        <v>14.744</v>
      </c>
      <c r="DA22">
        <v>12.42</v>
      </c>
      <c r="DB22">
        <v>17.475000000000001</v>
      </c>
      <c r="DC22">
        <v>12.593</v>
      </c>
      <c r="DD22">
        <v>13.132999999999999</v>
      </c>
      <c r="DE22">
        <v>17.670000000000002</v>
      </c>
      <c r="DF22">
        <v>13.723000000000001</v>
      </c>
      <c r="DP22">
        <v>12.496</v>
      </c>
      <c r="DQ22">
        <v>14.298</v>
      </c>
      <c r="DR22">
        <v>17.757999999999999</v>
      </c>
      <c r="DS22">
        <v>13.119</v>
      </c>
      <c r="DT22">
        <v>16.972000000000001</v>
      </c>
      <c r="DU22">
        <v>14.09</v>
      </c>
      <c r="DV22">
        <v>14.401999999999999</v>
      </c>
      <c r="DW22">
        <v>15.090999999999999</v>
      </c>
      <c r="DX22">
        <v>14.792999999999999</v>
      </c>
      <c r="DY22">
        <v>13.673999999999999</v>
      </c>
      <c r="DZ22">
        <v>11.965999999999999</v>
      </c>
      <c r="EA22">
        <v>16.244</v>
      </c>
      <c r="EJ22">
        <v>13.654</v>
      </c>
      <c r="EK22">
        <v>12.984</v>
      </c>
      <c r="EL22">
        <v>13.87</v>
      </c>
      <c r="EM22">
        <v>13.065</v>
      </c>
      <c r="EN22">
        <v>19.318999999999999</v>
      </c>
      <c r="EO22">
        <v>13.013999999999999</v>
      </c>
      <c r="EP22">
        <v>16.667000000000002</v>
      </c>
      <c r="EQ22">
        <v>24.620999999999999</v>
      </c>
      <c r="ER22">
        <v>14.303000000000001</v>
      </c>
      <c r="ES22">
        <v>13.651</v>
      </c>
      <c r="ET22">
        <v>12.627000000000001</v>
      </c>
      <c r="EU22">
        <v>15.904</v>
      </c>
    </row>
    <row r="23" spans="2:151" x14ac:dyDescent="0.25">
      <c r="B23" t="s">
        <v>21</v>
      </c>
      <c r="C23">
        <v>13.952</v>
      </c>
      <c r="D23">
        <v>14.893000000000001</v>
      </c>
      <c r="E23">
        <v>15.96</v>
      </c>
      <c r="F23">
        <v>13.494</v>
      </c>
      <c r="G23">
        <v>9.93</v>
      </c>
      <c r="H23">
        <v>9.9860000000000007</v>
      </c>
      <c r="I23">
        <v>10.323</v>
      </c>
      <c r="J23">
        <v>12.831</v>
      </c>
      <c r="K23">
        <v>14.637</v>
      </c>
      <c r="L23">
        <v>17.559999999999999</v>
      </c>
      <c r="M23">
        <v>14.173</v>
      </c>
      <c r="W23">
        <v>16.254000000000001</v>
      </c>
      <c r="X23">
        <v>18.841000000000001</v>
      </c>
      <c r="Y23">
        <v>11.866</v>
      </c>
      <c r="Z23">
        <v>14.362</v>
      </c>
      <c r="AA23">
        <v>16.834</v>
      </c>
      <c r="AB23">
        <v>11.182</v>
      </c>
      <c r="AC23">
        <v>7.9939999999999998</v>
      </c>
      <c r="AD23">
        <v>14.837</v>
      </c>
      <c r="AE23">
        <v>19.475000000000001</v>
      </c>
      <c r="AF23">
        <v>15.705</v>
      </c>
      <c r="AG23">
        <v>15.234999999999999</v>
      </c>
      <c r="AM23">
        <v>12.066000000000001</v>
      </c>
      <c r="AN23">
        <v>11.974</v>
      </c>
      <c r="AO23">
        <v>19.55</v>
      </c>
      <c r="AP23">
        <v>11.647</v>
      </c>
      <c r="AQ23">
        <v>11.05</v>
      </c>
      <c r="AR23">
        <v>14.644</v>
      </c>
      <c r="AS23">
        <v>15.35</v>
      </c>
      <c r="AT23">
        <v>11.955</v>
      </c>
      <c r="AU23">
        <v>13.375999999999999</v>
      </c>
      <c r="AV23">
        <v>16.358000000000001</v>
      </c>
      <c r="AW23">
        <v>12.858333333333334</v>
      </c>
      <c r="AX23">
        <v>14.0655</v>
      </c>
      <c r="AY23">
        <v>16.783000000000001</v>
      </c>
      <c r="BB23">
        <v>9.1210000000000004</v>
      </c>
      <c r="BC23">
        <v>9.202</v>
      </c>
      <c r="BD23">
        <v>16.238</v>
      </c>
      <c r="BE23">
        <v>13.382</v>
      </c>
      <c r="BF23">
        <v>12.441000000000001</v>
      </c>
      <c r="BG23">
        <v>13.141999999999999</v>
      </c>
      <c r="BH23">
        <v>15.894</v>
      </c>
      <c r="BI23">
        <v>11.784000000000001</v>
      </c>
      <c r="BJ23">
        <v>11.801</v>
      </c>
      <c r="BK23">
        <v>15.256</v>
      </c>
      <c r="BL23">
        <v>15.8355</v>
      </c>
      <c r="BM23">
        <v>11.354666666666667</v>
      </c>
      <c r="BN23">
        <v>13.763</v>
      </c>
      <c r="CA23">
        <v>13.179</v>
      </c>
      <c r="CB23">
        <v>12.352</v>
      </c>
      <c r="CC23">
        <v>18.349</v>
      </c>
      <c r="CD23">
        <v>14.538</v>
      </c>
      <c r="CE23">
        <v>13.884</v>
      </c>
      <c r="CF23">
        <v>14</v>
      </c>
      <c r="CG23">
        <v>14.605</v>
      </c>
      <c r="CH23">
        <v>18.082999999999998</v>
      </c>
      <c r="CI23">
        <v>12.88</v>
      </c>
      <c r="CJ23">
        <v>13.895</v>
      </c>
      <c r="CK23">
        <v>13.917</v>
      </c>
      <c r="CL23">
        <v>17.082000000000001</v>
      </c>
      <c r="CU23">
        <v>13.022</v>
      </c>
      <c r="CV23">
        <v>7.2850000000000001</v>
      </c>
      <c r="CW23">
        <v>18.553000000000001</v>
      </c>
      <c r="CX23">
        <v>13.759</v>
      </c>
      <c r="CY23">
        <v>17.920999999999999</v>
      </c>
      <c r="CZ23">
        <v>14.759</v>
      </c>
      <c r="DA23">
        <v>12.513999999999999</v>
      </c>
      <c r="DB23">
        <v>17.986000000000001</v>
      </c>
      <c r="DC23">
        <v>13.507999999999999</v>
      </c>
      <c r="DD23">
        <v>12.593</v>
      </c>
      <c r="DE23">
        <v>14.807</v>
      </c>
      <c r="DF23">
        <v>14.151</v>
      </c>
      <c r="DP23">
        <v>11.805999999999999</v>
      </c>
      <c r="DQ23">
        <v>14.073</v>
      </c>
      <c r="DR23">
        <v>14.257999999999999</v>
      </c>
      <c r="DS23">
        <v>13.291</v>
      </c>
      <c r="DT23">
        <v>15.949</v>
      </c>
      <c r="DU23">
        <v>12.393000000000001</v>
      </c>
      <c r="DV23">
        <v>12.955</v>
      </c>
      <c r="DW23">
        <v>17.905999999999999</v>
      </c>
      <c r="DX23">
        <v>14.471</v>
      </c>
      <c r="DY23">
        <v>13.162000000000001</v>
      </c>
      <c r="DZ23">
        <v>12.298999999999999</v>
      </c>
      <c r="EA23">
        <v>16.222999999999999</v>
      </c>
      <c r="EJ23">
        <v>10.750999999999999</v>
      </c>
      <c r="EK23">
        <v>12.337999999999999</v>
      </c>
      <c r="EL23">
        <v>14.026999999999999</v>
      </c>
      <c r="EM23">
        <v>12.404</v>
      </c>
      <c r="EN23">
        <v>20.803000000000001</v>
      </c>
      <c r="EO23">
        <v>14.901</v>
      </c>
      <c r="EP23">
        <v>13.957000000000001</v>
      </c>
      <c r="EQ23">
        <v>17.882999999999999</v>
      </c>
      <c r="ER23">
        <v>13.147</v>
      </c>
      <c r="ES23">
        <v>13.335000000000001</v>
      </c>
      <c r="ET23">
        <v>13.622</v>
      </c>
      <c r="EU23">
        <v>19.079999999999998</v>
      </c>
    </row>
    <row r="24" spans="2:151" x14ac:dyDescent="0.25">
      <c r="B24" t="s">
        <v>22</v>
      </c>
      <c r="C24">
        <v>14.135</v>
      </c>
      <c r="D24">
        <v>21.91</v>
      </c>
      <c r="E24">
        <v>14.65</v>
      </c>
      <c r="F24">
        <v>19.827000000000002</v>
      </c>
      <c r="G24">
        <v>12.891999999999999</v>
      </c>
      <c r="H24">
        <v>10.096</v>
      </c>
      <c r="I24">
        <v>10.445</v>
      </c>
      <c r="J24">
        <v>15.973000000000001</v>
      </c>
      <c r="K24">
        <v>14.577</v>
      </c>
      <c r="L24">
        <v>16.949000000000002</v>
      </c>
      <c r="M24">
        <v>13.507</v>
      </c>
      <c r="W24">
        <v>16.887</v>
      </c>
      <c r="X24">
        <v>18.71</v>
      </c>
      <c r="Y24">
        <v>11.856</v>
      </c>
      <c r="Z24">
        <v>13.342000000000001</v>
      </c>
      <c r="AA24">
        <v>15.874000000000001</v>
      </c>
      <c r="AB24">
        <v>8.8209999999999997</v>
      </c>
      <c r="AC24">
        <v>9.7780000000000005</v>
      </c>
      <c r="AD24">
        <v>15.048999999999999</v>
      </c>
      <c r="AE24">
        <v>20.346</v>
      </c>
      <c r="AF24">
        <v>15.076000000000001</v>
      </c>
      <c r="AG24">
        <v>13.994</v>
      </c>
      <c r="AM24">
        <v>15.617000000000001</v>
      </c>
      <c r="AN24">
        <v>13.622999999999999</v>
      </c>
      <c r="AO24">
        <v>14.285</v>
      </c>
      <c r="AP24">
        <v>11.265000000000001</v>
      </c>
      <c r="AQ24">
        <v>11.893000000000001</v>
      </c>
      <c r="AR24">
        <v>13.938000000000001</v>
      </c>
      <c r="AS24">
        <v>18.456</v>
      </c>
      <c r="AT24">
        <v>12.083</v>
      </c>
      <c r="AU24">
        <v>13.920999999999999</v>
      </c>
      <c r="AV24">
        <v>15.866</v>
      </c>
      <c r="AW24">
        <v>12.936</v>
      </c>
      <c r="AX24">
        <v>17.202000000000002</v>
      </c>
      <c r="AY24">
        <v>18.442666666666668</v>
      </c>
      <c r="BB24">
        <v>7.3540000000000001</v>
      </c>
      <c r="BC24">
        <v>9.1080000000000005</v>
      </c>
      <c r="BD24">
        <v>12.585000000000001</v>
      </c>
      <c r="BE24">
        <v>13.468999999999999</v>
      </c>
      <c r="BF24">
        <v>12.21</v>
      </c>
      <c r="BG24">
        <v>17.341000000000001</v>
      </c>
      <c r="BH24">
        <v>15.259</v>
      </c>
      <c r="BI24">
        <v>12.129</v>
      </c>
      <c r="BJ24">
        <v>12.816000000000001</v>
      </c>
      <c r="BK24">
        <v>15.932</v>
      </c>
      <c r="BL24">
        <v>15.461500000000001</v>
      </c>
      <c r="BM24">
        <v>12.503666666666668</v>
      </c>
      <c r="BN24">
        <v>13.112333333333334</v>
      </c>
      <c r="CA24">
        <v>15.759</v>
      </c>
      <c r="CB24">
        <v>12.23</v>
      </c>
      <c r="CC24">
        <v>18.882000000000001</v>
      </c>
      <c r="CD24">
        <v>14.534000000000001</v>
      </c>
      <c r="CE24">
        <v>17.041</v>
      </c>
      <c r="CF24">
        <v>15.794</v>
      </c>
      <c r="CG24">
        <v>20.724</v>
      </c>
      <c r="CH24">
        <v>19.501000000000001</v>
      </c>
      <c r="CI24">
        <v>12.929</v>
      </c>
      <c r="CJ24">
        <v>11.16</v>
      </c>
      <c r="CK24">
        <v>16.945</v>
      </c>
      <c r="CL24">
        <v>16.151</v>
      </c>
      <c r="CU24">
        <v>12.24</v>
      </c>
      <c r="CV24">
        <v>6.8920000000000003</v>
      </c>
      <c r="CW24">
        <v>15.843</v>
      </c>
      <c r="CX24">
        <v>15.420999999999999</v>
      </c>
      <c r="CY24">
        <v>15.345000000000001</v>
      </c>
      <c r="CZ24">
        <v>15.032999999999999</v>
      </c>
      <c r="DA24">
        <v>16.907</v>
      </c>
      <c r="DB24">
        <v>17.866</v>
      </c>
      <c r="DC24">
        <v>12.064</v>
      </c>
      <c r="DD24">
        <v>10.536</v>
      </c>
      <c r="DE24">
        <v>14.260999999999999</v>
      </c>
      <c r="DF24">
        <v>14.673</v>
      </c>
      <c r="DP24">
        <v>12.622</v>
      </c>
      <c r="DQ24">
        <v>14.939</v>
      </c>
      <c r="DR24">
        <v>14.225</v>
      </c>
      <c r="DS24">
        <v>12.459</v>
      </c>
      <c r="DT24">
        <v>15.84</v>
      </c>
      <c r="DU24">
        <v>13.401</v>
      </c>
      <c r="DV24">
        <v>13.02</v>
      </c>
      <c r="DW24">
        <v>17.681000000000001</v>
      </c>
      <c r="DX24">
        <v>14.493</v>
      </c>
      <c r="DY24">
        <v>15.15</v>
      </c>
      <c r="DZ24">
        <v>13.664</v>
      </c>
      <c r="EA24">
        <v>21.515000000000001</v>
      </c>
      <c r="EJ24">
        <v>11.095000000000001</v>
      </c>
      <c r="EK24">
        <v>12.803000000000001</v>
      </c>
      <c r="EL24">
        <v>14.478999999999999</v>
      </c>
      <c r="EM24">
        <v>10.897</v>
      </c>
      <c r="EN24">
        <v>19.670999999999999</v>
      </c>
      <c r="EO24">
        <v>11.196</v>
      </c>
      <c r="EP24">
        <v>14.109</v>
      </c>
      <c r="EQ24">
        <v>15.694000000000001</v>
      </c>
      <c r="ER24">
        <v>15.007999999999999</v>
      </c>
      <c r="ES24">
        <v>13.577</v>
      </c>
      <c r="ET24">
        <v>14.948</v>
      </c>
      <c r="EU24">
        <v>19.239999999999998</v>
      </c>
    </row>
    <row r="25" spans="2:151" x14ac:dyDescent="0.25">
      <c r="B25" t="s">
        <v>23</v>
      </c>
      <c r="C25">
        <v>14.173999999999999</v>
      </c>
      <c r="D25">
        <v>17.623000000000001</v>
      </c>
      <c r="E25">
        <v>13.433</v>
      </c>
      <c r="F25">
        <v>16.402999999999999</v>
      </c>
      <c r="G25">
        <v>9.9670000000000005</v>
      </c>
      <c r="H25">
        <v>11.285</v>
      </c>
      <c r="I25">
        <v>10.616</v>
      </c>
      <c r="J25">
        <v>13.984</v>
      </c>
      <c r="K25">
        <v>14.361000000000001</v>
      </c>
      <c r="L25">
        <v>17.172000000000001</v>
      </c>
      <c r="M25">
        <v>12.875</v>
      </c>
      <c r="W25">
        <v>14.305999999999999</v>
      </c>
      <c r="X25">
        <v>18.591999999999999</v>
      </c>
      <c r="Y25">
        <v>17.911999999999999</v>
      </c>
      <c r="Z25">
        <v>12.648999999999999</v>
      </c>
      <c r="AA25">
        <v>16.716000000000001</v>
      </c>
      <c r="AB25">
        <v>12.345000000000001</v>
      </c>
      <c r="AC25">
        <v>8.7390000000000008</v>
      </c>
      <c r="AD25">
        <v>16.361000000000001</v>
      </c>
      <c r="AE25">
        <v>15.528</v>
      </c>
      <c r="AF25">
        <v>15.058999999999999</v>
      </c>
      <c r="AG25">
        <v>13.127000000000001</v>
      </c>
      <c r="AM25">
        <v>13.206</v>
      </c>
      <c r="AN25">
        <v>12.16</v>
      </c>
      <c r="AO25">
        <v>12.912000000000001</v>
      </c>
      <c r="AP25">
        <v>12.813000000000001</v>
      </c>
      <c r="AQ25">
        <v>12.08</v>
      </c>
      <c r="AR25">
        <v>15.897</v>
      </c>
      <c r="AS25">
        <v>14.744999999999999</v>
      </c>
      <c r="AT25">
        <v>11.154</v>
      </c>
      <c r="AU25">
        <v>14.055999999999999</v>
      </c>
      <c r="AV25">
        <v>15.922000000000001</v>
      </c>
      <c r="AW25">
        <v>13.273333333333333</v>
      </c>
      <c r="AX25">
        <v>15.382</v>
      </c>
      <c r="AY25">
        <v>17.546666666666667</v>
      </c>
      <c r="BB25">
        <v>6.6260000000000003</v>
      </c>
      <c r="BC25">
        <v>9.3680000000000003</v>
      </c>
      <c r="BD25">
        <v>12.21</v>
      </c>
      <c r="BE25">
        <v>14.77</v>
      </c>
      <c r="BF25">
        <v>12.518000000000001</v>
      </c>
      <c r="BG25">
        <v>14.224</v>
      </c>
      <c r="BH25">
        <v>15.451000000000001</v>
      </c>
      <c r="BI25">
        <v>12.978999999999999</v>
      </c>
      <c r="BJ25">
        <v>13.19</v>
      </c>
      <c r="BK25">
        <v>16.013000000000002</v>
      </c>
      <c r="BL25">
        <v>16.538499999999999</v>
      </c>
      <c r="BM25">
        <v>11.346666666666666</v>
      </c>
      <c r="BN25">
        <v>14.439</v>
      </c>
      <c r="CA25">
        <v>13.441000000000001</v>
      </c>
      <c r="CB25">
        <v>13.673</v>
      </c>
      <c r="CC25">
        <v>18.634</v>
      </c>
      <c r="CD25">
        <v>16.169</v>
      </c>
      <c r="CE25">
        <v>16.873999999999999</v>
      </c>
      <c r="CF25">
        <v>18.309000000000001</v>
      </c>
      <c r="CG25">
        <v>16.792999999999999</v>
      </c>
      <c r="CH25">
        <v>20.777000000000001</v>
      </c>
      <c r="CI25">
        <v>12.673</v>
      </c>
      <c r="CJ25">
        <v>11.013999999999999</v>
      </c>
      <c r="CK25">
        <v>13.228999999999999</v>
      </c>
      <c r="CL25">
        <v>15.013999999999999</v>
      </c>
      <c r="CU25">
        <v>14.015000000000001</v>
      </c>
      <c r="CV25">
        <v>6.4139999999999997</v>
      </c>
      <c r="CW25">
        <v>15.185</v>
      </c>
      <c r="CX25">
        <v>14.467000000000001</v>
      </c>
      <c r="CY25">
        <v>15.785</v>
      </c>
      <c r="CZ25">
        <v>15.018000000000001</v>
      </c>
      <c r="DA25">
        <v>14.07</v>
      </c>
      <c r="DB25">
        <v>16.268000000000001</v>
      </c>
      <c r="DC25">
        <v>14.284000000000001</v>
      </c>
      <c r="DD25">
        <v>11.775</v>
      </c>
      <c r="DE25">
        <v>14.186999999999999</v>
      </c>
      <c r="DF25">
        <v>16.968</v>
      </c>
      <c r="DP25">
        <v>12.494</v>
      </c>
      <c r="DQ25">
        <v>13.702999999999999</v>
      </c>
      <c r="DR25">
        <v>19.547000000000001</v>
      </c>
      <c r="DS25">
        <v>11.324</v>
      </c>
      <c r="DT25">
        <v>18.518000000000001</v>
      </c>
      <c r="DU25">
        <v>13.138999999999999</v>
      </c>
      <c r="DV25">
        <v>14.89</v>
      </c>
      <c r="DW25">
        <v>17.248000000000001</v>
      </c>
      <c r="DX25">
        <v>14.923</v>
      </c>
      <c r="DY25">
        <v>13.555</v>
      </c>
      <c r="DZ25">
        <v>13.56</v>
      </c>
      <c r="EA25">
        <v>20.541</v>
      </c>
      <c r="EJ25">
        <v>13.042</v>
      </c>
      <c r="EK25">
        <v>14.238</v>
      </c>
      <c r="EL25">
        <v>14.202999999999999</v>
      </c>
      <c r="EM25">
        <v>11.111000000000001</v>
      </c>
      <c r="EN25">
        <v>17.736000000000001</v>
      </c>
      <c r="EO25">
        <v>13.385</v>
      </c>
      <c r="EP25">
        <v>13.21</v>
      </c>
      <c r="EQ25">
        <v>15.977</v>
      </c>
      <c r="ER25">
        <v>13.507</v>
      </c>
      <c r="ES25">
        <v>12.589</v>
      </c>
      <c r="ET25">
        <v>13.19</v>
      </c>
      <c r="EU25">
        <v>15.76</v>
      </c>
    </row>
    <row r="26" spans="2:151" x14ac:dyDescent="0.25">
      <c r="B26" t="s">
        <v>24</v>
      </c>
      <c r="C26">
        <v>13.384</v>
      </c>
      <c r="D26">
        <v>13.807</v>
      </c>
      <c r="E26">
        <v>13.138</v>
      </c>
      <c r="F26">
        <v>14.739000000000001</v>
      </c>
      <c r="G26">
        <v>9.5440000000000005</v>
      </c>
      <c r="H26">
        <v>10.83</v>
      </c>
      <c r="I26">
        <v>10.647</v>
      </c>
      <c r="J26">
        <v>13.696</v>
      </c>
      <c r="K26">
        <v>14.19</v>
      </c>
      <c r="L26">
        <v>19.614000000000001</v>
      </c>
      <c r="M26">
        <v>15.387</v>
      </c>
      <c r="W26">
        <v>18.297999999999998</v>
      </c>
      <c r="X26">
        <v>16.986999999999998</v>
      </c>
      <c r="Y26">
        <v>13.792</v>
      </c>
      <c r="Z26">
        <v>20.56</v>
      </c>
      <c r="AA26">
        <v>15.260999999999999</v>
      </c>
      <c r="AB26">
        <v>10.584</v>
      </c>
      <c r="AC26">
        <v>10.426</v>
      </c>
      <c r="AD26">
        <v>14.65</v>
      </c>
      <c r="AE26">
        <v>16.989999999999998</v>
      </c>
      <c r="AF26">
        <v>15.151</v>
      </c>
      <c r="AG26">
        <v>16.088000000000001</v>
      </c>
      <c r="AM26">
        <v>12.552</v>
      </c>
      <c r="AN26">
        <v>13.323</v>
      </c>
      <c r="AO26">
        <v>12.670999999999999</v>
      </c>
      <c r="AP26">
        <v>13.446</v>
      </c>
      <c r="AQ26">
        <v>12.554</v>
      </c>
      <c r="AR26">
        <v>14.532</v>
      </c>
      <c r="AS26">
        <v>14.538</v>
      </c>
      <c r="AT26">
        <v>11.186</v>
      </c>
      <c r="AU26">
        <v>16.588000000000001</v>
      </c>
      <c r="AV26">
        <v>14.446999999999999</v>
      </c>
      <c r="AW26">
        <v>12.801333333333332</v>
      </c>
      <c r="AX26">
        <v>14.464500000000001</v>
      </c>
      <c r="AY26">
        <v>16.420999999999999</v>
      </c>
      <c r="BB26">
        <v>6.9989999999999997</v>
      </c>
      <c r="BC26">
        <v>14.525</v>
      </c>
      <c r="BD26">
        <v>12.895</v>
      </c>
      <c r="BE26">
        <v>12.361000000000001</v>
      </c>
      <c r="BF26">
        <v>13.284000000000001</v>
      </c>
      <c r="BG26">
        <v>13.73</v>
      </c>
      <c r="BH26">
        <v>15.069000000000001</v>
      </c>
      <c r="BI26">
        <v>10.255000000000001</v>
      </c>
      <c r="BJ26">
        <v>11.869</v>
      </c>
      <c r="BK26">
        <v>16.504000000000001</v>
      </c>
      <c r="BL26">
        <v>14.955500000000001</v>
      </c>
      <c r="BM26">
        <v>10.866</v>
      </c>
      <c r="BN26">
        <v>14.413666666666666</v>
      </c>
      <c r="CA26">
        <v>13.973000000000001</v>
      </c>
      <c r="CB26">
        <v>14.244999999999999</v>
      </c>
      <c r="CC26">
        <v>17.177</v>
      </c>
      <c r="CD26">
        <v>16.181999999999999</v>
      </c>
      <c r="CE26">
        <v>15.265000000000001</v>
      </c>
      <c r="CF26">
        <v>14.446</v>
      </c>
      <c r="CG26">
        <v>15.154</v>
      </c>
      <c r="CH26">
        <v>18.018999999999998</v>
      </c>
      <c r="CI26">
        <v>12.156000000000001</v>
      </c>
      <c r="CJ26">
        <v>9.8989999999999991</v>
      </c>
      <c r="CK26">
        <v>14.067</v>
      </c>
      <c r="CL26">
        <v>15.348000000000001</v>
      </c>
      <c r="CU26">
        <v>13.862</v>
      </c>
      <c r="CV26">
        <v>6.8949999999999996</v>
      </c>
      <c r="CW26">
        <v>15.053000000000001</v>
      </c>
      <c r="CX26">
        <v>15.983000000000001</v>
      </c>
      <c r="CY26">
        <v>15.4</v>
      </c>
      <c r="CZ26">
        <v>17.893999999999998</v>
      </c>
      <c r="DA26">
        <v>12.864000000000001</v>
      </c>
      <c r="DB26">
        <v>16.777000000000001</v>
      </c>
      <c r="DC26">
        <v>11.484999999999999</v>
      </c>
      <c r="DD26">
        <v>11.872999999999999</v>
      </c>
      <c r="DE26">
        <v>17.693999999999999</v>
      </c>
      <c r="DF26">
        <v>15.425000000000001</v>
      </c>
      <c r="DP26">
        <v>12.778</v>
      </c>
      <c r="DQ26">
        <v>13.077999999999999</v>
      </c>
      <c r="DR26">
        <v>13.683</v>
      </c>
      <c r="DS26">
        <v>10.494</v>
      </c>
      <c r="DT26">
        <v>15.715999999999999</v>
      </c>
      <c r="DU26">
        <v>12.359</v>
      </c>
      <c r="DV26">
        <v>12.358000000000001</v>
      </c>
      <c r="DW26">
        <v>24.18</v>
      </c>
      <c r="DX26">
        <v>14.444000000000001</v>
      </c>
      <c r="DY26">
        <v>13.817</v>
      </c>
      <c r="DZ26">
        <v>13.726000000000001</v>
      </c>
      <c r="EA26">
        <v>16.725999999999999</v>
      </c>
      <c r="EJ26">
        <v>10.742000000000001</v>
      </c>
      <c r="EK26">
        <v>12.019</v>
      </c>
      <c r="EL26">
        <v>14.689</v>
      </c>
      <c r="EM26">
        <v>10.238</v>
      </c>
      <c r="EN26">
        <v>17.809999999999999</v>
      </c>
      <c r="EO26">
        <v>12.041</v>
      </c>
      <c r="EP26">
        <v>12.977</v>
      </c>
      <c r="EQ26">
        <v>15.098000000000001</v>
      </c>
      <c r="ER26">
        <v>14.201000000000001</v>
      </c>
      <c r="ES26">
        <v>13.614000000000001</v>
      </c>
      <c r="ET26">
        <v>12.502000000000001</v>
      </c>
      <c r="EU26">
        <v>16.916</v>
      </c>
    </row>
    <row r="27" spans="2:151" x14ac:dyDescent="0.25">
      <c r="B27" t="s">
        <v>25</v>
      </c>
      <c r="C27">
        <v>14.571</v>
      </c>
      <c r="D27">
        <v>14.564</v>
      </c>
      <c r="E27">
        <v>13.12</v>
      </c>
      <c r="F27">
        <v>12.648999999999999</v>
      </c>
      <c r="G27">
        <v>10.754</v>
      </c>
      <c r="H27">
        <v>11.763999999999999</v>
      </c>
      <c r="I27">
        <v>10.885999999999999</v>
      </c>
      <c r="J27">
        <v>14.21</v>
      </c>
      <c r="K27">
        <v>13.417</v>
      </c>
      <c r="L27">
        <v>16.748000000000001</v>
      </c>
      <c r="M27">
        <v>15.414999999999999</v>
      </c>
      <c r="W27">
        <v>15.807</v>
      </c>
      <c r="X27">
        <v>16.603999999999999</v>
      </c>
      <c r="Y27">
        <v>12.882999999999999</v>
      </c>
      <c r="Z27">
        <v>18.199000000000002</v>
      </c>
      <c r="AA27">
        <v>18.277999999999999</v>
      </c>
      <c r="AB27">
        <v>10.997999999999999</v>
      </c>
      <c r="AC27">
        <v>12.478</v>
      </c>
      <c r="AD27">
        <v>16.018000000000001</v>
      </c>
      <c r="AE27">
        <v>14.797000000000001</v>
      </c>
      <c r="AF27">
        <v>15.88</v>
      </c>
      <c r="AG27">
        <v>16.710999999999999</v>
      </c>
      <c r="AM27">
        <v>12.571</v>
      </c>
      <c r="AN27">
        <v>13.611000000000001</v>
      </c>
      <c r="AO27">
        <v>14.327</v>
      </c>
      <c r="AP27">
        <v>11.846</v>
      </c>
      <c r="AQ27">
        <v>12.726000000000001</v>
      </c>
      <c r="AR27">
        <v>14.18</v>
      </c>
      <c r="AS27">
        <v>14.505000000000001</v>
      </c>
      <c r="AT27">
        <v>11.367000000000001</v>
      </c>
      <c r="AU27">
        <v>12.67</v>
      </c>
      <c r="AV27">
        <v>16.106000000000002</v>
      </c>
      <c r="AW27">
        <v>13.250666666666667</v>
      </c>
      <c r="AX27">
        <v>13.032999999999999</v>
      </c>
      <c r="AY27">
        <v>16.721333333333334</v>
      </c>
      <c r="BB27">
        <v>9.1929999999999996</v>
      </c>
      <c r="BC27">
        <v>10.936999999999999</v>
      </c>
      <c r="BD27">
        <v>12.978999999999999</v>
      </c>
      <c r="BE27">
        <v>16.317</v>
      </c>
      <c r="BF27">
        <v>15.361000000000001</v>
      </c>
      <c r="BG27">
        <v>14.189</v>
      </c>
      <c r="BH27">
        <v>19.213999999999999</v>
      </c>
      <c r="BI27">
        <v>10.423999999999999</v>
      </c>
      <c r="BJ27">
        <v>12.281000000000001</v>
      </c>
      <c r="BK27">
        <v>15.406000000000001</v>
      </c>
      <c r="BL27">
        <v>17.148</v>
      </c>
      <c r="BM27">
        <v>11.887666666666666</v>
      </c>
      <c r="BN27">
        <v>15.451000000000001</v>
      </c>
      <c r="CA27">
        <v>13.375999999999999</v>
      </c>
      <c r="CB27">
        <v>13.891999999999999</v>
      </c>
      <c r="CC27">
        <v>18.399999999999999</v>
      </c>
      <c r="CD27">
        <v>14.510999999999999</v>
      </c>
      <c r="CE27">
        <v>14.4</v>
      </c>
      <c r="CF27">
        <v>15.521000000000001</v>
      </c>
      <c r="CG27">
        <v>14.801</v>
      </c>
      <c r="CH27">
        <v>17.664000000000001</v>
      </c>
      <c r="CI27">
        <v>12.34</v>
      </c>
      <c r="CJ27">
        <v>13.691000000000001</v>
      </c>
      <c r="CK27">
        <v>14.1</v>
      </c>
      <c r="CL27">
        <v>15.515000000000001</v>
      </c>
      <c r="CU27">
        <v>17.841999999999999</v>
      </c>
      <c r="CV27">
        <v>7.5229999999999997</v>
      </c>
      <c r="CW27">
        <v>13.989000000000001</v>
      </c>
      <c r="CX27">
        <v>15.536</v>
      </c>
      <c r="CY27">
        <v>13.763999999999999</v>
      </c>
      <c r="CZ27">
        <v>15.646000000000001</v>
      </c>
      <c r="DA27">
        <v>12.956</v>
      </c>
      <c r="DB27">
        <v>17.866</v>
      </c>
      <c r="DC27">
        <v>12.865</v>
      </c>
      <c r="DD27">
        <v>13.352</v>
      </c>
      <c r="DE27">
        <v>14.571</v>
      </c>
      <c r="DF27">
        <v>14.616</v>
      </c>
      <c r="DP27">
        <v>18.917999999999999</v>
      </c>
      <c r="DQ27">
        <v>13.013</v>
      </c>
      <c r="DR27">
        <v>14.333</v>
      </c>
      <c r="DS27">
        <v>10.16</v>
      </c>
      <c r="DT27">
        <v>16.375</v>
      </c>
      <c r="DU27">
        <v>12.156000000000001</v>
      </c>
      <c r="DV27">
        <v>13.704000000000001</v>
      </c>
      <c r="DW27">
        <v>21.401</v>
      </c>
      <c r="DX27">
        <v>14.052</v>
      </c>
      <c r="DY27">
        <v>15.266</v>
      </c>
      <c r="DZ27">
        <v>15.404</v>
      </c>
      <c r="EA27">
        <v>17.478000000000002</v>
      </c>
      <c r="EJ27">
        <v>13.891999999999999</v>
      </c>
      <c r="EK27">
        <v>15.853999999999999</v>
      </c>
      <c r="EL27">
        <v>13.345000000000001</v>
      </c>
      <c r="EM27">
        <v>14.361000000000001</v>
      </c>
      <c r="EN27">
        <v>17.594000000000001</v>
      </c>
      <c r="EO27">
        <v>13.4</v>
      </c>
      <c r="EP27">
        <v>14.848000000000001</v>
      </c>
      <c r="EQ27">
        <v>13.935</v>
      </c>
      <c r="ER27">
        <v>13.87</v>
      </c>
      <c r="ES27">
        <v>14.65</v>
      </c>
      <c r="ET27">
        <v>16.715</v>
      </c>
      <c r="EU27">
        <v>16.283000000000001</v>
      </c>
    </row>
    <row r="28" spans="2:151" x14ac:dyDescent="0.25">
      <c r="B28" t="s">
        <v>26</v>
      </c>
      <c r="C28">
        <v>16.186</v>
      </c>
      <c r="D28">
        <v>13.989000000000001</v>
      </c>
      <c r="E28">
        <v>13.664</v>
      </c>
      <c r="F28">
        <v>12.407</v>
      </c>
      <c r="G28">
        <v>9.3670000000000009</v>
      </c>
      <c r="H28">
        <v>10.824999999999999</v>
      </c>
      <c r="I28">
        <v>10.372</v>
      </c>
      <c r="J28">
        <v>13.324</v>
      </c>
      <c r="K28">
        <v>20.329999999999998</v>
      </c>
      <c r="L28">
        <v>15.909000000000001</v>
      </c>
      <c r="M28">
        <v>15.884</v>
      </c>
      <c r="W28">
        <v>15.747</v>
      </c>
      <c r="X28">
        <v>16.687000000000001</v>
      </c>
      <c r="Y28">
        <v>13.86</v>
      </c>
      <c r="Z28">
        <v>14.568</v>
      </c>
      <c r="AA28">
        <v>16.786999999999999</v>
      </c>
      <c r="AB28">
        <v>10.723000000000001</v>
      </c>
      <c r="AC28">
        <v>10.053000000000001</v>
      </c>
      <c r="AD28">
        <v>15.148</v>
      </c>
      <c r="AE28">
        <v>14.948</v>
      </c>
      <c r="AF28">
        <v>18.113</v>
      </c>
      <c r="AG28">
        <v>15.651</v>
      </c>
      <c r="AM28">
        <v>11.468</v>
      </c>
      <c r="AN28">
        <v>12.768000000000001</v>
      </c>
      <c r="AO28">
        <v>14.775</v>
      </c>
      <c r="AP28">
        <v>16.489000000000001</v>
      </c>
      <c r="AQ28">
        <v>14.231</v>
      </c>
      <c r="AR28">
        <v>14.253</v>
      </c>
      <c r="AS28">
        <v>13.648</v>
      </c>
      <c r="AT28">
        <v>11.824999999999999</v>
      </c>
      <c r="AU28">
        <v>12.53</v>
      </c>
      <c r="AV28">
        <v>16.437000000000001</v>
      </c>
      <c r="AW28">
        <v>15.780333333333331</v>
      </c>
      <c r="AX28">
        <v>16.368499999999997</v>
      </c>
      <c r="AY28">
        <v>17.354000000000003</v>
      </c>
      <c r="BB28">
        <v>7.109</v>
      </c>
      <c r="BC28">
        <v>8.0549999999999997</v>
      </c>
      <c r="BD28">
        <v>21.594999999999999</v>
      </c>
      <c r="BE28">
        <v>11.959</v>
      </c>
      <c r="BF28">
        <v>13.06</v>
      </c>
      <c r="BG28">
        <v>14.161</v>
      </c>
      <c r="BH28">
        <v>15.471</v>
      </c>
      <c r="BI28">
        <v>10.047000000000001</v>
      </c>
      <c r="BJ28">
        <v>13.818</v>
      </c>
      <c r="BK28">
        <v>15.755000000000001</v>
      </c>
      <c r="BL28">
        <v>15.967499999999999</v>
      </c>
      <c r="BM28">
        <v>11.696</v>
      </c>
      <c r="BN28">
        <v>14.795</v>
      </c>
      <c r="CA28">
        <v>12.414999999999999</v>
      </c>
      <c r="CB28">
        <v>14.881</v>
      </c>
      <c r="CC28">
        <v>20.318000000000001</v>
      </c>
      <c r="CD28">
        <v>14.324999999999999</v>
      </c>
      <c r="CE28">
        <v>13.384</v>
      </c>
      <c r="CF28">
        <v>17.657</v>
      </c>
      <c r="CG28">
        <v>15.83</v>
      </c>
      <c r="CH28">
        <v>18.222000000000001</v>
      </c>
      <c r="CI28">
        <v>12.317</v>
      </c>
      <c r="CJ28">
        <v>13.036</v>
      </c>
      <c r="CK28">
        <v>13.522</v>
      </c>
      <c r="CL28">
        <v>14.843</v>
      </c>
      <c r="CU28">
        <v>16.146000000000001</v>
      </c>
      <c r="CV28">
        <v>6.9130000000000003</v>
      </c>
      <c r="CW28">
        <v>19.466999999999999</v>
      </c>
      <c r="CX28">
        <v>15.648999999999999</v>
      </c>
      <c r="CY28">
        <v>13.874000000000001</v>
      </c>
      <c r="CZ28">
        <v>15.717000000000001</v>
      </c>
      <c r="DA28">
        <v>12.526</v>
      </c>
      <c r="DB28">
        <v>16.594000000000001</v>
      </c>
      <c r="DC28">
        <v>12.522</v>
      </c>
      <c r="DD28">
        <v>11.839</v>
      </c>
      <c r="DE28">
        <v>15.044</v>
      </c>
      <c r="DF28">
        <v>14.481999999999999</v>
      </c>
      <c r="DP28">
        <v>17.206</v>
      </c>
      <c r="DQ28">
        <v>16.492000000000001</v>
      </c>
      <c r="DR28">
        <v>18.183</v>
      </c>
      <c r="DS28">
        <v>10.239000000000001</v>
      </c>
      <c r="DT28">
        <v>15.475</v>
      </c>
      <c r="DU28">
        <v>11.875999999999999</v>
      </c>
      <c r="DV28">
        <v>13.417999999999999</v>
      </c>
      <c r="DW28">
        <v>16.247</v>
      </c>
      <c r="DX28">
        <v>13.656000000000001</v>
      </c>
      <c r="DY28">
        <v>15.4</v>
      </c>
      <c r="DZ28">
        <v>11.38</v>
      </c>
      <c r="EA28">
        <v>18.215</v>
      </c>
      <c r="EJ28">
        <v>11.891999999999999</v>
      </c>
      <c r="EK28">
        <v>12.385</v>
      </c>
      <c r="EL28">
        <v>14.039</v>
      </c>
      <c r="EM28">
        <v>11.067</v>
      </c>
      <c r="EN28">
        <v>22.524999999999999</v>
      </c>
      <c r="EO28">
        <v>13.385</v>
      </c>
      <c r="EP28">
        <v>15.977</v>
      </c>
      <c r="EQ28">
        <v>16.254999999999999</v>
      </c>
      <c r="ER28">
        <v>13.826000000000001</v>
      </c>
      <c r="ES28">
        <v>13.597</v>
      </c>
      <c r="ET28">
        <v>14.819000000000001</v>
      </c>
      <c r="EU28">
        <v>15.692</v>
      </c>
    </row>
    <row r="29" spans="2:151" x14ac:dyDescent="0.25">
      <c r="B29" t="s">
        <v>27</v>
      </c>
      <c r="C29">
        <v>15.02</v>
      </c>
      <c r="D29">
        <v>14.513</v>
      </c>
      <c r="E29">
        <v>17.166</v>
      </c>
      <c r="F29">
        <v>15.416</v>
      </c>
      <c r="G29">
        <v>9.7720000000000002</v>
      </c>
      <c r="H29">
        <v>10.738</v>
      </c>
      <c r="I29">
        <v>9.923</v>
      </c>
      <c r="J29">
        <v>16.427</v>
      </c>
      <c r="K29">
        <v>18.521999999999998</v>
      </c>
      <c r="L29">
        <v>16.579000000000001</v>
      </c>
      <c r="M29">
        <v>14.763</v>
      </c>
      <c r="W29">
        <v>15.808</v>
      </c>
      <c r="X29">
        <v>21.782</v>
      </c>
      <c r="Y29">
        <v>13.25</v>
      </c>
      <c r="Z29">
        <v>14.856</v>
      </c>
      <c r="AA29">
        <v>16.846</v>
      </c>
      <c r="AB29">
        <v>11.256</v>
      </c>
      <c r="AC29">
        <v>10.172000000000001</v>
      </c>
      <c r="AD29">
        <v>13.997999999999999</v>
      </c>
      <c r="AE29">
        <v>14.795</v>
      </c>
      <c r="AF29">
        <v>14.670999999999999</v>
      </c>
      <c r="AG29">
        <v>16.187999999999999</v>
      </c>
      <c r="AM29">
        <v>11.861000000000001</v>
      </c>
      <c r="AN29">
        <v>10.946</v>
      </c>
      <c r="AO29">
        <v>12.084</v>
      </c>
      <c r="AP29">
        <v>13.116</v>
      </c>
      <c r="AQ29">
        <v>12.984</v>
      </c>
      <c r="AR29">
        <v>14.706</v>
      </c>
      <c r="AS29">
        <v>14.315</v>
      </c>
      <c r="AT29">
        <v>13.666</v>
      </c>
      <c r="AU29">
        <v>12.92</v>
      </c>
      <c r="AV29">
        <v>14.765000000000001</v>
      </c>
      <c r="AW29">
        <v>14.76</v>
      </c>
      <c r="AX29">
        <v>16.969000000000001</v>
      </c>
      <c r="AY29">
        <v>17.145</v>
      </c>
      <c r="BB29">
        <v>7.2859999999999996</v>
      </c>
      <c r="BC29">
        <v>9.2029999999999994</v>
      </c>
      <c r="BD29">
        <v>17.434000000000001</v>
      </c>
      <c r="BE29">
        <v>11.93</v>
      </c>
      <c r="BF29">
        <v>14.231</v>
      </c>
      <c r="BG29">
        <v>15.709</v>
      </c>
      <c r="BH29">
        <v>14.18</v>
      </c>
      <c r="BI29">
        <v>14.074999999999999</v>
      </c>
      <c r="BJ29">
        <v>13.319000000000001</v>
      </c>
      <c r="BK29">
        <v>16.771000000000001</v>
      </c>
      <c r="BL29">
        <v>15.422000000000001</v>
      </c>
      <c r="BM29">
        <v>12.104666666666667</v>
      </c>
      <c r="BN29">
        <v>13.219333333333333</v>
      </c>
      <c r="CA29">
        <v>14.475</v>
      </c>
      <c r="CB29">
        <v>14.356999999999999</v>
      </c>
      <c r="CC29">
        <v>19.123000000000001</v>
      </c>
      <c r="CD29">
        <v>14.776999999999999</v>
      </c>
      <c r="CE29">
        <v>15.083</v>
      </c>
      <c r="CF29">
        <v>17.114000000000001</v>
      </c>
      <c r="CG29">
        <v>15.24</v>
      </c>
      <c r="CH29">
        <v>18.009</v>
      </c>
      <c r="CI29">
        <v>10.645</v>
      </c>
      <c r="CJ29">
        <v>12.44</v>
      </c>
      <c r="CK29">
        <v>14.303000000000001</v>
      </c>
      <c r="CL29">
        <v>13.933</v>
      </c>
      <c r="CU29">
        <v>10.669</v>
      </c>
      <c r="CV29">
        <v>6.2569999999999997</v>
      </c>
      <c r="CW29">
        <v>17.41</v>
      </c>
      <c r="CX29">
        <v>17.265999999999998</v>
      </c>
      <c r="CY29">
        <v>14.263</v>
      </c>
      <c r="CZ29">
        <v>16.303000000000001</v>
      </c>
      <c r="DA29">
        <v>15.430999999999999</v>
      </c>
      <c r="DB29">
        <v>20.59</v>
      </c>
      <c r="DC29">
        <v>12.686</v>
      </c>
      <c r="DD29">
        <v>12.055999999999999</v>
      </c>
      <c r="DE29">
        <v>14.568</v>
      </c>
      <c r="DF29">
        <v>15.332000000000001</v>
      </c>
      <c r="DP29">
        <v>13.058</v>
      </c>
      <c r="DQ29">
        <v>14.206</v>
      </c>
      <c r="DR29">
        <v>14.276</v>
      </c>
      <c r="DS29">
        <v>12.785</v>
      </c>
      <c r="DT29">
        <v>15.201000000000001</v>
      </c>
      <c r="DU29">
        <v>11.478999999999999</v>
      </c>
      <c r="DV29">
        <v>12.842000000000001</v>
      </c>
      <c r="DW29">
        <v>15.975</v>
      </c>
      <c r="DX29">
        <v>16.363</v>
      </c>
      <c r="DY29">
        <v>14.391</v>
      </c>
      <c r="DZ29">
        <v>13.608000000000001</v>
      </c>
      <c r="EA29">
        <v>17.73</v>
      </c>
      <c r="EJ29">
        <v>11.733000000000001</v>
      </c>
      <c r="EK29">
        <v>12.935</v>
      </c>
      <c r="EL29">
        <v>14.051</v>
      </c>
      <c r="EM29">
        <v>12.234999999999999</v>
      </c>
      <c r="EN29">
        <v>17.963000000000001</v>
      </c>
      <c r="EO29">
        <v>11.481</v>
      </c>
      <c r="EP29">
        <v>13.602</v>
      </c>
      <c r="EQ29">
        <v>20.024999999999999</v>
      </c>
      <c r="ER29">
        <v>17.318999999999999</v>
      </c>
      <c r="ES29">
        <v>15.085000000000001</v>
      </c>
      <c r="ET29">
        <v>11.015000000000001</v>
      </c>
      <c r="EU29">
        <v>17.670999999999999</v>
      </c>
    </row>
    <row r="30" spans="2:151" x14ac:dyDescent="0.25">
      <c r="B30" t="s">
        <v>28</v>
      </c>
      <c r="C30">
        <v>14.5</v>
      </c>
      <c r="D30">
        <v>17.239000000000001</v>
      </c>
      <c r="E30">
        <v>16.14</v>
      </c>
      <c r="F30">
        <v>13.34</v>
      </c>
      <c r="G30">
        <v>11.058999999999999</v>
      </c>
      <c r="H30">
        <v>10.534000000000001</v>
      </c>
      <c r="I30">
        <v>9.6549999999999994</v>
      </c>
      <c r="J30">
        <v>16.286000000000001</v>
      </c>
      <c r="K30">
        <v>16.177</v>
      </c>
      <c r="L30">
        <v>16.541</v>
      </c>
      <c r="M30">
        <v>14.491</v>
      </c>
      <c r="W30">
        <v>14.095000000000001</v>
      </c>
      <c r="X30">
        <v>15.955</v>
      </c>
      <c r="Y30">
        <v>13.279</v>
      </c>
      <c r="Z30">
        <v>14.551</v>
      </c>
      <c r="AA30">
        <v>18.486000000000001</v>
      </c>
      <c r="AB30">
        <v>10.199999999999999</v>
      </c>
      <c r="AC30">
        <v>9.0719999999999992</v>
      </c>
      <c r="AD30">
        <v>16.765999999999998</v>
      </c>
      <c r="AE30">
        <v>14.521000000000001</v>
      </c>
      <c r="AF30">
        <v>15.364000000000001</v>
      </c>
      <c r="AG30">
        <v>14.222</v>
      </c>
      <c r="AM30">
        <v>13.13</v>
      </c>
      <c r="AN30">
        <v>16.513999999999999</v>
      </c>
      <c r="AO30">
        <v>13.038</v>
      </c>
      <c r="AP30">
        <v>13.057</v>
      </c>
      <c r="AQ30">
        <v>12.39</v>
      </c>
      <c r="AR30">
        <v>13.067</v>
      </c>
      <c r="AS30">
        <v>17.440000000000001</v>
      </c>
      <c r="AT30">
        <v>11.94</v>
      </c>
      <c r="AU30">
        <v>13.115</v>
      </c>
      <c r="AV30">
        <v>16.027000000000001</v>
      </c>
      <c r="AW30">
        <v>13.737</v>
      </c>
      <c r="AX30">
        <v>14.7585</v>
      </c>
      <c r="AY30">
        <v>16.497666666666667</v>
      </c>
      <c r="BB30">
        <v>8.7769999999999992</v>
      </c>
      <c r="BC30">
        <v>8.798</v>
      </c>
      <c r="BD30">
        <v>13.167999999999999</v>
      </c>
      <c r="BE30">
        <v>13.597</v>
      </c>
      <c r="BF30">
        <v>12.337999999999999</v>
      </c>
      <c r="BG30">
        <v>18.077000000000002</v>
      </c>
      <c r="BH30">
        <v>14.406000000000001</v>
      </c>
      <c r="BI30">
        <v>10.432</v>
      </c>
      <c r="BJ30">
        <v>11.529</v>
      </c>
      <c r="BK30">
        <v>14.993</v>
      </c>
      <c r="BL30">
        <v>17.625999999999998</v>
      </c>
      <c r="BM30">
        <v>12.794333333333332</v>
      </c>
      <c r="BN30">
        <v>14.271333333333336</v>
      </c>
      <c r="CA30">
        <v>12.821999999999999</v>
      </c>
      <c r="CB30">
        <v>13.981</v>
      </c>
      <c r="CC30">
        <v>17.597000000000001</v>
      </c>
      <c r="CD30">
        <v>13.512</v>
      </c>
      <c r="CE30">
        <v>14.443</v>
      </c>
      <c r="CF30">
        <v>16.244</v>
      </c>
      <c r="CG30">
        <v>14.619</v>
      </c>
      <c r="CH30">
        <v>17.257999999999999</v>
      </c>
      <c r="CI30">
        <v>10.968</v>
      </c>
      <c r="CJ30">
        <v>12.161</v>
      </c>
      <c r="CK30">
        <v>14.638</v>
      </c>
      <c r="CL30">
        <v>16.395</v>
      </c>
      <c r="CU30">
        <v>11.528</v>
      </c>
      <c r="CV30">
        <v>6.53</v>
      </c>
      <c r="CW30">
        <v>14.403</v>
      </c>
      <c r="CX30">
        <v>14.144</v>
      </c>
      <c r="CY30">
        <v>14.737</v>
      </c>
      <c r="CZ30">
        <v>18.696000000000002</v>
      </c>
      <c r="DA30">
        <v>13.696999999999999</v>
      </c>
      <c r="DB30">
        <v>20.463999999999999</v>
      </c>
      <c r="DC30">
        <v>12.59</v>
      </c>
      <c r="DD30">
        <v>10.489000000000001</v>
      </c>
      <c r="DE30">
        <v>13.539</v>
      </c>
      <c r="DF30">
        <v>12.821999999999999</v>
      </c>
      <c r="DP30">
        <v>12.654999999999999</v>
      </c>
      <c r="DQ30">
        <v>13.789</v>
      </c>
      <c r="DR30">
        <v>14.448</v>
      </c>
      <c r="DS30">
        <v>12.372999999999999</v>
      </c>
      <c r="DT30">
        <v>15.237</v>
      </c>
      <c r="DU30">
        <v>11.114000000000001</v>
      </c>
      <c r="DV30">
        <v>13.906000000000001</v>
      </c>
      <c r="DW30">
        <v>21.216000000000001</v>
      </c>
      <c r="DX30">
        <v>14.055999999999999</v>
      </c>
      <c r="DY30">
        <v>14.321</v>
      </c>
      <c r="DZ30">
        <v>11.877000000000001</v>
      </c>
      <c r="EA30">
        <v>17.015999999999998</v>
      </c>
      <c r="EJ30">
        <v>11.465</v>
      </c>
      <c r="EK30">
        <v>14.747999999999999</v>
      </c>
      <c r="EL30">
        <v>12.638</v>
      </c>
      <c r="EM30">
        <v>12.943</v>
      </c>
      <c r="EN30">
        <v>17.419</v>
      </c>
      <c r="EO30">
        <v>16.698</v>
      </c>
      <c r="EP30">
        <v>11.333</v>
      </c>
      <c r="EQ30">
        <v>19.248000000000001</v>
      </c>
      <c r="ER30">
        <v>13.621</v>
      </c>
      <c r="ES30">
        <v>14.170999999999999</v>
      </c>
      <c r="ET30">
        <v>12.292</v>
      </c>
      <c r="EU30">
        <v>17.266999999999999</v>
      </c>
    </row>
    <row r="31" spans="2:151" x14ac:dyDescent="0.25">
      <c r="B31" t="s">
        <v>29</v>
      </c>
      <c r="C31">
        <v>15.391</v>
      </c>
      <c r="D31">
        <v>17.460999999999999</v>
      </c>
      <c r="E31">
        <v>15.106</v>
      </c>
      <c r="F31">
        <v>12.566000000000001</v>
      </c>
      <c r="G31">
        <v>12.878</v>
      </c>
      <c r="H31">
        <v>11.141</v>
      </c>
      <c r="I31">
        <v>10.302</v>
      </c>
      <c r="J31">
        <v>13.744999999999999</v>
      </c>
      <c r="K31">
        <v>14.569000000000001</v>
      </c>
      <c r="L31">
        <v>16.402000000000001</v>
      </c>
      <c r="M31">
        <v>15.313000000000001</v>
      </c>
      <c r="W31">
        <v>16.358000000000001</v>
      </c>
      <c r="X31">
        <v>15.992000000000001</v>
      </c>
      <c r="Y31">
        <v>15.488</v>
      </c>
      <c r="Z31">
        <v>13.956</v>
      </c>
      <c r="AA31">
        <v>16.704000000000001</v>
      </c>
      <c r="AB31">
        <v>10.065</v>
      </c>
      <c r="AC31">
        <v>9.2609999999999992</v>
      </c>
      <c r="AD31">
        <v>13.773999999999999</v>
      </c>
      <c r="AE31">
        <v>16.013999999999999</v>
      </c>
      <c r="AF31">
        <v>15.906000000000001</v>
      </c>
      <c r="AG31">
        <v>13.54</v>
      </c>
      <c r="AM31">
        <v>12.864000000000001</v>
      </c>
      <c r="AN31">
        <v>13.526</v>
      </c>
      <c r="AO31">
        <v>14.218999999999999</v>
      </c>
      <c r="AP31">
        <v>12.355</v>
      </c>
      <c r="AQ31">
        <v>13.561999999999999</v>
      </c>
      <c r="AR31">
        <v>14.282</v>
      </c>
      <c r="AS31">
        <v>17.64</v>
      </c>
      <c r="AT31">
        <v>11.368</v>
      </c>
      <c r="AU31">
        <v>14.397</v>
      </c>
      <c r="AV31">
        <v>17.613</v>
      </c>
      <c r="AW31">
        <v>13.700333333333333</v>
      </c>
      <c r="AX31">
        <v>13.567500000000001</v>
      </c>
      <c r="AY31">
        <v>16.422666666666668</v>
      </c>
      <c r="BB31">
        <v>8.6690000000000005</v>
      </c>
      <c r="BC31">
        <v>8.7989999999999995</v>
      </c>
      <c r="BD31">
        <v>12.625999999999999</v>
      </c>
      <c r="BE31">
        <v>14.468</v>
      </c>
      <c r="BF31">
        <v>13.875999999999999</v>
      </c>
      <c r="BG31">
        <v>14.557</v>
      </c>
      <c r="BH31">
        <v>13.661</v>
      </c>
      <c r="BI31">
        <v>10.353</v>
      </c>
      <c r="BJ31">
        <v>11.323</v>
      </c>
      <c r="BK31">
        <v>15.836</v>
      </c>
      <c r="BL31">
        <v>15.239000000000001</v>
      </c>
      <c r="BM31">
        <v>11.516333333333334</v>
      </c>
      <c r="BN31">
        <v>12.920000000000002</v>
      </c>
      <c r="CA31">
        <v>12.243</v>
      </c>
      <c r="CB31">
        <v>17.021999999999998</v>
      </c>
      <c r="CC31">
        <v>18.449000000000002</v>
      </c>
      <c r="CD31">
        <v>15.436999999999999</v>
      </c>
      <c r="CE31">
        <v>14.831</v>
      </c>
      <c r="CF31">
        <v>20.146000000000001</v>
      </c>
      <c r="CG31">
        <v>14.353999999999999</v>
      </c>
      <c r="CH31">
        <v>16.812000000000001</v>
      </c>
      <c r="CI31">
        <v>12.51</v>
      </c>
      <c r="CJ31">
        <v>11.042999999999999</v>
      </c>
      <c r="CK31">
        <v>14.007</v>
      </c>
      <c r="CL31">
        <v>16.756</v>
      </c>
      <c r="CU31">
        <v>11.628</v>
      </c>
      <c r="CV31">
        <v>7.4260000000000002</v>
      </c>
      <c r="CW31">
        <v>15.39</v>
      </c>
      <c r="CX31">
        <v>15.23</v>
      </c>
      <c r="CY31">
        <v>18.428999999999998</v>
      </c>
      <c r="CZ31">
        <v>15.657999999999999</v>
      </c>
      <c r="DA31">
        <v>12.847</v>
      </c>
      <c r="DB31">
        <v>16.619</v>
      </c>
      <c r="DC31">
        <v>11.474</v>
      </c>
      <c r="DD31">
        <v>12.419</v>
      </c>
      <c r="DE31">
        <v>17.652000000000001</v>
      </c>
      <c r="DF31">
        <v>14.423</v>
      </c>
      <c r="DP31">
        <v>12.6</v>
      </c>
      <c r="DQ31">
        <v>12.89</v>
      </c>
      <c r="DR31">
        <v>14.481</v>
      </c>
      <c r="DS31">
        <v>14.694000000000001</v>
      </c>
      <c r="DT31">
        <v>15.304</v>
      </c>
      <c r="DU31">
        <v>11.558999999999999</v>
      </c>
      <c r="DV31">
        <v>12.576000000000001</v>
      </c>
      <c r="DW31">
        <v>19.669</v>
      </c>
      <c r="DX31">
        <v>14.134</v>
      </c>
      <c r="DY31">
        <v>13.282</v>
      </c>
      <c r="DZ31">
        <v>14.571999999999999</v>
      </c>
      <c r="EA31">
        <v>17.849</v>
      </c>
      <c r="EJ31">
        <v>13</v>
      </c>
      <c r="EK31">
        <v>12.465</v>
      </c>
      <c r="EL31">
        <v>20.835000000000001</v>
      </c>
      <c r="EM31">
        <v>11.843</v>
      </c>
      <c r="EN31">
        <v>17.231000000000002</v>
      </c>
      <c r="EO31">
        <v>11.778</v>
      </c>
      <c r="EP31">
        <v>12.596</v>
      </c>
      <c r="EQ31">
        <v>15.619</v>
      </c>
      <c r="ER31">
        <v>14.521000000000001</v>
      </c>
      <c r="ES31">
        <v>13.617000000000001</v>
      </c>
      <c r="ET31">
        <v>13.682</v>
      </c>
      <c r="EU31">
        <v>18.081</v>
      </c>
    </row>
    <row r="32" spans="2:151" x14ac:dyDescent="0.25">
      <c r="B32" t="s">
        <v>30</v>
      </c>
      <c r="C32">
        <v>14.8</v>
      </c>
      <c r="D32">
        <v>15.074999999999999</v>
      </c>
      <c r="E32">
        <v>12.384</v>
      </c>
      <c r="F32">
        <v>16.751000000000001</v>
      </c>
      <c r="G32">
        <v>10.414</v>
      </c>
      <c r="H32">
        <v>10.369</v>
      </c>
      <c r="I32">
        <v>10.023999999999999</v>
      </c>
      <c r="J32">
        <v>13.667</v>
      </c>
      <c r="K32">
        <v>15.449</v>
      </c>
      <c r="L32">
        <v>15.688000000000001</v>
      </c>
      <c r="M32">
        <v>16.311</v>
      </c>
      <c r="W32">
        <v>17.788</v>
      </c>
      <c r="X32">
        <v>17.995000000000001</v>
      </c>
      <c r="Y32">
        <v>13.946999999999999</v>
      </c>
      <c r="Z32">
        <v>14.670999999999999</v>
      </c>
      <c r="AA32">
        <v>14.784000000000001</v>
      </c>
      <c r="AB32">
        <v>10.803000000000001</v>
      </c>
      <c r="AC32">
        <v>9.6989999999999998</v>
      </c>
      <c r="AD32">
        <v>14.071999999999999</v>
      </c>
      <c r="AE32">
        <v>14.288</v>
      </c>
      <c r="AF32">
        <v>15.489000000000001</v>
      </c>
      <c r="AG32">
        <v>16.771000000000001</v>
      </c>
      <c r="AM32">
        <v>13.368</v>
      </c>
      <c r="AN32">
        <v>11.138999999999999</v>
      </c>
      <c r="AO32">
        <v>12.964</v>
      </c>
      <c r="AP32">
        <v>13.385999999999999</v>
      </c>
      <c r="AQ32">
        <v>12.013999999999999</v>
      </c>
      <c r="AR32">
        <v>15.507999999999999</v>
      </c>
      <c r="AS32">
        <v>14.599</v>
      </c>
      <c r="AT32">
        <v>10.664999999999999</v>
      </c>
      <c r="AU32">
        <v>13.420999999999999</v>
      </c>
      <c r="AV32">
        <v>15.725</v>
      </c>
      <c r="AW32">
        <v>13.539333333333333</v>
      </c>
      <c r="AX32">
        <v>16.100000000000001</v>
      </c>
      <c r="AY32">
        <v>16.895999999999997</v>
      </c>
      <c r="BB32">
        <v>7.7009999999999996</v>
      </c>
      <c r="BC32">
        <v>9.0489999999999995</v>
      </c>
      <c r="BD32">
        <v>15.221</v>
      </c>
      <c r="BE32">
        <v>12.923999999999999</v>
      </c>
      <c r="BF32">
        <v>13.393000000000001</v>
      </c>
      <c r="BG32">
        <v>14.967000000000001</v>
      </c>
      <c r="BH32">
        <v>17.04</v>
      </c>
      <c r="BI32">
        <v>12.449</v>
      </c>
      <c r="BJ32">
        <v>12.37</v>
      </c>
      <c r="BK32">
        <v>15.266999999999999</v>
      </c>
      <c r="BL32">
        <v>14.428000000000001</v>
      </c>
      <c r="BM32">
        <v>11.679333333333332</v>
      </c>
      <c r="BN32">
        <v>13.023000000000001</v>
      </c>
      <c r="CA32">
        <v>12.842000000000001</v>
      </c>
      <c r="CB32">
        <v>14.74</v>
      </c>
      <c r="CC32">
        <v>19.032</v>
      </c>
      <c r="CD32">
        <v>15.132999999999999</v>
      </c>
      <c r="CE32">
        <v>12.84</v>
      </c>
      <c r="CF32">
        <v>16.994</v>
      </c>
      <c r="CG32">
        <v>16.120999999999999</v>
      </c>
      <c r="CH32">
        <v>16.238</v>
      </c>
      <c r="CI32">
        <v>11.58</v>
      </c>
      <c r="CJ32">
        <v>11.183</v>
      </c>
      <c r="CK32">
        <v>15.417999999999999</v>
      </c>
      <c r="CL32">
        <v>14.625999999999999</v>
      </c>
      <c r="CU32">
        <v>10.852</v>
      </c>
      <c r="CV32">
        <v>5.7060000000000004</v>
      </c>
      <c r="CW32">
        <v>13.064</v>
      </c>
      <c r="CX32">
        <v>15.523999999999999</v>
      </c>
      <c r="CY32">
        <v>14.666</v>
      </c>
      <c r="CZ32">
        <v>16.030999999999999</v>
      </c>
      <c r="DA32">
        <v>13.939</v>
      </c>
      <c r="DB32">
        <v>16.620999999999999</v>
      </c>
      <c r="DC32">
        <v>12.186</v>
      </c>
      <c r="DD32">
        <v>11.423</v>
      </c>
      <c r="DE32">
        <v>15.827</v>
      </c>
      <c r="DF32">
        <v>15.673</v>
      </c>
      <c r="DP32">
        <v>12.72</v>
      </c>
      <c r="DQ32">
        <v>13.02</v>
      </c>
      <c r="DR32">
        <v>15.731</v>
      </c>
      <c r="DS32">
        <v>11.679</v>
      </c>
      <c r="DT32">
        <v>19.199000000000002</v>
      </c>
      <c r="DU32">
        <v>12.446999999999999</v>
      </c>
      <c r="DV32">
        <v>12.282</v>
      </c>
      <c r="DW32">
        <v>20.876000000000001</v>
      </c>
      <c r="DX32">
        <v>14.731</v>
      </c>
      <c r="DY32">
        <v>13.115</v>
      </c>
      <c r="DZ32">
        <v>10.352</v>
      </c>
      <c r="EA32">
        <v>18.030999999999999</v>
      </c>
      <c r="EJ32">
        <v>12.491</v>
      </c>
      <c r="EK32">
        <v>12.553000000000001</v>
      </c>
      <c r="EL32">
        <v>13.242000000000001</v>
      </c>
      <c r="EM32">
        <v>11.648</v>
      </c>
      <c r="EN32">
        <v>16.503</v>
      </c>
      <c r="EO32">
        <v>11.680999999999999</v>
      </c>
      <c r="EP32">
        <v>13.667999999999999</v>
      </c>
      <c r="EQ32">
        <v>14.766999999999999</v>
      </c>
      <c r="ER32">
        <v>14.9</v>
      </c>
      <c r="ES32">
        <v>14.666</v>
      </c>
      <c r="ET32">
        <v>10.843999999999999</v>
      </c>
      <c r="EU32">
        <v>15.792999999999999</v>
      </c>
    </row>
    <row r="33" spans="2:151" x14ac:dyDescent="0.25">
      <c r="B33" t="s">
        <v>31</v>
      </c>
      <c r="C33">
        <v>13.34</v>
      </c>
      <c r="D33">
        <v>17.564</v>
      </c>
      <c r="E33">
        <v>13.833</v>
      </c>
      <c r="F33">
        <v>16.338000000000001</v>
      </c>
      <c r="G33">
        <v>9.1760000000000002</v>
      </c>
      <c r="H33">
        <v>11.379</v>
      </c>
      <c r="I33">
        <v>11.115</v>
      </c>
      <c r="J33">
        <v>15.991</v>
      </c>
      <c r="K33">
        <v>15.18</v>
      </c>
      <c r="L33">
        <v>15.964</v>
      </c>
      <c r="M33">
        <v>14.928000000000001</v>
      </c>
      <c r="W33">
        <v>15.862</v>
      </c>
      <c r="X33">
        <v>18.597000000000001</v>
      </c>
      <c r="Y33">
        <v>18.085999999999999</v>
      </c>
      <c r="Z33">
        <v>16.137</v>
      </c>
      <c r="AA33">
        <v>15.738</v>
      </c>
      <c r="AB33">
        <v>12.286</v>
      </c>
      <c r="AC33">
        <v>10.486000000000001</v>
      </c>
      <c r="AD33">
        <v>13.417999999999999</v>
      </c>
      <c r="AE33">
        <v>15.374000000000001</v>
      </c>
      <c r="AF33">
        <v>17.408000000000001</v>
      </c>
      <c r="AG33">
        <v>14.846</v>
      </c>
      <c r="AM33">
        <v>12.56</v>
      </c>
      <c r="AN33">
        <v>11.099</v>
      </c>
      <c r="AO33">
        <v>14.157</v>
      </c>
      <c r="AP33">
        <v>17.189</v>
      </c>
      <c r="AQ33">
        <v>14.327</v>
      </c>
      <c r="AR33">
        <v>14.438000000000001</v>
      </c>
      <c r="AS33">
        <v>15.233000000000001</v>
      </c>
      <c r="AT33">
        <v>13.605</v>
      </c>
      <c r="AU33">
        <v>15.347</v>
      </c>
      <c r="AV33">
        <v>16.331</v>
      </c>
      <c r="AW33">
        <v>13.299666666666667</v>
      </c>
      <c r="AX33">
        <v>15.759</v>
      </c>
      <c r="AY33">
        <v>16.804333333333332</v>
      </c>
      <c r="BB33">
        <v>8.4469999999999992</v>
      </c>
      <c r="BC33">
        <v>10.952999999999999</v>
      </c>
      <c r="BD33">
        <v>14.1</v>
      </c>
      <c r="BE33">
        <v>14.365</v>
      </c>
      <c r="BF33">
        <v>16.297999999999998</v>
      </c>
      <c r="BG33">
        <v>12.997</v>
      </c>
      <c r="BH33">
        <v>15.255000000000001</v>
      </c>
      <c r="BI33">
        <v>13.163</v>
      </c>
      <c r="BJ33">
        <v>14.22</v>
      </c>
      <c r="BK33">
        <v>13.529</v>
      </c>
      <c r="BL33">
        <v>14.577999999999999</v>
      </c>
      <c r="BM33">
        <v>11.888</v>
      </c>
      <c r="BN33">
        <v>13.636000000000001</v>
      </c>
      <c r="CA33">
        <v>13.56</v>
      </c>
      <c r="CB33">
        <v>14.763999999999999</v>
      </c>
      <c r="CC33">
        <v>18.98</v>
      </c>
      <c r="CD33">
        <v>15.766</v>
      </c>
      <c r="CE33">
        <v>16.024999999999999</v>
      </c>
      <c r="CF33">
        <v>17.565000000000001</v>
      </c>
      <c r="CG33">
        <v>16.622</v>
      </c>
      <c r="CH33">
        <v>16.704000000000001</v>
      </c>
      <c r="CI33">
        <v>12.031000000000001</v>
      </c>
      <c r="CJ33">
        <v>11.425000000000001</v>
      </c>
      <c r="CK33">
        <v>14.728999999999999</v>
      </c>
      <c r="CL33">
        <v>16.286999999999999</v>
      </c>
      <c r="CU33">
        <v>10.968</v>
      </c>
      <c r="CV33">
        <v>8.0370000000000008</v>
      </c>
      <c r="CW33">
        <v>15.916</v>
      </c>
      <c r="CX33">
        <v>16.137</v>
      </c>
      <c r="CY33">
        <v>14.858000000000001</v>
      </c>
      <c r="CZ33">
        <v>16.414999999999999</v>
      </c>
      <c r="DA33">
        <v>13.856999999999999</v>
      </c>
      <c r="DB33">
        <v>15.587999999999999</v>
      </c>
      <c r="DC33">
        <v>13.525</v>
      </c>
      <c r="DD33">
        <v>11.965</v>
      </c>
      <c r="DE33">
        <v>14.238</v>
      </c>
      <c r="DF33">
        <v>16.407</v>
      </c>
      <c r="DP33">
        <v>15.813000000000001</v>
      </c>
      <c r="DQ33">
        <v>15.436999999999999</v>
      </c>
      <c r="DR33">
        <v>13.18</v>
      </c>
      <c r="DS33">
        <v>11.503</v>
      </c>
      <c r="DT33">
        <v>18.434000000000001</v>
      </c>
      <c r="DU33">
        <v>14.577999999999999</v>
      </c>
      <c r="DV33">
        <v>12.137</v>
      </c>
      <c r="DW33">
        <v>16.169</v>
      </c>
      <c r="DX33">
        <v>13.753</v>
      </c>
      <c r="DY33">
        <v>13.356999999999999</v>
      </c>
      <c r="DZ33">
        <v>10.8</v>
      </c>
      <c r="EA33">
        <v>16.858000000000001</v>
      </c>
      <c r="EJ33">
        <v>13.029</v>
      </c>
      <c r="EK33">
        <v>12.731999999999999</v>
      </c>
      <c r="EL33">
        <v>15.13</v>
      </c>
      <c r="EM33">
        <v>11.87</v>
      </c>
      <c r="EN33">
        <v>16.213000000000001</v>
      </c>
      <c r="EO33">
        <v>12.414999999999999</v>
      </c>
      <c r="EP33">
        <v>13.241</v>
      </c>
      <c r="EQ33">
        <v>15.246</v>
      </c>
      <c r="ER33">
        <v>14.487</v>
      </c>
      <c r="ES33">
        <v>13.279</v>
      </c>
      <c r="ET33">
        <v>15.696</v>
      </c>
      <c r="EU33">
        <v>16.155999999999999</v>
      </c>
    </row>
    <row r="34" spans="2:151" x14ac:dyDescent="0.25">
      <c r="B34" t="s">
        <v>32</v>
      </c>
      <c r="C34">
        <v>14.542999999999999</v>
      </c>
      <c r="D34">
        <v>15.068</v>
      </c>
      <c r="E34">
        <v>16.678000000000001</v>
      </c>
      <c r="F34">
        <v>13.753</v>
      </c>
      <c r="G34">
        <v>10.275</v>
      </c>
      <c r="H34">
        <v>10.725</v>
      </c>
      <c r="I34">
        <v>9.5440000000000005</v>
      </c>
      <c r="J34">
        <v>13.885999999999999</v>
      </c>
      <c r="K34">
        <v>17.736999999999998</v>
      </c>
      <c r="L34">
        <v>15.494999999999999</v>
      </c>
      <c r="M34">
        <v>14.177</v>
      </c>
      <c r="W34">
        <v>14.882</v>
      </c>
      <c r="X34">
        <v>15.847</v>
      </c>
      <c r="Y34">
        <v>17.87</v>
      </c>
      <c r="Z34">
        <v>15.43</v>
      </c>
      <c r="AA34">
        <v>15.308</v>
      </c>
      <c r="AB34">
        <v>11.108000000000001</v>
      </c>
      <c r="AC34">
        <v>10.476000000000001</v>
      </c>
      <c r="AD34">
        <v>12.875999999999999</v>
      </c>
      <c r="AE34">
        <v>17.111999999999998</v>
      </c>
      <c r="AF34">
        <v>18.649999999999999</v>
      </c>
      <c r="AG34">
        <v>14.276</v>
      </c>
      <c r="AM34">
        <v>11.656000000000001</v>
      </c>
      <c r="AN34">
        <v>12.298999999999999</v>
      </c>
      <c r="AO34">
        <v>13.146000000000001</v>
      </c>
      <c r="AP34">
        <v>14.053000000000001</v>
      </c>
      <c r="AQ34">
        <v>14.013</v>
      </c>
      <c r="AR34">
        <v>14.287000000000001</v>
      </c>
      <c r="AS34">
        <v>14.569000000000001</v>
      </c>
      <c r="AT34">
        <v>12.244</v>
      </c>
      <c r="AU34">
        <v>11.747999999999999</v>
      </c>
      <c r="AV34">
        <v>15.768000000000001</v>
      </c>
      <c r="AW34">
        <v>14.334999999999999</v>
      </c>
      <c r="AX34">
        <v>15.744999999999999</v>
      </c>
      <c r="AY34">
        <v>16.502666666666666</v>
      </c>
      <c r="BB34">
        <v>7.2889999999999997</v>
      </c>
      <c r="BC34">
        <v>9.1229999999999993</v>
      </c>
      <c r="BD34">
        <v>20.305</v>
      </c>
      <c r="BE34">
        <v>14.141</v>
      </c>
      <c r="BF34">
        <v>14.41</v>
      </c>
      <c r="BG34">
        <v>14.683999999999999</v>
      </c>
      <c r="BH34">
        <v>15.567</v>
      </c>
      <c r="BI34">
        <v>12.884</v>
      </c>
      <c r="BJ34">
        <v>12.877000000000001</v>
      </c>
      <c r="BK34">
        <v>16.076000000000001</v>
      </c>
      <c r="BL34">
        <v>14.091999999999999</v>
      </c>
      <c r="BM34">
        <v>11.616666666666667</v>
      </c>
      <c r="BN34">
        <v>13.961333333333334</v>
      </c>
      <c r="CA34">
        <v>13.467000000000001</v>
      </c>
      <c r="CB34">
        <v>14.026</v>
      </c>
      <c r="CC34">
        <v>18.126000000000001</v>
      </c>
      <c r="CD34">
        <v>15.365</v>
      </c>
      <c r="CE34">
        <v>15.207000000000001</v>
      </c>
      <c r="CF34">
        <v>16.498000000000001</v>
      </c>
      <c r="CG34">
        <v>15.227</v>
      </c>
      <c r="CH34">
        <v>17.77</v>
      </c>
      <c r="CI34">
        <v>12.097</v>
      </c>
      <c r="CJ34">
        <v>10.347</v>
      </c>
      <c r="CK34">
        <v>13.612</v>
      </c>
      <c r="CL34">
        <v>14.699</v>
      </c>
      <c r="CU34">
        <v>11.281000000000001</v>
      </c>
      <c r="CV34">
        <v>6.4119999999999999</v>
      </c>
      <c r="CW34">
        <v>14.204000000000001</v>
      </c>
      <c r="CX34">
        <v>15.456</v>
      </c>
      <c r="CY34">
        <v>14.486000000000001</v>
      </c>
      <c r="CZ34">
        <v>16.986000000000001</v>
      </c>
      <c r="DA34">
        <v>13.516999999999999</v>
      </c>
      <c r="DB34">
        <v>16.041</v>
      </c>
      <c r="DC34">
        <v>13.617000000000001</v>
      </c>
      <c r="DD34">
        <v>11.92</v>
      </c>
      <c r="DE34">
        <v>14.526</v>
      </c>
      <c r="DF34">
        <v>14.285</v>
      </c>
      <c r="DP34">
        <v>13.407999999999999</v>
      </c>
      <c r="DQ34">
        <v>14.504</v>
      </c>
      <c r="DR34">
        <v>13.53</v>
      </c>
      <c r="DS34">
        <v>10.602</v>
      </c>
      <c r="DT34">
        <v>15.885</v>
      </c>
      <c r="DU34">
        <v>12.731</v>
      </c>
      <c r="DV34">
        <v>12.15</v>
      </c>
      <c r="DW34">
        <v>15.773</v>
      </c>
      <c r="DX34">
        <v>17.588999999999999</v>
      </c>
      <c r="DY34">
        <v>15.754</v>
      </c>
      <c r="DZ34">
        <v>14.885999999999999</v>
      </c>
      <c r="EA34">
        <v>16.302</v>
      </c>
      <c r="EJ34">
        <v>11.542999999999999</v>
      </c>
      <c r="EK34">
        <v>15.156000000000001</v>
      </c>
      <c r="EL34">
        <v>13.795</v>
      </c>
      <c r="EM34">
        <v>12.497999999999999</v>
      </c>
      <c r="EN34">
        <v>18.387</v>
      </c>
      <c r="EO34">
        <v>14.561999999999999</v>
      </c>
      <c r="EP34">
        <v>13.282999999999999</v>
      </c>
      <c r="EQ34">
        <v>15.579000000000001</v>
      </c>
      <c r="ER34">
        <v>15.507</v>
      </c>
      <c r="ES34">
        <v>13.317</v>
      </c>
      <c r="ET34">
        <v>12.478999999999999</v>
      </c>
      <c r="EU34">
        <v>14.837999999999999</v>
      </c>
    </row>
    <row r="35" spans="2:151" x14ac:dyDescent="0.25">
      <c r="B35" t="s">
        <v>33</v>
      </c>
      <c r="C35">
        <v>15.48</v>
      </c>
      <c r="D35">
        <v>14.678000000000001</v>
      </c>
      <c r="E35">
        <v>14.946999999999999</v>
      </c>
      <c r="F35">
        <v>14.385999999999999</v>
      </c>
      <c r="G35">
        <v>11.874000000000001</v>
      </c>
      <c r="H35">
        <v>10.4</v>
      </c>
      <c r="I35">
        <v>11.794</v>
      </c>
      <c r="J35">
        <v>12.973000000000001</v>
      </c>
      <c r="K35">
        <v>14.145</v>
      </c>
      <c r="L35">
        <v>17.227</v>
      </c>
      <c r="M35">
        <v>16.536000000000001</v>
      </c>
      <c r="W35">
        <v>15.590999999999999</v>
      </c>
      <c r="X35">
        <v>15.486000000000001</v>
      </c>
      <c r="Y35">
        <v>13.875</v>
      </c>
      <c r="Z35">
        <v>16.667000000000002</v>
      </c>
      <c r="AA35">
        <v>17.154</v>
      </c>
      <c r="AB35">
        <v>10.081</v>
      </c>
      <c r="AC35">
        <v>9.9220000000000006</v>
      </c>
      <c r="AD35">
        <v>15.968999999999999</v>
      </c>
      <c r="AE35">
        <v>15.205</v>
      </c>
      <c r="AF35">
        <v>17.306000000000001</v>
      </c>
      <c r="AG35">
        <v>14.388</v>
      </c>
      <c r="AM35">
        <v>15.128</v>
      </c>
      <c r="AN35">
        <v>12.446999999999999</v>
      </c>
      <c r="AO35">
        <v>13.526999999999999</v>
      </c>
      <c r="AP35">
        <v>12.372</v>
      </c>
      <c r="AQ35">
        <v>13.323</v>
      </c>
      <c r="AR35">
        <v>14.427</v>
      </c>
      <c r="AS35">
        <v>17.933</v>
      </c>
      <c r="AT35">
        <v>11.807</v>
      </c>
      <c r="AU35">
        <v>12.284000000000001</v>
      </c>
      <c r="AV35">
        <v>14.926</v>
      </c>
      <c r="AW35">
        <v>13.341666666666669</v>
      </c>
      <c r="AX35">
        <v>14.265499999999999</v>
      </c>
      <c r="AY35">
        <v>15.959999999999999</v>
      </c>
      <c r="BB35">
        <v>10.439</v>
      </c>
      <c r="BC35">
        <v>8.9060000000000006</v>
      </c>
      <c r="BD35">
        <v>15.183999999999999</v>
      </c>
      <c r="BE35">
        <v>13.941000000000001</v>
      </c>
      <c r="BF35">
        <v>13.984999999999999</v>
      </c>
      <c r="BG35">
        <v>15.032</v>
      </c>
      <c r="BH35">
        <v>16.288</v>
      </c>
      <c r="BI35">
        <v>11.88</v>
      </c>
      <c r="BJ35">
        <v>10.936999999999999</v>
      </c>
      <c r="BK35">
        <v>17.940000000000001</v>
      </c>
      <c r="BL35">
        <v>16.561499999999999</v>
      </c>
      <c r="BM35">
        <v>12.136000000000001</v>
      </c>
      <c r="BN35">
        <v>16.049333333333333</v>
      </c>
      <c r="CA35">
        <v>13.134</v>
      </c>
      <c r="CB35">
        <v>15.254</v>
      </c>
      <c r="CC35">
        <v>16.914999999999999</v>
      </c>
      <c r="CD35">
        <v>15.842000000000001</v>
      </c>
      <c r="CE35">
        <v>13.968999999999999</v>
      </c>
      <c r="CF35">
        <v>19.614000000000001</v>
      </c>
      <c r="CG35">
        <v>15.098000000000001</v>
      </c>
      <c r="CH35">
        <v>17.678999999999998</v>
      </c>
      <c r="CI35">
        <v>11.221</v>
      </c>
      <c r="CJ35">
        <v>11.497999999999999</v>
      </c>
      <c r="CK35">
        <v>13.286</v>
      </c>
      <c r="CL35">
        <v>14.393000000000001</v>
      </c>
      <c r="CU35">
        <v>15.983000000000001</v>
      </c>
      <c r="CV35">
        <v>6.2469999999999999</v>
      </c>
      <c r="CW35">
        <v>17.762</v>
      </c>
      <c r="CX35">
        <v>14.654999999999999</v>
      </c>
      <c r="CY35">
        <v>14.59</v>
      </c>
      <c r="CZ35">
        <v>19.433</v>
      </c>
      <c r="DA35">
        <v>13.276</v>
      </c>
      <c r="DB35">
        <v>18.292000000000002</v>
      </c>
      <c r="DC35">
        <v>12.731999999999999</v>
      </c>
      <c r="DD35">
        <v>11.090999999999999</v>
      </c>
      <c r="DE35">
        <v>15.541</v>
      </c>
      <c r="DF35">
        <v>14.304</v>
      </c>
      <c r="DP35">
        <v>11.565</v>
      </c>
      <c r="DQ35">
        <v>13.569000000000001</v>
      </c>
      <c r="DR35">
        <v>16.756</v>
      </c>
      <c r="DS35">
        <v>11.102</v>
      </c>
      <c r="DT35">
        <v>15.87</v>
      </c>
      <c r="DU35">
        <v>11.435</v>
      </c>
      <c r="DV35">
        <v>13.045999999999999</v>
      </c>
      <c r="DW35">
        <v>19.007000000000001</v>
      </c>
      <c r="DX35">
        <v>12.452</v>
      </c>
      <c r="DY35">
        <v>14.302</v>
      </c>
      <c r="DZ35">
        <v>13.33</v>
      </c>
      <c r="EA35">
        <v>16.469000000000001</v>
      </c>
      <c r="EJ35">
        <v>16.849</v>
      </c>
      <c r="EK35">
        <v>13.183</v>
      </c>
      <c r="EL35">
        <v>16.888999999999999</v>
      </c>
      <c r="EM35">
        <v>12.468999999999999</v>
      </c>
      <c r="EN35">
        <v>18.62</v>
      </c>
      <c r="EO35">
        <v>13.032999999999999</v>
      </c>
      <c r="EP35">
        <v>14.288</v>
      </c>
      <c r="EQ35">
        <v>22.338000000000001</v>
      </c>
      <c r="ER35">
        <v>15.486000000000001</v>
      </c>
      <c r="ES35">
        <v>13.016</v>
      </c>
      <c r="ET35">
        <v>12.464</v>
      </c>
      <c r="EU35">
        <v>19.847000000000001</v>
      </c>
    </row>
    <row r="36" spans="2:151" x14ac:dyDescent="0.25">
      <c r="B36" t="s">
        <v>34</v>
      </c>
      <c r="C36">
        <v>16.452000000000002</v>
      </c>
      <c r="D36">
        <v>15.571999999999999</v>
      </c>
      <c r="E36">
        <v>14.518000000000001</v>
      </c>
      <c r="F36">
        <v>16.326000000000001</v>
      </c>
      <c r="G36">
        <v>10.241</v>
      </c>
      <c r="H36">
        <v>11.061</v>
      </c>
      <c r="I36">
        <v>10.358000000000001</v>
      </c>
      <c r="J36">
        <v>13.962</v>
      </c>
      <c r="K36">
        <v>16.61</v>
      </c>
      <c r="L36">
        <v>15.792</v>
      </c>
      <c r="M36">
        <v>14.271000000000001</v>
      </c>
      <c r="W36">
        <v>17.88</v>
      </c>
      <c r="X36">
        <v>16.216999999999999</v>
      </c>
      <c r="Y36">
        <v>14.420999999999999</v>
      </c>
      <c r="Z36">
        <v>15.201000000000001</v>
      </c>
      <c r="AA36">
        <v>17.13</v>
      </c>
      <c r="AB36">
        <v>11.048</v>
      </c>
      <c r="AC36">
        <v>9.3460000000000001</v>
      </c>
      <c r="AD36">
        <v>15.760999999999999</v>
      </c>
      <c r="AE36">
        <v>13.948</v>
      </c>
      <c r="AF36">
        <v>15.81</v>
      </c>
      <c r="AG36">
        <v>13.769</v>
      </c>
      <c r="AM36">
        <v>12.343999999999999</v>
      </c>
      <c r="AN36">
        <v>10.012</v>
      </c>
      <c r="AO36">
        <v>12.728999999999999</v>
      </c>
      <c r="AP36">
        <v>11.252000000000001</v>
      </c>
      <c r="AQ36">
        <v>12.903</v>
      </c>
      <c r="AR36">
        <v>15.776999999999999</v>
      </c>
      <c r="AS36">
        <v>14.721</v>
      </c>
      <c r="AT36">
        <v>17.062000000000001</v>
      </c>
      <c r="AU36">
        <v>13.206</v>
      </c>
      <c r="AV36">
        <v>16.920999999999999</v>
      </c>
      <c r="AW36">
        <v>14.707666666666668</v>
      </c>
      <c r="AX36">
        <v>16.468</v>
      </c>
      <c r="AY36">
        <v>16.305666666666667</v>
      </c>
      <c r="BB36">
        <v>7.4340000000000002</v>
      </c>
      <c r="BC36">
        <v>9.5790000000000006</v>
      </c>
      <c r="BD36">
        <v>15.074</v>
      </c>
      <c r="BE36">
        <v>12.581</v>
      </c>
      <c r="BF36">
        <v>12.237</v>
      </c>
      <c r="BG36">
        <v>18.917000000000002</v>
      </c>
      <c r="BH36">
        <v>17.204000000000001</v>
      </c>
      <c r="BI36">
        <v>13.19</v>
      </c>
      <c r="BJ36">
        <v>11.645</v>
      </c>
      <c r="BK36">
        <v>13.834</v>
      </c>
      <c r="BL36">
        <v>16.445499999999999</v>
      </c>
      <c r="BM36">
        <v>12.665333333333335</v>
      </c>
      <c r="BN36">
        <v>15.821333333333333</v>
      </c>
      <c r="CA36">
        <v>13.946</v>
      </c>
      <c r="CB36">
        <v>15.423</v>
      </c>
      <c r="CC36">
        <v>18.635000000000002</v>
      </c>
      <c r="CD36">
        <v>15.715999999999999</v>
      </c>
      <c r="CE36">
        <v>14.09</v>
      </c>
      <c r="CF36">
        <v>21.359000000000002</v>
      </c>
      <c r="CG36">
        <v>14.823</v>
      </c>
      <c r="CH36">
        <v>16.68</v>
      </c>
      <c r="CI36">
        <v>16.724</v>
      </c>
      <c r="CJ36">
        <v>11.234</v>
      </c>
      <c r="CK36">
        <v>13.602</v>
      </c>
      <c r="CL36">
        <v>15.324999999999999</v>
      </c>
      <c r="CU36">
        <v>10.635</v>
      </c>
      <c r="CV36">
        <v>7.1769999999999996</v>
      </c>
      <c r="CW36">
        <v>16.884</v>
      </c>
      <c r="CX36">
        <v>15.486000000000001</v>
      </c>
      <c r="CY36">
        <v>15.773</v>
      </c>
      <c r="CZ36">
        <v>19.274000000000001</v>
      </c>
      <c r="DA36">
        <v>14.734</v>
      </c>
      <c r="DB36">
        <v>18.164999999999999</v>
      </c>
      <c r="DC36">
        <v>17.555</v>
      </c>
      <c r="DD36">
        <v>11.227</v>
      </c>
      <c r="DE36">
        <v>16.009</v>
      </c>
      <c r="DF36">
        <v>15.22</v>
      </c>
      <c r="DP36">
        <v>11.473000000000001</v>
      </c>
      <c r="DQ36">
        <v>14.603999999999999</v>
      </c>
      <c r="DR36">
        <v>16.172000000000001</v>
      </c>
      <c r="DS36">
        <v>11.62</v>
      </c>
      <c r="DT36">
        <v>15.069000000000001</v>
      </c>
      <c r="DU36">
        <v>14.898999999999999</v>
      </c>
      <c r="DV36">
        <v>15.308999999999999</v>
      </c>
      <c r="DW36">
        <v>15.795999999999999</v>
      </c>
      <c r="DX36">
        <v>13.699</v>
      </c>
      <c r="DY36">
        <v>14.544</v>
      </c>
      <c r="DZ36">
        <v>11.999000000000001</v>
      </c>
      <c r="EA36">
        <v>18.109000000000002</v>
      </c>
      <c r="EJ36">
        <v>13.34</v>
      </c>
      <c r="EK36">
        <v>14.875999999999999</v>
      </c>
      <c r="EL36">
        <v>16.606999999999999</v>
      </c>
      <c r="EM36">
        <v>13.407999999999999</v>
      </c>
      <c r="EN36">
        <v>16.359000000000002</v>
      </c>
      <c r="EO36">
        <v>13.183</v>
      </c>
      <c r="EP36">
        <v>14.898</v>
      </c>
      <c r="EQ36">
        <v>20.023</v>
      </c>
      <c r="ER36">
        <v>15.445</v>
      </c>
      <c r="ES36">
        <v>12.824999999999999</v>
      </c>
      <c r="ET36">
        <v>14.42</v>
      </c>
      <c r="EU36">
        <v>15.406000000000001</v>
      </c>
    </row>
    <row r="37" spans="2:151" x14ac:dyDescent="0.25">
      <c r="B37" t="s">
        <v>35</v>
      </c>
      <c r="C37">
        <v>16.274999999999999</v>
      </c>
      <c r="D37">
        <v>16.440000000000001</v>
      </c>
      <c r="E37">
        <v>12.865</v>
      </c>
      <c r="F37">
        <v>16.847999999999999</v>
      </c>
      <c r="G37">
        <v>11.638</v>
      </c>
      <c r="H37">
        <v>10.625</v>
      </c>
      <c r="I37">
        <v>10.568</v>
      </c>
      <c r="J37">
        <v>14.393000000000001</v>
      </c>
      <c r="K37">
        <v>17.37</v>
      </c>
      <c r="L37">
        <v>16.013000000000002</v>
      </c>
      <c r="M37">
        <v>14.212</v>
      </c>
      <c r="W37">
        <v>15.368</v>
      </c>
      <c r="X37">
        <v>17.734000000000002</v>
      </c>
      <c r="Y37">
        <v>17.344999999999999</v>
      </c>
      <c r="Z37">
        <v>14.656000000000001</v>
      </c>
      <c r="AA37">
        <v>16.074999999999999</v>
      </c>
      <c r="AB37">
        <v>9.2750000000000004</v>
      </c>
      <c r="AC37">
        <v>9.2639999999999993</v>
      </c>
      <c r="AD37">
        <v>13.537000000000001</v>
      </c>
      <c r="AE37">
        <v>15.427</v>
      </c>
      <c r="AF37">
        <v>15.452</v>
      </c>
      <c r="AG37">
        <v>16.428999999999998</v>
      </c>
      <c r="AM37">
        <v>12.170999999999999</v>
      </c>
      <c r="AN37">
        <v>12.295999999999999</v>
      </c>
      <c r="AO37">
        <v>13.901</v>
      </c>
      <c r="AP37">
        <v>11.433999999999999</v>
      </c>
      <c r="AQ37">
        <v>13.884</v>
      </c>
      <c r="AR37">
        <v>15.34</v>
      </c>
      <c r="AS37">
        <v>14.118</v>
      </c>
      <c r="AT37">
        <v>13.425000000000001</v>
      </c>
      <c r="AU37">
        <v>15.587999999999999</v>
      </c>
      <c r="AV37">
        <v>17.111999999999998</v>
      </c>
      <c r="AW37">
        <v>14.756666666666666</v>
      </c>
      <c r="AX37">
        <v>17.109000000000002</v>
      </c>
      <c r="AY37">
        <v>17.651</v>
      </c>
      <c r="BB37">
        <v>11.574</v>
      </c>
      <c r="BC37">
        <v>9.52</v>
      </c>
      <c r="BD37">
        <v>13.965</v>
      </c>
      <c r="BE37">
        <v>12.798</v>
      </c>
      <c r="BF37">
        <v>12.446999999999999</v>
      </c>
      <c r="BG37">
        <v>15.205</v>
      </c>
      <c r="BH37">
        <v>15.254</v>
      </c>
      <c r="BI37">
        <v>12.314</v>
      </c>
      <c r="BJ37">
        <v>16.622</v>
      </c>
      <c r="BK37">
        <v>17.459</v>
      </c>
      <c r="BL37">
        <v>14.806000000000001</v>
      </c>
      <c r="BM37">
        <v>14.466999999999999</v>
      </c>
      <c r="BN37">
        <v>15.297666666666666</v>
      </c>
      <c r="CA37">
        <v>14.172000000000001</v>
      </c>
      <c r="CB37">
        <v>17.733000000000001</v>
      </c>
      <c r="CC37">
        <v>16.908999999999999</v>
      </c>
      <c r="CD37">
        <v>15.164</v>
      </c>
      <c r="CE37">
        <v>14.606</v>
      </c>
      <c r="CF37">
        <v>21.626999999999999</v>
      </c>
      <c r="CG37">
        <v>14.848000000000001</v>
      </c>
      <c r="CH37">
        <v>20.893000000000001</v>
      </c>
      <c r="CI37">
        <v>12.57</v>
      </c>
      <c r="CJ37">
        <v>11.648999999999999</v>
      </c>
      <c r="CK37">
        <v>15.151</v>
      </c>
      <c r="CL37">
        <v>14.093</v>
      </c>
      <c r="CU37">
        <v>11.058999999999999</v>
      </c>
      <c r="CV37">
        <v>6.7480000000000002</v>
      </c>
      <c r="CW37">
        <v>14.768000000000001</v>
      </c>
      <c r="CX37">
        <v>14.907999999999999</v>
      </c>
      <c r="CY37">
        <v>16.294</v>
      </c>
      <c r="CZ37">
        <v>20.937999999999999</v>
      </c>
      <c r="DA37">
        <v>14.215</v>
      </c>
      <c r="DB37">
        <v>16.478999999999999</v>
      </c>
      <c r="DC37">
        <v>13.896000000000001</v>
      </c>
      <c r="DD37">
        <v>14.395</v>
      </c>
      <c r="DE37">
        <v>13.68</v>
      </c>
      <c r="DF37">
        <v>15.515000000000001</v>
      </c>
      <c r="DP37">
        <v>13.227</v>
      </c>
      <c r="DQ37">
        <v>13.305</v>
      </c>
      <c r="DR37">
        <v>13.9</v>
      </c>
      <c r="DS37">
        <v>10.507999999999999</v>
      </c>
      <c r="DT37">
        <v>18.806000000000001</v>
      </c>
      <c r="DU37">
        <v>14.73</v>
      </c>
      <c r="DV37">
        <v>13.018000000000001</v>
      </c>
      <c r="DW37">
        <v>16.358000000000001</v>
      </c>
      <c r="DX37">
        <v>15.074</v>
      </c>
      <c r="DY37">
        <v>14.814</v>
      </c>
      <c r="DZ37">
        <v>10.323</v>
      </c>
      <c r="EA37">
        <v>17.501999999999999</v>
      </c>
      <c r="EJ37">
        <v>12.893000000000001</v>
      </c>
      <c r="EK37">
        <v>14.273</v>
      </c>
      <c r="EL37">
        <v>15.023999999999999</v>
      </c>
      <c r="EM37">
        <v>10.457000000000001</v>
      </c>
      <c r="EN37">
        <v>17.483000000000001</v>
      </c>
      <c r="EO37">
        <v>12.896000000000001</v>
      </c>
      <c r="EP37">
        <v>12.759</v>
      </c>
      <c r="EQ37">
        <v>16.460999999999999</v>
      </c>
      <c r="ER37">
        <v>15.605</v>
      </c>
      <c r="ES37">
        <v>12.709</v>
      </c>
      <c r="ET37">
        <v>13.016999999999999</v>
      </c>
      <c r="EU37">
        <v>19.934999999999999</v>
      </c>
    </row>
    <row r="38" spans="2:151" x14ac:dyDescent="0.25">
      <c r="B38" t="s">
        <v>36</v>
      </c>
      <c r="C38">
        <v>14.763999999999999</v>
      </c>
      <c r="D38">
        <v>14.077</v>
      </c>
      <c r="E38">
        <v>16.896999999999998</v>
      </c>
      <c r="F38">
        <v>15.071999999999999</v>
      </c>
      <c r="G38">
        <v>10.686</v>
      </c>
      <c r="H38">
        <v>10.445</v>
      </c>
      <c r="I38">
        <v>12.833</v>
      </c>
      <c r="J38">
        <v>15.393000000000001</v>
      </c>
      <c r="K38">
        <v>15.929</v>
      </c>
      <c r="L38">
        <v>17.686</v>
      </c>
      <c r="M38">
        <v>16.454999999999998</v>
      </c>
      <c r="W38">
        <v>15.731</v>
      </c>
      <c r="X38">
        <v>17.684000000000001</v>
      </c>
      <c r="Y38">
        <v>12.762</v>
      </c>
      <c r="Z38">
        <v>16.669</v>
      </c>
      <c r="AA38">
        <v>15.08</v>
      </c>
      <c r="AB38">
        <v>11.39</v>
      </c>
      <c r="AC38">
        <v>10.744999999999999</v>
      </c>
      <c r="AD38">
        <v>13.765000000000001</v>
      </c>
      <c r="AE38">
        <v>15.225</v>
      </c>
      <c r="AF38">
        <v>18.960999999999999</v>
      </c>
      <c r="AG38">
        <v>14.388</v>
      </c>
      <c r="AM38">
        <v>14.944000000000001</v>
      </c>
      <c r="AN38">
        <v>12.173999999999999</v>
      </c>
      <c r="AO38">
        <v>18.271999999999998</v>
      </c>
      <c r="AP38">
        <v>11.624000000000001</v>
      </c>
      <c r="AQ38">
        <v>12.961</v>
      </c>
      <c r="AR38">
        <v>18.457999999999998</v>
      </c>
      <c r="AS38">
        <v>14.667</v>
      </c>
      <c r="AT38">
        <v>11.457000000000001</v>
      </c>
      <c r="AU38">
        <v>12.202</v>
      </c>
      <c r="AV38">
        <v>14.991</v>
      </c>
      <c r="AW38">
        <v>13.712666666666665</v>
      </c>
      <c r="AX38">
        <v>15.500499999999999</v>
      </c>
      <c r="AY38">
        <v>16.210333333333335</v>
      </c>
      <c r="BB38">
        <v>9.3569999999999993</v>
      </c>
      <c r="BC38">
        <v>11.619</v>
      </c>
      <c r="BD38">
        <v>15.369</v>
      </c>
      <c r="BE38">
        <v>12.241</v>
      </c>
      <c r="BF38">
        <v>15.065</v>
      </c>
      <c r="BG38">
        <v>16.16</v>
      </c>
      <c r="BH38">
        <v>22.247</v>
      </c>
      <c r="BI38">
        <v>12.026</v>
      </c>
      <c r="BJ38">
        <v>13.971</v>
      </c>
      <c r="BK38">
        <v>14.215999999999999</v>
      </c>
      <c r="BL38">
        <v>14.422499999999999</v>
      </c>
      <c r="BM38">
        <v>13.162666666666667</v>
      </c>
      <c r="BN38">
        <v>15.444000000000001</v>
      </c>
      <c r="CA38">
        <v>13.694000000000001</v>
      </c>
      <c r="CB38">
        <v>14.146000000000001</v>
      </c>
      <c r="CC38">
        <v>17.209</v>
      </c>
      <c r="CD38">
        <v>15.715</v>
      </c>
      <c r="CE38">
        <v>14.113</v>
      </c>
      <c r="CF38">
        <v>21.93</v>
      </c>
      <c r="CG38">
        <v>16.260000000000002</v>
      </c>
      <c r="CH38">
        <v>17.984999999999999</v>
      </c>
      <c r="CI38">
        <v>12.202</v>
      </c>
      <c r="CJ38">
        <v>13.101000000000001</v>
      </c>
      <c r="CK38">
        <v>13.436999999999999</v>
      </c>
      <c r="CL38">
        <v>17.504999999999999</v>
      </c>
      <c r="CU38">
        <v>13.618</v>
      </c>
      <c r="CV38">
        <v>6.5110000000000001</v>
      </c>
      <c r="CW38">
        <v>15.34</v>
      </c>
      <c r="CX38">
        <v>15.92</v>
      </c>
      <c r="CY38">
        <v>16.303000000000001</v>
      </c>
      <c r="CZ38">
        <v>17.966999999999999</v>
      </c>
      <c r="DA38">
        <v>14.605</v>
      </c>
      <c r="DB38">
        <v>19.613</v>
      </c>
      <c r="DC38">
        <v>14.747</v>
      </c>
      <c r="DD38">
        <v>13.214</v>
      </c>
      <c r="DE38">
        <v>14.983000000000001</v>
      </c>
      <c r="DF38">
        <v>15.143000000000001</v>
      </c>
      <c r="DP38">
        <v>13.278</v>
      </c>
      <c r="DQ38">
        <v>14.169</v>
      </c>
      <c r="DR38">
        <v>13.715999999999999</v>
      </c>
      <c r="DS38">
        <v>11.15</v>
      </c>
      <c r="DT38">
        <v>19.780999999999999</v>
      </c>
      <c r="DU38">
        <v>13.097</v>
      </c>
      <c r="DV38">
        <v>17.899000000000001</v>
      </c>
      <c r="DW38">
        <v>15.574999999999999</v>
      </c>
      <c r="DX38">
        <v>13.368</v>
      </c>
      <c r="DY38">
        <v>15.157</v>
      </c>
      <c r="DZ38">
        <v>14.286</v>
      </c>
      <c r="EA38">
        <v>18.152999999999999</v>
      </c>
      <c r="EJ38">
        <v>12.427</v>
      </c>
      <c r="EK38">
        <v>13.903</v>
      </c>
      <c r="EL38">
        <v>14.334</v>
      </c>
      <c r="EM38">
        <v>12.563000000000001</v>
      </c>
      <c r="EN38">
        <v>18.201000000000001</v>
      </c>
      <c r="EO38">
        <v>13.032999999999999</v>
      </c>
      <c r="EP38">
        <v>14.680999999999999</v>
      </c>
      <c r="EQ38">
        <v>19.003</v>
      </c>
      <c r="ER38">
        <v>16.079999999999998</v>
      </c>
      <c r="ES38">
        <v>13.923</v>
      </c>
      <c r="ET38">
        <v>20.771000000000001</v>
      </c>
      <c r="EU38">
        <v>17.658000000000001</v>
      </c>
    </row>
    <row r="39" spans="2:151" x14ac:dyDescent="0.25">
      <c r="B39" t="s">
        <v>37</v>
      </c>
      <c r="C39">
        <v>13.847</v>
      </c>
      <c r="D39">
        <v>14.956</v>
      </c>
      <c r="E39">
        <v>16.16</v>
      </c>
      <c r="F39">
        <v>17.815999999999999</v>
      </c>
      <c r="G39">
        <v>13.172000000000001</v>
      </c>
      <c r="H39">
        <v>11.711</v>
      </c>
      <c r="I39">
        <v>9.9619999999999997</v>
      </c>
      <c r="J39">
        <v>12.895</v>
      </c>
      <c r="K39">
        <v>14.718</v>
      </c>
      <c r="L39">
        <v>16.414999999999999</v>
      </c>
      <c r="M39">
        <v>15.301</v>
      </c>
      <c r="W39">
        <v>15.677</v>
      </c>
      <c r="X39">
        <v>16.956</v>
      </c>
      <c r="Y39">
        <v>14.182</v>
      </c>
      <c r="Z39">
        <v>15.782999999999999</v>
      </c>
      <c r="AA39">
        <v>16.254999999999999</v>
      </c>
      <c r="AB39">
        <v>11.98</v>
      </c>
      <c r="AC39">
        <v>10.456</v>
      </c>
      <c r="AD39">
        <v>14.894</v>
      </c>
      <c r="AE39">
        <v>14.566000000000001</v>
      </c>
      <c r="AF39">
        <v>20.085000000000001</v>
      </c>
      <c r="AG39">
        <v>16.318999999999999</v>
      </c>
      <c r="AM39">
        <v>12.225</v>
      </c>
      <c r="AN39">
        <v>13.03</v>
      </c>
      <c r="AO39">
        <v>13.704000000000001</v>
      </c>
      <c r="AP39">
        <v>15.72</v>
      </c>
      <c r="AQ39">
        <v>14.829000000000001</v>
      </c>
      <c r="AR39">
        <v>15.855</v>
      </c>
      <c r="AS39">
        <v>19.004999999999999</v>
      </c>
      <c r="AT39">
        <v>12.815</v>
      </c>
      <c r="AU39">
        <v>13.016</v>
      </c>
      <c r="AV39">
        <v>15.488</v>
      </c>
      <c r="AW39">
        <v>13.425333333333333</v>
      </c>
      <c r="AX39">
        <v>16.266999999999999</v>
      </c>
      <c r="AY39">
        <v>17.001000000000001</v>
      </c>
      <c r="BB39">
        <v>10.526999999999999</v>
      </c>
      <c r="BC39">
        <v>10.141</v>
      </c>
      <c r="BD39">
        <v>19.135000000000002</v>
      </c>
      <c r="BE39">
        <v>16.916</v>
      </c>
      <c r="BF39">
        <v>14.768000000000001</v>
      </c>
      <c r="BG39">
        <v>16.939</v>
      </c>
      <c r="BH39">
        <v>15.877000000000001</v>
      </c>
      <c r="BI39">
        <v>14.561999999999999</v>
      </c>
      <c r="BJ39">
        <v>12.566000000000001</v>
      </c>
      <c r="BK39">
        <v>17.622</v>
      </c>
      <c r="BL39">
        <v>15.5745</v>
      </c>
      <c r="BM39">
        <v>13.344000000000001</v>
      </c>
      <c r="BN39">
        <v>15.448333333333332</v>
      </c>
      <c r="CA39">
        <v>14.446</v>
      </c>
      <c r="CB39">
        <v>19.193000000000001</v>
      </c>
      <c r="CC39">
        <v>17.678999999999998</v>
      </c>
      <c r="CD39">
        <v>16.361999999999998</v>
      </c>
      <c r="CE39">
        <v>15.443</v>
      </c>
      <c r="CF39">
        <v>24.372</v>
      </c>
      <c r="CG39">
        <v>15.074999999999999</v>
      </c>
      <c r="CH39">
        <v>16.951000000000001</v>
      </c>
      <c r="CI39">
        <v>13.526</v>
      </c>
      <c r="CJ39">
        <v>12.308</v>
      </c>
      <c r="CK39">
        <v>16.373000000000001</v>
      </c>
      <c r="CL39">
        <v>14.893000000000001</v>
      </c>
      <c r="CU39">
        <v>12.932</v>
      </c>
      <c r="CV39">
        <v>6.9560000000000004</v>
      </c>
      <c r="CW39">
        <v>16.695</v>
      </c>
      <c r="CX39">
        <v>16.123000000000001</v>
      </c>
      <c r="CY39">
        <v>14.859</v>
      </c>
      <c r="CZ39">
        <v>18.582999999999998</v>
      </c>
      <c r="DA39">
        <v>18.373999999999999</v>
      </c>
      <c r="DB39">
        <v>18.242999999999999</v>
      </c>
      <c r="DC39">
        <v>14.83</v>
      </c>
      <c r="DD39">
        <v>12.807</v>
      </c>
      <c r="DE39">
        <v>19.393000000000001</v>
      </c>
      <c r="DF39">
        <v>15.763</v>
      </c>
      <c r="DP39">
        <v>15.601000000000001</v>
      </c>
      <c r="DQ39">
        <v>14.895</v>
      </c>
      <c r="DR39">
        <v>14.686</v>
      </c>
      <c r="DS39">
        <v>10.945</v>
      </c>
      <c r="DT39">
        <v>16.638999999999999</v>
      </c>
      <c r="DU39">
        <v>13.308999999999999</v>
      </c>
      <c r="DV39">
        <v>13.746</v>
      </c>
      <c r="DW39">
        <v>16.175999999999998</v>
      </c>
      <c r="DX39">
        <v>14.763999999999999</v>
      </c>
      <c r="DY39">
        <v>14.34</v>
      </c>
      <c r="DZ39">
        <v>14.747</v>
      </c>
      <c r="EA39">
        <v>18.315000000000001</v>
      </c>
      <c r="EJ39">
        <v>11.814</v>
      </c>
      <c r="EK39">
        <v>14.648</v>
      </c>
      <c r="EL39">
        <v>13.916</v>
      </c>
      <c r="EM39">
        <v>12.086</v>
      </c>
      <c r="EN39">
        <v>18.332999999999998</v>
      </c>
      <c r="EO39">
        <v>17.786000000000001</v>
      </c>
      <c r="EP39">
        <v>13.1</v>
      </c>
      <c r="EQ39">
        <v>16.062999999999999</v>
      </c>
      <c r="ER39">
        <v>17.16</v>
      </c>
      <c r="ES39">
        <v>17.178000000000001</v>
      </c>
      <c r="ET39">
        <v>15.407999999999999</v>
      </c>
      <c r="EU39">
        <v>20.623000000000001</v>
      </c>
    </row>
    <row r="40" spans="2:151" x14ac:dyDescent="0.25">
      <c r="B40" t="s">
        <v>38</v>
      </c>
      <c r="C40">
        <v>15.193</v>
      </c>
      <c r="D40">
        <v>15.211</v>
      </c>
      <c r="E40">
        <v>17.23</v>
      </c>
      <c r="F40">
        <v>16.158000000000001</v>
      </c>
      <c r="G40">
        <v>11.029</v>
      </c>
      <c r="H40">
        <v>12.558999999999999</v>
      </c>
      <c r="I40">
        <v>9.7219999999999995</v>
      </c>
      <c r="J40">
        <v>15.561999999999999</v>
      </c>
      <c r="K40">
        <v>17.413</v>
      </c>
      <c r="L40">
        <v>20.478000000000002</v>
      </c>
      <c r="M40">
        <v>14.66</v>
      </c>
      <c r="W40">
        <v>15.555</v>
      </c>
      <c r="X40">
        <v>16.981999999999999</v>
      </c>
      <c r="Y40">
        <v>18.567</v>
      </c>
      <c r="Z40">
        <v>17.314</v>
      </c>
      <c r="AA40">
        <v>16.145</v>
      </c>
      <c r="AB40">
        <v>14.717000000000001</v>
      </c>
      <c r="AC40">
        <v>9.5679999999999996</v>
      </c>
      <c r="AD40">
        <v>14.02</v>
      </c>
      <c r="AE40">
        <v>19.245999999999999</v>
      </c>
      <c r="AF40">
        <v>22.091000000000001</v>
      </c>
      <c r="AG40">
        <v>17.462</v>
      </c>
      <c r="AM40">
        <v>13.731999999999999</v>
      </c>
      <c r="AN40">
        <v>11.877000000000001</v>
      </c>
      <c r="AO40">
        <v>15.185</v>
      </c>
      <c r="AP40">
        <v>13.613</v>
      </c>
      <c r="AQ40">
        <v>14.753</v>
      </c>
      <c r="AR40">
        <v>15.442</v>
      </c>
      <c r="AS40">
        <v>21.228000000000002</v>
      </c>
      <c r="AT40">
        <v>15.583</v>
      </c>
      <c r="AU40">
        <v>17.32</v>
      </c>
      <c r="AV40">
        <v>16.846</v>
      </c>
      <c r="AW40">
        <v>15.055</v>
      </c>
      <c r="AX40">
        <v>16.785499999999999</v>
      </c>
      <c r="AY40">
        <v>16.338000000000001</v>
      </c>
      <c r="BB40">
        <v>8.3580000000000005</v>
      </c>
      <c r="BC40">
        <v>11.384</v>
      </c>
      <c r="BD40">
        <v>14.582000000000001</v>
      </c>
      <c r="BE40">
        <v>17.170000000000002</v>
      </c>
      <c r="BF40">
        <v>16.824000000000002</v>
      </c>
      <c r="BG40">
        <v>16.855</v>
      </c>
      <c r="BH40">
        <v>22.95</v>
      </c>
      <c r="BI40">
        <v>20.483000000000001</v>
      </c>
      <c r="BJ40">
        <v>12.996</v>
      </c>
      <c r="BK40">
        <v>15.706</v>
      </c>
      <c r="BL40">
        <v>15.0825</v>
      </c>
      <c r="BM40">
        <v>12.736333333333334</v>
      </c>
      <c r="BN40">
        <v>17.672999999999998</v>
      </c>
      <c r="CA40">
        <v>15.092000000000001</v>
      </c>
      <c r="CB40">
        <v>13.94</v>
      </c>
      <c r="CC40">
        <v>16.943000000000001</v>
      </c>
      <c r="CD40">
        <v>16.884</v>
      </c>
      <c r="CE40">
        <v>16.363</v>
      </c>
      <c r="CF40">
        <v>22.635000000000002</v>
      </c>
      <c r="CG40">
        <v>15.891999999999999</v>
      </c>
      <c r="CH40">
        <v>17.196999999999999</v>
      </c>
      <c r="CI40">
        <v>13.321999999999999</v>
      </c>
      <c r="CJ40">
        <v>13.553000000000001</v>
      </c>
      <c r="CK40">
        <v>14.874000000000001</v>
      </c>
      <c r="CL40">
        <v>17.603999999999999</v>
      </c>
      <c r="CU40">
        <v>14.141</v>
      </c>
      <c r="CV40">
        <v>7.7030000000000003</v>
      </c>
      <c r="CW40">
        <v>17.536000000000001</v>
      </c>
      <c r="CX40">
        <v>15.782999999999999</v>
      </c>
      <c r="CY40">
        <v>17.484000000000002</v>
      </c>
      <c r="CZ40">
        <v>18.631</v>
      </c>
      <c r="DA40">
        <v>16.146000000000001</v>
      </c>
      <c r="DB40">
        <v>17.606000000000002</v>
      </c>
      <c r="DC40">
        <v>20.247</v>
      </c>
      <c r="DD40">
        <v>16.309000000000001</v>
      </c>
      <c r="DE40">
        <v>16.942</v>
      </c>
      <c r="DF40">
        <v>20.664000000000001</v>
      </c>
      <c r="DP40">
        <v>13.356</v>
      </c>
      <c r="DQ40">
        <v>15.04</v>
      </c>
      <c r="DR40">
        <v>13.919</v>
      </c>
      <c r="DS40">
        <v>11.247</v>
      </c>
      <c r="DT40">
        <v>18.701000000000001</v>
      </c>
      <c r="DU40">
        <v>14.21</v>
      </c>
      <c r="DV40">
        <v>13.26</v>
      </c>
      <c r="DW40">
        <v>16.434999999999999</v>
      </c>
      <c r="DX40">
        <v>14.811</v>
      </c>
      <c r="DY40">
        <v>18.896999999999998</v>
      </c>
      <c r="DZ40">
        <v>17.637</v>
      </c>
      <c r="EA40">
        <v>17.28</v>
      </c>
      <c r="EJ40">
        <v>13.071999999999999</v>
      </c>
      <c r="EK40">
        <v>13.734999999999999</v>
      </c>
      <c r="EL40">
        <v>14.782</v>
      </c>
      <c r="EM40">
        <v>11.128</v>
      </c>
      <c r="EN40">
        <v>18.332999999999998</v>
      </c>
      <c r="EO40">
        <v>13.087999999999999</v>
      </c>
      <c r="EP40">
        <v>14.331</v>
      </c>
      <c r="EQ40">
        <v>19.847000000000001</v>
      </c>
      <c r="ER40">
        <v>16.213999999999999</v>
      </c>
      <c r="ES40">
        <v>15.055999999999999</v>
      </c>
      <c r="ET40">
        <v>17.975999999999999</v>
      </c>
      <c r="EU40">
        <v>18.952999999999999</v>
      </c>
    </row>
    <row r="41" spans="2:151" x14ac:dyDescent="0.25">
      <c r="B41" t="s">
        <v>39</v>
      </c>
      <c r="C41">
        <v>18.350000000000001</v>
      </c>
      <c r="D41">
        <v>22.204000000000001</v>
      </c>
      <c r="E41">
        <v>21.074999999999999</v>
      </c>
      <c r="F41">
        <v>18.643999999999998</v>
      </c>
      <c r="G41">
        <v>15.157999999999999</v>
      </c>
      <c r="H41">
        <v>13.147</v>
      </c>
      <c r="I41">
        <v>13.763</v>
      </c>
      <c r="J41">
        <v>17.052</v>
      </c>
      <c r="K41">
        <v>17.736000000000001</v>
      </c>
      <c r="L41">
        <v>23.067</v>
      </c>
      <c r="M41">
        <v>19.481999999999999</v>
      </c>
      <c r="W41">
        <v>17.71</v>
      </c>
      <c r="X41">
        <v>18.791</v>
      </c>
      <c r="Y41">
        <v>18.640999999999998</v>
      </c>
      <c r="Z41">
        <v>18.939</v>
      </c>
      <c r="AA41">
        <v>18.526</v>
      </c>
      <c r="AB41">
        <v>14.071999999999999</v>
      </c>
      <c r="AC41">
        <v>15.79</v>
      </c>
      <c r="AD41">
        <v>15.430999999999999</v>
      </c>
      <c r="AE41">
        <v>19.157</v>
      </c>
      <c r="AF41">
        <v>23.437999999999999</v>
      </c>
      <c r="AG41">
        <v>15.045999999999999</v>
      </c>
      <c r="AM41">
        <v>13.506</v>
      </c>
      <c r="AN41">
        <v>16.417000000000002</v>
      </c>
      <c r="AO41">
        <v>20.510999999999999</v>
      </c>
      <c r="AP41">
        <v>16.295999999999999</v>
      </c>
      <c r="AQ41">
        <v>20.225999999999999</v>
      </c>
      <c r="AR41">
        <v>22.268000000000001</v>
      </c>
      <c r="AS41">
        <v>21.55</v>
      </c>
      <c r="AT41">
        <v>13.728999999999999</v>
      </c>
      <c r="AU41">
        <v>12.84</v>
      </c>
      <c r="AV41">
        <v>19.042000000000002</v>
      </c>
      <c r="AW41">
        <v>16.411000000000001</v>
      </c>
      <c r="AX41">
        <v>18.189999999999998</v>
      </c>
      <c r="AY41">
        <v>17.912333333333333</v>
      </c>
      <c r="BB41">
        <v>7.6159999999999997</v>
      </c>
      <c r="BC41">
        <v>10.254</v>
      </c>
      <c r="BD41">
        <v>20.748999999999999</v>
      </c>
      <c r="BE41">
        <v>14.331</v>
      </c>
      <c r="BF41">
        <v>16.108000000000001</v>
      </c>
      <c r="BG41">
        <v>19.126000000000001</v>
      </c>
      <c r="BH41">
        <v>22.920999999999999</v>
      </c>
      <c r="BI41">
        <v>12.353999999999999</v>
      </c>
      <c r="BJ41">
        <v>14.561</v>
      </c>
      <c r="BK41">
        <v>19.055</v>
      </c>
      <c r="BL41">
        <v>16.9785</v>
      </c>
      <c r="BM41">
        <v>13.767666666666665</v>
      </c>
      <c r="BN41">
        <v>18.388333333333332</v>
      </c>
      <c r="CA41">
        <v>15.085000000000001</v>
      </c>
      <c r="CB41">
        <v>15.43</v>
      </c>
      <c r="CC41">
        <v>19.193999999999999</v>
      </c>
      <c r="CD41">
        <v>24.292000000000002</v>
      </c>
      <c r="CE41">
        <v>16.562000000000001</v>
      </c>
      <c r="CF41">
        <v>18.882000000000001</v>
      </c>
      <c r="CG41">
        <v>15.93</v>
      </c>
      <c r="CH41">
        <v>17.821000000000002</v>
      </c>
      <c r="CI41">
        <v>16.225000000000001</v>
      </c>
      <c r="CJ41">
        <v>15.923999999999999</v>
      </c>
      <c r="CK41">
        <v>16.722000000000001</v>
      </c>
      <c r="CL41">
        <v>18.332999999999998</v>
      </c>
      <c r="CU41">
        <v>15.061</v>
      </c>
      <c r="CV41">
        <v>9.5020000000000007</v>
      </c>
      <c r="CW41">
        <v>19.63</v>
      </c>
      <c r="CX41">
        <v>19.571000000000002</v>
      </c>
      <c r="CY41">
        <v>17.341999999999999</v>
      </c>
      <c r="CZ41">
        <v>19.774000000000001</v>
      </c>
      <c r="DA41">
        <v>16.667999999999999</v>
      </c>
      <c r="DB41">
        <v>20.164999999999999</v>
      </c>
      <c r="DC41">
        <v>20.329999999999998</v>
      </c>
      <c r="DD41">
        <v>18.152000000000001</v>
      </c>
      <c r="DE41">
        <v>21.495999999999999</v>
      </c>
      <c r="DF41">
        <v>20.056999999999999</v>
      </c>
      <c r="DP41">
        <v>14.042</v>
      </c>
      <c r="DQ41">
        <v>16.518000000000001</v>
      </c>
      <c r="DR41">
        <v>19.734999999999999</v>
      </c>
      <c r="DS41">
        <v>13.336</v>
      </c>
      <c r="DT41">
        <v>17.661999999999999</v>
      </c>
      <c r="DU41">
        <v>16.295999999999999</v>
      </c>
      <c r="DV41">
        <v>17.423999999999999</v>
      </c>
      <c r="DW41">
        <v>22.74</v>
      </c>
      <c r="DX41">
        <v>15.943</v>
      </c>
      <c r="DY41">
        <v>15.531000000000001</v>
      </c>
      <c r="DZ41">
        <v>18.151</v>
      </c>
      <c r="EA41">
        <v>20.79</v>
      </c>
      <c r="EJ41">
        <v>13.069000000000001</v>
      </c>
      <c r="EK41">
        <v>15.417999999999999</v>
      </c>
      <c r="EL41">
        <v>15.500999999999999</v>
      </c>
      <c r="EM41">
        <v>13.143000000000001</v>
      </c>
      <c r="EN41">
        <v>16.709</v>
      </c>
      <c r="EO41">
        <v>13.099</v>
      </c>
      <c r="EP41">
        <v>15.303000000000001</v>
      </c>
      <c r="EQ41">
        <v>20.427</v>
      </c>
      <c r="ER41">
        <v>19.736999999999998</v>
      </c>
      <c r="ES41">
        <v>19.030999999999999</v>
      </c>
      <c r="ET41">
        <v>16.873999999999999</v>
      </c>
      <c r="EU41">
        <v>20.559000000000001</v>
      </c>
    </row>
    <row r="42" spans="2:151" x14ac:dyDescent="0.25">
      <c r="B42" t="s">
        <v>40</v>
      </c>
      <c r="C42">
        <v>19.693000000000001</v>
      </c>
      <c r="D42">
        <v>24.803000000000001</v>
      </c>
      <c r="E42">
        <v>22.454999999999998</v>
      </c>
      <c r="F42">
        <v>23.550999999999998</v>
      </c>
      <c r="G42">
        <v>16.943000000000001</v>
      </c>
      <c r="H42">
        <v>17.128</v>
      </c>
      <c r="I42">
        <v>16.152999999999999</v>
      </c>
      <c r="J42">
        <v>18.221</v>
      </c>
      <c r="K42">
        <v>20.143999999999998</v>
      </c>
      <c r="L42">
        <v>24.626000000000001</v>
      </c>
      <c r="M42">
        <v>21.774999999999999</v>
      </c>
      <c r="W42">
        <v>21.501999999999999</v>
      </c>
      <c r="X42">
        <v>21.902999999999999</v>
      </c>
      <c r="Y42">
        <v>20.663</v>
      </c>
      <c r="Z42">
        <v>22.774999999999999</v>
      </c>
      <c r="AA42">
        <v>19.158000000000001</v>
      </c>
      <c r="AB42">
        <v>17.888999999999999</v>
      </c>
      <c r="AC42">
        <v>13.382</v>
      </c>
      <c r="AD42">
        <v>18.835999999999999</v>
      </c>
      <c r="AE42">
        <v>21.173999999999999</v>
      </c>
      <c r="AF42">
        <v>21.594000000000001</v>
      </c>
      <c r="AG42">
        <v>23.963999999999999</v>
      </c>
      <c r="AM42">
        <v>19.231000000000002</v>
      </c>
      <c r="AN42">
        <v>16.431999999999999</v>
      </c>
      <c r="AO42">
        <v>18.541</v>
      </c>
      <c r="AP42">
        <v>18.943000000000001</v>
      </c>
      <c r="AQ42">
        <v>14.795999999999999</v>
      </c>
      <c r="AR42">
        <v>21.122</v>
      </c>
      <c r="AS42">
        <v>23.138999999999999</v>
      </c>
      <c r="AT42">
        <v>14.94</v>
      </c>
      <c r="AU42">
        <v>20.440000000000001</v>
      </c>
      <c r="AV42">
        <v>19.692</v>
      </c>
      <c r="AW42">
        <v>18.988333333333333</v>
      </c>
      <c r="AX42">
        <v>21.847499999999997</v>
      </c>
      <c r="AY42">
        <v>20.201666666666668</v>
      </c>
      <c r="BB42">
        <v>11.095000000000001</v>
      </c>
      <c r="BC42">
        <v>14.579000000000001</v>
      </c>
      <c r="BD42">
        <v>22.568000000000001</v>
      </c>
      <c r="BE42">
        <v>16.82</v>
      </c>
      <c r="BF42">
        <v>14.672000000000001</v>
      </c>
      <c r="BG42">
        <v>17.713999999999999</v>
      </c>
      <c r="BH42">
        <v>23.670999999999999</v>
      </c>
      <c r="BI42">
        <v>13.801</v>
      </c>
      <c r="BJ42">
        <v>15.545</v>
      </c>
      <c r="BK42">
        <v>21.149000000000001</v>
      </c>
      <c r="BL42">
        <v>18.997</v>
      </c>
      <c r="BM42">
        <v>14.784666666666666</v>
      </c>
      <c r="BN42">
        <v>19.196333333333335</v>
      </c>
      <c r="CA42">
        <v>23.053000000000001</v>
      </c>
      <c r="CB42">
        <v>19.745999999999999</v>
      </c>
      <c r="CC42">
        <v>20.399000000000001</v>
      </c>
      <c r="CD42">
        <v>19.183</v>
      </c>
      <c r="CE42">
        <v>18.413</v>
      </c>
      <c r="CF42">
        <v>20.78</v>
      </c>
      <c r="CG42">
        <v>15.401999999999999</v>
      </c>
      <c r="CH42">
        <v>24.917000000000002</v>
      </c>
      <c r="CI42">
        <v>13.653</v>
      </c>
      <c r="CJ42">
        <v>14.954000000000001</v>
      </c>
      <c r="CK42">
        <v>15.289</v>
      </c>
      <c r="CL42">
        <v>20.047999999999998</v>
      </c>
      <c r="CU42">
        <v>16.396000000000001</v>
      </c>
      <c r="CV42">
        <v>8.8260000000000005</v>
      </c>
      <c r="CW42">
        <v>21.786999999999999</v>
      </c>
      <c r="CX42">
        <v>16.959</v>
      </c>
      <c r="CY42">
        <v>20.341000000000001</v>
      </c>
      <c r="CZ42">
        <v>23.513000000000002</v>
      </c>
      <c r="DA42">
        <v>16.257999999999999</v>
      </c>
      <c r="DB42">
        <v>23.201000000000001</v>
      </c>
      <c r="DC42">
        <v>17.68</v>
      </c>
      <c r="DD42">
        <v>14.35</v>
      </c>
      <c r="DE42">
        <v>18.664999999999999</v>
      </c>
      <c r="DF42">
        <v>17.934000000000001</v>
      </c>
      <c r="DP42">
        <v>21.295999999999999</v>
      </c>
      <c r="DQ42">
        <v>19.041</v>
      </c>
      <c r="DR42">
        <v>17.385000000000002</v>
      </c>
      <c r="DS42">
        <v>11.448</v>
      </c>
      <c r="DT42">
        <v>23.814</v>
      </c>
      <c r="DU42">
        <v>19.402000000000001</v>
      </c>
      <c r="DV42">
        <v>18.527999999999999</v>
      </c>
      <c r="DW42">
        <v>19.187000000000001</v>
      </c>
      <c r="DX42">
        <v>17.562999999999999</v>
      </c>
      <c r="DY42">
        <v>15.023</v>
      </c>
      <c r="DZ42">
        <v>20.64</v>
      </c>
      <c r="EA42">
        <v>23.736999999999998</v>
      </c>
      <c r="EJ42">
        <v>16.044</v>
      </c>
      <c r="EK42">
        <v>14.516999999999999</v>
      </c>
      <c r="EL42">
        <v>17.324999999999999</v>
      </c>
      <c r="EM42">
        <v>14.407</v>
      </c>
      <c r="EN42">
        <v>19.260999999999999</v>
      </c>
      <c r="EO42">
        <v>15.898</v>
      </c>
      <c r="EP42">
        <v>15.757</v>
      </c>
      <c r="EQ42">
        <v>20.228000000000002</v>
      </c>
      <c r="ER42">
        <v>18.832000000000001</v>
      </c>
      <c r="ES42">
        <v>16.439</v>
      </c>
      <c r="ET42">
        <v>18.762</v>
      </c>
      <c r="EU42">
        <v>19.696000000000002</v>
      </c>
    </row>
    <row r="43" spans="2:151" x14ac:dyDescent="0.25">
      <c r="B43" t="s">
        <v>41</v>
      </c>
      <c r="C43">
        <v>16.943000000000001</v>
      </c>
      <c r="D43">
        <v>18.204999999999998</v>
      </c>
      <c r="E43">
        <v>20.859000000000002</v>
      </c>
      <c r="F43">
        <v>24.420999999999999</v>
      </c>
      <c r="G43">
        <v>13.72</v>
      </c>
      <c r="H43">
        <v>13.694000000000001</v>
      </c>
      <c r="I43">
        <v>16.63</v>
      </c>
      <c r="J43">
        <v>17.795999999999999</v>
      </c>
      <c r="K43">
        <v>22.513999999999999</v>
      </c>
      <c r="L43">
        <v>20.257999999999999</v>
      </c>
      <c r="M43">
        <v>19.439</v>
      </c>
      <c r="W43">
        <v>22.821000000000002</v>
      </c>
      <c r="X43">
        <v>23.824000000000002</v>
      </c>
      <c r="Y43">
        <v>20.738</v>
      </c>
      <c r="Z43">
        <v>21.052</v>
      </c>
      <c r="AA43">
        <v>19.859000000000002</v>
      </c>
      <c r="AB43">
        <v>12.765000000000001</v>
      </c>
      <c r="AC43">
        <v>14.516</v>
      </c>
      <c r="AD43">
        <v>18.358000000000001</v>
      </c>
      <c r="AE43">
        <v>20.395</v>
      </c>
      <c r="AF43">
        <v>19.131</v>
      </c>
      <c r="AG43">
        <v>20.584</v>
      </c>
      <c r="AM43">
        <v>13.606999999999999</v>
      </c>
      <c r="AN43">
        <v>17.780999999999999</v>
      </c>
      <c r="AO43">
        <v>17.635000000000002</v>
      </c>
      <c r="AP43">
        <v>17.236000000000001</v>
      </c>
      <c r="AQ43">
        <v>15.361000000000001</v>
      </c>
      <c r="AR43">
        <v>17.295000000000002</v>
      </c>
      <c r="AS43">
        <v>22.855</v>
      </c>
      <c r="AT43">
        <v>15.928000000000001</v>
      </c>
      <c r="AU43">
        <v>15.577999999999999</v>
      </c>
      <c r="AV43">
        <v>22.733000000000001</v>
      </c>
      <c r="AW43">
        <v>17.716999999999999</v>
      </c>
      <c r="AX43">
        <v>23.467500000000001</v>
      </c>
      <c r="AY43">
        <v>22.139333333333337</v>
      </c>
      <c r="BB43">
        <v>11.787000000000001</v>
      </c>
      <c r="BC43">
        <v>14.275</v>
      </c>
      <c r="BD43">
        <v>21.526</v>
      </c>
      <c r="BE43">
        <v>18.826000000000001</v>
      </c>
      <c r="BF43">
        <v>15.701000000000001</v>
      </c>
      <c r="BG43">
        <v>21.771000000000001</v>
      </c>
      <c r="BH43">
        <v>22.46</v>
      </c>
      <c r="BI43">
        <v>13.864000000000001</v>
      </c>
      <c r="BJ43">
        <v>14.651</v>
      </c>
      <c r="BK43">
        <v>20.04</v>
      </c>
      <c r="BL43">
        <v>19.108499999999999</v>
      </c>
      <c r="BM43">
        <v>16.069666666666667</v>
      </c>
      <c r="BN43">
        <v>17.445666666666664</v>
      </c>
      <c r="CA43">
        <v>19.478999999999999</v>
      </c>
      <c r="CB43">
        <v>18.649999999999999</v>
      </c>
      <c r="CC43">
        <v>21.231000000000002</v>
      </c>
      <c r="CD43">
        <v>18.356000000000002</v>
      </c>
      <c r="CE43">
        <v>18.895</v>
      </c>
      <c r="CF43">
        <v>22.762</v>
      </c>
      <c r="CG43">
        <v>17.591000000000001</v>
      </c>
      <c r="CH43">
        <v>23.498000000000001</v>
      </c>
      <c r="CI43">
        <v>16.206</v>
      </c>
      <c r="CJ43">
        <v>16.032</v>
      </c>
      <c r="CK43">
        <v>21.689</v>
      </c>
      <c r="CL43">
        <v>19.311</v>
      </c>
      <c r="CU43">
        <v>16.991</v>
      </c>
      <c r="CV43">
        <v>9.9700000000000006</v>
      </c>
      <c r="CW43">
        <v>19.731999999999999</v>
      </c>
      <c r="CX43">
        <v>19.594999999999999</v>
      </c>
      <c r="CY43">
        <v>18.702000000000002</v>
      </c>
      <c r="CZ43">
        <v>20.266999999999999</v>
      </c>
      <c r="DA43">
        <v>19.503</v>
      </c>
      <c r="DB43">
        <v>25.379000000000001</v>
      </c>
      <c r="DC43">
        <v>15.079000000000001</v>
      </c>
      <c r="DD43">
        <v>16.963000000000001</v>
      </c>
      <c r="DE43">
        <v>21.789000000000001</v>
      </c>
      <c r="DF43">
        <v>21.120999999999999</v>
      </c>
      <c r="DP43">
        <v>19.949000000000002</v>
      </c>
      <c r="DQ43">
        <v>18.213999999999999</v>
      </c>
      <c r="DR43">
        <v>14.63</v>
      </c>
      <c r="DS43">
        <v>12.461</v>
      </c>
      <c r="DT43">
        <v>23.824999999999999</v>
      </c>
      <c r="DU43">
        <v>16.481000000000002</v>
      </c>
      <c r="DV43">
        <v>19.937999999999999</v>
      </c>
      <c r="DW43">
        <v>20.841999999999999</v>
      </c>
      <c r="DX43">
        <v>15.882</v>
      </c>
      <c r="DY43">
        <v>15.035</v>
      </c>
      <c r="DZ43">
        <v>18.306999999999999</v>
      </c>
      <c r="EA43">
        <v>19.347000000000001</v>
      </c>
      <c r="EJ43">
        <v>15.305</v>
      </c>
      <c r="EK43">
        <v>18.774999999999999</v>
      </c>
      <c r="EL43">
        <v>20.536000000000001</v>
      </c>
      <c r="EM43">
        <v>13.476000000000001</v>
      </c>
      <c r="EN43">
        <v>24.715</v>
      </c>
      <c r="EO43">
        <v>21.82</v>
      </c>
      <c r="EP43">
        <v>16.088000000000001</v>
      </c>
      <c r="EQ43">
        <v>21.745000000000001</v>
      </c>
      <c r="ER43">
        <v>15.303000000000001</v>
      </c>
      <c r="ES43">
        <v>16.661999999999999</v>
      </c>
      <c r="ET43">
        <v>19.742000000000001</v>
      </c>
      <c r="EU43">
        <v>23.338999999999999</v>
      </c>
    </row>
    <row r="44" spans="2:151" x14ac:dyDescent="0.25">
      <c r="B44" t="s">
        <v>42</v>
      </c>
      <c r="C44">
        <v>16.991</v>
      </c>
      <c r="D44">
        <v>19.661000000000001</v>
      </c>
      <c r="E44">
        <v>19.472999999999999</v>
      </c>
      <c r="F44">
        <v>19.727</v>
      </c>
      <c r="G44">
        <v>12.598000000000001</v>
      </c>
      <c r="H44">
        <v>16.46</v>
      </c>
      <c r="I44">
        <v>12.763999999999999</v>
      </c>
      <c r="J44">
        <v>19.925000000000001</v>
      </c>
      <c r="K44">
        <v>25.117000000000001</v>
      </c>
      <c r="L44">
        <v>20.454999999999998</v>
      </c>
      <c r="M44">
        <v>22.132000000000001</v>
      </c>
      <c r="W44">
        <v>23.594000000000001</v>
      </c>
      <c r="X44">
        <v>25.077000000000002</v>
      </c>
      <c r="Y44">
        <v>20.131</v>
      </c>
      <c r="Z44">
        <v>23.47</v>
      </c>
      <c r="AA44">
        <v>19.675999999999998</v>
      </c>
      <c r="AB44">
        <v>11.798999999999999</v>
      </c>
      <c r="AC44">
        <v>14.047000000000001</v>
      </c>
      <c r="AD44">
        <v>16.658999999999999</v>
      </c>
      <c r="AE44">
        <v>21.25</v>
      </c>
      <c r="AF44">
        <v>19.640999999999998</v>
      </c>
      <c r="AG44">
        <v>16.635999999999999</v>
      </c>
      <c r="AM44">
        <v>18.207000000000001</v>
      </c>
      <c r="AN44">
        <v>19.170999999999999</v>
      </c>
      <c r="AO44">
        <v>20.234000000000002</v>
      </c>
      <c r="AP44">
        <v>20.036999999999999</v>
      </c>
      <c r="AQ44">
        <v>14.821999999999999</v>
      </c>
      <c r="AR44">
        <v>22.951000000000001</v>
      </c>
      <c r="AS44">
        <v>23.969000000000001</v>
      </c>
      <c r="AT44">
        <v>15.877000000000001</v>
      </c>
      <c r="AU44">
        <v>15.456</v>
      </c>
      <c r="AV44">
        <v>21.481000000000002</v>
      </c>
      <c r="AW44">
        <v>19.522666666666666</v>
      </c>
      <c r="AX44">
        <v>22.422000000000001</v>
      </c>
      <c r="AY44">
        <v>20.978333333333335</v>
      </c>
      <c r="BB44">
        <v>9.9949999999999992</v>
      </c>
      <c r="BC44">
        <v>11.98</v>
      </c>
      <c r="BD44">
        <v>21.757000000000001</v>
      </c>
      <c r="BE44">
        <v>20.658999999999999</v>
      </c>
      <c r="BF44">
        <v>13.227</v>
      </c>
      <c r="BG44">
        <v>22.446999999999999</v>
      </c>
      <c r="BH44">
        <v>22.206</v>
      </c>
      <c r="BI44">
        <v>13.749000000000001</v>
      </c>
      <c r="BJ44">
        <v>15.833</v>
      </c>
      <c r="BK44">
        <v>18.748000000000001</v>
      </c>
      <c r="BL44">
        <v>18.167499999999997</v>
      </c>
      <c r="BM44">
        <v>16.091666666666665</v>
      </c>
      <c r="BN44">
        <v>18.440666666666669</v>
      </c>
      <c r="CA44">
        <v>24.396999999999998</v>
      </c>
      <c r="CB44">
        <v>19.984999999999999</v>
      </c>
      <c r="CC44">
        <v>20.503</v>
      </c>
      <c r="CD44">
        <v>23.346</v>
      </c>
      <c r="CE44">
        <v>21.266999999999999</v>
      </c>
      <c r="CF44">
        <v>20.774999999999999</v>
      </c>
      <c r="CG44">
        <v>17.173999999999999</v>
      </c>
      <c r="CH44">
        <v>21.411000000000001</v>
      </c>
      <c r="CI44">
        <v>15.848000000000001</v>
      </c>
      <c r="CJ44">
        <v>14.394</v>
      </c>
      <c r="CK44">
        <v>21.021000000000001</v>
      </c>
      <c r="CL44">
        <v>18.524000000000001</v>
      </c>
      <c r="CU44">
        <v>18.725000000000001</v>
      </c>
      <c r="CV44">
        <v>8.1240000000000006</v>
      </c>
      <c r="CW44">
        <v>20.878</v>
      </c>
      <c r="CX44">
        <v>15.884</v>
      </c>
      <c r="CY44">
        <v>16.603999999999999</v>
      </c>
      <c r="CZ44">
        <v>19.378</v>
      </c>
      <c r="DA44">
        <v>16.635999999999999</v>
      </c>
      <c r="DB44">
        <v>22.32</v>
      </c>
      <c r="DC44">
        <v>17.219000000000001</v>
      </c>
      <c r="DD44">
        <v>14.15</v>
      </c>
      <c r="DE44">
        <v>20.411000000000001</v>
      </c>
      <c r="DF44">
        <v>18.61</v>
      </c>
      <c r="DP44">
        <v>19.891999999999999</v>
      </c>
      <c r="DQ44">
        <v>16.619</v>
      </c>
      <c r="DR44">
        <v>19.056000000000001</v>
      </c>
      <c r="DS44">
        <v>13.398999999999999</v>
      </c>
      <c r="DT44">
        <v>24.77</v>
      </c>
      <c r="DU44">
        <v>17.146000000000001</v>
      </c>
      <c r="DV44">
        <v>15.548999999999999</v>
      </c>
      <c r="DW44">
        <v>18.376000000000001</v>
      </c>
      <c r="DX44">
        <v>17.655999999999999</v>
      </c>
      <c r="DY44">
        <v>15.426</v>
      </c>
      <c r="DZ44">
        <v>16.082999999999998</v>
      </c>
      <c r="EA44">
        <v>20.86</v>
      </c>
      <c r="EJ44">
        <v>15.547000000000001</v>
      </c>
      <c r="EK44">
        <v>18.759</v>
      </c>
      <c r="EL44">
        <v>19.148</v>
      </c>
      <c r="EM44">
        <v>13.348000000000001</v>
      </c>
      <c r="EN44">
        <v>24.814</v>
      </c>
      <c r="EO44">
        <v>16.734000000000002</v>
      </c>
      <c r="EP44">
        <v>15.53</v>
      </c>
      <c r="EQ44">
        <v>20.651</v>
      </c>
      <c r="ER44">
        <v>19.832000000000001</v>
      </c>
      <c r="ES44">
        <v>16.635000000000002</v>
      </c>
      <c r="ET44">
        <v>18.548999999999999</v>
      </c>
      <c r="EU44">
        <v>21.513000000000002</v>
      </c>
    </row>
    <row r="45" spans="2:151" x14ac:dyDescent="0.25">
      <c r="B45" t="s">
        <v>43</v>
      </c>
      <c r="C45">
        <v>19.37</v>
      </c>
      <c r="D45">
        <v>22.757999999999999</v>
      </c>
      <c r="E45">
        <v>21.669</v>
      </c>
      <c r="F45">
        <v>18.620999999999999</v>
      </c>
      <c r="G45">
        <v>14.891</v>
      </c>
      <c r="H45">
        <v>12.926</v>
      </c>
      <c r="I45">
        <v>13.122</v>
      </c>
      <c r="J45">
        <v>17.521999999999998</v>
      </c>
      <c r="K45">
        <v>24.62</v>
      </c>
      <c r="L45">
        <v>23.891999999999999</v>
      </c>
      <c r="M45">
        <v>19.411000000000001</v>
      </c>
      <c r="W45">
        <v>25.763000000000002</v>
      </c>
      <c r="X45">
        <v>20.922999999999998</v>
      </c>
      <c r="Y45">
        <v>20.343</v>
      </c>
      <c r="Z45">
        <v>20.111000000000001</v>
      </c>
      <c r="AA45">
        <v>18.300999999999998</v>
      </c>
      <c r="AB45">
        <v>12.762</v>
      </c>
      <c r="AC45">
        <v>13.382999999999999</v>
      </c>
      <c r="AD45">
        <v>18.128</v>
      </c>
      <c r="AE45">
        <v>20.835999999999999</v>
      </c>
      <c r="AF45">
        <v>19.356999999999999</v>
      </c>
      <c r="AG45">
        <v>18.37</v>
      </c>
      <c r="AM45">
        <v>15.048</v>
      </c>
      <c r="AN45">
        <v>14.09</v>
      </c>
      <c r="AO45">
        <v>25.31</v>
      </c>
      <c r="AP45">
        <v>20.777999999999999</v>
      </c>
      <c r="AQ45">
        <v>13.566000000000001</v>
      </c>
      <c r="AR45">
        <v>24.236999999999998</v>
      </c>
      <c r="AS45">
        <v>23.245999999999999</v>
      </c>
      <c r="AT45">
        <v>13.106</v>
      </c>
      <c r="AU45">
        <v>15.444000000000001</v>
      </c>
      <c r="AV45">
        <v>22.443000000000001</v>
      </c>
      <c r="AW45">
        <v>18.971999999999998</v>
      </c>
      <c r="AX45">
        <v>21.6205</v>
      </c>
      <c r="AY45">
        <v>19.727333333333334</v>
      </c>
      <c r="BB45">
        <v>12.941000000000001</v>
      </c>
      <c r="BC45">
        <v>13.798</v>
      </c>
      <c r="BD45">
        <v>21.199000000000002</v>
      </c>
      <c r="BE45">
        <v>13.345000000000001</v>
      </c>
      <c r="BF45">
        <v>14.676</v>
      </c>
      <c r="BG45">
        <v>19.076000000000001</v>
      </c>
      <c r="BH45">
        <v>24.010999999999999</v>
      </c>
      <c r="BI45">
        <v>13.269</v>
      </c>
      <c r="BJ45">
        <v>15.506</v>
      </c>
      <c r="BK45">
        <v>20.61</v>
      </c>
      <c r="BL45">
        <v>18.214500000000001</v>
      </c>
      <c r="BM45">
        <v>15.841000000000001</v>
      </c>
      <c r="BN45">
        <v>16.541666666666668</v>
      </c>
      <c r="CA45">
        <v>17.52</v>
      </c>
      <c r="CB45">
        <v>20.056000000000001</v>
      </c>
      <c r="CC45">
        <v>19.036999999999999</v>
      </c>
      <c r="CD45">
        <v>19.942</v>
      </c>
      <c r="CE45">
        <v>18.184000000000001</v>
      </c>
      <c r="CF45">
        <v>20.013999999999999</v>
      </c>
      <c r="CG45">
        <v>16.018999999999998</v>
      </c>
      <c r="CH45">
        <v>19.047000000000001</v>
      </c>
      <c r="CI45">
        <v>14.504</v>
      </c>
      <c r="CJ45">
        <v>12.183</v>
      </c>
      <c r="CK45">
        <v>21.097999999999999</v>
      </c>
      <c r="CL45">
        <v>21.763999999999999</v>
      </c>
      <c r="CU45">
        <v>17.045999999999999</v>
      </c>
      <c r="CV45">
        <v>10.069000000000001</v>
      </c>
      <c r="CW45">
        <v>23.477</v>
      </c>
      <c r="CX45">
        <v>17.416</v>
      </c>
      <c r="CY45">
        <v>17.899999999999999</v>
      </c>
      <c r="CZ45">
        <v>17.167000000000002</v>
      </c>
      <c r="DA45">
        <v>15.253</v>
      </c>
      <c r="DB45">
        <v>24.28</v>
      </c>
      <c r="DC45">
        <v>15.412000000000001</v>
      </c>
      <c r="DD45">
        <v>13.244999999999999</v>
      </c>
      <c r="DE45">
        <v>22.577000000000002</v>
      </c>
      <c r="DF45">
        <v>20.013000000000002</v>
      </c>
      <c r="DP45">
        <v>21.36</v>
      </c>
      <c r="DQ45">
        <v>19.228000000000002</v>
      </c>
      <c r="DR45">
        <v>16.585999999999999</v>
      </c>
      <c r="DS45">
        <v>12.297000000000001</v>
      </c>
      <c r="DT45">
        <v>23.911000000000001</v>
      </c>
      <c r="DU45">
        <v>17.559000000000001</v>
      </c>
      <c r="DV45">
        <v>19.324999999999999</v>
      </c>
      <c r="DW45">
        <v>18.984000000000002</v>
      </c>
      <c r="DX45">
        <v>17.401</v>
      </c>
      <c r="DY45">
        <v>15.401</v>
      </c>
      <c r="DZ45">
        <v>13.401</v>
      </c>
      <c r="EA45">
        <v>19.821000000000002</v>
      </c>
      <c r="EJ45">
        <v>15.106</v>
      </c>
      <c r="EK45">
        <v>16.986999999999998</v>
      </c>
      <c r="EL45">
        <v>17.623000000000001</v>
      </c>
      <c r="EM45">
        <v>15.541</v>
      </c>
      <c r="EN45">
        <v>23.765000000000001</v>
      </c>
      <c r="EO45">
        <v>16.024999999999999</v>
      </c>
      <c r="EP45">
        <v>14.795</v>
      </c>
      <c r="EQ45">
        <v>20.88</v>
      </c>
      <c r="ER45">
        <v>17.652000000000001</v>
      </c>
      <c r="ES45">
        <v>19.521000000000001</v>
      </c>
      <c r="ET45">
        <v>20.716000000000001</v>
      </c>
      <c r="EU45">
        <v>20.417999999999999</v>
      </c>
    </row>
    <row r="46" spans="2:151" x14ac:dyDescent="0.25">
      <c r="B46" t="s">
        <v>44</v>
      </c>
      <c r="C46">
        <v>22.443000000000001</v>
      </c>
      <c r="D46">
        <v>19.763999999999999</v>
      </c>
      <c r="E46">
        <v>20.103999999999999</v>
      </c>
      <c r="F46">
        <v>18.364999999999998</v>
      </c>
      <c r="G46">
        <v>15.724</v>
      </c>
      <c r="H46">
        <v>13.669</v>
      </c>
      <c r="I46">
        <v>14.25</v>
      </c>
      <c r="J46">
        <v>17.817</v>
      </c>
      <c r="K46">
        <v>20.596</v>
      </c>
      <c r="L46">
        <v>21.638000000000002</v>
      </c>
      <c r="M46">
        <v>17.442</v>
      </c>
      <c r="W46">
        <v>19.815999999999999</v>
      </c>
      <c r="X46">
        <v>24.585000000000001</v>
      </c>
      <c r="Y46">
        <v>20.126999999999999</v>
      </c>
      <c r="Z46">
        <v>19.762</v>
      </c>
      <c r="AA46">
        <v>17.620999999999999</v>
      </c>
      <c r="AB46">
        <v>13.503</v>
      </c>
      <c r="AC46">
        <v>10.352</v>
      </c>
      <c r="AD46">
        <v>18.041</v>
      </c>
      <c r="AE46">
        <v>23.239000000000001</v>
      </c>
      <c r="AF46">
        <v>20.37</v>
      </c>
      <c r="AG46">
        <v>18.696999999999999</v>
      </c>
      <c r="AM46">
        <v>15.192</v>
      </c>
      <c r="AN46">
        <v>21.048999999999999</v>
      </c>
      <c r="AO46">
        <v>20.300999999999998</v>
      </c>
      <c r="AP46">
        <v>20.446000000000002</v>
      </c>
      <c r="AQ46">
        <v>12.456</v>
      </c>
      <c r="AR46">
        <v>18.512</v>
      </c>
      <c r="AS46">
        <v>23.898</v>
      </c>
      <c r="AT46">
        <v>15.782</v>
      </c>
      <c r="AU46">
        <v>15.737</v>
      </c>
      <c r="AV46">
        <v>20.686</v>
      </c>
      <c r="AW46">
        <v>18.902666666666665</v>
      </c>
      <c r="AX46">
        <v>19.480499999999999</v>
      </c>
      <c r="AY46">
        <v>20.628</v>
      </c>
      <c r="BB46">
        <v>7.3120000000000003</v>
      </c>
      <c r="BC46">
        <v>12.676</v>
      </c>
      <c r="BD46">
        <v>20.637</v>
      </c>
      <c r="BE46">
        <v>15.766</v>
      </c>
      <c r="BF46">
        <v>14.997999999999999</v>
      </c>
      <c r="BG46">
        <v>19.408000000000001</v>
      </c>
      <c r="BH46">
        <v>19.3</v>
      </c>
      <c r="BI46">
        <v>16.353999999999999</v>
      </c>
      <c r="BJ46">
        <v>14.864000000000001</v>
      </c>
      <c r="BK46">
        <v>17.959</v>
      </c>
      <c r="BL46">
        <v>17.831</v>
      </c>
      <c r="BM46">
        <v>13.861333333333334</v>
      </c>
      <c r="BN46">
        <v>18.626333333333335</v>
      </c>
      <c r="CA46">
        <v>21.186</v>
      </c>
      <c r="CB46">
        <v>21.459</v>
      </c>
      <c r="CC46">
        <v>19.506</v>
      </c>
      <c r="CD46">
        <v>22.885000000000002</v>
      </c>
      <c r="CE46">
        <v>17.731999999999999</v>
      </c>
      <c r="CF46">
        <v>21.045000000000002</v>
      </c>
      <c r="CG46">
        <v>14.787000000000001</v>
      </c>
      <c r="CH46">
        <v>21.997</v>
      </c>
      <c r="CI46">
        <v>16.747</v>
      </c>
      <c r="CJ46">
        <v>14.202</v>
      </c>
      <c r="CK46">
        <v>20.381</v>
      </c>
      <c r="CL46">
        <v>20.218</v>
      </c>
      <c r="CU46">
        <v>18.635000000000002</v>
      </c>
      <c r="CV46">
        <v>7.819</v>
      </c>
      <c r="CW46">
        <v>21.082999999999998</v>
      </c>
      <c r="CX46">
        <v>15.89</v>
      </c>
      <c r="CY46">
        <v>17.721</v>
      </c>
      <c r="CZ46">
        <v>19.789000000000001</v>
      </c>
      <c r="DA46">
        <v>14.816000000000001</v>
      </c>
      <c r="DB46">
        <v>25.047000000000001</v>
      </c>
      <c r="DC46">
        <v>17.454999999999998</v>
      </c>
      <c r="DD46">
        <v>15.346</v>
      </c>
      <c r="DE46">
        <v>20.515999999999998</v>
      </c>
      <c r="DF46">
        <v>17.643000000000001</v>
      </c>
      <c r="DP46">
        <v>20.152000000000001</v>
      </c>
      <c r="DQ46">
        <v>16.771999999999998</v>
      </c>
      <c r="DR46">
        <v>17.172000000000001</v>
      </c>
      <c r="DS46">
        <v>11.948</v>
      </c>
      <c r="DT46">
        <v>24.128</v>
      </c>
      <c r="DU46">
        <v>13.978999999999999</v>
      </c>
      <c r="DV46">
        <v>16.3</v>
      </c>
      <c r="DW46">
        <v>21.899000000000001</v>
      </c>
      <c r="DX46">
        <v>17.09</v>
      </c>
      <c r="DY46">
        <v>16.29</v>
      </c>
      <c r="DZ46">
        <v>17.044</v>
      </c>
      <c r="EA46">
        <v>19.776</v>
      </c>
      <c r="EJ46">
        <v>14.260999999999999</v>
      </c>
      <c r="EK46">
        <v>18.62</v>
      </c>
      <c r="EL46">
        <v>16.361999999999998</v>
      </c>
      <c r="EM46">
        <v>14.095000000000001</v>
      </c>
      <c r="EN46">
        <v>24.477</v>
      </c>
      <c r="EO46">
        <v>14.939</v>
      </c>
      <c r="EP46">
        <v>16.398</v>
      </c>
      <c r="EQ46">
        <v>20.39</v>
      </c>
      <c r="ER46">
        <v>19.719000000000001</v>
      </c>
      <c r="ES46">
        <v>18.523</v>
      </c>
      <c r="ET46">
        <v>17.484000000000002</v>
      </c>
      <c r="EU46">
        <v>18.928999999999998</v>
      </c>
    </row>
    <row r="47" spans="2:151" x14ac:dyDescent="0.25">
      <c r="B47" t="s">
        <v>45</v>
      </c>
      <c r="C47">
        <v>22.638000000000002</v>
      </c>
      <c r="D47">
        <v>15.882</v>
      </c>
      <c r="E47">
        <v>20.646999999999998</v>
      </c>
      <c r="F47">
        <v>16.491</v>
      </c>
      <c r="G47">
        <v>12.901</v>
      </c>
      <c r="H47">
        <v>14.37</v>
      </c>
      <c r="I47">
        <v>12.122</v>
      </c>
      <c r="J47">
        <v>17.361999999999998</v>
      </c>
      <c r="K47">
        <v>22.684999999999999</v>
      </c>
      <c r="L47">
        <v>21.696000000000002</v>
      </c>
      <c r="M47">
        <v>19.768000000000001</v>
      </c>
      <c r="W47">
        <v>20.728999999999999</v>
      </c>
      <c r="X47">
        <v>22.228999999999999</v>
      </c>
      <c r="Y47">
        <v>18.361000000000001</v>
      </c>
      <c r="Z47">
        <v>18.056000000000001</v>
      </c>
      <c r="AA47">
        <v>24.122</v>
      </c>
      <c r="AB47">
        <v>15.321999999999999</v>
      </c>
      <c r="AC47">
        <v>9.5129999999999999</v>
      </c>
      <c r="AD47">
        <v>19.326000000000001</v>
      </c>
      <c r="AE47">
        <v>24.393999999999998</v>
      </c>
      <c r="AF47">
        <v>24.024000000000001</v>
      </c>
      <c r="AG47">
        <v>15.79</v>
      </c>
      <c r="AM47">
        <v>16.541</v>
      </c>
      <c r="AN47">
        <v>22.274999999999999</v>
      </c>
      <c r="AO47">
        <v>19.085000000000001</v>
      </c>
      <c r="AP47">
        <v>19.581</v>
      </c>
      <c r="AQ47">
        <v>17.469000000000001</v>
      </c>
      <c r="AR47">
        <v>18.86</v>
      </c>
      <c r="AS47">
        <v>22.457000000000001</v>
      </c>
      <c r="AT47">
        <v>14.01</v>
      </c>
      <c r="AU47">
        <v>15.137</v>
      </c>
      <c r="AV47">
        <v>21.652999999999999</v>
      </c>
      <c r="AW47">
        <v>19.897666666666666</v>
      </c>
      <c r="AX47">
        <v>19.588000000000001</v>
      </c>
      <c r="AY47">
        <v>20.880666666666666</v>
      </c>
      <c r="BB47">
        <v>11.657999999999999</v>
      </c>
      <c r="BC47">
        <v>13.346</v>
      </c>
      <c r="BD47">
        <v>19.085999999999999</v>
      </c>
      <c r="BE47">
        <v>15.333</v>
      </c>
      <c r="BF47">
        <v>16.762</v>
      </c>
      <c r="BG47">
        <v>21.803000000000001</v>
      </c>
      <c r="BH47">
        <v>23.132999999999999</v>
      </c>
      <c r="BI47">
        <v>15.384</v>
      </c>
      <c r="BJ47">
        <v>15.967000000000001</v>
      </c>
      <c r="BK47">
        <v>19.664000000000001</v>
      </c>
      <c r="BL47">
        <v>21.724</v>
      </c>
      <c r="BM47">
        <v>16.475999999999999</v>
      </c>
      <c r="BN47">
        <v>16.136666666666667</v>
      </c>
      <c r="CA47">
        <v>18.434000000000001</v>
      </c>
      <c r="CB47">
        <v>17.28</v>
      </c>
      <c r="CC47">
        <v>22.279</v>
      </c>
      <c r="CD47">
        <v>19.379000000000001</v>
      </c>
      <c r="CE47">
        <v>16.344999999999999</v>
      </c>
      <c r="CF47">
        <v>18.597999999999999</v>
      </c>
      <c r="CG47">
        <v>17.088999999999999</v>
      </c>
      <c r="CH47">
        <v>19.763000000000002</v>
      </c>
      <c r="CI47">
        <v>18.175000000000001</v>
      </c>
      <c r="CJ47">
        <v>13.090999999999999</v>
      </c>
      <c r="CK47">
        <v>20.6</v>
      </c>
      <c r="CL47">
        <v>16.93</v>
      </c>
      <c r="CU47">
        <v>13.997</v>
      </c>
      <c r="CV47">
        <v>7.29</v>
      </c>
      <c r="CW47">
        <v>21.47</v>
      </c>
      <c r="CX47">
        <v>15.839</v>
      </c>
      <c r="CY47">
        <v>18.524999999999999</v>
      </c>
      <c r="CZ47">
        <v>18.158000000000001</v>
      </c>
      <c r="DA47">
        <v>16.347999999999999</v>
      </c>
      <c r="DB47">
        <v>20.527000000000001</v>
      </c>
      <c r="DC47">
        <v>16.254999999999999</v>
      </c>
      <c r="DD47">
        <v>13.476000000000001</v>
      </c>
      <c r="DE47">
        <v>19.885999999999999</v>
      </c>
      <c r="DF47">
        <v>16.495999999999999</v>
      </c>
      <c r="DP47">
        <v>17.715</v>
      </c>
      <c r="DQ47">
        <v>22.488</v>
      </c>
      <c r="DR47">
        <v>14.521000000000001</v>
      </c>
      <c r="DS47">
        <v>13.042</v>
      </c>
      <c r="DT47">
        <v>22.411000000000001</v>
      </c>
      <c r="DU47">
        <v>14.03</v>
      </c>
      <c r="DV47">
        <v>18.135000000000002</v>
      </c>
      <c r="DW47">
        <v>18.28</v>
      </c>
      <c r="DX47">
        <v>16.992999999999999</v>
      </c>
      <c r="DY47">
        <v>13.804</v>
      </c>
      <c r="DZ47">
        <v>16.201000000000001</v>
      </c>
      <c r="EA47">
        <v>19.507999999999999</v>
      </c>
      <c r="EJ47">
        <v>16.079999999999998</v>
      </c>
      <c r="EK47">
        <v>17.530999999999999</v>
      </c>
      <c r="EL47">
        <v>19.145</v>
      </c>
      <c r="EM47">
        <v>13.744</v>
      </c>
      <c r="EN47">
        <v>23.399000000000001</v>
      </c>
      <c r="EO47">
        <v>17.666</v>
      </c>
      <c r="EP47">
        <v>16.234000000000002</v>
      </c>
      <c r="EQ47">
        <v>21.51</v>
      </c>
      <c r="ER47">
        <v>16.597000000000001</v>
      </c>
      <c r="ES47">
        <v>15.507999999999999</v>
      </c>
      <c r="ET47">
        <v>13.417</v>
      </c>
      <c r="EU47">
        <v>18.064</v>
      </c>
    </row>
    <row r="48" spans="2:151" x14ac:dyDescent="0.25">
      <c r="B48" t="s">
        <v>46</v>
      </c>
      <c r="C48">
        <v>17.343</v>
      </c>
      <c r="D48">
        <v>17.484000000000002</v>
      </c>
      <c r="E48">
        <v>18.887</v>
      </c>
      <c r="F48">
        <v>19.853999999999999</v>
      </c>
      <c r="G48">
        <v>12.19</v>
      </c>
      <c r="H48">
        <v>13.305</v>
      </c>
      <c r="I48">
        <v>13.615</v>
      </c>
      <c r="J48">
        <v>17.599</v>
      </c>
      <c r="K48">
        <v>25.887</v>
      </c>
      <c r="L48">
        <v>23.751000000000001</v>
      </c>
      <c r="M48">
        <v>20.719000000000001</v>
      </c>
      <c r="W48">
        <v>21.504000000000001</v>
      </c>
      <c r="X48">
        <v>25.83</v>
      </c>
      <c r="Y48">
        <v>18.564</v>
      </c>
      <c r="Z48">
        <v>18.809000000000001</v>
      </c>
      <c r="AA48">
        <v>18.084</v>
      </c>
      <c r="AB48">
        <v>13.515000000000001</v>
      </c>
      <c r="AC48">
        <v>14.657</v>
      </c>
      <c r="AD48">
        <v>17.753</v>
      </c>
      <c r="AE48">
        <v>20.431999999999999</v>
      </c>
      <c r="AF48">
        <v>20.219000000000001</v>
      </c>
      <c r="AG48">
        <v>19.315000000000001</v>
      </c>
      <c r="AM48">
        <v>16.78</v>
      </c>
      <c r="AN48">
        <v>17.771999999999998</v>
      </c>
      <c r="AO48">
        <v>16.943000000000001</v>
      </c>
      <c r="AP48">
        <v>14.86</v>
      </c>
      <c r="AQ48">
        <v>14.401</v>
      </c>
      <c r="AR48">
        <v>16.998999999999999</v>
      </c>
      <c r="AS48">
        <v>18.305</v>
      </c>
      <c r="AT48">
        <v>16.222000000000001</v>
      </c>
      <c r="AU48">
        <v>14.018000000000001</v>
      </c>
      <c r="AV48">
        <v>21.175999999999998</v>
      </c>
      <c r="AW48">
        <v>18.844999999999999</v>
      </c>
      <c r="AX48">
        <v>22.8705</v>
      </c>
      <c r="AY48">
        <v>21.341666666666669</v>
      </c>
      <c r="BB48">
        <v>11.156000000000001</v>
      </c>
      <c r="BC48">
        <v>12.045999999999999</v>
      </c>
      <c r="BD48">
        <v>21.27</v>
      </c>
      <c r="BE48">
        <v>13.99</v>
      </c>
      <c r="BF48">
        <v>15.65</v>
      </c>
      <c r="BG48">
        <v>19.434000000000001</v>
      </c>
      <c r="BH48">
        <v>22.7</v>
      </c>
      <c r="BI48">
        <v>14.698</v>
      </c>
      <c r="BJ48">
        <v>19.193000000000001</v>
      </c>
      <c r="BK48">
        <v>22.405999999999999</v>
      </c>
      <c r="BL48">
        <v>17.918500000000002</v>
      </c>
      <c r="BM48">
        <v>16.594333333333335</v>
      </c>
      <c r="BN48">
        <v>16.867999999999999</v>
      </c>
      <c r="CA48">
        <v>20.5</v>
      </c>
      <c r="CB48">
        <v>19.300999999999998</v>
      </c>
      <c r="CC48">
        <v>20.356000000000002</v>
      </c>
      <c r="CD48">
        <v>19.943000000000001</v>
      </c>
      <c r="CE48">
        <v>22.257999999999999</v>
      </c>
      <c r="CF48">
        <v>21.158000000000001</v>
      </c>
      <c r="CG48">
        <v>20.318999999999999</v>
      </c>
      <c r="CH48">
        <v>20.481000000000002</v>
      </c>
      <c r="CI48">
        <v>15.167</v>
      </c>
      <c r="CJ48">
        <v>19.178999999999998</v>
      </c>
      <c r="CK48">
        <v>23.187999999999999</v>
      </c>
      <c r="CL48">
        <v>16.280999999999999</v>
      </c>
      <c r="CU48">
        <v>19.556999999999999</v>
      </c>
      <c r="CV48">
        <v>7.8070000000000004</v>
      </c>
      <c r="CW48">
        <v>20.009</v>
      </c>
      <c r="CX48">
        <v>19.05</v>
      </c>
      <c r="CY48">
        <v>20.300999999999998</v>
      </c>
      <c r="CZ48">
        <v>16.710999999999999</v>
      </c>
      <c r="DA48">
        <v>15.669</v>
      </c>
      <c r="DB48">
        <v>23.221</v>
      </c>
      <c r="DC48">
        <v>14.336</v>
      </c>
      <c r="DD48">
        <v>16.661000000000001</v>
      </c>
      <c r="DE48">
        <v>21.667999999999999</v>
      </c>
      <c r="DF48">
        <v>19.279</v>
      </c>
      <c r="DP48">
        <v>14.51</v>
      </c>
      <c r="DQ48">
        <v>21.263000000000002</v>
      </c>
      <c r="DR48">
        <v>14.964</v>
      </c>
      <c r="DS48">
        <v>10.999000000000001</v>
      </c>
      <c r="DT48">
        <v>20.047000000000001</v>
      </c>
      <c r="DU48">
        <v>13.45</v>
      </c>
      <c r="DV48">
        <v>18.475999999999999</v>
      </c>
      <c r="DW48">
        <v>18.338999999999999</v>
      </c>
      <c r="DX48">
        <v>16.998999999999999</v>
      </c>
      <c r="DY48">
        <v>20.274000000000001</v>
      </c>
      <c r="DZ48">
        <v>16.934000000000001</v>
      </c>
      <c r="EA48">
        <v>21.114999999999998</v>
      </c>
      <c r="EJ48">
        <v>18.268000000000001</v>
      </c>
      <c r="EK48">
        <v>17.481999999999999</v>
      </c>
      <c r="EL48">
        <v>19.436</v>
      </c>
      <c r="EM48">
        <v>12.971</v>
      </c>
      <c r="EN48">
        <v>23.396000000000001</v>
      </c>
      <c r="EO48">
        <v>19.292000000000002</v>
      </c>
      <c r="EP48">
        <v>16.518000000000001</v>
      </c>
      <c r="EQ48">
        <v>17.122</v>
      </c>
      <c r="ER48">
        <v>17.067</v>
      </c>
      <c r="ES48">
        <v>13.994999999999999</v>
      </c>
      <c r="ET48">
        <v>18.763000000000002</v>
      </c>
      <c r="EU48">
        <v>18.3</v>
      </c>
    </row>
    <row r="49" spans="2:151" x14ac:dyDescent="0.25">
      <c r="B49" t="s">
        <v>47</v>
      </c>
      <c r="C49">
        <v>21.292999999999999</v>
      </c>
      <c r="D49">
        <v>20.946999999999999</v>
      </c>
      <c r="E49">
        <v>21.297000000000001</v>
      </c>
      <c r="F49">
        <v>18.934999999999999</v>
      </c>
      <c r="G49">
        <v>14.111000000000001</v>
      </c>
      <c r="H49">
        <v>12.425000000000001</v>
      </c>
      <c r="I49">
        <v>12.965999999999999</v>
      </c>
      <c r="J49">
        <v>18.675999999999998</v>
      </c>
      <c r="K49">
        <v>24.427</v>
      </c>
      <c r="L49">
        <v>22.361999999999998</v>
      </c>
      <c r="M49">
        <v>15.484999999999999</v>
      </c>
      <c r="W49">
        <v>20.440999999999999</v>
      </c>
      <c r="X49">
        <v>20.641999999999999</v>
      </c>
      <c r="Y49">
        <v>20.256</v>
      </c>
      <c r="Z49">
        <v>18.564</v>
      </c>
      <c r="AA49">
        <v>17.515999999999998</v>
      </c>
      <c r="AB49">
        <v>12.009</v>
      </c>
      <c r="AC49">
        <v>12.378</v>
      </c>
      <c r="AD49">
        <v>17.841999999999999</v>
      </c>
      <c r="AE49">
        <v>24.231000000000002</v>
      </c>
      <c r="AF49">
        <v>18.533999999999999</v>
      </c>
      <c r="AG49">
        <v>16.669</v>
      </c>
      <c r="AM49">
        <v>14.327999999999999</v>
      </c>
      <c r="AN49">
        <v>13.95</v>
      </c>
      <c r="AO49">
        <v>23.279</v>
      </c>
      <c r="AP49">
        <v>15.391999999999999</v>
      </c>
      <c r="AQ49">
        <v>15.125999999999999</v>
      </c>
      <c r="AR49">
        <v>21.512</v>
      </c>
      <c r="AS49">
        <v>22.454000000000001</v>
      </c>
      <c r="AT49">
        <v>18.516999999999999</v>
      </c>
      <c r="AU49">
        <v>12.596</v>
      </c>
      <c r="AV49">
        <v>20.22</v>
      </c>
      <c r="AW49">
        <v>19.381666666666668</v>
      </c>
      <c r="AX49">
        <v>21.680999999999997</v>
      </c>
      <c r="AY49">
        <v>22.606666666666666</v>
      </c>
      <c r="BB49">
        <v>7.93</v>
      </c>
      <c r="BC49">
        <v>10.148</v>
      </c>
      <c r="BD49">
        <v>24.356000000000002</v>
      </c>
      <c r="BE49">
        <v>15.441000000000001</v>
      </c>
      <c r="BF49">
        <v>13.94</v>
      </c>
      <c r="BG49">
        <v>16.626999999999999</v>
      </c>
      <c r="BH49">
        <v>22.629000000000001</v>
      </c>
      <c r="BI49">
        <v>13.041</v>
      </c>
      <c r="BJ49">
        <v>16.18</v>
      </c>
      <c r="BK49">
        <v>18.288</v>
      </c>
      <c r="BL49">
        <v>17.678999999999998</v>
      </c>
      <c r="BM49">
        <v>13.578999999999999</v>
      </c>
      <c r="BN49">
        <v>19.528333333333332</v>
      </c>
      <c r="CA49">
        <v>19.683</v>
      </c>
      <c r="CB49">
        <v>17.792999999999999</v>
      </c>
      <c r="CC49">
        <v>20.762</v>
      </c>
      <c r="CD49">
        <v>18.888000000000002</v>
      </c>
      <c r="CE49">
        <v>19.609000000000002</v>
      </c>
      <c r="CF49">
        <v>19.690999999999999</v>
      </c>
      <c r="CG49">
        <v>17.808</v>
      </c>
      <c r="CH49">
        <v>23.832999999999998</v>
      </c>
      <c r="CI49">
        <v>14.032999999999999</v>
      </c>
      <c r="CJ49">
        <v>15.11</v>
      </c>
      <c r="CK49">
        <v>23.225000000000001</v>
      </c>
      <c r="CL49">
        <v>19.885999999999999</v>
      </c>
      <c r="CU49">
        <v>22.513999999999999</v>
      </c>
      <c r="CV49">
        <v>9.16</v>
      </c>
      <c r="CW49">
        <v>20.228000000000002</v>
      </c>
      <c r="CX49">
        <v>19.641999999999999</v>
      </c>
      <c r="CY49">
        <v>20.091000000000001</v>
      </c>
      <c r="CZ49">
        <v>18.780999999999999</v>
      </c>
      <c r="DA49">
        <v>16.326000000000001</v>
      </c>
      <c r="DB49">
        <v>20.434000000000001</v>
      </c>
      <c r="DC49">
        <v>17.29</v>
      </c>
      <c r="DD49">
        <v>13.542</v>
      </c>
      <c r="DE49">
        <v>17.847999999999999</v>
      </c>
      <c r="DF49">
        <v>19.641999999999999</v>
      </c>
      <c r="DP49">
        <v>18.352</v>
      </c>
      <c r="DQ49">
        <v>18.692</v>
      </c>
      <c r="DR49">
        <v>17.257000000000001</v>
      </c>
      <c r="DS49">
        <v>12.513</v>
      </c>
      <c r="DT49">
        <v>24.058</v>
      </c>
      <c r="DU49">
        <v>14.449</v>
      </c>
      <c r="DV49">
        <v>15.516999999999999</v>
      </c>
      <c r="DW49">
        <v>18.050999999999998</v>
      </c>
      <c r="DX49">
        <v>15.304</v>
      </c>
      <c r="DY49">
        <v>17.190999999999999</v>
      </c>
      <c r="DZ49">
        <v>13.528</v>
      </c>
      <c r="EA49">
        <v>19.954999999999998</v>
      </c>
      <c r="EJ49">
        <v>15.686</v>
      </c>
      <c r="EK49">
        <v>18.122</v>
      </c>
      <c r="EL49">
        <v>17.125</v>
      </c>
      <c r="EM49">
        <v>12.48</v>
      </c>
      <c r="EN49">
        <v>24.417000000000002</v>
      </c>
      <c r="EO49">
        <v>16.472999999999999</v>
      </c>
      <c r="EP49">
        <v>16.033999999999999</v>
      </c>
      <c r="EQ49">
        <v>20.238</v>
      </c>
      <c r="ER49">
        <v>16.635999999999999</v>
      </c>
      <c r="ES49">
        <v>19.652999999999999</v>
      </c>
      <c r="ET49">
        <v>20.372</v>
      </c>
      <c r="EU49">
        <v>21.646999999999998</v>
      </c>
    </row>
    <row r="50" spans="2:151" x14ac:dyDescent="0.25">
      <c r="B50" t="s">
        <v>48</v>
      </c>
      <c r="C50">
        <v>15.805</v>
      </c>
      <c r="D50">
        <v>21.51</v>
      </c>
      <c r="E50">
        <v>18.085999999999999</v>
      </c>
      <c r="F50">
        <v>17.117000000000001</v>
      </c>
      <c r="G50">
        <v>13.596</v>
      </c>
      <c r="H50">
        <v>16.172000000000001</v>
      </c>
      <c r="I50">
        <v>14.72</v>
      </c>
      <c r="J50">
        <v>19.355</v>
      </c>
      <c r="K50">
        <v>24.84</v>
      </c>
      <c r="L50">
        <v>19.991</v>
      </c>
      <c r="M50">
        <v>16.917999999999999</v>
      </c>
      <c r="W50">
        <v>19.731000000000002</v>
      </c>
      <c r="X50">
        <v>23.515000000000001</v>
      </c>
      <c r="Y50">
        <v>16.870999999999999</v>
      </c>
      <c r="Z50">
        <v>20.254999999999999</v>
      </c>
      <c r="AA50">
        <v>21.864999999999998</v>
      </c>
      <c r="AB50">
        <v>11.917</v>
      </c>
      <c r="AC50">
        <v>9.91</v>
      </c>
      <c r="AD50">
        <v>15.762</v>
      </c>
      <c r="AE50">
        <v>21.443000000000001</v>
      </c>
      <c r="AF50">
        <v>21.347000000000001</v>
      </c>
      <c r="AG50">
        <v>15.739000000000001</v>
      </c>
      <c r="AM50">
        <v>14.593999999999999</v>
      </c>
      <c r="AN50">
        <v>20.92</v>
      </c>
      <c r="AO50">
        <v>20.16</v>
      </c>
      <c r="AP50">
        <v>19.846</v>
      </c>
      <c r="AQ50">
        <v>14.768000000000001</v>
      </c>
      <c r="AR50">
        <v>20.100000000000001</v>
      </c>
      <c r="AS50">
        <v>24.222999999999999</v>
      </c>
      <c r="AT50">
        <v>15.933</v>
      </c>
      <c r="AU50">
        <v>17.538</v>
      </c>
      <c r="AV50">
        <v>20.643000000000001</v>
      </c>
      <c r="AW50">
        <v>18.939</v>
      </c>
      <c r="AX50">
        <v>20.9785</v>
      </c>
      <c r="AY50">
        <v>20.554333333333332</v>
      </c>
      <c r="BB50">
        <v>9.1809999999999992</v>
      </c>
      <c r="BC50">
        <v>15.24</v>
      </c>
      <c r="BD50">
        <v>17.809999999999999</v>
      </c>
      <c r="BE50">
        <v>19.052</v>
      </c>
      <c r="BF50">
        <v>16.225000000000001</v>
      </c>
      <c r="BG50">
        <v>17.100000000000001</v>
      </c>
      <c r="BH50">
        <v>24.393999999999998</v>
      </c>
      <c r="BI50">
        <v>16.866</v>
      </c>
      <c r="BJ50">
        <v>15.887</v>
      </c>
      <c r="BK50">
        <v>17.902000000000001</v>
      </c>
      <c r="BL50">
        <v>18.813499999999998</v>
      </c>
      <c r="BM50">
        <v>14.055999999999999</v>
      </c>
      <c r="BN50">
        <v>17.596</v>
      </c>
      <c r="CA50">
        <v>18.631</v>
      </c>
      <c r="CB50">
        <v>16.753</v>
      </c>
      <c r="CC50">
        <v>21.306000000000001</v>
      </c>
      <c r="CD50">
        <v>15.311999999999999</v>
      </c>
      <c r="CE50">
        <v>17.777999999999999</v>
      </c>
      <c r="CF50">
        <v>18.617000000000001</v>
      </c>
      <c r="CG50">
        <v>16.407</v>
      </c>
      <c r="CH50">
        <v>21.795000000000002</v>
      </c>
      <c r="CI50">
        <v>17.038</v>
      </c>
      <c r="CJ50">
        <v>15.734</v>
      </c>
      <c r="CK50">
        <v>18.562000000000001</v>
      </c>
      <c r="CL50">
        <v>22.16</v>
      </c>
      <c r="CU50">
        <v>14.621</v>
      </c>
      <c r="CV50">
        <v>7.5380000000000003</v>
      </c>
      <c r="CW50">
        <v>20.100000000000001</v>
      </c>
      <c r="CX50">
        <v>17.364999999999998</v>
      </c>
      <c r="CY50">
        <v>18.190000000000001</v>
      </c>
      <c r="CZ50">
        <v>21.067</v>
      </c>
      <c r="DA50">
        <v>17.556000000000001</v>
      </c>
      <c r="DB50">
        <v>23.013000000000002</v>
      </c>
      <c r="DC50">
        <v>17.100000000000001</v>
      </c>
      <c r="DD50">
        <v>14.634</v>
      </c>
      <c r="DE50">
        <v>21.524999999999999</v>
      </c>
      <c r="DF50">
        <v>15.92</v>
      </c>
      <c r="DP50">
        <v>21.446999999999999</v>
      </c>
      <c r="DQ50">
        <v>20.015000000000001</v>
      </c>
      <c r="DR50">
        <v>16.184999999999999</v>
      </c>
      <c r="DS50">
        <v>13.781000000000001</v>
      </c>
      <c r="DT50">
        <v>24.097999999999999</v>
      </c>
      <c r="DU50">
        <v>14.182</v>
      </c>
      <c r="DV50">
        <v>14.58</v>
      </c>
      <c r="DW50">
        <v>17.908000000000001</v>
      </c>
      <c r="DX50">
        <v>17.856999999999999</v>
      </c>
      <c r="DY50">
        <v>15.718</v>
      </c>
      <c r="DZ50">
        <v>17.141999999999999</v>
      </c>
      <c r="EA50">
        <v>20.949000000000002</v>
      </c>
      <c r="EJ50">
        <v>13.667999999999999</v>
      </c>
      <c r="EK50">
        <v>20.863</v>
      </c>
      <c r="EL50">
        <v>21.100999999999999</v>
      </c>
      <c r="EM50">
        <v>12.218</v>
      </c>
      <c r="EN50">
        <v>23.021000000000001</v>
      </c>
      <c r="EO50">
        <v>16.402000000000001</v>
      </c>
      <c r="EP50">
        <v>20.297999999999998</v>
      </c>
      <c r="EQ50">
        <v>21.036000000000001</v>
      </c>
      <c r="ER50">
        <v>19.076000000000001</v>
      </c>
      <c r="ES50">
        <v>21.422000000000001</v>
      </c>
      <c r="ET50">
        <v>17.885999999999999</v>
      </c>
      <c r="EU50">
        <v>19.350999999999999</v>
      </c>
    </row>
    <row r="51" spans="2:151" x14ac:dyDescent="0.25">
      <c r="B51" t="s">
        <v>49</v>
      </c>
      <c r="C51">
        <v>20.798999999999999</v>
      </c>
      <c r="D51">
        <v>17.518999999999998</v>
      </c>
      <c r="E51">
        <v>20.308</v>
      </c>
      <c r="F51">
        <v>20.809000000000001</v>
      </c>
      <c r="G51">
        <v>17.602</v>
      </c>
      <c r="H51">
        <v>13.537000000000001</v>
      </c>
      <c r="I51">
        <v>11.73</v>
      </c>
      <c r="J51">
        <v>17.533000000000001</v>
      </c>
      <c r="K51">
        <v>22.882999999999999</v>
      </c>
      <c r="L51">
        <v>25.029</v>
      </c>
      <c r="M51">
        <v>16.125</v>
      </c>
      <c r="W51">
        <v>21.369</v>
      </c>
      <c r="X51">
        <v>21.245999999999999</v>
      </c>
      <c r="Y51">
        <v>20.969000000000001</v>
      </c>
      <c r="Z51">
        <v>20.417999999999999</v>
      </c>
      <c r="AA51">
        <v>19.72</v>
      </c>
      <c r="AB51">
        <v>13.247</v>
      </c>
      <c r="AC51">
        <v>12.542999999999999</v>
      </c>
      <c r="AD51">
        <v>18.817</v>
      </c>
      <c r="AE51">
        <v>19.135000000000002</v>
      </c>
      <c r="AF51">
        <v>19.120999999999999</v>
      </c>
      <c r="AG51">
        <v>14.654999999999999</v>
      </c>
      <c r="AM51">
        <v>13.815</v>
      </c>
      <c r="AN51">
        <v>19.222999999999999</v>
      </c>
      <c r="AO51">
        <v>18.564</v>
      </c>
      <c r="AP51">
        <v>21.332000000000001</v>
      </c>
      <c r="AQ51">
        <v>17.113</v>
      </c>
      <c r="AR51">
        <v>17.663</v>
      </c>
      <c r="AS51">
        <v>25.359000000000002</v>
      </c>
      <c r="AT51">
        <v>12.832000000000001</v>
      </c>
      <c r="AU51">
        <v>14.784000000000001</v>
      </c>
      <c r="AV51">
        <v>20.904</v>
      </c>
      <c r="AW51">
        <v>19.072999999999997</v>
      </c>
      <c r="AX51">
        <v>21.846</v>
      </c>
      <c r="AY51">
        <v>20.644000000000002</v>
      </c>
      <c r="BB51">
        <v>8.6920000000000002</v>
      </c>
      <c r="BC51">
        <v>15.826000000000001</v>
      </c>
      <c r="BD51">
        <v>23.888000000000002</v>
      </c>
      <c r="BE51">
        <v>14.083</v>
      </c>
      <c r="BF51">
        <v>16.765000000000001</v>
      </c>
      <c r="BG51">
        <v>18.332000000000001</v>
      </c>
      <c r="BH51">
        <v>20.928999999999998</v>
      </c>
      <c r="BI51">
        <v>13.760999999999999</v>
      </c>
      <c r="BJ51">
        <v>19.495000000000001</v>
      </c>
      <c r="BK51">
        <v>22.010999999999999</v>
      </c>
      <c r="BL51">
        <v>19.2685</v>
      </c>
      <c r="BM51">
        <v>15.506333333333336</v>
      </c>
      <c r="BN51">
        <v>17.316666666666666</v>
      </c>
      <c r="CA51">
        <v>20.802</v>
      </c>
      <c r="CB51">
        <v>15.731999999999999</v>
      </c>
      <c r="CC51">
        <v>19.617999999999999</v>
      </c>
      <c r="CD51">
        <v>15.214</v>
      </c>
      <c r="CE51">
        <v>18.295999999999999</v>
      </c>
      <c r="CF51">
        <v>20.617999999999999</v>
      </c>
      <c r="CG51">
        <v>18.792999999999999</v>
      </c>
      <c r="CH51">
        <v>22.834</v>
      </c>
      <c r="CI51">
        <v>17.234000000000002</v>
      </c>
      <c r="CJ51">
        <v>13.805999999999999</v>
      </c>
      <c r="CK51">
        <v>19.48</v>
      </c>
      <c r="CL51">
        <v>19.800999999999998</v>
      </c>
      <c r="CU51">
        <v>18.077000000000002</v>
      </c>
      <c r="CV51">
        <v>6.0590000000000002</v>
      </c>
      <c r="CW51">
        <v>20.867000000000001</v>
      </c>
      <c r="CX51">
        <v>16.626000000000001</v>
      </c>
      <c r="CY51">
        <v>19.009</v>
      </c>
      <c r="CZ51">
        <v>19.739999999999998</v>
      </c>
      <c r="DA51">
        <v>15.686999999999999</v>
      </c>
      <c r="DB51">
        <v>22.254000000000001</v>
      </c>
      <c r="DC51">
        <v>14.132999999999999</v>
      </c>
      <c r="DD51">
        <v>17.145</v>
      </c>
      <c r="DE51">
        <v>22.279</v>
      </c>
      <c r="DF51">
        <v>17.39</v>
      </c>
      <c r="DP51">
        <v>21</v>
      </c>
      <c r="DQ51">
        <v>18.157</v>
      </c>
      <c r="DR51">
        <v>14.263</v>
      </c>
      <c r="DS51">
        <v>11.974</v>
      </c>
      <c r="DT51">
        <v>18.259</v>
      </c>
      <c r="DU51">
        <v>11.852</v>
      </c>
      <c r="DV51">
        <v>16.616</v>
      </c>
      <c r="DW51">
        <v>17.890999999999998</v>
      </c>
      <c r="DX51">
        <v>18.396999999999998</v>
      </c>
      <c r="DY51">
        <v>19.850999999999999</v>
      </c>
      <c r="DZ51">
        <v>18.638999999999999</v>
      </c>
      <c r="EA51">
        <v>19.888999999999999</v>
      </c>
      <c r="EJ51">
        <v>13.273</v>
      </c>
      <c r="EK51">
        <v>18.041</v>
      </c>
      <c r="EL51">
        <v>18.962</v>
      </c>
      <c r="EM51">
        <v>13.757</v>
      </c>
      <c r="EN51">
        <v>23.395</v>
      </c>
      <c r="EO51">
        <v>16.186</v>
      </c>
      <c r="EP51">
        <v>15.327999999999999</v>
      </c>
      <c r="EQ51">
        <v>20.202999999999999</v>
      </c>
      <c r="ER51">
        <v>18.414999999999999</v>
      </c>
      <c r="ES51">
        <v>14.664999999999999</v>
      </c>
      <c r="ET51">
        <v>23.143000000000001</v>
      </c>
      <c r="EU51">
        <v>17.823</v>
      </c>
    </row>
    <row r="52" spans="2:151" x14ac:dyDescent="0.25">
      <c r="B52" t="s">
        <v>50</v>
      </c>
      <c r="C52">
        <v>24.244</v>
      </c>
      <c r="D52">
        <v>20.556000000000001</v>
      </c>
      <c r="E52">
        <v>22.039000000000001</v>
      </c>
      <c r="F52">
        <v>20.640999999999998</v>
      </c>
      <c r="G52">
        <v>14.619</v>
      </c>
      <c r="H52">
        <v>12.157</v>
      </c>
      <c r="I52">
        <v>12.282999999999999</v>
      </c>
      <c r="J52">
        <v>17.332000000000001</v>
      </c>
      <c r="K52">
        <v>22.603000000000002</v>
      </c>
      <c r="L52">
        <v>24.556999999999999</v>
      </c>
      <c r="M52">
        <v>21.294</v>
      </c>
      <c r="W52">
        <v>21.824000000000002</v>
      </c>
      <c r="X52">
        <v>16.257000000000001</v>
      </c>
      <c r="Y52">
        <v>21.212</v>
      </c>
      <c r="Z52">
        <v>19.606000000000002</v>
      </c>
      <c r="AA52">
        <v>18.748000000000001</v>
      </c>
      <c r="AB52">
        <v>14.946</v>
      </c>
      <c r="AC52">
        <v>11.593999999999999</v>
      </c>
      <c r="AD52">
        <v>17.588000000000001</v>
      </c>
      <c r="AE52">
        <v>16.937000000000001</v>
      </c>
      <c r="AF52">
        <v>21.469000000000001</v>
      </c>
      <c r="AG52">
        <v>19.992999999999999</v>
      </c>
      <c r="AM52">
        <v>18.238</v>
      </c>
      <c r="AN52">
        <v>15.058</v>
      </c>
      <c r="AO52">
        <v>20.158999999999999</v>
      </c>
      <c r="AP52">
        <v>14.894</v>
      </c>
      <c r="AQ52">
        <v>15.313000000000001</v>
      </c>
      <c r="AR52">
        <v>23.681000000000001</v>
      </c>
      <c r="AS52">
        <v>22.515999999999998</v>
      </c>
      <c r="AT52">
        <v>15.141</v>
      </c>
      <c r="AU52">
        <v>14.723000000000001</v>
      </c>
      <c r="AV52">
        <v>17.841999999999999</v>
      </c>
      <c r="AW52">
        <v>19.667999999999999</v>
      </c>
      <c r="AX52">
        <v>21.622</v>
      </c>
      <c r="AY52">
        <v>20.056000000000001</v>
      </c>
      <c r="BB52">
        <v>10.818</v>
      </c>
      <c r="BC52">
        <v>10.026</v>
      </c>
      <c r="BD52">
        <v>21.657</v>
      </c>
      <c r="BE52">
        <v>15.87</v>
      </c>
      <c r="BF52">
        <v>18.541</v>
      </c>
      <c r="BG52">
        <v>17.332000000000001</v>
      </c>
      <c r="BH52">
        <v>20.681999999999999</v>
      </c>
      <c r="BI52">
        <v>13.686</v>
      </c>
      <c r="BJ52">
        <v>15.83</v>
      </c>
      <c r="BK52">
        <v>19.190000000000001</v>
      </c>
      <c r="BL52">
        <v>18.167999999999999</v>
      </c>
      <c r="BM52">
        <v>14.659999999999998</v>
      </c>
      <c r="BN52">
        <v>19.626333333333331</v>
      </c>
      <c r="CA52">
        <v>19.193999999999999</v>
      </c>
      <c r="CB52">
        <v>17.486999999999998</v>
      </c>
      <c r="CC52">
        <v>21.704999999999998</v>
      </c>
      <c r="CD52">
        <v>21.47</v>
      </c>
      <c r="CE52">
        <v>17.273</v>
      </c>
      <c r="CF52">
        <v>19.321000000000002</v>
      </c>
      <c r="CG52">
        <v>18.123999999999999</v>
      </c>
      <c r="CH52">
        <v>22.561</v>
      </c>
      <c r="CI52">
        <v>13.117000000000001</v>
      </c>
      <c r="CJ52">
        <v>14.568</v>
      </c>
      <c r="CK52">
        <v>15.901999999999999</v>
      </c>
      <c r="CL52">
        <v>17.972000000000001</v>
      </c>
      <c r="CU52">
        <v>20.204000000000001</v>
      </c>
      <c r="CV52">
        <v>5.8239999999999998</v>
      </c>
      <c r="CW52">
        <v>20.366</v>
      </c>
      <c r="CX52">
        <v>17.364999999999998</v>
      </c>
      <c r="CY52">
        <v>23.606000000000002</v>
      </c>
      <c r="CZ52">
        <v>20.077999999999999</v>
      </c>
      <c r="DA52">
        <v>17.385999999999999</v>
      </c>
      <c r="DB52">
        <v>20.302</v>
      </c>
      <c r="DC52">
        <v>18.597000000000001</v>
      </c>
      <c r="DD52">
        <v>17.077999999999999</v>
      </c>
      <c r="DE52">
        <v>17.611000000000001</v>
      </c>
      <c r="DF52">
        <v>16.576000000000001</v>
      </c>
      <c r="DP52">
        <v>20.288</v>
      </c>
      <c r="DQ52">
        <v>20.367000000000001</v>
      </c>
      <c r="DR52">
        <v>21.940999999999999</v>
      </c>
      <c r="DS52">
        <v>12.503</v>
      </c>
      <c r="DT52">
        <v>23.244</v>
      </c>
      <c r="DU52">
        <v>14.279</v>
      </c>
      <c r="DV52">
        <v>18.97</v>
      </c>
      <c r="DW52">
        <v>16.591999999999999</v>
      </c>
      <c r="DX52">
        <v>17.821000000000002</v>
      </c>
      <c r="DY52">
        <v>21.099</v>
      </c>
      <c r="DZ52">
        <v>16.283999999999999</v>
      </c>
      <c r="EA52">
        <v>19.202999999999999</v>
      </c>
      <c r="EJ52">
        <v>17.125</v>
      </c>
      <c r="EK52">
        <v>16.654</v>
      </c>
      <c r="EL52">
        <v>16.103000000000002</v>
      </c>
      <c r="EM52">
        <v>14.71</v>
      </c>
      <c r="EN52">
        <v>24.218</v>
      </c>
      <c r="EO52">
        <v>15.009</v>
      </c>
      <c r="EP52">
        <v>14.781000000000001</v>
      </c>
      <c r="EQ52">
        <v>23.545999999999999</v>
      </c>
      <c r="ER52">
        <v>17.146999999999998</v>
      </c>
      <c r="ES52">
        <v>14.788</v>
      </c>
      <c r="ET52">
        <v>19.86</v>
      </c>
      <c r="EU52">
        <v>22.670999999999999</v>
      </c>
    </row>
    <row r="53" spans="2:151" x14ac:dyDescent="0.25">
      <c r="B53" t="s">
        <v>51</v>
      </c>
      <c r="C53">
        <v>16.474</v>
      </c>
      <c r="D53">
        <v>15.481</v>
      </c>
      <c r="E53">
        <v>18.710999999999999</v>
      </c>
      <c r="F53">
        <v>18.190000000000001</v>
      </c>
      <c r="G53">
        <v>12.407999999999999</v>
      </c>
      <c r="H53">
        <v>14.574</v>
      </c>
      <c r="I53">
        <v>11.76</v>
      </c>
      <c r="J53">
        <v>15.571</v>
      </c>
      <c r="K53">
        <v>21.387</v>
      </c>
      <c r="L53">
        <v>22.727</v>
      </c>
      <c r="M53">
        <v>20.257999999999999</v>
      </c>
      <c r="W53">
        <v>22.309000000000001</v>
      </c>
      <c r="X53">
        <v>24.303000000000001</v>
      </c>
      <c r="Y53">
        <v>20.338999999999999</v>
      </c>
      <c r="Z53">
        <v>18.981999999999999</v>
      </c>
      <c r="AA53">
        <v>16.913</v>
      </c>
      <c r="AB53">
        <v>13.523999999999999</v>
      </c>
      <c r="AC53">
        <v>11.522</v>
      </c>
      <c r="AD53">
        <v>15.587</v>
      </c>
      <c r="AE53">
        <v>24.096</v>
      </c>
      <c r="AF53">
        <v>20.855</v>
      </c>
      <c r="AG53">
        <v>20.780999999999999</v>
      </c>
      <c r="AM53">
        <v>17.402000000000001</v>
      </c>
      <c r="AN53">
        <v>13.835000000000001</v>
      </c>
      <c r="AO53">
        <v>18.125</v>
      </c>
      <c r="AP53">
        <v>14.340999999999999</v>
      </c>
      <c r="AQ53">
        <v>18.890999999999998</v>
      </c>
      <c r="AR53">
        <v>17.972000000000001</v>
      </c>
      <c r="AS53">
        <v>22.213999999999999</v>
      </c>
      <c r="AT53">
        <v>17.739999999999998</v>
      </c>
      <c r="AU53">
        <v>13.55</v>
      </c>
      <c r="AV53">
        <v>22.399000000000001</v>
      </c>
      <c r="AW53">
        <v>17.478333333333335</v>
      </c>
      <c r="AX53">
        <v>19.788499999999999</v>
      </c>
      <c r="AY53">
        <v>21.136333333333333</v>
      </c>
      <c r="BB53">
        <v>10.164</v>
      </c>
      <c r="BC53">
        <v>13.41</v>
      </c>
      <c r="BD53">
        <v>20.361000000000001</v>
      </c>
      <c r="BE53">
        <v>16.625</v>
      </c>
      <c r="BF53">
        <v>13.236000000000001</v>
      </c>
      <c r="BG53">
        <v>22.189</v>
      </c>
      <c r="BH53">
        <v>20.141999999999999</v>
      </c>
      <c r="BI53">
        <v>16.576000000000001</v>
      </c>
      <c r="BJ53">
        <v>19.001000000000001</v>
      </c>
      <c r="BK53">
        <v>21.637</v>
      </c>
      <c r="BL53">
        <v>16.25</v>
      </c>
      <c r="BM53">
        <v>17.117999999999999</v>
      </c>
      <c r="BN53">
        <v>19.736666666666668</v>
      </c>
      <c r="CA53">
        <v>18.379000000000001</v>
      </c>
      <c r="CB53">
        <v>18.306000000000001</v>
      </c>
      <c r="CC53">
        <v>21.73</v>
      </c>
      <c r="CD53">
        <v>17.475000000000001</v>
      </c>
      <c r="CE53">
        <v>14.721</v>
      </c>
      <c r="CF53">
        <v>17.946000000000002</v>
      </c>
      <c r="CG53">
        <v>18.067</v>
      </c>
      <c r="CH53">
        <v>21.306999999999999</v>
      </c>
      <c r="CI53">
        <v>12.712</v>
      </c>
      <c r="CJ53">
        <v>16.837</v>
      </c>
      <c r="CK53">
        <v>20.372</v>
      </c>
      <c r="CL53">
        <v>21.032</v>
      </c>
      <c r="CU53">
        <v>22.896000000000001</v>
      </c>
      <c r="CV53">
        <v>9.5090000000000003</v>
      </c>
      <c r="CW53">
        <v>20.803999999999998</v>
      </c>
      <c r="CX53">
        <v>18.617000000000001</v>
      </c>
      <c r="CY53">
        <v>17.917000000000002</v>
      </c>
      <c r="CZ53">
        <v>17.306999999999999</v>
      </c>
      <c r="DA53">
        <v>16.332999999999998</v>
      </c>
      <c r="DB53">
        <v>19.227</v>
      </c>
      <c r="DC53">
        <v>19.007000000000001</v>
      </c>
      <c r="DD53">
        <v>15.041</v>
      </c>
      <c r="DE53">
        <v>21.532</v>
      </c>
      <c r="DF53">
        <v>16.686</v>
      </c>
      <c r="DP53">
        <v>15.797000000000001</v>
      </c>
      <c r="DQ53">
        <v>18.512</v>
      </c>
      <c r="DR53">
        <v>14.752000000000001</v>
      </c>
      <c r="DS53">
        <v>10.904999999999999</v>
      </c>
      <c r="DT53">
        <v>24.71</v>
      </c>
      <c r="DU53">
        <v>18.082999999999998</v>
      </c>
      <c r="DV53">
        <v>16.282</v>
      </c>
      <c r="DW53">
        <v>18.37</v>
      </c>
      <c r="DX53">
        <v>15.476000000000001</v>
      </c>
      <c r="DY53">
        <v>19.527000000000001</v>
      </c>
      <c r="DZ53">
        <v>17.763000000000002</v>
      </c>
      <c r="EA53">
        <v>24.088000000000001</v>
      </c>
      <c r="EJ53">
        <v>15.49</v>
      </c>
      <c r="EK53">
        <v>16.183</v>
      </c>
      <c r="EL53">
        <v>16.434000000000001</v>
      </c>
      <c r="EM53">
        <v>14.577999999999999</v>
      </c>
      <c r="EN53">
        <v>24.077999999999999</v>
      </c>
      <c r="EO53">
        <v>16.286999999999999</v>
      </c>
      <c r="EP53">
        <v>15.997999999999999</v>
      </c>
      <c r="EQ53">
        <v>18.420999999999999</v>
      </c>
      <c r="ER53">
        <v>15.362</v>
      </c>
      <c r="ES53">
        <v>14.571999999999999</v>
      </c>
      <c r="ET53">
        <v>19.103999999999999</v>
      </c>
      <c r="EU53">
        <v>22.577999999999999</v>
      </c>
    </row>
    <row r="54" spans="2:151" x14ac:dyDescent="0.25">
      <c r="B54" t="s">
        <v>52</v>
      </c>
      <c r="C54">
        <v>18.306999999999999</v>
      </c>
      <c r="D54">
        <v>22.61</v>
      </c>
      <c r="E54">
        <v>17.350999999999999</v>
      </c>
      <c r="F54">
        <v>22.878</v>
      </c>
      <c r="G54">
        <v>13.098000000000001</v>
      </c>
      <c r="H54">
        <v>14.128</v>
      </c>
      <c r="I54">
        <v>13.502000000000001</v>
      </c>
      <c r="J54">
        <v>17.943000000000001</v>
      </c>
      <c r="K54">
        <v>17.899999999999999</v>
      </c>
      <c r="L54">
        <v>20.67</v>
      </c>
      <c r="M54">
        <v>19.338999999999999</v>
      </c>
      <c r="W54">
        <v>19.838999999999999</v>
      </c>
      <c r="X54">
        <v>21.545000000000002</v>
      </c>
      <c r="Y54">
        <v>19.501999999999999</v>
      </c>
      <c r="Z54">
        <v>23.523</v>
      </c>
      <c r="AA54">
        <v>23.462</v>
      </c>
      <c r="AB54">
        <v>10.537000000000001</v>
      </c>
      <c r="AC54">
        <v>10.321999999999999</v>
      </c>
      <c r="AD54">
        <v>16.850000000000001</v>
      </c>
      <c r="AE54">
        <v>21.834</v>
      </c>
      <c r="AF54">
        <v>19.765000000000001</v>
      </c>
      <c r="AG54">
        <v>18.783999999999999</v>
      </c>
      <c r="AM54">
        <v>16.609000000000002</v>
      </c>
      <c r="AN54">
        <v>14.276999999999999</v>
      </c>
      <c r="AO54">
        <v>23.414000000000001</v>
      </c>
      <c r="AP54">
        <v>13.747</v>
      </c>
      <c r="AQ54">
        <v>16.911000000000001</v>
      </c>
      <c r="AR54">
        <v>17.762</v>
      </c>
      <c r="AS54">
        <v>23.731999999999999</v>
      </c>
      <c r="AT54">
        <v>14.945</v>
      </c>
      <c r="AU54">
        <v>19.451000000000001</v>
      </c>
      <c r="AV54">
        <v>23.27</v>
      </c>
      <c r="AW54">
        <v>16.778333333333332</v>
      </c>
      <c r="AX54">
        <v>20.388999999999999</v>
      </c>
      <c r="AY54">
        <v>19.301000000000002</v>
      </c>
      <c r="BB54">
        <v>9.08</v>
      </c>
      <c r="BC54">
        <v>13.138999999999999</v>
      </c>
      <c r="BD54">
        <v>16.079000000000001</v>
      </c>
      <c r="BE54">
        <v>17.913</v>
      </c>
      <c r="BF54">
        <v>16.530999999999999</v>
      </c>
      <c r="BG54">
        <v>20.748000000000001</v>
      </c>
      <c r="BH54">
        <v>17.033999999999999</v>
      </c>
      <c r="BI54">
        <v>13.839</v>
      </c>
      <c r="BJ54">
        <v>16.138000000000002</v>
      </c>
      <c r="BK54">
        <v>21.091999999999999</v>
      </c>
      <c r="BL54">
        <v>20.155999999999999</v>
      </c>
      <c r="BM54">
        <v>15.322000000000003</v>
      </c>
      <c r="BN54">
        <v>16.641999999999999</v>
      </c>
      <c r="CA54">
        <v>20.111999999999998</v>
      </c>
      <c r="CB54">
        <v>16.748000000000001</v>
      </c>
      <c r="CC54">
        <v>20.777999999999999</v>
      </c>
      <c r="CD54">
        <v>16.925999999999998</v>
      </c>
      <c r="CE54">
        <v>15.053000000000001</v>
      </c>
      <c r="CF54">
        <v>19.071000000000002</v>
      </c>
      <c r="CG54">
        <v>18.658999999999999</v>
      </c>
      <c r="CH54">
        <v>20.88</v>
      </c>
      <c r="CI54">
        <v>16.867999999999999</v>
      </c>
      <c r="CJ54">
        <v>13.183</v>
      </c>
      <c r="CK54">
        <v>16.245000000000001</v>
      </c>
      <c r="CL54">
        <v>16.579999999999998</v>
      </c>
      <c r="CU54">
        <v>16.913</v>
      </c>
      <c r="CV54">
        <v>8.8979999999999997</v>
      </c>
      <c r="CW54">
        <v>23.149000000000001</v>
      </c>
      <c r="CX54">
        <v>19.908000000000001</v>
      </c>
      <c r="CY54">
        <v>16.736000000000001</v>
      </c>
      <c r="CZ54">
        <v>17.882999999999999</v>
      </c>
      <c r="DA54">
        <v>15.425000000000001</v>
      </c>
      <c r="DB54">
        <v>23.823</v>
      </c>
      <c r="DC54">
        <v>15.13</v>
      </c>
      <c r="DD54">
        <v>14.606</v>
      </c>
      <c r="DE54">
        <v>21.707000000000001</v>
      </c>
      <c r="DF54">
        <v>16.896999999999998</v>
      </c>
      <c r="DP54">
        <v>20.119</v>
      </c>
      <c r="DQ54">
        <v>21.545999999999999</v>
      </c>
      <c r="DR54">
        <v>20.771000000000001</v>
      </c>
      <c r="DS54">
        <v>15.231999999999999</v>
      </c>
      <c r="DT54">
        <v>23.632999999999999</v>
      </c>
      <c r="DU54">
        <v>17.062999999999999</v>
      </c>
      <c r="DV54">
        <v>14.238</v>
      </c>
      <c r="DW54">
        <v>20.332000000000001</v>
      </c>
      <c r="DX54">
        <v>18.024999999999999</v>
      </c>
      <c r="DY54">
        <v>15.978999999999999</v>
      </c>
      <c r="DZ54">
        <v>13.414</v>
      </c>
      <c r="EA54">
        <v>24.773</v>
      </c>
      <c r="EJ54">
        <v>12.965999999999999</v>
      </c>
      <c r="EK54">
        <v>18.927</v>
      </c>
      <c r="EL54">
        <v>17.715</v>
      </c>
      <c r="EM54">
        <v>13.738</v>
      </c>
      <c r="EN54">
        <v>23.021000000000001</v>
      </c>
      <c r="EO54">
        <v>15.143000000000001</v>
      </c>
      <c r="EP54">
        <v>19.100999999999999</v>
      </c>
      <c r="EQ54">
        <v>18.997</v>
      </c>
      <c r="ER54">
        <v>16.986000000000001</v>
      </c>
      <c r="ES54">
        <v>13.981</v>
      </c>
      <c r="ET54">
        <v>16.943999999999999</v>
      </c>
      <c r="EU54">
        <v>20.948</v>
      </c>
    </row>
    <row r="55" spans="2:151" x14ac:dyDescent="0.25">
      <c r="B55" t="s">
        <v>53</v>
      </c>
      <c r="C55">
        <v>17.940000000000001</v>
      </c>
      <c r="D55">
        <v>19.809000000000001</v>
      </c>
      <c r="E55">
        <v>18.032</v>
      </c>
      <c r="F55">
        <v>19.640999999999998</v>
      </c>
      <c r="G55">
        <v>16.276</v>
      </c>
      <c r="H55">
        <v>12.273</v>
      </c>
      <c r="I55">
        <v>13.436</v>
      </c>
      <c r="J55">
        <v>19.510999999999999</v>
      </c>
      <c r="K55">
        <v>20.03</v>
      </c>
      <c r="L55">
        <v>25.170999999999999</v>
      </c>
      <c r="M55">
        <v>14.478</v>
      </c>
      <c r="W55">
        <v>22.602</v>
      </c>
      <c r="X55">
        <v>22.841000000000001</v>
      </c>
      <c r="Y55">
        <v>17.969000000000001</v>
      </c>
      <c r="Z55">
        <v>17.393999999999998</v>
      </c>
      <c r="AA55">
        <v>21.204999999999998</v>
      </c>
      <c r="AB55">
        <v>11.192</v>
      </c>
      <c r="AC55">
        <v>12.316000000000001</v>
      </c>
      <c r="AD55">
        <v>15.16</v>
      </c>
      <c r="AE55">
        <v>23.486999999999998</v>
      </c>
      <c r="AF55">
        <v>17.763000000000002</v>
      </c>
      <c r="AG55">
        <v>15.941000000000001</v>
      </c>
      <c r="AM55">
        <v>15.321999999999999</v>
      </c>
      <c r="AN55">
        <v>14.179</v>
      </c>
      <c r="AO55">
        <v>17.672000000000001</v>
      </c>
      <c r="AP55">
        <v>19.207999999999998</v>
      </c>
      <c r="AQ55">
        <v>15.805999999999999</v>
      </c>
      <c r="AR55">
        <v>16.295999999999999</v>
      </c>
      <c r="AS55">
        <v>26.782</v>
      </c>
      <c r="AT55">
        <v>13.282</v>
      </c>
      <c r="AU55">
        <v>13.885999999999999</v>
      </c>
      <c r="AV55">
        <v>21.103000000000002</v>
      </c>
      <c r="AW55">
        <v>16.747666666666667</v>
      </c>
      <c r="AX55">
        <v>19.8355</v>
      </c>
      <c r="AY55">
        <v>19.625333333333334</v>
      </c>
      <c r="BB55">
        <v>11.19</v>
      </c>
      <c r="BC55">
        <v>10.706</v>
      </c>
      <c r="BD55">
        <v>14.318</v>
      </c>
      <c r="BE55">
        <v>17.872</v>
      </c>
      <c r="BF55">
        <v>14.506</v>
      </c>
      <c r="BG55">
        <v>18.998999999999999</v>
      </c>
      <c r="BH55">
        <v>21.417000000000002</v>
      </c>
      <c r="BI55">
        <v>14.587999999999999</v>
      </c>
      <c r="BJ55">
        <v>12.105</v>
      </c>
      <c r="BK55">
        <v>19.902000000000001</v>
      </c>
      <c r="BL55">
        <v>18.182499999999997</v>
      </c>
      <c r="BM55">
        <v>14.097999999999999</v>
      </c>
      <c r="BN55">
        <v>16.510333333333332</v>
      </c>
      <c r="CA55">
        <v>17.805</v>
      </c>
      <c r="CB55">
        <v>15.930999999999999</v>
      </c>
      <c r="CC55">
        <v>18.827000000000002</v>
      </c>
      <c r="CD55">
        <v>16.228000000000002</v>
      </c>
      <c r="CE55">
        <v>18.856999999999999</v>
      </c>
      <c r="CF55">
        <v>18.143000000000001</v>
      </c>
      <c r="CG55">
        <v>18.346</v>
      </c>
      <c r="CH55">
        <v>19.902000000000001</v>
      </c>
      <c r="CI55">
        <v>17.823</v>
      </c>
      <c r="CJ55">
        <v>11.859</v>
      </c>
      <c r="CK55">
        <v>20.146999999999998</v>
      </c>
      <c r="CL55">
        <v>18.541</v>
      </c>
      <c r="CU55">
        <v>15.925000000000001</v>
      </c>
      <c r="CV55">
        <v>7.6680000000000001</v>
      </c>
      <c r="CW55">
        <v>21.297999999999998</v>
      </c>
      <c r="CX55">
        <v>17.667999999999999</v>
      </c>
      <c r="CY55">
        <v>17.725999999999999</v>
      </c>
      <c r="CZ55">
        <v>19.381</v>
      </c>
      <c r="DA55">
        <v>15.151</v>
      </c>
      <c r="DB55">
        <v>26.934000000000001</v>
      </c>
      <c r="DC55">
        <v>14.225</v>
      </c>
      <c r="DD55">
        <v>14.242000000000001</v>
      </c>
      <c r="DE55">
        <v>22.067</v>
      </c>
      <c r="DF55">
        <v>16.055</v>
      </c>
      <c r="DP55">
        <v>21.524999999999999</v>
      </c>
      <c r="DQ55">
        <v>17.728999999999999</v>
      </c>
      <c r="DR55">
        <v>13.022</v>
      </c>
      <c r="DS55">
        <v>12.638999999999999</v>
      </c>
      <c r="DT55">
        <v>22.591999999999999</v>
      </c>
      <c r="DU55">
        <v>16.111000000000001</v>
      </c>
      <c r="DV55">
        <v>14.901999999999999</v>
      </c>
      <c r="DW55">
        <v>19.548999999999999</v>
      </c>
      <c r="DX55">
        <v>15.478</v>
      </c>
      <c r="DY55">
        <v>14.321999999999999</v>
      </c>
      <c r="DZ55">
        <v>15.856999999999999</v>
      </c>
      <c r="EA55">
        <v>18.646000000000001</v>
      </c>
      <c r="EJ55">
        <v>17.638000000000002</v>
      </c>
      <c r="EK55">
        <v>17.946999999999999</v>
      </c>
      <c r="EL55">
        <v>16.553999999999998</v>
      </c>
      <c r="EM55">
        <v>14.581</v>
      </c>
      <c r="EN55">
        <v>23.484999999999999</v>
      </c>
      <c r="EO55">
        <v>17.632000000000001</v>
      </c>
      <c r="EP55">
        <v>17.161000000000001</v>
      </c>
      <c r="EQ55">
        <v>16.652000000000001</v>
      </c>
      <c r="ER55">
        <v>15.345000000000001</v>
      </c>
      <c r="ES55">
        <v>16.719000000000001</v>
      </c>
      <c r="ET55">
        <v>12.907</v>
      </c>
      <c r="EU55">
        <v>19.956</v>
      </c>
    </row>
    <row r="56" spans="2:151" x14ac:dyDescent="0.25">
      <c r="B56" t="s">
        <v>54</v>
      </c>
      <c r="C56">
        <v>18.056999999999999</v>
      </c>
      <c r="D56">
        <v>16.71</v>
      </c>
      <c r="E56">
        <v>21.308</v>
      </c>
      <c r="F56">
        <v>17.021000000000001</v>
      </c>
      <c r="G56">
        <v>18.361999999999998</v>
      </c>
      <c r="H56">
        <v>15.705</v>
      </c>
      <c r="I56">
        <v>12.795</v>
      </c>
      <c r="J56">
        <v>18.120999999999999</v>
      </c>
      <c r="K56">
        <v>21.731000000000002</v>
      </c>
      <c r="L56">
        <v>22.198</v>
      </c>
      <c r="M56">
        <v>16.718</v>
      </c>
      <c r="W56">
        <v>20.745000000000001</v>
      </c>
      <c r="X56">
        <v>20.785</v>
      </c>
      <c r="Y56">
        <v>13.494999999999999</v>
      </c>
      <c r="Z56">
        <v>19.940000000000001</v>
      </c>
      <c r="AA56">
        <v>18.907</v>
      </c>
      <c r="AB56">
        <v>14.05</v>
      </c>
      <c r="AC56">
        <v>13.178000000000001</v>
      </c>
      <c r="AD56">
        <v>16.398</v>
      </c>
      <c r="AE56">
        <v>22.302</v>
      </c>
      <c r="AF56">
        <v>19.338000000000001</v>
      </c>
      <c r="AG56">
        <v>15.675000000000001</v>
      </c>
      <c r="AM56">
        <v>13.587</v>
      </c>
      <c r="AN56">
        <v>19.077000000000002</v>
      </c>
      <c r="AO56">
        <v>20.326000000000001</v>
      </c>
      <c r="AP56">
        <v>18.367999999999999</v>
      </c>
      <c r="AQ56">
        <v>14.949</v>
      </c>
      <c r="AR56">
        <v>22.477</v>
      </c>
      <c r="AS56">
        <v>17.221</v>
      </c>
      <c r="AT56">
        <v>17.187000000000001</v>
      </c>
      <c r="AU56">
        <v>14.153</v>
      </c>
      <c r="AV56">
        <v>20.195</v>
      </c>
      <c r="AW56">
        <v>18.497666666666667</v>
      </c>
      <c r="AX56">
        <v>19.376000000000001</v>
      </c>
      <c r="AY56">
        <v>20.686000000000003</v>
      </c>
      <c r="BB56">
        <v>8.1940000000000008</v>
      </c>
      <c r="BC56">
        <v>9.7129999999999992</v>
      </c>
      <c r="BD56">
        <v>16.454000000000001</v>
      </c>
      <c r="BE56">
        <v>17.719000000000001</v>
      </c>
      <c r="BF56">
        <v>14.119</v>
      </c>
      <c r="BG56">
        <v>17.518999999999998</v>
      </c>
      <c r="BH56">
        <v>22.585999999999999</v>
      </c>
      <c r="BI56">
        <v>14.462</v>
      </c>
      <c r="BJ56">
        <v>14.087</v>
      </c>
      <c r="BK56">
        <v>16.006</v>
      </c>
      <c r="BL56">
        <v>17.6525</v>
      </c>
      <c r="BM56">
        <v>13.266666666666666</v>
      </c>
      <c r="BN56">
        <v>15.512</v>
      </c>
      <c r="CA56">
        <v>16.315999999999999</v>
      </c>
      <c r="CB56">
        <v>17.337</v>
      </c>
      <c r="CC56">
        <v>23.553000000000001</v>
      </c>
      <c r="CD56">
        <v>22.068999999999999</v>
      </c>
      <c r="CE56">
        <v>23.184999999999999</v>
      </c>
      <c r="CF56">
        <v>16.324999999999999</v>
      </c>
      <c r="CG56">
        <v>15.222</v>
      </c>
      <c r="CH56">
        <v>18.085000000000001</v>
      </c>
      <c r="CI56">
        <v>14.465</v>
      </c>
      <c r="CJ56">
        <v>14.986000000000001</v>
      </c>
      <c r="CK56">
        <v>20.420000000000002</v>
      </c>
      <c r="CL56">
        <v>20.956</v>
      </c>
      <c r="CU56">
        <v>14.831</v>
      </c>
      <c r="CV56">
        <v>7.4560000000000004</v>
      </c>
      <c r="CW56">
        <v>19.954000000000001</v>
      </c>
      <c r="CX56">
        <v>17.783000000000001</v>
      </c>
      <c r="CY56">
        <v>19.268999999999998</v>
      </c>
      <c r="CZ56">
        <v>17.391999999999999</v>
      </c>
      <c r="DA56">
        <v>17.285</v>
      </c>
      <c r="DB56">
        <v>25.004000000000001</v>
      </c>
      <c r="DC56">
        <v>14.313000000000001</v>
      </c>
      <c r="DD56">
        <v>16.198</v>
      </c>
      <c r="DE56">
        <v>19.335999999999999</v>
      </c>
      <c r="DF56">
        <v>18.323</v>
      </c>
      <c r="DP56">
        <v>20.885000000000002</v>
      </c>
      <c r="DQ56">
        <v>19.420999999999999</v>
      </c>
      <c r="DR56">
        <v>14.273</v>
      </c>
      <c r="DS56">
        <v>15.055</v>
      </c>
      <c r="DT56">
        <v>21.827000000000002</v>
      </c>
      <c r="DU56">
        <v>14.861000000000001</v>
      </c>
      <c r="DV56">
        <v>18.838999999999999</v>
      </c>
      <c r="DW56">
        <v>25.145</v>
      </c>
      <c r="DX56">
        <v>19.335000000000001</v>
      </c>
      <c r="DY56">
        <v>19.914000000000001</v>
      </c>
      <c r="DZ56">
        <v>18.36</v>
      </c>
      <c r="EA56">
        <v>17.055</v>
      </c>
      <c r="EJ56">
        <v>15.696</v>
      </c>
      <c r="EK56">
        <v>15.000999999999999</v>
      </c>
      <c r="EL56">
        <v>15.599</v>
      </c>
      <c r="EM56">
        <v>14.23</v>
      </c>
      <c r="EN56">
        <v>23.486999999999998</v>
      </c>
      <c r="EO56">
        <v>15.305999999999999</v>
      </c>
      <c r="EP56">
        <v>16.329999999999998</v>
      </c>
      <c r="EQ56">
        <v>18.329999999999998</v>
      </c>
      <c r="ER56">
        <v>17.609000000000002</v>
      </c>
      <c r="ES56">
        <v>18.89</v>
      </c>
      <c r="ET56">
        <v>18.302</v>
      </c>
      <c r="EU56">
        <v>20.867999999999999</v>
      </c>
    </row>
    <row r="57" spans="2:151" x14ac:dyDescent="0.25">
      <c r="B57" t="s">
        <v>55</v>
      </c>
      <c r="C57">
        <v>16.678000000000001</v>
      </c>
      <c r="D57">
        <v>16.797999999999998</v>
      </c>
      <c r="E57">
        <v>19.850999999999999</v>
      </c>
      <c r="F57">
        <v>17.027000000000001</v>
      </c>
      <c r="G57">
        <v>12.804</v>
      </c>
      <c r="H57">
        <v>13.893000000000001</v>
      </c>
      <c r="I57">
        <v>12.61</v>
      </c>
      <c r="J57">
        <v>15.228</v>
      </c>
      <c r="K57">
        <v>21.408000000000001</v>
      </c>
      <c r="L57">
        <v>19.48</v>
      </c>
      <c r="M57">
        <v>15.029</v>
      </c>
      <c r="W57">
        <v>21.774000000000001</v>
      </c>
      <c r="X57">
        <v>17.387</v>
      </c>
      <c r="Y57">
        <v>14.496</v>
      </c>
      <c r="Z57">
        <v>17.651</v>
      </c>
      <c r="AA57">
        <v>19.25</v>
      </c>
      <c r="AB57">
        <v>11.638</v>
      </c>
      <c r="AC57">
        <v>10.151</v>
      </c>
      <c r="AD57">
        <v>17.321000000000002</v>
      </c>
      <c r="AE57">
        <v>17.184000000000001</v>
      </c>
      <c r="AF57">
        <v>19.132999999999999</v>
      </c>
      <c r="AG57">
        <v>20.181000000000001</v>
      </c>
      <c r="AM57">
        <v>15.98</v>
      </c>
      <c r="AN57">
        <v>17.456</v>
      </c>
      <c r="AO57">
        <v>21.260999999999999</v>
      </c>
      <c r="AP57">
        <v>21.16</v>
      </c>
      <c r="AQ57">
        <v>16.062999999999999</v>
      </c>
      <c r="AR57">
        <v>22.675000000000001</v>
      </c>
      <c r="AS57">
        <v>22.559000000000001</v>
      </c>
      <c r="AT57">
        <v>15.35</v>
      </c>
      <c r="AU57">
        <v>12.938000000000001</v>
      </c>
      <c r="AV57">
        <v>17.326000000000001</v>
      </c>
      <c r="AW57">
        <v>17.326333333333334</v>
      </c>
      <c r="AX57">
        <v>19.217500000000001</v>
      </c>
      <c r="AY57">
        <v>21.548000000000002</v>
      </c>
      <c r="BB57">
        <v>7.1139999999999999</v>
      </c>
      <c r="BC57">
        <v>14.55</v>
      </c>
      <c r="BD57">
        <v>15.952999999999999</v>
      </c>
      <c r="BE57">
        <v>14.013</v>
      </c>
      <c r="BF57">
        <v>14.35</v>
      </c>
      <c r="BG57">
        <v>19.056000000000001</v>
      </c>
      <c r="BH57">
        <v>20.783999999999999</v>
      </c>
      <c r="BI57">
        <v>13.226000000000001</v>
      </c>
      <c r="BJ57">
        <v>13.007999999999999</v>
      </c>
      <c r="BK57">
        <v>16.303999999999998</v>
      </c>
      <c r="BL57">
        <v>18.285499999999999</v>
      </c>
      <c r="BM57">
        <v>13.059333333333333</v>
      </c>
      <c r="BN57">
        <v>17.548666666666666</v>
      </c>
      <c r="CA57">
        <v>19.353000000000002</v>
      </c>
      <c r="CB57">
        <v>18.248999999999999</v>
      </c>
      <c r="CC57">
        <v>21.053999999999998</v>
      </c>
      <c r="CD57">
        <v>19.611999999999998</v>
      </c>
      <c r="CE57">
        <v>18.052</v>
      </c>
      <c r="CF57">
        <v>18.239000000000001</v>
      </c>
      <c r="CG57">
        <v>14.222</v>
      </c>
      <c r="CH57">
        <v>24.007000000000001</v>
      </c>
      <c r="CI57">
        <v>13.82</v>
      </c>
      <c r="CJ57">
        <v>16.600999999999999</v>
      </c>
      <c r="CK57">
        <v>19.582999999999998</v>
      </c>
      <c r="CL57">
        <v>19.68</v>
      </c>
      <c r="CU57">
        <v>17.34</v>
      </c>
      <c r="CV57">
        <v>8.4550000000000001</v>
      </c>
      <c r="CW57">
        <v>21.872</v>
      </c>
      <c r="CX57">
        <v>20.308</v>
      </c>
      <c r="CY57">
        <v>18.64</v>
      </c>
      <c r="CZ57">
        <v>16.504999999999999</v>
      </c>
      <c r="DC57">
        <v>18.800999999999998</v>
      </c>
      <c r="DD57">
        <v>14.920999999999999</v>
      </c>
      <c r="DE57">
        <v>16.995999999999999</v>
      </c>
      <c r="DF57">
        <v>21.986000000000001</v>
      </c>
      <c r="DP57">
        <v>18.481999999999999</v>
      </c>
      <c r="DQ57">
        <v>17.992999999999999</v>
      </c>
      <c r="DR57">
        <v>12.973000000000001</v>
      </c>
      <c r="DS57">
        <v>14.499000000000001</v>
      </c>
      <c r="DT57">
        <v>17.594999999999999</v>
      </c>
      <c r="DU57">
        <v>13.441000000000001</v>
      </c>
      <c r="DV57">
        <v>15.148</v>
      </c>
      <c r="DW57">
        <v>18.536999999999999</v>
      </c>
      <c r="DX57">
        <v>15.38</v>
      </c>
      <c r="DY57">
        <v>16.106000000000002</v>
      </c>
      <c r="DZ57">
        <v>16.442</v>
      </c>
      <c r="EA57">
        <v>17.132000000000001</v>
      </c>
      <c r="EJ57">
        <v>13.407999999999999</v>
      </c>
      <c r="EK57">
        <v>16.984999999999999</v>
      </c>
      <c r="EL57">
        <v>15.779</v>
      </c>
      <c r="EM57">
        <v>13.657999999999999</v>
      </c>
      <c r="EN57">
        <v>24.96</v>
      </c>
      <c r="EO57">
        <v>15.603</v>
      </c>
      <c r="EP57">
        <v>19.074000000000002</v>
      </c>
      <c r="EQ57">
        <v>17.311</v>
      </c>
      <c r="ER57">
        <v>18.806999999999999</v>
      </c>
      <c r="ES57">
        <v>16.015999999999998</v>
      </c>
      <c r="ET57">
        <v>18.402000000000001</v>
      </c>
      <c r="EU57">
        <v>21.738</v>
      </c>
    </row>
    <row r="58" spans="2:151" x14ac:dyDescent="0.25">
      <c r="B58" t="s">
        <v>56</v>
      </c>
      <c r="C58">
        <v>24.148</v>
      </c>
      <c r="D58">
        <v>18.195</v>
      </c>
      <c r="E58">
        <v>18.456</v>
      </c>
      <c r="F58">
        <v>20.149000000000001</v>
      </c>
      <c r="G58">
        <v>13.997</v>
      </c>
      <c r="H58">
        <v>12.587</v>
      </c>
      <c r="I58">
        <v>11.545</v>
      </c>
      <c r="J58">
        <v>18.126000000000001</v>
      </c>
      <c r="K58">
        <v>21.594000000000001</v>
      </c>
      <c r="L58">
        <v>17.061</v>
      </c>
      <c r="M58">
        <v>19.835999999999999</v>
      </c>
      <c r="W58">
        <v>18.3</v>
      </c>
      <c r="X58">
        <v>22.605</v>
      </c>
      <c r="Y58">
        <v>13.144</v>
      </c>
      <c r="Z58">
        <v>18.940999999999999</v>
      </c>
      <c r="AA58">
        <v>18.167999999999999</v>
      </c>
      <c r="AB58">
        <v>11.487</v>
      </c>
      <c r="AC58">
        <v>8.9350000000000005</v>
      </c>
      <c r="AD58">
        <v>16.541</v>
      </c>
      <c r="AE58">
        <v>18.638999999999999</v>
      </c>
      <c r="AF58">
        <v>20.295999999999999</v>
      </c>
      <c r="AG58">
        <v>18.859000000000002</v>
      </c>
      <c r="AM58">
        <v>19.853000000000002</v>
      </c>
      <c r="AN58">
        <v>15.089</v>
      </c>
      <c r="AO58">
        <v>24.951000000000001</v>
      </c>
      <c r="AP58">
        <v>19.125</v>
      </c>
      <c r="AQ58">
        <v>15.872</v>
      </c>
      <c r="AR58">
        <v>15.124000000000001</v>
      </c>
      <c r="AS58">
        <v>23.585999999999999</v>
      </c>
      <c r="AT58">
        <v>12.497999999999999</v>
      </c>
      <c r="AU58">
        <v>14.553000000000001</v>
      </c>
      <c r="AV58">
        <v>15.797000000000001</v>
      </c>
      <c r="AW58">
        <v>19.443000000000001</v>
      </c>
      <c r="AX58">
        <v>20.871500000000001</v>
      </c>
      <c r="AY58">
        <v>20.574999999999999</v>
      </c>
      <c r="BB58">
        <v>11.102</v>
      </c>
      <c r="BC58">
        <v>13.752000000000001</v>
      </c>
      <c r="BD58">
        <v>21.28</v>
      </c>
      <c r="BE58">
        <v>12.958</v>
      </c>
      <c r="BF58">
        <v>16.396999999999998</v>
      </c>
      <c r="BG58">
        <v>16.315000000000001</v>
      </c>
      <c r="BH58">
        <v>18.452999999999999</v>
      </c>
      <c r="BI58">
        <v>12.622</v>
      </c>
      <c r="BJ58">
        <v>12.311</v>
      </c>
      <c r="BK58">
        <v>16.667999999999999</v>
      </c>
      <c r="BL58">
        <v>17.354500000000002</v>
      </c>
      <c r="BM58">
        <v>13.242666666666667</v>
      </c>
      <c r="BN58">
        <v>17.438333333333333</v>
      </c>
      <c r="CA58">
        <v>18.925999999999998</v>
      </c>
      <c r="CB58">
        <v>15.112</v>
      </c>
      <c r="CC58">
        <v>19.841000000000001</v>
      </c>
      <c r="CD58">
        <v>17.664999999999999</v>
      </c>
      <c r="CE58">
        <v>18.664999999999999</v>
      </c>
      <c r="CF58">
        <v>17.757000000000001</v>
      </c>
      <c r="CG58">
        <v>14.379</v>
      </c>
      <c r="CH58">
        <v>21.548999999999999</v>
      </c>
      <c r="CI58">
        <v>19.172999999999998</v>
      </c>
      <c r="CJ58">
        <v>16.215</v>
      </c>
      <c r="CK58">
        <v>20.335000000000001</v>
      </c>
      <c r="CL58">
        <v>18.013000000000002</v>
      </c>
      <c r="CU58">
        <v>18.513999999999999</v>
      </c>
      <c r="CV58">
        <v>8.3140000000000001</v>
      </c>
      <c r="CW58">
        <v>21.123999999999999</v>
      </c>
      <c r="CX58">
        <v>17.687999999999999</v>
      </c>
      <c r="CY58">
        <v>17.722999999999999</v>
      </c>
      <c r="CZ58">
        <v>17.571000000000002</v>
      </c>
      <c r="DC58">
        <v>16.23</v>
      </c>
      <c r="DD58">
        <v>12.41</v>
      </c>
      <c r="DE58">
        <v>16.581</v>
      </c>
      <c r="DF58">
        <v>19.481999999999999</v>
      </c>
      <c r="DP58">
        <v>16.038</v>
      </c>
      <c r="DQ58">
        <v>18.733000000000001</v>
      </c>
      <c r="DR58">
        <v>14.266999999999999</v>
      </c>
      <c r="DS58">
        <v>12.01</v>
      </c>
      <c r="DT58">
        <v>17.314</v>
      </c>
      <c r="DU58">
        <v>14.053000000000001</v>
      </c>
      <c r="DV58">
        <v>13.404</v>
      </c>
      <c r="DW58">
        <v>16.940999999999999</v>
      </c>
      <c r="DX58">
        <v>18.137</v>
      </c>
      <c r="DY58">
        <v>14.018000000000001</v>
      </c>
      <c r="DZ58">
        <v>13.864000000000001</v>
      </c>
      <c r="EA58">
        <v>20.315999999999999</v>
      </c>
      <c r="EJ58">
        <v>16.693000000000001</v>
      </c>
      <c r="EK58">
        <v>16.323</v>
      </c>
      <c r="EL58">
        <v>16.135999999999999</v>
      </c>
      <c r="EM58">
        <v>14.03</v>
      </c>
      <c r="EQ58">
        <v>16.562000000000001</v>
      </c>
      <c r="ER58">
        <v>16.702999999999999</v>
      </c>
      <c r="ES58">
        <v>16.564</v>
      </c>
      <c r="ET58">
        <v>19.266999999999999</v>
      </c>
      <c r="EU58">
        <v>16.216999999999999</v>
      </c>
    </row>
    <row r="59" spans="2:151" x14ac:dyDescent="0.25">
      <c r="B59" t="s">
        <v>57</v>
      </c>
      <c r="C59">
        <v>23.22</v>
      </c>
      <c r="D59">
        <v>21.616</v>
      </c>
      <c r="E59">
        <v>15.747999999999999</v>
      </c>
      <c r="F59">
        <v>18.22</v>
      </c>
      <c r="G59">
        <v>14.141999999999999</v>
      </c>
      <c r="H59">
        <v>12.397</v>
      </c>
      <c r="I59">
        <v>11.173</v>
      </c>
      <c r="J59">
        <v>14.025</v>
      </c>
      <c r="K59">
        <v>23.774999999999999</v>
      </c>
      <c r="L59">
        <v>23.876000000000001</v>
      </c>
      <c r="M59">
        <v>19.559000000000001</v>
      </c>
      <c r="W59">
        <v>17.285</v>
      </c>
      <c r="X59">
        <v>17.062000000000001</v>
      </c>
      <c r="Y59">
        <v>21.747</v>
      </c>
      <c r="Z59">
        <v>17.625</v>
      </c>
      <c r="AA59">
        <v>20.16</v>
      </c>
      <c r="AB59">
        <v>15.444000000000001</v>
      </c>
      <c r="AC59">
        <v>12.109</v>
      </c>
      <c r="AD59">
        <v>16.277000000000001</v>
      </c>
      <c r="AE59">
        <v>21.423999999999999</v>
      </c>
      <c r="AF59">
        <v>19.798999999999999</v>
      </c>
      <c r="AG59">
        <v>13.888999999999999</v>
      </c>
      <c r="AM59">
        <v>17.251999999999999</v>
      </c>
      <c r="AN59">
        <v>13.964</v>
      </c>
      <c r="AO59">
        <v>25.215</v>
      </c>
      <c r="AP59">
        <v>16.838000000000001</v>
      </c>
      <c r="AQ59">
        <v>15.743</v>
      </c>
      <c r="AR59">
        <v>19.123999999999999</v>
      </c>
      <c r="AS59">
        <v>20.672000000000001</v>
      </c>
      <c r="AT59">
        <v>15.617000000000001</v>
      </c>
      <c r="AU59">
        <v>12.427</v>
      </c>
      <c r="AV59">
        <v>20.466000000000001</v>
      </c>
      <c r="AW59">
        <v>19.797333333333331</v>
      </c>
      <c r="AX59">
        <v>20.997499999999999</v>
      </c>
      <c r="AY59">
        <v>17.711333333333332</v>
      </c>
      <c r="BB59">
        <v>9.5220000000000002</v>
      </c>
      <c r="BC59">
        <v>9.8520000000000003</v>
      </c>
      <c r="BD59">
        <v>20.204999999999998</v>
      </c>
      <c r="BE59">
        <v>16.219000000000001</v>
      </c>
      <c r="BF59">
        <v>15.593999999999999</v>
      </c>
      <c r="BG59">
        <v>19.675999999999998</v>
      </c>
      <c r="BH59">
        <v>22.978999999999999</v>
      </c>
      <c r="BI59">
        <v>13.18</v>
      </c>
      <c r="BJ59">
        <v>16.899999999999999</v>
      </c>
      <c r="BK59">
        <v>20.52</v>
      </c>
      <c r="BL59">
        <v>18.218499999999999</v>
      </c>
      <c r="BM59">
        <v>15.366</v>
      </c>
      <c r="BN59">
        <v>14.981333333333334</v>
      </c>
      <c r="CA59">
        <v>14.587</v>
      </c>
      <c r="CB59">
        <v>15.14</v>
      </c>
      <c r="CC59">
        <v>17.463999999999999</v>
      </c>
      <c r="CD59">
        <v>16.939</v>
      </c>
      <c r="CE59">
        <v>15.861000000000001</v>
      </c>
      <c r="CF59">
        <v>16.321000000000002</v>
      </c>
      <c r="CG59">
        <v>23.780999999999999</v>
      </c>
      <c r="CH59">
        <v>19.850000000000001</v>
      </c>
      <c r="CI59">
        <v>16.59</v>
      </c>
      <c r="CJ59">
        <v>13.444000000000001</v>
      </c>
      <c r="CK59">
        <v>15.82</v>
      </c>
      <c r="CL59">
        <v>17.045000000000002</v>
      </c>
      <c r="CU59">
        <v>14.105</v>
      </c>
      <c r="CV59">
        <v>7.3940000000000001</v>
      </c>
      <c r="CW59">
        <v>20.65</v>
      </c>
      <c r="CX59">
        <v>15.321999999999999</v>
      </c>
      <c r="CY59">
        <v>19.783000000000001</v>
      </c>
      <c r="CZ59">
        <v>18.277000000000001</v>
      </c>
      <c r="DC59">
        <v>12.561999999999999</v>
      </c>
      <c r="DD59">
        <v>12.641999999999999</v>
      </c>
      <c r="DE59">
        <v>14.997</v>
      </c>
      <c r="DF59">
        <v>19.202999999999999</v>
      </c>
      <c r="DP59">
        <v>20.984999999999999</v>
      </c>
      <c r="DQ59">
        <v>16.800999999999998</v>
      </c>
      <c r="DR59">
        <v>12.993</v>
      </c>
      <c r="DS59">
        <v>11.917</v>
      </c>
      <c r="DT59">
        <v>20.864999999999998</v>
      </c>
      <c r="DU59">
        <v>16.734999999999999</v>
      </c>
      <c r="DV59">
        <v>15.06</v>
      </c>
      <c r="DW59">
        <v>17.670000000000002</v>
      </c>
      <c r="DX59">
        <v>17.571000000000002</v>
      </c>
      <c r="DY59">
        <v>16.728000000000002</v>
      </c>
      <c r="DZ59">
        <v>15.704000000000001</v>
      </c>
      <c r="EA59">
        <v>21.588000000000001</v>
      </c>
      <c r="EJ59">
        <v>16.266999999999999</v>
      </c>
      <c r="EK59">
        <v>17.699000000000002</v>
      </c>
      <c r="EL59">
        <v>15.696999999999999</v>
      </c>
      <c r="EM59">
        <v>14.272</v>
      </c>
      <c r="EQ59">
        <v>19.881</v>
      </c>
      <c r="ER59">
        <v>15.747</v>
      </c>
      <c r="ES59">
        <v>20.465</v>
      </c>
      <c r="ET59">
        <v>18.106999999999999</v>
      </c>
      <c r="EU59">
        <v>18.905999999999999</v>
      </c>
    </row>
    <row r="60" spans="2:151" x14ac:dyDescent="0.25">
      <c r="B60" t="s">
        <v>58</v>
      </c>
      <c r="C60">
        <v>17.283000000000001</v>
      </c>
      <c r="D60">
        <v>21.088999999999999</v>
      </c>
      <c r="E60">
        <v>18.724</v>
      </c>
      <c r="F60">
        <v>16.603000000000002</v>
      </c>
      <c r="G60">
        <v>12.186</v>
      </c>
      <c r="H60">
        <v>11.664999999999999</v>
      </c>
      <c r="I60">
        <v>10.243</v>
      </c>
      <c r="J60">
        <v>14.839</v>
      </c>
      <c r="K60">
        <v>18.734999999999999</v>
      </c>
      <c r="L60">
        <v>20.920999999999999</v>
      </c>
      <c r="M60">
        <v>15.013</v>
      </c>
      <c r="W60">
        <v>16.631</v>
      </c>
      <c r="X60">
        <v>19.056999999999999</v>
      </c>
      <c r="Y60">
        <v>19.523</v>
      </c>
      <c r="Z60">
        <v>17.082000000000001</v>
      </c>
      <c r="AA60">
        <v>18.39</v>
      </c>
      <c r="AB60">
        <v>11.419</v>
      </c>
      <c r="AC60">
        <v>11.186999999999999</v>
      </c>
      <c r="AD60">
        <v>15.778</v>
      </c>
      <c r="AE60">
        <v>22.454000000000001</v>
      </c>
      <c r="AF60">
        <v>18.111000000000001</v>
      </c>
      <c r="AG60">
        <v>15.236000000000001</v>
      </c>
      <c r="AM60">
        <v>13.64</v>
      </c>
      <c r="AN60">
        <v>12.414</v>
      </c>
      <c r="AO60">
        <v>21.13</v>
      </c>
      <c r="AP60">
        <v>14.467000000000001</v>
      </c>
      <c r="AQ60">
        <v>13.233000000000001</v>
      </c>
      <c r="AR60">
        <v>21.369</v>
      </c>
      <c r="AS60">
        <v>19.954999999999998</v>
      </c>
      <c r="AT60">
        <v>15.539</v>
      </c>
      <c r="AU60">
        <v>15.458</v>
      </c>
      <c r="AV60">
        <v>16.736000000000001</v>
      </c>
      <c r="AW60">
        <v>15.894333333333334</v>
      </c>
      <c r="AX60">
        <v>17.669</v>
      </c>
      <c r="AY60">
        <v>19.444666666666667</v>
      </c>
      <c r="BB60">
        <v>6.718</v>
      </c>
      <c r="BC60">
        <v>8.9480000000000004</v>
      </c>
      <c r="BD60">
        <v>18.338000000000001</v>
      </c>
      <c r="BE60">
        <v>16.439</v>
      </c>
      <c r="BF60">
        <v>16.152999999999999</v>
      </c>
      <c r="BG60">
        <v>21.341999999999999</v>
      </c>
      <c r="BH60">
        <v>22.108000000000001</v>
      </c>
      <c r="BI60">
        <v>12.093999999999999</v>
      </c>
      <c r="BJ60">
        <v>17.225999999999999</v>
      </c>
      <c r="BK60">
        <v>21.61</v>
      </c>
      <c r="BL60">
        <v>17.084</v>
      </c>
      <c r="BM60">
        <v>15.095333333333334</v>
      </c>
      <c r="BN60">
        <v>14.376333333333335</v>
      </c>
      <c r="CA60">
        <v>15.827</v>
      </c>
      <c r="CB60">
        <v>17.93</v>
      </c>
      <c r="CC60">
        <v>18.254000000000001</v>
      </c>
      <c r="CD60">
        <v>16.347999999999999</v>
      </c>
      <c r="CE60">
        <v>16.289000000000001</v>
      </c>
      <c r="CF60">
        <v>15.853999999999999</v>
      </c>
      <c r="CG60">
        <v>18.257000000000001</v>
      </c>
      <c r="CH60">
        <v>18.440000000000001</v>
      </c>
      <c r="CI60">
        <v>14.445</v>
      </c>
      <c r="CJ60">
        <v>13.654999999999999</v>
      </c>
      <c r="CK60">
        <v>21.64</v>
      </c>
      <c r="CL60">
        <v>17.305</v>
      </c>
      <c r="CU60">
        <v>12.657</v>
      </c>
      <c r="CV60">
        <v>7.3090000000000002</v>
      </c>
      <c r="CW60">
        <v>21.052</v>
      </c>
      <c r="CX60">
        <v>18.475000000000001</v>
      </c>
      <c r="CY60">
        <v>18.036000000000001</v>
      </c>
      <c r="CZ60">
        <v>16.646000000000001</v>
      </c>
      <c r="DC60">
        <v>13.826000000000001</v>
      </c>
      <c r="DD60">
        <v>16.797000000000001</v>
      </c>
      <c r="DE60">
        <v>22.251000000000001</v>
      </c>
      <c r="DF60">
        <v>18.437000000000001</v>
      </c>
      <c r="DP60">
        <v>19.062999999999999</v>
      </c>
      <c r="DQ60">
        <v>14.207000000000001</v>
      </c>
      <c r="DR60">
        <v>12.254</v>
      </c>
      <c r="DS60">
        <v>14.255000000000001</v>
      </c>
      <c r="DT60">
        <v>25.673999999999999</v>
      </c>
      <c r="DU60">
        <v>16.869</v>
      </c>
      <c r="DV60">
        <v>14.904999999999999</v>
      </c>
      <c r="DW60">
        <v>20.292999999999999</v>
      </c>
      <c r="DX60">
        <v>16.579999999999998</v>
      </c>
      <c r="DY60">
        <v>18.907</v>
      </c>
      <c r="DZ60">
        <v>12.939</v>
      </c>
      <c r="EA60">
        <v>16.888000000000002</v>
      </c>
      <c r="EJ60">
        <v>14.515000000000001</v>
      </c>
      <c r="EK60">
        <v>17.783000000000001</v>
      </c>
      <c r="EL60">
        <v>20.541</v>
      </c>
      <c r="EM60">
        <v>12.055</v>
      </c>
      <c r="EQ60">
        <v>21.283000000000001</v>
      </c>
      <c r="ER60">
        <v>19.488</v>
      </c>
      <c r="ES60">
        <v>18.204000000000001</v>
      </c>
      <c r="ET60">
        <v>16.998000000000001</v>
      </c>
      <c r="EU60">
        <v>19.841999999999999</v>
      </c>
    </row>
    <row r="61" spans="2:151" x14ac:dyDescent="0.25">
      <c r="B61" t="s">
        <v>59</v>
      </c>
      <c r="C61">
        <v>15.762</v>
      </c>
      <c r="D61">
        <v>17.068999999999999</v>
      </c>
      <c r="E61">
        <v>19.911000000000001</v>
      </c>
      <c r="F61">
        <v>17.477</v>
      </c>
      <c r="G61">
        <v>12.396000000000001</v>
      </c>
      <c r="H61">
        <v>16.39</v>
      </c>
      <c r="I61">
        <v>13.074999999999999</v>
      </c>
      <c r="J61">
        <v>15.528</v>
      </c>
      <c r="K61">
        <v>16.402000000000001</v>
      </c>
      <c r="L61">
        <v>18.669</v>
      </c>
      <c r="M61">
        <v>16.608000000000001</v>
      </c>
      <c r="W61">
        <v>16.021999999999998</v>
      </c>
      <c r="X61">
        <v>17.346</v>
      </c>
      <c r="Y61">
        <v>18.484000000000002</v>
      </c>
      <c r="Z61">
        <v>23.024000000000001</v>
      </c>
      <c r="AA61">
        <v>19.193000000000001</v>
      </c>
      <c r="AB61">
        <v>13.442</v>
      </c>
      <c r="AC61">
        <v>9.8640000000000008</v>
      </c>
      <c r="AD61">
        <v>16.841999999999999</v>
      </c>
      <c r="AE61">
        <v>21.042000000000002</v>
      </c>
      <c r="AF61">
        <v>17.587</v>
      </c>
      <c r="AG61">
        <v>18.792000000000002</v>
      </c>
      <c r="AM61">
        <v>13.831</v>
      </c>
      <c r="AN61">
        <v>12.135999999999999</v>
      </c>
      <c r="AO61">
        <v>17.777000000000001</v>
      </c>
      <c r="AP61">
        <v>17.922000000000001</v>
      </c>
      <c r="AQ61">
        <v>16.379000000000001</v>
      </c>
      <c r="AR61">
        <v>16.358000000000001</v>
      </c>
      <c r="AS61">
        <v>20.62</v>
      </c>
      <c r="AT61">
        <v>12.164999999999999</v>
      </c>
      <c r="AU61">
        <v>13.763999999999999</v>
      </c>
      <c r="AV61">
        <v>15.555</v>
      </c>
      <c r="AW61">
        <v>16.184666666666669</v>
      </c>
      <c r="AX61">
        <v>16.939500000000002</v>
      </c>
      <c r="AY61">
        <v>21.847666666666669</v>
      </c>
      <c r="BB61">
        <v>8.3140000000000001</v>
      </c>
      <c r="BC61">
        <v>11.298</v>
      </c>
      <c r="BD61">
        <v>18.071999999999999</v>
      </c>
      <c r="BE61">
        <v>14.513</v>
      </c>
      <c r="BF61">
        <v>14.941000000000001</v>
      </c>
      <c r="BG61">
        <v>15.907999999999999</v>
      </c>
      <c r="BH61">
        <v>19.622</v>
      </c>
      <c r="BI61">
        <v>16.773</v>
      </c>
      <c r="BJ61">
        <v>13.042</v>
      </c>
      <c r="BK61">
        <v>17.986999999999998</v>
      </c>
      <c r="BL61">
        <v>18.017499999999998</v>
      </c>
      <c r="BM61">
        <v>12.421333333333335</v>
      </c>
      <c r="BN61">
        <v>14.125999999999999</v>
      </c>
      <c r="CA61">
        <v>20.602</v>
      </c>
      <c r="CB61">
        <v>15.090999999999999</v>
      </c>
      <c r="CC61">
        <v>22.463000000000001</v>
      </c>
      <c r="CD61">
        <v>16.699000000000002</v>
      </c>
      <c r="CE61">
        <v>17.474</v>
      </c>
      <c r="CF61">
        <v>15.523</v>
      </c>
      <c r="CG61">
        <v>15.435</v>
      </c>
      <c r="CH61">
        <v>21.172000000000001</v>
      </c>
      <c r="CI61">
        <v>11.795999999999999</v>
      </c>
      <c r="CJ61">
        <v>13.016</v>
      </c>
      <c r="CK61">
        <v>21.908000000000001</v>
      </c>
      <c r="CL61">
        <v>18.312000000000001</v>
      </c>
      <c r="CU61">
        <v>12.038</v>
      </c>
      <c r="CV61">
        <v>7.59</v>
      </c>
      <c r="CW61">
        <v>20.256</v>
      </c>
      <c r="CX61">
        <v>17.466000000000001</v>
      </c>
      <c r="CY61">
        <v>17.099</v>
      </c>
      <c r="CZ61">
        <v>15.581</v>
      </c>
      <c r="DC61">
        <v>14.759</v>
      </c>
      <c r="DD61">
        <v>15.097</v>
      </c>
      <c r="DE61">
        <v>23.579000000000001</v>
      </c>
      <c r="DF61">
        <v>18.199000000000002</v>
      </c>
      <c r="DP61">
        <v>16.683</v>
      </c>
      <c r="DQ61">
        <v>17.302</v>
      </c>
      <c r="DR61">
        <v>14.813000000000001</v>
      </c>
      <c r="DS61">
        <v>12.832000000000001</v>
      </c>
      <c r="DT61">
        <v>23.754999999999999</v>
      </c>
      <c r="DU61">
        <v>15.573</v>
      </c>
      <c r="DV61">
        <v>13.179</v>
      </c>
      <c r="DW61">
        <v>21.352</v>
      </c>
      <c r="DX61">
        <v>16.236999999999998</v>
      </c>
      <c r="DY61">
        <v>16.844999999999999</v>
      </c>
      <c r="DZ61">
        <v>18.123000000000001</v>
      </c>
      <c r="EA61">
        <v>19.387</v>
      </c>
      <c r="EJ61">
        <v>15.968</v>
      </c>
      <c r="EK61">
        <v>16.323</v>
      </c>
      <c r="EL61">
        <v>19.376000000000001</v>
      </c>
      <c r="EM61">
        <v>13.074</v>
      </c>
      <c r="EQ61">
        <v>20.510999999999999</v>
      </c>
      <c r="ER61">
        <v>16.675999999999998</v>
      </c>
      <c r="ES61">
        <v>15.593</v>
      </c>
      <c r="ET61">
        <v>16.079999999999998</v>
      </c>
      <c r="EU61">
        <v>19.398</v>
      </c>
    </row>
    <row r="62" spans="2:151" x14ac:dyDescent="0.25">
      <c r="B62" t="s">
        <v>60</v>
      </c>
      <c r="C62">
        <v>16.504999999999999</v>
      </c>
      <c r="D62">
        <v>14.955</v>
      </c>
      <c r="E62">
        <v>15.419</v>
      </c>
      <c r="F62">
        <v>15.991</v>
      </c>
      <c r="G62">
        <v>13.111000000000001</v>
      </c>
      <c r="H62">
        <v>13.351000000000001</v>
      </c>
      <c r="I62">
        <v>10.212</v>
      </c>
      <c r="J62">
        <v>16.876000000000001</v>
      </c>
      <c r="K62">
        <v>20.215</v>
      </c>
      <c r="L62">
        <v>17.006</v>
      </c>
      <c r="M62">
        <v>16.132000000000001</v>
      </c>
      <c r="W62">
        <v>19.010999999999999</v>
      </c>
      <c r="X62">
        <v>16.792999999999999</v>
      </c>
      <c r="Y62">
        <v>18.321999999999999</v>
      </c>
      <c r="Z62">
        <v>16.757999999999999</v>
      </c>
      <c r="AA62">
        <v>18.710999999999999</v>
      </c>
      <c r="AB62">
        <v>16.876999999999999</v>
      </c>
      <c r="AC62">
        <v>11.397</v>
      </c>
      <c r="AD62">
        <v>14.756</v>
      </c>
      <c r="AE62">
        <v>16.861000000000001</v>
      </c>
      <c r="AF62">
        <v>16.335000000000001</v>
      </c>
      <c r="AG62">
        <v>19.457000000000001</v>
      </c>
      <c r="AM62">
        <v>16.789000000000001</v>
      </c>
      <c r="AN62">
        <v>14.861000000000001</v>
      </c>
      <c r="AO62">
        <v>19.196000000000002</v>
      </c>
      <c r="AP62">
        <v>14.715999999999999</v>
      </c>
      <c r="AQ62">
        <v>14.618</v>
      </c>
      <c r="AR62">
        <v>19.690000000000001</v>
      </c>
      <c r="AS62">
        <v>17.870999999999999</v>
      </c>
      <c r="AT62">
        <v>12.233000000000001</v>
      </c>
      <c r="AU62">
        <v>12.696999999999999</v>
      </c>
      <c r="AV62">
        <v>22.597999999999999</v>
      </c>
      <c r="AW62">
        <v>16.690333333333331</v>
      </c>
      <c r="AX62">
        <v>18.103000000000002</v>
      </c>
      <c r="AY62">
        <v>19.810666666666666</v>
      </c>
      <c r="BB62">
        <v>12.297000000000001</v>
      </c>
      <c r="BC62">
        <v>9.5419999999999998</v>
      </c>
      <c r="BD62">
        <v>16.035</v>
      </c>
      <c r="BE62">
        <v>14.51</v>
      </c>
      <c r="BF62">
        <v>14.622999999999999</v>
      </c>
      <c r="BG62">
        <v>18.166</v>
      </c>
      <c r="BH62">
        <v>17.079000000000001</v>
      </c>
      <c r="BI62">
        <v>14.65</v>
      </c>
      <c r="BJ62">
        <v>12.36</v>
      </c>
      <c r="BK62">
        <v>14.682</v>
      </c>
      <c r="BL62">
        <v>16.733499999999999</v>
      </c>
      <c r="BM62">
        <v>14.274333333333333</v>
      </c>
      <c r="BN62">
        <v>16.856666666666669</v>
      </c>
      <c r="CA62">
        <v>17.472000000000001</v>
      </c>
      <c r="CB62">
        <v>17.553999999999998</v>
      </c>
      <c r="CC62">
        <v>19.041</v>
      </c>
      <c r="CD62">
        <v>20.760999999999999</v>
      </c>
      <c r="CE62">
        <v>19.806999999999999</v>
      </c>
      <c r="CF62">
        <v>20.568999999999999</v>
      </c>
      <c r="CG62">
        <v>20.54</v>
      </c>
      <c r="CH62">
        <v>20.417000000000002</v>
      </c>
      <c r="CI62">
        <v>12.848000000000001</v>
      </c>
      <c r="CJ62">
        <v>15.914999999999999</v>
      </c>
      <c r="CK62">
        <v>19.974</v>
      </c>
      <c r="CL62">
        <v>15.534000000000001</v>
      </c>
      <c r="CU62">
        <v>19.47</v>
      </c>
      <c r="CV62">
        <v>6.5430000000000001</v>
      </c>
      <c r="CW62">
        <v>19.754999999999999</v>
      </c>
      <c r="CX62">
        <v>17.117999999999999</v>
      </c>
      <c r="CY62">
        <v>17.867000000000001</v>
      </c>
      <c r="CZ62">
        <v>14.837</v>
      </c>
      <c r="DC62">
        <v>16.263000000000002</v>
      </c>
      <c r="DD62">
        <v>18.817</v>
      </c>
      <c r="DE62">
        <v>20.135000000000002</v>
      </c>
      <c r="DF62">
        <v>15.63</v>
      </c>
      <c r="DP62">
        <v>15.188000000000001</v>
      </c>
      <c r="DQ62">
        <v>15.56</v>
      </c>
      <c r="DR62">
        <v>16.57</v>
      </c>
      <c r="DS62">
        <v>14.791</v>
      </c>
      <c r="DT62">
        <v>22.731999999999999</v>
      </c>
      <c r="DU62">
        <v>15.71</v>
      </c>
      <c r="DV62">
        <v>17.466000000000001</v>
      </c>
      <c r="DW62">
        <v>21.242000000000001</v>
      </c>
      <c r="DX62">
        <v>17.329999999999998</v>
      </c>
      <c r="DY62">
        <v>13.843</v>
      </c>
      <c r="DZ62">
        <v>16.096</v>
      </c>
      <c r="EA62">
        <v>21.315999999999999</v>
      </c>
      <c r="EJ62">
        <v>14.536</v>
      </c>
      <c r="EK62">
        <v>14.999000000000001</v>
      </c>
      <c r="EL62">
        <v>17.321999999999999</v>
      </c>
      <c r="EM62">
        <v>15.647</v>
      </c>
      <c r="EQ62">
        <v>18.189</v>
      </c>
      <c r="ER62">
        <v>16.123999999999999</v>
      </c>
      <c r="ES62">
        <v>14.994999999999999</v>
      </c>
      <c r="ET62">
        <v>15.837999999999999</v>
      </c>
      <c r="EU62">
        <v>16.446999999999999</v>
      </c>
    </row>
    <row r="63" spans="2:151" x14ac:dyDescent="0.25">
      <c r="B63" t="s">
        <v>61</v>
      </c>
      <c r="C63">
        <v>18.803000000000001</v>
      </c>
      <c r="D63">
        <v>16.818999999999999</v>
      </c>
      <c r="E63">
        <v>20.323</v>
      </c>
      <c r="F63">
        <v>14.916</v>
      </c>
      <c r="G63">
        <v>15.868</v>
      </c>
      <c r="H63">
        <v>12.037000000000001</v>
      </c>
      <c r="I63">
        <v>9.9329999999999998</v>
      </c>
      <c r="J63">
        <v>16.991</v>
      </c>
      <c r="K63">
        <v>22.454999999999998</v>
      </c>
      <c r="L63">
        <v>18.992000000000001</v>
      </c>
      <c r="M63">
        <v>14.239000000000001</v>
      </c>
      <c r="W63">
        <v>15.718</v>
      </c>
      <c r="X63">
        <v>18.888999999999999</v>
      </c>
      <c r="Y63">
        <v>12.340999999999999</v>
      </c>
      <c r="Z63">
        <v>17.565000000000001</v>
      </c>
      <c r="AA63">
        <v>20.963000000000001</v>
      </c>
      <c r="AB63">
        <v>15.602</v>
      </c>
      <c r="AC63">
        <v>9.5139999999999993</v>
      </c>
      <c r="AD63">
        <v>13.622</v>
      </c>
      <c r="AE63">
        <v>16.065000000000001</v>
      </c>
      <c r="AF63">
        <v>18.928999999999998</v>
      </c>
      <c r="AG63">
        <v>14.638</v>
      </c>
      <c r="AM63">
        <v>19.620999999999999</v>
      </c>
      <c r="AN63">
        <v>15.446999999999999</v>
      </c>
      <c r="AO63">
        <v>23.042000000000002</v>
      </c>
      <c r="AP63">
        <v>15.763</v>
      </c>
      <c r="AQ63">
        <v>17.265000000000001</v>
      </c>
      <c r="AR63">
        <v>20.699000000000002</v>
      </c>
      <c r="AS63">
        <v>18.504999999999999</v>
      </c>
      <c r="AT63">
        <v>15.795999999999999</v>
      </c>
      <c r="AU63">
        <v>15.281000000000001</v>
      </c>
      <c r="AV63">
        <v>19.478999999999999</v>
      </c>
      <c r="AW63">
        <v>17.765000000000001</v>
      </c>
      <c r="AX63">
        <v>18.685499999999998</v>
      </c>
      <c r="AY63">
        <v>18.106999999999999</v>
      </c>
      <c r="BB63">
        <v>9.9529999999999994</v>
      </c>
      <c r="BC63">
        <v>8.5559999999999992</v>
      </c>
      <c r="BD63">
        <v>18.657</v>
      </c>
      <c r="BE63">
        <v>14.646000000000001</v>
      </c>
      <c r="BF63">
        <v>13.975</v>
      </c>
      <c r="BG63">
        <v>17.318999999999999</v>
      </c>
      <c r="BH63">
        <v>22.855</v>
      </c>
      <c r="BI63">
        <v>12.457000000000001</v>
      </c>
      <c r="BJ63">
        <v>11.922000000000001</v>
      </c>
      <c r="BK63">
        <v>15.468</v>
      </c>
      <c r="BL63">
        <v>17.2925</v>
      </c>
      <c r="BM63">
        <v>13.064666666666668</v>
      </c>
      <c r="BN63">
        <v>16.491666666666671</v>
      </c>
      <c r="CA63">
        <v>15.493</v>
      </c>
      <c r="CB63">
        <v>15.816000000000001</v>
      </c>
      <c r="CC63">
        <v>17.222000000000001</v>
      </c>
      <c r="CD63">
        <v>21.648</v>
      </c>
      <c r="CE63">
        <v>17.489000000000001</v>
      </c>
      <c r="CF63">
        <v>18.707999999999998</v>
      </c>
      <c r="CG63">
        <v>17.161000000000001</v>
      </c>
      <c r="CH63">
        <v>19.661999999999999</v>
      </c>
      <c r="CI63">
        <v>15.083</v>
      </c>
      <c r="CJ63">
        <v>14.625999999999999</v>
      </c>
      <c r="CK63">
        <v>17.437000000000001</v>
      </c>
      <c r="CL63">
        <v>18.423999999999999</v>
      </c>
      <c r="CU63">
        <v>18.658000000000001</v>
      </c>
      <c r="CV63">
        <v>6.7229999999999999</v>
      </c>
      <c r="CW63">
        <v>18.143000000000001</v>
      </c>
      <c r="CX63">
        <v>19.457000000000001</v>
      </c>
      <c r="CY63">
        <v>16.914000000000001</v>
      </c>
      <c r="CZ63">
        <v>17.48</v>
      </c>
      <c r="DC63">
        <v>13.337</v>
      </c>
      <c r="DD63">
        <v>12.378</v>
      </c>
      <c r="DE63">
        <v>19.309000000000001</v>
      </c>
      <c r="DF63">
        <v>14.731</v>
      </c>
      <c r="DP63">
        <v>16.728000000000002</v>
      </c>
      <c r="DQ63">
        <v>18.187000000000001</v>
      </c>
      <c r="DR63">
        <v>13.340999999999999</v>
      </c>
      <c r="DS63">
        <v>15.553000000000001</v>
      </c>
      <c r="DT63">
        <v>20.353999999999999</v>
      </c>
      <c r="DU63">
        <v>14.439</v>
      </c>
      <c r="DV63">
        <v>14.276999999999999</v>
      </c>
      <c r="DW63">
        <v>19.202999999999999</v>
      </c>
      <c r="DX63">
        <v>16.606999999999999</v>
      </c>
      <c r="DY63">
        <v>13.512</v>
      </c>
      <c r="DZ63">
        <v>16.093</v>
      </c>
      <c r="EA63">
        <v>20.783999999999999</v>
      </c>
      <c r="EJ63">
        <v>12.682</v>
      </c>
      <c r="EK63">
        <v>18.829999999999998</v>
      </c>
      <c r="EL63">
        <v>17.446999999999999</v>
      </c>
      <c r="EM63">
        <v>16.071000000000002</v>
      </c>
      <c r="EQ63">
        <v>21.65</v>
      </c>
      <c r="ER63">
        <v>15.827</v>
      </c>
      <c r="ES63">
        <v>13.696999999999999</v>
      </c>
      <c r="ET63">
        <v>13.148</v>
      </c>
      <c r="EU63">
        <v>17.535</v>
      </c>
    </row>
    <row r="64" spans="2:151" x14ac:dyDescent="0.25">
      <c r="B64" t="s">
        <v>62</v>
      </c>
      <c r="C64">
        <v>17.21</v>
      </c>
      <c r="D64">
        <v>20.318000000000001</v>
      </c>
      <c r="E64">
        <v>21.643000000000001</v>
      </c>
      <c r="F64">
        <v>20.434999999999999</v>
      </c>
      <c r="G64">
        <v>14.343</v>
      </c>
      <c r="H64">
        <v>17.088000000000001</v>
      </c>
      <c r="I64">
        <v>11.420999999999999</v>
      </c>
      <c r="J64">
        <v>14.602</v>
      </c>
      <c r="K64">
        <v>17.635000000000002</v>
      </c>
      <c r="L64">
        <v>19.03</v>
      </c>
      <c r="M64">
        <v>21.206</v>
      </c>
      <c r="W64">
        <v>21.273</v>
      </c>
      <c r="X64">
        <v>22.247</v>
      </c>
      <c r="Y64">
        <v>13.551</v>
      </c>
      <c r="Z64">
        <v>16.754000000000001</v>
      </c>
      <c r="AA64">
        <v>17.919</v>
      </c>
      <c r="AB64">
        <v>12.44</v>
      </c>
      <c r="AC64">
        <v>9.8919999999999995</v>
      </c>
      <c r="AD64">
        <v>13.358000000000001</v>
      </c>
      <c r="AE64">
        <v>22.152000000000001</v>
      </c>
      <c r="AF64">
        <v>15.914</v>
      </c>
      <c r="AG64">
        <v>14.935</v>
      </c>
      <c r="AM64">
        <v>16.239000000000001</v>
      </c>
      <c r="AN64">
        <v>20.491</v>
      </c>
      <c r="AO64">
        <v>18.63</v>
      </c>
      <c r="AP64">
        <v>17.63</v>
      </c>
      <c r="AQ64">
        <v>15.398999999999999</v>
      </c>
      <c r="AR64">
        <v>17.477</v>
      </c>
      <c r="AS64">
        <v>21.643999999999998</v>
      </c>
      <c r="AT64">
        <v>14.739000000000001</v>
      </c>
      <c r="AU64">
        <v>12.57</v>
      </c>
      <c r="AV64">
        <v>18.198</v>
      </c>
      <c r="AW64">
        <v>17.311000000000003</v>
      </c>
      <c r="AX64">
        <v>19.035</v>
      </c>
      <c r="AY64">
        <v>18.663999999999998</v>
      </c>
      <c r="BB64">
        <v>6.49</v>
      </c>
      <c r="BC64">
        <v>8.0239999999999991</v>
      </c>
      <c r="BD64">
        <v>20.849</v>
      </c>
      <c r="BE64">
        <v>13.699</v>
      </c>
      <c r="BF64">
        <v>14.273999999999999</v>
      </c>
      <c r="BG64">
        <v>18.183</v>
      </c>
      <c r="BH64">
        <v>22.494</v>
      </c>
      <c r="BI64">
        <v>15.304</v>
      </c>
      <c r="BJ64">
        <v>12.442</v>
      </c>
      <c r="BK64">
        <v>14.457000000000001</v>
      </c>
      <c r="BL64">
        <v>15.638500000000001</v>
      </c>
      <c r="BM64">
        <v>12.371666666666668</v>
      </c>
      <c r="BN64">
        <v>15.671333333333335</v>
      </c>
      <c r="CA64">
        <v>11.895</v>
      </c>
      <c r="CB64">
        <v>15.262</v>
      </c>
      <c r="CC64">
        <v>20.951000000000001</v>
      </c>
      <c r="CD64">
        <v>17.739000000000001</v>
      </c>
      <c r="CE64">
        <v>15.750999999999999</v>
      </c>
      <c r="CF64">
        <v>16.448</v>
      </c>
      <c r="CG64">
        <v>17.189</v>
      </c>
      <c r="CH64">
        <v>19.334</v>
      </c>
      <c r="CI64">
        <v>12.089</v>
      </c>
      <c r="CJ64">
        <v>12.403</v>
      </c>
      <c r="CK64">
        <v>15.707000000000001</v>
      </c>
      <c r="CL64">
        <v>18.242999999999999</v>
      </c>
      <c r="CU64">
        <v>17.074999999999999</v>
      </c>
      <c r="CV64">
        <v>9.2959999999999994</v>
      </c>
      <c r="CW64">
        <v>18.646000000000001</v>
      </c>
      <c r="CX64">
        <v>16.152000000000001</v>
      </c>
      <c r="CY64">
        <v>16.7</v>
      </c>
      <c r="CZ64">
        <v>16.265000000000001</v>
      </c>
      <c r="DC64">
        <v>13.673999999999999</v>
      </c>
      <c r="DD64">
        <v>13.048999999999999</v>
      </c>
      <c r="DE64">
        <v>19</v>
      </c>
      <c r="DF64">
        <v>16.274999999999999</v>
      </c>
      <c r="DP64">
        <v>18.027000000000001</v>
      </c>
      <c r="DQ64">
        <v>16.024999999999999</v>
      </c>
      <c r="DR64">
        <v>16.213000000000001</v>
      </c>
      <c r="DS64">
        <v>15.06</v>
      </c>
      <c r="DT64">
        <v>18.001999999999999</v>
      </c>
      <c r="DU64">
        <v>11.099</v>
      </c>
      <c r="DV64">
        <v>13.6</v>
      </c>
      <c r="DW64">
        <v>18.462</v>
      </c>
      <c r="DX64">
        <v>14.875999999999999</v>
      </c>
      <c r="DY64">
        <v>13.839</v>
      </c>
      <c r="DZ64">
        <v>14.936</v>
      </c>
      <c r="EA64">
        <v>18.581</v>
      </c>
      <c r="EJ64">
        <v>15.87</v>
      </c>
      <c r="EK64">
        <v>15.199</v>
      </c>
      <c r="EL64">
        <v>14.957000000000001</v>
      </c>
      <c r="EM64">
        <v>13.942</v>
      </c>
      <c r="EQ64">
        <v>20.663</v>
      </c>
      <c r="ER64">
        <v>16.388000000000002</v>
      </c>
      <c r="ES64">
        <v>14.098000000000001</v>
      </c>
      <c r="ET64">
        <v>12.141</v>
      </c>
      <c r="EU64">
        <v>18.533000000000001</v>
      </c>
    </row>
    <row r="65" spans="1:151" x14ac:dyDescent="0.25">
      <c r="B65" t="s">
        <v>63</v>
      </c>
      <c r="C65">
        <v>17.262</v>
      </c>
      <c r="D65">
        <v>18.672000000000001</v>
      </c>
      <c r="E65">
        <v>18.832999999999998</v>
      </c>
      <c r="F65">
        <v>19.326000000000001</v>
      </c>
      <c r="G65">
        <v>13.378</v>
      </c>
      <c r="H65">
        <v>11.675000000000001</v>
      </c>
      <c r="I65">
        <v>10.789</v>
      </c>
      <c r="J65">
        <v>14.461</v>
      </c>
      <c r="K65">
        <v>22.452000000000002</v>
      </c>
      <c r="L65">
        <v>20.146000000000001</v>
      </c>
      <c r="M65">
        <v>14.571999999999999</v>
      </c>
      <c r="W65">
        <v>22.216000000000001</v>
      </c>
      <c r="X65">
        <v>17.102</v>
      </c>
      <c r="Y65">
        <v>11.932</v>
      </c>
      <c r="Z65">
        <v>17.792000000000002</v>
      </c>
      <c r="AA65">
        <v>18.922999999999998</v>
      </c>
      <c r="AB65">
        <v>12.188000000000001</v>
      </c>
      <c r="AC65">
        <v>15.483000000000001</v>
      </c>
      <c r="AD65">
        <v>18.881</v>
      </c>
      <c r="AE65">
        <v>20.911999999999999</v>
      </c>
      <c r="AF65">
        <v>16.010000000000002</v>
      </c>
      <c r="AG65">
        <v>16.170999999999999</v>
      </c>
      <c r="AM65">
        <v>15.079000000000001</v>
      </c>
      <c r="AN65">
        <v>17.298999999999999</v>
      </c>
      <c r="AO65">
        <v>20.091000000000001</v>
      </c>
      <c r="AP65">
        <v>16.114999999999998</v>
      </c>
      <c r="AQ65">
        <v>15.167</v>
      </c>
      <c r="AR65">
        <v>17.202999999999999</v>
      </c>
      <c r="AS65">
        <v>20.341999999999999</v>
      </c>
      <c r="AT65">
        <v>13.71</v>
      </c>
      <c r="AU65">
        <v>12.031000000000001</v>
      </c>
      <c r="AV65">
        <v>16.446000000000002</v>
      </c>
      <c r="AW65">
        <v>17.129666666666669</v>
      </c>
      <c r="AX65">
        <v>20.889000000000003</v>
      </c>
      <c r="AY65">
        <v>18.547666666666668</v>
      </c>
      <c r="BB65">
        <v>7.8479999999999999</v>
      </c>
      <c r="BC65">
        <v>14.32</v>
      </c>
      <c r="BD65">
        <v>19.741</v>
      </c>
      <c r="BE65">
        <v>15.659000000000001</v>
      </c>
      <c r="BF65">
        <v>14.82</v>
      </c>
      <c r="BG65">
        <v>15.826000000000001</v>
      </c>
      <c r="BH65">
        <v>21.009</v>
      </c>
      <c r="BI65">
        <v>14.53</v>
      </c>
      <c r="BJ65">
        <v>14.795999999999999</v>
      </c>
      <c r="BK65">
        <v>13.93</v>
      </c>
      <c r="BL65">
        <v>18.902000000000001</v>
      </c>
      <c r="BM65">
        <v>12.823333333333332</v>
      </c>
      <c r="BN65">
        <v>15.131666666666666</v>
      </c>
      <c r="CA65">
        <v>13.737</v>
      </c>
      <c r="CB65">
        <v>16.841000000000001</v>
      </c>
      <c r="CC65">
        <v>20.945</v>
      </c>
      <c r="CD65">
        <v>17.288</v>
      </c>
      <c r="CE65">
        <v>15.180999999999999</v>
      </c>
      <c r="CF65">
        <v>16.347999999999999</v>
      </c>
      <c r="CG65">
        <v>15.093999999999999</v>
      </c>
      <c r="CH65">
        <v>17.469000000000001</v>
      </c>
      <c r="CI65">
        <v>12.808</v>
      </c>
      <c r="CJ65">
        <v>12.02</v>
      </c>
      <c r="CK65">
        <v>17.228999999999999</v>
      </c>
      <c r="CL65">
        <v>16.273</v>
      </c>
      <c r="CU65">
        <v>13.577999999999999</v>
      </c>
      <c r="CV65">
        <v>8.2840000000000007</v>
      </c>
      <c r="CW65">
        <v>18.643999999999998</v>
      </c>
      <c r="CX65">
        <v>16.227</v>
      </c>
      <c r="CY65">
        <v>20.553000000000001</v>
      </c>
      <c r="CZ65">
        <v>19.216000000000001</v>
      </c>
      <c r="DC65">
        <v>12.601000000000001</v>
      </c>
      <c r="DD65">
        <v>11.590999999999999</v>
      </c>
      <c r="DE65">
        <v>17.352</v>
      </c>
      <c r="DF65">
        <v>15.01</v>
      </c>
      <c r="DP65">
        <v>15.869</v>
      </c>
      <c r="DQ65">
        <v>17.824000000000002</v>
      </c>
      <c r="DR65">
        <v>14.622999999999999</v>
      </c>
      <c r="DS65">
        <v>12.776999999999999</v>
      </c>
      <c r="DT65">
        <v>18.341999999999999</v>
      </c>
      <c r="DU65">
        <v>11.016</v>
      </c>
      <c r="DV65">
        <v>19.395</v>
      </c>
      <c r="DW65">
        <v>18.401</v>
      </c>
      <c r="DX65">
        <v>17.806999999999999</v>
      </c>
      <c r="DY65">
        <v>18.959</v>
      </c>
      <c r="DZ65">
        <v>15.176</v>
      </c>
      <c r="EA65">
        <v>16.169</v>
      </c>
      <c r="EJ65">
        <v>16.28</v>
      </c>
      <c r="EK65">
        <v>15.856999999999999</v>
      </c>
      <c r="EL65">
        <v>13.91</v>
      </c>
      <c r="EM65">
        <v>13.135999999999999</v>
      </c>
      <c r="EQ65">
        <v>19.414000000000001</v>
      </c>
      <c r="ER65">
        <v>17.334</v>
      </c>
      <c r="ES65">
        <v>14.769</v>
      </c>
      <c r="ET65">
        <v>16.452000000000002</v>
      </c>
      <c r="EU65">
        <v>18.209</v>
      </c>
    </row>
    <row r="66" spans="1:151" x14ac:dyDescent="0.25">
      <c r="B66" t="s">
        <v>64</v>
      </c>
      <c r="C66">
        <v>15.629</v>
      </c>
      <c r="D66">
        <v>19.640999999999998</v>
      </c>
      <c r="E66">
        <v>16.832999999999998</v>
      </c>
      <c r="F66">
        <v>17.850999999999999</v>
      </c>
      <c r="G66">
        <v>13.73</v>
      </c>
      <c r="H66">
        <v>12.037000000000001</v>
      </c>
      <c r="I66">
        <v>12.486000000000001</v>
      </c>
      <c r="J66">
        <v>16.812000000000001</v>
      </c>
      <c r="K66">
        <v>22.271999999999998</v>
      </c>
      <c r="L66">
        <v>17.922000000000001</v>
      </c>
      <c r="M66">
        <v>17.206</v>
      </c>
      <c r="W66">
        <v>19.106000000000002</v>
      </c>
      <c r="X66">
        <v>20.631</v>
      </c>
      <c r="Y66">
        <v>12.481999999999999</v>
      </c>
      <c r="Z66">
        <v>17.440999999999999</v>
      </c>
      <c r="AA66">
        <v>17.076000000000001</v>
      </c>
      <c r="AB66">
        <v>12.071</v>
      </c>
      <c r="AC66">
        <v>9.4710000000000001</v>
      </c>
      <c r="AD66">
        <v>16.937000000000001</v>
      </c>
      <c r="AE66">
        <v>16.071000000000002</v>
      </c>
      <c r="AF66">
        <v>16.228000000000002</v>
      </c>
      <c r="AG66">
        <v>13.989000000000001</v>
      </c>
      <c r="AM66">
        <v>14.577</v>
      </c>
      <c r="AN66">
        <v>14.275</v>
      </c>
      <c r="AO66">
        <v>20.716999999999999</v>
      </c>
      <c r="AP66">
        <v>14.46</v>
      </c>
      <c r="AQ66">
        <v>14.805999999999999</v>
      </c>
      <c r="AR66">
        <v>17.16</v>
      </c>
      <c r="AS66">
        <v>16.757000000000001</v>
      </c>
      <c r="AT66">
        <v>13.16</v>
      </c>
      <c r="AU66">
        <v>14.164</v>
      </c>
      <c r="AV66">
        <v>17.02</v>
      </c>
      <c r="AW66">
        <v>16.646000000000001</v>
      </c>
      <c r="AX66">
        <v>20.061499999999999</v>
      </c>
      <c r="AY66">
        <v>18.303333333333331</v>
      </c>
      <c r="BB66">
        <v>10.206</v>
      </c>
      <c r="BC66">
        <v>12.584</v>
      </c>
      <c r="BD66">
        <v>15.218</v>
      </c>
      <c r="BE66">
        <v>16.573</v>
      </c>
      <c r="BF66">
        <v>13.611000000000001</v>
      </c>
      <c r="BG66">
        <v>16.010999999999999</v>
      </c>
      <c r="BH66">
        <v>19.003</v>
      </c>
      <c r="BI66">
        <v>11.808</v>
      </c>
      <c r="BJ66">
        <v>14.222</v>
      </c>
      <c r="BK66">
        <v>15.146000000000001</v>
      </c>
      <c r="BL66">
        <v>17.006500000000003</v>
      </c>
      <c r="BM66">
        <v>13.479666666666667</v>
      </c>
      <c r="BN66">
        <v>15.239333333333333</v>
      </c>
      <c r="CA66">
        <v>12.819000000000001</v>
      </c>
      <c r="CB66">
        <v>19.341999999999999</v>
      </c>
      <c r="CC66">
        <v>17.873999999999999</v>
      </c>
      <c r="CD66">
        <v>20.626000000000001</v>
      </c>
      <c r="CE66">
        <v>16.486999999999998</v>
      </c>
      <c r="CF66">
        <v>19.027000000000001</v>
      </c>
      <c r="CG66">
        <v>14.579000000000001</v>
      </c>
      <c r="CH66">
        <v>17.289000000000001</v>
      </c>
      <c r="CI66">
        <v>13.516</v>
      </c>
      <c r="CJ66">
        <v>13.512</v>
      </c>
      <c r="CK66">
        <v>19.747</v>
      </c>
      <c r="CL66">
        <v>14.587999999999999</v>
      </c>
      <c r="CU66">
        <v>12.724</v>
      </c>
      <c r="CV66">
        <v>7.093</v>
      </c>
      <c r="CW66">
        <v>21.564</v>
      </c>
      <c r="CX66">
        <v>16.312000000000001</v>
      </c>
      <c r="CY66">
        <v>17.739000000000001</v>
      </c>
      <c r="CZ66">
        <v>20.297999999999998</v>
      </c>
      <c r="DC66">
        <v>12.696</v>
      </c>
      <c r="DD66">
        <v>13.244999999999999</v>
      </c>
      <c r="DE66">
        <v>16.187000000000001</v>
      </c>
      <c r="DF66">
        <v>19.475000000000001</v>
      </c>
      <c r="DP66">
        <v>15.289</v>
      </c>
      <c r="DQ66">
        <v>15.108000000000001</v>
      </c>
      <c r="DR66">
        <v>13.443</v>
      </c>
      <c r="DS66">
        <v>13.252000000000001</v>
      </c>
      <c r="DT66">
        <v>24.25</v>
      </c>
      <c r="DU66">
        <v>14.281000000000001</v>
      </c>
      <c r="DV66">
        <v>13.478999999999999</v>
      </c>
      <c r="DW66">
        <v>16.943000000000001</v>
      </c>
      <c r="DX66">
        <v>14.302</v>
      </c>
      <c r="DY66">
        <v>14.741</v>
      </c>
      <c r="DZ66">
        <v>16.934000000000001</v>
      </c>
      <c r="EA66">
        <v>15.134</v>
      </c>
      <c r="EJ66">
        <v>14.208</v>
      </c>
      <c r="EK66">
        <v>15.355</v>
      </c>
      <c r="EL66">
        <v>12.676</v>
      </c>
      <c r="EM66">
        <v>12.738</v>
      </c>
      <c r="EQ66">
        <v>22.15</v>
      </c>
      <c r="ER66">
        <v>14.987</v>
      </c>
      <c r="ES66">
        <v>21.047999999999998</v>
      </c>
      <c r="ET66">
        <v>16.254999999999999</v>
      </c>
      <c r="EU66">
        <v>18.591000000000001</v>
      </c>
    </row>
    <row r="67" spans="1:151" x14ac:dyDescent="0.25">
      <c r="B67" t="s">
        <v>65</v>
      </c>
      <c r="C67">
        <v>16.882999999999999</v>
      </c>
      <c r="D67">
        <v>17.477</v>
      </c>
      <c r="E67">
        <v>16.36</v>
      </c>
      <c r="F67">
        <v>16.274000000000001</v>
      </c>
      <c r="G67">
        <v>13.632</v>
      </c>
      <c r="H67">
        <v>14.198</v>
      </c>
      <c r="I67">
        <v>13.99</v>
      </c>
      <c r="J67">
        <v>15.94</v>
      </c>
      <c r="K67">
        <v>19.989999999999998</v>
      </c>
      <c r="L67">
        <v>17.61</v>
      </c>
      <c r="M67">
        <v>13.661</v>
      </c>
      <c r="W67">
        <v>15.911</v>
      </c>
      <c r="X67">
        <v>17.085000000000001</v>
      </c>
      <c r="Y67">
        <v>15.734</v>
      </c>
      <c r="Z67">
        <v>17.978999999999999</v>
      </c>
      <c r="AA67">
        <v>18.661999999999999</v>
      </c>
      <c r="AB67">
        <v>11.095000000000001</v>
      </c>
      <c r="AC67">
        <v>9.4629999999999992</v>
      </c>
      <c r="AD67">
        <v>15.573</v>
      </c>
      <c r="AE67">
        <v>15.632</v>
      </c>
      <c r="AF67">
        <v>16.224</v>
      </c>
      <c r="AG67">
        <v>15.349</v>
      </c>
      <c r="AM67">
        <v>18.088999999999999</v>
      </c>
      <c r="AN67">
        <v>15.411</v>
      </c>
      <c r="AO67">
        <v>19.283000000000001</v>
      </c>
      <c r="AP67">
        <v>12.631</v>
      </c>
      <c r="AQ67">
        <v>13.032</v>
      </c>
      <c r="AR67">
        <v>17.170000000000002</v>
      </c>
      <c r="AS67">
        <v>20.504999999999999</v>
      </c>
      <c r="AT67">
        <v>16.341000000000001</v>
      </c>
      <c r="AU67">
        <v>14.587</v>
      </c>
      <c r="AV67">
        <v>19.885000000000002</v>
      </c>
      <c r="AW67">
        <v>17.023666666666667</v>
      </c>
      <c r="AX67">
        <v>18.131999999999998</v>
      </c>
      <c r="AY67">
        <v>17.809333333333331</v>
      </c>
      <c r="BB67">
        <v>10.505000000000001</v>
      </c>
      <c r="BC67">
        <v>10.923999999999999</v>
      </c>
      <c r="BD67">
        <v>17.754000000000001</v>
      </c>
      <c r="BE67">
        <v>15.066000000000001</v>
      </c>
      <c r="BF67">
        <v>15.94</v>
      </c>
      <c r="BG67">
        <v>19.271000000000001</v>
      </c>
      <c r="BH67">
        <v>18.094000000000001</v>
      </c>
      <c r="BI67">
        <v>15.664999999999999</v>
      </c>
      <c r="BJ67">
        <v>11.369</v>
      </c>
      <c r="BK67">
        <v>16.704999999999998</v>
      </c>
      <c r="BL67">
        <v>17.1175</v>
      </c>
      <c r="BM67">
        <v>13.715000000000002</v>
      </c>
      <c r="BN67">
        <v>15.386666666666668</v>
      </c>
      <c r="CA67">
        <v>16.103999999999999</v>
      </c>
      <c r="CB67">
        <v>14.478</v>
      </c>
      <c r="CC67">
        <v>17.027999999999999</v>
      </c>
      <c r="CD67">
        <v>18.312000000000001</v>
      </c>
      <c r="CE67">
        <v>14.933</v>
      </c>
      <c r="CF67">
        <v>16.872</v>
      </c>
      <c r="CG67">
        <v>14.525</v>
      </c>
      <c r="CH67">
        <v>16.62</v>
      </c>
      <c r="CI67">
        <v>13.131</v>
      </c>
      <c r="CJ67">
        <v>14.023</v>
      </c>
      <c r="CK67">
        <v>19.78</v>
      </c>
      <c r="CL67">
        <v>15.608000000000001</v>
      </c>
      <c r="CU67">
        <v>14.734</v>
      </c>
      <c r="CV67">
        <v>7.6079999999999997</v>
      </c>
      <c r="CW67">
        <v>19.690000000000001</v>
      </c>
      <c r="CX67">
        <v>16.608000000000001</v>
      </c>
      <c r="CY67">
        <v>16.78</v>
      </c>
      <c r="CZ67">
        <v>18.238</v>
      </c>
      <c r="DC67">
        <v>13.188000000000001</v>
      </c>
      <c r="DD67">
        <v>12.106999999999999</v>
      </c>
      <c r="DE67">
        <v>18.702000000000002</v>
      </c>
      <c r="DF67">
        <v>14.17</v>
      </c>
      <c r="DP67">
        <v>15.010999999999999</v>
      </c>
      <c r="DQ67">
        <v>15.565</v>
      </c>
      <c r="DR67">
        <v>13.066000000000001</v>
      </c>
      <c r="DS67">
        <v>11.574999999999999</v>
      </c>
      <c r="DT67">
        <v>21.021000000000001</v>
      </c>
      <c r="DU67">
        <v>14.755000000000001</v>
      </c>
      <c r="DV67">
        <v>14.795999999999999</v>
      </c>
      <c r="DW67">
        <v>16.207999999999998</v>
      </c>
      <c r="DX67">
        <v>13.493</v>
      </c>
      <c r="DY67">
        <v>14.035</v>
      </c>
      <c r="DZ67">
        <v>18.048999999999999</v>
      </c>
      <c r="EA67">
        <v>17.324000000000002</v>
      </c>
      <c r="EJ67">
        <v>15.015000000000001</v>
      </c>
      <c r="EK67">
        <v>13.134</v>
      </c>
      <c r="EL67">
        <v>17.257000000000001</v>
      </c>
      <c r="EM67">
        <v>11.718999999999999</v>
      </c>
      <c r="EQ67">
        <v>20.195</v>
      </c>
      <c r="ER67">
        <v>20.280999999999999</v>
      </c>
      <c r="ES67">
        <v>17.829999999999998</v>
      </c>
      <c r="ET67">
        <v>14.032</v>
      </c>
      <c r="EU67">
        <v>16.126999999999999</v>
      </c>
    </row>
    <row r="68" spans="1:151" x14ac:dyDescent="0.25">
      <c r="B68" t="s">
        <v>66</v>
      </c>
      <c r="C68">
        <v>15.37</v>
      </c>
      <c r="D68">
        <v>14.66</v>
      </c>
      <c r="E68">
        <v>15.612</v>
      </c>
      <c r="F68">
        <v>17.228999999999999</v>
      </c>
      <c r="G68">
        <v>11.814</v>
      </c>
      <c r="H68">
        <v>12.18</v>
      </c>
      <c r="I68">
        <v>10.387</v>
      </c>
      <c r="J68">
        <v>13.679</v>
      </c>
      <c r="K68">
        <v>16.257000000000001</v>
      </c>
      <c r="L68">
        <v>17.311</v>
      </c>
      <c r="M68">
        <v>17.288</v>
      </c>
      <c r="W68">
        <v>18.399999999999999</v>
      </c>
      <c r="X68">
        <v>17.024000000000001</v>
      </c>
      <c r="Y68">
        <v>19.170999999999999</v>
      </c>
      <c r="Z68">
        <v>19.027999999999999</v>
      </c>
      <c r="AA68">
        <v>19.881</v>
      </c>
      <c r="AB68">
        <v>12.568</v>
      </c>
      <c r="AC68">
        <v>11.843999999999999</v>
      </c>
      <c r="AD68">
        <v>14.882999999999999</v>
      </c>
      <c r="AE68">
        <v>19.475000000000001</v>
      </c>
      <c r="AF68">
        <v>17.594999999999999</v>
      </c>
      <c r="AG68">
        <v>21.254000000000001</v>
      </c>
      <c r="AM68">
        <v>14.252000000000001</v>
      </c>
      <c r="AN68">
        <v>18.841000000000001</v>
      </c>
      <c r="AO68">
        <v>18.763999999999999</v>
      </c>
      <c r="AP68">
        <v>15.366</v>
      </c>
      <c r="AQ68">
        <v>13.888</v>
      </c>
      <c r="AR68">
        <v>14.762</v>
      </c>
      <c r="AS68">
        <v>21.129000000000001</v>
      </c>
      <c r="AT68">
        <v>14.582000000000001</v>
      </c>
      <c r="AU68">
        <v>13.555999999999999</v>
      </c>
      <c r="AV68">
        <v>14.153</v>
      </c>
      <c r="AW68">
        <v>14.602333333333334</v>
      </c>
      <c r="AX68">
        <v>16.743000000000002</v>
      </c>
      <c r="AY68">
        <v>18.027000000000001</v>
      </c>
      <c r="BB68">
        <v>7.54</v>
      </c>
      <c r="BC68">
        <v>10.356999999999999</v>
      </c>
      <c r="BD68">
        <v>20.388999999999999</v>
      </c>
      <c r="BE68">
        <v>14.154</v>
      </c>
      <c r="BF68">
        <v>14.592000000000001</v>
      </c>
      <c r="BG68">
        <v>16.010999999999999</v>
      </c>
      <c r="BH68">
        <v>23.536000000000001</v>
      </c>
      <c r="BI68">
        <v>15.79</v>
      </c>
      <c r="BJ68">
        <v>11.871</v>
      </c>
      <c r="BK68">
        <v>14.961</v>
      </c>
      <c r="BL68">
        <v>17.381999999999998</v>
      </c>
      <c r="BM68">
        <v>11.807333333333332</v>
      </c>
      <c r="BN68">
        <v>14.448666666666668</v>
      </c>
      <c r="CA68">
        <v>19.445</v>
      </c>
      <c r="CB68">
        <v>16.329999999999998</v>
      </c>
      <c r="CC68">
        <v>16.936</v>
      </c>
      <c r="CD68">
        <v>16.905999999999999</v>
      </c>
      <c r="CE68">
        <v>18.61</v>
      </c>
      <c r="CF68">
        <v>16.625</v>
      </c>
      <c r="CG68">
        <v>18.268999999999998</v>
      </c>
      <c r="CH68">
        <v>20.780999999999999</v>
      </c>
      <c r="CI68">
        <v>13.606</v>
      </c>
      <c r="CJ68">
        <v>11.407999999999999</v>
      </c>
      <c r="CK68">
        <v>16.364000000000001</v>
      </c>
      <c r="CL68">
        <v>15.308</v>
      </c>
      <c r="CU68">
        <v>11.289</v>
      </c>
      <c r="CV68">
        <v>7.6909999999999998</v>
      </c>
      <c r="CW68">
        <v>19.177</v>
      </c>
      <c r="CX68">
        <v>16.417000000000002</v>
      </c>
      <c r="CY68">
        <v>16.802</v>
      </c>
      <c r="CZ68">
        <v>16.984000000000002</v>
      </c>
      <c r="DC68">
        <v>15.073</v>
      </c>
      <c r="DD68">
        <v>11.929</v>
      </c>
      <c r="DE68">
        <v>20.614999999999998</v>
      </c>
      <c r="DF68">
        <v>19.908999999999999</v>
      </c>
      <c r="DP68">
        <v>16.288</v>
      </c>
      <c r="DQ68">
        <v>13.852</v>
      </c>
      <c r="DR68">
        <v>12.631</v>
      </c>
      <c r="DS68">
        <v>13.023999999999999</v>
      </c>
      <c r="DT68">
        <v>17.617999999999999</v>
      </c>
      <c r="DU68">
        <v>13.085000000000001</v>
      </c>
      <c r="DV68">
        <v>13.278</v>
      </c>
      <c r="DW68">
        <v>15.787000000000001</v>
      </c>
      <c r="DX68">
        <v>18.547000000000001</v>
      </c>
      <c r="DY68">
        <v>13.851000000000001</v>
      </c>
      <c r="DZ68">
        <v>15.757999999999999</v>
      </c>
      <c r="EA68">
        <v>17.928000000000001</v>
      </c>
      <c r="EJ68">
        <v>16.526</v>
      </c>
      <c r="EK68">
        <v>16.317</v>
      </c>
      <c r="EL68">
        <v>17.268999999999998</v>
      </c>
      <c r="EM68">
        <v>10.988</v>
      </c>
      <c r="EQ68">
        <v>22.283000000000001</v>
      </c>
      <c r="ER68">
        <v>16.484000000000002</v>
      </c>
      <c r="ES68">
        <v>14.141</v>
      </c>
      <c r="ET68">
        <v>15.192</v>
      </c>
      <c r="EU68">
        <v>16.498999999999999</v>
      </c>
    </row>
    <row r="69" spans="1:151" x14ac:dyDescent="0.25">
      <c r="B69" t="s">
        <v>67</v>
      </c>
      <c r="C69">
        <v>16.658000000000001</v>
      </c>
      <c r="D69">
        <v>17.355</v>
      </c>
      <c r="E69">
        <v>20.911000000000001</v>
      </c>
      <c r="F69">
        <v>18.817</v>
      </c>
      <c r="G69">
        <v>12.504</v>
      </c>
      <c r="H69">
        <v>14.055</v>
      </c>
      <c r="I69">
        <v>9.4369999999999994</v>
      </c>
      <c r="J69">
        <v>12.074999999999999</v>
      </c>
      <c r="K69">
        <v>16.635999999999999</v>
      </c>
      <c r="L69">
        <v>16.593</v>
      </c>
      <c r="M69">
        <v>18.638000000000002</v>
      </c>
      <c r="W69">
        <v>17.603999999999999</v>
      </c>
      <c r="X69">
        <v>19.928000000000001</v>
      </c>
      <c r="Y69">
        <v>20.216999999999999</v>
      </c>
      <c r="Z69">
        <v>15.353</v>
      </c>
      <c r="AA69">
        <v>17.966999999999999</v>
      </c>
      <c r="AB69">
        <v>11.803000000000001</v>
      </c>
      <c r="AC69">
        <v>9.548</v>
      </c>
      <c r="AD69">
        <v>15.941000000000001</v>
      </c>
      <c r="AE69">
        <v>16.984000000000002</v>
      </c>
      <c r="AF69">
        <v>18.806999999999999</v>
      </c>
      <c r="AG69">
        <v>15.314</v>
      </c>
      <c r="AM69">
        <v>17.202999999999999</v>
      </c>
      <c r="AN69">
        <v>13.207000000000001</v>
      </c>
      <c r="AO69">
        <v>18.84</v>
      </c>
      <c r="AP69">
        <v>14.727</v>
      </c>
      <c r="AQ69">
        <v>15.763999999999999</v>
      </c>
      <c r="AR69">
        <v>16.994</v>
      </c>
      <c r="AS69">
        <v>18.372</v>
      </c>
      <c r="AT69">
        <v>11.651</v>
      </c>
      <c r="AU69">
        <v>13.766</v>
      </c>
      <c r="AV69">
        <v>20.948</v>
      </c>
      <c r="AW69">
        <v>15.783000000000001</v>
      </c>
      <c r="AX69">
        <v>17.726500000000001</v>
      </c>
      <c r="AY69">
        <v>18.421666666666667</v>
      </c>
      <c r="BB69">
        <v>8.1159999999999997</v>
      </c>
      <c r="BC69">
        <v>10.321999999999999</v>
      </c>
      <c r="BD69">
        <v>20.225999999999999</v>
      </c>
      <c r="BE69">
        <v>11.784000000000001</v>
      </c>
      <c r="BF69">
        <v>16.760999999999999</v>
      </c>
      <c r="BG69">
        <v>15.33</v>
      </c>
      <c r="BH69">
        <v>19.888000000000002</v>
      </c>
      <c r="BI69">
        <v>12.737</v>
      </c>
      <c r="BJ69">
        <v>16.876000000000001</v>
      </c>
      <c r="BK69">
        <v>15.628</v>
      </c>
      <c r="BL69">
        <v>16.954000000000001</v>
      </c>
      <c r="BM69">
        <v>13.440666666666667</v>
      </c>
      <c r="BN69">
        <v>15.06</v>
      </c>
      <c r="CA69">
        <v>15.398999999999999</v>
      </c>
      <c r="CB69">
        <v>14.763999999999999</v>
      </c>
      <c r="CC69">
        <v>15.845000000000001</v>
      </c>
      <c r="CD69">
        <v>17.739999999999998</v>
      </c>
      <c r="CE69">
        <v>16.922000000000001</v>
      </c>
      <c r="CF69">
        <v>19.353999999999999</v>
      </c>
      <c r="CG69">
        <v>14.759</v>
      </c>
      <c r="CH69">
        <v>18.437999999999999</v>
      </c>
      <c r="CI69">
        <v>13.194000000000001</v>
      </c>
      <c r="CJ69">
        <v>11.407999999999999</v>
      </c>
      <c r="CK69">
        <v>20.981999999999999</v>
      </c>
      <c r="CL69">
        <v>19.305</v>
      </c>
      <c r="CU69">
        <v>14.147</v>
      </c>
      <c r="CV69">
        <v>5.6310000000000002</v>
      </c>
      <c r="CW69">
        <v>19.864000000000001</v>
      </c>
      <c r="CX69">
        <v>17.2</v>
      </c>
      <c r="CY69">
        <v>18.105</v>
      </c>
      <c r="CZ69">
        <v>15.981999999999999</v>
      </c>
      <c r="DC69">
        <v>15.051</v>
      </c>
      <c r="DD69">
        <v>14.903</v>
      </c>
      <c r="DE69">
        <v>15.496</v>
      </c>
      <c r="DF69">
        <v>18.821999999999999</v>
      </c>
      <c r="DP69">
        <v>20.413</v>
      </c>
      <c r="DQ69">
        <v>14.257</v>
      </c>
      <c r="DR69">
        <v>14.726000000000001</v>
      </c>
      <c r="DS69">
        <v>11.922000000000001</v>
      </c>
      <c r="DT69">
        <v>17.398</v>
      </c>
      <c r="DU69">
        <v>13.769</v>
      </c>
      <c r="DV69">
        <v>13.874000000000001</v>
      </c>
      <c r="DW69">
        <v>19.321000000000002</v>
      </c>
      <c r="DX69">
        <v>15.954000000000001</v>
      </c>
      <c r="DY69">
        <v>17.45</v>
      </c>
      <c r="DZ69">
        <v>12.381</v>
      </c>
      <c r="EA69">
        <v>20.556999999999999</v>
      </c>
      <c r="EJ69">
        <v>16.106000000000002</v>
      </c>
      <c r="EK69">
        <v>14.585000000000001</v>
      </c>
      <c r="EL69">
        <v>17.456</v>
      </c>
      <c r="EM69">
        <v>13.898999999999999</v>
      </c>
      <c r="EQ69">
        <v>15.471</v>
      </c>
      <c r="ER69">
        <v>15.28</v>
      </c>
      <c r="ES69">
        <v>13.807</v>
      </c>
      <c r="ET69">
        <v>15.455</v>
      </c>
      <c r="EU69">
        <v>21.571999999999999</v>
      </c>
    </row>
    <row r="70" spans="1:151" x14ac:dyDescent="0.25">
      <c r="B70" t="s">
        <v>68</v>
      </c>
      <c r="C70">
        <v>13.705</v>
      </c>
      <c r="D70">
        <v>17.331</v>
      </c>
      <c r="E70">
        <v>19.373000000000001</v>
      </c>
      <c r="F70">
        <v>16.416</v>
      </c>
      <c r="G70">
        <v>12.815</v>
      </c>
      <c r="H70">
        <v>16.43</v>
      </c>
      <c r="I70">
        <v>11.14</v>
      </c>
      <c r="J70">
        <v>14.782999999999999</v>
      </c>
      <c r="K70">
        <v>17.797000000000001</v>
      </c>
      <c r="L70">
        <v>16.623999999999999</v>
      </c>
      <c r="M70">
        <v>17.016999999999999</v>
      </c>
      <c r="W70">
        <v>15.423999999999999</v>
      </c>
      <c r="X70">
        <v>20.387</v>
      </c>
      <c r="Y70">
        <v>17.783999999999999</v>
      </c>
      <c r="Z70">
        <v>16.082000000000001</v>
      </c>
      <c r="AA70">
        <v>19.414999999999999</v>
      </c>
      <c r="AB70">
        <v>16.565000000000001</v>
      </c>
      <c r="AC70">
        <v>13.569000000000001</v>
      </c>
      <c r="AD70">
        <v>13.23</v>
      </c>
      <c r="AE70">
        <v>20.117000000000001</v>
      </c>
      <c r="AF70">
        <v>21.922999999999998</v>
      </c>
      <c r="AG70">
        <v>18.768000000000001</v>
      </c>
      <c r="AM70">
        <v>14.986000000000001</v>
      </c>
      <c r="AN70">
        <v>16.352</v>
      </c>
      <c r="AO70">
        <v>22.274999999999999</v>
      </c>
      <c r="AP70">
        <v>18.341000000000001</v>
      </c>
      <c r="AQ70">
        <v>14.214</v>
      </c>
      <c r="AR70">
        <v>15.393000000000001</v>
      </c>
      <c r="AS70">
        <v>15.654</v>
      </c>
      <c r="AT70">
        <v>11.247999999999999</v>
      </c>
      <c r="AU70">
        <v>10.856</v>
      </c>
      <c r="AV70">
        <v>18.327000000000002</v>
      </c>
      <c r="AW70">
        <v>15.977333333333334</v>
      </c>
      <c r="AX70">
        <v>17.1065</v>
      </c>
      <c r="AY70">
        <v>18.643666666666665</v>
      </c>
      <c r="BB70">
        <v>8.4659999999999993</v>
      </c>
      <c r="BC70">
        <v>9.7110000000000003</v>
      </c>
      <c r="BD70">
        <v>16.28</v>
      </c>
      <c r="BE70">
        <v>12.311</v>
      </c>
      <c r="BF70">
        <v>16.105</v>
      </c>
      <c r="BG70">
        <v>16.782</v>
      </c>
      <c r="BH70">
        <v>16.753</v>
      </c>
      <c r="BI70">
        <v>12.548999999999999</v>
      </c>
      <c r="BJ70">
        <v>13.763999999999999</v>
      </c>
      <c r="BK70">
        <v>14.459</v>
      </c>
      <c r="BL70">
        <v>16.322499999999998</v>
      </c>
      <c r="BM70">
        <v>13.004</v>
      </c>
      <c r="BN70">
        <v>17.995333333333331</v>
      </c>
      <c r="CA70">
        <v>13.272</v>
      </c>
      <c r="CB70">
        <v>15.010999999999999</v>
      </c>
      <c r="CC70">
        <v>19.559999999999999</v>
      </c>
      <c r="CD70">
        <v>16.585000000000001</v>
      </c>
      <c r="CE70">
        <v>15.321999999999999</v>
      </c>
      <c r="CF70">
        <v>22.756</v>
      </c>
      <c r="CG70">
        <v>17.466999999999999</v>
      </c>
      <c r="CH70">
        <v>17.138999999999999</v>
      </c>
      <c r="CI70">
        <v>13.106999999999999</v>
      </c>
      <c r="CJ70">
        <v>15.253</v>
      </c>
      <c r="CK70">
        <v>19.231999999999999</v>
      </c>
      <c r="CL70">
        <v>19.256</v>
      </c>
      <c r="CU70">
        <v>17.768999999999998</v>
      </c>
      <c r="CV70">
        <v>10.122999999999999</v>
      </c>
      <c r="CW70">
        <v>17.872</v>
      </c>
      <c r="CX70">
        <v>16.491</v>
      </c>
      <c r="CY70">
        <v>18.899999999999999</v>
      </c>
      <c r="CZ70">
        <v>21.274999999999999</v>
      </c>
      <c r="DC70">
        <v>14.942</v>
      </c>
      <c r="DD70">
        <v>14.619</v>
      </c>
      <c r="DE70">
        <v>16.952999999999999</v>
      </c>
      <c r="DF70">
        <v>18.91</v>
      </c>
      <c r="DP70">
        <v>19.646999999999998</v>
      </c>
      <c r="DQ70">
        <v>14.163</v>
      </c>
      <c r="DR70">
        <v>13.058</v>
      </c>
      <c r="DS70">
        <v>11.666</v>
      </c>
      <c r="DT70">
        <v>22.97</v>
      </c>
      <c r="DU70">
        <v>14.076000000000001</v>
      </c>
      <c r="DV70">
        <v>13.941000000000001</v>
      </c>
      <c r="DW70">
        <v>16.042000000000002</v>
      </c>
      <c r="DX70">
        <v>16.141999999999999</v>
      </c>
      <c r="DY70">
        <v>22.053000000000001</v>
      </c>
      <c r="DZ70">
        <v>16.600000000000001</v>
      </c>
      <c r="EA70">
        <v>20.823</v>
      </c>
      <c r="EJ70">
        <v>13.465999999999999</v>
      </c>
      <c r="EK70">
        <v>16.352</v>
      </c>
      <c r="EL70">
        <v>16.962</v>
      </c>
      <c r="EM70">
        <v>12.09</v>
      </c>
      <c r="EQ70">
        <v>15.557</v>
      </c>
      <c r="ER70">
        <v>16.542000000000002</v>
      </c>
      <c r="ES70">
        <v>13.959</v>
      </c>
      <c r="ET70">
        <v>13.44</v>
      </c>
      <c r="EU70">
        <v>21.422999999999998</v>
      </c>
    </row>
    <row r="71" spans="1:151" x14ac:dyDescent="0.25">
      <c r="B71" t="s">
        <v>69</v>
      </c>
      <c r="C71">
        <v>19.611000000000001</v>
      </c>
      <c r="D71">
        <v>20.001999999999999</v>
      </c>
      <c r="E71">
        <v>20.036999999999999</v>
      </c>
      <c r="F71">
        <v>16.608000000000001</v>
      </c>
      <c r="G71">
        <v>14.369</v>
      </c>
      <c r="H71">
        <v>15.632</v>
      </c>
      <c r="I71">
        <v>10.311999999999999</v>
      </c>
      <c r="J71">
        <v>17.152000000000001</v>
      </c>
      <c r="K71">
        <v>16.058</v>
      </c>
      <c r="L71">
        <v>15.961</v>
      </c>
      <c r="M71">
        <v>14.662000000000001</v>
      </c>
      <c r="W71">
        <v>22.763999999999999</v>
      </c>
      <c r="X71">
        <v>18.573</v>
      </c>
      <c r="Y71">
        <v>14.574</v>
      </c>
      <c r="Z71">
        <v>17.199000000000002</v>
      </c>
      <c r="AA71">
        <v>18.545999999999999</v>
      </c>
      <c r="AB71">
        <v>12.727</v>
      </c>
      <c r="AC71">
        <v>13.178000000000001</v>
      </c>
      <c r="AD71">
        <v>13.500999999999999</v>
      </c>
      <c r="AE71">
        <v>19.881</v>
      </c>
      <c r="AF71">
        <v>20.562999999999999</v>
      </c>
      <c r="AG71">
        <v>20.306000000000001</v>
      </c>
      <c r="AM71">
        <v>15.176</v>
      </c>
      <c r="AN71">
        <v>19.367999999999999</v>
      </c>
      <c r="AO71">
        <v>19.085999999999999</v>
      </c>
      <c r="AP71">
        <v>12.476000000000001</v>
      </c>
      <c r="AQ71">
        <v>14.914</v>
      </c>
      <c r="AR71">
        <v>17.664000000000001</v>
      </c>
      <c r="AS71">
        <v>14.997</v>
      </c>
      <c r="AT71">
        <v>14.337999999999999</v>
      </c>
      <c r="AU71">
        <v>11.88</v>
      </c>
      <c r="AV71">
        <v>15.077</v>
      </c>
      <c r="AW71">
        <v>17.100333333333335</v>
      </c>
      <c r="AX71">
        <v>16.332999999999998</v>
      </c>
      <c r="AY71">
        <v>19.746333333333332</v>
      </c>
      <c r="BB71">
        <v>10.18</v>
      </c>
      <c r="BC71">
        <v>13.135999999999999</v>
      </c>
      <c r="BD71">
        <v>19.503</v>
      </c>
      <c r="BE71">
        <v>13.839</v>
      </c>
      <c r="BF71">
        <v>14.178000000000001</v>
      </c>
      <c r="BG71">
        <v>14.707000000000001</v>
      </c>
      <c r="BH71">
        <v>21.698</v>
      </c>
      <c r="BI71">
        <v>12.643000000000001</v>
      </c>
      <c r="BJ71">
        <v>11.507999999999999</v>
      </c>
      <c r="BK71">
        <v>15.782</v>
      </c>
      <c r="BL71">
        <v>16.023499999999999</v>
      </c>
      <c r="BM71">
        <v>12.131666666666666</v>
      </c>
      <c r="BN71">
        <v>15.311666666666666</v>
      </c>
      <c r="CA71">
        <v>16.047999999999998</v>
      </c>
      <c r="CB71">
        <v>14.526999999999999</v>
      </c>
      <c r="CC71">
        <v>21.713000000000001</v>
      </c>
      <c r="CD71">
        <v>19.119</v>
      </c>
      <c r="CE71">
        <v>14.601000000000001</v>
      </c>
      <c r="CF71">
        <v>19.018000000000001</v>
      </c>
      <c r="CG71">
        <v>15.59</v>
      </c>
      <c r="CH71">
        <v>20.611000000000001</v>
      </c>
      <c r="CI71">
        <v>11.528</v>
      </c>
      <c r="CJ71">
        <v>15.991</v>
      </c>
      <c r="CK71">
        <v>16.914999999999999</v>
      </c>
      <c r="CL71">
        <v>18.744</v>
      </c>
      <c r="CU71">
        <v>15.305</v>
      </c>
      <c r="CV71">
        <v>6.5419999999999998</v>
      </c>
      <c r="CW71">
        <v>18.367999999999999</v>
      </c>
      <c r="CX71">
        <v>15.775</v>
      </c>
      <c r="CY71">
        <v>18.658999999999999</v>
      </c>
      <c r="CZ71">
        <v>18.379000000000001</v>
      </c>
      <c r="DC71">
        <v>12.250999999999999</v>
      </c>
      <c r="DD71">
        <v>13.837999999999999</v>
      </c>
      <c r="DE71">
        <v>18.172999999999998</v>
      </c>
      <c r="DF71">
        <v>16.760999999999999</v>
      </c>
      <c r="DP71">
        <v>16.937000000000001</v>
      </c>
      <c r="DQ71">
        <v>14.617000000000001</v>
      </c>
      <c r="DR71">
        <v>14.625999999999999</v>
      </c>
      <c r="DS71">
        <v>13.079000000000001</v>
      </c>
      <c r="DT71">
        <v>18.027000000000001</v>
      </c>
      <c r="DU71">
        <v>12.651</v>
      </c>
      <c r="DV71">
        <v>13.718</v>
      </c>
      <c r="DW71">
        <v>15.875</v>
      </c>
      <c r="DX71">
        <v>14.384</v>
      </c>
      <c r="DY71">
        <v>16.373999999999999</v>
      </c>
      <c r="DZ71">
        <v>15.428000000000001</v>
      </c>
      <c r="EA71">
        <v>23.474</v>
      </c>
      <c r="EJ71">
        <v>17.638999999999999</v>
      </c>
      <c r="EK71">
        <v>13.68</v>
      </c>
      <c r="EL71">
        <v>15.699</v>
      </c>
      <c r="EM71">
        <v>12.66</v>
      </c>
      <c r="EQ71">
        <v>19.637</v>
      </c>
      <c r="ER71">
        <v>15.206</v>
      </c>
      <c r="ES71">
        <v>19.138999999999999</v>
      </c>
      <c r="ET71">
        <v>14.069000000000001</v>
      </c>
      <c r="EU71">
        <v>15.785</v>
      </c>
    </row>
    <row r="72" spans="1:151" x14ac:dyDescent="0.25">
      <c r="B72" t="s">
        <v>70</v>
      </c>
      <c r="C72">
        <v>17.405000000000001</v>
      </c>
      <c r="D72">
        <v>20.605</v>
      </c>
      <c r="E72">
        <v>15.991</v>
      </c>
      <c r="F72">
        <v>18.568999999999999</v>
      </c>
      <c r="G72">
        <v>13.247</v>
      </c>
      <c r="H72">
        <v>11.561999999999999</v>
      </c>
      <c r="I72">
        <v>12.253</v>
      </c>
      <c r="J72">
        <v>16.131</v>
      </c>
      <c r="K72">
        <v>22.994</v>
      </c>
      <c r="L72">
        <v>20.952000000000002</v>
      </c>
      <c r="M72">
        <v>19.978999999999999</v>
      </c>
      <c r="W72">
        <v>21.597999999999999</v>
      </c>
      <c r="X72">
        <v>19.367999999999999</v>
      </c>
      <c r="Y72">
        <v>13.157999999999999</v>
      </c>
      <c r="Z72">
        <v>16.193000000000001</v>
      </c>
      <c r="AA72">
        <v>19.334</v>
      </c>
      <c r="AB72">
        <v>17.507000000000001</v>
      </c>
      <c r="AC72">
        <v>11.09</v>
      </c>
      <c r="AD72">
        <v>17.725999999999999</v>
      </c>
      <c r="AE72">
        <v>17.338999999999999</v>
      </c>
      <c r="AF72">
        <v>16.547000000000001</v>
      </c>
      <c r="AG72">
        <v>17.981999999999999</v>
      </c>
      <c r="AM72">
        <v>14.831</v>
      </c>
      <c r="AN72">
        <v>15.35</v>
      </c>
      <c r="AO72">
        <v>17.873999999999999</v>
      </c>
      <c r="AP72">
        <v>16.244</v>
      </c>
      <c r="AQ72">
        <v>14.942</v>
      </c>
      <c r="AR72">
        <v>14.975</v>
      </c>
      <c r="AS72">
        <v>22.945</v>
      </c>
      <c r="AT72">
        <v>12.768000000000001</v>
      </c>
      <c r="AU72">
        <v>14.412000000000001</v>
      </c>
      <c r="AV72">
        <v>19.657</v>
      </c>
      <c r="AW72">
        <v>17.320333333333334</v>
      </c>
      <c r="AX72">
        <v>20.781500000000001</v>
      </c>
      <c r="AY72">
        <v>17.949666666666669</v>
      </c>
      <c r="BB72">
        <v>9.2609999999999992</v>
      </c>
      <c r="BC72">
        <v>9.6210000000000004</v>
      </c>
      <c r="BD72">
        <v>16.016999999999999</v>
      </c>
      <c r="BE72">
        <v>15.93</v>
      </c>
      <c r="BF72">
        <v>13.337</v>
      </c>
      <c r="BG72">
        <v>17.260000000000002</v>
      </c>
      <c r="BH72">
        <v>19.757000000000001</v>
      </c>
      <c r="BI72">
        <v>16.044</v>
      </c>
      <c r="BJ72">
        <v>11.124000000000001</v>
      </c>
      <c r="BK72">
        <v>16.728999999999999</v>
      </c>
      <c r="BL72">
        <v>18.53</v>
      </c>
      <c r="BM72">
        <v>12.548333333333334</v>
      </c>
      <c r="BN72">
        <v>15.310666666666668</v>
      </c>
      <c r="CA72">
        <v>17.739999999999998</v>
      </c>
      <c r="CB72">
        <v>12.855</v>
      </c>
      <c r="CC72">
        <v>20.364000000000001</v>
      </c>
      <c r="CD72">
        <v>16.795999999999999</v>
      </c>
      <c r="CE72">
        <v>16.477</v>
      </c>
      <c r="CF72">
        <v>17.260000000000002</v>
      </c>
      <c r="CG72">
        <v>17.661999999999999</v>
      </c>
      <c r="CH72">
        <v>17.943999999999999</v>
      </c>
      <c r="CI72">
        <v>13.881</v>
      </c>
      <c r="CJ72">
        <v>11.196</v>
      </c>
      <c r="CK72">
        <v>15.541</v>
      </c>
      <c r="CL72">
        <v>16.239000000000001</v>
      </c>
      <c r="CU72">
        <v>11.233000000000001</v>
      </c>
      <c r="CV72">
        <v>5.29</v>
      </c>
      <c r="CW72">
        <v>18.346</v>
      </c>
      <c r="CX72">
        <v>16.526</v>
      </c>
      <c r="CY72">
        <v>17.010000000000002</v>
      </c>
      <c r="CZ72">
        <v>17.471</v>
      </c>
      <c r="DC72">
        <v>17.228000000000002</v>
      </c>
      <c r="DD72">
        <v>10.991</v>
      </c>
      <c r="DE72">
        <v>16.564</v>
      </c>
      <c r="DF72">
        <v>15.262</v>
      </c>
      <c r="DP72">
        <v>15.958</v>
      </c>
      <c r="DQ72">
        <v>18.815999999999999</v>
      </c>
      <c r="DR72">
        <v>17.635999999999999</v>
      </c>
      <c r="DS72">
        <v>11.81</v>
      </c>
      <c r="DT72">
        <v>16.939</v>
      </c>
      <c r="DU72">
        <v>14.452</v>
      </c>
      <c r="DV72">
        <v>20.916</v>
      </c>
      <c r="DW72">
        <v>15.000999999999999</v>
      </c>
      <c r="DX72">
        <v>16.507000000000001</v>
      </c>
      <c r="DY72">
        <v>13.635999999999999</v>
      </c>
      <c r="DZ72">
        <v>16.062999999999999</v>
      </c>
      <c r="EA72">
        <v>16.181000000000001</v>
      </c>
      <c r="EJ72">
        <v>14.343</v>
      </c>
      <c r="EK72">
        <v>15.452</v>
      </c>
      <c r="EL72">
        <v>16.588999999999999</v>
      </c>
      <c r="EM72">
        <v>11.835000000000001</v>
      </c>
      <c r="EQ72">
        <v>18.32</v>
      </c>
      <c r="ER72">
        <v>16.548999999999999</v>
      </c>
      <c r="ES72">
        <v>20.204999999999998</v>
      </c>
      <c r="ET72">
        <v>17.356999999999999</v>
      </c>
      <c r="EU72">
        <v>16.103999999999999</v>
      </c>
    </row>
    <row r="73" spans="1:151" x14ac:dyDescent="0.25">
      <c r="B73" t="s">
        <v>71</v>
      </c>
      <c r="C73">
        <v>15.46</v>
      </c>
      <c r="D73">
        <v>16.712</v>
      </c>
      <c r="E73">
        <v>15.884</v>
      </c>
      <c r="F73">
        <v>17.283999999999999</v>
      </c>
      <c r="G73">
        <v>12.506</v>
      </c>
      <c r="H73">
        <v>13.574999999999999</v>
      </c>
      <c r="I73">
        <v>11.558</v>
      </c>
      <c r="J73">
        <v>13.679</v>
      </c>
      <c r="K73">
        <v>21.32</v>
      </c>
      <c r="L73">
        <v>18.242000000000001</v>
      </c>
      <c r="M73">
        <v>18.835000000000001</v>
      </c>
      <c r="W73">
        <v>17.422999999999998</v>
      </c>
      <c r="X73">
        <v>16.706</v>
      </c>
      <c r="Y73">
        <v>20.74</v>
      </c>
      <c r="Z73">
        <v>18.152999999999999</v>
      </c>
      <c r="AA73">
        <v>16.875</v>
      </c>
      <c r="AB73">
        <v>14.366</v>
      </c>
      <c r="AC73">
        <v>8.92</v>
      </c>
      <c r="AD73">
        <v>13.863</v>
      </c>
      <c r="AE73">
        <v>22.431999999999999</v>
      </c>
      <c r="AF73">
        <v>19.248999999999999</v>
      </c>
      <c r="AG73">
        <v>14.91</v>
      </c>
      <c r="AM73">
        <v>12.553000000000001</v>
      </c>
      <c r="AN73">
        <v>14.532999999999999</v>
      </c>
      <c r="AO73">
        <v>22.42</v>
      </c>
      <c r="AP73">
        <v>16.524000000000001</v>
      </c>
      <c r="AQ73">
        <v>15.83</v>
      </c>
      <c r="AR73">
        <v>16.129000000000001</v>
      </c>
      <c r="AS73">
        <v>20.003</v>
      </c>
      <c r="AT73">
        <v>15.509</v>
      </c>
      <c r="AU73">
        <v>14.988</v>
      </c>
      <c r="AV73">
        <v>18.509</v>
      </c>
      <c r="AW73">
        <v>16.785</v>
      </c>
      <c r="AX73">
        <v>19.302</v>
      </c>
      <c r="AY73">
        <v>19.596333333333334</v>
      </c>
      <c r="BB73">
        <v>6.2969999999999997</v>
      </c>
      <c r="BC73">
        <v>9.0820000000000007</v>
      </c>
      <c r="BD73">
        <v>23.844999999999999</v>
      </c>
      <c r="BE73">
        <v>14.007999999999999</v>
      </c>
      <c r="BF73">
        <v>14.670999999999999</v>
      </c>
      <c r="BG73">
        <v>13.526</v>
      </c>
      <c r="BH73">
        <v>17.224</v>
      </c>
      <c r="BI73">
        <v>14.006</v>
      </c>
      <c r="BJ73">
        <v>15.682</v>
      </c>
      <c r="BK73">
        <v>14.84</v>
      </c>
      <c r="BL73">
        <v>15.369</v>
      </c>
      <c r="BM73">
        <v>11.835000000000001</v>
      </c>
      <c r="BN73">
        <v>13.618666666666668</v>
      </c>
      <c r="CA73">
        <v>19.655000000000001</v>
      </c>
      <c r="CB73">
        <v>14.696999999999999</v>
      </c>
      <c r="CC73">
        <v>18.649000000000001</v>
      </c>
      <c r="CD73">
        <v>20.948</v>
      </c>
      <c r="CE73">
        <v>18.86</v>
      </c>
      <c r="CF73">
        <v>14.893000000000001</v>
      </c>
      <c r="CG73">
        <v>17.263000000000002</v>
      </c>
      <c r="CH73">
        <v>23.483000000000001</v>
      </c>
      <c r="CI73">
        <v>12.747</v>
      </c>
      <c r="CJ73">
        <v>11.708</v>
      </c>
      <c r="CK73">
        <v>16.657</v>
      </c>
      <c r="CL73">
        <v>15.833</v>
      </c>
      <c r="CU73">
        <v>12.175000000000001</v>
      </c>
      <c r="CV73">
        <v>6.8010000000000002</v>
      </c>
      <c r="CW73">
        <v>21.152000000000001</v>
      </c>
      <c r="CX73">
        <v>17.356999999999999</v>
      </c>
      <c r="CY73">
        <v>20.513999999999999</v>
      </c>
      <c r="CZ73">
        <v>16.622</v>
      </c>
      <c r="DC73">
        <v>12.058999999999999</v>
      </c>
      <c r="DD73">
        <v>14.164999999999999</v>
      </c>
      <c r="DE73">
        <v>17.058</v>
      </c>
      <c r="DF73">
        <v>14.43</v>
      </c>
      <c r="DP73">
        <v>15.983000000000001</v>
      </c>
      <c r="DQ73">
        <v>16.736000000000001</v>
      </c>
      <c r="DR73">
        <v>14.199</v>
      </c>
      <c r="DS73">
        <v>13.736000000000001</v>
      </c>
      <c r="DT73">
        <v>18.459</v>
      </c>
      <c r="DU73">
        <v>14.163</v>
      </c>
      <c r="DV73">
        <v>14.888</v>
      </c>
      <c r="DW73">
        <v>16.773</v>
      </c>
      <c r="DX73">
        <v>16.196000000000002</v>
      </c>
      <c r="DY73">
        <v>14.077</v>
      </c>
      <c r="DZ73">
        <v>12.22</v>
      </c>
      <c r="EA73">
        <v>17.289000000000001</v>
      </c>
      <c r="EJ73">
        <v>17.690000000000001</v>
      </c>
      <c r="EK73">
        <v>15.051</v>
      </c>
      <c r="EL73">
        <v>18.616</v>
      </c>
      <c r="EM73">
        <v>12.03</v>
      </c>
      <c r="EQ73">
        <v>15.446</v>
      </c>
      <c r="ER73">
        <v>14.675000000000001</v>
      </c>
      <c r="ES73">
        <v>15.547000000000001</v>
      </c>
      <c r="ET73">
        <v>15.586</v>
      </c>
      <c r="EU73">
        <v>21.350999999999999</v>
      </c>
    </row>
    <row r="74" spans="1:151" x14ac:dyDescent="0.25">
      <c r="B74" t="s">
        <v>72</v>
      </c>
      <c r="C74">
        <v>14.385999999999999</v>
      </c>
      <c r="D74">
        <v>21.649000000000001</v>
      </c>
      <c r="E74">
        <v>19.5</v>
      </c>
      <c r="F74">
        <v>15.173999999999999</v>
      </c>
      <c r="G74">
        <v>12.776</v>
      </c>
      <c r="H74">
        <v>13.105</v>
      </c>
      <c r="I74">
        <v>12.371</v>
      </c>
      <c r="J74">
        <v>13.667</v>
      </c>
      <c r="K74">
        <v>20.263999999999999</v>
      </c>
      <c r="L74">
        <v>18.995999999999999</v>
      </c>
      <c r="M74">
        <v>14.064</v>
      </c>
      <c r="W74">
        <v>15.627000000000001</v>
      </c>
      <c r="X74">
        <v>17.213999999999999</v>
      </c>
      <c r="Y74">
        <v>18.125</v>
      </c>
      <c r="Z74">
        <v>16.376000000000001</v>
      </c>
      <c r="AA74">
        <v>19.503</v>
      </c>
      <c r="AB74">
        <v>13.391</v>
      </c>
      <c r="AC74">
        <v>11.39</v>
      </c>
      <c r="AD74">
        <v>16.864000000000001</v>
      </c>
      <c r="AE74">
        <v>21.056999999999999</v>
      </c>
      <c r="AF74">
        <v>17.466000000000001</v>
      </c>
      <c r="AG74">
        <v>21.286000000000001</v>
      </c>
      <c r="AM74">
        <v>16.132999999999999</v>
      </c>
      <c r="AN74">
        <v>24.530999999999999</v>
      </c>
      <c r="AO74">
        <v>21.681000000000001</v>
      </c>
      <c r="AP74">
        <v>15.388999999999999</v>
      </c>
      <c r="AQ74">
        <v>13.85</v>
      </c>
      <c r="AR74">
        <v>17.324999999999999</v>
      </c>
      <c r="AS74">
        <v>19.007999999999999</v>
      </c>
      <c r="AT74">
        <v>14.87</v>
      </c>
      <c r="AU74">
        <v>10.975</v>
      </c>
      <c r="AV74">
        <v>17.591999999999999</v>
      </c>
      <c r="AW74">
        <v>15.918333333333331</v>
      </c>
      <c r="AX74">
        <v>17.719000000000001</v>
      </c>
      <c r="AY74">
        <v>19.133333333333329</v>
      </c>
      <c r="BB74">
        <v>7.2430000000000003</v>
      </c>
      <c r="BC74">
        <v>16.542999999999999</v>
      </c>
      <c r="BD74">
        <v>19.431999999999999</v>
      </c>
      <c r="BE74">
        <v>13.733000000000001</v>
      </c>
      <c r="BF74">
        <v>15.614000000000001</v>
      </c>
      <c r="BG74">
        <v>16.449000000000002</v>
      </c>
      <c r="BH74">
        <v>20.518999999999998</v>
      </c>
      <c r="BI74">
        <v>13.606999999999999</v>
      </c>
      <c r="BJ74">
        <v>11.999000000000001</v>
      </c>
      <c r="BK74">
        <v>13.923</v>
      </c>
      <c r="BL74">
        <v>18.183500000000002</v>
      </c>
      <c r="BM74">
        <v>11.897</v>
      </c>
      <c r="BN74">
        <v>14.291666666666666</v>
      </c>
      <c r="CA74">
        <v>17.184999999999999</v>
      </c>
      <c r="CB74">
        <v>18.588999999999999</v>
      </c>
      <c r="CC74">
        <v>20.428999999999998</v>
      </c>
      <c r="CD74">
        <v>19.478999999999999</v>
      </c>
      <c r="CE74">
        <v>14.361000000000001</v>
      </c>
      <c r="CF74">
        <v>16.027999999999999</v>
      </c>
      <c r="CG74">
        <v>18.420000000000002</v>
      </c>
      <c r="CH74">
        <v>21.667999999999999</v>
      </c>
      <c r="CI74">
        <v>13.805999999999999</v>
      </c>
      <c r="CJ74">
        <v>14.374000000000001</v>
      </c>
      <c r="CK74">
        <v>15.303000000000001</v>
      </c>
      <c r="CL74">
        <v>18.553999999999998</v>
      </c>
      <c r="CU74">
        <v>14.284000000000001</v>
      </c>
      <c r="CV74">
        <v>11.579000000000001</v>
      </c>
      <c r="CW74">
        <v>19.838999999999999</v>
      </c>
      <c r="CX74">
        <v>16.602</v>
      </c>
      <c r="CY74">
        <v>21.881</v>
      </c>
      <c r="CZ74">
        <v>16.739000000000001</v>
      </c>
      <c r="DC74">
        <v>11.852</v>
      </c>
      <c r="DD74">
        <v>13.228</v>
      </c>
      <c r="DE74">
        <v>18.809999999999999</v>
      </c>
      <c r="DF74">
        <v>13.869</v>
      </c>
      <c r="DP74">
        <v>19.245999999999999</v>
      </c>
      <c r="DQ74">
        <v>14.127000000000001</v>
      </c>
      <c r="DR74">
        <v>13.443</v>
      </c>
      <c r="DS74">
        <v>11.691000000000001</v>
      </c>
      <c r="DT74">
        <v>24.431999999999999</v>
      </c>
      <c r="DU74">
        <v>12.425000000000001</v>
      </c>
      <c r="DV74">
        <v>14.815</v>
      </c>
      <c r="DW74">
        <v>19.344999999999999</v>
      </c>
      <c r="DX74">
        <v>14.725</v>
      </c>
      <c r="DY74">
        <v>18.722000000000001</v>
      </c>
      <c r="DZ74">
        <v>12.065</v>
      </c>
      <c r="EA74">
        <v>20.321999999999999</v>
      </c>
      <c r="EJ74">
        <v>17.977</v>
      </c>
      <c r="EK74">
        <v>16.469000000000001</v>
      </c>
      <c r="EL74">
        <v>18.297000000000001</v>
      </c>
      <c r="EM74">
        <v>12.686999999999999</v>
      </c>
      <c r="EQ74">
        <v>19.513000000000002</v>
      </c>
      <c r="ER74">
        <v>16.408999999999999</v>
      </c>
      <c r="ES74">
        <v>14.582000000000001</v>
      </c>
      <c r="ET74">
        <v>11.885999999999999</v>
      </c>
      <c r="EU74">
        <v>20.027999999999999</v>
      </c>
    </row>
    <row r="75" spans="1:151" x14ac:dyDescent="0.25">
      <c r="B75" t="s">
        <v>73</v>
      </c>
      <c r="C75">
        <v>17.881</v>
      </c>
      <c r="D75">
        <v>18.343</v>
      </c>
      <c r="E75">
        <v>19.966000000000001</v>
      </c>
      <c r="F75">
        <v>21.713000000000001</v>
      </c>
      <c r="G75">
        <v>16.088999999999999</v>
      </c>
      <c r="H75">
        <v>11.618</v>
      </c>
      <c r="I75">
        <v>11.121</v>
      </c>
      <c r="J75">
        <v>16.869</v>
      </c>
      <c r="K75">
        <v>16.143000000000001</v>
      </c>
      <c r="L75">
        <v>19.579000000000001</v>
      </c>
      <c r="M75">
        <v>21.076000000000001</v>
      </c>
      <c r="W75">
        <v>22.067</v>
      </c>
      <c r="X75">
        <v>21.571000000000002</v>
      </c>
      <c r="Y75">
        <v>17.553999999999998</v>
      </c>
      <c r="Z75">
        <v>16.623999999999999</v>
      </c>
      <c r="AA75">
        <v>16.706</v>
      </c>
      <c r="AB75">
        <v>11.874000000000001</v>
      </c>
      <c r="AC75">
        <v>11.593999999999999</v>
      </c>
      <c r="AD75">
        <v>16.170000000000002</v>
      </c>
      <c r="AE75">
        <v>16.462</v>
      </c>
      <c r="AF75">
        <v>20.228000000000002</v>
      </c>
      <c r="AG75">
        <v>19.186</v>
      </c>
      <c r="AM75">
        <v>15.613</v>
      </c>
      <c r="AN75">
        <v>14.503</v>
      </c>
      <c r="AO75">
        <v>20.396999999999998</v>
      </c>
      <c r="AP75">
        <v>16.649000000000001</v>
      </c>
      <c r="AQ75">
        <v>13.904999999999999</v>
      </c>
      <c r="AR75">
        <v>18.687000000000001</v>
      </c>
      <c r="AS75">
        <v>17.206</v>
      </c>
      <c r="AT75">
        <v>11.45</v>
      </c>
      <c r="AU75">
        <v>10.723000000000001</v>
      </c>
      <c r="AV75">
        <v>12.925000000000001</v>
      </c>
      <c r="AW75">
        <v>15.214</v>
      </c>
      <c r="AX75">
        <v>18.928000000000001</v>
      </c>
      <c r="AY75">
        <v>18.115333333333336</v>
      </c>
      <c r="BB75">
        <v>9.1609999999999996</v>
      </c>
      <c r="BC75">
        <v>13.8</v>
      </c>
      <c r="BD75">
        <v>15.874000000000001</v>
      </c>
      <c r="BE75">
        <v>16.158999999999999</v>
      </c>
      <c r="BF75">
        <v>12.481999999999999</v>
      </c>
      <c r="BG75">
        <v>17.123000000000001</v>
      </c>
      <c r="BH75">
        <v>19.728000000000002</v>
      </c>
      <c r="BI75">
        <v>12.444000000000001</v>
      </c>
      <c r="BJ75">
        <v>10.786</v>
      </c>
      <c r="BK75">
        <v>13.648</v>
      </c>
      <c r="BL75">
        <v>16.438000000000002</v>
      </c>
      <c r="BM75">
        <v>12.356666666666667</v>
      </c>
      <c r="BN75">
        <v>17.132000000000001</v>
      </c>
      <c r="CA75">
        <v>12.708</v>
      </c>
      <c r="CB75">
        <v>15.04</v>
      </c>
      <c r="CC75">
        <v>18.138000000000002</v>
      </c>
      <c r="CD75">
        <v>16.634</v>
      </c>
      <c r="CE75">
        <v>14.256</v>
      </c>
      <c r="CF75">
        <v>15.943</v>
      </c>
      <c r="CG75">
        <v>17.248999999999999</v>
      </c>
      <c r="CH75">
        <v>17.039000000000001</v>
      </c>
      <c r="CI75">
        <v>16.254000000000001</v>
      </c>
      <c r="CJ75">
        <v>12.029</v>
      </c>
      <c r="CK75">
        <v>19.169</v>
      </c>
      <c r="CL75">
        <v>19.414000000000001</v>
      </c>
      <c r="CU75">
        <v>17.302</v>
      </c>
      <c r="CV75">
        <v>8.984</v>
      </c>
      <c r="CW75">
        <v>18.079000000000001</v>
      </c>
      <c r="CX75">
        <v>17.097999999999999</v>
      </c>
      <c r="CY75">
        <v>17.600000000000001</v>
      </c>
      <c r="CZ75">
        <v>17.003</v>
      </c>
      <c r="DC75">
        <v>17.091000000000001</v>
      </c>
      <c r="DD75">
        <v>14.83</v>
      </c>
      <c r="DE75">
        <v>18.055</v>
      </c>
      <c r="DF75">
        <v>16.170000000000002</v>
      </c>
      <c r="DP75">
        <v>17.501000000000001</v>
      </c>
      <c r="DQ75">
        <v>13.211</v>
      </c>
      <c r="DR75">
        <v>14.964</v>
      </c>
      <c r="DS75">
        <v>14.47</v>
      </c>
      <c r="DT75">
        <v>21.509</v>
      </c>
      <c r="DU75">
        <v>14.491</v>
      </c>
      <c r="DV75">
        <v>13.125</v>
      </c>
      <c r="DW75">
        <v>19.411000000000001</v>
      </c>
      <c r="DX75">
        <v>14.972</v>
      </c>
      <c r="DY75">
        <v>20.577000000000002</v>
      </c>
      <c r="DZ75">
        <v>11.763999999999999</v>
      </c>
      <c r="EA75">
        <v>15.930999999999999</v>
      </c>
      <c r="EJ75">
        <v>18.515999999999998</v>
      </c>
      <c r="EK75">
        <v>14.491</v>
      </c>
      <c r="EL75">
        <v>16.420000000000002</v>
      </c>
      <c r="EM75">
        <v>14.294</v>
      </c>
      <c r="EQ75">
        <v>16.611000000000001</v>
      </c>
      <c r="ER75">
        <v>16.484000000000002</v>
      </c>
      <c r="ES75">
        <v>13.289</v>
      </c>
      <c r="ET75">
        <v>12.87</v>
      </c>
      <c r="EU75">
        <v>17.234000000000002</v>
      </c>
    </row>
    <row r="76" spans="1:151" x14ac:dyDescent="0.25">
      <c r="B76" t="s">
        <v>2</v>
      </c>
      <c r="C76">
        <v>21.495000000000001</v>
      </c>
      <c r="D76">
        <v>16.571000000000002</v>
      </c>
      <c r="E76">
        <v>18.600000000000001</v>
      </c>
      <c r="F76">
        <v>15.991</v>
      </c>
      <c r="G76">
        <v>14.182</v>
      </c>
      <c r="H76">
        <v>13.118</v>
      </c>
      <c r="I76">
        <v>9.4290000000000003</v>
      </c>
      <c r="J76">
        <v>12.631</v>
      </c>
      <c r="K76">
        <v>14.965</v>
      </c>
      <c r="L76">
        <v>21.8</v>
      </c>
      <c r="M76">
        <v>19.434000000000001</v>
      </c>
      <c r="W76">
        <v>20.282</v>
      </c>
      <c r="X76">
        <v>17.43</v>
      </c>
      <c r="Y76">
        <v>16.303000000000001</v>
      </c>
      <c r="Z76">
        <v>21.218</v>
      </c>
      <c r="AA76">
        <v>20.364000000000001</v>
      </c>
      <c r="AB76">
        <v>14.493</v>
      </c>
      <c r="AC76">
        <v>10.119999999999999</v>
      </c>
      <c r="AD76">
        <v>13.877000000000001</v>
      </c>
      <c r="AE76">
        <v>15.816000000000001</v>
      </c>
      <c r="AF76">
        <v>18.596</v>
      </c>
      <c r="AG76">
        <v>16.785</v>
      </c>
      <c r="AM76">
        <v>14.92</v>
      </c>
      <c r="AN76">
        <v>14.625</v>
      </c>
      <c r="AO76">
        <v>17.446999999999999</v>
      </c>
      <c r="AP76">
        <v>19.149999999999999</v>
      </c>
      <c r="AQ76">
        <v>13.163</v>
      </c>
      <c r="AR76">
        <v>16.478000000000002</v>
      </c>
      <c r="AS76">
        <v>20.254000000000001</v>
      </c>
      <c r="AT76">
        <v>13.943</v>
      </c>
      <c r="AU76">
        <v>13.24</v>
      </c>
      <c r="AV76">
        <v>17.364000000000001</v>
      </c>
      <c r="AW76">
        <v>16.526</v>
      </c>
      <c r="AX76">
        <v>15.478</v>
      </c>
      <c r="AY76">
        <v>19.524333333333335</v>
      </c>
      <c r="BB76">
        <v>11.391999999999999</v>
      </c>
      <c r="BC76">
        <v>9.9450000000000003</v>
      </c>
      <c r="BD76">
        <v>16.164999999999999</v>
      </c>
      <c r="BE76">
        <v>15.163</v>
      </c>
      <c r="BF76">
        <v>13.603</v>
      </c>
      <c r="BG76">
        <v>18.178999999999998</v>
      </c>
      <c r="BH76">
        <v>17.154</v>
      </c>
      <c r="BI76">
        <v>12.023</v>
      </c>
      <c r="BJ76">
        <v>10.583</v>
      </c>
      <c r="BK76">
        <v>20.898</v>
      </c>
      <c r="BL76">
        <v>17.1205</v>
      </c>
      <c r="BM76">
        <v>13.384666666666666</v>
      </c>
      <c r="BN76">
        <v>15.056666666666667</v>
      </c>
      <c r="CA76">
        <v>12.874000000000001</v>
      </c>
      <c r="CB76">
        <v>13.842000000000001</v>
      </c>
      <c r="CC76">
        <v>18.649999999999999</v>
      </c>
      <c r="CD76">
        <v>21.558</v>
      </c>
      <c r="CE76">
        <v>19.844999999999999</v>
      </c>
      <c r="CF76">
        <v>14.851000000000001</v>
      </c>
      <c r="CG76">
        <v>16.471</v>
      </c>
      <c r="CH76">
        <v>21.827000000000002</v>
      </c>
      <c r="CI76">
        <v>14.78</v>
      </c>
      <c r="CJ76">
        <v>13.345000000000001</v>
      </c>
      <c r="CK76">
        <v>18.096</v>
      </c>
      <c r="CL76">
        <v>16.744</v>
      </c>
      <c r="CU76">
        <v>13.581</v>
      </c>
      <c r="CV76">
        <v>8.24</v>
      </c>
      <c r="CW76">
        <v>17.475999999999999</v>
      </c>
      <c r="CX76">
        <v>19.350000000000001</v>
      </c>
      <c r="CY76">
        <v>15.888999999999999</v>
      </c>
      <c r="CZ76">
        <v>17.445</v>
      </c>
      <c r="DC76">
        <v>14.144</v>
      </c>
      <c r="DD76">
        <v>10.692</v>
      </c>
      <c r="DE76">
        <v>15.361000000000001</v>
      </c>
      <c r="DF76">
        <v>15.916</v>
      </c>
      <c r="DP76">
        <v>15.057</v>
      </c>
      <c r="DQ76">
        <v>16.262</v>
      </c>
      <c r="DR76">
        <v>14.180999999999999</v>
      </c>
      <c r="DS76">
        <v>15.173</v>
      </c>
      <c r="DT76">
        <v>21.161999999999999</v>
      </c>
      <c r="DU76">
        <v>15.497</v>
      </c>
      <c r="DV76">
        <v>17.946999999999999</v>
      </c>
      <c r="DW76">
        <v>19.614000000000001</v>
      </c>
      <c r="DX76">
        <v>20.109000000000002</v>
      </c>
      <c r="DY76">
        <v>17.204000000000001</v>
      </c>
      <c r="DZ76">
        <v>12.454000000000001</v>
      </c>
      <c r="EA76">
        <v>19.129000000000001</v>
      </c>
      <c r="EJ76">
        <v>17.175999999999998</v>
      </c>
      <c r="EK76">
        <v>17.064</v>
      </c>
      <c r="EL76">
        <v>15.285</v>
      </c>
      <c r="EM76">
        <v>12.085000000000001</v>
      </c>
      <c r="EQ76">
        <v>19.658000000000001</v>
      </c>
      <c r="ER76">
        <v>16.186</v>
      </c>
      <c r="ES76">
        <v>15.814</v>
      </c>
      <c r="ET76">
        <v>12.526999999999999</v>
      </c>
      <c r="EU76">
        <v>16.135999999999999</v>
      </c>
    </row>
    <row r="79" spans="1:151" x14ac:dyDescent="0.25">
      <c r="A79" s="4" t="s">
        <v>119</v>
      </c>
      <c r="B79" s="2" t="s">
        <v>122</v>
      </c>
      <c r="C79" t="s">
        <v>285</v>
      </c>
      <c r="D79" t="s">
        <v>286</v>
      </c>
      <c r="E79" t="s">
        <v>287</v>
      </c>
    </row>
    <row r="80" spans="1:151" x14ac:dyDescent="0.25">
      <c r="A80" t="s">
        <v>666</v>
      </c>
      <c r="B80">
        <v>0</v>
      </c>
      <c r="C80">
        <v>0</v>
      </c>
      <c r="D80">
        <v>0</v>
      </c>
      <c r="E80">
        <v>0</v>
      </c>
    </row>
    <row r="81" spans="1:5" x14ac:dyDescent="0.25">
      <c r="A81" t="s">
        <v>121</v>
      </c>
      <c r="B81">
        <v>11</v>
      </c>
      <c r="C81">
        <v>13</v>
      </c>
      <c r="D81">
        <v>12</v>
      </c>
      <c r="E81">
        <v>12</v>
      </c>
    </row>
    <row r="84" spans="1:5" x14ac:dyDescent="0.25">
      <c r="A84" t="s">
        <v>890</v>
      </c>
      <c r="B84" t="s">
        <v>891</v>
      </c>
    </row>
    <row r="86" spans="1:5" x14ac:dyDescent="0.25">
      <c r="A86" s="4" t="s">
        <v>640</v>
      </c>
      <c r="B86" t="s">
        <v>633</v>
      </c>
    </row>
    <row r="87" spans="1:5" x14ac:dyDescent="0.25">
      <c r="A87" t="s">
        <v>78</v>
      </c>
      <c r="B87" t="s">
        <v>79</v>
      </c>
    </row>
    <row r="88" spans="1:5" x14ac:dyDescent="0.25">
      <c r="A88" t="s">
        <v>80</v>
      </c>
      <c r="B88">
        <v>0.05</v>
      </c>
    </row>
    <row r="90" spans="1:5" x14ac:dyDescent="0.25">
      <c r="A90" t="s">
        <v>641</v>
      </c>
      <c r="B90" t="s">
        <v>83</v>
      </c>
      <c r="C90" t="s">
        <v>84</v>
      </c>
      <c r="D90" t="s">
        <v>642</v>
      </c>
      <c r="E90" t="s">
        <v>100</v>
      </c>
    </row>
    <row r="91" spans="1:5" x14ac:dyDescent="0.25">
      <c r="A91" t="s">
        <v>86</v>
      </c>
      <c r="B91" t="s">
        <v>87</v>
      </c>
      <c r="C91" t="s">
        <v>88</v>
      </c>
      <c r="D91" t="s">
        <v>79</v>
      </c>
      <c r="E91" t="s">
        <v>892</v>
      </c>
    </row>
    <row r="92" spans="1:5" x14ac:dyDescent="0.25">
      <c r="A92" t="s">
        <v>89</v>
      </c>
      <c r="B92">
        <v>4.6399999999999997E-2</v>
      </c>
      <c r="C92" t="s">
        <v>197</v>
      </c>
      <c r="D92" t="s">
        <v>79</v>
      </c>
      <c r="E92" t="s">
        <v>893</v>
      </c>
    </row>
    <row r="94" spans="1:5" x14ac:dyDescent="0.25">
      <c r="A94" t="s">
        <v>643</v>
      </c>
      <c r="B94" t="s">
        <v>644</v>
      </c>
      <c r="C94" t="s">
        <v>645</v>
      </c>
    </row>
    <row r="95" spans="1:5" x14ac:dyDescent="0.25">
      <c r="A95" t="s">
        <v>95</v>
      </c>
      <c r="B95">
        <v>2.6579999999999999</v>
      </c>
      <c r="C95">
        <v>7.0629999999999997</v>
      </c>
    </row>
    <row r="96" spans="1:5" x14ac:dyDescent="0.25">
      <c r="A96" t="s">
        <v>106</v>
      </c>
      <c r="B96">
        <v>2.1970000000000001</v>
      </c>
      <c r="C96">
        <v>4.827</v>
      </c>
    </row>
    <row r="98" spans="1:2" x14ac:dyDescent="0.25">
      <c r="A98" t="s">
        <v>646</v>
      </c>
    </row>
    <row r="99" spans="1:2" x14ac:dyDescent="0.25">
      <c r="A99" t="s">
        <v>647</v>
      </c>
      <c r="B99" t="s">
        <v>894</v>
      </c>
    </row>
    <row r="100" spans="1:2" x14ac:dyDescent="0.25">
      <c r="A100" t="s">
        <v>83</v>
      </c>
      <c r="B100" t="s">
        <v>87</v>
      </c>
    </row>
    <row r="101" spans="1:2" x14ac:dyDescent="0.25">
      <c r="A101" t="s">
        <v>84</v>
      </c>
      <c r="B101" t="s">
        <v>88</v>
      </c>
    </row>
    <row r="102" spans="1:2" x14ac:dyDescent="0.25">
      <c r="A102" t="s">
        <v>648</v>
      </c>
      <c r="B102" t="s">
        <v>79</v>
      </c>
    </row>
    <row r="104" spans="1:2" x14ac:dyDescent="0.25">
      <c r="A104" t="s">
        <v>114</v>
      </c>
    </row>
    <row r="105" spans="1:2" x14ac:dyDescent="0.25">
      <c r="A105" t="s">
        <v>115</v>
      </c>
      <c r="B105">
        <v>8</v>
      </c>
    </row>
    <row r="106" spans="1:2" x14ac:dyDescent="0.25">
      <c r="A106" t="s">
        <v>116</v>
      </c>
      <c r="B106">
        <v>73</v>
      </c>
    </row>
    <row r="107" spans="1:2" x14ac:dyDescent="0.25">
      <c r="A107" t="s">
        <v>117</v>
      </c>
      <c r="B107">
        <v>102</v>
      </c>
    </row>
    <row r="108" spans="1:2" x14ac:dyDescent="0.25">
      <c r="A108" t="s">
        <v>118</v>
      </c>
      <c r="B108">
        <v>42</v>
      </c>
    </row>
    <row r="111" spans="1:2" x14ac:dyDescent="0.25">
      <c r="A111" t="s">
        <v>123</v>
      </c>
      <c r="B111">
        <v>1</v>
      </c>
    </row>
    <row r="112" spans="1:2" x14ac:dyDescent="0.25">
      <c r="A112" t="s">
        <v>124</v>
      </c>
      <c r="B112">
        <v>28</v>
      </c>
    </row>
    <row r="113" spans="1:6" x14ac:dyDescent="0.25">
      <c r="A113" t="s">
        <v>80</v>
      </c>
      <c r="B113">
        <v>0.05</v>
      </c>
    </row>
    <row r="115" spans="1:6" x14ac:dyDescent="0.25">
      <c r="A115" s="4" t="s">
        <v>462</v>
      </c>
      <c r="B115" t="s">
        <v>634</v>
      </c>
      <c r="C115" t="s">
        <v>127</v>
      </c>
      <c r="D115" t="s">
        <v>128</v>
      </c>
      <c r="E115" t="s">
        <v>129</v>
      </c>
      <c r="F115" t="s">
        <v>130</v>
      </c>
    </row>
    <row r="117" spans="1:6" x14ac:dyDescent="0.25">
      <c r="A117" t="s">
        <v>519</v>
      </c>
      <c r="B117">
        <v>0.4224</v>
      </c>
      <c r="C117" t="s">
        <v>895</v>
      </c>
      <c r="D117" t="s">
        <v>91</v>
      </c>
      <c r="E117" t="s">
        <v>90</v>
      </c>
      <c r="F117" t="s">
        <v>133</v>
      </c>
    </row>
    <row r="118" spans="1:6" x14ac:dyDescent="0.25">
      <c r="A118" t="s">
        <v>521</v>
      </c>
      <c r="B118">
        <v>1.9</v>
      </c>
      <c r="C118" t="s">
        <v>896</v>
      </c>
      <c r="D118" t="s">
        <v>91</v>
      </c>
      <c r="E118" t="s">
        <v>90</v>
      </c>
      <c r="F118">
        <v>0.63670000000000004</v>
      </c>
    </row>
    <row r="119" spans="1:6" x14ac:dyDescent="0.25">
      <c r="A119" t="s">
        <v>523</v>
      </c>
      <c r="B119">
        <v>0.60419999999999996</v>
      </c>
      <c r="C119" t="s">
        <v>897</v>
      </c>
      <c r="D119" t="s">
        <v>91</v>
      </c>
      <c r="E119" t="s">
        <v>90</v>
      </c>
      <c r="F119">
        <v>0.99919999999999998</v>
      </c>
    </row>
    <row r="120" spans="1:6" x14ac:dyDescent="0.25">
      <c r="A120" t="s">
        <v>525</v>
      </c>
      <c r="B120">
        <v>-1.526</v>
      </c>
      <c r="C120" t="s">
        <v>898</v>
      </c>
      <c r="D120" t="s">
        <v>91</v>
      </c>
      <c r="E120" t="s">
        <v>90</v>
      </c>
      <c r="F120">
        <v>0.85499999999999998</v>
      </c>
    </row>
    <row r="121" spans="1:6" x14ac:dyDescent="0.25">
      <c r="A121" t="s">
        <v>899</v>
      </c>
      <c r="B121">
        <v>-1.4339999999999999</v>
      </c>
      <c r="C121" t="s">
        <v>900</v>
      </c>
      <c r="D121" t="s">
        <v>91</v>
      </c>
      <c r="E121" t="s">
        <v>90</v>
      </c>
      <c r="F121">
        <v>0.89090000000000003</v>
      </c>
    </row>
    <row r="122" spans="1:6" x14ac:dyDescent="0.25">
      <c r="A122" t="s">
        <v>531</v>
      </c>
      <c r="B122">
        <v>0.24929999999999999</v>
      </c>
      <c r="C122" t="s">
        <v>901</v>
      </c>
      <c r="D122" t="s">
        <v>91</v>
      </c>
      <c r="E122" t="s">
        <v>90</v>
      </c>
      <c r="F122" t="s">
        <v>133</v>
      </c>
    </row>
    <row r="123" spans="1:6" x14ac:dyDescent="0.25">
      <c r="A123" t="s">
        <v>534</v>
      </c>
      <c r="B123">
        <v>8.0079999999999998E-2</v>
      </c>
      <c r="C123" t="s">
        <v>902</v>
      </c>
      <c r="D123" t="s">
        <v>91</v>
      </c>
      <c r="E123" t="s">
        <v>90</v>
      </c>
      <c r="F123" t="s">
        <v>133</v>
      </c>
    </row>
    <row r="124" spans="1:6" x14ac:dyDescent="0.25">
      <c r="A124" t="s">
        <v>537</v>
      </c>
      <c r="B124">
        <v>1.4770000000000001</v>
      </c>
      <c r="C124" t="s">
        <v>903</v>
      </c>
      <c r="D124" t="s">
        <v>91</v>
      </c>
      <c r="E124" t="s">
        <v>90</v>
      </c>
      <c r="F124">
        <v>0.86309999999999998</v>
      </c>
    </row>
    <row r="125" spans="1:6" x14ac:dyDescent="0.25">
      <c r="A125" t="s">
        <v>539</v>
      </c>
      <c r="B125">
        <v>0.18179999999999999</v>
      </c>
      <c r="C125" t="s">
        <v>904</v>
      </c>
      <c r="D125" t="s">
        <v>91</v>
      </c>
      <c r="E125" t="s">
        <v>90</v>
      </c>
      <c r="F125" t="s">
        <v>133</v>
      </c>
    </row>
    <row r="126" spans="1:6" x14ac:dyDescent="0.25">
      <c r="A126" t="s">
        <v>541</v>
      </c>
      <c r="B126">
        <v>-1.9490000000000001</v>
      </c>
      <c r="C126" t="s">
        <v>905</v>
      </c>
      <c r="D126" t="s">
        <v>91</v>
      </c>
      <c r="E126" t="s">
        <v>90</v>
      </c>
      <c r="F126">
        <v>0.62990000000000002</v>
      </c>
    </row>
    <row r="127" spans="1:6" x14ac:dyDescent="0.25">
      <c r="A127" t="s">
        <v>656</v>
      </c>
      <c r="B127">
        <v>-1.8560000000000001</v>
      </c>
      <c r="C127" t="s">
        <v>906</v>
      </c>
      <c r="D127" t="s">
        <v>91</v>
      </c>
      <c r="E127" t="s">
        <v>90</v>
      </c>
      <c r="F127">
        <v>0.6855</v>
      </c>
    </row>
    <row r="128" spans="1:6" x14ac:dyDescent="0.25">
      <c r="A128" t="s">
        <v>547</v>
      </c>
      <c r="B128">
        <v>-0.17319999999999999</v>
      </c>
      <c r="C128" t="s">
        <v>907</v>
      </c>
      <c r="D128" t="s">
        <v>91</v>
      </c>
      <c r="E128" t="s">
        <v>90</v>
      </c>
      <c r="F128" t="s">
        <v>133</v>
      </c>
    </row>
    <row r="129" spans="1:6" x14ac:dyDescent="0.25">
      <c r="A129" t="s">
        <v>550</v>
      </c>
      <c r="B129">
        <v>-0.34229999999999999</v>
      </c>
      <c r="C129" t="s">
        <v>908</v>
      </c>
      <c r="D129" t="s">
        <v>91</v>
      </c>
      <c r="E129" t="s">
        <v>90</v>
      </c>
      <c r="F129" t="s">
        <v>133</v>
      </c>
    </row>
    <row r="130" spans="1:6" x14ac:dyDescent="0.25">
      <c r="A130" t="s">
        <v>553</v>
      </c>
      <c r="B130">
        <v>-1.296</v>
      </c>
      <c r="C130" t="s">
        <v>909</v>
      </c>
      <c r="D130" t="s">
        <v>91</v>
      </c>
      <c r="E130" t="s">
        <v>90</v>
      </c>
      <c r="F130">
        <v>0.91859999999999997</v>
      </c>
    </row>
    <row r="131" spans="1:6" x14ac:dyDescent="0.25">
      <c r="A131" t="s">
        <v>555</v>
      </c>
      <c r="B131">
        <v>-3.4260000000000002</v>
      </c>
      <c r="C131" t="s">
        <v>910</v>
      </c>
      <c r="D131" t="s">
        <v>79</v>
      </c>
      <c r="E131" t="s">
        <v>197</v>
      </c>
      <c r="F131">
        <v>3.7400000000000003E-2</v>
      </c>
    </row>
    <row r="132" spans="1:6" x14ac:dyDescent="0.25">
      <c r="A132" t="s">
        <v>657</v>
      </c>
      <c r="B132">
        <v>-3.3340000000000001</v>
      </c>
      <c r="C132" t="s">
        <v>911</v>
      </c>
      <c r="D132" t="s">
        <v>79</v>
      </c>
      <c r="E132" t="s">
        <v>197</v>
      </c>
      <c r="F132">
        <v>4.7600000000000003E-2</v>
      </c>
    </row>
    <row r="133" spans="1:6" x14ac:dyDescent="0.25">
      <c r="A133" t="s">
        <v>561</v>
      </c>
      <c r="B133">
        <v>-1.651</v>
      </c>
      <c r="C133" t="s">
        <v>912</v>
      </c>
      <c r="D133" t="s">
        <v>91</v>
      </c>
      <c r="E133" t="s">
        <v>90</v>
      </c>
      <c r="F133">
        <v>0.74619999999999997</v>
      </c>
    </row>
    <row r="134" spans="1:6" x14ac:dyDescent="0.25">
      <c r="A134" t="s">
        <v>564</v>
      </c>
      <c r="B134">
        <v>-1.82</v>
      </c>
      <c r="C134" t="s">
        <v>913</v>
      </c>
      <c r="D134" t="s">
        <v>91</v>
      </c>
      <c r="E134" t="s">
        <v>90</v>
      </c>
      <c r="F134">
        <v>0.64190000000000003</v>
      </c>
    </row>
    <row r="135" spans="1:6" x14ac:dyDescent="0.25">
      <c r="A135" t="s">
        <v>567</v>
      </c>
      <c r="B135">
        <v>-2.1309999999999998</v>
      </c>
      <c r="C135" t="s">
        <v>914</v>
      </c>
      <c r="D135" t="s">
        <v>91</v>
      </c>
      <c r="E135" t="s">
        <v>90</v>
      </c>
      <c r="F135">
        <v>0.49199999999999999</v>
      </c>
    </row>
    <row r="136" spans="1:6" x14ac:dyDescent="0.25">
      <c r="A136" t="s">
        <v>658</v>
      </c>
      <c r="B136">
        <v>-2.0379999999999998</v>
      </c>
      <c r="C136" t="s">
        <v>915</v>
      </c>
      <c r="D136" t="s">
        <v>91</v>
      </c>
      <c r="E136" t="s">
        <v>90</v>
      </c>
      <c r="F136">
        <v>0.55000000000000004</v>
      </c>
    </row>
    <row r="137" spans="1:6" x14ac:dyDescent="0.25">
      <c r="A137" t="s">
        <v>573</v>
      </c>
      <c r="B137">
        <v>-0.35499999999999998</v>
      </c>
      <c r="C137" t="s">
        <v>916</v>
      </c>
      <c r="D137" t="s">
        <v>91</v>
      </c>
      <c r="E137" t="s">
        <v>90</v>
      </c>
      <c r="F137" t="s">
        <v>133</v>
      </c>
    </row>
    <row r="138" spans="1:6" x14ac:dyDescent="0.25">
      <c r="A138" t="s">
        <v>576</v>
      </c>
      <c r="B138">
        <v>-0.5242</v>
      </c>
      <c r="C138" t="s">
        <v>917</v>
      </c>
      <c r="D138" t="s">
        <v>91</v>
      </c>
      <c r="E138" t="s">
        <v>90</v>
      </c>
      <c r="F138">
        <v>0.99960000000000004</v>
      </c>
    </row>
    <row r="139" spans="1:6" x14ac:dyDescent="0.25">
      <c r="A139" t="s">
        <v>659</v>
      </c>
      <c r="B139">
        <v>9.2689999999999995E-2</v>
      </c>
      <c r="C139" t="s">
        <v>918</v>
      </c>
      <c r="D139" t="s">
        <v>91</v>
      </c>
      <c r="E139" t="s">
        <v>90</v>
      </c>
      <c r="F139" t="s">
        <v>133</v>
      </c>
    </row>
    <row r="140" spans="1:6" x14ac:dyDescent="0.25">
      <c r="A140" t="s">
        <v>582</v>
      </c>
      <c r="B140">
        <v>1.776</v>
      </c>
      <c r="C140" t="s">
        <v>919</v>
      </c>
      <c r="D140" t="s">
        <v>91</v>
      </c>
      <c r="E140" t="s">
        <v>90</v>
      </c>
      <c r="F140">
        <v>0.69350000000000001</v>
      </c>
    </row>
    <row r="141" spans="1:6" x14ac:dyDescent="0.25">
      <c r="A141" t="s">
        <v>585</v>
      </c>
      <c r="B141">
        <v>1.6060000000000001</v>
      </c>
      <c r="C141" t="s">
        <v>920</v>
      </c>
      <c r="D141" t="s">
        <v>91</v>
      </c>
      <c r="E141" t="s">
        <v>90</v>
      </c>
      <c r="F141">
        <v>0.78969999999999996</v>
      </c>
    </row>
    <row r="142" spans="1:6" x14ac:dyDescent="0.25">
      <c r="A142" t="s">
        <v>660</v>
      </c>
      <c r="B142">
        <v>1.6830000000000001</v>
      </c>
      <c r="C142" t="s">
        <v>921</v>
      </c>
      <c r="D142" t="s">
        <v>91</v>
      </c>
      <c r="E142" t="s">
        <v>90</v>
      </c>
      <c r="F142">
        <v>0.74790000000000001</v>
      </c>
    </row>
    <row r="143" spans="1:6" x14ac:dyDescent="0.25">
      <c r="A143" t="s">
        <v>661</v>
      </c>
      <c r="B143">
        <v>1.514</v>
      </c>
      <c r="C143" t="s">
        <v>922</v>
      </c>
      <c r="D143" t="s">
        <v>91</v>
      </c>
      <c r="E143" t="s">
        <v>90</v>
      </c>
      <c r="F143">
        <v>0.8357</v>
      </c>
    </row>
    <row r="144" spans="1:6" x14ac:dyDescent="0.25">
      <c r="A144" t="s">
        <v>594</v>
      </c>
      <c r="B144">
        <v>-0.16919999999999999</v>
      </c>
      <c r="C144" t="s">
        <v>923</v>
      </c>
      <c r="D144" t="s">
        <v>91</v>
      </c>
      <c r="E144" t="s">
        <v>90</v>
      </c>
      <c r="F144" t="s">
        <v>1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6DEF5-DD29-41AA-A226-A035058217C4}">
  <dimension ref="A1:DP145"/>
  <sheetViews>
    <sheetView topLeftCell="A67" zoomScale="70" zoomScaleNormal="70" workbookViewId="0">
      <selection activeCell="P82" sqref="P82"/>
    </sheetView>
  </sheetViews>
  <sheetFormatPr defaultRowHeight="15" x14ac:dyDescent="0.25"/>
  <cols>
    <col min="1" max="1" width="36.5703125" customWidth="1"/>
    <col min="43" max="43" width="9.140625" customWidth="1"/>
    <col min="75" max="75" width="12.140625" customWidth="1"/>
  </cols>
  <sheetData>
    <row r="1" spans="1:120" x14ac:dyDescent="0.25">
      <c r="A1" s="4" t="s">
        <v>685</v>
      </c>
      <c r="B1" t="s">
        <v>667</v>
      </c>
    </row>
    <row r="2" spans="1:120" x14ac:dyDescent="0.25">
      <c r="A2" s="4"/>
    </row>
    <row r="3" spans="1:120" s="4" customFormat="1" x14ac:dyDescent="0.25">
      <c r="C3" s="4" t="s">
        <v>509</v>
      </c>
      <c r="R3" s="4" t="s">
        <v>510</v>
      </c>
      <c r="AG3" s="4" t="s">
        <v>511</v>
      </c>
      <c r="AV3" s="4" t="s">
        <v>512</v>
      </c>
      <c r="BK3" s="4" t="s">
        <v>513</v>
      </c>
      <c r="BZ3" s="4" t="s">
        <v>635</v>
      </c>
      <c r="CO3" s="4" t="s">
        <v>515</v>
      </c>
      <c r="DB3" s="4" t="s">
        <v>516</v>
      </c>
    </row>
    <row r="4" spans="1:120" x14ac:dyDescent="0.25">
      <c r="A4" s="4" t="s">
        <v>74</v>
      </c>
      <c r="B4" t="s">
        <v>2</v>
      </c>
      <c r="C4" s="8">
        <v>1246</v>
      </c>
      <c r="D4" s="8">
        <v>1942</v>
      </c>
      <c r="E4" s="8">
        <v>3430</v>
      </c>
      <c r="F4" s="8">
        <v>4036</v>
      </c>
      <c r="G4" s="8">
        <v>2950</v>
      </c>
      <c r="H4" s="8">
        <v>334</v>
      </c>
      <c r="I4" s="8">
        <v>146</v>
      </c>
      <c r="J4" s="8">
        <v>481</v>
      </c>
      <c r="K4" s="8">
        <v>1459</v>
      </c>
      <c r="L4" s="8">
        <v>2813.25</v>
      </c>
      <c r="M4" s="8">
        <v>880.25</v>
      </c>
      <c r="N4" s="8"/>
      <c r="O4" s="8"/>
      <c r="P4" s="8"/>
      <c r="Q4" s="8"/>
      <c r="R4" s="8">
        <v>3513</v>
      </c>
      <c r="S4" s="8">
        <v>224</v>
      </c>
      <c r="T4" s="8">
        <v>3261</v>
      </c>
      <c r="U4" s="8">
        <v>2261</v>
      </c>
      <c r="V4" s="8">
        <v>2098</v>
      </c>
      <c r="W4" s="8">
        <v>5146</v>
      </c>
      <c r="X4" s="8">
        <v>1504</v>
      </c>
      <c r="Y4" s="8">
        <v>864</v>
      </c>
      <c r="Z4" s="8">
        <v>394</v>
      </c>
      <c r="AA4" s="8">
        <v>498.75</v>
      </c>
      <c r="AB4" s="8">
        <v>613.25</v>
      </c>
      <c r="AC4" s="8">
        <f>AVERAGE(R4,U6,W4,Y5)</f>
        <v>2813.25</v>
      </c>
      <c r="AD4" s="8">
        <f>AVERAGE(S4,V6,X4,Z5)</f>
        <v>613.25</v>
      </c>
      <c r="AE4" s="8"/>
      <c r="AF4" s="8"/>
      <c r="AG4" s="8">
        <v>2236</v>
      </c>
      <c r="AH4" s="8">
        <v>368</v>
      </c>
      <c r="AI4" s="8">
        <v>1354</v>
      </c>
      <c r="AJ4" s="8">
        <v>4099</v>
      </c>
      <c r="AK4" s="8">
        <v>3369</v>
      </c>
      <c r="AL4" s="8">
        <v>764</v>
      </c>
      <c r="AM4" s="8">
        <v>356</v>
      </c>
      <c r="AN4" s="8">
        <v>1808</v>
      </c>
      <c r="AO4" s="8">
        <v>848</v>
      </c>
      <c r="AP4" s="8">
        <v>1182.25</v>
      </c>
      <c r="AQ4" s="8"/>
      <c r="AR4" s="8"/>
      <c r="AS4" s="8"/>
      <c r="AT4" s="8"/>
      <c r="AU4" s="8"/>
      <c r="AV4" s="8">
        <v>1627</v>
      </c>
      <c r="AW4" s="8">
        <v>4136</v>
      </c>
      <c r="AX4" s="8">
        <v>549</v>
      </c>
      <c r="AY4" s="8">
        <v>3785</v>
      </c>
      <c r="AZ4" s="8">
        <v>747</v>
      </c>
      <c r="BA4" s="8">
        <v>1844</v>
      </c>
      <c r="BB4" s="8">
        <v>1404</v>
      </c>
      <c r="BC4" s="8">
        <v>78</v>
      </c>
      <c r="BD4" s="8">
        <v>3091</v>
      </c>
      <c r="BE4" s="8">
        <v>1873.25</v>
      </c>
      <c r="BF4" s="8"/>
      <c r="BG4" s="8"/>
      <c r="BH4" s="8"/>
      <c r="BI4" s="8"/>
      <c r="BJ4" s="8"/>
      <c r="BK4" s="8">
        <v>3513</v>
      </c>
      <c r="BL4" s="8">
        <v>224</v>
      </c>
      <c r="BM4" s="8">
        <v>3261</v>
      </c>
      <c r="BN4" s="8">
        <v>2261</v>
      </c>
      <c r="BO4" s="8">
        <v>2098</v>
      </c>
      <c r="BP4" s="8">
        <v>5146</v>
      </c>
      <c r="BQ4" s="8">
        <v>1504</v>
      </c>
      <c r="BR4" s="8">
        <v>864</v>
      </c>
      <c r="BS4" s="8">
        <v>394</v>
      </c>
      <c r="BT4" s="8">
        <v>3091</v>
      </c>
      <c r="BU4" s="8">
        <v>1369.75</v>
      </c>
      <c r="BV4" s="8">
        <v>1197.25</v>
      </c>
      <c r="BW4" s="8"/>
      <c r="BX4" s="8"/>
      <c r="BY4" s="8"/>
      <c r="BZ4" s="8">
        <v>447</v>
      </c>
      <c r="CA4" s="8">
        <v>1208</v>
      </c>
      <c r="CB4" s="8">
        <v>1740</v>
      </c>
      <c r="CC4" s="8">
        <v>5797</v>
      </c>
      <c r="CD4" s="8">
        <v>1269</v>
      </c>
      <c r="CE4" s="8">
        <v>5523</v>
      </c>
      <c r="CF4" s="8">
        <v>2727</v>
      </c>
      <c r="CG4" s="8">
        <v>114</v>
      </c>
      <c r="CH4" s="8">
        <v>3770</v>
      </c>
      <c r="CI4" s="8">
        <v>3780</v>
      </c>
      <c r="CJ4" s="8">
        <v>613.25</v>
      </c>
      <c r="CK4" s="8">
        <v>951.25</v>
      </c>
      <c r="CL4" s="8"/>
      <c r="CM4" s="8"/>
      <c r="CN4" s="8"/>
      <c r="CO4" s="8">
        <v>968</v>
      </c>
      <c r="CP4" s="8">
        <v>3323</v>
      </c>
      <c r="CQ4" s="8">
        <v>390</v>
      </c>
      <c r="CR4" s="8">
        <v>357</v>
      </c>
      <c r="CS4" s="8">
        <v>1770</v>
      </c>
      <c r="CT4" s="8">
        <v>4163</v>
      </c>
      <c r="CU4" s="8">
        <v>2594</v>
      </c>
      <c r="CV4" s="8">
        <v>211</v>
      </c>
      <c r="CW4" s="8">
        <v>684</v>
      </c>
      <c r="CX4" s="8">
        <v>968.66666666666663</v>
      </c>
      <c r="CY4" s="8">
        <v>1586.5</v>
      </c>
      <c r="CZ4" s="8">
        <v>2102</v>
      </c>
      <c r="DA4" s="8">
        <v>392.83333333333337</v>
      </c>
      <c r="DB4" s="8"/>
      <c r="DC4" s="8"/>
      <c r="DD4" s="8">
        <v>832</v>
      </c>
      <c r="DE4" s="8">
        <v>3208</v>
      </c>
      <c r="DF4" s="8">
        <v>1635</v>
      </c>
      <c r="DG4" s="8">
        <v>324</v>
      </c>
      <c r="DH4" s="8">
        <v>1973</v>
      </c>
      <c r="DI4" s="8">
        <v>219</v>
      </c>
      <c r="DJ4" s="8">
        <v>5031</v>
      </c>
      <c r="DK4" s="8">
        <v>3888</v>
      </c>
      <c r="DL4" s="8">
        <v>2894</v>
      </c>
      <c r="DM4" s="8">
        <v>631</v>
      </c>
      <c r="DN4" s="8">
        <v>2516.25</v>
      </c>
      <c r="DO4" s="8">
        <v>2046.75</v>
      </c>
      <c r="DP4" s="8">
        <v>1242.6666666666667</v>
      </c>
    </row>
    <row r="5" spans="1:120" x14ac:dyDescent="0.25">
      <c r="A5" s="4"/>
      <c r="B5" t="s">
        <v>3</v>
      </c>
      <c r="C5" s="8"/>
      <c r="D5" s="8">
        <v>756</v>
      </c>
      <c r="E5" s="8">
        <v>1831</v>
      </c>
      <c r="F5" s="8">
        <v>888</v>
      </c>
      <c r="G5" s="8">
        <v>1127</v>
      </c>
      <c r="H5" s="8">
        <v>203</v>
      </c>
      <c r="I5" s="8">
        <v>645</v>
      </c>
      <c r="J5" s="8">
        <v>262</v>
      </c>
      <c r="K5" s="8">
        <v>1326</v>
      </c>
      <c r="L5" s="8">
        <v>1612.5</v>
      </c>
      <c r="M5" s="8">
        <v>380</v>
      </c>
      <c r="N5" s="8"/>
      <c r="O5" s="8"/>
      <c r="P5" s="8"/>
      <c r="Q5" s="8"/>
      <c r="R5" s="8">
        <v>4952</v>
      </c>
      <c r="S5" s="8">
        <v>255</v>
      </c>
      <c r="T5" s="8">
        <v>592</v>
      </c>
      <c r="U5" s="8">
        <v>713</v>
      </c>
      <c r="V5" s="8">
        <v>941</v>
      </c>
      <c r="W5" s="8">
        <v>866</v>
      </c>
      <c r="X5" s="8">
        <v>152</v>
      </c>
      <c r="Y5" s="8">
        <v>2452</v>
      </c>
      <c r="Z5" s="8">
        <v>421</v>
      </c>
      <c r="AA5" s="8">
        <v>379</v>
      </c>
      <c r="AB5" s="8">
        <v>221.5</v>
      </c>
      <c r="AC5" s="8">
        <f t="shared" ref="AC5:AC68" si="0">AVERAGE(R5,U7,W5,Y6)</f>
        <v>1612.5</v>
      </c>
      <c r="AD5" s="8">
        <f t="shared" ref="AD5:AD68" si="1">AVERAGE(S5,V7,X5,Z6)</f>
        <v>221.5</v>
      </c>
      <c r="AE5" s="8"/>
      <c r="AF5" s="8"/>
      <c r="AG5" s="8">
        <v>4537</v>
      </c>
      <c r="AH5" s="8">
        <v>356</v>
      </c>
      <c r="AI5" s="8">
        <v>4175</v>
      </c>
      <c r="AJ5" s="8">
        <v>1105</v>
      </c>
      <c r="AK5" s="8">
        <v>2407</v>
      </c>
      <c r="AL5" s="8">
        <v>2868</v>
      </c>
      <c r="AM5" s="8">
        <v>1429</v>
      </c>
      <c r="AN5" s="8">
        <v>1692</v>
      </c>
      <c r="AO5" s="8">
        <v>351</v>
      </c>
      <c r="AP5" s="8">
        <v>2032.75</v>
      </c>
      <c r="AQ5" s="8"/>
      <c r="AR5" s="8"/>
      <c r="AS5" s="8"/>
      <c r="AT5" s="8"/>
      <c r="AU5" s="8"/>
      <c r="AV5" s="8">
        <v>339</v>
      </c>
      <c r="AW5" s="8">
        <v>3395</v>
      </c>
      <c r="AX5" s="8">
        <v>369</v>
      </c>
      <c r="AY5" s="8">
        <v>3356</v>
      </c>
      <c r="AZ5" s="8">
        <v>607</v>
      </c>
      <c r="BA5" s="8">
        <v>100</v>
      </c>
      <c r="BB5" s="8">
        <v>1191</v>
      </c>
      <c r="BC5" s="8">
        <v>1951</v>
      </c>
      <c r="BD5" s="8">
        <v>1249</v>
      </c>
      <c r="BE5" s="8">
        <v>1287</v>
      </c>
      <c r="BF5" s="8"/>
      <c r="BG5" s="8"/>
      <c r="BH5" s="8"/>
      <c r="BI5" s="8"/>
      <c r="BJ5" s="8"/>
      <c r="BK5" s="8">
        <v>4952</v>
      </c>
      <c r="BL5" s="8">
        <v>255</v>
      </c>
      <c r="BM5" s="8">
        <v>592</v>
      </c>
      <c r="BN5" s="8">
        <v>713</v>
      </c>
      <c r="BO5" s="8">
        <v>941</v>
      </c>
      <c r="BP5" s="8">
        <v>866</v>
      </c>
      <c r="BQ5" s="8">
        <v>152</v>
      </c>
      <c r="BR5" s="8">
        <v>2452</v>
      </c>
      <c r="BS5" s="8">
        <v>421</v>
      </c>
      <c r="BT5" s="8">
        <v>1249</v>
      </c>
      <c r="BU5" s="8">
        <v>837.5</v>
      </c>
      <c r="BV5" s="8">
        <v>1482.75</v>
      </c>
      <c r="BW5" s="8"/>
      <c r="BX5" s="8"/>
      <c r="BY5" s="8"/>
      <c r="BZ5" s="8">
        <v>190</v>
      </c>
      <c r="CA5" s="8">
        <v>3531</v>
      </c>
      <c r="CB5" s="8">
        <v>820</v>
      </c>
      <c r="CC5" s="8">
        <v>3404</v>
      </c>
      <c r="CD5" s="8">
        <v>131</v>
      </c>
      <c r="CE5" s="8">
        <v>1834</v>
      </c>
      <c r="CF5" s="8">
        <v>787</v>
      </c>
      <c r="CG5" s="8">
        <v>2643</v>
      </c>
      <c r="CH5" s="8">
        <v>742</v>
      </c>
      <c r="CI5" s="8">
        <v>1921</v>
      </c>
      <c r="CJ5" s="8">
        <v>221.5</v>
      </c>
      <c r="CK5" s="8">
        <v>905.25</v>
      </c>
      <c r="CL5" s="8"/>
      <c r="CM5" s="8"/>
      <c r="CN5" s="8"/>
      <c r="CO5" s="8">
        <v>494</v>
      </c>
      <c r="CP5" s="8">
        <v>3196</v>
      </c>
      <c r="CQ5" s="8">
        <v>341</v>
      </c>
      <c r="CR5" s="8">
        <v>791</v>
      </c>
      <c r="CS5" s="8">
        <v>2088</v>
      </c>
      <c r="CT5" s="8">
        <v>1160</v>
      </c>
      <c r="CU5" s="8">
        <v>781</v>
      </c>
      <c r="CV5" s="8">
        <v>282</v>
      </c>
      <c r="CW5" s="8">
        <v>2339</v>
      </c>
      <c r="CX5" s="8">
        <v>896.33333333333337</v>
      </c>
      <c r="CY5" s="8">
        <v>774.75</v>
      </c>
      <c r="CZ5" s="8">
        <v>1433.75</v>
      </c>
      <c r="DA5" s="8">
        <v>247.08333333333331</v>
      </c>
      <c r="DB5" s="8"/>
      <c r="DC5" s="8"/>
      <c r="DD5" s="8">
        <v>544</v>
      </c>
      <c r="DE5" s="8">
        <v>2478</v>
      </c>
      <c r="DF5" s="8">
        <v>3819</v>
      </c>
      <c r="DG5" s="8">
        <v>978</v>
      </c>
      <c r="DH5" s="8">
        <v>682</v>
      </c>
      <c r="DI5" s="8">
        <v>304</v>
      </c>
      <c r="DJ5" s="8">
        <v>908</v>
      </c>
      <c r="DK5" s="8">
        <v>1398</v>
      </c>
      <c r="DL5" s="8">
        <v>850</v>
      </c>
      <c r="DM5" s="8">
        <v>276</v>
      </c>
      <c r="DN5" s="8">
        <v>1200.5</v>
      </c>
      <c r="DO5" s="8">
        <v>1740.5</v>
      </c>
      <c r="DP5" s="8">
        <v>642.33333333333337</v>
      </c>
    </row>
    <row r="6" spans="1:120" x14ac:dyDescent="0.25">
      <c r="A6" s="4"/>
      <c r="B6" t="s">
        <v>4</v>
      </c>
      <c r="C6" s="8">
        <v>628</v>
      </c>
      <c r="D6" s="8">
        <v>257</v>
      </c>
      <c r="E6" s="8">
        <v>932</v>
      </c>
      <c r="F6" s="8">
        <v>153</v>
      </c>
      <c r="G6" s="8">
        <v>107</v>
      </c>
      <c r="H6" s="8">
        <v>258</v>
      </c>
      <c r="I6" s="8">
        <v>158</v>
      </c>
      <c r="J6" s="8">
        <v>195</v>
      </c>
      <c r="K6" s="8">
        <v>15</v>
      </c>
      <c r="L6" s="8">
        <v>1186.25</v>
      </c>
      <c r="M6" s="8">
        <v>319.5</v>
      </c>
      <c r="N6" s="8"/>
      <c r="O6" s="8"/>
      <c r="P6" s="8"/>
      <c r="Q6" s="8"/>
      <c r="R6" s="8">
        <v>3084</v>
      </c>
      <c r="S6" s="8">
        <v>227</v>
      </c>
      <c r="T6" s="8">
        <v>65</v>
      </c>
      <c r="U6" s="8">
        <v>142</v>
      </c>
      <c r="V6" s="8">
        <v>304</v>
      </c>
      <c r="W6" s="8">
        <v>105</v>
      </c>
      <c r="X6" s="8">
        <v>378</v>
      </c>
      <c r="Y6" s="8">
        <v>508</v>
      </c>
      <c r="Z6" s="8">
        <v>175</v>
      </c>
      <c r="AA6" s="8">
        <v>407.75</v>
      </c>
      <c r="AB6" s="8">
        <v>472.75</v>
      </c>
      <c r="AC6" s="8">
        <f t="shared" si="0"/>
        <v>1186.25</v>
      </c>
      <c r="AD6" s="8">
        <f t="shared" si="1"/>
        <v>472.75</v>
      </c>
      <c r="AE6" s="8"/>
      <c r="AF6" s="8"/>
      <c r="AG6" s="8">
        <v>1242</v>
      </c>
      <c r="AH6" s="8">
        <v>344</v>
      </c>
      <c r="AI6" s="8">
        <v>3092</v>
      </c>
      <c r="AJ6" s="8">
        <v>37</v>
      </c>
      <c r="AK6" s="8">
        <v>726</v>
      </c>
      <c r="AL6" s="8">
        <v>84</v>
      </c>
      <c r="AM6" s="8">
        <v>143</v>
      </c>
      <c r="AN6" s="8">
        <v>336</v>
      </c>
      <c r="AO6" s="8">
        <v>318</v>
      </c>
      <c r="AP6" s="8">
        <v>582.25</v>
      </c>
      <c r="AQ6" s="8"/>
      <c r="AR6" s="8"/>
      <c r="AS6" s="8"/>
      <c r="AT6" s="8"/>
      <c r="AU6" s="8"/>
      <c r="AV6" s="8">
        <v>320</v>
      </c>
      <c r="AW6" s="8">
        <v>2116</v>
      </c>
      <c r="AX6" s="8">
        <v>171</v>
      </c>
      <c r="AY6" s="8">
        <v>1861</v>
      </c>
      <c r="AZ6" s="8">
        <v>704</v>
      </c>
      <c r="BA6" s="8">
        <v>107</v>
      </c>
      <c r="BB6" s="8">
        <v>497</v>
      </c>
      <c r="BC6" s="8">
        <v>407</v>
      </c>
      <c r="BD6" s="8">
        <v>123</v>
      </c>
      <c r="BE6" s="8">
        <v>855.25</v>
      </c>
      <c r="BF6" s="8"/>
      <c r="BG6" s="8"/>
      <c r="BH6" s="8"/>
      <c r="BI6" s="8"/>
      <c r="BJ6" s="8"/>
      <c r="BK6" s="8">
        <v>3084</v>
      </c>
      <c r="BL6" s="8">
        <v>227</v>
      </c>
      <c r="BM6" s="8">
        <v>65</v>
      </c>
      <c r="BN6" s="8">
        <v>142</v>
      </c>
      <c r="BO6" s="8">
        <v>304</v>
      </c>
      <c r="BP6" s="8">
        <v>105</v>
      </c>
      <c r="BQ6" s="8">
        <v>378</v>
      </c>
      <c r="BR6" s="8">
        <v>508</v>
      </c>
      <c r="BS6" s="8">
        <v>175</v>
      </c>
      <c r="BT6" s="8">
        <v>123</v>
      </c>
      <c r="BU6" s="8">
        <v>272.25</v>
      </c>
      <c r="BV6" s="8">
        <v>478</v>
      </c>
      <c r="BW6" s="8"/>
      <c r="BX6" s="8"/>
      <c r="BY6" s="8"/>
      <c r="BZ6" s="8">
        <v>353</v>
      </c>
      <c r="CA6" s="8">
        <v>1276</v>
      </c>
      <c r="CB6" s="8">
        <v>118</v>
      </c>
      <c r="CC6" s="8">
        <v>1720</v>
      </c>
      <c r="CD6" s="8">
        <v>112</v>
      </c>
      <c r="CE6" s="8">
        <v>30</v>
      </c>
      <c r="CF6" s="8">
        <v>168</v>
      </c>
      <c r="CG6" s="8">
        <v>1192</v>
      </c>
      <c r="CH6" s="8">
        <v>35</v>
      </c>
      <c r="CI6" s="8">
        <v>38</v>
      </c>
      <c r="CJ6" s="8">
        <v>472.75</v>
      </c>
      <c r="CK6" s="8">
        <v>577.25</v>
      </c>
      <c r="CL6" s="8"/>
      <c r="CM6" s="8"/>
      <c r="CN6" s="8"/>
      <c r="CO6" s="8">
        <v>32</v>
      </c>
      <c r="CP6" s="8">
        <v>289</v>
      </c>
      <c r="CQ6" s="8">
        <v>355</v>
      </c>
      <c r="CR6" s="8">
        <v>933</v>
      </c>
      <c r="CS6" s="8">
        <v>152</v>
      </c>
      <c r="CT6" s="8">
        <v>74</v>
      </c>
      <c r="CU6" s="8">
        <v>222</v>
      </c>
      <c r="CV6" s="8">
        <v>873</v>
      </c>
      <c r="CW6" s="8">
        <v>1491</v>
      </c>
      <c r="CX6" s="8">
        <v>281.33333333333331</v>
      </c>
      <c r="CY6" s="8">
        <v>624</v>
      </c>
      <c r="CZ6" s="8">
        <v>395.5</v>
      </c>
      <c r="DA6" s="8">
        <v>472.58333333333337</v>
      </c>
      <c r="DB6" s="8"/>
      <c r="DC6" s="8"/>
      <c r="DD6" s="8">
        <v>43</v>
      </c>
      <c r="DE6" s="8">
        <v>607</v>
      </c>
      <c r="DF6" s="8">
        <v>3388</v>
      </c>
      <c r="DG6" s="8">
        <v>616</v>
      </c>
      <c r="DH6" s="8">
        <v>976</v>
      </c>
      <c r="DI6" s="8">
        <v>2388</v>
      </c>
      <c r="DJ6" s="8">
        <v>510</v>
      </c>
      <c r="DK6" s="8">
        <v>332</v>
      </c>
      <c r="DL6" s="8">
        <v>569</v>
      </c>
      <c r="DM6" s="8">
        <v>1031</v>
      </c>
      <c r="DN6" s="8">
        <v>521</v>
      </c>
      <c r="DO6" s="8">
        <v>1526.25</v>
      </c>
      <c r="DP6" s="8">
        <v>1555.3333333333333</v>
      </c>
    </row>
    <row r="7" spans="1:120" x14ac:dyDescent="0.25">
      <c r="A7" s="4"/>
      <c r="B7" t="s">
        <v>5</v>
      </c>
      <c r="C7" s="8">
        <v>131</v>
      </c>
      <c r="D7" s="8">
        <v>70</v>
      </c>
      <c r="E7" s="8">
        <v>718</v>
      </c>
      <c r="F7" s="8">
        <v>739</v>
      </c>
      <c r="G7" s="8">
        <v>104</v>
      </c>
      <c r="H7" s="8">
        <v>20</v>
      </c>
      <c r="I7" s="8">
        <v>18</v>
      </c>
      <c r="J7" s="8">
        <v>341</v>
      </c>
      <c r="K7" s="8">
        <v>740</v>
      </c>
      <c r="L7" s="8">
        <v>582</v>
      </c>
      <c r="M7" s="8">
        <v>164.75</v>
      </c>
      <c r="N7" s="8"/>
      <c r="O7" s="8"/>
      <c r="P7" s="8"/>
      <c r="Q7" s="8"/>
      <c r="R7" s="8">
        <v>587</v>
      </c>
      <c r="S7" s="8">
        <v>43</v>
      </c>
      <c r="T7" s="8">
        <v>766</v>
      </c>
      <c r="U7" s="8">
        <v>124</v>
      </c>
      <c r="V7" s="8">
        <v>304</v>
      </c>
      <c r="W7" s="8">
        <v>183</v>
      </c>
      <c r="X7" s="8">
        <v>1001</v>
      </c>
      <c r="Y7" s="8">
        <v>540</v>
      </c>
      <c r="Z7" s="8">
        <v>1031</v>
      </c>
      <c r="AA7" s="8">
        <v>393.75</v>
      </c>
      <c r="AB7" s="8">
        <v>605.25</v>
      </c>
      <c r="AC7" s="8">
        <f t="shared" si="0"/>
        <v>582</v>
      </c>
      <c r="AD7" s="8">
        <f t="shared" si="1"/>
        <v>605.25</v>
      </c>
      <c r="AE7" s="8"/>
      <c r="AF7" s="8"/>
      <c r="AG7" s="8">
        <v>141</v>
      </c>
      <c r="AH7" s="8">
        <v>1876</v>
      </c>
      <c r="AI7" s="8">
        <v>232</v>
      </c>
      <c r="AJ7" s="8">
        <v>390</v>
      </c>
      <c r="AK7" s="8">
        <v>483</v>
      </c>
      <c r="AL7" s="8">
        <v>160</v>
      </c>
      <c r="AM7" s="8">
        <v>121</v>
      </c>
      <c r="AN7" s="8">
        <v>795</v>
      </c>
      <c r="AO7" s="8">
        <v>129</v>
      </c>
      <c r="AP7" s="8">
        <v>850.25</v>
      </c>
      <c r="AQ7" s="8"/>
      <c r="AR7" s="8"/>
      <c r="AS7" s="8"/>
      <c r="AT7" s="8"/>
      <c r="AU7" s="8"/>
      <c r="AV7" s="8">
        <v>416</v>
      </c>
      <c r="AW7" s="8">
        <v>748</v>
      </c>
      <c r="AX7" s="8">
        <v>768</v>
      </c>
      <c r="AY7" s="8">
        <v>308</v>
      </c>
      <c r="AZ7" s="8">
        <v>439</v>
      </c>
      <c r="BA7" s="8">
        <v>164</v>
      </c>
      <c r="BB7" s="8">
        <v>140</v>
      </c>
      <c r="BC7" s="8">
        <v>70</v>
      </c>
      <c r="BD7" s="8">
        <v>241</v>
      </c>
      <c r="BE7" s="8">
        <v>405</v>
      </c>
      <c r="BF7" s="8"/>
      <c r="BG7" s="8"/>
      <c r="BH7" s="8"/>
      <c r="BI7" s="8"/>
      <c r="BJ7" s="8"/>
      <c r="BK7" s="8">
        <v>587</v>
      </c>
      <c r="BL7" s="8">
        <v>43</v>
      </c>
      <c r="BM7" s="8">
        <v>766</v>
      </c>
      <c r="BN7" s="8">
        <v>124</v>
      </c>
      <c r="BO7" s="8">
        <v>304</v>
      </c>
      <c r="BP7" s="8">
        <v>183</v>
      </c>
      <c r="BQ7" s="8">
        <v>1001</v>
      </c>
      <c r="BR7" s="8">
        <v>540</v>
      </c>
      <c r="BS7" s="8">
        <v>1031</v>
      </c>
      <c r="BT7" s="8">
        <v>241</v>
      </c>
      <c r="BU7" s="8">
        <v>377.75</v>
      </c>
      <c r="BV7" s="8">
        <v>202.25</v>
      </c>
      <c r="BW7" s="8"/>
      <c r="BX7" s="8"/>
      <c r="BY7" s="8"/>
      <c r="BZ7" s="8">
        <v>682</v>
      </c>
      <c r="CA7" s="8">
        <v>230</v>
      </c>
      <c r="CB7" s="8">
        <v>51</v>
      </c>
      <c r="CC7" s="8">
        <v>432</v>
      </c>
      <c r="CD7" s="8">
        <v>1578</v>
      </c>
      <c r="CE7" s="8">
        <v>120</v>
      </c>
      <c r="CF7" s="8">
        <v>310</v>
      </c>
      <c r="CG7" s="8">
        <v>143</v>
      </c>
      <c r="CH7" s="8">
        <v>201</v>
      </c>
      <c r="CI7" s="8">
        <v>87</v>
      </c>
      <c r="CJ7" s="8">
        <v>605.25</v>
      </c>
      <c r="CK7" s="8">
        <v>866</v>
      </c>
      <c r="CL7" s="8"/>
      <c r="CM7" s="8"/>
      <c r="CN7" s="8"/>
      <c r="CO7" s="8">
        <v>84</v>
      </c>
      <c r="CP7" s="8">
        <v>45</v>
      </c>
      <c r="CQ7" s="8">
        <v>379</v>
      </c>
      <c r="CR7" s="8">
        <v>572</v>
      </c>
      <c r="CS7" s="8">
        <v>267</v>
      </c>
      <c r="CT7" s="8">
        <v>84</v>
      </c>
      <c r="CU7" s="8">
        <v>204</v>
      </c>
      <c r="CV7" s="8">
        <v>2330</v>
      </c>
      <c r="CW7" s="8">
        <v>585</v>
      </c>
      <c r="CX7" s="8">
        <v>593.33333333333337</v>
      </c>
      <c r="CY7" s="8">
        <v>644.75</v>
      </c>
      <c r="CZ7" s="8">
        <v>270.75</v>
      </c>
      <c r="DA7" s="8">
        <v>885.33333333333337</v>
      </c>
      <c r="DB7" s="8"/>
      <c r="DC7" s="8"/>
      <c r="DD7" s="8">
        <v>38</v>
      </c>
      <c r="DE7" s="8">
        <v>312</v>
      </c>
      <c r="DF7" s="8">
        <v>1242</v>
      </c>
      <c r="DG7" s="8">
        <v>305</v>
      </c>
      <c r="DH7" s="8">
        <v>847</v>
      </c>
      <c r="DI7" s="8">
        <v>714</v>
      </c>
      <c r="DJ7" s="8">
        <v>99</v>
      </c>
      <c r="DK7" s="8">
        <v>603</v>
      </c>
      <c r="DL7" s="8">
        <v>305</v>
      </c>
      <c r="DM7" s="8">
        <v>1752</v>
      </c>
      <c r="DN7" s="8">
        <v>465</v>
      </c>
      <c r="DO7" s="8">
        <v>636</v>
      </c>
      <c r="DP7" s="8">
        <v>1558.6666666666667</v>
      </c>
    </row>
    <row r="8" spans="1:120" x14ac:dyDescent="0.25">
      <c r="A8" s="4"/>
      <c r="B8" t="s">
        <v>6</v>
      </c>
      <c r="C8" s="8">
        <v>602</v>
      </c>
      <c r="D8" s="8">
        <v>479</v>
      </c>
      <c r="E8" s="8">
        <v>1052</v>
      </c>
      <c r="F8" s="8">
        <v>404</v>
      </c>
      <c r="G8" s="8">
        <v>123</v>
      </c>
      <c r="H8" s="8">
        <v>192</v>
      </c>
      <c r="I8" s="8">
        <v>318</v>
      </c>
      <c r="J8" s="8">
        <v>709</v>
      </c>
      <c r="K8" s="8">
        <v>33</v>
      </c>
      <c r="L8" s="8">
        <v>696.75</v>
      </c>
      <c r="M8" s="8">
        <v>292.25</v>
      </c>
      <c r="N8" s="8"/>
      <c r="O8" s="8"/>
      <c r="P8" s="8"/>
      <c r="Q8" s="8"/>
      <c r="R8" s="8">
        <v>102</v>
      </c>
      <c r="S8" s="8">
        <v>26</v>
      </c>
      <c r="T8" s="8">
        <v>48</v>
      </c>
      <c r="U8" s="8">
        <v>1016</v>
      </c>
      <c r="V8" s="8">
        <v>255</v>
      </c>
      <c r="W8" s="8">
        <v>275</v>
      </c>
      <c r="X8" s="8">
        <v>67</v>
      </c>
      <c r="Y8" s="8">
        <v>1309</v>
      </c>
      <c r="Z8" s="8">
        <v>567</v>
      </c>
      <c r="AA8" s="8">
        <v>406.75</v>
      </c>
      <c r="AB8" s="8">
        <v>298.25</v>
      </c>
      <c r="AC8" s="8">
        <f t="shared" si="0"/>
        <v>696.75</v>
      </c>
      <c r="AD8" s="8">
        <f t="shared" si="1"/>
        <v>298.25</v>
      </c>
      <c r="AE8" s="8"/>
      <c r="AF8" s="8"/>
      <c r="AG8" s="8">
        <v>209</v>
      </c>
      <c r="AH8" s="8">
        <v>861</v>
      </c>
      <c r="AI8" s="8">
        <v>624</v>
      </c>
      <c r="AJ8" s="8">
        <v>208</v>
      </c>
      <c r="AK8" s="8">
        <v>737</v>
      </c>
      <c r="AL8" s="8">
        <v>148</v>
      </c>
      <c r="AM8" s="8">
        <v>212</v>
      </c>
      <c r="AN8" s="8">
        <v>1314</v>
      </c>
      <c r="AO8" s="8">
        <v>289</v>
      </c>
      <c r="AP8" s="8">
        <v>231.25</v>
      </c>
      <c r="AQ8" s="8"/>
      <c r="AR8" s="8"/>
      <c r="AS8" s="8"/>
      <c r="AT8" s="8"/>
      <c r="AU8" s="8"/>
      <c r="AV8" s="8">
        <v>605</v>
      </c>
      <c r="AW8" s="8">
        <v>545</v>
      </c>
      <c r="AX8" s="8">
        <v>72</v>
      </c>
      <c r="AY8" s="8">
        <v>62</v>
      </c>
      <c r="AZ8" s="8">
        <v>567</v>
      </c>
      <c r="BA8" s="8">
        <v>53</v>
      </c>
      <c r="BB8" s="8">
        <v>959</v>
      </c>
      <c r="BC8" s="8">
        <v>309</v>
      </c>
      <c r="BD8" s="8">
        <v>14</v>
      </c>
      <c r="BE8" s="8">
        <v>523.5</v>
      </c>
      <c r="BF8" s="8"/>
      <c r="BG8" s="8"/>
      <c r="BH8" s="8"/>
      <c r="BI8" s="8"/>
      <c r="BJ8" s="8"/>
      <c r="BK8" s="8">
        <v>102</v>
      </c>
      <c r="BL8" s="8">
        <v>26</v>
      </c>
      <c r="BM8" s="8">
        <v>48</v>
      </c>
      <c r="BN8" s="8">
        <v>1016</v>
      </c>
      <c r="BO8" s="8">
        <v>255</v>
      </c>
      <c r="BP8" s="8">
        <v>275</v>
      </c>
      <c r="BQ8" s="8">
        <v>67</v>
      </c>
      <c r="BR8" s="8">
        <v>1309</v>
      </c>
      <c r="BS8" s="8">
        <v>567</v>
      </c>
      <c r="BT8" s="8">
        <v>14</v>
      </c>
      <c r="BU8" s="8">
        <v>394</v>
      </c>
      <c r="BV8" s="8">
        <v>535.5</v>
      </c>
      <c r="BW8" s="8"/>
      <c r="BX8" s="8"/>
      <c r="BY8" s="8"/>
      <c r="BZ8" s="8">
        <v>64</v>
      </c>
      <c r="CA8" s="8">
        <v>292</v>
      </c>
      <c r="CB8" s="8">
        <v>145</v>
      </c>
      <c r="CC8" s="8">
        <v>386</v>
      </c>
      <c r="CD8" s="8">
        <v>267</v>
      </c>
      <c r="CE8" s="8">
        <v>912</v>
      </c>
      <c r="CF8" s="8">
        <v>593</v>
      </c>
      <c r="CG8" s="8">
        <v>244</v>
      </c>
      <c r="CH8" s="8">
        <v>120</v>
      </c>
      <c r="CI8" s="8">
        <v>59</v>
      </c>
      <c r="CJ8" s="8">
        <v>298.25</v>
      </c>
      <c r="CK8" s="8">
        <v>195</v>
      </c>
      <c r="CL8" s="8"/>
      <c r="CM8" s="8"/>
      <c r="CN8" s="8"/>
      <c r="CO8" s="8">
        <v>55</v>
      </c>
      <c r="CP8" s="8">
        <v>41</v>
      </c>
      <c r="CQ8" s="8">
        <v>488</v>
      </c>
      <c r="CR8" s="8">
        <v>60</v>
      </c>
      <c r="CS8" s="8">
        <v>486</v>
      </c>
      <c r="CT8" s="8">
        <v>69</v>
      </c>
      <c r="CU8" s="8">
        <v>354</v>
      </c>
      <c r="CV8" s="8">
        <v>2337</v>
      </c>
      <c r="CW8" s="8">
        <v>426</v>
      </c>
      <c r="CX8" s="8">
        <v>681.33333333333337</v>
      </c>
      <c r="CY8" s="8">
        <v>451</v>
      </c>
      <c r="CZ8" s="8">
        <v>395</v>
      </c>
      <c r="DA8" s="8">
        <v>837.58333333333337</v>
      </c>
      <c r="DB8" s="8"/>
      <c r="DC8" s="8"/>
      <c r="DD8" s="8">
        <v>376</v>
      </c>
      <c r="DE8" s="8">
        <v>430</v>
      </c>
      <c r="DF8" s="8">
        <v>39</v>
      </c>
      <c r="DG8" s="8">
        <v>1021</v>
      </c>
      <c r="DH8" s="8">
        <v>662</v>
      </c>
      <c r="DI8" s="8">
        <v>633</v>
      </c>
      <c r="DJ8" s="8">
        <v>3481</v>
      </c>
      <c r="DK8" s="8">
        <v>1197</v>
      </c>
      <c r="DL8" s="8">
        <v>357</v>
      </c>
      <c r="DM8" s="8">
        <v>59</v>
      </c>
      <c r="DN8" s="8">
        <v>1271.25</v>
      </c>
      <c r="DO8" s="8">
        <v>591.5</v>
      </c>
      <c r="DP8" s="8">
        <v>1578</v>
      </c>
    </row>
    <row r="9" spans="1:120" x14ac:dyDescent="0.25">
      <c r="B9" t="s">
        <v>7</v>
      </c>
      <c r="C9" s="8">
        <v>442</v>
      </c>
      <c r="D9" s="8">
        <v>101</v>
      </c>
      <c r="E9" s="8">
        <v>48</v>
      </c>
      <c r="F9" s="8">
        <v>715</v>
      </c>
      <c r="G9" s="8">
        <v>538</v>
      </c>
      <c r="H9" s="8">
        <v>610</v>
      </c>
      <c r="I9" s="8">
        <v>978</v>
      </c>
      <c r="J9" s="8">
        <v>506</v>
      </c>
      <c r="K9" s="8">
        <v>116</v>
      </c>
      <c r="L9" s="8">
        <v>293</v>
      </c>
      <c r="M9" s="8">
        <v>375</v>
      </c>
      <c r="N9" s="8"/>
      <c r="O9" s="8"/>
      <c r="P9" s="8"/>
      <c r="Q9" s="8"/>
      <c r="R9" s="8">
        <v>186</v>
      </c>
      <c r="S9" s="8">
        <v>249</v>
      </c>
      <c r="T9" s="8">
        <v>100</v>
      </c>
      <c r="U9" s="8">
        <v>249</v>
      </c>
      <c r="V9" s="8">
        <v>810</v>
      </c>
      <c r="W9" s="8">
        <v>191</v>
      </c>
      <c r="X9" s="8">
        <v>429</v>
      </c>
      <c r="Y9" s="8">
        <v>1719</v>
      </c>
      <c r="Z9" s="8">
        <v>363</v>
      </c>
      <c r="AA9" s="8">
        <v>438.5</v>
      </c>
      <c r="AB9" s="8">
        <v>343</v>
      </c>
      <c r="AC9" s="8">
        <f t="shared" si="0"/>
        <v>293</v>
      </c>
      <c r="AD9" s="8">
        <f t="shared" si="1"/>
        <v>343</v>
      </c>
      <c r="AE9" s="8"/>
      <c r="AF9" s="8"/>
      <c r="AG9" s="8">
        <v>526</v>
      </c>
      <c r="AH9" s="8">
        <v>153</v>
      </c>
      <c r="AI9" s="8">
        <v>120</v>
      </c>
      <c r="AJ9" s="8">
        <v>1786</v>
      </c>
      <c r="AK9" s="8">
        <v>280</v>
      </c>
      <c r="AL9" s="8">
        <v>184</v>
      </c>
      <c r="AM9" s="8">
        <v>270</v>
      </c>
      <c r="AN9" s="8">
        <v>271</v>
      </c>
      <c r="AO9" s="8">
        <v>468</v>
      </c>
      <c r="AP9" s="8">
        <v>285.25</v>
      </c>
      <c r="AQ9" s="8"/>
      <c r="AR9" s="8"/>
      <c r="AS9" s="8"/>
      <c r="AT9" s="8"/>
      <c r="AU9" s="8"/>
      <c r="AV9" s="8">
        <v>379</v>
      </c>
      <c r="AW9" s="8">
        <v>2896</v>
      </c>
      <c r="AX9" s="8">
        <v>238</v>
      </c>
      <c r="AY9" s="8">
        <v>216</v>
      </c>
      <c r="AZ9" s="8">
        <v>718</v>
      </c>
      <c r="BA9" s="8">
        <v>384</v>
      </c>
      <c r="BB9" s="8">
        <v>49</v>
      </c>
      <c r="BC9" s="8">
        <v>256</v>
      </c>
      <c r="BD9" s="8">
        <v>58</v>
      </c>
      <c r="BE9" s="8">
        <v>872.75</v>
      </c>
      <c r="BF9" s="8"/>
      <c r="BG9" s="8"/>
      <c r="BH9" s="8"/>
      <c r="BI9" s="8"/>
      <c r="BJ9" s="8"/>
      <c r="BK9" s="8">
        <v>186</v>
      </c>
      <c r="BL9" s="8">
        <v>249</v>
      </c>
      <c r="BM9" s="8">
        <v>100</v>
      </c>
      <c r="BN9" s="8">
        <v>249</v>
      </c>
      <c r="BO9" s="8">
        <v>810</v>
      </c>
      <c r="BP9" s="8">
        <v>191</v>
      </c>
      <c r="BQ9" s="8">
        <v>429</v>
      </c>
      <c r="BR9" s="8">
        <v>1719</v>
      </c>
      <c r="BS9" s="8">
        <v>363</v>
      </c>
      <c r="BT9" s="8">
        <v>58</v>
      </c>
      <c r="BU9" s="8">
        <v>577.25</v>
      </c>
      <c r="BV9" s="8">
        <v>153.5</v>
      </c>
      <c r="BW9" s="8"/>
      <c r="BX9" s="8"/>
      <c r="BY9" s="8"/>
      <c r="BZ9" s="8">
        <v>270</v>
      </c>
      <c r="CA9" s="8">
        <v>285</v>
      </c>
      <c r="CB9" s="8">
        <v>462</v>
      </c>
      <c r="CC9" s="8">
        <v>672</v>
      </c>
      <c r="CD9" s="8">
        <v>149</v>
      </c>
      <c r="CE9" s="8">
        <v>3211</v>
      </c>
      <c r="CF9" s="8">
        <v>50</v>
      </c>
      <c r="CG9" s="8">
        <v>246</v>
      </c>
      <c r="CH9" s="8">
        <v>500</v>
      </c>
      <c r="CI9" s="8">
        <v>179</v>
      </c>
      <c r="CJ9" s="8">
        <v>343</v>
      </c>
      <c r="CK9" s="8">
        <v>363.5</v>
      </c>
      <c r="CL9" s="8"/>
      <c r="CM9" s="8"/>
      <c r="CN9" s="8"/>
      <c r="CO9" s="8">
        <v>91</v>
      </c>
      <c r="CP9" s="8">
        <v>611</v>
      </c>
      <c r="CQ9" s="8">
        <v>1159</v>
      </c>
      <c r="CR9" s="8">
        <v>74</v>
      </c>
      <c r="CS9" s="8">
        <v>408</v>
      </c>
      <c r="CT9" s="8">
        <v>151</v>
      </c>
      <c r="CU9" s="8">
        <v>411</v>
      </c>
      <c r="CV9" s="8">
        <v>746</v>
      </c>
      <c r="CW9" s="8">
        <v>783</v>
      </c>
      <c r="CX9" s="8">
        <v>219.33333333333334</v>
      </c>
      <c r="CY9" s="8">
        <v>396</v>
      </c>
      <c r="CZ9" s="8">
        <v>561</v>
      </c>
      <c r="DA9" s="8">
        <v>579.91666666666663</v>
      </c>
      <c r="DB9" s="8"/>
      <c r="DC9" s="8"/>
      <c r="DD9" s="8">
        <v>53</v>
      </c>
      <c r="DE9" s="8">
        <v>300</v>
      </c>
      <c r="DF9" s="8">
        <v>67</v>
      </c>
      <c r="DG9" s="8">
        <v>974</v>
      </c>
      <c r="DH9" s="8">
        <v>1092</v>
      </c>
      <c r="DI9" s="8">
        <v>640</v>
      </c>
      <c r="DJ9" s="8">
        <v>4066</v>
      </c>
      <c r="DK9" s="8">
        <v>45</v>
      </c>
      <c r="DL9" s="8">
        <v>324</v>
      </c>
      <c r="DM9" s="8">
        <v>272</v>
      </c>
      <c r="DN9" s="8">
        <v>1319</v>
      </c>
      <c r="DO9" s="8">
        <v>233.75</v>
      </c>
      <c r="DP9" s="8">
        <v>595.33333333333337</v>
      </c>
    </row>
    <row r="10" spans="1:120" x14ac:dyDescent="0.25">
      <c r="B10" t="s">
        <v>8</v>
      </c>
      <c r="C10" s="8">
        <v>290</v>
      </c>
      <c r="D10" s="8">
        <v>811</v>
      </c>
      <c r="E10" s="8">
        <v>60</v>
      </c>
      <c r="F10" s="8">
        <v>327</v>
      </c>
      <c r="G10" s="8">
        <v>256</v>
      </c>
      <c r="H10" s="8">
        <v>714</v>
      </c>
      <c r="I10" s="8">
        <v>1048</v>
      </c>
      <c r="J10" s="8">
        <v>158</v>
      </c>
      <c r="K10" s="8">
        <v>159</v>
      </c>
      <c r="L10" s="8">
        <v>401.25</v>
      </c>
      <c r="M10" s="8">
        <v>672.75</v>
      </c>
      <c r="N10" s="8"/>
      <c r="O10" s="8"/>
      <c r="P10" s="8"/>
      <c r="Q10" s="8"/>
      <c r="R10" s="8">
        <v>202</v>
      </c>
      <c r="S10" s="8">
        <v>216</v>
      </c>
      <c r="T10" s="8">
        <v>196</v>
      </c>
      <c r="U10" s="8">
        <v>691</v>
      </c>
      <c r="V10" s="8">
        <v>737</v>
      </c>
      <c r="W10" s="8">
        <v>161</v>
      </c>
      <c r="X10" s="8">
        <v>113</v>
      </c>
      <c r="Y10" s="8">
        <v>163</v>
      </c>
      <c r="Z10" s="8">
        <v>305</v>
      </c>
      <c r="AA10" s="8">
        <v>415.5</v>
      </c>
      <c r="AB10" s="8">
        <v>661.5</v>
      </c>
      <c r="AC10" s="8">
        <f t="shared" si="0"/>
        <v>401.25</v>
      </c>
      <c r="AD10" s="8">
        <f t="shared" si="1"/>
        <v>661.5</v>
      </c>
      <c r="AE10" s="8"/>
      <c r="AF10" s="8"/>
      <c r="AG10" s="8">
        <v>137</v>
      </c>
      <c r="AH10" s="8">
        <v>330</v>
      </c>
      <c r="AI10" s="8">
        <v>810</v>
      </c>
      <c r="AJ10" s="8">
        <v>297</v>
      </c>
      <c r="AK10" s="8">
        <v>580</v>
      </c>
      <c r="AL10" s="8">
        <v>116</v>
      </c>
      <c r="AM10" s="8">
        <v>191</v>
      </c>
      <c r="AN10" s="8">
        <v>283</v>
      </c>
      <c r="AO10" s="8">
        <v>727</v>
      </c>
      <c r="AP10" s="8">
        <v>600.75</v>
      </c>
      <c r="AQ10" s="8"/>
      <c r="AR10" s="8"/>
      <c r="AS10" s="8"/>
      <c r="AT10" s="8"/>
      <c r="AU10" s="8"/>
      <c r="AV10" s="8">
        <v>173</v>
      </c>
      <c r="AW10" s="8">
        <v>1276</v>
      </c>
      <c r="AX10" s="8">
        <v>462</v>
      </c>
      <c r="AY10" s="8">
        <v>806</v>
      </c>
      <c r="AZ10" s="8">
        <v>532</v>
      </c>
      <c r="BA10" s="8">
        <v>319</v>
      </c>
      <c r="BB10" s="8">
        <v>927</v>
      </c>
      <c r="BC10" s="8">
        <v>528</v>
      </c>
      <c r="BD10" s="8">
        <v>272</v>
      </c>
      <c r="BE10" s="8">
        <v>1344.25</v>
      </c>
      <c r="BF10" s="8"/>
      <c r="BG10" s="8"/>
      <c r="BH10" s="8"/>
      <c r="BI10" s="8"/>
      <c r="BJ10" s="8"/>
      <c r="BK10" s="8">
        <v>202</v>
      </c>
      <c r="BL10" s="8">
        <v>216</v>
      </c>
      <c r="BM10" s="8">
        <v>196</v>
      </c>
      <c r="BN10" s="8">
        <v>691</v>
      </c>
      <c r="BO10" s="8">
        <v>737</v>
      </c>
      <c r="BP10" s="8">
        <v>161</v>
      </c>
      <c r="BQ10" s="8">
        <v>113</v>
      </c>
      <c r="BR10" s="8">
        <v>163</v>
      </c>
      <c r="BS10" s="8">
        <v>305</v>
      </c>
      <c r="BT10" s="8">
        <v>272</v>
      </c>
      <c r="BU10" s="8">
        <v>864.25</v>
      </c>
      <c r="BV10" s="8">
        <v>245.25</v>
      </c>
      <c r="BW10" s="8"/>
      <c r="BX10" s="8"/>
      <c r="BY10" s="8"/>
      <c r="BZ10" s="8">
        <v>53</v>
      </c>
      <c r="CA10" s="8">
        <v>223</v>
      </c>
      <c r="CB10" s="8">
        <v>244</v>
      </c>
      <c r="CC10" s="8">
        <v>649</v>
      </c>
      <c r="CD10" s="8">
        <v>757</v>
      </c>
      <c r="CE10" s="8">
        <v>212</v>
      </c>
      <c r="CF10" s="8">
        <v>308</v>
      </c>
      <c r="CG10" s="8">
        <v>460</v>
      </c>
      <c r="CH10" s="8">
        <v>205</v>
      </c>
      <c r="CI10" s="8">
        <v>632</v>
      </c>
      <c r="CJ10" s="8">
        <v>661.5</v>
      </c>
      <c r="CK10" s="8">
        <v>210.75</v>
      </c>
      <c r="CL10" s="8"/>
      <c r="CM10" s="8"/>
      <c r="CN10" s="8"/>
      <c r="CO10" s="8">
        <v>159</v>
      </c>
      <c r="CP10" s="8">
        <v>1622</v>
      </c>
      <c r="CQ10" s="8">
        <v>1147</v>
      </c>
      <c r="CR10" s="8">
        <v>934</v>
      </c>
      <c r="CS10" s="8">
        <v>402</v>
      </c>
      <c r="CT10" s="8">
        <v>306</v>
      </c>
      <c r="CU10" s="8">
        <v>111</v>
      </c>
      <c r="CV10" s="8">
        <v>484</v>
      </c>
      <c r="CW10" s="8">
        <v>1036</v>
      </c>
      <c r="CX10" s="8">
        <v>279.66666666666669</v>
      </c>
      <c r="CY10" s="8">
        <v>448</v>
      </c>
      <c r="CZ10" s="8">
        <v>830.25</v>
      </c>
      <c r="DA10" s="8">
        <v>505.41666666666669</v>
      </c>
      <c r="DB10" s="8"/>
      <c r="DC10" s="8"/>
      <c r="DD10" s="8">
        <v>209</v>
      </c>
      <c r="DE10" s="8">
        <v>562</v>
      </c>
      <c r="DF10" s="8">
        <v>434</v>
      </c>
      <c r="DG10" s="8">
        <v>384</v>
      </c>
      <c r="DH10" s="8">
        <v>850</v>
      </c>
      <c r="DI10" s="8">
        <v>858</v>
      </c>
      <c r="DJ10" s="8">
        <v>3356</v>
      </c>
      <c r="DK10" s="8">
        <v>473</v>
      </c>
      <c r="DL10" s="8">
        <v>183</v>
      </c>
      <c r="DM10" s="8">
        <v>360</v>
      </c>
      <c r="DN10" s="8">
        <v>1251</v>
      </c>
      <c r="DO10" s="8">
        <v>375.25</v>
      </c>
      <c r="DP10" s="8">
        <v>1468.3333333333333</v>
      </c>
    </row>
    <row r="11" spans="1:120" x14ac:dyDescent="0.25">
      <c r="B11" t="s">
        <v>9</v>
      </c>
      <c r="C11" s="8">
        <v>179</v>
      </c>
      <c r="D11" s="8">
        <v>291</v>
      </c>
      <c r="E11" s="8">
        <v>126</v>
      </c>
      <c r="F11" s="8">
        <v>544</v>
      </c>
      <c r="G11" s="8">
        <v>262</v>
      </c>
      <c r="H11" s="8">
        <v>69</v>
      </c>
      <c r="I11" s="8">
        <v>100</v>
      </c>
      <c r="J11" s="8">
        <v>199</v>
      </c>
      <c r="K11" s="8">
        <v>497</v>
      </c>
      <c r="L11" s="8">
        <v>1237</v>
      </c>
      <c r="M11" s="8">
        <v>282.25</v>
      </c>
      <c r="N11" s="8"/>
      <c r="O11" s="8"/>
      <c r="P11" s="8"/>
      <c r="Q11" s="8"/>
      <c r="R11" s="8">
        <v>450</v>
      </c>
      <c r="S11" s="8">
        <v>89</v>
      </c>
      <c r="T11" s="8">
        <v>162</v>
      </c>
      <c r="U11" s="8">
        <v>632</v>
      </c>
      <c r="V11" s="8">
        <v>389</v>
      </c>
      <c r="W11" s="8">
        <v>218</v>
      </c>
      <c r="X11" s="8">
        <v>561</v>
      </c>
      <c r="Y11" s="8">
        <v>228</v>
      </c>
      <c r="Z11" s="8">
        <v>176</v>
      </c>
      <c r="AA11" s="8">
        <v>203.5</v>
      </c>
      <c r="AB11" s="8">
        <v>616</v>
      </c>
      <c r="AC11" s="8">
        <f t="shared" si="0"/>
        <v>1237</v>
      </c>
      <c r="AD11" s="8">
        <f t="shared" si="1"/>
        <v>616</v>
      </c>
      <c r="AE11" s="8"/>
      <c r="AF11" s="8"/>
      <c r="AG11" s="8">
        <v>189</v>
      </c>
      <c r="AH11" s="8">
        <v>319</v>
      </c>
      <c r="AI11" s="8">
        <v>1843</v>
      </c>
      <c r="AJ11" s="8">
        <v>148</v>
      </c>
      <c r="AK11" s="8">
        <v>451</v>
      </c>
      <c r="AL11" s="8">
        <v>107</v>
      </c>
      <c r="AM11" s="8">
        <v>1196</v>
      </c>
      <c r="AN11" s="8">
        <v>695</v>
      </c>
      <c r="AO11" s="8">
        <v>364</v>
      </c>
      <c r="AP11" s="8">
        <v>915</v>
      </c>
      <c r="AQ11" s="8"/>
      <c r="AR11" s="8"/>
      <c r="AS11" s="8"/>
      <c r="AT11" s="8"/>
      <c r="AU11" s="8"/>
      <c r="AV11" s="8">
        <v>434</v>
      </c>
      <c r="AW11" s="8">
        <v>531</v>
      </c>
      <c r="AX11" s="8">
        <v>369</v>
      </c>
      <c r="AY11" s="8">
        <v>1270</v>
      </c>
      <c r="AZ11" s="8">
        <v>274</v>
      </c>
      <c r="BA11" s="8">
        <v>43</v>
      </c>
      <c r="BB11" s="8">
        <v>8</v>
      </c>
      <c r="BC11" s="8">
        <v>217</v>
      </c>
      <c r="BD11" s="8">
        <v>642</v>
      </c>
      <c r="BE11" s="8">
        <v>553</v>
      </c>
      <c r="BF11" s="8"/>
      <c r="BG11" s="8"/>
      <c r="BH11" s="8"/>
      <c r="BI11" s="8"/>
      <c r="BJ11" s="8"/>
      <c r="BK11" s="8">
        <v>450</v>
      </c>
      <c r="BL11" s="8">
        <v>89</v>
      </c>
      <c r="BM11" s="8">
        <v>162</v>
      </c>
      <c r="BN11" s="8">
        <v>632</v>
      </c>
      <c r="BO11" s="8">
        <v>389</v>
      </c>
      <c r="BP11" s="8">
        <v>218</v>
      </c>
      <c r="BQ11" s="8">
        <v>561</v>
      </c>
      <c r="BR11" s="8">
        <v>228</v>
      </c>
      <c r="BS11" s="8">
        <v>176</v>
      </c>
      <c r="BT11" s="8">
        <v>642</v>
      </c>
      <c r="BU11" s="8">
        <v>237.75</v>
      </c>
      <c r="BV11" s="8">
        <v>856.5</v>
      </c>
      <c r="BW11" s="8"/>
      <c r="BX11" s="8"/>
      <c r="BY11" s="8"/>
      <c r="BZ11" s="8">
        <v>265</v>
      </c>
      <c r="CA11" s="8">
        <v>1188</v>
      </c>
      <c r="CB11" s="8">
        <v>22</v>
      </c>
      <c r="CC11" s="8">
        <v>157</v>
      </c>
      <c r="CD11" s="8">
        <v>74</v>
      </c>
      <c r="CE11" s="8">
        <v>114</v>
      </c>
      <c r="CF11" s="8">
        <v>592</v>
      </c>
      <c r="CG11" s="8">
        <v>1595</v>
      </c>
      <c r="CH11" s="8">
        <v>426</v>
      </c>
      <c r="CI11" s="8">
        <v>82</v>
      </c>
      <c r="CJ11" s="8">
        <v>616</v>
      </c>
      <c r="CK11" s="8">
        <v>625</v>
      </c>
      <c r="CL11" s="8"/>
      <c r="CM11" s="8"/>
      <c r="CN11" s="8"/>
      <c r="CO11" s="8">
        <v>162</v>
      </c>
      <c r="CP11" s="8">
        <v>69</v>
      </c>
      <c r="CQ11" s="8">
        <v>139</v>
      </c>
      <c r="CR11" s="8">
        <v>858</v>
      </c>
      <c r="CS11" s="8">
        <v>186</v>
      </c>
      <c r="CT11" s="8">
        <v>135</v>
      </c>
      <c r="CU11" s="8">
        <v>102</v>
      </c>
      <c r="CV11" s="8">
        <v>644</v>
      </c>
      <c r="CW11" s="8">
        <v>1241</v>
      </c>
      <c r="CX11" s="8">
        <v>243.66666666666666</v>
      </c>
      <c r="CY11" s="8">
        <v>749.75</v>
      </c>
      <c r="CZ11" s="8">
        <v>203</v>
      </c>
      <c r="DA11" s="8">
        <v>467.41666666666663</v>
      </c>
      <c r="DB11" s="8"/>
      <c r="DC11" s="8"/>
      <c r="DD11" s="8">
        <v>1040</v>
      </c>
      <c r="DE11" s="8">
        <v>88</v>
      </c>
      <c r="DF11" s="8">
        <v>212</v>
      </c>
      <c r="DG11" s="8">
        <v>484</v>
      </c>
      <c r="DH11" s="8">
        <v>727</v>
      </c>
      <c r="DI11" s="8">
        <v>463</v>
      </c>
      <c r="DJ11" s="8">
        <v>488</v>
      </c>
      <c r="DK11" s="8">
        <v>343</v>
      </c>
      <c r="DL11" s="8">
        <v>566</v>
      </c>
      <c r="DM11" s="8">
        <v>13</v>
      </c>
      <c r="DN11" s="8">
        <v>367.75</v>
      </c>
      <c r="DO11" s="8">
        <v>403.5</v>
      </c>
      <c r="DP11" s="8">
        <v>997</v>
      </c>
    </row>
    <row r="12" spans="1:120" x14ac:dyDescent="0.25">
      <c r="B12" t="s">
        <v>10</v>
      </c>
      <c r="C12" s="8">
        <v>417</v>
      </c>
      <c r="D12" s="8">
        <v>46</v>
      </c>
      <c r="E12" s="8">
        <v>657</v>
      </c>
      <c r="F12" s="8">
        <v>459</v>
      </c>
      <c r="G12" s="8">
        <v>335</v>
      </c>
      <c r="H12" s="8">
        <v>120</v>
      </c>
      <c r="I12" s="8">
        <v>19</v>
      </c>
      <c r="J12" s="8">
        <v>120</v>
      </c>
      <c r="K12" s="8">
        <v>435</v>
      </c>
      <c r="L12" s="8">
        <v>2086</v>
      </c>
      <c r="M12" s="8">
        <v>100.5</v>
      </c>
      <c r="N12" s="8"/>
      <c r="O12" s="8"/>
      <c r="P12" s="8"/>
      <c r="Q12" s="8"/>
      <c r="R12" s="8">
        <v>2144</v>
      </c>
      <c r="S12" s="8">
        <v>654</v>
      </c>
      <c r="T12" s="8">
        <v>788</v>
      </c>
      <c r="U12" s="8">
        <v>1014</v>
      </c>
      <c r="V12" s="8">
        <v>2141</v>
      </c>
      <c r="W12" s="8">
        <v>2456</v>
      </c>
      <c r="X12" s="8">
        <v>61</v>
      </c>
      <c r="Y12" s="8">
        <v>971</v>
      </c>
      <c r="Z12" s="8">
        <v>720</v>
      </c>
      <c r="AA12" s="8">
        <v>416.25</v>
      </c>
      <c r="AB12" s="8">
        <v>470.75</v>
      </c>
      <c r="AC12" s="8">
        <f t="shared" si="0"/>
        <v>2086</v>
      </c>
      <c r="AD12" s="8">
        <f t="shared" si="1"/>
        <v>470.75</v>
      </c>
      <c r="AE12" s="8"/>
      <c r="AF12" s="8"/>
      <c r="AG12" s="8">
        <v>2504</v>
      </c>
      <c r="AH12" s="8">
        <v>1802</v>
      </c>
      <c r="AI12" s="8">
        <v>1262</v>
      </c>
      <c r="AJ12" s="8">
        <v>1455</v>
      </c>
      <c r="AK12" s="8">
        <v>1369</v>
      </c>
      <c r="AL12" s="8">
        <v>95</v>
      </c>
      <c r="AM12" s="8">
        <v>1575</v>
      </c>
      <c r="AN12" s="8">
        <v>268</v>
      </c>
      <c r="AO12" s="8">
        <v>987</v>
      </c>
      <c r="AP12" s="8">
        <v>1320</v>
      </c>
      <c r="AQ12" s="8"/>
      <c r="AR12" s="8"/>
      <c r="AS12" s="8"/>
      <c r="AT12" s="8"/>
      <c r="AU12" s="8"/>
      <c r="AV12" s="8">
        <v>1341</v>
      </c>
      <c r="AW12" s="8">
        <v>1909</v>
      </c>
      <c r="AX12" s="8">
        <v>733</v>
      </c>
      <c r="AY12" s="8">
        <v>1436</v>
      </c>
      <c r="AZ12" s="8">
        <v>2532</v>
      </c>
      <c r="BA12" s="8">
        <v>2395</v>
      </c>
      <c r="BB12" s="8">
        <v>107</v>
      </c>
      <c r="BC12" s="8">
        <v>135</v>
      </c>
      <c r="BD12" s="8">
        <v>139</v>
      </c>
      <c r="BE12" s="8">
        <v>982.5</v>
      </c>
      <c r="BF12" s="8"/>
      <c r="BG12" s="8"/>
      <c r="BH12" s="8"/>
      <c r="BI12" s="8"/>
      <c r="BJ12" s="8"/>
      <c r="BK12" s="8">
        <v>2144</v>
      </c>
      <c r="BL12" s="8">
        <v>654</v>
      </c>
      <c r="BM12" s="8">
        <v>788</v>
      </c>
      <c r="BN12" s="8">
        <v>1014</v>
      </c>
      <c r="BO12" s="8">
        <v>2141</v>
      </c>
      <c r="BP12" s="8">
        <v>2456</v>
      </c>
      <c r="BQ12" s="8">
        <v>61</v>
      </c>
      <c r="BR12" s="8">
        <v>971</v>
      </c>
      <c r="BS12" s="8">
        <v>720</v>
      </c>
      <c r="BT12" s="8">
        <v>139</v>
      </c>
      <c r="BU12" s="8">
        <v>801.5</v>
      </c>
      <c r="BV12" s="8">
        <v>719</v>
      </c>
      <c r="BW12" s="8"/>
      <c r="BX12" s="8"/>
      <c r="BY12" s="8"/>
      <c r="BZ12" s="8">
        <v>1183</v>
      </c>
      <c r="CA12" s="8">
        <v>20</v>
      </c>
      <c r="CB12" s="8">
        <v>21</v>
      </c>
      <c r="CC12" s="8">
        <v>293</v>
      </c>
      <c r="CD12" s="8">
        <v>24</v>
      </c>
      <c r="CE12" s="8">
        <v>57</v>
      </c>
      <c r="CF12" s="8">
        <v>1040</v>
      </c>
      <c r="CG12" s="8">
        <v>1428</v>
      </c>
      <c r="CH12" s="8">
        <v>854</v>
      </c>
      <c r="CI12" s="8">
        <v>208</v>
      </c>
      <c r="CJ12" s="8">
        <v>470.75</v>
      </c>
      <c r="CK12" s="8">
        <v>930</v>
      </c>
      <c r="CL12" s="8"/>
      <c r="CM12" s="8"/>
      <c r="CN12" s="8"/>
      <c r="CO12" s="8">
        <v>972</v>
      </c>
      <c r="CP12" s="8">
        <v>152</v>
      </c>
      <c r="CQ12" s="8">
        <v>335</v>
      </c>
      <c r="CR12" s="8">
        <v>683</v>
      </c>
      <c r="CS12" s="8">
        <v>347</v>
      </c>
      <c r="CT12" s="8">
        <v>147</v>
      </c>
      <c r="CU12" s="8">
        <v>250</v>
      </c>
      <c r="CV12" s="8">
        <v>891</v>
      </c>
      <c r="CW12" s="8">
        <v>416</v>
      </c>
      <c r="CX12" s="8">
        <v>944.66666666666663</v>
      </c>
      <c r="CY12" s="8">
        <v>1172</v>
      </c>
      <c r="CZ12" s="8">
        <v>627.75</v>
      </c>
      <c r="DA12" s="8">
        <v>416</v>
      </c>
      <c r="DB12" s="8"/>
      <c r="DC12" s="8"/>
      <c r="DD12" s="8">
        <v>1007</v>
      </c>
      <c r="DE12" s="8">
        <v>239</v>
      </c>
      <c r="DF12" s="8">
        <v>75</v>
      </c>
      <c r="DG12" s="8">
        <v>762</v>
      </c>
      <c r="DH12" s="8">
        <v>520</v>
      </c>
      <c r="DI12" s="8">
        <v>581</v>
      </c>
      <c r="DJ12" s="8">
        <v>3838</v>
      </c>
      <c r="DK12" s="8">
        <v>286</v>
      </c>
      <c r="DL12" s="8">
        <v>247</v>
      </c>
      <c r="DM12" s="8">
        <v>144</v>
      </c>
      <c r="DN12" s="8">
        <v>1604.75</v>
      </c>
      <c r="DO12" s="8">
        <v>608</v>
      </c>
      <c r="DP12" s="8">
        <v>652.33333333333337</v>
      </c>
    </row>
    <row r="13" spans="1:120" x14ac:dyDescent="0.25">
      <c r="B13" t="s">
        <v>11</v>
      </c>
      <c r="C13" s="8">
        <v>260</v>
      </c>
      <c r="D13" s="8">
        <v>942</v>
      </c>
      <c r="E13" s="8">
        <v>101</v>
      </c>
      <c r="F13" s="8">
        <v>446</v>
      </c>
      <c r="G13" s="8">
        <v>303</v>
      </c>
      <c r="H13" s="8">
        <v>24</v>
      </c>
      <c r="I13" s="8">
        <v>15</v>
      </c>
      <c r="J13" s="8">
        <v>331</v>
      </c>
      <c r="K13" s="8">
        <v>209</v>
      </c>
      <c r="L13" s="8">
        <v>927.75</v>
      </c>
      <c r="M13" s="8">
        <v>387.25</v>
      </c>
      <c r="N13" s="8"/>
      <c r="O13" s="8"/>
      <c r="P13" s="8"/>
      <c r="Q13" s="8"/>
      <c r="R13" s="8">
        <v>1206</v>
      </c>
      <c r="S13" s="8">
        <v>1649</v>
      </c>
      <c r="T13" s="8">
        <v>2000</v>
      </c>
      <c r="U13" s="8">
        <v>3309</v>
      </c>
      <c r="V13" s="8">
        <v>1094</v>
      </c>
      <c r="W13" s="8">
        <v>422</v>
      </c>
      <c r="X13" s="8">
        <v>2708</v>
      </c>
      <c r="Y13" s="8">
        <v>1196</v>
      </c>
      <c r="Z13" s="8">
        <v>881</v>
      </c>
      <c r="AA13" s="8">
        <v>792.25</v>
      </c>
      <c r="AB13" s="8">
        <v>1343.75</v>
      </c>
      <c r="AC13" s="8">
        <f t="shared" si="0"/>
        <v>927.75</v>
      </c>
      <c r="AD13" s="8">
        <f t="shared" si="1"/>
        <v>1343.75</v>
      </c>
      <c r="AE13" s="8"/>
      <c r="AF13" s="8"/>
      <c r="AG13" s="8">
        <v>2402</v>
      </c>
      <c r="AH13" s="8">
        <v>1043</v>
      </c>
      <c r="AI13" s="8">
        <v>847</v>
      </c>
      <c r="AJ13" s="8">
        <v>3096</v>
      </c>
      <c r="AK13" s="8">
        <v>2983</v>
      </c>
      <c r="AL13" s="8">
        <v>799</v>
      </c>
      <c r="AM13" s="8">
        <v>535</v>
      </c>
      <c r="AN13" s="8">
        <v>2452</v>
      </c>
      <c r="AO13" s="8">
        <v>198</v>
      </c>
      <c r="AP13" s="8">
        <v>1312</v>
      </c>
      <c r="AQ13" s="8"/>
      <c r="AR13" s="8"/>
      <c r="AS13" s="8"/>
      <c r="AT13" s="8"/>
      <c r="AU13" s="8"/>
      <c r="AV13" s="8">
        <v>1416</v>
      </c>
      <c r="AW13" s="8">
        <v>2336</v>
      </c>
      <c r="AX13" s="8">
        <v>1993</v>
      </c>
      <c r="AY13" s="8">
        <v>1287</v>
      </c>
      <c r="AZ13" s="8">
        <v>1534</v>
      </c>
      <c r="BA13" s="8">
        <v>674</v>
      </c>
      <c r="BB13" s="8">
        <v>2249</v>
      </c>
      <c r="BC13" s="8">
        <v>2678</v>
      </c>
      <c r="BD13" s="8">
        <v>1291</v>
      </c>
      <c r="BE13" s="8">
        <v>1405</v>
      </c>
      <c r="BF13" s="8"/>
      <c r="BG13" s="8"/>
      <c r="BH13" s="8"/>
      <c r="BI13" s="8"/>
      <c r="BJ13" s="8"/>
      <c r="BK13" s="8">
        <v>1206</v>
      </c>
      <c r="BL13" s="8">
        <v>1649</v>
      </c>
      <c r="BM13" s="8">
        <v>2000</v>
      </c>
      <c r="BN13" s="8">
        <v>3309</v>
      </c>
      <c r="BO13" s="8">
        <v>1094</v>
      </c>
      <c r="BP13" s="8">
        <v>422</v>
      </c>
      <c r="BQ13" s="8">
        <v>2708</v>
      </c>
      <c r="BR13" s="8">
        <v>1196</v>
      </c>
      <c r="BS13" s="8">
        <v>881</v>
      </c>
      <c r="BT13" s="8">
        <v>1291</v>
      </c>
      <c r="BU13" s="8">
        <v>984.5</v>
      </c>
      <c r="BV13" s="8">
        <v>655.75</v>
      </c>
      <c r="BW13" s="8"/>
      <c r="BX13" s="8"/>
      <c r="BY13" s="8"/>
      <c r="BZ13" s="8">
        <v>236</v>
      </c>
      <c r="CA13" s="8">
        <v>398</v>
      </c>
      <c r="CB13" s="8">
        <v>956</v>
      </c>
      <c r="CC13" s="8">
        <v>1070</v>
      </c>
      <c r="CD13" s="8">
        <v>792</v>
      </c>
      <c r="CE13" s="8">
        <v>675</v>
      </c>
      <c r="CF13" s="8">
        <v>1583</v>
      </c>
      <c r="CG13" s="8">
        <v>2928</v>
      </c>
      <c r="CH13" s="8">
        <v>1249</v>
      </c>
      <c r="CI13" s="8">
        <v>1859</v>
      </c>
      <c r="CJ13" s="8">
        <v>1343.75</v>
      </c>
      <c r="CK13" s="8">
        <v>1224</v>
      </c>
      <c r="CL13" s="8"/>
      <c r="CM13" s="8"/>
      <c r="CN13" s="8"/>
      <c r="CO13" s="8">
        <v>72</v>
      </c>
      <c r="CP13" s="8">
        <v>70</v>
      </c>
      <c r="CQ13" s="8">
        <v>295</v>
      </c>
      <c r="CR13" s="8">
        <v>1811</v>
      </c>
      <c r="CS13" s="8">
        <v>225</v>
      </c>
      <c r="CT13" s="8">
        <v>142</v>
      </c>
      <c r="CU13" s="8">
        <v>2428</v>
      </c>
      <c r="CV13" s="8">
        <v>2374</v>
      </c>
      <c r="CW13" s="8">
        <v>1704</v>
      </c>
      <c r="CX13" s="8">
        <v>405</v>
      </c>
      <c r="CY13" s="8">
        <v>176</v>
      </c>
      <c r="CZ13" s="8">
        <v>960.75</v>
      </c>
      <c r="DA13" s="8">
        <v>1054.6666666666667</v>
      </c>
      <c r="DB13" s="8"/>
      <c r="DC13" s="8"/>
      <c r="DD13" s="8">
        <v>626</v>
      </c>
      <c r="DE13" s="8">
        <v>199</v>
      </c>
      <c r="DF13" s="8">
        <v>443</v>
      </c>
      <c r="DG13" s="8">
        <v>329</v>
      </c>
      <c r="DH13" s="8">
        <v>648</v>
      </c>
      <c r="DI13" s="8">
        <v>915</v>
      </c>
      <c r="DJ13" s="8">
        <v>1941</v>
      </c>
      <c r="DK13" s="8">
        <v>2003</v>
      </c>
      <c r="DL13" s="8">
        <v>1756</v>
      </c>
      <c r="DM13" s="8">
        <v>1604</v>
      </c>
      <c r="DN13" s="8">
        <v>622.75</v>
      </c>
      <c r="DO13" s="8">
        <v>1092.5</v>
      </c>
      <c r="DP13" s="8">
        <v>1080</v>
      </c>
    </row>
    <row r="14" spans="1:120" x14ac:dyDescent="0.25">
      <c r="B14" t="s">
        <v>12</v>
      </c>
      <c r="C14" s="8">
        <v>253</v>
      </c>
      <c r="D14" s="8">
        <v>1003</v>
      </c>
      <c r="E14" s="8">
        <v>68</v>
      </c>
      <c r="F14" s="8">
        <v>797</v>
      </c>
      <c r="G14" s="8">
        <v>128</v>
      </c>
      <c r="H14" s="8">
        <v>362</v>
      </c>
      <c r="I14" s="8">
        <v>168</v>
      </c>
      <c r="J14" s="8">
        <v>879</v>
      </c>
      <c r="K14" s="8">
        <v>223</v>
      </c>
      <c r="L14" s="8">
        <v>780</v>
      </c>
      <c r="M14" s="8">
        <v>324.5</v>
      </c>
      <c r="N14" s="8"/>
      <c r="O14" s="8"/>
      <c r="P14" s="8"/>
      <c r="Q14" s="8"/>
      <c r="R14" s="8">
        <v>1036</v>
      </c>
      <c r="S14" s="8">
        <v>911</v>
      </c>
      <c r="T14" s="8">
        <v>500</v>
      </c>
      <c r="U14" s="8">
        <v>2548</v>
      </c>
      <c r="V14" s="8">
        <v>287</v>
      </c>
      <c r="W14" s="8">
        <v>156</v>
      </c>
      <c r="X14" s="8">
        <v>2505</v>
      </c>
      <c r="Y14" s="8">
        <v>1046</v>
      </c>
      <c r="Z14" s="8">
        <v>198</v>
      </c>
      <c r="AA14" s="8">
        <v>878.25</v>
      </c>
      <c r="AB14" s="8">
        <v>988.25</v>
      </c>
      <c r="AC14" s="8">
        <f t="shared" si="0"/>
        <v>780</v>
      </c>
      <c r="AD14" s="8">
        <f t="shared" si="1"/>
        <v>988.25</v>
      </c>
      <c r="AE14" s="8"/>
      <c r="AF14" s="8"/>
      <c r="AG14" s="8">
        <v>123</v>
      </c>
      <c r="AH14" s="8">
        <v>262</v>
      </c>
      <c r="AI14" s="8">
        <v>127</v>
      </c>
      <c r="AJ14" s="8">
        <v>229</v>
      </c>
      <c r="AK14" s="8">
        <v>457</v>
      </c>
      <c r="AL14" s="8">
        <v>227</v>
      </c>
      <c r="AM14" s="8">
        <v>100</v>
      </c>
      <c r="AN14" s="8">
        <v>1823</v>
      </c>
      <c r="AO14" s="8">
        <v>293</v>
      </c>
      <c r="AP14" s="8">
        <v>233.25</v>
      </c>
      <c r="AQ14" s="8"/>
      <c r="AR14" s="8"/>
      <c r="AS14" s="8"/>
      <c r="AT14" s="8"/>
      <c r="AU14" s="8"/>
      <c r="AV14" s="8">
        <v>804</v>
      </c>
      <c r="AW14" s="8">
        <v>1156</v>
      </c>
      <c r="AX14" s="8">
        <v>902</v>
      </c>
      <c r="AY14" s="8">
        <v>1830</v>
      </c>
      <c r="AZ14" s="8">
        <v>623</v>
      </c>
      <c r="BA14" s="8">
        <v>660</v>
      </c>
      <c r="BB14" s="8">
        <v>260</v>
      </c>
      <c r="BC14" s="8">
        <v>862</v>
      </c>
      <c r="BD14" s="8">
        <v>165</v>
      </c>
      <c r="BE14" s="8">
        <v>601.25</v>
      </c>
      <c r="BF14" s="8"/>
      <c r="BG14" s="8"/>
      <c r="BH14" s="8"/>
      <c r="BI14" s="8"/>
      <c r="BJ14" s="8"/>
      <c r="BK14" s="8">
        <v>1036</v>
      </c>
      <c r="BL14" s="8">
        <v>911</v>
      </c>
      <c r="BM14" s="8">
        <v>500</v>
      </c>
      <c r="BN14" s="8">
        <v>2548</v>
      </c>
      <c r="BO14" s="8">
        <v>287</v>
      </c>
      <c r="BP14" s="8">
        <v>156</v>
      </c>
      <c r="BQ14" s="8">
        <v>2505</v>
      </c>
      <c r="BR14" s="8">
        <v>1046</v>
      </c>
      <c r="BS14" s="8">
        <v>198</v>
      </c>
      <c r="BT14" s="8">
        <v>165</v>
      </c>
      <c r="BU14" s="8">
        <v>503.25</v>
      </c>
      <c r="BV14" s="8">
        <v>677.5</v>
      </c>
      <c r="BW14" s="8"/>
      <c r="BX14" s="8"/>
      <c r="BY14" s="8"/>
      <c r="BZ14" s="8">
        <v>3107</v>
      </c>
      <c r="CA14" s="8">
        <v>1875</v>
      </c>
      <c r="CB14" s="8">
        <v>1950</v>
      </c>
      <c r="CC14" s="8">
        <v>1921</v>
      </c>
      <c r="CD14" s="8">
        <v>567</v>
      </c>
      <c r="CE14" s="8">
        <v>412</v>
      </c>
      <c r="CF14" s="8">
        <v>268</v>
      </c>
      <c r="CG14" s="8">
        <v>774</v>
      </c>
      <c r="CH14" s="8">
        <v>418</v>
      </c>
      <c r="CI14" s="8">
        <v>847</v>
      </c>
      <c r="CJ14" s="8">
        <v>988.25</v>
      </c>
      <c r="CK14" s="8">
        <v>1028.5</v>
      </c>
      <c r="CL14" s="8"/>
      <c r="CM14" s="8"/>
      <c r="CN14" s="8"/>
      <c r="CO14" s="8">
        <v>93</v>
      </c>
      <c r="CP14" s="8">
        <v>57</v>
      </c>
      <c r="CQ14" s="8">
        <v>59</v>
      </c>
      <c r="CR14" s="8">
        <v>1195</v>
      </c>
      <c r="CS14" s="8">
        <v>405</v>
      </c>
      <c r="CT14" s="8">
        <v>33</v>
      </c>
      <c r="CU14" s="8">
        <v>774</v>
      </c>
      <c r="CV14" s="8">
        <v>212</v>
      </c>
      <c r="CW14" s="8">
        <v>1167</v>
      </c>
      <c r="CX14" s="8">
        <v>1004.6666666666666</v>
      </c>
      <c r="CY14" s="8">
        <v>224.5</v>
      </c>
      <c r="CZ14" s="8">
        <v>616.25</v>
      </c>
      <c r="DA14" s="8">
        <v>525.08333333333326</v>
      </c>
      <c r="DB14" s="8"/>
      <c r="DC14" s="8"/>
      <c r="DD14" s="8">
        <v>978</v>
      </c>
      <c r="DE14" s="8">
        <v>2661</v>
      </c>
      <c r="DF14" s="8">
        <v>1317</v>
      </c>
      <c r="DG14" s="8">
        <v>82</v>
      </c>
      <c r="DH14" s="8">
        <v>586</v>
      </c>
      <c r="DI14" s="8">
        <v>467</v>
      </c>
      <c r="DJ14" s="8">
        <v>948</v>
      </c>
      <c r="DK14" s="8">
        <v>154</v>
      </c>
      <c r="DL14" s="8">
        <v>291</v>
      </c>
      <c r="DM14" s="8">
        <v>1194</v>
      </c>
      <c r="DN14" s="8">
        <v>1213.5</v>
      </c>
      <c r="DO14" s="8">
        <v>806.75</v>
      </c>
      <c r="DP14" s="8">
        <v>266.33333333333331</v>
      </c>
    </row>
    <row r="15" spans="1:120" x14ac:dyDescent="0.25">
      <c r="B15" t="s">
        <v>13</v>
      </c>
      <c r="C15" s="8">
        <v>311</v>
      </c>
      <c r="D15" s="8">
        <v>71</v>
      </c>
      <c r="E15" s="8">
        <v>2634</v>
      </c>
      <c r="F15" s="8">
        <v>2006</v>
      </c>
      <c r="G15" s="8">
        <v>369</v>
      </c>
      <c r="H15" s="8">
        <v>445</v>
      </c>
      <c r="I15" s="8">
        <v>69</v>
      </c>
      <c r="J15" s="8">
        <v>2481</v>
      </c>
      <c r="K15" s="8">
        <v>59</v>
      </c>
      <c r="L15" s="8">
        <v>415.75</v>
      </c>
      <c r="M15" s="8">
        <v>72.25</v>
      </c>
      <c r="N15" s="8"/>
      <c r="O15" s="8"/>
      <c r="P15" s="8"/>
      <c r="Q15" s="8"/>
      <c r="R15" s="8">
        <v>258</v>
      </c>
      <c r="S15" s="8">
        <v>94</v>
      </c>
      <c r="T15" s="8">
        <v>21</v>
      </c>
      <c r="U15" s="8">
        <v>1037</v>
      </c>
      <c r="V15" s="8">
        <v>820</v>
      </c>
      <c r="W15" s="8">
        <v>577</v>
      </c>
      <c r="X15" s="8">
        <v>1012</v>
      </c>
      <c r="Y15" s="8">
        <v>1197</v>
      </c>
      <c r="Z15" s="8">
        <v>291</v>
      </c>
      <c r="AA15" s="8">
        <v>359.5</v>
      </c>
      <c r="AB15" s="8">
        <v>506</v>
      </c>
      <c r="AC15" s="8">
        <f t="shared" si="0"/>
        <v>415.75</v>
      </c>
      <c r="AD15" s="8">
        <f t="shared" si="1"/>
        <v>506</v>
      </c>
      <c r="AE15" s="8"/>
      <c r="AF15" s="8"/>
      <c r="AG15" s="8">
        <v>218</v>
      </c>
      <c r="AH15" s="8">
        <v>118</v>
      </c>
      <c r="AI15" s="8">
        <v>107</v>
      </c>
      <c r="AJ15" s="8">
        <v>224</v>
      </c>
      <c r="AK15" s="8">
        <v>372</v>
      </c>
      <c r="AL15" s="8">
        <v>91</v>
      </c>
      <c r="AM15" s="8">
        <v>129</v>
      </c>
      <c r="AN15" s="8">
        <v>191</v>
      </c>
      <c r="AO15" s="8">
        <v>178</v>
      </c>
      <c r="AP15" s="8">
        <v>593</v>
      </c>
      <c r="AQ15" s="8"/>
      <c r="AR15" s="8"/>
      <c r="AS15" s="8"/>
      <c r="AT15" s="8"/>
      <c r="AU15" s="8"/>
      <c r="AV15" s="8">
        <v>199</v>
      </c>
      <c r="AW15" s="8">
        <v>926</v>
      </c>
      <c r="AX15" s="8">
        <v>125</v>
      </c>
      <c r="AY15" s="8">
        <v>2330</v>
      </c>
      <c r="AZ15" s="8">
        <v>870</v>
      </c>
      <c r="BA15" s="8">
        <v>39</v>
      </c>
      <c r="BB15" s="8">
        <v>525</v>
      </c>
      <c r="BC15" s="8">
        <v>125</v>
      </c>
      <c r="BD15" s="8">
        <v>315</v>
      </c>
      <c r="BE15" s="8">
        <v>601.5</v>
      </c>
      <c r="BF15" s="8"/>
      <c r="BG15" s="8"/>
      <c r="BH15" s="8"/>
      <c r="BI15" s="8"/>
      <c r="BJ15" s="8"/>
      <c r="BK15" s="8">
        <v>258</v>
      </c>
      <c r="BL15" s="8">
        <v>94</v>
      </c>
      <c r="BM15" s="8">
        <v>21</v>
      </c>
      <c r="BN15" s="8">
        <v>1037</v>
      </c>
      <c r="BO15" s="8">
        <v>820</v>
      </c>
      <c r="BP15" s="8">
        <v>577</v>
      </c>
      <c r="BQ15" s="8">
        <v>1012</v>
      </c>
      <c r="BR15" s="8">
        <v>1197</v>
      </c>
      <c r="BS15" s="8">
        <v>291</v>
      </c>
      <c r="BT15" s="8">
        <v>315</v>
      </c>
      <c r="BU15" s="8">
        <v>460</v>
      </c>
      <c r="BV15" s="8">
        <v>591.25</v>
      </c>
      <c r="BW15" s="8"/>
      <c r="BX15" s="8"/>
      <c r="BY15" s="8"/>
      <c r="BZ15" s="8">
        <v>138</v>
      </c>
      <c r="CA15" s="8">
        <v>443</v>
      </c>
      <c r="CB15" s="8">
        <v>355</v>
      </c>
      <c r="CC15" s="8">
        <v>708</v>
      </c>
      <c r="CD15" s="8">
        <v>224</v>
      </c>
      <c r="CE15" s="8">
        <v>165</v>
      </c>
      <c r="CF15" s="8">
        <v>668</v>
      </c>
      <c r="CG15" s="8">
        <v>1105</v>
      </c>
      <c r="CH15" s="8">
        <v>400</v>
      </c>
      <c r="CI15" s="8">
        <v>662</v>
      </c>
      <c r="CJ15" s="8">
        <v>506</v>
      </c>
      <c r="CK15" s="8">
        <v>645.75</v>
      </c>
      <c r="CL15" s="8"/>
      <c r="CM15" s="8"/>
      <c r="CN15" s="8"/>
      <c r="CO15" s="8">
        <v>69</v>
      </c>
      <c r="CP15" s="8">
        <v>255</v>
      </c>
      <c r="CQ15" s="8">
        <v>216</v>
      </c>
      <c r="CR15" s="8">
        <v>278</v>
      </c>
      <c r="CS15" s="8">
        <v>178</v>
      </c>
      <c r="CT15" s="8">
        <v>545</v>
      </c>
      <c r="CU15" s="8">
        <v>243</v>
      </c>
      <c r="CV15" s="8">
        <v>303</v>
      </c>
      <c r="CW15" s="8">
        <v>1514</v>
      </c>
      <c r="CX15" s="8">
        <v>1350.3333333333333</v>
      </c>
      <c r="CY15" s="8">
        <v>612</v>
      </c>
      <c r="CZ15" s="8">
        <v>412.25</v>
      </c>
      <c r="DA15" s="8">
        <v>252.25</v>
      </c>
      <c r="DB15" s="8"/>
      <c r="DC15" s="8"/>
      <c r="DD15" s="8">
        <v>449</v>
      </c>
      <c r="DE15" s="8">
        <v>488</v>
      </c>
      <c r="DF15" s="8">
        <v>311</v>
      </c>
      <c r="DG15" s="8">
        <v>353</v>
      </c>
      <c r="DH15" s="8">
        <v>60</v>
      </c>
      <c r="DI15" s="8">
        <v>730</v>
      </c>
      <c r="DJ15" s="8">
        <v>1155</v>
      </c>
      <c r="DK15" s="8">
        <v>413</v>
      </c>
      <c r="DL15" s="8">
        <v>697</v>
      </c>
      <c r="DM15" s="8">
        <v>1300</v>
      </c>
      <c r="DN15" s="8">
        <v>536.75</v>
      </c>
      <c r="DO15" s="8">
        <v>392.5</v>
      </c>
      <c r="DP15" s="8">
        <v>533</v>
      </c>
    </row>
    <row r="16" spans="1:120" x14ac:dyDescent="0.25">
      <c r="B16" t="s">
        <v>14</v>
      </c>
      <c r="C16" s="8">
        <v>595</v>
      </c>
      <c r="D16" s="8">
        <v>49</v>
      </c>
      <c r="E16" s="8">
        <v>2223</v>
      </c>
      <c r="F16" s="8">
        <v>417</v>
      </c>
      <c r="G16" s="8">
        <v>68</v>
      </c>
      <c r="H16" s="8">
        <v>27</v>
      </c>
      <c r="I16" s="8">
        <v>1685</v>
      </c>
      <c r="J16" s="8">
        <v>468</v>
      </c>
      <c r="K16" s="8">
        <v>91</v>
      </c>
      <c r="L16" s="8">
        <v>466.75</v>
      </c>
      <c r="M16" s="8">
        <v>794.75</v>
      </c>
      <c r="N16" s="8"/>
      <c r="O16" s="8"/>
      <c r="P16" s="8"/>
      <c r="Q16" s="8"/>
      <c r="R16" s="8">
        <v>478</v>
      </c>
      <c r="S16" s="8">
        <v>169</v>
      </c>
      <c r="T16" s="8">
        <v>162</v>
      </c>
      <c r="U16" s="8">
        <v>731</v>
      </c>
      <c r="V16" s="8">
        <v>246</v>
      </c>
      <c r="W16" s="8">
        <v>152</v>
      </c>
      <c r="X16" s="8">
        <v>194</v>
      </c>
      <c r="Y16" s="8">
        <v>246</v>
      </c>
      <c r="Z16" s="8">
        <v>348</v>
      </c>
      <c r="AA16" s="8">
        <v>263</v>
      </c>
      <c r="AB16" s="8">
        <v>327.75</v>
      </c>
      <c r="AC16" s="8">
        <f t="shared" si="0"/>
        <v>466.75</v>
      </c>
      <c r="AD16" s="8">
        <f t="shared" si="1"/>
        <v>327.75</v>
      </c>
      <c r="AE16" s="8"/>
      <c r="AF16" s="8"/>
      <c r="AG16" s="8">
        <v>339</v>
      </c>
      <c r="AH16" s="8">
        <v>121</v>
      </c>
      <c r="AI16" s="8">
        <v>151</v>
      </c>
      <c r="AJ16" s="8">
        <v>392</v>
      </c>
      <c r="AK16" s="8">
        <v>525</v>
      </c>
      <c r="AL16" s="8">
        <v>297</v>
      </c>
      <c r="AM16" s="8">
        <v>1471</v>
      </c>
      <c r="AN16" s="8">
        <v>1990</v>
      </c>
      <c r="AO16" s="8">
        <v>423</v>
      </c>
      <c r="AP16" s="8">
        <v>466</v>
      </c>
      <c r="AQ16" s="8"/>
      <c r="AR16" s="8"/>
      <c r="AS16" s="8"/>
      <c r="AT16" s="8"/>
      <c r="AU16" s="8"/>
      <c r="AV16" s="8">
        <v>246</v>
      </c>
      <c r="AW16" s="8">
        <v>142</v>
      </c>
      <c r="AX16" s="8">
        <v>357</v>
      </c>
      <c r="AY16" s="8">
        <v>2382</v>
      </c>
      <c r="AZ16" s="8">
        <v>674</v>
      </c>
      <c r="BA16" s="8">
        <v>559</v>
      </c>
      <c r="BB16" s="8">
        <v>507</v>
      </c>
      <c r="BC16" s="8">
        <v>1336</v>
      </c>
      <c r="BD16" s="8">
        <v>264</v>
      </c>
      <c r="BE16" s="8">
        <v>519.5</v>
      </c>
      <c r="BF16" s="8"/>
      <c r="BG16" s="8"/>
      <c r="BH16" s="8"/>
      <c r="BI16" s="8"/>
      <c r="BJ16" s="8"/>
      <c r="BK16" s="8">
        <v>478</v>
      </c>
      <c r="BL16" s="8">
        <v>169</v>
      </c>
      <c r="BM16" s="8">
        <v>162</v>
      </c>
      <c r="BN16" s="8">
        <v>731</v>
      </c>
      <c r="BO16" s="8">
        <v>246</v>
      </c>
      <c r="BP16" s="8">
        <v>152</v>
      </c>
      <c r="BQ16" s="8">
        <v>194</v>
      </c>
      <c r="BR16" s="8">
        <v>246</v>
      </c>
      <c r="BS16" s="8">
        <v>348</v>
      </c>
      <c r="BT16" s="8">
        <v>264</v>
      </c>
      <c r="BU16" s="8">
        <v>389.5</v>
      </c>
      <c r="BV16" s="8">
        <v>708.5</v>
      </c>
      <c r="BW16" s="8"/>
      <c r="BX16" s="8"/>
      <c r="BY16" s="8"/>
      <c r="BZ16" s="8">
        <v>550</v>
      </c>
      <c r="CA16" s="8">
        <v>1086</v>
      </c>
      <c r="CB16" s="8">
        <v>400</v>
      </c>
      <c r="CC16" s="8">
        <v>804</v>
      </c>
      <c r="CD16" s="8">
        <v>167</v>
      </c>
      <c r="CE16" s="8">
        <v>728</v>
      </c>
      <c r="CF16" s="8">
        <v>462</v>
      </c>
      <c r="CG16" s="8">
        <v>999</v>
      </c>
      <c r="CH16" s="8">
        <v>1078</v>
      </c>
      <c r="CI16" s="8">
        <v>506</v>
      </c>
      <c r="CJ16" s="8">
        <v>327.75</v>
      </c>
      <c r="CK16" s="8">
        <v>602.25</v>
      </c>
      <c r="CL16" s="8"/>
      <c r="CM16" s="8"/>
      <c r="CN16" s="8"/>
      <c r="CO16" s="8">
        <v>120</v>
      </c>
      <c r="CP16" s="8">
        <v>2963</v>
      </c>
      <c r="CQ16" s="8">
        <v>2366</v>
      </c>
      <c r="CR16" s="8">
        <v>469</v>
      </c>
      <c r="CS16" s="8">
        <v>120</v>
      </c>
      <c r="CT16" s="8">
        <v>479</v>
      </c>
      <c r="CU16" s="8">
        <v>604</v>
      </c>
      <c r="CV16" s="8">
        <v>515</v>
      </c>
      <c r="CW16" s="8">
        <v>935</v>
      </c>
      <c r="CX16" s="8">
        <v>299</v>
      </c>
      <c r="CY16" s="8">
        <v>731.75</v>
      </c>
      <c r="CZ16" s="8">
        <v>1763</v>
      </c>
      <c r="DA16" s="8">
        <v>1064.1666666666667</v>
      </c>
      <c r="DB16" s="8"/>
      <c r="DC16" s="8"/>
      <c r="DD16" s="8">
        <v>338</v>
      </c>
      <c r="DE16" s="8">
        <v>1131</v>
      </c>
      <c r="DF16" s="8">
        <v>264</v>
      </c>
      <c r="DG16" s="8">
        <v>478</v>
      </c>
      <c r="DH16" s="8">
        <v>548</v>
      </c>
      <c r="DI16" s="8">
        <v>456</v>
      </c>
      <c r="DJ16" s="8">
        <v>426</v>
      </c>
      <c r="DK16" s="8">
        <v>398</v>
      </c>
      <c r="DL16" s="8">
        <v>436</v>
      </c>
      <c r="DM16" s="8">
        <v>740</v>
      </c>
      <c r="DN16" s="8">
        <v>667.25</v>
      </c>
      <c r="DO16" s="8">
        <v>447.25</v>
      </c>
      <c r="DP16" s="8">
        <v>452.66666666666669</v>
      </c>
    </row>
    <row r="17" spans="2:120" x14ac:dyDescent="0.25">
      <c r="B17" t="s">
        <v>15</v>
      </c>
      <c r="C17" s="8">
        <v>2423</v>
      </c>
      <c r="D17" s="8">
        <v>98</v>
      </c>
      <c r="E17" s="8">
        <v>76</v>
      </c>
      <c r="F17" s="8">
        <v>214</v>
      </c>
      <c r="G17" s="8">
        <v>58</v>
      </c>
      <c r="H17" s="8">
        <v>87</v>
      </c>
      <c r="I17" s="8">
        <v>647</v>
      </c>
      <c r="J17" s="8">
        <v>338</v>
      </c>
      <c r="K17" s="8">
        <v>620</v>
      </c>
      <c r="L17" s="8">
        <v>323.5</v>
      </c>
      <c r="M17" s="8">
        <v>905.75</v>
      </c>
      <c r="N17" s="8"/>
      <c r="O17" s="8"/>
      <c r="P17" s="8"/>
      <c r="Q17" s="8"/>
      <c r="R17" s="8">
        <v>329</v>
      </c>
      <c r="S17" s="8">
        <v>569</v>
      </c>
      <c r="T17" s="8">
        <v>72</v>
      </c>
      <c r="U17" s="8">
        <v>582</v>
      </c>
      <c r="V17" s="8">
        <v>570</v>
      </c>
      <c r="W17" s="8">
        <v>358</v>
      </c>
      <c r="X17" s="8">
        <v>162</v>
      </c>
      <c r="Y17" s="8">
        <v>1038</v>
      </c>
      <c r="Z17" s="8">
        <v>300</v>
      </c>
      <c r="AA17" s="8">
        <v>1264.5</v>
      </c>
      <c r="AB17" s="8">
        <v>511.75</v>
      </c>
      <c r="AC17" s="8">
        <f t="shared" si="0"/>
        <v>323.5</v>
      </c>
      <c r="AD17" s="8">
        <f t="shared" si="1"/>
        <v>511.75</v>
      </c>
      <c r="AE17" s="8"/>
      <c r="AF17" s="8"/>
      <c r="AG17" s="8">
        <v>213</v>
      </c>
      <c r="AH17" s="8">
        <v>211</v>
      </c>
      <c r="AI17" s="8">
        <v>370</v>
      </c>
      <c r="AJ17" s="8">
        <v>73</v>
      </c>
      <c r="AK17" s="8">
        <v>445</v>
      </c>
      <c r="AL17" s="8">
        <v>161</v>
      </c>
      <c r="AM17" s="8">
        <v>198</v>
      </c>
      <c r="AN17" s="8">
        <v>1148</v>
      </c>
      <c r="AO17" s="8">
        <v>806</v>
      </c>
      <c r="AP17" s="8">
        <v>742.25</v>
      </c>
      <c r="AQ17" s="8"/>
      <c r="AR17" s="8"/>
      <c r="AS17" s="8"/>
      <c r="AT17" s="8"/>
      <c r="AU17" s="8"/>
      <c r="AV17" s="8">
        <v>638</v>
      </c>
      <c r="AW17" s="8">
        <v>633</v>
      </c>
      <c r="AX17" s="8">
        <v>405</v>
      </c>
      <c r="AY17" s="8">
        <v>1413</v>
      </c>
      <c r="AZ17" s="8">
        <v>691</v>
      </c>
      <c r="BA17" s="8">
        <v>80</v>
      </c>
      <c r="BB17" s="8">
        <v>701</v>
      </c>
      <c r="BC17" s="8">
        <v>331</v>
      </c>
      <c r="BD17" s="8">
        <v>616</v>
      </c>
      <c r="BE17" s="8">
        <v>606.5</v>
      </c>
      <c r="BF17" s="8"/>
      <c r="BG17" s="8"/>
      <c r="BH17" s="8"/>
      <c r="BI17" s="8"/>
      <c r="BJ17" s="8"/>
      <c r="BK17" s="8">
        <v>329</v>
      </c>
      <c r="BL17" s="8">
        <v>569</v>
      </c>
      <c r="BM17" s="8">
        <v>72</v>
      </c>
      <c r="BN17" s="8">
        <v>582</v>
      </c>
      <c r="BO17" s="8">
        <v>570</v>
      </c>
      <c r="BP17" s="8">
        <v>358</v>
      </c>
      <c r="BQ17" s="8">
        <v>162</v>
      </c>
      <c r="BR17" s="8">
        <v>1038</v>
      </c>
      <c r="BS17" s="8">
        <v>300</v>
      </c>
      <c r="BT17" s="8">
        <v>616</v>
      </c>
      <c r="BU17" s="8">
        <v>605.5</v>
      </c>
      <c r="BV17" s="8">
        <v>899.25</v>
      </c>
      <c r="BW17" s="8"/>
      <c r="BX17" s="8"/>
      <c r="BY17" s="8"/>
      <c r="BZ17" s="8">
        <v>374</v>
      </c>
      <c r="CA17" s="8">
        <v>925</v>
      </c>
      <c r="CB17" s="8">
        <v>770</v>
      </c>
      <c r="CC17" s="8">
        <v>1070</v>
      </c>
      <c r="CD17" s="8">
        <v>176</v>
      </c>
      <c r="CE17" s="8">
        <v>617</v>
      </c>
      <c r="CF17" s="8">
        <v>483</v>
      </c>
      <c r="CG17" s="8">
        <v>197</v>
      </c>
      <c r="CH17" s="8">
        <v>431</v>
      </c>
      <c r="CI17" s="8">
        <v>611</v>
      </c>
      <c r="CJ17" s="8">
        <v>511.75</v>
      </c>
      <c r="CK17" s="8">
        <v>528</v>
      </c>
      <c r="CL17" s="8"/>
      <c r="CM17" s="8"/>
      <c r="CN17" s="8"/>
      <c r="CO17" s="8">
        <v>61</v>
      </c>
      <c r="CP17" s="8">
        <v>2349</v>
      </c>
      <c r="CQ17" s="8">
        <v>3269</v>
      </c>
      <c r="CR17" s="8">
        <v>1319</v>
      </c>
      <c r="CS17" s="8">
        <v>216</v>
      </c>
      <c r="CT17" s="8">
        <v>191</v>
      </c>
      <c r="CU17" s="8">
        <v>248</v>
      </c>
      <c r="CV17" s="8">
        <v>474</v>
      </c>
      <c r="CW17" s="8">
        <v>1244</v>
      </c>
      <c r="CX17" s="8">
        <v>474.66666666666669</v>
      </c>
      <c r="CY17" s="8">
        <v>495.25</v>
      </c>
      <c r="CZ17" s="8">
        <v>964.75</v>
      </c>
      <c r="DA17" s="8">
        <v>1199.4166666666667</v>
      </c>
      <c r="DB17" s="8"/>
      <c r="DC17" s="8"/>
      <c r="DD17" s="8">
        <v>650</v>
      </c>
      <c r="DE17" s="8">
        <v>904</v>
      </c>
      <c r="DF17" s="8">
        <v>91</v>
      </c>
      <c r="DG17" s="8">
        <v>35</v>
      </c>
      <c r="DH17" s="8">
        <v>68</v>
      </c>
      <c r="DI17" s="8">
        <v>106</v>
      </c>
      <c r="DJ17" s="8">
        <v>549</v>
      </c>
      <c r="DK17" s="8">
        <v>619</v>
      </c>
      <c r="DL17" s="8">
        <v>485</v>
      </c>
      <c r="DM17" s="8">
        <v>424</v>
      </c>
      <c r="DN17" s="8">
        <v>605</v>
      </c>
      <c r="DO17" s="8">
        <v>539.75</v>
      </c>
      <c r="DP17" s="8">
        <v>268.66666666666669</v>
      </c>
    </row>
    <row r="18" spans="2:120" x14ac:dyDescent="0.25">
      <c r="B18" t="s">
        <v>16</v>
      </c>
      <c r="C18" s="8">
        <v>84</v>
      </c>
      <c r="D18" s="8">
        <v>916</v>
      </c>
      <c r="E18" s="8">
        <v>171</v>
      </c>
      <c r="F18" s="8">
        <v>92</v>
      </c>
      <c r="G18" s="8">
        <v>825</v>
      </c>
      <c r="H18" s="8">
        <v>579</v>
      </c>
      <c r="I18" s="8">
        <v>47</v>
      </c>
      <c r="J18" s="8">
        <v>1334</v>
      </c>
      <c r="K18" s="8">
        <v>859</v>
      </c>
      <c r="L18" s="8">
        <v>799</v>
      </c>
      <c r="M18" s="8">
        <v>286.75</v>
      </c>
      <c r="N18" s="8"/>
      <c r="O18" s="8"/>
      <c r="P18" s="8"/>
      <c r="Q18" s="8"/>
      <c r="R18" s="8">
        <v>911</v>
      </c>
      <c r="S18" s="8">
        <v>48</v>
      </c>
      <c r="T18" s="8">
        <v>1502</v>
      </c>
      <c r="U18" s="8">
        <v>199</v>
      </c>
      <c r="V18" s="8">
        <v>648</v>
      </c>
      <c r="W18" s="8">
        <v>534</v>
      </c>
      <c r="X18" s="8">
        <v>592</v>
      </c>
      <c r="Y18" s="8">
        <v>500</v>
      </c>
      <c r="Z18" s="8">
        <v>524</v>
      </c>
      <c r="AA18" s="8">
        <v>1257.5</v>
      </c>
      <c r="AB18" s="8">
        <v>354.75</v>
      </c>
      <c r="AC18" s="8">
        <f t="shared" si="0"/>
        <v>799</v>
      </c>
      <c r="AD18" s="8">
        <f t="shared" si="1"/>
        <v>354.75</v>
      </c>
      <c r="AE18" s="8"/>
      <c r="AF18" s="8"/>
      <c r="AG18" s="8">
        <v>617</v>
      </c>
      <c r="AH18" s="8">
        <v>299</v>
      </c>
      <c r="AI18" s="8">
        <v>834</v>
      </c>
      <c r="AJ18" s="8">
        <v>80</v>
      </c>
      <c r="AK18" s="8">
        <v>437</v>
      </c>
      <c r="AL18" s="8">
        <v>2799</v>
      </c>
      <c r="AM18" s="8">
        <v>64</v>
      </c>
      <c r="AN18" s="8">
        <v>1040</v>
      </c>
      <c r="AO18" s="8">
        <v>313</v>
      </c>
      <c r="AP18" s="8">
        <v>934.25</v>
      </c>
      <c r="AQ18" s="8"/>
      <c r="AR18" s="8"/>
      <c r="AS18" s="8"/>
      <c r="AT18" s="8"/>
      <c r="AU18" s="8"/>
      <c r="AV18" s="8">
        <v>120</v>
      </c>
      <c r="AW18" s="8">
        <v>127</v>
      </c>
      <c r="AX18" s="8">
        <v>97</v>
      </c>
      <c r="AY18" s="8">
        <v>2276</v>
      </c>
      <c r="AZ18" s="8">
        <v>813</v>
      </c>
      <c r="BA18" s="8">
        <v>803</v>
      </c>
      <c r="BB18" s="8">
        <v>917</v>
      </c>
      <c r="BC18" s="8">
        <v>416</v>
      </c>
      <c r="BD18" s="8">
        <v>998</v>
      </c>
      <c r="BE18" s="8">
        <v>491</v>
      </c>
      <c r="BF18" s="8"/>
      <c r="BG18" s="8"/>
      <c r="BH18" s="8"/>
      <c r="BI18" s="8"/>
      <c r="BJ18" s="8"/>
      <c r="BK18" s="8">
        <v>911</v>
      </c>
      <c r="BL18" s="8">
        <v>48</v>
      </c>
      <c r="BM18" s="8">
        <v>1502</v>
      </c>
      <c r="BN18" s="8">
        <v>199</v>
      </c>
      <c r="BO18" s="8">
        <v>648</v>
      </c>
      <c r="BP18" s="8">
        <v>534</v>
      </c>
      <c r="BQ18" s="8">
        <v>592</v>
      </c>
      <c r="BR18" s="8">
        <v>500</v>
      </c>
      <c r="BS18" s="8">
        <v>524</v>
      </c>
      <c r="BT18" s="8">
        <v>998</v>
      </c>
      <c r="BU18" s="8">
        <v>818</v>
      </c>
      <c r="BV18" s="8">
        <v>588.75</v>
      </c>
      <c r="BW18" s="8"/>
      <c r="BX18" s="8"/>
      <c r="BY18" s="8"/>
      <c r="BZ18" s="8">
        <v>402</v>
      </c>
      <c r="CA18" s="8">
        <v>1206</v>
      </c>
      <c r="CB18" s="8">
        <v>717</v>
      </c>
      <c r="CC18" s="8">
        <v>644</v>
      </c>
      <c r="CD18" s="8">
        <v>855</v>
      </c>
      <c r="CE18" s="8">
        <v>399</v>
      </c>
      <c r="CF18" s="8">
        <v>638</v>
      </c>
      <c r="CG18" s="8">
        <v>1244</v>
      </c>
      <c r="CH18" s="8">
        <v>786</v>
      </c>
      <c r="CI18" s="8">
        <v>323</v>
      </c>
      <c r="CJ18" s="8">
        <v>354.75</v>
      </c>
      <c r="CK18" s="8">
        <v>678.25</v>
      </c>
      <c r="CL18" s="8"/>
      <c r="CM18" s="8"/>
      <c r="CN18" s="8"/>
      <c r="CO18" s="8">
        <v>28</v>
      </c>
      <c r="CP18" s="8">
        <v>54</v>
      </c>
      <c r="CQ18" s="8">
        <v>529</v>
      </c>
      <c r="CR18" s="8">
        <v>1854</v>
      </c>
      <c r="CS18" s="8">
        <v>2241</v>
      </c>
      <c r="CT18" s="8">
        <v>901</v>
      </c>
      <c r="CU18" s="8">
        <v>1135</v>
      </c>
      <c r="CV18" s="8">
        <v>1084</v>
      </c>
      <c r="CW18" s="8">
        <v>844</v>
      </c>
      <c r="CX18" s="8">
        <v>957.66666666666663</v>
      </c>
      <c r="CY18" s="8">
        <v>783.5</v>
      </c>
      <c r="CZ18" s="8">
        <v>427</v>
      </c>
      <c r="DA18" s="8">
        <v>620.83333333333337</v>
      </c>
      <c r="DB18" s="8"/>
      <c r="DC18" s="8"/>
      <c r="DD18" s="8">
        <v>110</v>
      </c>
      <c r="DE18" s="8">
        <v>631</v>
      </c>
      <c r="DF18" s="8">
        <v>141</v>
      </c>
      <c r="DG18" s="8">
        <v>384</v>
      </c>
      <c r="DH18" s="8">
        <v>627</v>
      </c>
      <c r="DI18" s="8">
        <v>703</v>
      </c>
      <c r="DJ18" s="8">
        <v>444</v>
      </c>
      <c r="DK18" s="8">
        <v>1359</v>
      </c>
      <c r="DL18" s="8">
        <v>792</v>
      </c>
      <c r="DM18" s="8">
        <v>390</v>
      </c>
      <c r="DN18" s="8">
        <v>427.25</v>
      </c>
      <c r="DO18" s="8">
        <v>502.5</v>
      </c>
      <c r="DP18" s="8">
        <v>522.66666666666663</v>
      </c>
    </row>
    <row r="19" spans="2:120" x14ac:dyDescent="0.25">
      <c r="B19" t="s">
        <v>17</v>
      </c>
      <c r="C19" s="8">
        <v>53</v>
      </c>
      <c r="D19" s="8">
        <v>983</v>
      </c>
      <c r="E19" s="8">
        <v>353</v>
      </c>
      <c r="F19" s="8">
        <v>1214</v>
      </c>
      <c r="G19" s="8">
        <v>2019</v>
      </c>
      <c r="H19" s="8">
        <v>135</v>
      </c>
      <c r="I19" s="8">
        <v>131</v>
      </c>
      <c r="J19" s="8">
        <v>651</v>
      </c>
      <c r="K19" s="8">
        <v>117</v>
      </c>
      <c r="L19" s="8">
        <v>150.25</v>
      </c>
      <c r="M19" s="8">
        <v>326</v>
      </c>
      <c r="N19" s="8"/>
      <c r="O19" s="8"/>
      <c r="P19" s="8"/>
      <c r="Q19" s="8"/>
      <c r="R19" s="8">
        <v>15</v>
      </c>
      <c r="S19" s="8">
        <v>16</v>
      </c>
      <c r="T19" s="8">
        <v>927</v>
      </c>
      <c r="U19" s="8">
        <v>107</v>
      </c>
      <c r="V19" s="8">
        <v>792</v>
      </c>
      <c r="W19" s="8">
        <v>314</v>
      </c>
      <c r="X19" s="8">
        <v>113</v>
      </c>
      <c r="Y19" s="8">
        <v>830</v>
      </c>
      <c r="Z19" s="8">
        <v>381</v>
      </c>
      <c r="AA19" s="8">
        <v>368.25</v>
      </c>
      <c r="AB19" s="8">
        <v>227.5</v>
      </c>
      <c r="AC19" s="8">
        <f t="shared" si="0"/>
        <v>150.25</v>
      </c>
      <c r="AD19" s="8">
        <f t="shared" si="1"/>
        <v>227.5</v>
      </c>
      <c r="AE19" s="8"/>
      <c r="AF19" s="8"/>
      <c r="AG19" s="8">
        <v>3035</v>
      </c>
      <c r="AH19" s="8">
        <v>1369</v>
      </c>
      <c r="AI19" s="8">
        <v>83</v>
      </c>
      <c r="AJ19" s="8">
        <v>1555</v>
      </c>
      <c r="AK19" s="8">
        <v>285</v>
      </c>
      <c r="AL19" s="8">
        <v>1518</v>
      </c>
      <c r="AM19" s="8">
        <v>177</v>
      </c>
      <c r="AN19" s="8">
        <v>275</v>
      </c>
      <c r="AO19" s="8">
        <v>993</v>
      </c>
      <c r="AP19" s="8">
        <v>1236.5</v>
      </c>
      <c r="AQ19" s="8"/>
      <c r="AR19" s="8"/>
      <c r="AS19" s="8"/>
      <c r="AT19" s="8"/>
      <c r="AU19" s="8"/>
      <c r="AV19" s="8">
        <v>1093</v>
      </c>
      <c r="AW19" s="8">
        <v>1079</v>
      </c>
      <c r="AX19" s="8">
        <v>198</v>
      </c>
      <c r="AY19" s="8">
        <v>1059</v>
      </c>
      <c r="AZ19" s="8">
        <v>94</v>
      </c>
      <c r="BA19" s="8">
        <v>653</v>
      </c>
      <c r="BB19" s="8">
        <v>278</v>
      </c>
      <c r="BC19" s="8">
        <v>1148</v>
      </c>
      <c r="BD19" s="8">
        <v>693</v>
      </c>
      <c r="BE19" s="8">
        <v>552.75</v>
      </c>
      <c r="BF19" s="8"/>
      <c r="BG19" s="8"/>
      <c r="BH19" s="8"/>
      <c r="BI19" s="8"/>
      <c r="BJ19" s="8"/>
      <c r="BK19" s="8">
        <v>15</v>
      </c>
      <c r="BL19" s="8">
        <v>16</v>
      </c>
      <c r="BM19" s="8">
        <v>927</v>
      </c>
      <c r="BN19" s="8">
        <v>107</v>
      </c>
      <c r="BO19" s="8">
        <v>792</v>
      </c>
      <c r="BP19" s="8">
        <v>314</v>
      </c>
      <c r="BQ19" s="8">
        <v>113</v>
      </c>
      <c r="BR19" s="8">
        <v>830</v>
      </c>
      <c r="BS19" s="8">
        <v>381</v>
      </c>
      <c r="BT19" s="8">
        <v>693</v>
      </c>
      <c r="BU19" s="8">
        <v>588.75</v>
      </c>
      <c r="BV19" s="8">
        <v>526</v>
      </c>
      <c r="BW19" s="8"/>
      <c r="BX19" s="8"/>
      <c r="BY19" s="8"/>
      <c r="BZ19" s="8">
        <v>581</v>
      </c>
      <c r="CA19" s="8">
        <v>771</v>
      </c>
      <c r="CB19" s="8">
        <v>478</v>
      </c>
      <c r="CC19" s="8">
        <v>533</v>
      </c>
      <c r="CD19" s="8">
        <v>1403</v>
      </c>
      <c r="CE19" s="8">
        <v>822</v>
      </c>
      <c r="CF19" s="8">
        <v>468</v>
      </c>
      <c r="CG19" s="8">
        <v>983</v>
      </c>
      <c r="CH19" s="8">
        <v>29</v>
      </c>
      <c r="CI19" s="8">
        <v>474</v>
      </c>
      <c r="CJ19" s="8">
        <v>227.5</v>
      </c>
      <c r="CK19" s="8">
        <v>549.25</v>
      </c>
      <c r="CL19" s="8"/>
      <c r="CM19" s="8"/>
      <c r="CN19" s="8"/>
      <c r="CO19" s="8">
        <v>684</v>
      </c>
      <c r="CP19" s="8">
        <v>44</v>
      </c>
      <c r="CQ19" s="8">
        <v>73</v>
      </c>
      <c r="CR19" s="8">
        <v>645</v>
      </c>
      <c r="CS19" s="8">
        <v>418</v>
      </c>
      <c r="CT19" s="8">
        <v>97</v>
      </c>
      <c r="CU19" s="8">
        <v>477</v>
      </c>
      <c r="CV19" s="8">
        <v>1405</v>
      </c>
      <c r="CW19" s="8">
        <v>464</v>
      </c>
      <c r="CX19" s="8">
        <v>697.33333333333337</v>
      </c>
      <c r="CY19" s="8">
        <v>502.75</v>
      </c>
      <c r="CZ19" s="8">
        <v>521.5</v>
      </c>
      <c r="DA19" s="8">
        <v>424.58333333333331</v>
      </c>
      <c r="DB19" s="8"/>
      <c r="DC19" s="8"/>
      <c r="DD19" s="8">
        <v>132</v>
      </c>
      <c r="DE19" s="8">
        <v>255</v>
      </c>
      <c r="DF19" s="8">
        <v>256</v>
      </c>
      <c r="DG19" s="8">
        <v>4</v>
      </c>
      <c r="DH19" s="8">
        <v>175</v>
      </c>
      <c r="DI19" s="8">
        <v>1059</v>
      </c>
      <c r="DJ19" s="8">
        <v>286</v>
      </c>
      <c r="DK19" s="8">
        <v>1104</v>
      </c>
      <c r="DL19" s="8">
        <v>482</v>
      </c>
      <c r="DM19" s="8">
        <v>350</v>
      </c>
      <c r="DN19" s="8">
        <v>448.25</v>
      </c>
      <c r="DO19" s="8">
        <v>662</v>
      </c>
      <c r="DP19" s="8">
        <v>188.33333333333334</v>
      </c>
    </row>
    <row r="20" spans="2:120" x14ac:dyDescent="0.25">
      <c r="B20" t="s">
        <v>18</v>
      </c>
      <c r="C20" s="8">
        <v>166</v>
      </c>
      <c r="D20" s="8">
        <v>82</v>
      </c>
      <c r="E20" s="8">
        <v>268</v>
      </c>
      <c r="F20" s="8">
        <v>3716</v>
      </c>
      <c r="G20" s="8">
        <v>67</v>
      </c>
      <c r="H20" s="8">
        <v>74</v>
      </c>
      <c r="I20" s="8">
        <v>673</v>
      </c>
      <c r="J20" s="8">
        <v>182</v>
      </c>
      <c r="K20" s="8">
        <v>54</v>
      </c>
      <c r="L20" s="8">
        <v>495.5</v>
      </c>
      <c r="M20" s="8">
        <v>283.5</v>
      </c>
      <c r="N20" s="8"/>
      <c r="O20" s="8"/>
      <c r="P20" s="8"/>
      <c r="Q20" s="8"/>
      <c r="R20" s="8">
        <v>314</v>
      </c>
      <c r="S20" s="8">
        <v>583</v>
      </c>
      <c r="T20" s="8">
        <v>78</v>
      </c>
      <c r="U20" s="8">
        <v>921</v>
      </c>
      <c r="V20" s="8">
        <v>398</v>
      </c>
      <c r="W20" s="8">
        <v>577</v>
      </c>
      <c r="X20" s="8">
        <v>466</v>
      </c>
      <c r="Y20" s="8">
        <v>185</v>
      </c>
      <c r="Z20" s="8">
        <v>238</v>
      </c>
      <c r="AA20" s="8">
        <v>227</v>
      </c>
      <c r="AB20" s="8">
        <v>563</v>
      </c>
      <c r="AC20" s="8">
        <f t="shared" si="0"/>
        <v>495.5</v>
      </c>
      <c r="AD20" s="8">
        <f t="shared" si="1"/>
        <v>563</v>
      </c>
      <c r="AE20" s="8"/>
      <c r="AF20" s="8"/>
      <c r="AG20" s="8">
        <v>255</v>
      </c>
      <c r="AH20" s="8">
        <v>49</v>
      </c>
      <c r="AI20" s="8">
        <v>232</v>
      </c>
      <c r="AJ20" s="8">
        <v>46</v>
      </c>
      <c r="AK20" s="8">
        <v>428</v>
      </c>
      <c r="AL20" s="8">
        <v>11</v>
      </c>
      <c r="AM20" s="8">
        <v>344</v>
      </c>
      <c r="AN20" s="8">
        <v>248</v>
      </c>
      <c r="AO20" s="8">
        <v>419</v>
      </c>
      <c r="AP20" s="8">
        <v>384.25</v>
      </c>
      <c r="AQ20" s="8"/>
      <c r="AR20" s="8"/>
      <c r="AS20" s="8"/>
      <c r="AT20" s="8"/>
      <c r="AU20" s="8"/>
      <c r="AV20" s="8">
        <v>151</v>
      </c>
      <c r="AW20" s="8">
        <v>403</v>
      </c>
      <c r="AX20" s="8">
        <v>113</v>
      </c>
      <c r="AY20" s="8">
        <v>1564</v>
      </c>
      <c r="AZ20" s="8">
        <v>227</v>
      </c>
      <c r="BA20" s="8">
        <v>116</v>
      </c>
      <c r="BB20" s="8">
        <v>829</v>
      </c>
      <c r="BC20" s="8">
        <v>293</v>
      </c>
      <c r="BD20" s="8">
        <v>273</v>
      </c>
      <c r="BE20" s="8">
        <v>586</v>
      </c>
      <c r="BF20" s="8"/>
      <c r="BG20" s="8"/>
      <c r="BH20" s="8"/>
      <c r="BI20" s="8"/>
      <c r="BJ20" s="8"/>
      <c r="BK20" s="8">
        <v>314</v>
      </c>
      <c r="BL20" s="8">
        <v>583</v>
      </c>
      <c r="BM20" s="8">
        <v>78</v>
      </c>
      <c r="BN20" s="8">
        <v>921</v>
      </c>
      <c r="BO20" s="8">
        <v>398</v>
      </c>
      <c r="BP20" s="8">
        <v>577</v>
      </c>
      <c r="BQ20" s="8">
        <v>466</v>
      </c>
      <c r="BR20" s="8">
        <v>185</v>
      </c>
      <c r="BS20" s="8">
        <v>238</v>
      </c>
      <c r="BT20" s="8">
        <v>273</v>
      </c>
      <c r="BU20" s="8">
        <v>130.75</v>
      </c>
      <c r="BV20" s="8">
        <v>320.75</v>
      </c>
      <c r="BW20" s="8"/>
      <c r="BX20" s="8"/>
      <c r="BY20" s="8"/>
      <c r="BZ20" s="8">
        <v>381</v>
      </c>
      <c r="CA20" s="8">
        <v>328</v>
      </c>
      <c r="CB20" s="8">
        <v>454</v>
      </c>
      <c r="CC20" s="8">
        <v>267</v>
      </c>
      <c r="CD20" s="8">
        <v>482</v>
      </c>
      <c r="CE20" s="8">
        <v>278</v>
      </c>
      <c r="CF20" s="8">
        <v>563</v>
      </c>
      <c r="CG20" s="8">
        <v>470</v>
      </c>
      <c r="CH20" s="8">
        <v>596</v>
      </c>
      <c r="CI20" s="8">
        <v>282</v>
      </c>
      <c r="CJ20" s="8">
        <v>563</v>
      </c>
      <c r="CK20" s="8">
        <v>586.5</v>
      </c>
      <c r="CL20" s="8"/>
      <c r="CM20" s="8"/>
      <c r="CN20" s="8"/>
      <c r="CO20" s="8">
        <v>3876</v>
      </c>
      <c r="CP20" s="8">
        <v>65</v>
      </c>
      <c r="CQ20" s="8">
        <v>155</v>
      </c>
      <c r="CR20" s="8">
        <v>800</v>
      </c>
      <c r="CS20" s="8">
        <v>55</v>
      </c>
      <c r="CT20" s="8">
        <v>173</v>
      </c>
      <c r="CU20" s="8">
        <v>495</v>
      </c>
      <c r="CV20" s="8">
        <v>624</v>
      </c>
      <c r="CW20" s="8">
        <v>912</v>
      </c>
      <c r="CX20" s="8">
        <v>80.333333333333329</v>
      </c>
      <c r="CY20" s="8">
        <v>1332.25</v>
      </c>
      <c r="CZ20" s="8">
        <v>491.5</v>
      </c>
      <c r="DA20" s="8">
        <v>392.16666666666669</v>
      </c>
      <c r="DB20" s="8"/>
      <c r="DC20" s="8"/>
      <c r="DD20" s="8">
        <v>298</v>
      </c>
      <c r="DE20" s="8">
        <v>82</v>
      </c>
      <c r="DF20" s="8">
        <v>251</v>
      </c>
      <c r="DG20" s="8">
        <v>726</v>
      </c>
      <c r="DH20" s="8">
        <v>152</v>
      </c>
      <c r="DI20" s="8">
        <v>160</v>
      </c>
      <c r="DJ20" s="8">
        <v>392</v>
      </c>
      <c r="DK20" s="8">
        <v>23</v>
      </c>
      <c r="DL20" s="8">
        <v>332</v>
      </c>
      <c r="DM20" s="8">
        <v>767</v>
      </c>
      <c r="DN20" s="8">
        <v>236.25</v>
      </c>
      <c r="DO20" s="8">
        <v>252.25</v>
      </c>
      <c r="DP20" s="8">
        <v>1192</v>
      </c>
    </row>
    <row r="21" spans="2:120" x14ac:dyDescent="0.25">
      <c r="B21" t="s">
        <v>19</v>
      </c>
      <c r="C21" s="8">
        <v>634</v>
      </c>
      <c r="D21" s="8">
        <v>801</v>
      </c>
      <c r="E21" s="8">
        <v>1580</v>
      </c>
      <c r="F21" s="8">
        <v>1103</v>
      </c>
      <c r="G21" s="8">
        <v>136</v>
      </c>
      <c r="H21" s="8">
        <v>189</v>
      </c>
      <c r="I21" s="8">
        <v>136</v>
      </c>
      <c r="J21" s="8">
        <v>367</v>
      </c>
      <c r="K21" s="8">
        <v>327</v>
      </c>
      <c r="L21" s="8">
        <v>414.25</v>
      </c>
      <c r="M21" s="8">
        <v>388.5</v>
      </c>
      <c r="N21" s="8"/>
      <c r="O21" s="8"/>
      <c r="P21" s="8"/>
      <c r="Q21" s="8"/>
      <c r="R21" s="8">
        <v>817</v>
      </c>
      <c r="S21" s="8">
        <v>560</v>
      </c>
      <c r="T21" s="8">
        <v>113</v>
      </c>
      <c r="U21" s="8">
        <v>87</v>
      </c>
      <c r="V21" s="8">
        <v>543</v>
      </c>
      <c r="W21" s="8">
        <v>325</v>
      </c>
      <c r="X21" s="8">
        <v>77</v>
      </c>
      <c r="Y21" s="8">
        <v>1074</v>
      </c>
      <c r="Z21" s="8">
        <v>727</v>
      </c>
      <c r="AA21" s="8">
        <v>353</v>
      </c>
      <c r="AB21" s="8">
        <v>291.25</v>
      </c>
      <c r="AC21" s="8">
        <f t="shared" si="0"/>
        <v>414.25</v>
      </c>
      <c r="AD21" s="8">
        <f t="shared" si="1"/>
        <v>291.25</v>
      </c>
      <c r="AE21" s="8"/>
      <c r="AF21" s="8"/>
      <c r="AG21" s="8">
        <v>131</v>
      </c>
      <c r="AH21" s="8">
        <v>202</v>
      </c>
      <c r="AI21" s="8">
        <v>171</v>
      </c>
      <c r="AJ21" s="8">
        <v>145</v>
      </c>
      <c r="AK21" s="8">
        <v>1005</v>
      </c>
      <c r="AL21" s="8">
        <v>14</v>
      </c>
      <c r="AM21" s="8">
        <v>3021</v>
      </c>
      <c r="AN21" s="8">
        <v>229</v>
      </c>
      <c r="AO21" s="8">
        <v>62</v>
      </c>
      <c r="AP21" s="8">
        <v>402.75</v>
      </c>
      <c r="AQ21" s="8"/>
      <c r="AR21" s="8"/>
      <c r="AS21" s="8"/>
      <c r="AT21" s="8"/>
      <c r="AU21" s="8"/>
      <c r="AV21" s="8">
        <v>154</v>
      </c>
      <c r="AW21" s="8">
        <v>114</v>
      </c>
      <c r="AX21" s="8">
        <v>1904</v>
      </c>
      <c r="AY21" s="8">
        <v>593</v>
      </c>
      <c r="AZ21" s="8">
        <v>581</v>
      </c>
      <c r="BA21" s="8">
        <v>224</v>
      </c>
      <c r="BB21" s="8">
        <v>471</v>
      </c>
      <c r="BC21" s="8">
        <v>417</v>
      </c>
      <c r="BD21" s="8">
        <v>37</v>
      </c>
      <c r="BE21" s="8">
        <v>274.75</v>
      </c>
      <c r="BF21" s="8"/>
      <c r="BG21" s="8"/>
      <c r="BH21" s="8"/>
      <c r="BI21" s="8"/>
      <c r="BJ21" s="8"/>
      <c r="BK21" s="8">
        <v>817</v>
      </c>
      <c r="BL21" s="8">
        <v>560</v>
      </c>
      <c r="BM21" s="8">
        <v>113</v>
      </c>
      <c r="BN21" s="8">
        <v>87</v>
      </c>
      <c r="BO21" s="8">
        <v>543</v>
      </c>
      <c r="BP21" s="8">
        <v>325</v>
      </c>
      <c r="BQ21" s="8">
        <v>77</v>
      </c>
      <c r="BR21" s="8">
        <v>1074</v>
      </c>
      <c r="BS21" s="8">
        <v>727</v>
      </c>
      <c r="BT21" s="8">
        <v>37</v>
      </c>
      <c r="BU21" s="8">
        <v>363</v>
      </c>
      <c r="BV21" s="8">
        <v>374.25</v>
      </c>
      <c r="BW21" s="8"/>
      <c r="BX21" s="8"/>
      <c r="BY21" s="8"/>
      <c r="BZ21" s="8">
        <v>392</v>
      </c>
      <c r="CA21" s="8">
        <v>499</v>
      </c>
      <c r="CB21" s="8">
        <v>601</v>
      </c>
      <c r="CC21" s="8">
        <v>683</v>
      </c>
      <c r="CD21" s="8">
        <v>269</v>
      </c>
      <c r="CE21" s="8">
        <v>454</v>
      </c>
      <c r="CF21" s="8">
        <v>418</v>
      </c>
      <c r="CG21" s="8">
        <v>1233</v>
      </c>
      <c r="CH21" s="8">
        <v>311</v>
      </c>
      <c r="CI21" s="8">
        <v>673</v>
      </c>
      <c r="CJ21" s="8">
        <v>291.25</v>
      </c>
      <c r="CK21" s="8">
        <v>529</v>
      </c>
      <c r="CL21" s="8"/>
      <c r="CM21" s="8"/>
      <c r="CN21" s="8"/>
      <c r="CO21" s="8">
        <v>650</v>
      </c>
      <c r="CP21" s="8">
        <v>97</v>
      </c>
      <c r="CQ21" s="8">
        <v>1179</v>
      </c>
      <c r="CR21" s="8">
        <v>606</v>
      </c>
      <c r="CS21" s="8">
        <v>653</v>
      </c>
      <c r="CT21" s="8">
        <v>140</v>
      </c>
      <c r="CU21" s="8">
        <v>163</v>
      </c>
      <c r="CV21" s="8">
        <v>469</v>
      </c>
      <c r="CW21" s="8">
        <v>1190</v>
      </c>
      <c r="CX21" s="8">
        <v>406.66666666666669</v>
      </c>
      <c r="CY21" s="8">
        <v>472.5</v>
      </c>
      <c r="CZ21" s="8">
        <v>382.5</v>
      </c>
      <c r="DA21" s="8">
        <v>563.41666666666663</v>
      </c>
      <c r="DB21" s="8"/>
      <c r="DC21" s="8"/>
      <c r="DD21" s="8">
        <v>835</v>
      </c>
      <c r="DE21" s="8">
        <v>93</v>
      </c>
      <c r="DF21" s="8">
        <v>48</v>
      </c>
      <c r="DG21" s="8">
        <v>1016</v>
      </c>
      <c r="DH21" s="8">
        <v>920</v>
      </c>
      <c r="DI21" s="8">
        <v>521</v>
      </c>
      <c r="DJ21" s="8">
        <v>79</v>
      </c>
      <c r="DK21" s="8">
        <v>414</v>
      </c>
      <c r="DL21" s="8">
        <v>270</v>
      </c>
      <c r="DM21" s="8">
        <v>478</v>
      </c>
      <c r="DN21" s="8">
        <v>177</v>
      </c>
      <c r="DO21" s="8">
        <v>273</v>
      </c>
      <c r="DP21" s="8">
        <v>1010.3333333333334</v>
      </c>
    </row>
    <row r="22" spans="2:120" x14ac:dyDescent="0.25">
      <c r="B22" t="s">
        <v>20</v>
      </c>
      <c r="C22" s="8">
        <v>89</v>
      </c>
      <c r="D22" s="8">
        <v>354</v>
      </c>
      <c r="E22" s="8">
        <v>2367</v>
      </c>
      <c r="F22" s="8">
        <v>301</v>
      </c>
      <c r="G22" s="8">
        <v>52</v>
      </c>
      <c r="H22" s="8">
        <v>3463</v>
      </c>
      <c r="I22" s="8">
        <v>107</v>
      </c>
      <c r="J22" s="8">
        <v>297</v>
      </c>
      <c r="K22" s="8">
        <v>187</v>
      </c>
      <c r="L22" s="8">
        <v>344</v>
      </c>
      <c r="M22" s="8">
        <v>162.25</v>
      </c>
      <c r="N22" s="8"/>
      <c r="O22" s="8"/>
      <c r="P22" s="8"/>
      <c r="Q22" s="8"/>
      <c r="R22" s="8">
        <v>88</v>
      </c>
      <c r="S22" s="8">
        <v>90</v>
      </c>
      <c r="T22" s="8">
        <v>536</v>
      </c>
      <c r="U22" s="8">
        <v>17</v>
      </c>
      <c r="V22" s="8">
        <v>476</v>
      </c>
      <c r="W22" s="8">
        <v>223</v>
      </c>
      <c r="X22" s="8">
        <v>172</v>
      </c>
      <c r="Y22" s="8">
        <v>196</v>
      </c>
      <c r="Z22" s="8">
        <v>267</v>
      </c>
      <c r="AA22" s="8">
        <v>2094</v>
      </c>
      <c r="AB22" s="8">
        <v>372.25</v>
      </c>
      <c r="AC22" s="8">
        <f t="shared" si="0"/>
        <v>344</v>
      </c>
      <c r="AD22" s="8">
        <f t="shared" si="1"/>
        <v>372.25</v>
      </c>
      <c r="AE22" s="8"/>
      <c r="AF22" s="8"/>
      <c r="AG22" s="8">
        <v>204</v>
      </c>
      <c r="AH22" s="8">
        <v>284</v>
      </c>
      <c r="AI22" s="8">
        <v>275</v>
      </c>
      <c r="AJ22" s="8">
        <v>1042</v>
      </c>
      <c r="AK22" s="8">
        <v>270</v>
      </c>
      <c r="AL22" s="8">
        <v>45</v>
      </c>
      <c r="AM22" s="8">
        <v>196</v>
      </c>
      <c r="AN22" s="8">
        <v>529</v>
      </c>
      <c r="AO22" s="8">
        <v>259</v>
      </c>
      <c r="AP22" s="8">
        <v>467.5</v>
      </c>
      <c r="AQ22" s="8"/>
      <c r="AR22" s="8"/>
      <c r="AS22" s="8"/>
      <c r="AT22" s="8"/>
      <c r="AU22" s="8"/>
      <c r="AV22" s="8">
        <v>282</v>
      </c>
      <c r="AW22" s="8">
        <v>135</v>
      </c>
      <c r="AX22" s="8">
        <v>2302</v>
      </c>
      <c r="AY22" s="8">
        <v>276</v>
      </c>
      <c r="AZ22" s="8">
        <v>1075</v>
      </c>
      <c r="BA22" s="8">
        <v>964</v>
      </c>
      <c r="BB22" s="8">
        <v>472</v>
      </c>
      <c r="BC22" s="8">
        <v>324</v>
      </c>
      <c r="BD22" s="8">
        <v>166</v>
      </c>
      <c r="BE22" s="8">
        <v>692</v>
      </c>
      <c r="BF22" s="8"/>
      <c r="BG22" s="8"/>
      <c r="BH22" s="8"/>
      <c r="BI22" s="8"/>
      <c r="BJ22" s="8"/>
      <c r="BK22" s="8">
        <v>88</v>
      </c>
      <c r="BL22" s="8">
        <v>90</v>
      </c>
      <c r="BM22" s="8">
        <v>536</v>
      </c>
      <c r="BN22" s="8">
        <v>17</v>
      </c>
      <c r="BO22" s="8">
        <v>476</v>
      </c>
      <c r="BP22" s="8">
        <v>223</v>
      </c>
      <c r="BQ22" s="8">
        <v>172</v>
      </c>
      <c r="BR22" s="8">
        <v>196</v>
      </c>
      <c r="BS22" s="8">
        <v>267</v>
      </c>
      <c r="BT22" s="8">
        <v>166</v>
      </c>
      <c r="BU22" s="8">
        <v>683.5</v>
      </c>
      <c r="BV22" s="8">
        <v>627.25</v>
      </c>
      <c r="BW22" s="8"/>
      <c r="BX22" s="8"/>
      <c r="BY22" s="8"/>
      <c r="BZ22" s="8">
        <v>236</v>
      </c>
      <c r="CA22" s="8">
        <v>1183</v>
      </c>
      <c r="CB22" s="8">
        <v>792</v>
      </c>
      <c r="CC22" s="8">
        <v>238</v>
      </c>
      <c r="CD22" s="8">
        <v>81</v>
      </c>
      <c r="CE22" s="8">
        <v>749</v>
      </c>
      <c r="CF22" s="8">
        <v>977</v>
      </c>
      <c r="CG22" s="8">
        <v>33</v>
      </c>
      <c r="CH22" s="8">
        <v>143</v>
      </c>
      <c r="CI22" s="8">
        <v>95</v>
      </c>
      <c r="CJ22" s="8">
        <v>372.25</v>
      </c>
      <c r="CK22" s="8">
        <v>567.25</v>
      </c>
      <c r="CL22" s="8"/>
      <c r="CM22" s="8"/>
      <c r="CN22" s="8"/>
      <c r="CO22" s="8">
        <v>56</v>
      </c>
      <c r="CP22" s="8">
        <v>99</v>
      </c>
      <c r="CQ22" s="8">
        <v>23</v>
      </c>
      <c r="CR22" s="8">
        <v>811</v>
      </c>
      <c r="CS22" s="8">
        <v>216</v>
      </c>
      <c r="CT22" s="8">
        <v>383</v>
      </c>
      <c r="CU22" s="8">
        <v>504</v>
      </c>
      <c r="CV22" s="8">
        <v>437</v>
      </c>
      <c r="CW22" s="8">
        <v>654</v>
      </c>
      <c r="CX22" s="8">
        <v>583.66666666666663</v>
      </c>
      <c r="CY22" s="8">
        <v>575.75</v>
      </c>
      <c r="CZ22" s="8">
        <v>377</v>
      </c>
      <c r="DA22" s="8">
        <v>221.25</v>
      </c>
      <c r="DB22" s="8"/>
      <c r="DC22" s="8"/>
      <c r="DD22" s="8">
        <v>100</v>
      </c>
      <c r="DE22" s="8">
        <v>849</v>
      </c>
      <c r="DF22" s="8">
        <v>114</v>
      </c>
      <c r="DG22" s="8">
        <v>122</v>
      </c>
      <c r="DH22" s="8">
        <v>201</v>
      </c>
      <c r="DI22" s="8">
        <v>257</v>
      </c>
      <c r="DJ22" s="8">
        <v>2518</v>
      </c>
      <c r="DK22" s="8">
        <v>326</v>
      </c>
      <c r="DL22" s="8">
        <v>469</v>
      </c>
      <c r="DM22" s="8">
        <v>83</v>
      </c>
      <c r="DN22" s="8">
        <v>1107</v>
      </c>
      <c r="DO22" s="8">
        <v>168.25</v>
      </c>
      <c r="DP22" s="8">
        <v>230.66666666666666</v>
      </c>
    </row>
    <row r="23" spans="2:120" x14ac:dyDescent="0.25">
      <c r="B23" t="s">
        <v>21</v>
      </c>
      <c r="C23" s="8">
        <v>850</v>
      </c>
      <c r="D23" s="8">
        <v>512</v>
      </c>
      <c r="E23" s="8">
        <v>112</v>
      </c>
      <c r="F23" s="8">
        <v>292</v>
      </c>
      <c r="G23" s="8">
        <v>430</v>
      </c>
      <c r="H23" s="8">
        <v>4903</v>
      </c>
      <c r="I23" s="8">
        <v>194</v>
      </c>
      <c r="J23" s="8">
        <v>1335</v>
      </c>
      <c r="K23" s="8">
        <v>101</v>
      </c>
      <c r="L23" s="8">
        <v>506.75</v>
      </c>
      <c r="M23" s="8">
        <v>314.25</v>
      </c>
      <c r="N23" s="8"/>
      <c r="O23" s="8"/>
      <c r="P23" s="8"/>
      <c r="Q23" s="8"/>
      <c r="R23" s="8">
        <v>120</v>
      </c>
      <c r="S23" s="8">
        <v>76</v>
      </c>
      <c r="T23" s="8">
        <v>1840</v>
      </c>
      <c r="U23" s="8">
        <v>319</v>
      </c>
      <c r="V23" s="8">
        <v>261</v>
      </c>
      <c r="W23" s="8">
        <v>99</v>
      </c>
      <c r="X23" s="8">
        <v>121</v>
      </c>
      <c r="Y23" s="8">
        <v>472</v>
      </c>
      <c r="Z23" s="8">
        <v>652</v>
      </c>
      <c r="AA23" s="8">
        <v>1942</v>
      </c>
      <c r="AB23" s="8">
        <v>199.75</v>
      </c>
      <c r="AC23" s="8">
        <f t="shared" si="0"/>
        <v>506.75</v>
      </c>
      <c r="AD23" s="8">
        <f t="shared" si="1"/>
        <v>199.75</v>
      </c>
      <c r="AE23" s="8"/>
      <c r="AF23" s="8"/>
      <c r="AG23" s="8">
        <v>228</v>
      </c>
      <c r="AH23" s="8">
        <v>82</v>
      </c>
      <c r="AI23" s="8">
        <v>221</v>
      </c>
      <c r="AJ23" s="8">
        <v>937</v>
      </c>
      <c r="AK23" s="8">
        <v>331</v>
      </c>
      <c r="AL23" s="8">
        <v>182</v>
      </c>
      <c r="AM23" s="8">
        <v>28</v>
      </c>
      <c r="AN23" s="8">
        <v>1230</v>
      </c>
      <c r="AO23" s="8">
        <v>906</v>
      </c>
      <c r="AP23" s="8">
        <v>193.75</v>
      </c>
      <c r="AQ23" s="8"/>
      <c r="AR23" s="8"/>
      <c r="AS23" s="8"/>
      <c r="AT23" s="8"/>
      <c r="AU23" s="8"/>
      <c r="AV23" s="8">
        <v>306</v>
      </c>
      <c r="AW23" s="8">
        <v>544</v>
      </c>
      <c r="AX23" s="8">
        <v>0</v>
      </c>
      <c r="AY23" s="8">
        <v>834</v>
      </c>
      <c r="AZ23" s="8">
        <v>348</v>
      </c>
      <c r="BA23" s="8">
        <v>136</v>
      </c>
      <c r="BB23" s="8">
        <v>634</v>
      </c>
      <c r="BC23" s="8">
        <v>447</v>
      </c>
      <c r="BD23" s="8">
        <v>1699</v>
      </c>
      <c r="BE23" s="8">
        <v>401.25</v>
      </c>
      <c r="BF23" s="8"/>
      <c r="BG23" s="8"/>
      <c r="BH23" s="8"/>
      <c r="BI23" s="8"/>
      <c r="BJ23" s="8"/>
      <c r="BK23" s="8">
        <v>120</v>
      </c>
      <c r="BL23" s="8">
        <v>76</v>
      </c>
      <c r="BM23" s="8">
        <v>1840</v>
      </c>
      <c r="BN23" s="8">
        <v>319</v>
      </c>
      <c r="BO23" s="8">
        <v>261</v>
      </c>
      <c r="BP23" s="8">
        <v>99</v>
      </c>
      <c r="BQ23" s="8">
        <v>121</v>
      </c>
      <c r="BR23" s="8">
        <v>472</v>
      </c>
      <c r="BS23" s="8">
        <v>652</v>
      </c>
      <c r="BT23" s="8">
        <v>1699</v>
      </c>
      <c r="BU23" s="8">
        <v>788</v>
      </c>
      <c r="BV23" s="8">
        <v>355.75</v>
      </c>
      <c r="BW23" s="8"/>
      <c r="BX23" s="8"/>
      <c r="BY23" s="8"/>
      <c r="BZ23" s="8">
        <v>689</v>
      </c>
      <c r="CA23" s="8">
        <v>253</v>
      </c>
      <c r="CB23" s="8">
        <v>424</v>
      </c>
      <c r="CC23" s="8">
        <v>748</v>
      </c>
      <c r="CD23" s="8">
        <v>437</v>
      </c>
      <c r="CE23" s="8">
        <v>187</v>
      </c>
      <c r="CF23" s="8">
        <v>123</v>
      </c>
      <c r="CG23" s="8">
        <v>188</v>
      </c>
      <c r="CH23" s="8">
        <v>121</v>
      </c>
      <c r="CI23" s="8">
        <v>1077</v>
      </c>
      <c r="CJ23" s="8">
        <v>199.75</v>
      </c>
      <c r="CK23" s="8">
        <v>172.25</v>
      </c>
      <c r="CL23" s="8"/>
      <c r="CM23" s="8"/>
      <c r="CN23" s="8"/>
      <c r="CO23" s="8">
        <v>69</v>
      </c>
      <c r="CP23" s="8">
        <v>53</v>
      </c>
      <c r="CQ23" s="8">
        <v>63</v>
      </c>
      <c r="CR23" s="8">
        <v>663</v>
      </c>
      <c r="CS23" s="8">
        <v>616</v>
      </c>
      <c r="CT23" s="8">
        <v>22</v>
      </c>
      <c r="CU23" s="8">
        <v>1350</v>
      </c>
      <c r="CV23" s="8">
        <v>673</v>
      </c>
      <c r="CW23" s="8">
        <v>767</v>
      </c>
      <c r="CX23" s="8">
        <v>332</v>
      </c>
      <c r="CY23" s="8">
        <v>994.25</v>
      </c>
      <c r="CZ23" s="8">
        <v>511.25</v>
      </c>
      <c r="DA23" s="8">
        <v>319.5</v>
      </c>
      <c r="DB23" s="8"/>
      <c r="DC23" s="8"/>
      <c r="DD23" s="8">
        <v>133</v>
      </c>
      <c r="DE23" s="8">
        <v>98</v>
      </c>
      <c r="DF23" s="8">
        <v>153</v>
      </c>
      <c r="DG23" s="8">
        <v>200</v>
      </c>
      <c r="DH23" s="8">
        <v>67</v>
      </c>
      <c r="DI23" s="8">
        <v>547</v>
      </c>
      <c r="DJ23" s="8">
        <v>1745</v>
      </c>
      <c r="DK23" s="8">
        <v>198</v>
      </c>
      <c r="DL23" s="8">
        <v>394</v>
      </c>
      <c r="DM23" s="8">
        <v>41</v>
      </c>
      <c r="DN23" s="8">
        <v>633.25</v>
      </c>
      <c r="DO23" s="8">
        <v>285.75</v>
      </c>
      <c r="DP23" s="8">
        <v>320.66666666666669</v>
      </c>
    </row>
    <row r="24" spans="2:120" x14ac:dyDescent="0.25">
      <c r="B24" t="s">
        <v>22</v>
      </c>
      <c r="C24" s="8">
        <v>1557</v>
      </c>
      <c r="D24" s="8">
        <v>59</v>
      </c>
      <c r="E24" s="8">
        <v>61</v>
      </c>
      <c r="F24" s="8">
        <v>3489</v>
      </c>
      <c r="G24" s="8">
        <v>87</v>
      </c>
      <c r="H24" s="8">
        <v>659</v>
      </c>
      <c r="I24" s="8">
        <v>106</v>
      </c>
      <c r="J24" s="8">
        <v>938</v>
      </c>
      <c r="K24" s="8">
        <v>495</v>
      </c>
      <c r="L24" s="8">
        <v>162.5</v>
      </c>
      <c r="M24" s="8">
        <v>767</v>
      </c>
      <c r="N24" s="8"/>
      <c r="O24" s="8"/>
      <c r="P24" s="8"/>
      <c r="Q24" s="8"/>
      <c r="R24" s="8">
        <v>164</v>
      </c>
      <c r="S24" s="8">
        <v>121</v>
      </c>
      <c r="T24" s="8">
        <v>478</v>
      </c>
      <c r="U24" s="8">
        <v>593</v>
      </c>
      <c r="V24" s="8">
        <v>575</v>
      </c>
      <c r="W24" s="8">
        <v>303</v>
      </c>
      <c r="X24" s="8">
        <v>249</v>
      </c>
      <c r="Y24" s="8">
        <v>1067</v>
      </c>
      <c r="Z24" s="8">
        <v>409</v>
      </c>
      <c r="AA24" s="8">
        <v>683.5</v>
      </c>
      <c r="AB24" s="8">
        <v>889.25</v>
      </c>
      <c r="AC24" s="8">
        <f t="shared" si="0"/>
        <v>162.5</v>
      </c>
      <c r="AD24" s="8">
        <f t="shared" si="1"/>
        <v>889.25</v>
      </c>
      <c r="AE24" s="8"/>
      <c r="AF24" s="8"/>
      <c r="AG24" s="8">
        <v>186</v>
      </c>
      <c r="AH24" s="8">
        <v>467</v>
      </c>
      <c r="AI24" s="8">
        <v>2720</v>
      </c>
      <c r="AJ24" s="8">
        <v>391</v>
      </c>
      <c r="AK24" s="8">
        <v>4191</v>
      </c>
      <c r="AL24" s="8">
        <v>545</v>
      </c>
      <c r="AM24" s="8">
        <v>79</v>
      </c>
      <c r="AN24" s="8">
        <v>56</v>
      </c>
      <c r="AO24" s="8">
        <v>686</v>
      </c>
      <c r="AP24" s="8">
        <v>220.25</v>
      </c>
      <c r="AQ24" s="8"/>
      <c r="AR24" s="8"/>
      <c r="AS24" s="8"/>
      <c r="AT24" s="8"/>
      <c r="AU24" s="8"/>
      <c r="AV24" s="8">
        <v>183</v>
      </c>
      <c r="AW24" s="8">
        <v>189</v>
      </c>
      <c r="AX24" s="8">
        <v>1</v>
      </c>
      <c r="AY24" s="8">
        <v>2240</v>
      </c>
      <c r="AZ24" s="8">
        <v>462</v>
      </c>
      <c r="BA24" s="8">
        <v>607</v>
      </c>
      <c r="BB24" s="8">
        <v>516</v>
      </c>
      <c r="BC24" s="8">
        <v>579</v>
      </c>
      <c r="BD24" s="8">
        <v>387</v>
      </c>
      <c r="BE24" s="8">
        <v>520.25</v>
      </c>
      <c r="BF24" s="8"/>
      <c r="BG24" s="8"/>
      <c r="BH24" s="8"/>
      <c r="BI24" s="8"/>
      <c r="BJ24" s="8"/>
      <c r="BK24" s="8">
        <v>164</v>
      </c>
      <c r="BL24" s="8">
        <v>121</v>
      </c>
      <c r="BM24" s="8">
        <v>478</v>
      </c>
      <c r="BN24" s="8">
        <v>593</v>
      </c>
      <c r="BO24" s="8">
        <v>575</v>
      </c>
      <c r="BP24" s="8">
        <v>303</v>
      </c>
      <c r="BQ24" s="8">
        <v>249</v>
      </c>
      <c r="BR24" s="8">
        <v>1067</v>
      </c>
      <c r="BS24" s="8">
        <v>409</v>
      </c>
      <c r="BT24" s="8">
        <v>387</v>
      </c>
      <c r="BU24" s="8">
        <v>522</v>
      </c>
      <c r="BV24" s="8">
        <v>405.5</v>
      </c>
      <c r="BW24" s="8"/>
      <c r="BX24" s="8"/>
      <c r="BY24" s="8"/>
      <c r="BZ24" s="8">
        <v>236</v>
      </c>
      <c r="CA24" s="8">
        <v>235</v>
      </c>
      <c r="CB24" s="8">
        <v>109</v>
      </c>
      <c r="CC24" s="8">
        <v>207</v>
      </c>
      <c r="CD24" s="8">
        <v>228</v>
      </c>
      <c r="CE24" s="8">
        <v>367</v>
      </c>
      <c r="CF24" s="8">
        <v>992</v>
      </c>
      <c r="CG24" s="8">
        <v>460</v>
      </c>
      <c r="CH24" s="8">
        <v>943</v>
      </c>
      <c r="CI24" s="8">
        <v>31</v>
      </c>
      <c r="CJ24" s="8">
        <v>889.25</v>
      </c>
      <c r="CK24" s="8">
        <v>179.75</v>
      </c>
      <c r="CL24" s="8"/>
      <c r="CM24" s="8"/>
      <c r="CN24" s="8"/>
      <c r="CO24" s="8">
        <v>165</v>
      </c>
      <c r="CP24" s="8">
        <v>570</v>
      </c>
      <c r="CQ24" s="8">
        <v>185</v>
      </c>
      <c r="CR24" s="8">
        <v>1191</v>
      </c>
      <c r="CS24" s="8">
        <v>138</v>
      </c>
      <c r="CT24" s="8">
        <v>93</v>
      </c>
      <c r="CU24" s="8">
        <v>293</v>
      </c>
      <c r="CV24" s="8">
        <v>682</v>
      </c>
      <c r="CW24" s="8">
        <v>367</v>
      </c>
      <c r="CX24" s="8">
        <v>481</v>
      </c>
      <c r="CY24" s="8">
        <v>360.75</v>
      </c>
      <c r="CZ24" s="8">
        <v>1160.5</v>
      </c>
      <c r="DA24" s="8">
        <v>343</v>
      </c>
      <c r="DB24" s="8"/>
      <c r="DC24" s="8"/>
      <c r="DD24" s="8">
        <v>469</v>
      </c>
      <c r="DE24" s="8">
        <v>497</v>
      </c>
      <c r="DF24" s="8">
        <v>150</v>
      </c>
      <c r="DG24" s="8">
        <v>292</v>
      </c>
      <c r="DH24" s="8">
        <v>667</v>
      </c>
      <c r="DI24" s="8">
        <v>192</v>
      </c>
      <c r="DJ24" s="8">
        <v>101</v>
      </c>
      <c r="DK24" s="8">
        <v>2092</v>
      </c>
      <c r="DL24" s="8">
        <v>395</v>
      </c>
      <c r="DM24" s="8">
        <v>727</v>
      </c>
      <c r="DN24" s="8">
        <v>318.75</v>
      </c>
      <c r="DO24" s="8">
        <v>843.75</v>
      </c>
      <c r="DP24" s="8">
        <v>265.33333333333331</v>
      </c>
    </row>
    <row r="25" spans="2:120" x14ac:dyDescent="0.25">
      <c r="B25" t="s">
        <v>23</v>
      </c>
      <c r="C25" s="8">
        <v>39</v>
      </c>
      <c r="D25" s="8">
        <v>244</v>
      </c>
      <c r="E25" s="8">
        <v>886</v>
      </c>
      <c r="F25" s="8">
        <v>1077</v>
      </c>
      <c r="G25" s="8">
        <v>56</v>
      </c>
      <c r="H25" s="8">
        <v>6</v>
      </c>
      <c r="I25" s="8">
        <v>425</v>
      </c>
      <c r="J25" s="8">
        <v>285</v>
      </c>
      <c r="K25" s="8">
        <v>405</v>
      </c>
      <c r="L25" s="8">
        <v>388</v>
      </c>
      <c r="M25" s="8">
        <v>726.25</v>
      </c>
      <c r="N25" s="8"/>
      <c r="O25" s="8"/>
      <c r="P25" s="8"/>
      <c r="Q25" s="8"/>
      <c r="R25" s="8">
        <v>786</v>
      </c>
      <c r="S25" s="8">
        <v>262</v>
      </c>
      <c r="T25" s="8">
        <v>78</v>
      </c>
      <c r="U25" s="8">
        <v>741</v>
      </c>
      <c r="V25" s="8">
        <v>193</v>
      </c>
      <c r="W25" s="8">
        <v>453</v>
      </c>
      <c r="X25" s="8">
        <v>446</v>
      </c>
      <c r="Y25" s="8">
        <v>106</v>
      </c>
      <c r="Z25" s="8">
        <v>385</v>
      </c>
      <c r="AA25" s="8">
        <v>89.75</v>
      </c>
      <c r="AB25" s="8">
        <v>511</v>
      </c>
      <c r="AC25" s="8">
        <f t="shared" si="0"/>
        <v>388</v>
      </c>
      <c r="AD25" s="8">
        <f t="shared" si="1"/>
        <v>511</v>
      </c>
      <c r="AE25" s="8"/>
      <c r="AF25" s="8"/>
      <c r="AG25" s="8">
        <v>879</v>
      </c>
      <c r="AH25" s="8">
        <v>204</v>
      </c>
      <c r="AI25" s="8">
        <v>932</v>
      </c>
      <c r="AJ25" s="8">
        <v>309</v>
      </c>
      <c r="AK25" s="8">
        <v>1123</v>
      </c>
      <c r="AL25" s="8">
        <v>114</v>
      </c>
      <c r="AM25" s="8">
        <v>433</v>
      </c>
      <c r="AN25" s="8">
        <v>69</v>
      </c>
      <c r="AO25" s="8">
        <v>81</v>
      </c>
      <c r="AP25" s="8">
        <v>750.5</v>
      </c>
      <c r="AQ25" s="8"/>
      <c r="AR25" s="8"/>
      <c r="AS25" s="8"/>
      <c r="AT25" s="8"/>
      <c r="AU25" s="8"/>
      <c r="AV25" s="8">
        <v>379</v>
      </c>
      <c r="AW25" s="8">
        <v>449</v>
      </c>
      <c r="AX25" s="8">
        <v>133</v>
      </c>
      <c r="AY25" s="8">
        <v>408</v>
      </c>
      <c r="AZ25" s="8">
        <v>40</v>
      </c>
      <c r="BA25" s="8">
        <v>283</v>
      </c>
      <c r="BB25" s="8">
        <v>36</v>
      </c>
      <c r="BC25" s="8">
        <v>123</v>
      </c>
      <c r="BD25" s="8">
        <v>62</v>
      </c>
      <c r="BE25" s="8">
        <v>354.75</v>
      </c>
      <c r="BF25" s="8"/>
      <c r="BG25" s="8"/>
      <c r="BH25" s="8"/>
      <c r="BI25" s="8"/>
      <c r="BJ25" s="8"/>
      <c r="BK25" s="8">
        <v>786</v>
      </c>
      <c r="BL25" s="8">
        <v>262</v>
      </c>
      <c r="BM25" s="8">
        <v>78</v>
      </c>
      <c r="BN25" s="8">
        <v>741</v>
      </c>
      <c r="BO25" s="8">
        <v>193</v>
      </c>
      <c r="BP25" s="8">
        <v>453</v>
      </c>
      <c r="BQ25" s="8">
        <v>446</v>
      </c>
      <c r="BR25" s="8">
        <v>106</v>
      </c>
      <c r="BS25" s="8">
        <v>385</v>
      </c>
      <c r="BT25" s="8">
        <v>62</v>
      </c>
      <c r="BU25" s="8">
        <v>135</v>
      </c>
      <c r="BV25" s="8">
        <v>494.75</v>
      </c>
      <c r="BW25" s="8"/>
      <c r="BX25" s="8"/>
      <c r="BY25" s="8"/>
      <c r="BZ25" s="8">
        <v>134</v>
      </c>
      <c r="CA25" s="8">
        <v>1141</v>
      </c>
      <c r="CB25" s="8">
        <v>29</v>
      </c>
      <c r="CC25" s="8">
        <v>325</v>
      </c>
      <c r="CD25" s="8">
        <v>104</v>
      </c>
      <c r="CE25" s="8">
        <v>46</v>
      </c>
      <c r="CF25" s="8">
        <v>168</v>
      </c>
      <c r="CG25" s="8">
        <v>265</v>
      </c>
      <c r="CH25" s="8">
        <v>251</v>
      </c>
      <c r="CI25" s="8">
        <v>35</v>
      </c>
      <c r="CJ25" s="8">
        <v>511</v>
      </c>
      <c r="CK25" s="8">
        <v>762.25</v>
      </c>
      <c r="CL25" s="8"/>
      <c r="CM25" s="8"/>
      <c r="CN25" s="8"/>
      <c r="CO25" s="8">
        <v>199</v>
      </c>
      <c r="CP25" s="8">
        <v>3461</v>
      </c>
      <c r="CQ25" s="8">
        <v>87</v>
      </c>
      <c r="CR25" s="8">
        <v>3204</v>
      </c>
      <c r="CS25" s="8">
        <v>275</v>
      </c>
      <c r="CT25" s="8">
        <v>61</v>
      </c>
      <c r="CU25" s="8">
        <v>282</v>
      </c>
      <c r="CV25" s="8">
        <v>560</v>
      </c>
      <c r="CW25" s="8">
        <v>1348</v>
      </c>
      <c r="CX25" s="8">
        <v>321</v>
      </c>
      <c r="CY25" s="8">
        <v>411</v>
      </c>
      <c r="CZ25" s="8">
        <v>1161.5</v>
      </c>
      <c r="DA25" s="8">
        <v>750.33333333333337</v>
      </c>
      <c r="DB25" s="8"/>
      <c r="DC25" s="8"/>
      <c r="DD25" s="8">
        <v>203</v>
      </c>
      <c r="DE25" s="8">
        <v>88</v>
      </c>
      <c r="DF25" s="8">
        <v>119</v>
      </c>
      <c r="DG25" s="8">
        <v>229</v>
      </c>
      <c r="DH25" s="8">
        <v>295</v>
      </c>
      <c r="DI25" s="8">
        <v>65</v>
      </c>
      <c r="DJ25" s="8">
        <v>368</v>
      </c>
      <c r="DK25" s="8">
        <v>307</v>
      </c>
      <c r="DL25" s="8">
        <v>573</v>
      </c>
      <c r="DM25" s="8">
        <v>1028</v>
      </c>
      <c r="DN25" s="8">
        <v>262</v>
      </c>
      <c r="DO25" s="8">
        <v>248.75</v>
      </c>
      <c r="DP25" s="8">
        <v>393.66666666666669</v>
      </c>
    </row>
    <row r="26" spans="2:120" x14ac:dyDescent="0.25">
      <c r="B26" t="s">
        <v>24</v>
      </c>
      <c r="C26" s="8">
        <v>112</v>
      </c>
      <c r="D26" s="8">
        <v>76</v>
      </c>
      <c r="E26" s="8">
        <v>93</v>
      </c>
      <c r="F26" s="8">
        <v>233</v>
      </c>
      <c r="G26" s="8">
        <v>2498</v>
      </c>
      <c r="H26" s="8">
        <v>174</v>
      </c>
      <c r="I26" s="8">
        <v>1347</v>
      </c>
      <c r="J26" s="8">
        <v>176</v>
      </c>
      <c r="K26" s="8">
        <v>54</v>
      </c>
      <c r="L26" s="8">
        <v>547.25</v>
      </c>
      <c r="M26" s="8">
        <v>574.75</v>
      </c>
      <c r="N26" s="8"/>
      <c r="O26" s="8"/>
      <c r="P26" s="8"/>
      <c r="Q26" s="8"/>
      <c r="R26" s="8">
        <v>963</v>
      </c>
      <c r="S26" s="8">
        <v>1125</v>
      </c>
      <c r="T26" s="8">
        <v>111</v>
      </c>
      <c r="U26" s="8">
        <v>77</v>
      </c>
      <c r="V26" s="8">
        <v>2802</v>
      </c>
      <c r="W26" s="8">
        <v>481</v>
      </c>
      <c r="X26" s="8">
        <v>9</v>
      </c>
      <c r="Y26" s="8">
        <v>265</v>
      </c>
      <c r="Z26" s="8">
        <v>649</v>
      </c>
      <c r="AA26" s="8">
        <v>233.5</v>
      </c>
      <c r="AB26" s="8">
        <v>482</v>
      </c>
      <c r="AC26" s="8">
        <f t="shared" si="0"/>
        <v>547.25</v>
      </c>
      <c r="AD26" s="8">
        <f t="shared" si="1"/>
        <v>482</v>
      </c>
      <c r="AE26" s="8"/>
      <c r="AF26" s="8"/>
      <c r="AG26" s="8">
        <v>174</v>
      </c>
      <c r="AH26" s="8">
        <v>1734</v>
      </c>
      <c r="AI26" s="8">
        <v>231</v>
      </c>
      <c r="AJ26" s="8">
        <v>81</v>
      </c>
      <c r="AK26" s="8">
        <v>359</v>
      </c>
      <c r="AL26" s="8">
        <v>63</v>
      </c>
      <c r="AM26" s="8">
        <v>924</v>
      </c>
      <c r="AN26" s="8">
        <v>1825</v>
      </c>
      <c r="AO26" s="8">
        <v>280</v>
      </c>
      <c r="AP26" s="8">
        <v>446</v>
      </c>
      <c r="AQ26" s="8"/>
      <c r="AR26" s="8"/>
      <c r="AS26" s="8"/>
      <c r="AT26" s="8"/>
      <c r="AU26" s="8"/>
      <c r="AV26" s="8">
        <v>2338</v>
      </c>
      <c r="AW26" s="8">
        <v>1890</v>
      </c>
      <c r="AX26" s="8">
        <v>561</v>
      </c>
      <c r="AY26" s="8">
        <v>541</v>
      </c>
      <c r="AZ26" s="8">
        <v>1314</v>
      </c>
      <c r="BA26" s="8">
        <v>61</v>
      </c>
      <c r="BB26" s="8">
        <v>192</v>
      </c>
      <c r="BC26" s="8">
        <v>1546</v>
      </c>
      <c r="BD26" s="8">
        <v>72</v>
      </c>
      <c r="BE26" s="8">
        <v>673.25</v>
      </c>
      <c r="BF26" s="8"/>
      <c r="BG26" s="8"/>
      <c r="BH26" s="8"/>
      <c r="BI26" s="8"/>
      <c r="BJ26" s="8"/>
      <c r="BK26" s="8">
        <v>963</v>
      </c>
      <c r="BL26" s="8">
        <v>1125</v>
      </c>
      <c r="BM26" s="8">
        <v>111</v>
      </c>
      <c r="BN26" s="8">
        <v>77</v>
      </c>
      <c r="BO26" s="8">
        <v>2802</v>
      </c>
      <c r="BP26" s="8">
        <v>481</v>
      </c>
      <c r="BQ26" s="8">
        <v>9</v>
      </c>
      <c r="BR26" s="8">
        <v>265</v>
      </c>
      <c r="BS26" s="8">
        <v>649</v>
      </c>
      <c r="BT26" s="8">
        <v>72</v>
      </c>
      <c r="BU26" s="8">
        <v>165.25</v>
      </c>
      <c r="BV26" s="8">
        <v>451</v>
      </c>
      <c r="BW26" s="8"/>
      <c r="BX26" s="8"/>
      <c r="BY26" s="8"/>
      <c r="BZ26" s="8">
        <v>656</v>
      </c>
      <c r="CA26" s="8">
        <v>438</v>
      </c>
      <c r="CB26" s="8">
        <v>109</v>
      </c>
      <c r="CC26" s="8">
        <v>190</v>
      </c>
      <c r="CD26" s="8">
        <v>144</v>
      </c>
      <c r="CE26" s="8">
        <v>115</v>
      </c>
      <c r="CF26" s="8">
        <v>57</v>
      </c>
      <c r="CG26" s="8">
        <v>276</v>
      </c>
      <c r="CH26" s="8">
        <v>145</v>
      </c>
      <c r="CI26" s="8">
        <v>353</v>
      </c>
      <c r="CJ26" s="8">
        <v>482</v>
      </c>
      <c r="CK26" s="8">
        <v>271</v>
      </c>
      <c r="CL26" s="8"/>
      <c r="CM26" s="8"/>
      <c r="CN26" s="8"/>
      <c r="CO26" s="8">
        <v>2137</v>
      </c>
      <c r="CP26" s="8">
        <v>2087</v>
      </c>
      <c r="CQ26" s="8">
        <v>1023</v>
      </c>
      <c r="CR26" s="8">
        <v>625</v>
      </c>
      <c r="CS26" s="8">
        <v>2431</v>
      </c>
      <c r="CT26" s="8">
        <v>184</v>
      </c>
      <c r="CU26" s="8">
        <v>656</v>
      </c>
      <c r="CV26" s="8">
        <v>890</v>
      </c>
      <c r="CW26" s="8">
        <v>461</v>
      </c>
      <c r="CX26" s="8">
        <v>1011.3333333333334</v>
      </c>
      <c r="CY26" s="8">
        <v>1218.5</v>
      </c>
      <c r="CZ26" s="8">
        <v>847.25</v>
      </c>
      <c r="DA26" s="8">
        <v>1236.8333333333333</v>
      </c>
      <c r="DB26" s="8"/>
      <c r="DC26" s="8"/>
      <c r="DD26" s="8">
        <v>610</v>
      </c>
      <c r="DE26" s="8">
        <v>1101</v>
      </c>
      <c r="DF26" s="8">
        <v>48</v>
      </c>
      <c r="DG26" s="8">
        <v>50</v>
      </c>
      <c r="DH26" s="8">
        <v>104</v>
      </c>
      <c r="DI26" s="8">
        <v>105</v>
      </c>
      <c r="DJ26" s="8">
        <v>109</v>
      </c>
      <c r="DK26" s="8">
        <v>386</v>
      </c>
      <c r="DL26" s="8">
        <v>202</v>
      </c>
      <c r="DM26" s="8">
        <v>97</v>
      </c>
      <c r="DN26" s="8">
        <v>546.75</v>
      </c>
      <c r="DO26" s="8">
        <v>145</v>
      </c>
      <c r="DP26" s="8">
        <v>258</v>
      </c>
    </row>
    <row r="27" spans="2:120" x14ac:dyDescent="0.25">
      <c r="B27" t="s">
        <v>25</v>
      </c>
      <c r="C27" s="8">
        <v>335</v>
      </c>
      <c r="D27" s="8">
        <v>131</v>
      </c>
      <c r="E27" s="8">
        <v>26</v>
      </c>
      <c r="F27" s="8">
        <v>138</v>
      </c>
      <c r="G27" s="8">
        <v>2182</v>
      </c>
      <c r="H27" s="8">
        <v>203</v>
      </c>
      <c r="I27" s="8">
        <v>73</v>
      </c>
      <c r="J27" s="8">
        <v>239</v>
      </c>
      <c r="K27" s="8">
        <v>811</v>
      </c>
      <c r="L27" s="8">
        <v>180.75</v>
      </c>
      <c r="M27" s="8">
        <v>146.25</v>
      </c>
      <c r="N27" s="8"/>
      <c r="O27" s="8"/>
      <c r="P27" s="8"/>
      <c r="Q27" s="8"/>
      <c r="R27" s="8">
        <v>62</v>
      </c>
      <c r="S27" s="8">
        <v>205</v>
      </c>
      <c r="T27" s="8">
        <v>244</v>
      </c>
      <c r="U27" s="8">
        <v>48</v>
      </c>
      <c r="V27" s="8">
        <v>687</v>
      </c>
      <c r="W27" s="8">
        <v>284</v>
      </c>
      <c r="X27" s="8">
        <v>533</v>
      </c>
      <c r="Y27" s="8">
        <v>641</v>
      </c>
      <c r="Z27" s="8">
        <v>414</v>
      </c>
      <c r="AA27" s="8">
        <v>354.5</v>
      </c>
      <c r="AB27" s="8">
        <v>336.25</v>
      </c>
      <c r="AC27" s="8">
        <f t="shared" si="0"/>
        <v>180.75</v>
      </c>
      <c r="AD27" s="8">
        <f t="shared" si="1"/>
        <v>336.25</v>
      </c>
      <c r="AE27" s="8"/>
      <c r="AF27" s="8"/>
      <c r="AG27" s="8">
        <v>150</v>
      </c>
      <c r="AH27" s="8">
        <v>759</v>
      </c>
      <c r="AI27" s="8">
        <v>61</v>
      </c>
      <c r="AJ27" s="8">
        <v>184</v>
      </c>
      <c r="AK27" s="8">
        <v>324</v>
      </c>
      <c r="AL27" s="8">
        <v>316</v>
      </c>
      <c r="AM27" s="8">
        <v>1549</v>
      </c>
      <c r="AN27" s="8">
        <v>421</v>
      </c>
      <c r="AO27" s="8">
        <v>392</v>
      </c>
      <c r="AP27" s="8">
        <v>532.25</v>
      </c>
      <c r="AQ27" s="8"/>
      <c r="AR27" s="8"/>
      <c r="AS27" s="8"/>
      <c r="AT27" s="8"/>
      <c r="AU27" s="8"/>
      <c r="AV27" s="8">
        <v>154</v>
      </c>
      <c r="AW27" s="8">
        <v>371</v>
      </c>
      <c r="AX27" s="8">
        <v>529</v>
      </c>
      <c r="AY27" s="8">
        <v>542</v>
      </c>
      <c r="AZ27" s="8">
        <v>862</v>
      </c>
      <c r="BA27" s="8">
        <v>284</v>
      </c>
      <c r="BB27" s="8">
        <v>55</v>
      </c>
      <c r="BC27" s="8">
        <v>933</v>
      </c>
      <c r="BD27" s="8">
        <v>64</v>
      </c>
      <c r="BE27" s="8">
        <v>267</v>
      </c>
      <c r="BF27" s="8"/>
      <c r="BG27" s="8"/>
      <c r="BH27" s="8"/>
      <c r="BI27" s="8"/>
      <c r="BJ27" s="8"/>
      <c r="BK27" s="8">
        <v>62</v>
      </c>
      <c r="BL27" s="8">
        <v>205</v>
      </c>
      <c r="BM27" s="8">
        <v>244</v>
      </c>
      <c r="BN27" s="8">
        <v>48</v>
      </c>
      <c r="BO27" s="8">
        <v>687</v>
      </c>
      <c r="BP27" s="8">
        <v>284</v>
      </c>
      <c r="BQ27" s="8">
        <v>533</v>
      </c>
      <c r="BR27" s="8">
        <v>641</v>
      </c>
      <c r="BS27" s="8">
        <v>414</v>
      </c>
      <c r="BT27" s="8">
        <v>64</v>
      </c>
      <c r="BU27" s="8">
        <v>606.75</v>
      </c>
      <c r="BV27" s="8">
        <v>1549</v>
      </c>
      <c r="BW27" s="8"/>
      <c r="BX27" s="8"/>
      <c r="BY27" s="8"/>
      <c r="BZ27" s="8">
        <v>370</v>
      </c>
      <c r="CA27" s="8">
        <v>480</v>
      </c>
      <c r="CB27" s="8">
        <v>58</v>
      </c>
      <c r="CC27" s="8">
        <v>585</v>
      </c>
      <c r="CD27" s="8">
        <v>525</v>
      </c>
      <c r="CE27" s="8">
        <v>2402</v>
      </c>
      <c r="CF27" s="8">
        <v>225</v>
      </c>
      <c r="CG27" s="8">
        <v>151</v>
      </c>
      <c r="CH27" s="8">
        <v>220</v>
      </c>
      <c r="CI27" s="8">
        <v>532</v>
      </c>
      <c r="CJ27" s="8">
        <v>336.25</v>
      </c>
      <c r="CK27" s="8">
        <v>105.25</v>
      </c>
      <c r="CL27" s="8"/>
      <c r="CM27" s="8"/>
      <c r="CN27" s="8"/>
      <c r="CO27" s="8">
        <v>459</v>
      </c>
      <c r="CP27" s="8">
        <v>46</v>
      </c>
      <c r="CQ27" s="8">
        <v>32</v>
      </c>
      <c r="CR27" s="8">
        <v>494</v>
      </c>
      <c r="CS27" s="8">
        <v>442</v>
      </c>
      <c r="CT27" s="8">
        <v>1343</v>
      </c>
      <c r="CU27" s="8">
        <v>237</v>
      </c>
      <c r="CV27" s="8">
        <v>2025</v>
      </c>
      <c r="CW27" s="8">
        <v>417</v>
      </c>
      <c r="CX27" s="8">
        <v>427.33333333333331</v>
      </c>
      <c r="CY27" s="8">
        <v>735</v>
      </c>
      <c r="CZ27" s="8">
        <v>244.5</v>
      </c>
      <c r="DA27" s="8">
        <v>632.66666666666663</v>
      </c>
      <c r="DB27" s="8"/>
      <c r="DC27" s="8"/>
      <c r="DD27" s="8">
        <v>597</v>
      </c>
      <c r="DE27" s="8">
        <v>140</v>
      </c>
      <c r="DF27" s="8">
        <v>111</v>
      </c>
      <c r="DG27" s="8">
        <v>16</v>
      </c>
      <c r="DH27" s="8">
        <v>390</v>
      </c>
      <c r="DI27" s="8">
        <v>472</v>
      </c>
      <c r="DJ27" s="8">
        <v>379</v>
      </c>
      <c r="DK27" s="8">
        <v>380</v>
      </c>
      <c r="DL27" s="8">
        <v>751</v>
      </c>
      <c r="DM27" s="8">
        <v>133</v>
      </c>
      <c r="DN27" s="8">
        <v>480</v>
      </c>
      <c r="DO27" s="8">
        <v>919.5</v>
      </c>
      <c r="DP27" s="8">
        <v>1387</v>
      </c>
    </row>
    <row r="28" spans="2:120" x14ac:dyDescent="0.25">
      <c r="B28" t="s">
        <v>26</v>
      </c>
      <c r="C28" s="8">
        <v>145</v>
      </c>
      <c r="D28" s="8">
        <v>394</v>
      </c>
      <c r="E28" s="8">
        <v>75</v>
      </c>
      <c r="F28" s="8">
        <v>409</v>
      </c>
      <c r="G28" s="8">
        <v>65</v>
      </c>
      <c r="H28" s="8">
        <v>2241</v>
      </c>
      <c r="I28" s="8">
        <v>148</v>
      </c>
      <c r="J28" s="8">
        <v>604</v>
      </c>
      <c r="K28" s="8">
        <v>239</v>
      </c>
      <c r="L28" s="8">
        <v>391.5</v>
      </c>
      <c r="M28" s="8">
        <v>223.75</v>
      </c>
      <c r="N28" s="8"/>
      <c r="O28" s="8"/>
      <c r="P28" s="8"/>
      <c r="Q28" s="8"/>
      <c r="R28" s="8">
        <v>74</v>
      </c>
      <c r="S28" s="8">
        <v>72</v>
      </c>
      <c r="T28" s="8">
        <v>645</v>
      </c>
      <c r="U28" s="8">
        <v>104</v>
      </c>
      <c r="V28" s="8">
        <v>380</v>
      </c>
      <c r="W28" s="8">
        <v>221</v>
      </c>
      <c r="X28" s="8">
        <v>59</v>
      </c>
      <c r="Y28" s="8">
        <v>288</v>
      </c>
      <c r="Z28" s="8">
        <v>211</v>
      </c>
      <c r="AA28" s="8">
        <v>669.25</v>
      </c>
      <c r="AB28" s="8">
        <v>217.5</v>
      </c>
      <c r="AC28" s="8">
        <f t="shared" si="0"/>
        <v>391.5</v>
      </c>
      <c r="AD28" s="8">
        <f t="shared" si="1"/>
        <v>217.5</v>
      </c>
      <c r="AE28" s="8"/>
      <c r="AF28" s="8"/>
      <c r="AG28" s="8">
        <v>107</v>
      </c>
      <c r="AH28" s="8">
        <v>80</v>
      </c>
      <c r="AI28" s="8">
        <v>33</v>
      </c>
      <c r="AJ28" s="8">
        <v>1126</v>
      </c>
      <c r="AK28" s="8">
        <v>243</v>
      </c>
      <c r="AL28" s="8">
        <v>196</v>
      </c>
      <c r="AM28" s="8">
        <v>298</v>
      </c>
      <c r="AN28" s="8">
        <v>128</v>
      </c>
      <c r="AO28" s="8">
        <v>233</v>
      </c>
      <c r="AP28" s="8">
        <v>182.25</v>
      </c>
      <c r="AQ28" s="8"/>
      <c r="AR28" s="8"/>
      <c r="AS28" s="8"/>
      <c r="AT28" s="8"/>
      <c r="AU28" s="8"/>
      <c r="AV28" s="8">
        <v>84</v>
      </c>
      <c r="AW28" s="8">
        <v>175</v>
      </c>
      <c r="AX28" s="8">
        <v>1441</v>
      </c>
      <c r="AY28" s="8">
        <v>1657</v>
      </c>
      <c r="AZ28" s="8">
        <v>547</v>
      </c>
      <c r="BA28" s="8">
        <v>31</v>
      </c>
      <c r="BB28" s="8">
        <v>1201</v>
      </c>
      <c r="BC28" s="8">
        <v>129</v>
      </c>
      <c r="BD28" s="8">
        <v>280</v>
      </c>
      <c r="BE28" s="8">
        <v>389.75</v>
      </c>
      <c r="BF28" s="8"/>
      <c r="BG28" s="8"/>
      <c r="BH28" s="8"/>
      <c r="BI28" s="8"/>
      <c r="BJ28" s="8"/>
      <c r="BK28" s="8">
        <v>74</v>
      </c>
      <c r="BL28" s="8">
        <v>72</v>
      </c>
      <c r="BM28" s="8">
        <v>645</v>
      </c>
      <c r="BN28" s="8">
        <v>104</v>
      </c>
      <c r="BO28" s="8">
        <v>380</v>
      </c>
      <c r="BP28" s="8">
        <v>221</v>
      </c>
      <c r="BQ28" s="8">
        <v>59</v>
      </c>
      <c r="BR28" s="8">
        <v>288</v>
      </c>
      <c r="BS28" s="8">
        <v>211</v>
      </c>
      <c r="BT28" s="8">
        <v>280</v>
      </c>
      <c r="BU28" s="8">
        <v>402.75</v>
      </c>
      <c r="BV28" s="8">
        <v>307.75</v>
      </c>
      <c r="BW28" s="8"/>
      <c r="BX28" s="8"/>
      <c r="BY28" s="8"/>
      <c r="BZ28" s="8">
        <v>2888</v>
      </c>
      <c r="CA28" s="8">
        <v>356</v>
      </c>
      <c r="CB28" s="8">
        <v>346</v>
      </c>
      <c r="CC28" s="8">
        <v>664</v>
      </c>
      <c r="CD28" s="8">
        <v>1089</v>
      </c>
      <c r="CE28" s="8">
        <v>167</v>
      </c>
      <c r="CF28" s="8">
        <v>113</v>
      </c>
      <c r="CG28" s="8">
        <v>531</v>
      </c>
      <c r="CH28" s="8">
        <v>2461</v>
      </c>
      <c r="CI28" s="8">
        <v>141</v>
      </c>
      <c r="CJ28" s="8">
        <v>217.5</v>
      </c>
      <c r="CK28" s="8">
        <v>425.5</v>
      </c>
      <c r="CL28" s="8"/>
      <c r="CM28" s="8"/>
      <c r="CN28" s="8"/>
      <c r="CO28" s="8">
        <v>114</v>
      </c>
      <c r="CP28" s="8">
        <v>121</v>
      </c>
      <c r="CQ28" s="8">
        <v>366</v>
      </c>
      <c r="CR28" s="8">
        <v>528</v>
      </c>
      <c r="CS28" s="8">
        <v>229</v>
      </c>
      <c r="CT28" s="8">
        <v>2607</v>
      </c>
      <c r="CU28" s="8">
        <v>434</v>
      </c>
      <c r="CV28" s="8">
        <v>734</v>
      </c>
      <c r="CW28" s="8">
        <v>344</v>
      </c>
      <c r="CX28" s="8">
        <v>189.66666666666666</v>
      </c>
      <c r="CY28" s="8">
        <v>986.75</v>
      </c>
      <c r="CZ28" s="8">
        <v>886.75</v>
      </c>
      <c r="DA28" s="8">
        <v>390</v>
      </c>
      <c r="DB28" s="8"/>
      <c r="DC28" s="8"/>
      <c r="DD28" s="8">
        <v>233</v>
      </c>
      <c r="DE28" s="8">
        <v>62</v>
      </c>
      <c r="DF28" s="8">
        <v>49</v>
      </c>
      <c r="DG28" s="8">
        <v>768</v>
      </c>
      <c r="DH28" s="8">
        <v>226</v>
      </c>
      <c r="DI28" s="8">
        <v>13</v>
      </c>
      <c r="DJ28" s="8">
        <v>522</v>
      </c>
      <c r="DK28" s="8">
        <v>271</v>
      </c>
      <c r="DL28" s="8">
        <v>1176</v>
      </c>
      <c r="DM28" s="8">
        <v>1416</v>
      </c>
      <c r="DN28" s="8">
        <v>497.5</v>
      </c>
      <c r="DO28" s="8">
        <v>251.25</v>
      </c>
      <c r="DP28" s="8">
        <v>1838.3333333333333</v>
      </c>
    </row>
    <row r="29" spans="2:120" x14ac:dyDescent="0.25">
      <c r="B29" t="s">
        <v>27</v>
      </c>
      <c r="C29" s="8">
        <v>393</v>
      </c>
      <c r="D29" s="8">
        <v>2176</v>
      </c>
      <c r="E29" s="8">
        <v>344</v>
      </c>
      <c r="F29" s="8">
        <v>276</v>
      </c>
      <c r="G29" s="8">
        <v>142</v>
      </c>
      <c r="H29" s="8">
        <v>3166</v>
      </c>
      <c r="I29" s="8">
        <v>456</v>
      </c>
      <c r="J29" s="8">
        <v>132</v>
      </c>
      <c r="K29" s="8">
        <v>64</v>
      </c>
      <c r="L29" s="8">
        <v>588</v>
      </c>
      <c r="M29" s="8">
        <v>741.75</v>
      </c>
      <c r="N29" s="8"/>
      <c r="O29" s="8"/>
      <c r="P29" s="8"/>
      <c r="Q29" s="8"/>
      <c r="R29" s="8">
        <v>521</v>
      </c>
      <c r="S29" s="8">
        <v>102</v>
      </c>
      <c r="T29" s="8">
        <v>1700</v>
      </c>
      <c r="U29" s="8">
        <v>89</v>
      </c>
      <c r="V29" s="8">
        <v>396</v>
      </c>
      <c r="W29" s="8">
        <v>1262</v>
      </c>
      <c r="X29" s="8">
        <v>193</v>
      </c>
      <c r="Y29" s="8">
        <v>1012</v>
      </c>
      <c r="Z29" s="8">
        <v>445</v>
      </c>
      <c r="AA29" s="8">
        <v>1038.75</v>
      </c>
      <c r="AB29" s="8">
        <v>475</v>
      </c>
      <c r="AC29" s="8">
        <f t="shared" si="0"/>
        <v>588</v>
      </c>
      <c r="AD29" s="8">
        <f t="shared" si="1"/>
        <v>475</v>
      </c>
      <c r="AE29" s="8"/>
      <c r="AF29" s="8"/>
      <c r="AG29" s="8">
        <v>1345</v>
      </c>
      <c r="AH29" s="8">
        <v>347</v>
      </c>
      <c r="AI29" s="8">
        <v>294</v>
      </c>
      <c r="AJ29" s="8">
        <v>1535</v>
      </c>
      <c r="AK29" s="8">
        <v>528</v>
      </c>
      <c r="AL29" s="8">
        <v>95</v>
      </c>
      <c r="AM29" s="8">
        <v>132</v>
      </c>
      <c r="AN29" s="8">
        <v>297</v>
      </c>
      <c r="AO29" s="8">
        <v>1824</v>
      </c>
      <c r="AP29" s="8">
        <v>602</v>
      </c>
      <c r="AQ29" s="8"/>
      <c r="AR29" s="8"/>
      <c r="AS29" s="8"/>
      <c r="AT29" s="8"/>
      <c r="AU29" s="8"/>
      <c r="AV29" s="8">
        <v>223</v>
      </c>
      <c r="AW29" s="8">
        <v>277</v>
      </c>
      <c r="AX29" s="8">
        <v>65</v>
      </c>
      <c r="AY29" s="8">
        <v>1752</v>
      </c>
      <c r="AZ29" s="8">
        <v>362</v>
      </c>
      <c r="BA29" s="8">
        <v>601</v>
      </c>
      <c r="BB29" s="8">
        <v>1518</v>
      </c>
      <c r="BC29" s="8">
        <v>1025</v>
      </c>
      <c r="BD29" s="8">
        <v>108</v>
      </c>
      <c r="BE29" s="8">
        <v>725.75</v>
      </c>
      <c r="BF29" s="8"/>
      <c r="BG29" s="8"/>
      <c r="BH29" s="8"/>
      <c r="BI29" s="8"/>
      <c r="BJ29" s="8"/>
      <c r="BK29" s="8">
        <v>521</v>
      </c>
      <c r="BL29" s="8">
        <v>102</v>
      </c>
      <c r="BM29" s="8">
        <v>1700</v>
      </c>
      <c r="BN29" s="8">
        <v>89</v>
      </c>
      <c r="BO29" s="8">
        <v>396</v>
      </c>
      <c r="BP29" s="8">
        <v>1262</v>
      </c>
      <c r="BQ29" s="8">
        <v>193</v>
      </c>
      <c r="BR29" s="8">
        <v>1012</v>
      </c>
      <c r="BS29" s="8">
        <v>445</v>
      </c>
      <c r="BT29" s="8">
        <v>108</v>
      </c>
      <c r="BU29" s="8">
        <v>764</v>
      </c>
      <c r="BV29" s="8">
        <v>386.25</v>
      </c>
      <c r="BW29" s="8"/>
      <c r="BX29" s="8"/>
      <c r="BY29" s="8"/>
      <c r="BZ29" s="8">
        <v>840</v>
      </c>
      <c r="CA29" s="8">
        <v>282</v>
      </c>
      <c r="CB29" s="8">
        <v>1800</v>
      </c>
      <c r="CC29" s="8">
        <v>67</v>
      </c>
      <c r="CD29" s="8">
        <v>3030</v>
      </c>
      <c r="CE29" s="8">
        <v>71</v>
      </c>
      <c r="CF29" s="8">
        <v>895</v>
      </c>
      <c r="CG29" s="8">
        <v>1896</v>
      </c>
      <c r="CH29" s="8">
        <v>68</v>
      </c>
      <c r="CI29" s="8">
        <v>566</v>
      </c>
      <c r="CJ29" s="8">
        <v>475</v>
      </c>
      <c r="CK29" s="8">
        <v>998</v>
      </c>
      <c r="CL29" s="8"/>
      <c r="CM29" s="8"/>
      <c r="CN29" s="8"/>
      <c r="CO29" s="8">
        <v>202</v>
      </c>
      <c r="CP29" s="8">
        <v>1212</v>
      </c>
      <c r="CQ29" s="8">
        <v>406</v>
      </c>
      <c r="CR29" s="8">
        <v>404</v>
      </c>
      <c r="CS29" s="8">
        <v>351</v>
      </c>
      <c r="CT29" s="8">
        <v>284</v>
      </c>
      <c r="CU29" s="8">
        <v>270</v>
      </c>
      <c r="CV29" s="8">
        <v>657</v>
      </c>
      <c r="CW29" s="8">
        <v>2749</v>
      </c>
      <c r="CX29" s="8">
        <v>410</v>
      </c>
      <c r="CY29" s="8">
        <v>601</v>
      </c>
      <c r="CZ29" s="8">
        <v>635.25</v>
      </c>
      <c r="DA29" s="8">
        <v>415.5</v>
      </c>
      <c r="DB29" s="8"/>
      <c r="DC29" s="8"/>
      <c r="DD29" s="8">
        <v>104</v>
      </c>
      <c r="DE29" s="8">
        <v>544</v>
      </c>
      <c r="DF29" s="8">
        <v>186</v>
      </c>
      <c r="DG29" s="8">
        <v>55</v>
      </c>
      <c r="DH29" s="8">
        <v>225</v>
      </c>
      <c r="DI29" s="8">
        <v>1771</v>
      </c>
      <c r="DJ29" s="8">
        <v>3394</v>
      </c>
      <c r="DK29" s="8">
        <v>538</v>
      </c>
      <c r="DL29" s="8">
        <v>29</v>
      </c>
      <c r="DM29" s="8">
        <v>505</v>
      </c>
      <c r="DN29" s="8">
        <v>1111.25</v>
      </c>
      <c r="DO29" s="8">
        <v>368.75</v>
      </c>
      <c r="DP29" s="8">
        <v>105.33333333333333</v>
      </c>
    </row>
    <row r="30" spans="2:120" x14ac:dyDescent="0.25">
      <c r="B30" t="s">
        <v>28</v>
      </c>
      <c r="C30" s="8">
        <v>1298</v>
      </c>
      <c r="D30" s="8">
        <v>799</v>
      </c>
      <c r="E30" s="8">
        <v>479</v>
      </c>
      <c r="F30" s="8">
        <v>159</v>
      </c>
      <c r="G30" s="8">
        <v>289</v>
      </c>
      <c r="H30" s="8">
        <v>793</v>
      </c>
      <c r="I30" s="8">
        <v>1258</v>
      </c>
      <c r="J30" s="8">
        <v>314</v>
      </c>
      <c r="K30" s="8">
        <v>116</v>
      </c>
      <c r="L30" s="8">
        <v>304.5</v>
      </c>
      <c r="M30" s="8">
        <v>599.75</v>
      </c>
      <c r="N30" s="8"/>
      <c r="O30" s="8"/>
      <c r="P30" s="8"/>
      <c r="Q30" s="8"/>
      <c r="R30" s="8">
        <v>403</v>
      </c>
      <c r="S30" s="8">
        <v>212</v>
      </c>
      <c r="T30" s="8">
        <v>140</v>
      </c>
      <c r="U30" s="8">
        <v>259</v>
      </c>
      <c r="V30" s="8">
        <v>294</v>
      </c>
      <c r="W30" s="8">
        <v>570</v>
      </c>
      <c r="X30" s="8">
        <v>144</v>
      </c>
      <c r="Y30" s="8">
        <v>276</v>
      </c>
      <c r="Z30" s="8">
        <v>450</v>
      </c>
      <c r="AA30" s="8">
        <v>1286.25</v>
      </c>
      <c r="AB30" s="8">
        <v>275.25</v>
      </c>
      <c r="AC30" s="8">
        <f t="shared" si="0"/>
        <v>304.5</v>
      </c>
      <c r="AD30" s="8">
        <f t="shared" si="1"/>
        <v>275.25</v>
      </c>
      <c r="AE30" s="8"/>
      <c r="AF30" s="8"/>
      <c r="AG30" s="8">
        <v>232</v>
      </c>
      <c r="AH30" s="8">
        <v>277</v>
      </c>
      <c r="AI30" s="8">
        <v>827</v>
      </c>
      <c r="AJ30" s="8">
        <v>129</v>
      </c>
      <c r="AK30" s="8">
        <v>172</v>
      </c>
      <c r="AL30" s="8">
        <v>245</v>
      </c>
      <c r="AM30" s="8">
        <v>187</v>
      </c>
      <c r="AN30" s="8">
        <v>847</v>
      </c>
      <c r="AO30" s="8">
        <v>912</v>
      </c>
      <c r="AP30" s="8">
        <v>183.5</v>
      </c>
      <c r="AQ30" s="8"/>
      <c r="AR30" s="8"/>
      <c r="AS30" s="8"/>
      <c r="AT30" s="8"/>
      <c r="AU30" s="8"/>
      <c r="AV30" s="8">
        <v>654</v>
      </c>
      <c r="AW30" s="8">
        <v>355</v>
      </c>
      <c r="AX30" s="8">
        <v>298</v>
      </c>
      <c r="AY30" s="8">
        <v>1249</v>
      </c>
      <c r="AZ30" s="8">
        <v>75</v>
      </c>
      <c r="BA30" s="8">
        <v>1318</v>
      </c>
      <c r="BB30" s="8">
        <v>83</v>
      </c>
      <c r="BC30" s="8">
        <v>437</v>
      </c>
      <c r="BD30" s="8">
        <v>285</v>
      </c>
      <c r="BE30" s="8">
        <v>367</v>
      </c>
      <c r="BF30" s="8"/>
      <c r="BG30" s="8"/>
      <c r="BH30" s="8"/>
      <c r="BI30" s="8"/>
      <c r="BJ30" s="8"/>
      <c r="BK30" s="8">
        <v>403</v>
      </c>
      <c r="BL30" s="8">
        <v>212</v>
      </c>
      <c r="BM30" s="8">
        <v>140</v>
      </c>
      <c r="BN30" s="8">
        <v>259</v>
      </c>
      <c r="BO30" s="8">
        <v>294</v>
      </c>
      <c r="BP30" s="8">
        <v>570</v>
      </c>
      <c r="BQ30" s="8">
        <v>144</v>
      </c>
      <c r="BR30" s="8">
        <v>276</v>
      </c>
      <c r="BS30" s="8">
        <v>450</v>
      </c>
      <c r="BT30" s="8">
        <v>285</v>
      </c>
      <c r="BU30" s="8">
        <v>227.25</v>
      </c>
      <c r="BV30" s="8">
        <v>315.25</v>
      </c>
      <c r="BW30" s="8"/>
      <c r="BX30" s="8"/>
      <c r="BY30" s="8"/>
      <c r="BZ30" s="8">
        <v>72</v>
      </c>
      <c r="CA30" s="8">
        <v>172</v>
      </c>
      <c r="CB30" s="8">
        <v>52</v>
      </c>
      <c r="CC30" s="8">
        <v>522</v>
      </c>
      <c r="CD30" s="8">
        <v>694</v>
      </c>
      <c r="CE30" s="8">
        <v>259</v>
      </c>
      <c r="CF30" s="8">
        <v>581</v>
      </c>
      <c r="CG30" s="8">
        <v>616</v>
      </c>
      <c r="CH30" s="8">
        <v>144</v>
      </c>
      <c r="CI30" s="8">
        <v>192</v>
      </c>
      <c r="CJ30" s="8">
        <v>275.25</v>
      </c>
      <c r="CK30" s="8">
        <v>251.5</v>
      </c>
      <c r="CL30" s="8"/>
      <c r="CM30" s="8"/>
      <c r="CN30" s="8"/>
      <c r="CO30" s="8">
        <v>27</v>
      </c>
      <c r="CP30" s="8">
        <v>157</v>
      </c>
      <c r="CQ30" s="8">
        <v>70</v>
      </c>
      <c r="CR30" s="8">
        <v>569</v>
      </c>
      <c r="CS30" s="8">
        <v>243</v>
      </c>
      <c r="CT30" s="8">
        <v>50</v>
      </c>
      <c r="CU30" s="8">
        <v>762</v>
      </c>
      <c r="CV30" s="8">
        <v>1278</v>
      </c>
      <c r="CW30" s="8">
        <v>272</v>
      </c>
      <c r="CX30" s="8">
        <v>544</v>
      </c>
      <c r="CY30" s="8">
        <v>615</v>
      </c>
      <c r="CZ30" s="8">
        <v>370</v>
      </c>
      <c r="DA30" s="8">
        <v>661.08333333333326</v>
      </c>
      <c r="DB30" s="8"/>
      <c r="DC30" s="8"/>
      <c r="DD30" s="8">
        <v>496</v>
      </c>
      <c r="DE30" s="8">
        <v>298</v>
      </c>
      <c r="DF30" s="8">
        <v>166</v>
      </c>
      <c r="DG30" s="8">
        <v>497</v>
      </c>
      <c r="DH30" s="8">
        <v>1377</v>
      </c>
      <c r="DI30" s="8">
        <v>180</v>
      </c>
      <c r="DJ30" s="8">
        <v>3571</v>
      </c>
      <c r="DK30" s="8">
        <v>941</v>
      </c>
      <c r="DL30" s="8">
        <v>440</v>
      </c>
      <c r="DM30" s="8">
        <v>34</v>
      </c>
      <c r="DN30" s="8">
        <v>1187.5</v>
      </c>
      <c r="DO30" s="8">
        <v>402.25</v>
      </c>
      <c r="DP30" s="8">
        <v>367.66666666666669</v>
      </c>
    </row>
    <row r="31" spans="2:120" x14ac:dyDescent="0.25">
      <c r="B31" t="s">
        <v>29</v>
      </c>
      <c r="C31" s="8">
        <v>438</v>
      </c>
      <c r="D31" s="8">
        <v>35</v>
      </c>
      <c r="E31" s="8">
        <v>190</v>
      </c>
      <c r="F31" s="8">
        <v>282</v>
      </c>
      <c r="G31" s="8">
        <v>219</v>
      </c>
      <c r="H31" s="8">
        <v>178</v>
      </c>
      <c r="I31" s="8">
        <v>106</v>
      </c>
      <c r="J31" s="8">
        <v>1758</v>
      </c>
      <c r="K31" s="8">
        <v>210</v>
      </c>
      <c r="L31" s="8">
        <v>1271.25</v>
      </c>
      <c r="M31" s="8">
        <v>266.25</v>
      </c>
      <c r="N31" s="8"/>
      <c r="O31" s="8"/>
      <c r="P31" s="8"/>
      <c r="Q31" s="8"/>
      <c r="R31" s="8">
        <v>1989</v>
      </c>
      <c r="S31" s="8">
        <v>486</v>
      </c>
      <c r="T31" s="8">
        <v>126</v>
      </c>
      <c r="U31" s="8">
        <v>293</v>
      </c>
      <c r="V31" s="8">
        <v>1155</v>
      </c>
      <c r="W31" s="8">
        <v>59</v>
      </c>
      <c r="X31" s="8">
        <v>177</v>
      </c>
      <c r="Y31" s="8">
        <v>212</v>
      </c>
      <c r="Z31" s="8">
        <v>64</v>
      </c>
      <c r="AA31" s="8">
        <v>374.75</v>
      </c>
      <c r="AB31" s="8">
        <v>494</v>
      </c>
      <c r="AC31" s="8">
        <f t="shared" si="0"/>
        <v>1271.25</v>
      </c>
      <c r="AD31" s="8">
        <f t="shared" si="1"/>
        <v>494</v>
      </c>
      <c r="AE31" s="8"/>
      <c r="AF31" s="8"/>
      <c r="AG31" s="8">
        <v>183</v>
      </c>
      <c r="AH31" s="8">
        <v>145</v>
      </c>
      <c r="AI31" s="8">
        <v>142</v>
      </c>
      <c r="AJ31" s="8">
        <v>121</v>
      </c>
      <c r="AK31" s="8">
        <v>157</v>
      </c>
      <c r="AL31" s="8">
        <v>897</v>
      </c>
      <c r="AM31" s="8">
        <v>382</v>
      </c>
      <c r="AN31" s="8">
        <v>53</v>
      </c>
      <c r="AO31" s="8">
        <v>330</v>
      </c>
      <c r="AP31" s="8">
        <v>464</v>
      </c>
      <c r="AQ31" s="8"/>
      <c r="AR31" s="8"/>
      <c r="AS31" s="8"/>
      <c r="AT31" s="8"/>
      <c r="AU31" s="8"/>
      <c r="AV31" s="8">
        <v>169</v>
      </c>
      <c r="AW31" s="8">
        <v>163</v>
      </c>
      <c r="AX31" s="8">
        <v>363</v>
      </c>
      <c r="AY31" s="8">
        <v>634</v>
      </c>
      <c r="AZ31" s="8">
        <v>823</v>
      </c>
      <c r="BA31" s="8">
        <v>163</v>
      </c>
      <c r="BB31" s="8">
        <v>77</v>
      </c>
      <c r="BC31" s="8">
        <v>709</v>
      </c>
      <c r="BD31" s="8">
        <v>364</v>
      </c>
      <c r="BE31" s="8">
        <v>531.75</v>
      </c>
      <c r="BF31" s="8"/>
      <c r="BG31" s="8"/>
      <c r="BH31" s="8"/>
      <c r="BI31" s="8"/>
      <c r="BJ31" s="8"/>
      <c r="BK31" s="8">
        <v>1989</v>
      </c>
      <c r="BL31" s="8">
        <v>486</v>
      </c>
      <c r="BM31" s="8">
        <v>126</v>
      </c>
      <c r="BN31" s="8">
        <v>293</v>
      </c>
      <c r="BO31" s="8">
        <v>1155</v>
      </c>
      <c r="BP31" s="8">
        <v>59</v>
      </c>
      <c r="BQ31" s="8">
        <v>177</v>
      </c>
      <c r="BR31" s="8">
        <v>212</v>
      </c>
      <c r="BS31" s="8">
        <v>64</v>
      </c>
      <c r="BT31" s="8">
        <v>364</v>
      </c>
      <c r="BU31" s="8">
        <v>290.5</v>
      </c>
      <c r="BV31" s="8">
        <v>330</v>
      </c>
      <c r="BW31" s="8"/>
      <c r="BX31" s="8"/>
      <c r="BY31" s="8"/>
      <c r="BZ31" s="8">
        <v>275</v>
      </c>
      <c r="CA31" s="8">
        <v>807</v>
      </c>
      <c r="CB31" s="8">
        <v>243</v>
      </c>
      <c r="CC31" s="8">
        <v>91</v>
      </c>
      <c r="CD31" s="8">
        <v>224</v>
      </c>
      <c r="CE31" s="8">
        <v>104</v>
      </c>
      <c r="CF31" s="8">
        <v>61</v>
      </c>
      <c r="CG31" s="8">
        <v>1030</v>
      </c>
      <c r="CH31" s="8">
        <v>154</v>
      </c>
      <c r="CI31" s="8">
        <v>286</v>
      </c>
      <c r="CJ31" s="8">
        <v>494</v>
      </c>
      <c r="CK31" s="8">
        <v>538.75</v>
      </c>
      <c r="CL31" s="8"/>
      <c r="CM31" s="8"/>
      <c r="CN31" s="8"/>
      <c r="CO31" s="8">
        <v>279</v>
      </c>
      <c r="CP31" s="8">
        <v>259</v>
      </c>
      <c r="CQ31" s="8">
        <v>117</v>
      </c>
      <c r="CR31" s="8">
        <v>640</v>
      </c>
      <c r="CS31" s="8">
        <v>787</v>
      </c>
      <c r="CT31" s="8">
        <v>55</v>
      </c>
      <c r="CU31" s="8">
        <v>537</v>
      </c>
      <c r="CV31" s="8">
        <v>817</v>
      </c>
      <c r="CW31" s="8">
        <v>227</v>
      </c>
      <c r="CX31" s="8">
        <v>1196.3333333333333</v>
      </c>
      <c r="CY31" s="8">
        <v>406.25</v>
      </c>
      <c r="CZ31" s="8">
        <v>277.25</v>
      </c>
      <c r="DA31" s="8">
        <v>292.33333333333331</v>
      </c>
      <c r="DB31" s="8"/>
      <c r="DC31" s="8"/>
      <c r="DD31" s="8">
        <v>74</v>
      </c>
      <c r="DE31" s="8">
        <v>259</v>
      </c>
      <c r="DF31" s="8">
        <v>163</v>
      </c>
      <c r="DG31" s="8">
        <v>1754</v>
      </c>
      <c r="DH31" s="8">
        <v>67</v>
      </c>
      <c r="DI31" s="8">
        <v>717</v>
      </c>
      <c r="DJ31" s="8">
        <v>232</v>
      </c>
      <c r="DK31" s="8">
        <v>252</v>
      </c>
      <c r="DL31" s="8">
        <v>322</v>
      </c>
      <c r="DM31" s="8">
        <v>22</v>
      </c>
      <c r="DN31" s="8">
        <v>818.5</v>
      </c>
      <c r="DO31" s="8">
        <v>500.25</v>
      </c>
      <c r="DP31" s="8">
        <v>723</v>
      </c>
    </row>
    <row r="32" spans="2:120" x14ac:dyDescent="0.25">
      <c r="B32" t="s">
        <v>30</v>
      </c>
      <c r="C32" s="8">
        <v>142</v>
      </c>
      <c r="D32" s="8">
        <v>135</v>
      </c>
      <c r="E32" s="8">
        <v>69</v>
      </c>
      <c r="F32" s="8">
        <v>1296</v>
      </c>
      <c r="G32" s="8">
        <v>132</v>
      </c>
      <c r="H32" s="8">
        <v>156</v>
      </c>
      <c r="I32" s="8">
        <v>96</v>
      </c>
      <c r="J32" s="8">
        <v>590</v>
      </c>
      <c r="K32" s="8">
        <v>726</v>
      </c>
      <c r="L32" s="8">
        <v>281</v>
      </c>
      <c r="M32" s="8">
        <v>201</v>
      </c>
      <c r="N32" s="8"/>
      <c r="O32" s="8"/>
      <c r="P32" s="8"/>
      <c r="Q32" s="8"/>
      <c r="R32" s="8">
        <v>126</v>
      </c>
      <c r="S32" s="8">
        <v>300</v>
      </c>
      <c r="T32" s="8">
        <v>196</v>
      </c>
      <c r="U32" s="8">
        <v>33</v>
      </c>
      <c r="V32" s="8">
        <v>681</v>
      </c>
      <c r="W32" s="8">
        <v>129</v>
      </c>
      <c r="X32" s="8">
        <v>2488</v>
      </c>
      <c r="Y32" s="8">
        <v>1009</v>
      </c>
      <c r="Z32" s="8">
        <v>395</v>
      </c>
      <c r="AA32" s="8">
        <v>140.25</v>
      </c>
      <c r="AB32" s="8">
        <v>1009</v>
      </c>
      <c r="AC32" s="8">
        <f t="shared" si="0"/>
        <v>281</v>
      </c>
      <c r="AD32" s="8">
        <f t="shared" si="1"/>
        <v>1009</v>
      </c>
      <c r="AE32" s="8"/>
      <c r="AF32" s="8"/>
      <c r="AG32" s="8">
        <v>532</v>
      </c>
      <c r="AH32" s="8">
        <v>116</v>
      </c>
      <c r="AI32" s="8">
        <v>54</v>
      </c>
      <c r="AJ32" s="8">
        <v>204</v>
      </c>
      <c r="AK32" s="8">
        <v>1604</v>
      </c>
      <c r="AL32" s="8">
        <v>141</v>
      </c>
      <c r="AM32" s="8">
        <v>545</v>
      </c>
      <c r="AN32" s="8">
        <v>570</v>
      </c>
      <c r="AO32" s="8">
        <v>1402</v>
      </c>
      <c r="AP32" s="8">
        <v>740.5</v>
      </c>
      <c r="AQ32" s="8"/>
      <c r="AR32" s="8"/>
      <c r="AS32" s="8"/>
      <c r="AT32" s="8"/>
      <c r="AU32" s="8"/>
      <c r="AV32" s="8">
        <v>137</v>
      </c>
      <c r="AW32" s="8">
        <v>830</v>
      </c>
      <c r="AX32" s="8">
        <v>216</v>
      </c>
      <c r="AY32" s="8">
        <v>1813</v>
      </c>
      <c r="AZ32" s="8">
        <v>666</v>
      </c>
      <c r="BA32" s="8">
        <v>382</v>
      </c>
      <c r="BB32" s="8">
        <v>125</v>
      </c>
      <c r="BC32" s="8">
        <v>97</v>
      </c>
      <c r="BD32" s="8">
        <v>69</v>
      </c>
      <c r="BE32" s="8">
        <v>470</v>
      </c>
      <c r="BF32" s="8"/>
      <c r="BG32" s="8"/>
      <c r="BH32" s="8"/>
      <c r="BI32" s="8"/>
      <c r="BJ32" s="8"/>
      <c r="BK32" s="8">
        <v>126</v>
      </c>
      <c r="BL32" s="8">
        <v>300</v>
      </c>
      <c r="BM32" s="8">
        <v>196</v>
      </c>
      <c r="BN32" s="8">
        <v>33</v>
      </c>
      <c r="BO32" s="8">
        <v>681</v>
      </c>
      <c r="BP32" s="8">
        <v>129</v>
      </c>
      <c r="BQ32" s="8">
        <v>2488</v>
      </c>
      <c r="BR32" s="8">
        <v>1009</v>
      </c>
      <c r="BS32" s="8">
        <v>395</v>
      </c>
      <c r="BT32" s="8">
        <v>69</v>
      </c>
      <c r="BU32" s="8">
        <v>453.25</v>
      </c>
      <c r="BV32" s="8">
        <v>686.5</v>
      </c>
      <c r="BW32" s="8"/>
      <c r="BX32" s="8"/>
      <c r="BY32" s="8"/>
      <c r="BZ32" s="8">
        <v>9</v>
      </c>
      <c r="CA32" s="8">
        <v>356</v>
      </c>
      <c r="CB32" s="8">
        <v>32</v>
      </c>
      <c r="CC32" s="8">
        <v>405</v>
      </c>
      <c r="CD32" s="8">
        <v>354</v>
      </c>
      <c r="CE32" s="8">
        <v>52</v>
      </c>
      <c r="CF32" s="8">
        <v>689</v>
      </c>
      <c r="CG32" s="8">
        <v>713</v>
      </c>
      <c r="CH32" s="8">
        <v>204</v>
      </c>
      <c r="CI32" s="8">
        <v>187</v>
      </c>
      <c r="CJ32" s="8">
        <v>1009</v>
      </c>
      <c r="CK32" s="8">
        <v>266.75</v>
      </c>
      <c r="CL32" s="8"/>
      <c r="CM32" s="8"/>
      <c r="CN32" s="8"/>
      <c r="CO32" s="8">
        <v>1525</v>
      </c>
      <c r="CP32" s="8">
        <v>266</v>
      </c>
      <c r="CQ32" s="8">
        <v>852</v>
      </c>
      <c r="CR32" s="8">
        <v>1566</v>
      </c>
      <c r="CS32" s="8">
        <v>334</v>
      </c>
      <c r="CT32" s="8">
        <v>100</v>
      </c>
      <c r="CU32" s="8">
        <v>237</v>
      </c>
      <c r="CV32" s="8">
        <v>586</v>
      </c>
      <c r="CW32" s="8">
        <v>222</v>
      </c>
      <c r="CX32" s="8">
        <v>190.33333333333334</v>
      </c>
      <c r="CY32" s="8">
        <v>631.75</v>
      </c>
      <c r="CZ32" s="8">
        <v>341.25</v>
      </c>
      <c r="DA32" s="8">
        <v>464.5</v>
      </c>
      <c r="DB32" s="8"/>
      <c r="DC32" s="8"/>
      <c r="DD32" s="8">
        <v>756</v>
      </c>
      <c r="DE32" s="8">
        <v>83</v>
      </c>
      <c r="DF32" s="8">
        <v>121</v>
      </c>
      <c r="DG32" s="8">
        <v>302</v>
      </c>
      <c r="DH32" s="8">
        <v>559</v>
      </c>
      <c r="DI32" s="8">
        <v>480</v>
      </c>
      <c r="DJ32" s="8">
        <v>166</v>
      </c>
      <c r="DK32" s="8">
        <v>640</v>
      </c>
      <c r="DL32" s="8">
        <v>1078</v>
      </c>
      <c r="DM32" s="8">
        <v>129</v>
      </c>
      <c r="DN32" s="8">
        <v>684.5</v>
      </c>
      <c r="DO32" s="8">
        <v>614</v>
      </c>
      <c r="DP32" s="8">
        <v>515</v>
      </c>
    </row>
    <row r="33" spans="2:120" x14ac:dyDescent="0.25">
      <c r="B33" t="s">
        <v>31</v>
      </c>
      <c r="C33" s="8">
        <v>234</v>
      </c>
      <c r="D33" s="8">
        <v>69</v>
      </c>
      <c r="E33" s="8">
        <v>485</v>
      </c>
      <c r="F33" s="8">
        <v>293</v>
      </c>
      <c r="G33" s="8">
        <v>198</v>
      </c>
      <c r="H33" s="8">
        <v>395</v>
      </c>
      <c r="I33" s="8">
        <v>76</v>
      </c>
      <c r="J33" s="8">
        <v>58</v>
      </c>
      <c r="K33" s="8">
        <v>255</v>
      </c>
      <c r="L33" s="8">
        <v>399</v>
      </c>
      <c r="M33" s="8">
        <v>252.75</v>
      </c>
      <c r="N33" s="8"/>
      <c r="O33" s="8"/>
      <c r="P33" s="8"/>
      <c r="Q33" s="8"/>
      <c r="R33" s="8">
        <v>99</v>
      </c>
      <c r="S33" s="8">
        <v>573</v>
      </c>
      <c r="T33" s="8">
        <v>663</v>
      </c>
      <c r="U33" s="8">
        <v>2028</v>
      </c>
      <c r="V33" s="8">
        <v>918</v>
      </c>
      <c r="W33" s="8">
        <v>755</v>
      </c>
      <c r="X33" s="8">
        <v>1588</v>
      </c>
      <c r="Y33" s="8">
        <v>347</v>
      </c>
      <c r="Z33" s="8">
        <v>431</v>
      </c>
      <c r="AA33" s="8">
        <v>331.75</v>
      </c>
      <c r="AB33" s="8">
        <v>870</v>
      </c>
      <c r="AC33" s="8">
        <f t="shared" si="0"/>
        <v>399</v>
      </c>
      <c r="AD33" s="8">
        <f t="shared" si="1"/>
        <v>870</v>
      </c>
      <c r="AE33" s="8"/>
      <c r="AF33" s="8"/>
      <c r="AG33" s="8">
        <v>57</v>
      </c>
      <c r="AH33" s="8">
        <v>456</v>
      </c>
      <c r="AI33" s="8">
        <v>1296</v>
      </c>
      <c r="AJ33" s="8">
        <v>206</v>
      </c>
      <c r="AK33" s="8">
        <v>1566</v>
      </c>
      <c r="AL33" s="8">
        <v>31</v>
      </c>
      <c r="AM33" s="8">
        <v>830</v>
      </c>
      <c r="AN33" s="8">
        <v>562</v>
      </c>
      <c r="AO33" s="8">
        <v>292</v>
      </c>
      <c r="AP33" s="8">
        <v>308.5</v>
      </c>
      <c r="AQ33" s="8"/>
      <c r="AR33" s="8"/>
      <c r="AS33" s="8"/>
      <c r="AT33" s="8"/>
      <c r="AU33" s="8"/>
      <c r="AV33" s="8">
        <v>235</v>
      </c>
      <c r="AW33" s="8">
        <v>805</v>
      </c>
      <c r="AX33" s="8">
        <v>608</v>
      </c>
      <c r="AY33" s="8">
        <v>507</v>
      </c>
      <c r="AZ33" s="8">
        <v>1818</v>
      </c>
      <c r="BA33" s="8">
        <v>1013</v>
      </c>
      <c r="BB33" s="8">
        <v>586</v>
      </c>
      <c r="BC33" s="8">
        <v>211</v>
      </c>
      <c r="BD33" s="8">
        <v>468</v>
      </c>
      <c r="BE33" s="8">
        <v>517.75</v>
      </c>
      <c r="BF33" s="8"/>
      <c r="BG33" s="8"/>
      <c r="BH33" s="8"/>
      <c r="BI33" s="8"/>
      <c r="BJ33" s="8"/>
      <c r="BK33" s="8">
        <v>99</v>
      </c>
      <c r="BL33" s="8">
        <v>573</v>
      </c>
      <c r="BM33" s="8">
        <v>663</v>
      </c>
      <c r="BN33" s="8">
        <v>2028</v>
      </c>
      <c r="BO33" s="8">
        <v>918</v>
      </c>
      <c r="BP33" s="8">
        <v>755</v>
      </c>
      <c r="BQ33" s="8">
        <v>1588</v>
      </c>
      <c r="BR33" s="8">
        <v>347</v>
      </c>
      <c r="BS33" s="8">
        <v>431</v>
      </c>
      <c r="BT33" s="8">
        <v>468</v>
      </c>
      <c r="BU33" s="8">
        <v>425.25</v>
      </c>
      <c r="BV33" s="8">
        <v>723.75</v>
      </c>
      <c r="BW33" s="8"/>
      <c r="BX33" s="8"/>
      <c r="BY33" s="8"/>
      <c r="BZ33" s="8">
        <v>44</v>
      </c>
      <c r="CA33" s="8">
        <v>1747</v>
      </c>
      <c r="CB33" s="8">
        <v>159</v>
      </c>
      <c r="CC33" s="8">
        <v>530</v>
      </c>
      <c r="CD33" s="8">
        <v>248</v>
      </c>
      <c r="CE33" s="8">
        <v>695</v>
      </c>
      <c r="CF33" s="8">
        <v>493</v>
      </c>
      <c r="CG33" s="8">
        <v>733</v>
      </c>
      <c r="CH33" s="8">
        <v>1346</v>
      </c>
      <c r="CI33" s="8">
        <v>169</v>
      </c>
      <c r="CJ33" s="8">
        <v>870</v>
      </c>
      <c r="CK33" s="8">
        <v>709.75</v>
      </c>
      <c r="CL33" s="8"/>
      <c r="CM33" s="8"/>
      <c r="CN33" s="8"/>
      <c r="CO33" s="8">
        <v>322</v>
      </c>
      <c r="CP33" s="8">
        <v>451</v>
      </c>
      <c r="CQ33" s="8">
        <v>2565</v>
      </c>
      <c r="CR33" s="8">
        <v>705</v>
      </c>
      <c r="CS33" s="8">
        <v>91</v>
      </c>
      <c r="CT33" s="8">
        <v>45</v>
      </c>
      <c r="CU33" s="8">
        <v>118</v>
      </c>
      <c r="CV33" s="8">
        <v>271</v>
      </c>
      <c r="CW33" s="8">
        <v>684</v>
      </c>
      <c r="CX33" s="8">
        <v>205</v>
      </c>
      <c r="CY33" s="8">
        <v>444.75</v>
      </c>
      <c r="CZ33" s="8">
        <v>383.5</v>
      </c>
      <c r="DA33" s="8">
        <v>1121.1666666666667</v>
      </c>
      <c r="DB33" s="8"/>
      <c r="DC33" s="8"/>
      <c r="DD33" s="8">
        <v>40</v>
      </c>
      <c r="DE33" s="8">
        <v>498</v>
      </c>
      <c r="DF33" s="8">
        <v>97</v>
      </c>
      <c r="DG33" s="8">
        <v>1220</v>
      </c>
      <c r="DH33" s="8">
        <v>1705</v>
      </c>
      <c r="DI33" s="8">
        <v>1457</v>
      </c>
      <c r="DJ33" s="8">
        <v>93</v>
      </c>
      <c r="DK33" s="8">
        <v>104</v>
      </c>
      <c r="DL33" s="8">
        <v>347</v>
      </c>
      <c r="DM33" s="8">
        <v>787</v>
      </c>
      <c r="DN33" s="8">
        <v>1125.75</v>
      </c>
      <c r="DO33" s="8">
        <v>568.5</v>
      </c>
      <c r="DP33" s="8">
        <v>1721.6666666666667</v>
      </c>
    </row>
    <row r="34" spans="2:120" x14ac:dyDescent="0.25">
      <c r="B34" t="s">
        <v>32</v>
      </c>
      <c r="C34" s="8">
        <v>390</v>
      </c>
      <c r="D34" s="8">
        <v>54</v>
      </c>
      <c r="E34" s="8">
        <v>127</v>
      </c>
      <c r="F34" s="8">
        <v>205</v>
      </c>
      <c r="G34" s="8">
        <v>318</v>
      </c>
      <c r="H34" s="8">
        <v>330</v>
      </c>
      <c r="I34" s="8">
        <v>240</v>
      </c>
      <c r="J34" s="8">
        <v>150</v>
      </c>
      <c r="K34" s="8">
        <v>73</v>
      </c>
      <c r="L34" s="8">
        <v>529.75</v>
      </c>
      <c r="M34" s="8">
        <v>148</v>
      </c>
      <c r="N34" s="8"/>
      <c r="O34" s="8"/>
      <c r="P34" s="8"/>
      <c r="Q34" s="8"/>
      <c r="R34" s="8">
        <v>197</v>
      </c>
      <c r="S34" s="8">
        <v>148</v>
      </c>
      <c r="T34" s="8">
        <v>69</v>
      </c>
      <c r="U34" s="8">
        <v>522</v>
      </c>
      <c r="V34" s="8">
        <v>817</v>
      </c>
      <c r="W34" s="8">
        <v>140</v>
      </c>
      <c r="X34" s="8">
        <v>121</v>
      </c>
      <c r="Y34" s="8">
        <v>434</v>
      </c>
      <c r="Z34" s="8">
        <v>699</v>
      </c>
      <c r="AA34" s="8">
        <v>740.75</v>
      </c>
      <c r="AB34" s="8">
        <v>257</v>
      </c>
      <c r="AC34" s="8">
        <f t="shared" si="0"/>
        <v>529.75</v>
      </c>
      <c r="AD34" s="8">
        <f t="shared" si="1"/>
        <v>257</v>
      </c>
      <c r="AE34" s="8"/>
      <c r="AF34" s="8"/>
      <c r="AG34" s="8">
        <v>150</v>
      </c>
      <c r="AH34" s="8">
        <v>184</v>
      </c>
      <c r="AI34" s="8">
        <v>168</v>
      </c>
      <c r="AJ34" s="8">
        <v>1727</v>
      </c>
      <c r="AK34" s="8">
        <v>59</v>
      </c>
      <c r="AL34" s="8">
        <v>507</v>
      </c>
      <c r="AM34" s="8">
        <v>96</v>
      </c>
      <c r="AN34" s="8">
        <v>432</v>
      </c>
      <c r="AO34" s="8">
        <v>52</v>
      </c>
      <c r="AP34" s="8">
        <v>274.25</v>
      </c>
      <c r="AQ34" s="8"/>
      <c r="AR34" s="8"/>
      <c r="AS34" s="8"/>
      <c r="AT34" s="8"/>
      <c r="AU34" s="8"/>
      <c r="AV34" s="8">
        <v>902</v>
      </c>
      <c r="AW34" s="8">
        <v>73</v>
      </c>
      <c r="AX34" s="8">
        <v>783</v>
      </c>
      <c r="AY34" s="8">
        <v>255</v>
      </c>
      <c r="AZ34" s="8">
        <v>457</v>
      </c>
      <c r="BA34" s="8">
        <v>59</v>
      </c>
      <c r="BB34" s="8">
        <v>974</v>
      </c>
      <c r="BC34" s="8">
        <v>978</v>
      </c>
      <c r="BD34" s="8">
        <v>348</v>
      </c>
      <c r="BE34" s="8">
        <v>443.75</v>
      </c>
      <c r="BF34" s="8"/>
      <c r="BG34" s="8"/>
      <c r="BH34" s="8"/>
      <c r="BI34" s="8"/>
      <c r="BJ34" s="8"/>
      <c r="BK34" s="8">
        <v>197</v>
      </c>
      <c r="BL34" s="8">
        <v>148</v>
      </c>
      <c r="BM34" s="8">
        <v>69</v>
      </c>
      <c r="BN34" s="8">
        <v>522</v>
      </c>
      <c r="BO34" s="8">
        <v>817</v>
      </c>
      <c r="BP34" s="8">
        <v>140</v>
      </c>
      <c r="BQ34" s="8">
        <v>121</v>
      </c>
      <c r="BR34" s="8">
        <v>434</v>
      </c>
      <c r="BS34" s="8">
        <v>699</v>
      </c>
      <c r="BT34" s="8">
        <v>348</v>
      </c>
      <c r="BU34" s="8">
        <v>219.75</v>
      </c>
      <c r="BV34" s="8">
        <v>428.75</v>
      </c>
      <c r="BW34" s="8"/>
      <c r="BX34" s="8"/>
      <c r="BY34" s="8"/>
      <c r="BZ34" s="8">
        <v>7</v>
      </c>
      <c r="CA34" s="8">
        <v>608</v>
      </c>
      <c r="CB34" s="8">
        <v>78</v>
      </c>
      <c r="CC34" s="8">
        <v>590</v>
      </c>
      <c r="CD34" s="8">
        <v>355</v>
      </c>
      <c r="CE34" s="8">
        <v>153</v>
      </c>
      <c r="CF34" s="8">
        <v>792</v>
      </c>
      <c r="CG34" s="8">
        <v>348</v>
      </c>
      <c r="CH34" s="8">
        <v>112</v>
      </c>
      <c r="CI34" s="8">
        <v>1889</v>
      </c>
      <c r="CJ34" s="8">
        <v>257</v>
      </c>
      <c r="CK34" s="8">
        <v>701.75</v>
      </c>
      <c r="CL34" s="8"/>
      <c r="CM34" s="8"/>
      <c r="CN34" s="8"/>
      <c r="CO34" s="8">
        <v>80</v>
      </c>
      <c r="CP34" s="8">
        <v>417</v>
      </c>
      <c r="CQ34" s="8">
        <v>119</v>
      </c>
      <c r="CR34" s="8">
        <v>631</v>
      </c>
      <c r="CS34" s="8">
        <v>178</v>
      </c>
      <c r="CT34" s="8">
        <v>215</v>
      </c>
      <c r="CU34" s="8">
        <v>428</v>
      </c>
      <c r="CV34" s="8">
        <v>826</v>
      </c>
      <c r="CW34" s="8">
        <v>422</v>
      </c>
      <c r="CX34" s="8">
        <v>278.66666666666669</v>
      </c>
      <c r="CY34" s="8">
        <v>1028.75</v>
      </c>
      <c r="CZ34" s="8">
        <v>521</v>
      </c>
      <c r="DA34" s="8">
        <v>496.16666666666663</v>
      </c>
      <c r="DB34" s="8"/>
      <c r="DC34" s="8"/>
      <c r="DD34" s="8">
        <v>75</v>
      </c>
      <c r="DE34" s="8">
        <v>166</v>
      </c>
      <c r="DF34" s="8">
        <v>83</v>
      </c>
      <c r="DG34" s="8">
        <v>1237</v>
      </c>
      <c r="DH34" s="8">
        <v>2142</v>
      </c>
      <c r="DI34" s="8">
        <v>908</v>
      </c>
      <c r="DJ34" s="8">
        <v>165</v>
      </c>
      <c r="DK34" s="8">
        <v>344</v>
      </c>
      <c r="DL34" s="8">
        <v>307</v>
      </c>
      <c r="DM34" s="8">
        <v>806</v>
      </c>
      <c r="DN34" s="8">
        <v>286.25</v>
      </c>
      <c r="DO34" s="8">
        <v>521</v>
      </c>
      <c r="DP34" s="8">
        <v>1241.6666666666667</v>
      </c>
    </row>
    <row r="35" spans="2:120" x14ac:dyDescent="0.25">
      <c r="B35" t="s">
        <v>33</v>
      </c>
      <c r="C35" s="8">
        <v>787</v>
      </c>
      <c r="D35" s="8">
        <v>290</v>
      </c>
      <c r="E35" s="8">
        <v>315</v>
      </c>
      <c r="F35" s="8">
        <v>548</v>
      </c>
      <c r="G35" s="8">
        <v>793</v>
      </c>
      <c r="H35" s="8">
        <v>14</v>
      </c>
      <c r="I35" s="8">
        <v>338</v>
      </c>
      <c r="J35" s="8">
        <v>672</v>
      </c>
      <c r="K35" s="8">
        <v>221</v>
      </c>
      <c r="L35" s="8">
        <v>558.5</v>
      </c>
      <c r="M35" s="8">
        <v>393.75</v>
      </c>
      <c r="N35" s="8"/>
      <c r="O35" s="8"/>
      <c r="P35" s="8"/>
      <c r="Q35" s="8"/>
      <c r="R35" s="8">
        <v>601</v>
      </c>
      <c r="S35" s="8">
        <v>919</v>
      </c>
      <c r="T35" s="8">
        <v>161</v>
      </c>
      <c r="U35" s="8">
        <v>308</v>
      </c>
      <c r="V35" s="8">
        <v>620</v>
      </c>
      <c r="W35" s="8">
        <v>343</v>
      </c>
      <c r="X35" s="8">
        <v>49</v>
      </c>
      <c r="Y35" s="8">
        <v>1553</v>
      </c>
      <c r="Z35" s="8">
        <v>530</v>
      </c>
      <c r="AA35" s="8">
        <v>479.25</v>
      </c>
      <c r="AB35" s="8">
        <v>345.25</v>
      </c>
      <c r="AC35" s="8">
        <f t="shared" si="0"/>
        <v>558.5</v>
      </c>
      <c r="AD35" s="8">
        <f t="shared" si="1"/>
        <v>345.25</v>
      </c>
      <c r="AE35" s="8"/>
      <c r="AF35" s="8"/>
      <c r="AG35" s="8">
        <v>570</v>
      </c>
      <c r="AH35" s="8">
        <v>247</v>
      </c>
      <c r="AI35" s="8">
        <v>60</v>
      </c>
      <c r="AJ35" s="8">
        <v>714</v>
      </c>
      <c r="AK35" s="8">
        <v>162</v>
      </c>
      <c r="AL35" s="8">
        <v>35</v>
      </c>
      <c r="AM35" s="8">
        <v>44</v>
      </c>
      <c r="AN35" s="8">
        <v>267</v>
      </c>
      <c r="AO35" s="8">
        <v>584</v>
      </c>
      <c r="AP35" s="8">
        <v>395.75</v>
      </c>
      <c r="AQ35" s="8"/>
      <c r="AR35" s="8"/>
      <c r="AS35" s="8"/>
      <c r="AT35" s="8"/>
      <c r="AU35" s="8"/>
      <c r="AV35" s="8">
        <v>160</v>
      </c>
      <c r="AW35" s="8">
        <v>145</v>
      </c>
      <c r="AX35" s="8">
        <v>66</v>
      </c>
      <c r="AY35" s="8">
        <v>405</v>
      </c>
      <c r="AZ35" s="8">
        <v>332</v>
      </c>
      <c r="BA35" s="8">
        <v>215</v>
      </c>
      <c r="BB35" s="8">
        <v>177</v>
      </c>
      <c r="BC35" s="8">
        <v>772</v>
      </c>
      <c r="BD35" s="8">
        <v>100</v>
      </c>
      <c r="BE35" s="8">
        <v>155.25</v>
      </c>
      <c r="BF35" s="8"/>
      <c r="BG35" s="8"/>
      <c r="BH35" s="8"/>
      <c r="BI35" s="8"/>
      <c r="BJ35" s="8"/>
      <c r="BK35" s="8">
        <v>601</v>
      </c>
      <c r="BL35" s="8">
        <v>919</v>
      </c>
      <c r="BM35" s="8">
        <v>161</v>
      </c>
      <c r="BN35" s="8">
        <v>308</v>
      </c>
      <c r="BO35" s="8">
        <v>620</v>
      </c>
      <c r="BP35" s="8">
        <v>343</v>
      </c>
      <c r="BQ35" s="8">
        <v>49</v>
      </c>
      <c r="BR35" s="8">
        <v>1553</v>
      </c>
      <c r="BS35" s="8">
        <v>530</v>
      </c>
      <c r="BT35" s="8">
        <v>100</v>
      </c>
      <c r="BU35" s="8">
        <v>528.75</v>
      </c>
      <c r="BV35" s="8">
        <v>411.5</v>
      </c>
      <c r="BW35" s="8"/>
      <c r="BX35" s="8"/>
      <c r="BY35" s="8"/>
      <c r="BZ35" s="8">
        <v>915</v>
      </c>
      <c r="CA35" s="8">
        <v>116</v>
      </c>
      <c r="CB35" s="8">
        <v>853</v>
      </c>
      <c r="CC35" s="8">
        <v>240</v>
      </c>
      <c r="CD35" s="8">
        <v>543</v>
      </c>
      <c r="CE35" s="8">
        <v>58</v>
      </c>
      <c r="CF35" s="8">
        <v>550</v>
      </c>
      <c r="CG35" s="8">
        <v>1472</v>
      </c>
      <c r="CH35" s="8">
        <v>96</v>
      </c>
      <c r="CI35" s="8">
        <v>1588</v>
      </c>
      <c r="CJ35" s="8">
        <v>345.25</v>
      </c>
      <c r="CK35" s="8">
        <v>633</v>
      </c>
      <c r="CL35" s="8"/>
      <c r="CM35" s="8"/>
      <c r="CN35" s="8"/>
      <c r="CO35" s="8">
        <v>101</v>
      </c>
      <c r="CP35" s="8">
        <v>2104</v>
      </c>
      <c r="CQ35" s="8">
        <v>96</v>
      </c>
      <c r="CR35" s="8">
        <v>586</v>
      </c>
      <c r="CS35" s="8">
        <v>543</v>
      </c>
      <c r="CT35" s="8">
        <v>1370</v>
      </c>
      <c r="CU35" s="8">
        <v>522</v>
      </c>
      <c r="CV35" s="8">
        <v>1706</v>
      </c>
      <c r="CW35" s="8">
        <v>392</v>
      </c>
      <c r="CX35" s="8">
        <v>630.66666666666663</v>
      </c>
      <c r="CY35" s="8">
        <v>576.75</v>
      </c>
      <c r="CZ35" s="8">
        <v>1082.5</v>
      </c>
      <c r="DA35" s="8">
        <v>594.91666666666663</v>
      </c>
      <c r="DB35" s="8"/>
      <c r="DC35" s="8"/>
      <c r="DD35" s="8">
        <v>892</v>
      </c>
      <c r="DE35" s="8">
        <v>630</v>
      </c>
      <c r="DF35" s="8">
        <v>102</v>
      </c>
      <c r="DG35" s="8">
        <v>1790</v>
      </c>
      <c r="DH35" s="8">
        <v>3605</v>
      </c>
      <c r="DI35" s="8">
        <v>1267</v>
      </c>
      <c r="DJ35" s="8">
        <v>3598</v>
      </c>
      <c r="DK35" s="8">
        <v>760</v>
      </c>
      <c r="DL35" s="8">
        <v>268</v>
      </c>
      <c r="DM35" s="8">
        <v>50</v>
      </c>
      <c r="DN35" s="8">
        <v>1396.25</v>
      </c>
      <c r="DO35" s="8">
        <v>438.25</v>
      </c>
      <c r="DP35" s="8">
        <v>738</v>
      </c>
    </row>
    <row r="36" spans="2:120" x14ac:dyDescent="0.25">
      <c r="B36" t="s">
        <v>34</v>
      </c>
      <c r="C36" s="8">
        <v>214</v>
      </c>
      <c r="D36" s="8">
        <v>1285</v>
      </c>
      <c r="E36" s="8">
        <v>801</v>
      </c>
      <c r="F36" s="8">
        <v>1571</v>
      </c>
      <c r="G36" s="8">
        <v>77</v>
      </c>
      <c r="H36" s="8">
        <v>221</v>
      </c>
      <c r="I36" s="8">
        <v>1320</v>
      </c>
      <c r="J36" s="8">
        <v>386</v>
      </c>
      <c r="K36" s="8">
        <v>671</v>
      </c>
      <c r="L36" s="8">
        <v>204</v>
      </c>
      <c r="M36" s="8">
        <v>706.75</v>
      </c>
      <c r="N36" s="8"/>
      <c r="O36" s="8"/>
      <c r="P36" s="8"/>
      <c r="Q36" s="8"/>
      <c r="R36" s="8">
        <v>115</v>
      </c>
      <c r="S36" s="8">
        <v>551</v>
      </c>
      <c r="T36" s="8">
        <v>326</v>
      </c>
      <c r="U36" s="8">
        <v>229</v>
      </c>
      <c r="V36" s="8">
        <v>229</v>
      </c>
      <c r="W36" s="8">
        <v>276</v>
      </c>
      <c r="X36" s="8">
        <v>525</v>
      </c>
      <c r="Y36" s="8">
        <v>228</v>
      </c>
      <c r="Z36" s="8">
        <v>254</v>
      </c>
      <c r="AA36" s="8">
        <v>338</v>
      </c>
      <c r="AB36" s="8">
        <v>679.5</v>
      </c>
      <c r="AC36" s="8">
        <f t="shared" si="0"/>
        <v>204</v>
      </c>
      <c r="AD36" s="8">
        <f t="shared" si="1"/>
        <v>679.5</v>
      </c>
      <c r="AE36" s="8"/>
      <c r="AF36" s="8"/>
      <c r="AG36" s="8">
        <v>301</v>
      </c>
      <c r="AH36" s="8">
        <v>186</v>
      </c>
      <c r="AI36" s="8">
        <v>128</v>
      </c>
      <c r="AJ36" s="8">
        <v>173</v>
      </c>
      <c r="AK36" s="8">
        <v>1142</v>
      </c>
      <c r="AL36" s="8">
        <v>508</v>
      </c>
      <c r="AM36" s="8">
        <v>605</v>
      </c>
      <c r="AN36" s="8">
        <v>911</v>
      </c>
      <c r="AO36" s="8">
        <v>174</v>
      </c>
      <c r="AP36" s="8">
        <v>661.5</v>
      </c>
      <c r="AQ36" s="8"/>
      <c r="AR36" s="8"/>
      <c r="AS36" s="8"/>
      <c r="AT36" s="8"/>
      <c r="AU36" s="8"/>
      <c r="AV36" s="8">
        <v>613</v>
      </c>
      <c r="AW36" s="8">
        <v>239</v>
      </c>
      <c r="AX36" s="8">
        <v>312</v>
      </c>
      <c r="AY36" s="8">
        <v>1307</v>
      </c>
      <c r="AZ36" s="8">
        <v>628</v>
      </c>
      <c r="BA36" s="8">
        <v>649</v>
      </c>
      <c r="BB36" s="8">
        <v>909</v>
      </c>
      <c r="BC36" s="8">
        <v>325</v>
      </c>
      <c r="BD36" s="8">
        <v>216</v>
      </c>
      <c r="BE36" s="8">
        <v>620.75</v>
      </c>
      <c r="BF36" s="8"/>
      <c r="BG36" s="8"/>
      <c r="BH36" s="8"/>
      <c r="BI36" s="8"/>
      <c r="BJ36" s="8"/>
      <c r="BK36" s="8">
        <v>115</v>
      </c>
      <c r="BL36" s="8">
        <v>551</v>
      </c>
      <c r="BM36" s="8">
        <v>326</v>
      </c>
      <c r="BN36" s="8">
        <v>229</v>
      </c>
      <c r="BO36" s="8">
        <v>229</v>
      </c>
      <c r="BP36" s="8">
        <v>276</v>
      </c>
      <c r="BQ36" s="8">
        <v>525</v>
      </c>
      <c r="BR36" s="8">
        <v>228</v>
      </c>
      <c r="BS36" s="8">
        <v>254</v>
      </c>
      <c r="BT36" s="8">
        <v>216</v>
      </c>
      <c r="BU36" s="8">
        <v>359</v>
      </c>
      <c r="BV36" s="8">
        <v>535.25</v>
      </c>
      <c r="BW36" s="8"/>
      <c r="BX36" s="8"/>
      <c r="BY36" s="8"/>
      <c r="BZ36" s="8">
        <v>498</v>
      </c>
      <c r="CA36" s="8">
        <v>206</v>
      </c>
      <c r="CB36" s="8">
        <v>71</v>
      </c>
      <c r="CC36" s="8">
        <v>363</v>
      </c>
      <c r="CD36" s="8">
        <v>219</v>
      </c>
      <c r="CE36" s="8">
        <v>793</v>
      </c>
      <c r="CF36" s="8">
        <v>730</v>
      </c>
      <c r="CG36" s="8">
        <v>569</v>
      </c>
      <c r="CH36" s="8">
        <v>123</v>
      </c>
      <c r="CI36" s="8">
        <v>50</v>
      </c>
      <c r="CJ36" s="8">
        <v>679.5</v>
      </c>
      <c r="CK36" s="8">
        <v>248.75</v>
      </c>
      <c r="CL36" s="8"/>
      <c r="CM36" s="8"/>
      <c r="CN36" s="8"/>
      <c r="CO36" s="8">
        <v>310</v>
      </c>
      <c r="CP36" s="8">
        <v>587</v>
      </c>
      <c r="CQ36" s="8">
        <v>136</v>
      </c>
      <c r="CR36" s="8">
        <v>2114</v>
      </c>
      <c r="CS36" s="8">
        <v>847</v>
      </c>
      <c r="CT36" s="8">
        <v>409</v>
      </c>
      <c r="CU36" s="8">
        <v>420</v>
      </c>
      <c r="CV36" s="8">
        <v>525</v>
      </c>
      <c r="CW36" s="8">
        <v>1233</v>
      </c>
      <c r="CX36" s="8">
        <v>465.66666666666669</v>
      </c>
      <c r="CY36" s="8">
        <v>541</v>
      </c>
      <c r="CZ36" s="8">
        <v>398.5</v>
      </c>
      <c r="DA36" s="8">
        <v>418.41666666666663</v>
      </c>
      <c r="DB36" s="8"/>
      <c r="DC36" s="8"/>
      <c r="DD36" s="8">
        <v>87</v>
      </c>
      <c r="DE36" s="8">
        <v>285</v>
      </c>
      <c r="DF36" s="8">
        <v>107</v>
      </c>
      <c r="DG36" s="8">
        <v>1192</v>
      </c>
      <c r="DH36" s="8">
        <v>546</v>
      </c>
      <c r="DI36" s="8">
        <v>1607</v>
      </c>
      <c r="DJ36" s="8">
        <v>2181</v>
      </c>
      <c r="DK36" s="8">
        <v>229</v>
      </c>
      <c r="DL36" s="8">
        <v>493</v>
      </c>
      <c r="DM36" s="8">
        <v>195</v>
      </c>
      <c r="DN36" s="8">
        <v>1401.25</v>
      </c>
      <c r="DO36" s="8">
        <v>1049.25</v>
      </c>
      <c r="DP36" s="8">
        <v>1038.3333333333333</v>
      </c>
    </row>
    <row r="37" spans="2:120" x14ac:dyDescent="0.25">
      <c r="B37" t="s">
        <v>35</v>
      </c>
      <c r="C37" s="8">
        <v>525</v>
      </c>
      <c r="D37" s="8">
        <v>187</v>
      </c>
      <c r="E37" s="8">
        <v>365</v>
      </c>
      <c r="F37" s="8">
        <v>730</v>
      </c>
      <c r="G37" s="8">
        <v>276</v>
      </c>
      <c r="H37" s="8">
        <v>406</v>
      </c>
      <c r="I37" s="8">
        <v>306</v>
      </c>
      <c r="J37" s="8">
        <v>444</v>
      </c>
      <c r="K37" s="8">
        <v>112</v>
      </c>
      <c r="L37" s="8">
        <v>269.75</v>
      </c>
      <c r="M37" s="8">
        <v>341.5</v>
      </c>
      <c r="N37" s="8"/>
      <c r="O37" s="8"/>
      <c r="P37" s="8"/>
      <c r="Q37" s="8"/>
      <c r="R37" s="8">
        <v>90</v>
      </c>
      <c r="S37" s="8">
        <v>113</v>
      </c>
      <c r="T37" s="8">
        <v>863</v>
      </c>
      <c r="U37" s="8">
        <v>1062</v>
      </c>
      <c r="V37" s="8">
        <v>159</v>
      </c>
      <c r="W37" s="8">
        <v>185</v>
      </c>
      <c r="X37" s="8">
        <v>60</v>
      </c>
      <c r="Y37" s="8">
        <v>329</v>
      </c>
      <c r="Z37" s="8">
        <v>778</v>
      </c>
      <c r="AA37" s="8">
        <v>654.5</v>
      </c>
      <c r="AB37" s="8">
        <v>633.25</v>
      </c>
      <c r="AC37" s="8">
        <f t="shared" si="0"/>
        <v>269.75</v>
      </c>
      <c r="AD37" s="8">
        <f t="shared" si="1"/>
        <v>633.25</v>
      </c>
      <c r="AE37" s="8"/>
      <c r="AF37" s="8"/>
      <c r="AG37" s="8">
        <v>98</v>
      </c>
      <c r="AH37" s="8">
        <v>737</v>
      </c>
      <c r="AI37" s="8">
        <v>431</v>
      </c>
      <c r="AJ37" s="8">
        <v>67</v>
      </c>
      <c r="AK37" s="8">
        <v>1459</v>
      </c>
      <c r="AL37" s="8">
        <v>240</v>
      </c>
      <c r="AM37" s="8">
        <v>371</v>
      </c>
      <c r="AN37" s="8">
        <v>150</v>
      </c>
      <c r="AO37" s="8">
        <v>699</v>
      </c>
      <c r="AP37" s="8">
        <v>325</v>
      </c>
      <c r="AQ37" s="8"/>
      <c r="AR37" s="8"/>
      <c r="AS37" s="8"/>
      <c r="AT37" s="8"/>
      <c r="AU37" s="8"/>
      <c r="AV37" s="8">
        <v>151</v>
      </c>
      <c r="AW37" s="8">
        <v>1044</v>
      </c>
      <c r="AX37" s="8">
        <v>579</v>
      </c>
      <c r="AY37" s="8">
        <v>342</v>
      </c>
      <c r="AZ37" s="8">
        <v>83</v>
      </c>
      <c r="BA37" s="8">
        <v>64</v>
      </c>
      <c r="BB37" s="8">
        <v>186</v>
      </c>
      <c r="BC37" s="8">
        <v>271</v>
      </c>
      <c r="BD37" s="8">
        <v>677</v>
      </c>
      <c r="BE37" s="8">
        <v>565</v>
      </c>
      <c r="BF37" s="8"/>
      <c r="BG37" s="8"/>
      <c r="BH37" s="8"/>
      <c r="BI37" s="8"/>
      <c r="BJ37" s="8"/>
      <c r="BK37" s="8">
        <v>90</v>
      </c>
      <c r="BL37" s="8">
        <v>113</v>
      </c>
      <c r="BM37" s="8">
        <v>863</v>
      </c>
      <c r="BN37" s="8">
        <v>1062</v>
      </c>
      <c r="BO37" s="8">
        <v>159</v>
      </c>
      <c r="BP37" s="8">
        <v>185</v>
      </c>
      <c r="BQ37" s="8">
        <v>60</v>
      </c>
      <c r="BR37" s="8">
        <v>329</v>
      </c>
      <c r="BS37" s="8">
        <v>778</v>
      </c>
      <c r="BT37" s="8">
        <v>677</v>
      </c>
      <c r="BU37" s="8">
        <v>390</v>
      </c>
      <c r="BV37" s="8">
        <v>385.75</v>
      </c>
      <c r="BW37" s="8"/>
      <c r="BX37" s="8"/>
      <c r="BY37" s="8"/>
      <c r="BZ37" s="8">
        <v>26</v>
      </c>
      <c r="CA37" s="8">
        <v>389</v>
      </c>
      <c r="CB37" s="8">
        <v>36</v>
      </c>
      <c r="CC37" s="8">
        <v>181</v>
      </c>
      <c r="CD37" s="8">
        <v>857</v>
      </c>
      <c r="CE37" s="8">
        <v>157</v>
      </c>
      <c r="CF37" s="8">
        <v>348</v>
      </c>
      <c r="CG37" s="8">
        <v>117</v>
      </c>
      <c r="CH37" s="8">
        <v>804</v>
      </c>
      <c r="CI37" s="8">
        <v>82</v>
      </c>
      <c r="CJ37" s="8">
        <v>633.25</v>
      </c>
      <c r="CK37" s="8">
        <v>336.25</v>
      </c>
      <c r="CL37" s="8"/>
      <c r="CM37" s="8"/>
      <c r="CN37" s="8"/>
      <c r="CO37" s="8">
        <v>240</v>
      </c>
      <c r="CP37" s="8">
        <v>232</v>
      </c>
      <c r="CQ37" s="8">
        <v>929</v>
      </c>
      <c r="CR37" s="8">
        <v>311</v>
      </c>
      <c r="CS37" s="8">
        <v>471</v>
      </c>
      <c r="CT37" s="8">
        <v>112</v>
      </c>
      <c r="CU37" s="8">
        <v>459</v>
      </c>
      <c r="CV37" s="8">
        <v>1209</v>
      </c>
      <c r="CW37" s="8">
        <v>481</v>
      </c>
      <c r="CX37" s="8">
        <v>692.66666666666663</v>
      </c>
      <c r="CY37" s="8">
        <v>802.75</v>
      </c>
      <c r="CZ37" s="8">
        <v>386.5</v>
      </c>
      <c r="DA37" s="8">
        <v>753.16666666666663</v>
      </c>
      <c r="DB37" s="8"/>
      <c r="DC37" s="8"/>
      <c r="DD37" s="8">
        <v>221</v>
      </c>
      <c r="DE37" s="8">
        <v>92</v>
      </c>
      <c r="DF37" s="8">
        <v>150</v>
      </c>
      <c r="DG37" s="8">
        <v>477</v>
      </c>
      <c r="DH37" s="8">
        <v>864</v>
      </c>
      <c r="DI37" s="8">
        <v>696</v>
      </c>
      <c r="DJ37" s="8">
        <v>156</v>
      </c>
      <c r="DK37" s="8">
        <v>236</v>
      </c>
      <c r="DL37" s="8">
        <v>44</v>
      </c>
      <c r="DM37" s="8">
        <v>1186</v>
      </c>
      <c r="DN37" s="8">
        <v>1123.25</v>
      </c>
      <c r="DO37" s="8">
        <v>476</v>
      </c>
      <c r="DP37" s="8">
        <v>240</v>
      </c>
    </row>
    <row r="38" spans="2:120" x14ac:dyDescent="0.25">
      <c r="B38" t="s">
        <v>36</v>
      </c>
      <c r="C38" s="8">
        <v>326</v>
      </c>
      <c r="D38" s="8">
        <v>154</v>
      </c>
      <c r="E38" s="8">
        <v>623</v>
      </c>
      <c r="F38" s="8">
        <v>473</v>
      </c>
      <c r="G38" s="8">
        <v>110</v>
      </c>
      <c r="H38" s="8">
        <v>395</v>
      </c>
      <c r="I38" s="8">
        <v>171</v>
      </c>
      <c r="J38" s="8">
        <v>1063</v>
      </c>
      <c r="K38" s="8">
        <v>430</v>
      </c>
      <c r="L38" s="8">
        <v>836.5</v>
      </c>
      <c r="M38" s="8">
        <v>266</v>
      </c>
      <c r="N38" s="8"/>
      <c r="O38" s="8"/>
      <c r="P38" s="8"/>
      <c r="Q38" s="8"/>
      <c r="R38" s="8">
        <v>845</v>
      </c>
      <c r="S38" s="8">
        <v>744</v>
      </c>
      <c r="T38" s="8">
        <v>333</v>
      </c>
      <c r="U38" s="8">
        <v>96</v>
      </c>
      <c r="V38" s="8">
        <v>864</v>
      </c>
      <c r="W38" s="8">
        <v>205</v>
      </c>
      <c r="X38" s="8">
        <v>136</v>
      </c>
      <c r="Y38" s="8">
        <v>482</v>
      </c>
      <c r="Z38" s="8">
        <v>1539</v>
      </c>
      <c r="AA38" s="8">
        <v>739.5</v>
      </c>
      <c r="AB38" s="8">
        <v>672</v>
      </c>
      <c r="AC38" s="8">
        <f t="shared" si="0"/>
        <v>836.5</v>
      </c>
      <c r="AD38" s="8">
        <f t="shared" si="1"/>
        <v>672</v>
      </c>
      <c r="AE38" s="8"/>
      <c r="AF38" s="8"/>
      <c r="AG38" s="8">
        <v>695</v>
      </c>
      <c r="AH38" s="8">
        <v>476</v>
      </c>
      <c r="AI38" s="8">
        <v>167</v>
      </c>
      <c r="AJ38" s="8">
        <v>1687</v>
      </c>
      <c r="AK38" s="8">
        <v>296</v>
      </c>
      <c r="AL38" s="8">
        <v>152</v>
      </c>
      <c r="AM38" s="8">
        <v>58</v>
      </c>
      <c r="AN38" s="8">
        <v>453</v>
      </c>
      <c r="AO38" s="8">
        <v>212</v>
      </c>
      <c r="AP38" s="8">
        <v>777</v>
      </c>
      <c r="AQ38" s="8"/>
      <c r="AR38" s="8"/>
      <c r="AS38" s="8"/>
      <c r="AT38" s="8"/>
      <c r="AU38" s="8"/>
      <c r="AV38" s="8">
        <v>607</v>
      </c>
      <c r="AW38" s="8">
        <v>818</v>
      </c>
      <c r="AX38" s="8">
        <v>726</v>
      </c>
      <c r="AY38" s="8">
        <v>977</v>
      </c>
      <c r="AZ38" s="8">
        <v>658</v>
      </c>
      <c r="BA38" s="8">
        <v>378</v>
      </c>
      <c r="BB38" s="8">
        <v>777</v>
      </c>
      <c r="BC38" s="8">
        <v>978</v>
      </c>
      <c r="BD38" s="8">
        <v>112</v>
      </c>
      <c r="BE38" s="8">
        <v>844</v>
      </c>
      <c r="BF38" s="8"/>
      <c r="BG38" s="8"/>
      <c r="BH38" s="8"/>
      <c r="BI38" s="8"/>
      <c r="BJ38" s="8"/>
      <c r="BK38" s="8">
        <v>845</v>
      </c>
      <c r="BL38" s="8">
        <v>744</v>
      </c>
      <c r="BM38" s="8">
        <v>333</v>
      </c>
      <c r="BN38" s="8">
        <v>96</v>
      </c>
      <c r="BO38" s="8">
        <v>864</v>
      </c>
      <c r="BP38" s="8">
        <v>205</v>
      </c>
      <c r="BQ38" s="8">
        <v>136</v>
      </c>
      <c r="BR38" s="8">
        <v>482</v>
      </c>
      <c r="BS38" s="8">
        <v>1539</v>
      </c>
      <c r="BT38" s="8">
        <v>112</v>
      </c>
      <c r="BU38" s="8">
        <v>530</v>
      </c>
      <c r="BV38" s="8">
        <v>398.75</v>
      </c>
      <c r="BW38" s="8"/>
      <c r="BX38" s="8"/>
      <c r="BY38" s="8"/>
      <c r="BZ38" s="8">
        <v>264</v>
      </c>
      <c r="CA38" s="8">
        <v>216</v>
      </c>
      <c r="CB38" s="8">
        <v>50</v>
      </c>
      <c r="CC38" s="8">
        <v>439</v>
      </c>
      <c r="CD38" s="8">
        <v>401</v>
      </c>
      <c r="CE38" s="8">
        <v>273</v>
      </c>
      <c r="CF38" s="8">
        <v>1053</v>
      </c>
      <c r="CG38" s="8">
        <v>956</v>
      </c>
      <c r="CH38" s="8">
        <v>175</v>
      </c>
      <c r="CI38" s="8">
        <v>709</v>
      </c>
      <c r="CJ38" s="8">
        <v>672</v>
      </c>
      <c r="CK38" s="8">
        <v>507</v>
      </c>
      <c r="CL38" s="8"/>
      <c r="CM38" s="8"/>
      <c r="CN38" s="8"/>
      <c r="CO38" s="8">
        <v>323</v>
      </c>
      <c r="CP38" s="8">
        <v>814</v>
      </c>
      <c r="CQ38" s="8">
        <v>91</v>
      </c>
      <c r="CR38" s="8">
        <v>236</v>
      </c>
      <c r="CS38" s="8">
        <v>106</v>
      </c>
      <c r="CT38" s="8">
        <v>320</v>
      </c>
      <c r="CU38" s="8">
        <v>923</v>
      </c>
      <c r="CV38" s="8">
        <v>2048</v>
      </c>
      <c r="CW38" s="8">
        <v>475</v>
      </c>
      <c r="CX38" s="8">
        <v>482.66666666666669</v>
      </c>
      <c r="CY38" s="8">
        <v>641.5</v>
      </c>
      <c r="CZ38" s="8">
        <v>1086</v>
      </c>
      <c r="DA38" s="8">
        <v>925.66666666666674</v>
      </c>
      <c r="DB38" s="8"/>
      <c r="DC38" s="8"/>
      <c r="DD38" s="8">
        <v>203</v>
      </c>
      <c r="DE38" s="8">
        <v>1114</v>
      </c>
      <c r="DF38" s="8">
        <v>159</v>
      </c>
      <c r="DG38" s="8">
        <v>842</v>
      </c>
      <c r="DH38" s="8">
        <v>3095</v>
      </c>
      <c r="DI38" s="8">
        <v>2675</v>
      </c>
      <c r="DJ38" s="8">
        <v>1430</v>
      </c>
      <c r="DK38" s="8">
        <v>513</v>
      </c>
      <c r="DL38" s="8">
        <v>651</v>
      </c>
      <c r="DM38" s="8">
        <v>211</v>
      </c>
      <c r="DN38" s="8">
        <v>1560.5</v>
      </c>
      <c r="DO38" s="8">
        <v>1224.25</v>
      </c>
      <c r="DP38" s="8">
        <v>714</v>
      </c>
    </row>
    <row r="39" spans="2:120" x14ac:dyDescent="0.25">
      <c r="B39" t="s">
        <v>37</v>
      </c>
      <c r="C39" s="8">
        <v>650</v>
      </c>
      <c r="D39" s="8">
        <v>720</v>
      </c>
      <c r="E39" s="8">
        <v>309</v>
      </c>
      <c r="F39" s="8">
        <v>624</v>
      </c>
      <c r="G39" s="8">
        <v>443</v>
      </c>
      <c r="H39" s="8">
        <v>792</v>
      </c>
      <c r="I39" s="8">
        <v>731</v>
      </c>
      <c r="J39" s="8">
        <v>1222</v>
      </c>
      <c r="K39" s="8">
        <v>233</v>
      </c>
      <c r="L39" s="8">
        <v>1147.25</v>
      </c>
      <c r="M39" s="8">
        <v>724</v>
      </c>
      <c r="N39" s="8"/>
      <c r="O39" s="8"/>
      <c r="P39" s="8"/>
      <c r="Q39" s="8"/>
      <c r="R39" s="8">
        <v>257</v>
      </c>
      <c r="S39" s="8">
        <v>162</v>
      </c>
      <c r="T39" s="8">
        <v>649</v>
      </c>
      <c r="U39" s="8">
        <v>322</v>
      </c>
      <c r="V39" s="8">
        <v>821</v>
      </c>
      <c r="W39" s="8">
        <v>256</v>
      </c>
      <c r="X39" s="8">
        <v>657</v>
      </c>
      <c r="Y39" s="8">
        <v>1020</v>
      </c>
      <c r="Z39" s="8">
        <v>483</v>
      </c>
      <c r="AA39" s="8">
        <v>1384</v>
      </c>
      <c r="AB39" s="8">
        <v>907.5</v>
      </c>
      <c r="AC39" s="8">
        <f t="shared" si="0"/>
        <v>1147.25</v>
      </c>
      <c r="AD39" s="8">
        <f t="shared" si="1"/>
        <v>907.5</v>
      </c>
      <c r="AE39" s="8"/>
      <c r="AF39" s="8"/>
      <c r="AG39" s="8">
        <v>278</v>
      </c>
      <c r="AH39" s="8">
        <v>98</v>
      </c>
      <c r="AI39" s="8">
        <v>597</v>
      </c>
      <c r="AJ39" s="8">
        <v>509</v>
      </c>
      <c r="AK39" s="8">
        <v>1316</v>
      </c>
      <c r="AL39" s="8">
        <v>716</v>
      </c>
      <c r="AM39" s="8">
        <v>563</v>
      </c>
      <c r="AN39" s="8">
        <v>872</v>
      </c>
      <c r="AO39" s="8">
        <v>666</v>
      </c>
      <c r="AP39" s="8">
        <v>1175</v>
      </c>
      <c r="AQ39" s="8"/>
      <c r="AR39" s="8"/>
      <c r="AS39" s="8"/>
      <c r="AT39" s="8"/>
      <c r="AU39" s="8"/>
      <c r="AV39" s="8">
        <v>956</v>
      </c>
      <c r="AW39" s="8">
        <v>275</v>
      </c>
      <c r="AX39" s="8">
        <v>769</v>
      </c>
      <c r="AY39" s="8">
        <v>3753</v>
      </c>
      <c r="AZ39" s="8">
        <v>918</v>
      </c>
      <c r="BA39" s="8">
        <v>673</v>
      </c>
      <c r="BB39" s="8">
        <v>2488</v>
      </c>
      <c r="BC39" s="8">
        <v>171</v>
      </c>
      <c r="BD39" s="8">
        <v>791</v>
      </c>
      <c r="BE39" s="8">
        <v>1425.5</v>
      </c>
      <c r="BF39" s="8"/>
      <c r="BG39" s="8"/>
      <c r="BH39" s="8"/>
      <c r="BI39" s="8"/>
      <c r="BJ39" s="8"/>
      <c r="BK39" s="8">
        <v>257</v>
      </c>
      <c r="BL39" s="8">
        <v>162</v>
      </c>
      <c r="BM39" s="8">
        <v>649</v>
      </c>
      <c r="BN39" s="8">
        <v>322</v>
      </c>
      <c r="BO39" s="8">
        <v>821</v>
      </c>
      <c r="BP39" s="8">
        <v>256</v>
      </c>
      <c r="BQ39" s="8">
        <v>657</v>
      </c>
      <c r="BR39" s="8">
        <v>1020</v>
      </c>
      <c r="BS39" s="8">
        <v>483</v>
      </c>
      <c r="BT39" s="8">
        <v>791</v>
      </c>
      <c r="BU39" s="8">
        <v>1152.5</v>
      </c>
      <c r="BV39" s="8">
        <v>733.75</v>
      </c>
      <c r="BW39" s="8"/>
      <c r="BX39" s="8"/>
      <c r="BY39" s="8"/>
      <c r="BZ39" s="8">
        <v>628</v>
      </c>
      <c r="CA39" s="8">
        <v>22</v>
      </c>
      <c r="CB39" s="8">
        <v>888</v>
      </c>
      <c r="CC39" s="8">
        <v>416</v>
      </c>
      <c r="CD39" s="8">
        <v>631</v>
      </c>
      <c r="CE39" s="8">
        <v>483</v>
      </c>
      <c r="CF39" s="8">
        <v>402</v>
      </c>
      <c r="CG39" s="8">
        <v>2515</v>
      </c>
      <c r="CH39" s="8">
        <v>107</v>
      </c>
      <c r="CI39" s="8">
        <v>368</v>
      </c>
      <c r="CJ39" s="8">
        <v>907.5</v>
      </c>
      <c r="CK39" s="8">
        <v>1133.5</v>
      </c>
      <c r="CL39" s="8"/>
      <c r="CM39" s="8"/>
      <c r="CN39" s="8"/>
      <c r="CO39" s="8">
        <v>212</v>
      </c>
      <c r="CP39" s="8">
        <v>1848</v>
      </c>
      <c r="CQ39" s="8">
        <v>684</v>
      </c>
      <c r="CR39" s="8">
        <v>811</v>
      </c>
      <c r="CS39" s="8">
        <v>380</v>
      </c>
      <c r="CT39" s="8">
        <v>392</v>
      </c>
      <c r="CU39" s="8">
        <v>324</v>
      </c>
      <c r="CV39" s="8">
        <v>1748</v>
      </c>
      <c r="CW39" s="8">
        <v>1227</v>
      </c>
      <c r="CX39" s="8">
        <v>1285.6666666666667</v>
      </c>
      <c r="CY39" s="8">
        <v>1118.25</v>
      </c>
      <c r="CZ39" s="8">
        <v>1352.5</v>
      </c>
      <c r="DA39" s="8">
        <v>1567.25</v>
      </c>
      <c r="DB39" s="8"/>
      <c r="DC39" s="8"/>
      <c r="DD39" s="8">
        <v>394</v>
      </c>
      <c r="DE39" s="8">
        <v>157</v>
      </c>
      <c r="DF39" s="8">
        <v>208</v>
      </c>
      <c r="DG39" s="8">
        <v>403</v>
      </c>
      <c r="DH39" s="8">
        <v>3594</v>
      </c>
      <c r="DI39" s="8">
        <v>1307</v>
      </c>
      <c r="DJ39" s="8">
        <v>199</v>
      </c>
      <c r="DK39" s="8">
        <v>599</v>
      </c>
      <c r="DL39" s="8">
        <v>365</v>
      </c>
      <c r="DM39" s="8">
        <v>2134</v>
      </c>
      <c r="DN39" s="8">
        <v>478.75</v>
      </c>
      <c r="DO39" s="8">
        <v>587.25</v>
      </c>
      <c r="DP39" s="8">
        <v>1453.6666666666667</v>
      </c>
    </row>
    <row r="40" spans="2:120" x14ac:dyDescent="0.25">
      <c r="B40" t="s">
        <v>38</v>
      </c>
      <c r="C40" s="8">
        <v>958</v>
      </c>
      <c r="D40" s="8">
        <v>829</v>
      </c>
      <c r="E40" s="8">
        <v>958</v>
      </c>
      <c r="F40" s="8">
        <v>1015</v>
      </c>
      <c r="G40" s="8">
        <v>506</v>
      </c>
      <c r="H40" s="8">
        <v>257</v>
      </c>
      <c r="I40" s="8">
        <v>308</v>
      </c>
      <c r="J40" s="8">
        <v>1279</v>
      </c>
      <c r="K40" s="8">
        <v>802</v>
      </c>
      <c r="L40" s="8">
        <v>1613.5</v>
      </c>
      <c r="M40" s="8">
        <v>1430</v>
      </c>
      <c r="N40" s="8"/>
      <c r="O40" s="8"/>
      <c r="P40" s="8"/>
      <c r="Q40" s="8"/>
      <c r="R40" s="8">
        <v>724</v>
      </c>
      <c r="S40" s="8">
        <v>760</v>
      </c>
      <c r="T40" s="8">
        <v>896</v>
      </c>
      <c r="U40" s="8">
        <v>1276</v>
      </c>
      <c r="V40" s="8">
        <v>1325</v>
      </c>
      <c r="W40" s="8">
        <v>514</v>
      </c>
      <c r="X40" s="8">
        <v>692</v>
      </c>
      <c r="Y40" s="8">
        <v>446</v>
      </c>
      <c r="Z40" s="8">
        <v>626</v>
      </c>
      <c r="AA40" s="8">
        <v>1326.75</v>
      </c>
      <c r="AB40" s="8">
        <v>1764</v>
      </c>
      <c r="AC40" s="8">
        <f t="shared" si="0"/>
        <v>1613.5</v>
      </c>
      <c r="AD40" s="8">
        <f t="shared" si="1"/>
        <v>1764</v>
      </c>
      <c r="AE40" s="8"/>
      <c r="AF40" s="8"/>
      <c r="AG40" s="8">
        <v>712</v>
      </c>
      <c r="AH40" s="8">
        <v>592</v>
      </c>
      <c r="AI40" s="8">
        <v>474</v>
      </c>
      <c r="AJ40" s="8">
        <v>1389</v>
      </c>
      <c r="AK40" s="8">
        <v>860</v>
      </c>
      <c r="AL40" s="8">
        <v>91</v>
      </c>
      <c r="AM40" s="8">
        <v>354</v>
      </c>
      <c r="AN40" s="8">
        <v>999</v>
      </c>
      <c r="AO40" s="8">
        <v>1409</v>
      </c>
      <c r="AP40" s="8">
        <v>1371.5</v>
      </c>
      <c r="AQ40" s="8"/>
      <c r="AR40" s="8"/>
      <c r="AS40" s="8"/>
      <c r="AT40" s="8"/>
      <c r="AU40" s="8"/>
      <c r="AV40" s="8">
        <v>440</v>
      </c>
      <c r="AW40" s="8">
        <v>1605</v>
      </c>
      <c r="AX40" s="8">
        <v>899</v>
      </c>
      <c r="AY40" s="8">
        <v>1313</v>
      </c>
      <c r="AZ40" s="8">
        <v>990</v>
      </c>
      <c r="BA40" s="8">
        <v>556</v>
      </c>
      <c r="BB40" s="8">
        <v>812</v>
      </c>
      <c r="BC40" s="8">
        <v>178</v>
      </c>
      <c r="BD40" s="8">
        <v>747</v>
      </c>
      <c r="BE40" s="8">
        <v>1651.25</v>
      </c>
      <c r="BF40" s="8"/>
      <c r="BG40" s="8"/>
      <c r="BH40" s="8"/>
      <c r="BI40" s="8"/>
      <c r="BJ40" s="8"/>
      <c r="BK40" s="8">
        <v>724</v>
      </c>
      <c r="BL40" s="8">
        <v>760</v>
      </c>
      <c r="BM40" s="8">
        <v>896</v>
      </c>
      <c r="BN40" s="8">
        <v>1276</v>
      </c>
      <c r="BO40" s="8">
        <v>1325</v>
      </c>
      <c r="BP40" s="8">
        <v>514</v>
      </c>
      <c r="BQ40" s="8">
        <v>692</v>
      </c>
      <c r="BR40" s="8">
        <v>446</v>
      </c>
      <c r="BS40" s="8">
        <v>626</v>
      </c>
      <c r="BT40" s="8">
        <v>747</v>
      </c>
      <c r="BU40" s="8">
        <v>1134.75</v>
      </c>
      <c r="BV40" s="8">
        <v>1690.5</v>
      </c>
      <c r="BW40" s="8"/>
      <c r="BX40" s="8"/>
      <c r="BY40" s="8"/>
      <c r="BZ40" s="8">
        <v>157</v>
      </c>
      <c r="CA40" s="8">
        <v>1388</v>
      </c>
      <c r="CB40" s="8">
        <v>160</v>
      </c>
      <c r="CC40" s="8">
        <v>746</v>
      </c>
      <c r="CD40" s="8">
        <v>219</v>
      </c>
      <c r="CE40" s="8">
        <v>654</v>
      </c>
      <c r="CF40" s="8">
        <v>769</v>
      </c>
      <c r="CG40" s="8">
        <v>845</v>
      </c>
      <c r="CH40" s="8">
        <v>248</v>
      </c>
      <c r="CI40" s="8">
        <v>289</v>
      </c>
      <c r="CJ40" s="8">
        <v>1764</v>
      </c>
      <c r="CK40" s="8">
        <v>1031.25</v>
      </c>
      <c r="CL40" s="8"/>
      <c r="CM40" s="8"/>
      <c r="CN40" s="8"/>
      <c r="CO40" s="8">
        <v>415</v>
      </c>
      <c r="CP40" s="8">
        <v>247</v>
      </c>
      <c r="CQ40" s="8">
        <v>1018</v>
      </c>
      <c r="CR40" s="8">
        <v>175</v>
      </c>
      <c r="CS40" s="8">
        <v>1380</v>
      </c>
      <c r="CT40" s="8">
        <v>278</v>
      </c>
      <c r="CU40" s="8">
        <v>1171</v>
      </c>
      <c r="CV40" s="8">
        <v>781</v>
      </c>
      <c r="CW40" s="8">
        <v>631</v>
      </c>
      <c r="CX40" s="8">
        <v>2123</v>
      </c>
      <c r="CY40" s="8">
        <v>2331</v>
      </c>
      <c r="CZ40" s="8">
        <v>1454.25</v>
      </c>
      <c r="DA40" s="8">
        <v>1555.0833333333335</v>
      </c>
      <c r="DB40" s="8"/>
      <c r="DC40" s="8"/>
      <c r="DD40" s="8">
        <v>1189</v>
      </c>
      <c r="DE40" s="8">
        <v>774</v>
      </c>
      <c r="DF40" s="8">
        <v>214</v>
      </c>
      <c r="DG40" s="8">
        <v>1055</v>
      </c>
      <c r="DH40" s="8">
        <v>3333</v>
      </c>
      <c r="DI40" s="8">
        <v>2091</v>
      </c>
      <c r="DJ40" s="8">
        <v>649</v>
      </c>
      <c r="DK40" s="8">
        <v>622</v>
      </c>
      <c r="DL40" s="8">
        <v>410</v>
      </c>
      <c r="DM40" s="8">
        <v>879</v>
      </c>
      <c r="DN40" s="8">
        <v>906.5</v>
      </c>
      <c r="DO40" s="8">
        <v>949</v>
      </c>
      <c r="DP40" s="8">
        <v>1458.6666666666667</v>
      </c>
    </row>
    <row r="41" spans="2:120" x14ac:dyDescent="0.25">
      <c r="B41" t="s">
        <v>39</v>
      </c>
      <c r="C41" s="8">
        <v>2747</v>
      </c>
      <c r="D41" s="8">
        <v>1232</v>
      </c>
      <c r="E41" s="8">
        <v>2741</v>
      </c>
      <c r="F41" s="8">
        <v>2815</v>
      </c>
      <c r="G41" s="8">
        <v>643</v>
      </c>
      <c r="H41" s="8">
        <v>2735</v>
      </c>
      <c r="I41" s="8">
        <v>1652</v>
      </c>
      <c r="J41" s="8">
        <v>1338</v>
      </c>
      <c r="K41" s="8">
        <v>2093</v>
      </c>
      <c r="L41" s="8">
        <v>2330.75</v>
      </c>
      <c r="M41" s="8">
        <v>1298.25</v>
      </c>
      <c r="N41" s="8"/>
      <c r="O41" s="8"/>
      <c r="P41" s="8"/>
      <c r="Q41" s="8"/>
      <c r="R41" s="8">
        <v>1872</v>
      </c>
      <c r="S41" s="8">
        <v>1169</v>
      </c>
      <c r="T41" s="8">
        <v>1341</v>
      </c>
      <c r="U41" s="8">
        <v>3630</v>
      </c>
      <c r="V41" s="8">
        <v>2185</v>
      </c>
      <c r="W41" s="8">
        <v>2194</v>
      </c>
      <c r="X41" s="8">
        <v>1726</v>
      </c>
      <c r="Y41" s="8">
        <v>2605</v>
      </c>
      <c r="Z41" s="8">
        <v>2847</v>
      </c>
      <c r="AA41" s="8">
        <v>2606.75</v>
      </c>
      <c r="AB41" s="8">
        <v>1682.25</v>
      </c>
      <c r="AC41" s="8">
        <f t="shared" si="0"/>
        <v>2330.75</v>
      </c>
      <c r="AD41" s="8">
        <f t="shared" si="1"/>
        <v>1682.25</v>
      </c>
      <c r="AE41" s="8"/>
      <c r="AF41" s="8"/>
      <c r="AG41" s="8">
        <v>1802</v>
      </c>
      <c r="AH41" s="8">
        <v>1608</v>
      </c>
      <c r="AI41" s="8">
        <v>2977</v>
      </c>
      <c r="AJ41" s="8">
        <v>2707</v>
      </c>
      <c r="AK41" s="8">
        <v>1957</v>
      </c>
      <c r="AL41" s="8">
        <v>2951</v>
      </c>
      <c r="AM41" s="8">
        <v>1382</v>
      </c>
      <c r="AN41" s="8">
        <v>1578</v>
      </c>
      <c r="AO41" s="8">
        <v>2863</v>
      </c>
      <c r="AP41" s="8">
        <v>2441</v>
      </c>
      <c r="AQ41" s="8"/>
      <c r="AR41" s="8"/>
      <c r="AS41" s="8"/>
      <c r="AT41" s="8"/>
      <c r="AU41" s="8"/>
      <c r="AV41" s="8">
        <v>1238</v>
      </c>
      <c r="AW41" s="8">
        <v>1690</v>
      </c>
      <c r="AX41" s="8">
        <v>1976</v>
      </c>
      <c r="AY41" s="8">
        <v>1750</v>
      </c>
      <c r="AZ41" s="8">
        <v>2192</v>
      </c>
      <c r="BA41" s="8">
        <v>1841</v>
      </c>
      <c r="BB41" s="8">
        <v>1634</v>
      </c>
      <c r="BC41" s="8">
        <v>1722</v>
      </c>
      <c r="BD41" s="8">
        <v>1243</v>
      </c>
      <c r="BE41" s="8">
        <v>1602</v>
      </c>
      <c r="BF41" s="8"/>
      <c r="BG41" s="8"/>
      <c r="BH41" s="8"/>
      <c r="BI41" s="8"/>
      <c r="BJ41" s="8"/>
      <c r="BK41" s="8">
        <v>1872</v>
      </c>
      <c r="BL41" s="8">
        <v>1169</v>
      </c>
      <c r="BM41" s="8">
        <v>1341</v>
      </c>
      <c r="BN41" s="8">
        <v>3630</v>
      </c>
      <c r="BO41" s="8">
        <v>2185</v>
      </c>
      <c r="BP41" s="8">
        <v>2194</v>
      </c>
      <c r="BQ41" s="8">
        <v>1726</v>
      </c>
      <c r="BR41" s="8">
        <v>2605</v>
      </c>
      <c r="BS41" s="8">
        <v>2847</v>
      </c>
      <c r="BT41" s="8">
        <v>1243</v>
      </c>
      <c r="BU41" s="8">
        <v>1815.75</v>
      </c>
      <c r="BV41" s="8">
        <v>1708.75</v>
      </c>
      <c r="BW41" s="8"/>
      <c r="BX41" s="8"/>
      <c r="BY41" s="8"/>
      <c r="BZ41" s="8">
        <v>1185</v>
      </c>
      <c r="CA41" s="8">
        <v>378</v>
      </c>
      <c r="CB41" s="8">
        <v>562</v>
      </c>
      <c r="CC41" s="8">
        <v>1964</v>
      </c>
      <c r="CD41" s="8">
        <v>2263</v>
      </c>
      <c r="CE41" s="8">
        <v>842</v>
      </c>
      <c r="CF41" s="8">
        <v>2439</v>
      </c>
      <c r="CG41" s="8">
        <v>430</v>
      </c>
      <c r="CH41" s="8">
        <v>3110</v>
      </c>
      <c r="CI41" s="8">
        <v>495</v>
      </c>
      <c r="CJ41" s="8">
        <v>1682.25</v>
      </c>
      <c r="CK41" s="8">
        <v>1394</v>
      </c>
      <c r="CL41" s="8"/>
      <c r="CM41" s="8"/>
      <c r="CN41" s="8"/>
      <c r="CO41" s="8">
        <v>2033</v>
      </c>
      <c r="CP41" s="8">
        <v>2272</v>
      </c>
      <c r="CQ41" s="8">
        <v>2306</v>
      </c>
      <c r="CR41" s="8">
        <v>3088</v>
      </c>
      <c r="CS41" s="8">
        <v>2607</v>
      </c>
      <c r="CT41" s="8">
        <v>1714</v>
      </c>
      <c r="CU41" s="8">
        <v>2289</v>
      </c>
      <c r="CV41" s="8">
        <v>2519</v>
      </c>
      <c r="CW41" s="8">
        <v>2369</v>
      </c>
      <c r="CX41" s="8">
        <v>2235.3333333333335</v>
      </c>
      <c r="CY41" s="8">
        <v>1685.25</v>
      </c>
      <c r="CZ41" s="8">
        <v>2071</v>
      </c>
      <c r="DA41" s="8">
        <v>2017.4166666666667</v>
      </c>
      <c r="DB41" s="8"/>
      <c r="DC41" s="8"/>
      <c r="DD41" s="8">
        <v>1128</v>
      </c>
      <c r="DE41" s="8">
        <v>268</v>
      </c>
      <c r="DF41" s="8">
        <v>215</v>
      </c>
      <c r="DG41" s="8">
        <v>1663</v>
      </c>
      <c r="DH41" s="8">
        <v>1149</v>
      </c>
      <c r="DI41" s="8">
        <v>663</v>
      </c>
      <c r="DJ41" s="8">
        <v>3593</v>
      </c>
      <c r="DK41" s="8">
        <v>2844</v>
      </c>
      <c r="DL41" s="8">
        <v>1734</v>
      </c>
      <c r="DM41" s="8">
        <v>2040</v>
      </c>
      <c r="DN41" s="8">
        <v>1583</v>
      </c>
      <c r="DO41" s="8">
        <v>1411.25</v>
      </c>
      <c r="DP41" s="8">
        <v>1792.3333333333333</v>
      </c>
    </row>
    <row r="42" spans="2:120" x14ac:dyDescent="0.25">
      <c r="B42" t="s">
        <v>40</v>
      </c>
      <c r="C42" s="8">
        <v>455</v>
      </c>
      <c r="D42" s="8">
        <v>2867</v>
      </c>
      <c r="E42" s="8">
        <v>2361</v>
      </c>
      <c r="F42" s="8">
        <v>2754</v>
      </c>
      <c r="G42" s="8">
        <v>2490</v>
      </c>
      <c r="H42" s="8">
        <v>1446</v>
      </c>
      <c r="I42" s="8">
        <v>754</v>
      </c>
      <c r="J42" s="8">
        <v>2525</v>
      </c>
      <c r="K42" s="8">
        <v>885</v>
      </c>
      <c r="L42" s="8">
        <v>2359</v>
      </c>
      <c r="M42" s="8">
        <v>1913.5</v>
      </c>
      <c r="N42" s="8"/>
      <c r="O42" s="8"/>
      <c r="P42" s="8"/>
      <c r="Q42" s="8"/>
      <c r="R42" s="8">
        <v>2612</v>
      </c>
      <c r="S42" s="8">
        <v>1867</v>
      </c>
      <c r="T42" s="8">
        <v>2023</v>
      </c>
      <c r="U42" s="8">
        <v>2611</v>
      </c>
      <c r="V42" s="8">
        <v>2757</v>
      </c>
      <c r="W42" s="8">
        <v>1954</v>
      </c>
      <c r="X42" s="8">
        <v>1881</v>
      </c>
      <c r="Y42" s="8">
        <v>3071</v>
      </c>
      <c r="Z42" s="8">
        <v>1916</v>
      </c>
      <c r="AA42" s="8">
        <v>1525.75</v>
      </c>
      <c r="AB42" s="8">
        <v>2025</v>
      </c>
      <c r="AC42" s="8">
        <f t="shared" si="0"/>
        <v>2359</v>
      </c>
      <c r="AD42" s="8">
        <f t="shared" si="1"/>
        <v>2025</v>
      </c>
      <c r="AE42" s="8"/>
      <c r="AF42" s="8"/>
      <c r="AG42" s="8">
        <v>2017</v>
      </c>
      <c r="AH42" s="8">
        <v>2338</v>
      </c>
      <c r="AI42" s="8">
        <v>2173</v>
      </c>
      <c r="AJ42" s="8">
        <v>3105</v>
      </c>
      <c r="AK42" s="8">
        <v>3351</v>
      </c>
      <c r="AL42" s="8">
        <v>2073</v>
      </c>
      <c r="AM42" s="8">
        <v>2796</v>
      </c>
      <c r="AN42" s="8">
        <v>2982</v>
      </c>
      <c r="AO42" s="8">
        <v>1953</v>
      </c>
      <c r="AP42" s="8">
        <v>2258</v>
      </c>
      <c r="AQ42" s="8"/>
      <c r="AR42" s="8"/>
      <c r="AS42" s="8"/>
      <c r="AT42" s="8"/>
      <c r="AU42" s="8"/>
      <c r="AV42" s="8">
        <v>1472</v>
      </c>
      <c r="AW42" s="8">
        <v>3634</v>
      </c>
      <c r="AX42" s="8">
        <v>1942</v>
      </c>
      <c r="AY42" s="8">
        <v>2589</v>
      </c>
      <c r="AZ42" s="8">
        <v>2945</v>
      </c>
      <c r="BA42" s="8">
        <v>1129</v>
      </c>
      <c r="BB42" s="8">
        <v>4926</v>
      </c>
      <c r="BC42" s="8">
        <v>1285</v>
      </c>
      <c r="BD42" s="8">
        <v>1676</v>
      </c>
      <c r="BE42" s="8">
        <v>2597</v>
      </c>
      <c r="BF42" s="8"/>
      <c r="BG42" s="8"/>
      <c r="BH42" s="8"/>
      <c r="BI42" s="8"/>
      <c r="BJ42" s="8"/>
      <c r="BK42" s="8">
        <v>2612</v>
      </c>
      <c r="BL42" s="8">
        <v>1867</v>
      </c>
      <c r="BM42" s="8">
        <v>2023</v>
      </c>
      <c r="BN42" s="8">
        <v>2611</v>
      </c>
      <c r="BO42" s="8">
        <v>2757</v>
      </c>
      <c r="BP42" s="8">
        <v>1954</v>
      </c>
      <c r="BQ42" s="8">
        <v>1881</v>
      </c>
      <c r="BR42" s="8">
        <v>3071</v>
      </c>
      <c r="BS42" s="8">
        <v>1916</v>
      </c>
      <c r="BT42" s="8">
        <v>1676</v>
      </c>
      <c r="BU42" s="8">
        <v>1732.5</v>
      </c>
      <c r="BV42" s="8">
        <v>2536.25</v>
      </c>
      <c r="BW42" s="8"/>
      <c r="BX42" s="8"/>
      <c r="BY42" s="8"/>
      <c r="BZ42" s="8">
        <v>517</v>
      </c>
      <c r="CA42" s="8">
        <v>3432</v>
      </c>
      <c r="CB42" s="8">
        <v>1212</v>
      </c>
      <c r="CC42" s="8">
        <v>4960</v>
      </c>
      <c r="CD42" s="8">
        <v>1495</v>
      </c>
      <c r="CE42" s="8">
        <v>2625</v>
      </c>
      <c r="CF42" s="8">
        <v>3145</v>
      </c>
      <c r="CG42" s="8">
        <v>3582</v>
      </c>
      <c r="CH42" s="8">
        <v>1378</v>
      </c>
      <c r="CI42" s="8">
        <v>2272</v>
      </c>
      <c r="CJ42" s="8">
        <v>2025</v>
      </c>
      <c r="CK42" s="8">
        <v>1889.25</v>
      </c>
      <c r="CL42" s="8"/>
      <c r="CM42" s="8"/>
      <c r="CN42" s="8"/>
      <c r="CO42" s="8">
        <v>2227</v>
      </c>
      <c r="CP42" s="8">
        <v>2620</v>
      </c>
      <c r="CQ42" s="8">
        <v>2700</v>
      </c>
      <c r="CR42" s="8">
        <v>6112</v>
      </c>
      <c r="CS42" s="8">
        <v>2030</v>
      </c>
      <c r="CT42" s="8">
        <v>2186</v>
      </c>
      <c r="CU42" s="8">
        <v>989</v>
      </c>
      <c r="CV42" s="8">
        <v>1889</v>
      </c>
      <c r="CW42" s="8">
        <v>2463</v>
      </c>
      <c r="CX42" s="8">
        <v>1952.6666666666667</v>
      </c>
      <c r="CY42" s="8">
        <v>2511.5</v>
      </c>
      <c r="CZ42" s="8">
        <v>1316</v>
      </c>
      <c r="DA42" s="8">
        <v>1958.6666666666667</v>
      </c>
      <c r="DB42" s="8"/>
      <c r="DC42" s="8"/>
      <c r="DD42" s="8">
        <v>1728</v>
      </c>
      <c r="DE42" s="8">
        <v>2949</v>
      </c>
      <c r="DF42" s="8">
        <v>344</v>
      </c>
      <c r="DG42" s="8">
        <v>1019</v>
      </c>
      <c r="DH42" s="8">
        <v>469</v>
      </c>
      <c r="DI42" s="8">
        <v>920</v>
      </c>
      <c r="DJ42" s="8">
        <v>2911</v>
      </c>
      <c r="DK42" s="8">
        <v>1135</v>
      </c>
      <c r="DL42" s="8">
        <v>1397</v>
      </c>
      <c r="DM42" s="8">
        <v>1833</v>
      </c>
      <c r="DN42" s="8">
        <v>1981</v>
      </c>
      <c r="DO42" s="8">
        <v>1455.25</v>
      </c>
      <c r="DP42" s="8">
        <v>1527.6666666666667</v>
      </c>
    </row>
    <row r="43" spans="2:120" x14ac:dyDescent="0.25">
      <c r="B43" t="s">
        <v>41</v>
      </c>
      <c r="C43" s="8">
        <v>1951</v>
      </c>
      <c r="D43" s="8">
        <v>2236</v>
      </c>
      <c r="E43" s="8">
        <v>348</v>
      </c>
      <c r="F43" s="8">
        <v>2420</v>
      </c>
      <c r="G43" s="8">
        <v>1424</v>
      </c>
      <c r="H43" s="8">
        <v>972</v>
      </c>
      <c r="I43" s="8">
        <v>1106</v>
      </c>
      <c r="J43" s="8">
        <v>1606</v>
      </c>
      <c r="K43" s="8">
        <v>3460</v>
      </c>
      <c r="L43" s="8">
        <v>1900</v>
      </c>
      <c r="M43" s="8">
        <v>1385.5</v>
      </c>
      <c r="N43" s="8"/>
      <c r="O43" s="8"/>
      <c r="P43" s="8"/>
      <c r="Q43" s="8"/>
      <c r="R43" s="8">
        <v>1492</v>
      </c>
      <c r="S43" s="8">
        <v>2266</v>
      </c>
      <c r="T43" s="8">
        <v>2280</v>
      </c>
      <c r="U43" s="8">
        <v>2186</v>
      </c>
      <c r="V43" s="8">
        <v>1918</v>
      </c>
      <c r="W43" s="8">
        <v>1641</v>
      </c>
      <c r="X43" s="8">
        <v>883</v>
      </c>
      <c r="Y43" s="8">
        <v>1976</v>
      </c>
      <c r="Z43" s="8">
        <v>1782</v>
      </c>
      <c r="AA43" s="8">
        <v>1605.75</v>
      </c>
      <c r="AB43" s="8">
        <v>1650.5</v>
      </c>
      <c r="AC43" s="8">
        <f t="shared" si="0"/>
        <v>1900</v>
      </c>
      <c r="AD43" s="8">
        <f t="shared" si="1"/>
        <v>1650.5</v>
      </c>
      <c r="AE43" s="8"/>
      <c r="AF43" s="8"/>
      <c r="AG43" s="8">
        <v>247</v>
      </c>
      <c r="AH43" s="8">
        <v>858</v>
      </c>
      <c r="AI43" s="8">
        <v>1185</v>
      </c>
      <c r="AJ43" s="8">
        <v>2029</v>
      </c>
      <c r="AK43" s="8">
        <v>3524</v>
      </c>
      <c r="AL43" s="8">
        <v>2459</v>
      </c>
      <c r="AM43" s="8">
        <v>862</v>
      </c>
      <c r="AN43" s="8">
        <v>3373</v>
      </c>
      <c r="AO43" s="8">
        <v>1533</v>
      </c>
      <c r="AP43" s="8">
        <v>1599.25</v>
      </c>
      <c r="AQ43" s="8"/>
      <c r="AR43" s="8"/>
      <c r="AS43" s="8"/>
      <c r="AT43" s="8"/>
      <c r="AU43" s="8"/>
      <c r="AV43" s="8">
        <v>626</v>
      </c>
      <c r="AW43" s="8">
        <v>3128</v>
      </c>
      <c r="AX43" s="8">
        <v>1917</v>
      </c>
      <c r="AY43" s="8">
        <v>4250</v>
      </c>
      <c r="AZ43" s="8">
        <v>1408</v>
      </c>
      <c r="BA43" s="8">
        <v>1746</v>
      </c>
      <c r="BB43" s="8">
        <v>1619</v>
      </c>
      <c r="BC43" s="8">
        <v>734</v>
      </c>
      <c r="BD43" s="8">
        <v>1304</v>
      </c>
      <c r="BE43" s="8">
        <v>1719</v>
      </c>
      <c r="BF43" s="8"/>
      <c r="BG43" s="8"/>
      <c r="BH43" s="8"/>
      <c r="BI43" s="8"/>
      <c r="BJ43" s="8"/>
      <c r="BK43" s="8">
        <v>1492</v>
      </c>
      <c r="BL43" s="8">
        <v>2266</v>
      </c>
      <c r="BM43" s="8">
        <v>2280</v>
      </c>
      <c r="BN43" s="8">
        <v>2186</v>
      </c>
      <c r="BO43" s="8">
        <v>1918</v>
      </c>
      <c r="BP43" s="8">
        <v>1641</v>
      </c>
      <c r="BQ43" s="8">
        <v>883</v>
      </c>
      <c r="BR43" s="8">
        <v>1976</v>
      </c>
      <c r="BS43" s="8">
        <v>1782</v>
      </c>
      <c r="BT43" s="8">
        <v>1304</v>
      </c>
      <c r="BU43" s="8">
        <v>1664.25</v>
      </c>
      <c r="BV43" s="8">
        <v>2292.75</v>
      </c>
      <c r="BW43" s="8"/>
      <c r="BX43" s="8"/>
      <c r="BY43" s="8"/>
      <c r="BZ43" s="8">
        <v>2417</v>
      </c>
      <c r="CA43" s="8">
        <v>2979</v>
      </c>
      <c r="CB43" s="8">
        <v>1165</v>
      </c>
      <c r="CC43" s="8">
        <v>591</v>
      </c>
      <c r="CD43" s="8">
        <v>2640</v>
      </c>
      <c r="CE43" s="8">
        <v>2312</v>
      </c>
      <c r="CF43" s="8">
        <v>2715</v>
      </c>
      <c r="CG43" s="8">
        <v>1440</v>
      </c>
      <c r="CH43" s="8">
        <v>2175</v>
      </c>
      <c r="CI43" s="8">
        <v>1257</v>
      </c>
      <c r="CJ43" s="8">
        <v>1650.5</v>
      </c>
      <c r="CK43" s="8">
        <v>1338.75</v>
      </c>
      <c r="CL43" s="8"/>
      <c r="CM43" s="8"/>
      <c r="CN43" s="8"/>
      <c r="CO43" s="8">
        <v>2625</v>
      </c>
      <c r="CP43" s="8">
        <v>1839</v>
      </c>
      <c r="CQ43" s="8">
        <v>3110</v>
      </c>
      <c r="CR43" s="8">
        <v>1105</v>
      </c>
      <c r="CS43" s="8">
        <v>1260</v>
      </c>
      <c r="CT43" s="8">
        <v>1292</v>
      </c>
      <c r="CU43" s="8">
        <v>892</v>
      </c>
      <c r="CV43" s="8">
        <v>1695</v>
      </c>
      <c r="CW43" s="8">
        <v>1184</v>
      </c>
      <c r="CX43" s="8">
        <v>1610.6666666666667</v>
      </c>
      <c r="CY43" s="8">
        <v>3344.25</v>
      </c>
      <c r="CZ43" s="8">
        <v>2256</v>
      </c>
      <c r="DA43" s="8">
        <v>1454.3333333333333</v>
      </c>
      <c r="DB43" s="8"/>
      <c r="DC43" s="8"/>
      <c r="DD43" s="8">
        <v>1561</v>
      </c>
      <c r="DE43" s="8">
        <v>2597</v>
      </c>
      <c r="DF43" s="8">
        <v>228</v>
      </c>
      <c r="DG43" s="8">
        <v>731</v>
      </c>
      <c r="DH43" s="8">
        <v>1074</v>
      </c>
      <c r="DI43" s="8">
        <v>753</v>
      </c>
      <c r="DJ43" s="8">
        <v>1980</v>
      </c>
      <c r="DK43" s="8">
        <v>776</v>
      </c>
      <c r="DL43" s="8">
        <v>767</v>
      </c>
      <c r="DM43" s="8">
        <v>2604</v>
      </c>
      <c r="DN43" s="8">
        <v>1524</v>
      </c>
      <c r="DO43" s="8">
        <v>1001.75</v>
      </c>
      <c r="DP43" s="8">
        <v>832.33333333333337</v>
      </c>
    </row>
    <row r="44" spans="2:120" x14ac:dyDescent="0.25">
      <c r="B44" t="s">
        <v>42</v>
      </c>
      <c r="C44" s="8">
        <v>1877</v>
      </c>
      <c r="D44" s="8">
        <v>2356</v>
      </c>
      <c r="E44" s="8">
        <v>2231</v>
      </c>
      <c r="F44" s="8">
        <v>2596</v>
      </c>
      <c r="G44" s="8">
        <v>573</v>
      </c>
      <c r="H44" s="8">
        <v>624</v>
      </c>
      <c r="I44" s="8">
        <v>1015</v>
      </c>
      <c r="J44" s="8">
        <v>1248</v>
      </c>
      <c r="K44" s="8">
        <v>1220</v>
      </c>
      <c r="L44" s="8">
        <v>1404.75</v>
      </c>
      <c r="M44" s="8">
        <v>1723</v>
      </c>
      <c r="N44" s="8"/>
      <c r="O44" s="8"/>
      <c r="P44" s="8"/>
      <c r="Q44" s="8"/>
      <c r="R44" s="8">
        <v>2367</v>
      </c>
      <c r="S44" s="8">
        <v>1748</v>
      </c>
      <c r="T44" s="8">
        <v>2035</v>
      </c>
      <c r="U44" s="8">
        <v>2894</v>
      </c>
      <c r="V44" s="8">
        <v>2570</v>
      </c>
      <c r="W44" s="8">
        <v>532</v>
      </c>
      <c r="X44" s="8">
        <v>860</v>
      </c>
      <c r="Y44" s="8">
        <v>1851</v>
      </c>
      <c r="Z44" s="8">
        <v>1498</v>
      </c>
      <c r="AA44" s="8">
        <v>1636.75</v>
      </c>
      <c r="AB44" s="8">
        <v>1217.5</v>
      </c>
      <c r="AC44" s="8">
        <f t="shared" si="0"/>
        <v>1404.75</v>
      </c>
      <c r="AD44" s="8">
        <f t="shared" si="1"/>
        <v>1217.5</v>
      </c>
      <c r="AE44" s="8"/>
      <c r="AF44" s="8"/>
      <c r="AG44" s="8">
        <v>673</v>
      </c>
      <c r="AH44" s="8">
        <v>952</v>
      </c>
      <c r="AI44" s="8">
        <v>999</v>
      </c>
      <c r="AJ44" s="8">
        <v>1569</v>
      </c>
      <c r="AK44" s="8">
        <v>3183</v>
      </c>
      <c r="AL44" s="8">
        <v>660</v>
      </c>
      <c r="AM44" s="8">
        <v>2660</v>
      </c>
      <c r="AN44" s="8">
        <v>956</v>
      </c>
      <c r="AO44" s="8">
        <v>1565</v>
      </c>
      <c r="AP44" s="8">
        <v>1696.75</v>
      </c>
      <c r="AQ44" s="8"/>
      <c r="AR44" s="8"/>
      <c r="AS44" s="8"/>
      <c r="AT44" s="8"/>
      <c r="AU44" s="8"/>
      <c r="AV44" s="8">
        <v>1756</v>
      </c>
      <c r="AW44" s="8">
        <v>1157</v>
      </c>
      <c r="AX44" s="8">
        <v>1139</v>
      </c>
      <c r="AY44" s="8">
        <v>1182</v>
      </c>
      <c r="AZ44" s="8">
        <v>524</v>
      </c>
      <c r="BA44" s="8">
        <v>992</v>
      </c>
      <c r="BB44" s="8">
        <v>3844</v>
      </c>
      <c r="BC44" s="8">
        <v>2189</v>
      </c>
      <c r="BD44" s="8">
        <v>1144</v>
      </c>
      <c r="BE44" s="8">
        <v>1665.5</v>
      </c>
      <c r="BF44" s="8"/>
      <c r="BG44" s="8"/>
      <c r="BH44" s="8"/>
      <c r="BI44" s="8"/>
      <c r="BJ44" s="8"/>
      <c r="BK44" s="8">
        <v>2367</v>
      </c>
      <c r="BL44" s="8">
        <v>1748</v>
      </c>
      <c r="BM44" s="8">
        <v>2035</v>
      </c>
      <c r="BN44" s="8">
        <v>2894</v>
      </c>
      <c r="BO44" s="8">
        <v>2570</v>
      </c>
      <c r="BP44" s="8">
        <v>532</v>
      </c>
      <c r="BQ44" s="8">
        <v>860</v>
      </c>
      <c r="BR44" s="8">
        <v>1851</v>
      </c>
      <c r="BS44" s="8">
        <v>1498</v>
      </c>
      <c r="BT44" s="8">
        <v>1144</v>
      </c>
      <c r="BU44" s="8">
        <v>1305.25</v>
      </c>
      <c r="BV44" s="8">
        <v>1460.25</v>
      </c>
      <c r="BW44" s="8"/>
      <c r="BX44" s="8"/>
      <c r="BY44" s="8"/>
      <c r="BZ44" s="8">
        <v>516</v>
      </c>
      <c r="CA44" s="8">
        <v>1287</v>
      </c>
      <c r="CB44" s="8">
        <v>1382</v>
      </c>
      <c r="CC44" s="8">
        <v>1168</v>
      </c>
      <c r="CD44" s="8">
        <v>1393</v>
      </c>
      <c r="CE44" s="8">
        <v>1506</v>
      </c>
      <c r="CF44" s="8">
        <v>1485</v>
      </c>
      <c r="CG44" s="8">
        <v>1302</v>
      </c>
      <c r="CH44" s="8">
        <v>1133</v>
      </c>
      <c r="CI44" s="8">
        <v>1172</v>
      </c>
      <c r="CJ44" s="8">
        <v>1217.5</v>
      </c>
      <c r="CK44" s="8">
        <v>1177.5</v>
      </c>
      <c r="CL44" s="8"/>
      <c r="CM44" s="8"/>
      <c r="CN44" s="8"/>
      <c r="CO44" s="8">
        <v>2066</v>
      </c>
      <c r="CP44" s="8">
        <v>386</v>
      </c>
      <c r="CQ44" s="8">
        <v>2936</v>
      </c>
      <c r="CR44" s="8">
        <v>3938</v>
      </c>
      <c r="CS44" s="8">
        <v>471</v>
      </c>
      <c r="CT44" s="8">
        <v>1635</v>
      </c>
      <c r="CU44" s="8">
        <v>793</v>
      </c>
      <c r="CV44" s="8">
        <v>2794</v>
      </c>
      <c r="CW44" s="8">
        <v>3026</v>
      </c>
      <c r="CX44" s="8">
        <v>494.33333333333331</v>
      </c>
      <c r="CY44" s="8">
        <v>2088.75</v>
      </c>
      <c r="CZ44" s="8">
        <v>1372.75</v>
      </c>
      <c r="DA44" s="8">
        <v>2422.75</v>
      </c>
      <c r="DB44" s="8"/>
      <c r="DC44" s="8"/>
      <c r="DD44" s="8">
        <v>386</v>
      </c>
      <c r="DE44" s="8">
        <v>885</v>
      </c>
      <c r="DF44" s="8">
        <v>253</v>
      </c>
      <c r="DG44" s="8">
        <v>836</v>
      </c>
      <c r="DH44" s="8">
        <v>1297</v>
      </c>
      <c r="DI44" s="8">
        <v>1738</v>
      </c>
      <c r="DJ44" s="8">
        <v>2167</v>
      </c>
      <c r="DK44" s="8">
        <v>716</v>
      </c>
      <c r="DL44" s="8">
        <v>1195</v>
      </c>
      <c r="DM44" s="8">
        <v>1286</v>
      </c>
      <c r="DN44" s="8">
        <v>1296.25</v>
      </c>
      <c r="DO44" s="8">
        <v>903.25</v>
      </c>
      <c r="DP44" s="8">
        <v>1868.3333333333333</v>
      </c>
    </row>
    <row r="45" spans="2:120" x14ac:dyDescent="0.25">
      <c r="B45" t="s">
        <v>43</v>
      </c>
      <c r="C45" s="8">
        <v>1436</v>
      </c>
      <c r="D45" s="8">
        <v>182</v>
      </c>
      <c r="E45" s="8">
        <v>950</v>
      </c>
      <c r="F45" s="8">
        <v>2252</v>
      </c>
      <c r="G45" s="8">
        <v>980</v>
      </c>
      <c r="H45" s="8">
        <v>684</v>
      </c>
      <c r="I45" s="8">
        <v>1502</v>
      </c>
      <c r="J45" s="8">
        <v>2004</v>
      </c>
      <c r="K45" s="8">
        <v>2486</v>
      </c>
      <c r="L45" s="8">
        <v>1992.5</v>
      </c>
      <c r="M45" s="8">
        <v>838.25</v>
      </c>
      <c r="N45" s="8"/>
      <c r="O45" s="8"/>
      <c r="P45" s="8"/>
      <c r="Q45" s="8"/>
      <c r="R45" s="8">
        <v>1736</v>
      </c>
      <c r="S45" s="8">
        <v>539</v>
      </c>
      <c r="T45" s="8">
        <v>374</v>
      </c>
      <c r="U45" s="8">
        <v>2616</v>
      </c>
      <c r="V45" s="8">
        <v>1955</v>
      </c>
      <c r="W45" s="8">
        <v>1257</v>
      </c>
      <c r="X45" s="8">
        <v>1107</v>
      </c>
      <c r="Y45" s="8">
        <v>665</v>
      </c>
      <c r="Z45" s="8">
        <v>1163</v>
      </c>
      <c r="AA45" s="8">
        <v>1717.25</v>
      </c>
      <c r="AB45" s="8">
        <v>1192.25</v>
      </c>
      <c r="AC45" s="8">
        <f t="shared" si="0"/>
        <v>1992.5</v>
      </c>
      <c r="AD45" s="8">
        <f t="shared" si="1"/>
        <v>1192.25</v>
      </c>
      <c r="AE45" s="8"/>
      <c r="AF45" s="8"/>
      <c r="AG45" s="8">
        <v>1107</v>
      </c>
      <c r="AH45" s="8">
        <v>610</v>
      </c>
      <c r="AI45" s="8">
        <v>2169</v>
      </c>
      <c r="AJ45" s="8">
        <v>2735</v>
      </c>
      <c r="AK45" s="8">
        <v>1567</v>
      </c>
      <c r="AL45" s="8">
        <v>1900</v>
      </c>
      <c r="AM45" s="8">
        <v>1917</v>
      </c>
      <c r="AN45" s="8">
        <v>3789</v>
      </c>
      <c r="AO45" s="8">
        <v>2123</v>
      </c>
      <c r="AP45" s="8">
        <v>1675</v>
      </c>
      <c r="AQ45" s="8"/>
      <c r="AR45" s="8"/>
      <c r="AS45" s="8"/>
      <c r="AT45" s="8"/>
      <c r="AU45" s="8"/>
      <c r="AV45" s="8">
        <v>747</v>
      </c>
      <c r="AW45" s="8">
        <v>2759</v>
      </c>
      <c r="AX45" s="8">
        <v>2167</v>
      </c>
      <c r="AY45" s="8">
        <v>2026</v>
      </c>
      <c r="AZ45" s="8">
        <v>985</v>
      </c>
      <c r="BA45" s="8">
        <v>1456</v>
      </c>
      <c r="BB45" s="8">
        <v>878</v>
      </c>
      <c r="BC45" s="8">
        <v>881</v>
      </c>
      <c r="BD45" s="8">
        <v>823</v>
      </c>
      <c r="BE45" s="8">
        <v>1822.5</v>
      </c>
      <c r="BF45" s="8"/>
      <c r="BG45" s="8"/>
      <c r="BH45" s="8"/>
      <c r="BI45" s="8"/>
      <c r="BJ45" s="8"/>
      <c r="BK45" s="8">
        <v>1736</v>
      </c>
      <c r="BL45" s="8">
        <v>539</v>
      </c>
      <c r="BM45" s="8">
        <v>374</v>
      </c>
      <c r="BN45" s="8">
        <v>2616</v>
      </c>
      <c r="BO45" s="8">
        <v>1955</v>
      </c>
      <c r="BP45" s="8">
        <v>1257</v>
      </c>
      <c r="BQ45" s="8">
        <v>1107</v>
      </c>
      <c r="BR45" s="8">
        <v>665</v>
      </c>
      <c r="BS45" s="8">
        <v>1163</v>
      </c>
      <c r="BT45" s="8">
        <v>823</v>
      </c>
      <c r="BU45" s="8">
        <v>1296</v>
      </c>
      <c r="BV45" s="8">
        <v>1327</v>
      </c>
      <c r="BW45" s="8"/>
      <c r="BX45" s="8"/>
      <c r="BY45" s="8"/>
      <c r="BZ45" s="8">
        <v>3152</v>
      </c>
      <c r="CA45" s="8">
        <v>368</v>
      </c>
      <c r="CB45" s="8">
        <v>301</v>
      </c>
      <c r="CC45" s="8">
        <v>2135</v>
      </c>
      <c r="CD45" s="8">
        <v>2344</v>
      </c>
      <c r="CE45" s="8">
        <v>1578</v>
      </c>
      <c r="CF45" s="8">
        <v>1652</v>
      </c>
      <c r="CG45" s="8">
        <v>2530</v>
      </c>
      <c r="CH45" s="8">
        <v>2047</v>
      </c>
      <c r="CI45" s="8">
        <v>1181</v>
      </c>
      <c r="CJ45" s="8">
        <v>1192.25</v>
      </c>
      <c r="CK45" s="8">
        <v>1708.25</v>
      </c>
      <c r="CL45" s="8"/>
      <c r="CM45" s="8"/>
      <c r="CN45" s="8"/>
      <c r="CO45" s="8">
        <v>1448</v>
      </c>
      <c r="CP45" s="8">
        <v>2524</v>
      </c>
      <c r="CQ45" s="8">
        <v>2779</v>
      </c>
      <c r="CR45" s="8">
        <v>6666</v>
      </c>
      <c r="CS45" s="8">
        <v>3267</v>
      </c>
      <c r="CT45" s="8">
        <v>518</v>
      </c>
      <c r="CU45" s="8">
        <v>669</v>
      </c>
      <c r="CV45" s="8">
        <v>2505</v>
      </c>
      <c r="CW45" s="8">
        <v>2934</v>
      </c>
      <c r="CX45" s="8">
        <v>1604</v>
      </c>
      <c r="CY45" s="8">
        <v>1240</v>
      </c>
      <c r="CZ45" s="8">
        <v>1511.25</v>
      </c>
      <c r="DA45" s="8">
        <v>2185.4166666666665</v>
      </c>
      <c r="DB45" s="8"/>
      <c r="DC45" s="8"/>
      <c r="DD45" s="8">
        <v>694</v>
      </c>
      <c r="DE45" s="8">
        <v>1392</v>
      </c>
      <c r="DF45" s="8">
        <v>224</v>
      </c>
      <c r="DG45" s="8">
        <v>602</v>
      </c>
      <c r="DH45" s="8">
        <v>324</v>
      </c>
      <c r="DI45" s="8">
        <v>1717</v>
      </c>
      <c r="DJ45" s="8">
        <v>999</v>
      </c>
      <c r="DK45" s="8">
        <v>2094</v>
      </c>
      <c r="DL45" s="8">
        <v>1066</v>
      </c>
      <c r="DM45" s="8">
        <v>1920</v>
      </c>
      <c r="DN45" s="8">
        <v>1336</v>
      </c>
      <c r="DO45" s="8">
        <v>1412.75</v>
      </c>
      <c r="DP45" s="8">
        <v>908</v>
      </c>
    </row>
    <row r="46" spans="2:120" x14ac:dyDescent="0.25">
      <c r="B46" t="s">
        <v>44</v>
      </c>
      <c r="C46" s="8">
        <v>2007</v>
      </c>
      <c r="D46" s="8">
        <v>2110</v>
      </c>
      <c r="E46" s="8">
        <v>2525</v>
      </c>
      <c r="F46" s="8">
        <v>2042</v>
      </c>
      <c r="G46" s="8">
        <v>1035</v>
      </c>
      <c r="H46" s="8">
        <v>1065</v>
      </c>
      <c r="I46" s="8">
        <v>998</v>
      </c>
      <c r="J46" s="8">
        <v>2710</v>
      </c>
      <c r="K46" s="8">
        <v>871</v>
      </c>
      <c r="L46" s="8">
        <v>1948.75</v>
      </c>
      <c r="M46" s="8">
        <v>1629.25</v>
      </c>
      <c r="N46" s="8"/>
      <c r="O46" s="8"/>
      <c r="P46" s="8"/>
      <c r="Q46" s="8"/>
      <c r="R46" s="8">
        <v>1837</v>
      </c>
      <c r="S46" s="8">
        <v>873</v>
      </c>
      <c r="T46" s="8">
        <v>1695</v>
      </c>
      <c r="U46" s="8">
        <v>2055</v>
      </c>
      <c r="V46" s="8">
        <v>1099</v>
      </c>
      <c r="W46" s="8">
        <v>512</v>
      </c>
      <c r="X46" s="8">
        <v>2088</v>
      </c>
      <c r="Y46" s="8">
        <v>3085</v>
      </c>
      <c r="Z46" s="8">
        <v>2245</v>
      </c>
      <c r="AA46" s="8">
        <v>1570.75</v>
      </c>
      <c r="AB46" s="8">
        <v>1780.75</v>
      </c>
      <c r="AC46" s="8">
        <f t="shared" si="0"/>
        <v>1948.75</v>
      </c>
      <c r="AD46" s="8">
        <f t="shared" si="1"/>
        <v>1780.75</v>
      </c>
      <c r="AE46" s="8"/>
      <c r="AF46" s="8"/>
      <c r="AG46" s="8">
        <v>3313</v>
      </c>
      <c r="AH46" s="8">
        <v>710</v>
      </c>
      <c r="AI46" s="8">
        <v>1076</v>
      </c>
      <c r="AJ46" s="8">
        <v>1665</v>
      </c>
      <c r="AK46" s="8">
        <v>1030</v>
      </c>
      <c r="AL46" s="8">
        <v>4334</v>
      </c>
      <c r="AM46" s="8">
        <v>1147</v>
      </c>
      <c r="AN46" s="8">
        <v>1587</v>
      </c>
      <c r="AO46" s="8">
        <v>1916</v>
      </c>
      <c r="AP46" s="8">
        <v>2961.25</v>
      </c>
      <c r="AQ46" s="8"/>
      <c r="AR46" s="8"/>
      <c r="AS46" s="8"/>
      <c r="AT46" s="8"/>
      <c r="AU46" s="8"/>
      <c r="AV46" s="8">
        <v>2683</v>
      </c>
      <c r="AW46" s="8">
        <v>2843</v>
      </c>
      <c r="AX46" s="8">
        <v>636</v>
      </c>
      <c r="AY46" s="8">
        <v>134</v>
      </c>
      <c r="AZ46" s="8">
        <v>838</v>
      </c>
      <c r="BA46" s="8">
        <v>1017</v>
      </c>
      <c r="BB46" s="8">
        <v>3061</v>
      </c>
      <c r="BC46" s="8">
        <v>1092</v>
      </c>
      <c r="BD46" s="8">
        <v>1653</v>
      </c>
      <c r="BE46" s="8">
        <v>2436</v>
      </c>
      <c r="BF46" s="8"/>
      <c r="BG46" s="8"/>
      <c r="BH46" s="8"/>
      <c r="BI46" s="8"/>
      <c r="BJ46" s="8"/>
      <c r="BK46" s="8">
        <v>1837</v>
      </c>
      <c r="BL46" s="8">
        <v>873</v>
      </c>
      <c r="BM46" s="8">
        <v>1695</v>
      </c>
      <c r="BN46" s="8">
        <v>2055</v>
      </c>
      <c r="BO46" s="8">
        <v>1099</v>
      </c>
      <c r="BP46" s="8">
        <v>512</v>
      </c>
      <c r="BQ46" s="8">
        <v>2088</v>
      </c>
      <c r="BR46" s="8">
        <v>3085</v>
      </c>
      <c r="BS46" s="8">
        <v>2245</v>
      </c>
      <c r="BT46" s="8">
        <v>1653</v>
      </c>
      <c r="BU46" s="8">
        <v>1864.25</v>
      </c>
      <c r="BV46" s="8">
        <v>1700.25</v>
      </c>
      <c r="BW46" s="8"/>
      <c r="BX46" s="8"/>
      <c r="BY46" s="8"/>
      <c r="BZ46" s="8">
        <v>1993</v>
      </c>
      <c r="CA46" s="8">
        <v>2862</v>
      </c>
      <c r="CB46" s="8">
        <v>3422</v>
      </c>
      <c r="CC46" s="8">
        <v>760</v>
      </c>
      <c r="CD46" s="8">
        <v>1022</v>
      </c>
      <c r="CE46" s="8">
        <v>845</v>
      </c>
      <c r="CF46" s="8">
        <v>680</v>
      </c>
      <c r="CG46" s="8">
        <v>1024</v>
      </c>
      <c r="CH46" s="8">
        <v>1227</v>
      </c>
      <c r="CI46" s="8">
        <v>1968</v>
      </c>
      <c r="CJ46" s="8">
        <v>1780.75</v>
      </c>
      <c r="CK46" s="8">
        <v>2285.25</v>
      </c>
      <c r="CL46" s="8"/>
      <c r="CM46" s="8"/>
      <c r="CN46" s="8"/>
      <c r="CO46" s="8">
        <v>3277</v>
      </c>
      <c r="CP46" s="8">
        <v>2471</v>
      </c>
      <c r="CQ46" s="8">
        <v>343</v>
      </c>
      <c r="CR46" s="8">
        <v>2149</v>
      </c>
      <c r="CS46" s="8">
        <v>1378</v>
      </c>
      <c r="CT46" s="8">
        <v>2357</v>
      </c>
      <c r="CU46" s="8">
        <v>627</v>
      </c>
      <c r="CV46" s="8">
        <v>2367</v>
      </c>
      <c r="CW46" s="8">
        <v>1280</v>
      </c>
      <c r="CX46" s="8">
        <v>1914.6666666666667</v>
      </c>
      <c r="CY46" s="8">
        <v>1808.75</v>
      </c>
      <c r="CZ46" s="8">
        <v>1447.75</v>
      </c>
      <c r="DA46" s="8">
        <v>1373.75</v>
      </c>
      <c r="DB46" s="8"/>
      <c r="DC46" s="8"/>
      <c r="DD46" s="8">
        <v>1383</v>
      </c>
      <c r="DE46" s="8">
        <v>1730</v>
      </c>
      <c r="DF46" s="8">
        <v>262</v>
      </c>
      <c r="DG46" s="8">
        <v>293</v>
      </c>
      <c r="DH46" s="8">
        <v>1067</v>
      </c>
      <c r="DI46" s="8">
        <v>724</v>
      </c>
      <c r="DJ46" s="8">
        <v>3574</v>
      </c>
      <c r="DK46" s="8">
        <v>742</v>
      </c>
      <c r="DL46" s="8">
        <v>2694</v>
      </c>
      <c r="DM46" s="8">
        <v>1761</v>
      </c>
      <c r="DN46" s="8">
        <v>2127.5</v>
      </c>
      <c r="DO46" s="8">
        <v>1045.75</v>
      </c>
      <c r="DP46" s="8">
        <v>1138.6666666666667</v>
      </c>
    </row>
    <row r="47" spans="2:120" x14ac:dyDescent="0.25">
      <c r="B47" t="s">
        <v>45</v>
      </c>
      <c r="C47" s="8">
        <v>3757</v>
      </c>
      <c r="D47" s="8">
        <v>1691</v>
      </c>
      <c r="E47" s="8">
        <v>1942</v>
      </c>
      <c r="F47" s="8">
        <v>2039</v>
      </c>
      <c r="G47" s="8">
        <v>798</v>
      </c>
      <c r="H47" s="8">
        <v>1718</v>
      </c>
      <c r="I47" s="8">
        <v>1697</v>
      </c>
      <c r="J47" s="8">
        <v>2649</v>
      </c>
      <c r="K47" s="8">
        <v>2613</v>
      </c>
      <c r="L47" s="8">
        <v>1362.5</v>
      </c>
      <c r="M47" s="8">
        <v>2157.5</v>
      </c>
      <c r="N47" s="8"/>
      <c r="O47" s="8"/>
      <c r="P47" s="8"/>
      <c r="Q47" s="8"/>
      <c r="R47" s="8">
        <v>335</v>
      </c>
      <c r="S47" s="8">
        <v>1928</v>
      </c>
      <c r="T47" s="8">
        <v>2423</v>
      </c>
      <c r="U47" s="8">
        <v>1892</v>
      </c>
      <c r="V47" s="8">
        <v>878</v>
      </c>
      <c r="W47" s="8">
        <v>2492</v>
      </c>
      <c r="X47" s="8">
        <v>3126</v>
      </c>
      <c r="Y47" s="8">
        <v>3244</v>
      </c>
      <c r="Z47" s="8">
        <v>1561</v>
      </c>
      <c r="AA47" s="8">
        <v>1967</v>
      </c>
      <c r="AB47" s="8">
        <v>2092</v>
      </c>
      <c r="AC47" s="8">
        <f t="shared" si="0"/>
        <v>1362.5</v>
      </c>
      <c r="AD47" s="8">
        <f t="shared" si="1"/>
        <v>2092</v>
      </c>
      <c r="AE47" s="8"/>
      <c r="AF47" s="8"/>
      <c r="AG47" s="8">
        <v>2364</v>
      </c>
      <c r="AH47" s="8">
        <v>1122</v>
      </c>
      <c r="AI47" s="8">
        <v>720</v>
      </c>
      <c r="AJ47" s="8">
        <v>2106</v>
      </c>
      <c r="AK47" s="8">
        <v>471</v>
      </c>
      <c r="AL47" s="8">
        <v>402</v>
      </c>
      <c r="AM47" s="8">
        <v>930</v>
      </c>
      <c r="AN47" s="8">
        <v>2849</v>
      </c>
      <c r="AO47" s="8">
        <v>1902</v>
      </c>
      <c r="AP47" s="8">
        <v>1933</v>
      </c>
      <c r="AQ47" s="8"/>
      <c r="AR47" s="8"/>
      <c r="AS47" s="8"/>
      <c r="AT47" s="8"/>
      <c r="AU47" s="8"/>
      <c r="AV47" s="8">
        <v>2073</v>
      </c>
      <c r="AW47" s="8">
        <v>2095</v>
      </c>
      <c r="AX47" s="8">
        <v>1666</v>
      </c>
      <c r="AY47" s="8">
        <v>968</v>
      </c>
      <c r="AZ47" s="8">
        <v>2000</v>
      </c>
      <c r="BA47" s="8">
        <v>2111</v>
      </c>
      <c r="BB47" s="8">
        <v>1804</v>
      </c>
      <c r="BC47" s="8">
        <v>337</v>
      </c>
      <c r="BD47" s="8">
        <v>1715</v>
      </c>
      <c r="BE47" s="8">
        <v>1892.5</v>
      </c>
      <c r="BF47" s="8"/>
      <c r="BG47" s="8"/>
      <c r="BH47" s="8"/>
      <c r="BI47" s="8"/>
      <c r="BJ47" s="8"/>
      <c r="BK47" s="8">
        <v>335</v>
      </c>
      <c r="BL47" s="8">
        <v>1928</v>
      </c>
      <c r="BM47" s="8">
        <v>2423</v>
      </c>
      <c r="BN47" s="8">
        <v>1892</v>
      </c>
      <c r="BO47" s="8">
        <v>878</v>
      </c>
      <c r="BP47" s="8">
        <v>2492</v>
      </c>
      <c r="BQ47" s="8">
        <v>3126</v>
      </c>
      <c r="BR47" s="8">
        <v>3244</v>
      </c>
      <c r="BS47" s="8">
        <v>1561</v>
      </c>
      <c r="BT47" s="8">
        <v>1715</v>
      </c>
      <c r="BU47" s="8">
        <v>2435.75</v>
      </c>
      <c r="BV47" s="8">
        <v>1744.75</v>
      </c>
      <c r="BW47" s="8"/>
      <c r="BX47" s="8"/>
      <c r="BY47" s="8"/>
      <c r="BZ47" s="8">
        <v>279</v>
      </c>
      <c r="CA47" s="8">
        <v>3213</v>
      </c>
      <c r="CB47" s="8">
        <v>2068</v>
      </c>
      <c r="CC47" s="8">
        <v>558</v>
      </c>
      <c r="CD47" s="8">
        <v>2061</v>
      </c>
      <c r="CE47" s="8">
        <v>2034</v>
      </c>
      <c r="CF47" s="8">
        <v>1940</v>
      </c>
      <c r="CG47" s="8">
        <v>1187</v>
      </c>
      <c r="CH47" s="8">
        <v>2325</v>
      </c>
      <c r="CI47" s="8">
        <v>2828</v>
      </c>
      <c r="CJ47" s="8">
        <v>2092</v>
      </c>
      <c r="CK47" s="8">
        <v>1085</v>
      </c>
      <c r="CL47" s="8"/>
      <c r="CM47" s="8"/>
      <c r="CN47" s="8"/>
      <c r="CO47" s="8">
        <v>699</v>
      </c>
      <c r="CP47" s="8">
        <v>1571</v>
      </c>
      <c r="CQ47" s="8">
        <v>918</v>
      </c>
      <c r="CR47" s="8">
        <v>627</v>
      </c>
      <c r="CS47" s="8">
        <v>1572</v>
      </c>
      <c r="CT47" s="8">
        <v>1543</v>
      </c>
      <c r="CU47" s="8">
        <v>1446</v>
      </c>
      <c r="CV47" s="8">
        <v>684</v>
      </c>
      <c r="CW47" s="8">
        <v>2408</v>
      </c>
      <c r="CX47" s="8">
        <v>2363</v>
      </c>
      <c r="CY47" s="8">
        <v>1450.5</v>
      </c>
      <c r="CZ47" s="8">
        <v>1486.5</v>
      </c>
      <c r="DA47" s="8">
        <v>1332.4166666666667</v>
      </c>
      <c r="DB47" s="8"/>
      <c r="DC47" s="8"/>
      <c r="DD47" s="8">
        <v>2558</v>
      </c>
      <c r="DE47" s="8">
        <v>1228</v>
      </c>
      <c r="DF47" s="8">
        <v>257</v>
      </c>
      <c r="DG47" s="8">
        <v>885</v>
      </c>
      <c r="DH47" s="8">
        <v>259</v>
      </c>
      <c r="DI47" s="8">
        <v>1572</v>
      </c>
      <c r="DJ47" s="8">
        <v>1056</v>
      </c>
      <c r="DK47" s="8">
        <v>866</v>
      </c>
      <c r="DL47" s="8">
        <v>423</v>
      </c>
      <c r="DM47" s="8">
        <v>695</v>
      </c>
      <c r="DN47" s="8">
        <v>852.75</v>
      </c>
      <c r="DO47" s="8">
        <v>1022</v>
      </c>
      <c r="DP47" s="8">
        <v>1554.3333333333333</v>
      </c>
    </row>
    <row r="48" spans="2:120" x14ac:dyDescent="0.25">
      <c r="B48" t="s">
        <v>46</v>
      </c>
      <c r="C48" s="8">
        <v>1936</v>
      </c>
      <c r="D48" s="8">
        <v>397</v>
      </c>
      <c r="E48" s="8">
        <v>339</v>
      </c>
      <c r="F48" s="8">
        <v>562</v>
      </c>
      <c r="G48" s="8">
        <v>796</v>
      </c>
      <c r="H48" s="8">
        <v>413</v>
      </c>
      <c r="I48" s="8">
        <v>1645</v>
      </c>
      <c r="J48" s="8">
        <v>896</v>
      </c>
      <c r="K48" s="8">
        <v>1114</v>
      </c>
      <c r="L48" s="8">
        <v>1956.75</v>
      </c>
      <c r="M48" s="8">
        <v>1743</v>
      </c>
      <c r="N48" s="8"/>
      <c r="O48" s="8"/>
      <c r="P48" s="8"/>
      <c r="Q48" s="8"/>
      <c r="R48" s="8">
        <v>3234</v>
      </c>
      <c r="S48" s="8">
        <v>1202</v>
      </c>
      <c r="T48" s="8">
        <v>3214</v>
      </c>
      <c r="U48" s="8">
        <v>2202</v>
      </c>
      <c r="V48" s="8">
        <v>2601</v>
      </c>
      <c r="W48" s="8">
        <v>962</v>
      </c>
      <c r="X48" s="8">
        <v>412</v>
      </c>
      <c r="Y48" s="8">
        <v>898</v>
      </c>
      <c r="Z48" s="8">
        <v>2256</v>
      </c>
      <c r="AA48" s="8">
        <v>1286.5</v>
      </c>
      <c r="AB48" s="8">
        <v>1261</v>
      </c>
      <c r="AC48" s="8">
        <f t="shared" si="0"/>
        <v>1956.75</v>
      </c>
      <c r="AD48" s="8">
        <f t="shared" si="1"/>
        <v>1261</v>
      </c>
      <c r="AE48" s="8"/>
      <c r="AF48" s="8"/>
      <c r="AG48" s="8">
        <v>266</v>
      </c>
      <c r="AH48" s="8">
        <v>1225</v>
      </c>
      <c r="AI48" s="8">
        <v>699</v>
      </c>
      <c r="AJ48" s="8">
        <v>1349</v>
      </c>
      <c r="AK48" s="8">
        <v>2482</v>
      </c>
      <c r="AL48" s="8">
        <v>498</v>
      </c>
      <c r="AM48" s="8">
        <v>2087</v>
      </c>
      <c r="AN48" s="8">
        <v>1229</v>
      </c>
      <c r="AO48" s="8">
        <v>1945</v>
      </c>
      <c r="AP48" s="8">
        <v>1692.25</v>
      </c>
      <c r="AQ48" s="8"/>
      <c r="AR48" s="8"/>
      <c r="AS48" s="8"/>
      <c r="AT48" s="8"/>
      <c r="AU48" s="8"/>
      <c r="AV48" s="8">
        <v>1880</v>
      </c>
      <c r="AW48" s="8">
        <v>999</v>
      </c>
      <c r="AX48" s="8">
        <v>1940</v>
      </c>
      <c r="AY48" s="8">
        <v>281</v>
      </c>
      <c r="AZ48" s="8">
        <v>2125</v>
      </c>
      <c r="BA48" s="8">
        <v>3287</v>
      </c>
      <c r="BB48" s="8">
        <v>946</v>
      </c>
      <c r="BC48" s="8">
        <v>2886</v>
      </c>
      <c r="BD48" s="8">
        <v>3121</v>
      </c>
      <c r="BE48" s="8">
        <v>1206.25</v>
      </c>
      <c r="BF48" s="8"/>
      <c r="BG48" s="8"/>
      <c r="BH48" s="8"/>
      <c r="BI48" s="8"/>
      <c r="BJ48" s="8"/>
      <c r="BK48" s="8">
        <v>3234</v>
      </c>
      <c r="BL48" s="8">
        <v>1202</v>
      </c>
      <c r="BM48" s="8">
        <v>3214</v>
      </c>
      <c r="BN48" s="8">
        <v>2202</v>
      </c>
      <c r="BO48" s="8">
        <v>2601</v>
      </c>
      <c r="BP48" s="8">
        <v>962</v>
      </c>
      <c r="BQ48" s="8">
        <v>412</v>
      </c>
      <c r="BR48" s="8">
        <v>898</v>
      </c>
      <c r="BS48" s="8">
        <v>2256</v>
      </c>
      <c r="BT48" s="8">
        <v>3121</v>
      </c>
      <c r="BU48" s="8">
        <v>2002.75</v>
      </c>
      <c r="BV48" s="8">
        <v>2496.75</v>
      </c>
      <c r="BW48" s="8"/>
      <c r="BX48" s="8"/>
      <c r="BY48" s="8"/>
      <c r="BZ48" s="8">
        <v>1885</v>
      </c>
      <c r="CA48" s="8">
        <v>2973</v>
      </c>
      <c r="CB48" s="8">
        <v>291</v>
      </c>
      <c r="CC48" s="8">
        <v>2386</v>
      </c>
      <c r="CD48" s="8">
        <v>934</v>
      </c>
      <c r="CE48" s="8">
        <v>1867</v>
      </c>
      <c r="CF48" s="8">
        <v>1820</v>
      </c>
      <c r="CG48" s="8">
        <v>851</v>
      </c>
      <c r="CH48" s="8">
        <v>1134</v>
      </c>
      <c r="CI48" s="8">
        <v>505</v>
      </c>
      <c r="CJ48" s="8">
        <v>1261</v>
      </c>
      <c r="CK48" s="8">
        <v>851.75</v>
      </c>
      <c r="CL48" s="8"/>
      <c r="CM48" s="8"/>
      <c r="CN48" s="8"/>
      <c r="CO48" s="8">
        <v>2667</v>
      </c>
      <c r="CP48" s="8">
        <v>2478</v>
      </c>
      <c r="CQ48" s="8">
        <v>2920</v>
      </c>
      <c r="CR48" s="8">
        <v>917</v>
      </c>
      <c r="CS48" s="8">
        <v>285</v>
      </c>
      <c r="CT48" s="8">
        <v>422</v>
      </c>
      <c r="CU48" s="8">
        <v>2225</v>
      </c>
      <c r="CV48" s="8">
        <v>2469</v>
      </c>
      <c r="CW48" s="8">
        <v>2128</v>
      </c>
      <c r="CX48" s="8">
        <v>1030.6666666666667</v>
      </c>
      <c r="CY48" s="8">
        <v>2055</v>
      </c>
      <c r="CZ48" s="8">
        <v>1450</v>
      </c>
      <c r="DA48" s="8">
        <v>2116.9166666666665</v>
      </c>
      <c r="DB48" s="8"/>
      <c r="DC48" s="8"/>
      <c r="DD48" s="8">
        <v>2160</v>
      </c>
      <c r="DE48" s="8">
        <v>819</v>
      </c>
      <c r="DF48" s="8">
        <v>209</v>
      </c>
      <c r="DG48" s="8">
        <v>638</v>
      </c>
      <c r="DH48" s="8">
        <v>2783</v>
      </c>
      <c r="DI48" s="8">
        <v>2484</v>
      </c>
      <c r="DJ48" s="8">
        <v>429</v>
      </c>
      <c r="DK48" s="8">
        <v>699</v>
      </c>
      <c r="DL48" s="8">
        <v>463</v>
      </c>
      <c r="DM48" s="8">
        <v>480</v>
      </c>
      <c r="DN48" s="8">
        <v>799.5</v>
      </c>
      <c r="DO48" s="8">
        <v>1351.25</v>
      </c>
      <c r="DP48" s="8">
        <v>1650</v>
      </c>
    </row>
    <row r="49" spans="2:120" x14ac:dyDescent="0.25">
      <c r="B49" t="s">
        <v>47</v>
      </c>
      <c r="C49" s="8">
        <v>283</v>
      </c>
      <c r="D49" s="8">
        <v>471</v>
      </c>
      <c r="E49" s="8">
        <v>1872</v>
      </c>
      <c r="F49" s="8">
        <v>1497</v>
      </c>
      <c r="G49" s="8">
        <v>4128</v>
      </c>
      <c r="H49" s="8">
        <v>1716</v>
      </c>
      <c r="I49" s="8">
        <v>1631</v>
      </c>
      <c r="J49" s="8">
        <v>1706</v>
      </c>
      <c r="K49" s="8">
        <v>1594</v>
      </c>
      <c r="L49" s="8">
        <v>1454.75</v>
      </c>
      <c r="M49" s="8">
        <v>1832.5</v>
      </c>
      <c r="N49" s="8"/>
      <c r="O49" s="8"/>
      <c r="P49" s="8"/>
      <c r="Q49" s="8"/>
      <c r="R49" s="8">
        <v>1805</v>
      </c>
      <c r="S49" s="8">
        <v>857</v>
      </c>
      <c r="T49" s="8">
        <v>563</v>
      </c>
      <c r="U49" s="8">
        <v>1725</v>
      </c>
      <c r="V49" s="8">
        <v>1058</v>
      </c>
      <c r="W49" s="8">
        <v>955</v>
      </c>
      <c r="X49" s="8">
        <v>465</v>
      </c>
      <c r="Y49" s="8">
        <v>1711</v>
      </c>
      <c r="Z49" s="8">
        <v>1112</v>
      </c>
      <c r="AA49" s="8">
        <v>975</v>
      </c>
      <c r="AB49" s="8">
        <v>1042.5</v>
      </c>
      <c r="AC49" s="8">
        <f t="shared" si="0"/>
        <v>1454.75</v>
      </c>
      <c r="AD49" s="8">
        <f t="shared" si="1"/>
        <v>1042.5</v>
      </c>
      <c r="AE49" s="8"/>
      <c r="AF49" s="8"/>
      <c r="AG49" s="8">
        <v>404</v>
      </c>
      <c r="AH49" s="8">
        <v>727</v>
      </c>
      <c r="AI49" s="8">
        <v>1822</v>
      </c>
      <c r="AJ49" s="8">
        <v>3737</v>
      </c>
      <c r="AK49" s="8">
        <v>1614</v>
      </c>
      <c r="AL49" s="8">
        <v>2266</v>
      </c>
      <c r="AM49" s="8">
        <v>424</v>
      </c>
      <c r="AN49" s="8">
        <v>4255</v>
      </c>
      <c r="AO49" s="8">
        <v>1540</v>
      </c>
      <c r="AP49" s="8">
        <v>1033.5</v>
      </c>
      <c r="AQ49" s="8"/>
      <c r="AR49" s="8"/>
      <c r="AS49" s="8"/>
      <c r="AT49" s="8"/>
      <c r="AU49" s="8"/>
      <c r="AV49" s="8">
        <v>495</v>
      </c>
      <c r="AW49" s="8">
        <v>770</v>
      </c>
      <c r="AX49" s="8">
        <v>596</v>
      </c>
      <c r="AY49" s="8">
        <v>1783</v>
      </c>
      <c r="AZ49" s="8">
        <v>550</v>
      </c>
      <c r="BA49" s="8">
        <v>571</v>
      </c>
      <c r="BB49" s="8">
        <v>2681</v>
      </c>
      <c r="BC49" s="8">
        <v>2416</v>
      </c>
      <c r="BD49" s="8">
        <v>2120</v>
      </c>
      <c r="BE49" s="8">
        <v>1323.5</v>
      </c>
      <c r="BF49" s="8"/>
      <c r="BG49" s="8"/>
      <c r="BH49" s="8"/>
      <c r="BI49" s="8"/>
      <c r="BJ49" s="8"/>
      <c r="BK49" s="8">
        <v>1805</v>
      </c>
      <c r="BL49" s="8">
        <v>857</v>
      </c>
      <c r="BM49" s="8">
        <v>563</v>
      </c>
      <c r="BN49" s="8">
        <v>1725</v>
      </c>
      <c r="BO49" s="8">
        <v>1058</v>
      </c>
      <c r="BP49" s="8">
        <v>955</v>
      </c>
      <c r="BQ49" s="8">
        <v>465</v>
      </c>
      <c r="BR49" s="8">
        <v>1711</v>
      </c>
      <c r="BS49" s="8">
        <v>1112</v>
      </c>
      <c r="BT49" s="8">
        <v>2120</v>
      </c>
      <c r="BU49" s="8">
        <v>1200</v>
      </c>
      <c r="BV49" s="8">
        <v>1446.25</v>
      </c>
      <c r="BW49" s="8"/>
      <c r="BX49" s="8"/>
      <c r="BY49" s="8"/>
      <c r="BZ49" s="8">
        <v>2037</v>
      </c>
      <c r="CA49" s="8">
        <v>3100</v>
      </c>
      <c r="CB49" s="8">
        <v>1078</v>
      </c>
      <c r="CC49" s="8">
        <v>4827</v>
      </c>
      <c r="CD49" s="8">
        <v>692</v>
      </c>
      <c r="CE49" s="8">
        <v>580</v>
      </c>
      <c r="CF49" s="8">
        <v>619</v>
      </c>
      <c r="CG49" s="8">
        <v>771</v>
      </c>
      <c r="CH49" s="8">
        <v>2163</v>
      </c>
      <c r="CI49" s="8">
        <v>535</v>
      </c>
      <c r="CJ49" s="8">
        <v>1042.5</v>
      </c>
      <c r="CK49" s="8">
        <v>1713</v>
      </c>
      <c r="CL49" s="8"/>
      <c r="CM49" s="8"/>
      <c r="CN49" s="8"/>
      <c r="CO49" s="8">
        <v>2419</v>
      </c>
      <c r="CP49" s="8">
        <v>406</v>
      </c>
      <c r="CQ49" s="8">
        <v>3292</v>
      </c>
      <c r="CR49" s="8">
        <v>1091</v>
      </c>
      <c r="CS49" s="8">
        <v>801</v>
      </c>
      <c r="CT49" s="8">
        <v>2697</v>
      </c>
      <c r="CU49" s="8">
        <v>1560</v>
      </c>
      <c r="CV49" s="8">
        <v>3249</v>
      </c>
      <c r="CW49" s="8">
        <v>599</v>
      </c>
      <c r="CX49" s="8">
        <v>1036.6666666666667</v>
      </c>
      <c r="CY49" s="8">
        <v>2681</v>
      </c>
      <c r="CZ49" s="8">
        <v>942.25</v>
      </c>
      <c r="DA49" s="8">
        <v>2119.5833333333335</v>
      </c>
      <c r="DB49" s="8"/>
      <c r="DC49" s="8"/>
      <c r="DD49" s="8">
        <v>1465</v>
      </c>
      <c r="DE49" s="8">
        <v>3298</v>
      </c>
      <c r="DF49" s="8">
        <v>280</v>
      </c>
      <c r="DG49" s="8">
        <v>1275</v>
      </c>
      <c r="DH49" s="8">
        <v>664</v>
      </c>
      <c r="DI49" s="8">
        <v>2485</v>
      </c>
      <c r="DJ49" s="8">
        <v>3355</v>
      </c>
      <c r="DK49" s="8">
        <v>2116</v>
      </c>
      <c r="DL49" s="8">
        <v>1201</v>
      </c>
      <c r="DM49" s="8">
        <v>2333</v>
      </c>
      <c r="DN49" s="8">
        <v>2562.5</v>
      </c>
      <c r="DO49" s="8">
        <v>1366</v>
      </c>
      <c r="DP49" s="8">
        <v>1726.6666666666667</v>
      </c>
    </row>
    <row r="50" spans="2:120" x14ac:dyDescent="0.25">
      <c r="B50" t="s">
        <v>48</v>
      </c>
      <c r="C50" s="8">
        <v>796</v>
      </c>
      <c r="D50" s="8">
        <v>1862</v>
      </c>
      <c r="E50" s="8">
        <v>1491</v>
      </c>
      <c r="F50" s="8">
        <v>1091</v>
      </c>
      <c r="G50" s="8">
        <v>3336</v>
      </c>
      <c r="H50" s="8">
        <v>807</v>
      </c>
      <c r="I50" s="8">
        <v>687</v>
      </c>
      <c r="J50" s="8">
        <v>316</v>
      </c>
      <c r="K50" s="8">
        <v>4885</v>
      </c>
      <c r="L50" s="8">
        <v>1880.5</v>
      </c>
      <c r="M50" s="8">
        <v>1811.75</v>
      </c>
      <c r="N50" s="8"/>
      <c r="O50" s="8"/>
      <c r="P50" s="8"/>
      <c r="Q50" s="8"/>
      <c r="R50" s="8">
        <v>1860</v>
      </c>
      <c r="S50" s="8">
        <v>1913</v>
      </c>
      <c r="T50" s="8">
        <v>2384</v>
      </c>
      <c r="U50" s="8">
        <v>1920</v>
      </c>
      <c r="V50" s="8">
        <v>2318</v>
      </c>
      <c r="W50" s="8">
        <v>1779</v>
      </c>
      <c r="X50" s="8">
        <v>208</v>
      </c>
      <c r="Y50" s="8">
        <v>431</v>
      </c>
      <c r="Z50" s="8">
        <v>1175</v>
      </c>
      <c r="AA50" s="8">
        <v>1223.75</v>
      </c>
      <c r="AB50" s="8">
        <v>1715.75</v>
      </c>
      <c r="AC50" s="8">
        <f t="shared" si="0"/>
        <v>1880.5</v>
      </c>
      <c r="AD50" s="8">
        <f t="shared" si="1"/>
        <v>1715.75</v>
      </c>
      <c r="AE50" s="8"/>
      <c r="AF50" s="8"/>
      <c r="AG50" s="8">
        <v>2076</v>
      </c>
      <c r="AH50" s="8">
        <v>2756</v>
      </c>
      <c r="AI50" s="8">
        <v>2468</v>
      </c>
      <c r="AJ50" s="8">
        <v>1750</v>
      </c>
      <c r="AK50" s="8">
        <v>692</v>
      </c>
      <c r="AL50" s="8">
        <v>705</v>
      </c>
      <c r="AM50" s="8">
        <v>2174</v>
      </c>
      <c r="AN50" s="8">
        <v>661</v>
      </c>
      <c r="AO50" s="8">
        <v>2066</v>
      </c>
      <c r="AP50" s="8">
        <v>1792</v>
      </c>
      <c r="AQ50" s="8"/>
      <c r="AR50" s="8"/>
      <c r="AS50" s="8"/>
      <c r="AT50" s="8"/>
      <c r="AU50" s="8"/>
      <c r="AV50" s="8">
        <v>2270</v>
      </c>
      <c r="AW50" s="8">
        <v>3158</v>
      </c>
      <c r="AX50" s="8">
        <v>1808</v>
      </c>
      <c r="AY50" s="8">
        <v>768</v>
      </c>
      <c r="AZ50" s="8">
        <v>760</v>
      </c>
      <c r="BA50" s="8">
        <v>1198</v>
      </c>
      <c r="BB50" s="8">
        <v>830</v>
      </c>
      <c r="BC50" s="8">
        <v>1528</v>
      </c>
      <c r="BD50" s="8">
        <v>757</v>
      </c>
      <c r="BE50" s="8">
        <v>1776.5</v>
      </c>
      <c r="BF50" s="8"/>
      <c r="BG50" s="8"/>
      <c r="BH50" s="8"/>
      <c r="BI50" s="8"/>
      <c r="BJ50" s="8"/>
      <c r="BK50" s="8">
        <v>1860</v>
      </c>
      <c r="BL50" s="8">
        <v>1913</v>
      </c>
      <c r="BM50" s="8">
        <v>2384</v>
      </c>
      <c r="BN50" s="8">
        <v>1920</v>
      </c>
      <c r="BO50" s="8">
        <v>2318</v>
      </c>
      <c r="BP50" s="8">
        <v>1779</v>
      </c>
      <c r="BQ50" s="8">
        <v>208</v>
      </c>
      <c r="BR50" s="8">
        <v>431</v>
      </c>
      <c r="BS50" s="8">
        <v>1175</v>
      </c>
      <c r="BT50" s="8">
        <v>757</v>
      </c>
      <c r="BU50" s="8">
        <v>1032.75</v>
      </c>
      <c r="BV50" s="8">
        <v>1322</v>
      </c>
      <c r="BW50" s="8"/>
      <c r="BX50" s="8"/>
      <c r="BY50" s="8"/>
      <c r="BZ50" s="8">
        <v>737</v>
      </c>
      <c r="CA50" s="8">
        <v>2862</v>
      </c>
      <c r="CB50" s="8">
        <v>697</v>
      </c>
      <c r="CC50" s="8">
        <v>5044</v>
      </c>
      <c r="CD50" s="8">
        <v>3031</v>
      </c>
      <c r="CE50" s="8">
        <v>1730</v>
      </c>
      <c r="CF50" s="8">
        <v>351</v>
      </c>
      <c r="CG50" s="8">
        <v>2454</v>
      </c>
      <c r="CH50" s="8">
        <v>1329</v>
      </c>
      <c r="CI50" s="8">
        <v>2515</v>
      </c>
      <c r="CJ50" s="8">
        <v>1715.75</v>
      </c>
      <c r="CK50" s="8">
        <v>1389.25</v>
      </c>
      <c r="CL50" s="8"/>
      <c r="CM50" s="8"/>
      <c r="CN50" s="8"/>
      <c r="CO50" s="8">
        <v>836</v>
      </c>
      <c r="CP50" s="8">
        <v>901</v>
      </c>
      <c r="CQ50" s="8">
        <v>1247</v>
      </c>
      <c r="CR50" s="8">
        <v>1882</v>
      </c>
      <c r="CS50" s="8">
        <v>498</v>
      </c>
      <c r="CT50" s="8">
        <v>2042</v>
      </c>
      <c r="CU50" s="8">
        <v>1053</v>
      </c>
      <c r="CV50" s="8">
        <v>1659</v>
      </c>
      <c r="CW50" s="8">
        <v>1108</v>
      </c>
      <c r="CX50" s="8">
        <v>1836.3333333333333</v>
      </c>
      <c r="CY50" s="8">
        <v>1134</v>
      </c>
      <c r="CZ50" s="8">
        <v>1278.5</v>
      </c>
      <c r="DA50" s="8">
        <v>1406.9166666666667</v>
      </c>
      <c r="DB50" s="8"/>
      <c r="DC50" s="8"/>
      <c r="DD50" s="8">
        <v>210</v>
      </c>
      <c r="DE50" s="8">
        <v>2257</v>
      </c>
      <c r="DF50" s="8">
        <v>120</v>
      </c>
      <c r="DG50" s="8">
        <v>455</v>
      </c>
      <c r="DH50" s="8">
        <v>749</v>
      </c>
      <c r="DI50" s="8">
        <v>2164</v>
      </c>
      <c r="DJ50" s="8">
        <v>3849</v>
      </c>
      <c r="DK50" s="8">
        <v>439</v>
      </c>
      <c r="DL50" s="8">
        <v>2796</v>
      </c>
      <c r="DM50" s="8">
        <v>1824</v>
      </c>
      <c r="DN50" s="8">
        <v>2023.25</v>
      </c>
      <c r="DO50" s="8">
        <v>864.25</v>
      </c>
      <c r="DP50" s="8">
        <v>1218.3333333333333</v>
      </c>
    </row>
    <row r="51" spans="2:120" x14ac:dyDescent="0.25">
      <c r="B51" t="s">
        <v>49</v>
      </c>
      <c r="C51" s="8">
        <v>2015</v>
      </c>
      <c r="D51" s="8">
        <v>2784</v>
      </c>
      <c r="E51" s="8">
        <v>291</v>
      </c>
      <c r="F51" s="8">
        <v>1585</v>
      </c>
      <c r="G51" s="8">
        <v>343</v>
      </c>
      <c r="H51" s="8">
        <v>580</v>
      </c>
      <c r="I51" s="8">
        <v>1916</v>
      </c>
      <c r="J51" s="8">
        <v>1092</v>
      </c>
      <c r="K51" s="8">
        <v>3480</v>
      </c>
      <c r="L51" s="8">
        <v>2585.25</v>
      </c>
      <c r="M51" s="8">
        <v>1695.25</v>
      </c>
      <c r="N51" s="8"/>
      <c r="O51" s="8"/>
      <c r="P51" s="8"/>
      <c r="Q51" s="8"/>
      <c r="R51" s="8">
        <v>3821</v>
      </c>
      <c r="S51" s="8">
        <v>570</v>
      </c>
      <c r="T51" s="8">
        <v>1322</v>
      </c>
      <c r="U51" s="8">
        <v>2628</v>
      </c>
      <c r="V51" s="8">
        <v>1673</v>
      </c>
      <c r="W51" s="8">
        <v>1769</v>
      </c>
      <c r="X51" s="8">
        <v>1605</v>
      </c>
      <c r="Y51" s="8">
        <v>1654</v>
      </c>
      <c r="Z51" s="8">
        <v>3652</v>
      </c>
      <c r="AA51" s="8">
        <v>1651</v>
      </c>
      <c r="AB51" s="8">
        <v>1330.25</v>
      </c>
      <c r="AC51" s="8">
        <f t="shared" si="0"/>
        <v>2585.25</v>
      </c>
      <c r="AD51" s="8">
        <f t="shared" si="1"/>
        <v>1330.25</v>
      </c>
      <c r="AE51" s="8"/>
      <c r="AF51" s="8"/>
      <c r="AG51" s="8">
        <v>2713</v>
      </c>
      <c r="AH51" s="8">
        <v>2598</v>
      </c>
      <c r="AI51" s="8">
        <v>224</v>
      </c>
      <c r="AJ51" s="8">
        <v>803</v>
      </c>
      <c r="AK51" s="8">
        <v>2173</v>
      </c>
      <c r="AL51" s="8">
        <v>3271</v>
      </c>
      <c r="AM51" s="8">
        <v>982</v>
      </c>
      <c r="AN51" s="8">
        <v>1384</v>
      </c>
      <c r="AO51" s="8">
        <v>2003</v>
      </c>
      <c r="AP51" s="8">
        <v>2466.25</v>
      </c>
      <c r="AQ51" s="8"/>
      <c r="AR51" s="8"/>
      <c r="AS51" s="8"/>
      <c r="AT51" s="8"/>
      <c r="AU51" s="8"/>
      <c r="AV51" s="8">
        <v>1194</v>
      </c>
      <c r="AW51" s="8">
        <v>1727</v>
      </c>
      <c r="AX51" s="8">
        <v>1796</v>
      </c>
      <c r="AY51" s="8">
        <v>595</v>
      </c>
      <c r="AZ51" s="8">
        <v>1086</v>
      </c>
      <c r="BA51" s="8">
        <v>1060</v>
      </c>
      <c r="BB51" s="8">
        <v>4104</v>
      </c>
      <c r="BC51" s="8">
        <v>301</v>
      </c>
      <c r="BD51" s="8">
        <v>169</v>
      </c>
      <c r="BE51" s="8">
        <v>2554.5</v>
      </c>
      <c r="BF51" s="8"/>
      <c r="BG51" s="8"/>
      <c r="BH51" s="8"/>
      <c r="BI51" s="8"/>
      <c r="BJ51" s="8"/>
      <c r="BK51" s="8">
        <v>3821</v>
      </c>
      <c r="BL51" s="8">
        <v>570</v>
      </c>
      <c r="BM51" s="8">
        <v>1322</v>
      </c>
      <c r="BN51" s="8">
        <v>2628</v>
      </c>
      <c r="BO51" s="8">
        <v>1673</v>
      </c>
      <c r="BP51" s="8">
        <v>1769</v>
      </c>
      <c r="BQ51" s="8">
        <v>1605</v>
      </c>
      <c r="BR51" s="8">
        <v>1654</v>
      </c>
      <c r="BS51" s="8">
        <v>3652</v>
      </c>
      <c r="BT51" s="8">
        <v>169</v>
      </c>
      <c r="BU51" s="8">
        <v>1315.75</v>
      </c>
      <c r="BV51" s="8">
        <v>1468.25</v>
      </c>
      <c r="BW51" s="8"/>
      <c r="BX51" s="8"/>
      <c r="BY51" s="8"/>
      <c r="BZ51" s="8">
        <v>211</v>
      </c>
      <c r="CA51" s="8">
        <v>176</v>
      </c>
      <c r="CB51" s="8">
        <v>237</v>
      </c>
      <c r="CC51" s="8">
        <v>221</v>
      </c>
      <c r="CD51" s="8">
        <v>737</v>
      </c>
      <c r="CE51" s="8">
        <v>2488</v>
      </c>
      <c r="CF51" s="8">
        <v>2183</v>
      </c>
      <c r="CG51" s="8">
        <v>354</v>
      </c>
      <c r="CH51" s="8">
        <v>1923</v>
      </c>
      <c r="CI51" s="8">
        <v>1945</v>
      </c>
      <c r="CJ51" s="8">
        <v>1330.25</v>
      </c>
      <c r="CK51" s="8">
        <v>540</v>
      </c>
      <c r="CL51" s="8"/>
      <c r="CM51" s="8"/>
      <c r="CN51" s="8"/>
      <c r="CO51" s="8">
        <v>1653</v>
      </c>
      <c r="CP51" s="8">
        <v>2609</v>
      </c>
      <c r="CQ51" s="8">
        <v>1256</v>
      </c>
      <c r="CR51" s="8">
        <v>3949</v>
      </c>
      <c r="CS51" s="8">
        <v>695</v>
      </c>
      <c r="CT51" s="8">
        <v>101</v>
      </c>
      <c r="CU51" s="8">
        <v>3364</v>
      </c>
      <c r="CV51" s="8">
        <v>1065</v>
      </c>
      <c r="CW51" s="8">
        <v>2062</v>
      </c>
      <c r="CX51" s="8">
        <v>1600.6666666666667</v>
      </c>
      <c r="CY51" s="8">
        <v>2227</v>
      </c>
      <c r="CZ51" s="8">
        <v>3022.5</v>
      </c>
      <c r="DA51" s="8">
        <v>756.75</v>
      </c>
      <c r="DB51" s="8"/>
      <c r="DC51" s="8"/>
      <c r="DD51" s="8">
        <v>2517</v>
      </c>
      <c r="DE51" s="8">
        <v>726</v>
      </c>
      <c r="DF51" s="8">
        <v>186</v>
      </c>
      <c r="DG51" s="8">
        <v>3860</v>
      </c>
      <c r="DH51" s="8">
        <v>801</v>
      </c>
      <c r="DI51" s="8">
        <v>1244</v>
      </c>
      <c r="DJ51" s="8">
        <v>2704</v>
      </c>
      <c r="DK51" s="8">
        <v>2922</v>
      </c>
      <c r="DL51" s="8">
        <v>729</v>
      </c>
      <c r="DM51" s="8">
        <v>1891</v>
      </c>
      <c r="DN51" s="8">
        <v>1252.5</v>
      </c>
      <c r="DO51" s="8">
        <v>2113.25</v>
      </c>
      <c r="DP51" s="8">
        <v>2519.6666666666665</v>
      </c>
    </row>
    <row r="52" spans="2:120" x14ac:dyDescent="0.25">
      <c r="B52" t="s">
        <v>50</v>
      </c>
      <c r="C52" s="8">
        <v>4511</v>
      </c>
      <c r="D52" s="8">
        <v>3322</v>
      </c>
      <c r="E52" s="8">
        <v>2158</v>
      </c>
      <c r="F52" s="8">
        <v>2200</v>
      </c>
      <c r="G52" s="8">
        <v>1218</v>
      </c>
      <c r="H52" s="8">
        <v>3042</v>
      </c>
      <c r="I52" s="8">
        <v>1222</v>
      </c>
      <c r="J52" s="8">
        <v>3233</v>
      </c>
      <c r="K52" s="8">
        <v>613</v>
      </c>
      <c r="L52" s="8">
        <v>1524</v>
      </c>
      <c r="M52" s="8">
        <v>2260</v>
      </c>
      <c r="N52" s="8"/>
      <c r="O52" s="8"/>
      <c r="P52" s="8"/>
      <c r="Q52" s="8"/>
      <c r="R52" s="8">
        <v>2265</v>
      </c>
      <c r="S52" s="8">
        <v>621</v>
      </c>
      <c r="T52" s="8">
        <v>194</v>
      </c>
      <c r="U52" s="8">
        <v>2229</v>
      </c>
      <c r="V52" s="8">
        <v>1090</v>
      </c>
      <c r="W52" s="8">
        <v>1147</v>
      </c>
      <c r="X52" s="8">
        <v>3725</v>
      </c>
      <c r="Y52" s="8">
        <v>2082</v>
      </c>
      <c r="Z52" s="8">
        <v>1226</v>
      </c>
      <c r="AA52" s="8">
        <v>2452</v>
      </c>
      <c r="AB52" s="8">
        <v>2412.5</v>
      </c>
      <c r="AC52" s="8">
        <f t="shared" si="0"/>
        <v>1524</v>
      </c>
      <c r="AD52" s="8">
        <f t="shared" si="1"/>
        <v>2412.5</v>
      </c>
      <c r="AE52" s="8"/>
      <c r="AF52" s="8"/>
      <c r="AG52" s="8">
        <v>1464</v>
      </c>
      <c r="AH52" s="8">
        <v>299</v>
      </c>
      <c r="AI52" s="8">
        <v>937</v>
      </c>
      <c r="AJ52" s="8">
        <v>3003</v>
      </c>
      <c r="AK52" s="8">
        <v>3766</v>
      </c>
      <c r="AL52" s="8">
        <v>2085</v>
      </c>
      <c r="AM52" s="8">
        <v>676</v>
      </c>
      <c r="AN52" s="8">
        <v>2907</v>
      </c>
      <c r="AO52" s="8">
        <v>601</v>
      </c>
      <c r="AP52" s="8">
        <v>1859.25</v>
      </c>
      <c r="AQ52" s="8"/>
      <c r="AR52" s="8"/>
      <c r="AS52" s="8"/>
      <c r="AT52" s="8"/>
      <c r="AU52" s="8"/>
      <c r="AV52" s="8">
        <v>2233</v>
      </c>
      <c r="AW52" s="8">
        <v>796</v>
      </c>
      <c r="AX52" s="8">
        <v>3949</v>
      </c>
      <c r="AY52" s="8">
        <v>2265</v>
      </c>
      <c r="AZ52" s="8">
        <v>2949</v>
      </c>
      <c r="BA52" s="8">
        <v>623</v>
      </c>
      <c r="BB52" s="8">
        <v>2431</v>
      </c>
      <c r="BC52" s="8">
        <v>1822</v>
      </c>
      <c r="BD52" s="8">
        <v>1095</v>
      </c>
      <c r="BE52" s="8">
        <v>2302.75</v>
      </c>
      <c r="BF52" s="8"/>
      <c r="BG52" s="8"/>
      <c r="BH52" s="8"/>
      <c r="BI52" s="8"/>
      <c r="BJ52" s="8"/>
      <c r="BK52" s="8">
        <v>2265</v>
      </c>
      <c r="BL52" s="8">
        <v>621</v>
      </c>
      <c r="BM52" s="8">
        <v>194</v>
      </c>
      <c r="BN52" s="8">
        <v>2229</v>
      </c>
      <c r="BO52" s="8">
        <v>1090</v>
      </c>
      <c r="BP52" s="8">
        <v>1147</v>
      </c>
      <c r="BQ52" s="8">
        <v>3725</v>
      </c>
      <c r="BR52" s="8">
        <v>2082</v>
      </c>
      <c r="BS52" s="8">
        <v>1226</v>
      </c>
      <c r="BT52" s="8">
        <v>1095</v>
      </c>
      <c r="BU52" s="8">
        <v>2388</v>
      </c>
      <c r="BV52" s="8">
        <v>1445.25</v>
      </c>
      <c r="BW52" s="8"/>
      <c r="BX52" s="8"/>
      <c r="BY52" s="8"/>
      <c r="BZ52" s="8">
        <v>3440</v>
      </c>
      <c r="CA52" s="8">
        <v>294</v>
      </c>
      <c r="CB52" s="8">
        <v>1314</v>
      </c>
      <c r="CC52" s="8">
        <v>825</v>
      </c>
      <c r="CD52" s="8">
        <v>152</v>
      </c>
      <c r="CE52" s="8">
        <v>461</v>
      </c>
      <c r="CF52" s="8">
        <v>306</v>
      </c>
      <c r="CG52" s="8">
        <v>1531</v>
      </c>
      <c r="CH52" s="8">
        <v>2453</v>
      </c>
      <c r="CI52" s="8">
        <v>276</v>
      </c>
      <c r="CJ52" s="8">
        <v>2412.5</v>
      </c>
      <c r="CK52" s="8">
        <v>1899</v>
      </c>
      <c r="CL52" s="8"/>
      <c r="CM52" s="8"/>
      <c r="CN52" s="8"/>
      <c r="CO52" s="8">
        <v>2069</v>
      </c>
      <c r="CP52" s="8">
        <v>2987</v>
      </c>
      <c r="CQ52" s="8">
        <v>1647</v>
      </c>
      <c r="CR52" s="8">
        <v>593</v>
      </c>
      <c r="CS52" s="8">
        <v>1098</v>
      </c>
      <c r="CT52" s="8">
        <v>1121</v>
      </c>
      <c r="CU52" s="8">
        <v>561</v>
      </c>
      <c r="CV52" s="8">
        <v>3161</v>
      </c>
      <c r="CW52" s="8">
        <v>3011</v>
      </c>
      <c r="CX52" s="8">
        <v>540</v>
      </c>
      <c r="CY52" s="8">
        <v>2181</v>
      </c>
      <c r="CZ52" s="8">
        <v>2701.25</v>
      </c>
      <c r="DA52" s="8">
        <v>1961.5833333333333</v>
      </c>
      <c r="DB52" s="8"/>
      <c r="DC52" s="8"/>
      <c r="DD52" s="8">
        <v>1680</v>
      </c>
      <c r="DE52" s="8">
        <v>2831</v>
      </c>
      <c r="DF52" s="8">
        <v>174</v>
      </c>
      <c r="DG52" s="8">
        <v>1150</v>
      </c>
      <c r="DH52" s="8">
        <v>1258</v>
      </c>
      <c r="DI52" s="8">
        <v>1007</v>
      </c>
      <c r="DJ52" s="8">
        <v>404</v>
      </c>
      <c r="DK52" s="8">
        <v>1730</v>
      </c>
      <c r="DL52" s="8">
        <v>187</v>
      </c>
      <c r="DM52" s="8">
        <v>896</v>
      </c>
      <c r="DN52" s="8">
        <v>1473.25</v>
      </c>
      <c r="DO52" s="8">
        <v>1686.5</v>
      </c>
      <c r="DP52" s="8">
        <v>629.66666666666663</v>
      </c>
    </row>
    <row r="53" spans="2:120" x14ac:dyDescent="0.25">
      <c r="B53" t="s">
        <v>51</v>
      </c>
      <c r="C53" s="8">
        <v>2177</v>
      </c>
      <c r="D53" s="8">
        <v>580</v>
      </c>
      <c r="E53" s="8">
        <v>3022</v>
      </c>
      <c r="F53" s="8">
        <v>776</v>
      </c>
      <c r="G53" s="8">
        <v>1468</v>
      </c>
      <c r="H53" s="8">
        <v>3375</v>
      </c>
      <c r="I53" s="8">
        <v>797</v>
      </c>
      <c r="J53" s="8">
        <v>1557</v>
      </c>
      <c r="K53" s="8">
        <v>2968</v>
      </c>
      <c r="L53" s="8">
        <v>2758</v>
      </c>
      <c r="M53" s="8">
        <v>1282</v>
      </c>
      <c r="N53" s="8"/>
      <c r="O53" s="8"/>
      <c r="P53" s="8"/>
      <c r="Q53" s="8"/>
      <c r="R53" s="8">
        <v>3135</v>
      </c>
      <c r="S53" s="8">
        <v>1621</v>
      </c>
      <c r="T53" s="8">
        <v>1184</v>
      </c>
      <c r="U53" s="8">
        <v>2669</v>
      </c>
      <c r="V53" s="8">
        <v>1920</v>
      </c>
      <c r="W53" s="8">
        <v>1192</v>
      </c>
      <c r="X53" s="8">
        <v>1276</v>
      </c>
      <c r="Y53" s="8">
        <v>595</v>
      </c>
      <c r="Z53" s="8">
        <v>1873</v>
      </c>
      <c r="AA53" s="8">
        <v>2054.5</v>
      </c>
      <c r="AB53" s="8">
        <v>1762.75</v>
      </c>
      <c r="AC53" s="8">
        <f t="shared" si="0"/>
        <v>2758</v>
      </c>
      <c r="AD53" s="8">
        <f t="shared" si="1"/>
        <v>1762.75</v>
      </c>
      <c r="AE53" s="8"/>
      <c r="AF53" s="8"/>
      <c r="AG53" s="8">
        <v>356</v>
      </c>
      <c r="AH53" s="8">
        <v>542</v>
      </c>
      <c r="AI53" s="8">
        <v>1275</v>
      </c>
      <c r="AJ53" s="8">
        <v>974</v>
      </c>
      <c r="AK53" s="8">
        <v>1476</v>
      </c>
      <c r="AL53" s="8">
        <v>139</v>
      </c>
      <c r="AM53" s="8">
        <v>3995</v>
      </c>
      <c r="AN53" s="8">
        <v>3174</v>
      </c>
      <c r="AO53" s="8">
        <v>642</v>
      </c>
      <c r="AP53" s="8">
        <v>1066.25</v>
      </c>
      <c r="AQ53" s="8"/>
      <c r="AR53" s="8"/>
      <c r="AS53" s="8"/>
      <c r="AT53" s="8"/>
      <c r="AU53" s="8"/>
      <c r="AV53" s="8">
        <v>490</v>
      </c>
      <c r="AW53" s="8">
        <v>3444</v>
      </c>
      <c r="AX53" s="8">
        <v>771</v>
      </c>
      <c r="AY53" s="8">
        <v>4100</v>
      </c>
      <c r="AZ53" s="8">
        <v>3292</v>
      </c>
      <c r="BA53" s="8">
        <v>2708</v>
      </c>
      <c r="BB53" s="8">
        <v>1262</v>
      </c>
      <c r="BC53" s="8">
        <v>181</v>
      </c>
      <c r="BD53" s="8">
        <v>3375</v>
      </c>
      <c r="BE53" s="8">
        <v>2488.5</v>
      </c>
      <c r="BF53" s="8"/>
      <c r="BG53" s="8"/>
      <c r="BH53" s="8"/>
      <c r="BI53" s="8"/>
      <c r="BJ53" s="8"/>
      <c r="BK53" s="8">
        <v>3135</v>
      </c>
      <c r="BL53" s="8">
        <v>1621</v>
      </c>
      <c r="BM53" s="8">
        <v>1184</v>
      </c>
      <c r="BN53" s="8">
        <v>2669</v>
      </c>
      <c r="BO53" s="8">
        <v>1920</v>
      </c>
      <c r="BP53" s="8">
        <v>1192</v>
      </c>
      <c r="BQ53" s="8">
        <v>1276</v>
      </c>
      <c r="BR53" s="8">
        <v>595</v>
      </c>
      <c r="BS53" s="8">
        <v>1873</v>
      </c>
      <c r="BT53" s="8">
        <v>3375</v>
      </c>
      <c r="BU53" s="8">
        <v>2570.5</v>
      </c>
      <c r="BV53" s="8">
        <v>1309</v>
      </c>
      <c r="BW53" s="8"/>
      <c r="BX53" s="8"/>
      <c r="BY53" s="8"/>
      <c r="BZ53" s="8">
        <v>2761</v>
      </c>
      <c r="CA53" s="8">
        <v>604</v>
      </c>
      <c r="CB53" s="8">
        <v>186</v>
      </c>
      <c r="CC53" s="8">
        <v>381</v>
      </c>
      <c r="CD53" s="8">
        <v>1061</v>
      </c>
      <c r="CE53" s="8">
        <v>1293</v>
      </c>
      <c r="CF53" s="8">
        <v>1708</v>
      </c>
      <c r="CG53" s="8">
        <v>2497</v>
      </c>
      <c r="CH53" s="8">
        <v>1711</v>
      </c>
      <c r="CI53" s="8">
        <v>2219</v>
      </c>
      <c r="CJ53" s="8">
        <v>1762.75</v>
      </c>
      <c r="CK53" s="8">
        <v>1066.75</v>
      </c>
      <c r="CL53" s="8"/>
      <c r="CM53" s="8"/>
      <c r="CN53" s="8"/>
      <c r="CO53" s="8">
        <v>1243</v>
      </c>
      <c r="CP53" s="8">
        <v>2078</v>
      </c>
      <c r="CQ53" s="8">
        <v>3546</v>
      </c>
      <c r="CR53" s="8">
        <v>3993</v>
      </c>
      <c r="CS53" s="8">
        <v>3106</v>
      </c>
      <c r="CT53" s="8">
        <v>166</v>
      </c>
      <c r="CU53" s="8">
        <v>211</v>
      </c>
      <c r="CV53" s="8">
        <v>3057</v>
      </c>
      <c r="CW53" s="8">
        <v>3964</v>
      </c>
      <c r="CX53" s="8">
        <v>1658.3333333333333</v>
      </c>
      <c r="CY53" s="8">
        <v>1812.5</v>
      </c>
      <c r="CZ53" s="8">
        <v>2223.25</v>
      </c>
      <c r="DA53" s="8">
        <v>3032.0833333333335</v>
      </c>
      <c r="DB53" s="8"/>
      <c r="DC53" s="8"/>
      <c r="DD53" s="8">
        <v>593</v>
      </c>
      <c r="DE53" s="8">
        <v>1877</v>
      </c>
      <c r="DF53" s="8">
        <v>153</v>
      </c>
      <c r="DG53" s="8">
        <v>4975</v>
      </c>
      <c r="DH53" s="8">
        <v>1393</v>
      </c>
      <c r="DI53" s="8">
        <v>4449</v>
      </c>
      <c r="DJ53" s="8">
        <v>2970</v>
      </c>
      <c r="DK53" s="8">
        <v>577</v>
      </c>
      <c r="DL53" s="8">
        <v>714</v>
      </c>
      <c r="DM53" s="8">
        <v>1738</v>
      </c>
      <c r="DN53" s="8">
        <v>1664.5</v>
      </c>
      <c r="DO53" s="8">
        <v>1173.25</v>
      </c>
      <c r="DP53" s="8">
        <v>2131.6666666666665</v>
      </c>
    </row>
    <row r="54" spans="2:120" x14ac:dyDescent="0.25">
      <c r="B54" t="s">
        <v>52</v>
      </c>
      <c r="C54" s="8">
        <v>394</v>
      </c>
      <c r="D54" s="8">
        <v>94</v>
      </c>
      <c r="E54" s="8">
        <v>3590</v>
      </c>
      <c r="F54" s="8">
        <v>698</v>
      </c>
      <c r="G54" s="8">
        <v>1528</v>
      </c>
      <c r="H54" s="8">
        <v>1218</v>
      </c>
      <c r="I54" s="8">
        <v>2530</v>
      </c>
      <c r="J54" s="8">
        <v>981</v>
      </c>
      <c r="K54" s="8">
        <v>1296</v>
      </c>
      <c r="L54" s="8">
        <v>2149.25</v>
      </c>
      <c r="M54" s="8">
        <v>1843.75</v>
      </c>
      <c r="N54" s="8"/>
      <c r="O54" s="8"/>
      <c r="P54" s="8"/>
      <c r="Q54" s="8"/>
      <c r="R54" s="8">
        <v>2289</v>
      </c>
      <c r="S54" s="8">
        <v>1592</v>
      </c>
      <c r="T54" s="8">
        <v>2176</v>
      </c>
      <c r="U54" s="8">
        <v>2089</v>
      </c>
      <c r="V54" s="8">
        <v>3431</v>
      </c>
      <c r="W54" s="8">
        <v>3901</v>
      </c>
      <c r="X54" s="8">
        <v>380</v>
      </c>
      <c r="Y54" s="8">
        <v>3397</v>
      </c>
      <c r="Z54" s="8">
        <v>1420</v>
      </c>
      <c r="AA54" s="8">
        <v>882.5</v>
      </c>
      <c r="AB54" s="8">
        <v>1029.25</v>
      </c>
      <c r="AC54" s="8">
        <f t="shared" si="0"/>
        <v>2149.25</v>
      </c>
      <c r="AD54" s="8">
        <f t="shared" si="1"/>
        <v>1029.25</v>
      </c>
      <c r="AE54" s="8"/>
      <c r="AF54" s="8"/>
      <c r="AG54" s="8">
        <v>1265</v>
      </c>
      <c r="AH54" s="8">
        <v>167</v>
      </c>
      <c r="AI54" s="8">
        <v>3371</v>
      </c>
      <c r="AJ54" s="8">
        <v>714</v>
      </c>
      <c r="AK54" s="8">
        <v>2890</v>
      </c>
      <c r="AL54" s="8">
        <v>1789</v>
      </c>
      <c r="AM54" s="8">
        <v>1900</v>
      </c>
      <c r="AN54" s="8">
        <v>885</v>
      </c>
      <c r="AO54" s="8">
        <v>3053</v>
      </c>
      <c r="AP54" s="8">
        <v>1868.5</v>
      </c>
      <c r="AQ54" s="8"/>
      <c r="AR54" s="8"/>
      <c r="AS54" s="8"/>
      <c r="AT54" s="8"/>
      <c r="AU54" s="8"/>
      <c r="AV54" s="8">
        <v>2486</v>
      </c>
      <c r="AW54" s="8">
        <v>2325</v>
      </c>
      <c r="AX54" s="8">
        <v>63</v>
      </c>
      <c r="AY54" s="8">
        <v>4156</v>
      </c>
      <c r="AZ54" s="8">
        <v>2609</v>
      </c>
      <c r="BA54" s="8">
        <v>2855</v>
      </c>
      <c r="BB54" s="8">
        <v>2300</v>
      </c>
      <c r="BC54" s="8">
        <v>857</v>
      </c>
      <c r="BD54" s="8">
        <v>4711</v>
      </c>
      <c r="BE54" s="8">
        <v>2160.25</v>
      </c>
      <c r="BF54" s="8"/>
      <c r="BG54" s="8"/>
      <c r="BH54" s="8"/>
      <c r="BI54" s="8"/>
      <c r="BJ54" s="8"/>
      <c r="BK54" s="8">
        <v>2289</v>
      </c>
      <c r="BL54" s="8">
        <v>1592</v>
      </c>
      <c r="BM54" s="8">
        <v>2176</v>
      </c>
      <c r="BN54" s="8">
        <v>2089</v>
      </c>
      <c r="BO54" s="8">
        <v>3431</v>
      </c>
      <c r="BP54" s="8">
        <v>3901</v>
      </c>
      <c r="BQ54" s="8">
        <v>380</v>
      </c>
      <c r="BR54" s="8">
        <v>3397</v>
      </c>
      <c r="BS54" s="8">
        <v>1420</v>
      </c>
      <c r="BT54" s="8">
        <v>4711</v>
      </c>
      <c r="BU54" s="8">
        <v>2442</v>
      </c>
      <c r="BV54" s="8">
        <v>2531.75</v>
      </c>
      <c r="BW54" s="8"/>
      <c r="BX54" s="8"/>
      <c r="BY54" s="8"/>
      <c r="BZ54" s="8">
        <v>1452</v>
      </c>
      <c r="CA54" s="8">
        <v>3009</v>
      </c>
      <c r="CB54" s="8">
        <v>2240</v>
      </c>
      <c r="CC54" s="8">
        <v>2591</v>
      </c>
      <c r="CD54" s="8">
        <v>3470</v>
      </c>
      <c r="CE54" s="8">
        <v>2532</v>
      </c>
      <c r="CF54" s="8">
        <v>3286</v>
      </c>
      <c r="CG54" s="8">
        <v>3471</v>
      </c>
      <c r="CH54" s="8">
        <v>986</v>
      </c>
      <c r="CI54" s="8">
        <v>256</v>
      </c>
      <c r="CJ54" s="8">
        <v>1029.25</v>
      </c>
      <c r="CK54" s="8">
        <v>2128.25</v>
      </c>
      <c r="CL54" s="8"/>
      <c r="CM54" s="8"/>
      <c r="CN54" s="8"/>
      <c r="CO54" s="8">
        <v>2187</v>
      </c>
      <c r="CP54" s="8">
        <v>900</v>
      </c>
      <c r="CQ54" s="8">
        <v>311</v>
      </c>
      <c r="CR54" s="8">
        <v>2477</v>
      </c>
      <c r="CS54" s="8">
        <v>3293</v>
      </c>
      <c r="CT54" s="8">
        <v>1380</v>
      </c>
      <c r="CU54" s="8">
        <v>326</v>
      </c>
      <c r="CV54" s="8">
        <v>3603</v>
      </c>
      <c r="CW54" s="8">
        <v>3619</v>
      </c>
      <c r="CX54" s="8">
        <v>2695.3333333333335</v>
      </c>
      <c r="CY54" s="8">
        <v>1815.25</v>
      </c>
      <c r="CZ54" s="8">
        <v>673.25</v>
      </c>
      <c r="DA54" s="8">
        <v>1539.3333333333335</v>
      </c>
      <c r="DB54" s="8"/>
      <c r="DC54" s="8"/>
      <c r="DD54" s="8">
        <v>2222</v>
      </c>
      <c r="DE54" s="8">
        <v>472</v>
      </c>
      <c r="DF54" s="8">
        <v>155</v>
      </c>
      <c r="DG54" s="8">
        <v>346</v>
      </c>
      <c r="DH54" s="8">
        <v>1944</v>
      </c>
      <c r="DI54" s="8">
        <v>3104</v>
      </c>
      <c r="DJ54" s="8">
        <v>552</v>
      </c>
      <c r="DK54" s="8">
        <v>334</v>
      </c>
      <c r="DL54" s="8">
        <v>379</v>
      </c>
      <c r="DM54" s="8">
        <v>3081</v>
      </c>
      <c r="DN54" s="8">
        <v>1188.75</v>
      </c>
      <c r="DO54" s="8">
        <v>547.75</v>
      </c>
      <c r="DP54" s="8">
        <v>491.33333333333331</v>
      </c>
    </row>
    <row r="55" spans="2:120" x14ac:dyDescent="0.25">
      <c r="B55" t="s">
        <v>53</v>
      </c>
      <c r="C55" s="8">
        <v>731</v>
      </c>
      <c r="D55" s="8">
        <v>1283</v>
      </c>
      <c r="E55" s="8">
        <v>260</v>
      </c>
      <c r="F55" s="8">
        <v>1685</v>
      </c>
      <c r="G55" s="8">
        <v>2455</v>
      </c>
      <c r="H55" s="8">
        <v>153</v>
      </c>
      <c r="I55" s="8">
        <v>587</v>
      </c>
      <c r="J55" s="8">
        <v>1625</v>
      </c>
      <c r="K55" s="8">
        <v>641</v>
      </c>
      <c r="L55" s="8">
        <v>2133.75</v>
      </c>
      <c r="M55" s="8">
        <v>1853.75</v>
      </c>
      <c r="N55" s="8"/>
      <c r="O55" s="8"/>
      <c r="P55" s="8"/>
      <c r="Q55" s="8"/>
      <c r="R55" s="8">
        <v>4195</v>
      </c>
      <c r="S55" s="8">
        <v>238</v>
      </c>
      <c r="T55" s="8">
        <v>3077</v>
      </c>
      <c r="U55" s="8">
        <v>3308</v>
      </c>
      <c r="V55" s="8">
        <v>2734</v>
      </c>
      <c r="W55" s="8">
        <v>3792</v>
      </c>
      <c r="X55" s="8">
        <v>3291</v>
      </c>
      <c r="Y55" s="8">
        <v>2350</v>
      </c>
      <c r="Z55" s="8">
        <v>527</v>
      </c>
      <c r="AA55" s="8">
        <v>1076.5</v>
      </c>
      <c r="AB55" s="8">
        <v>1486.25</v>
      </c>
      <c r="AC55" s="8">
        <f t="shared" si="0"/>
        <v>2133.75</v>
      </c>
      <c r="AD55" s="8">
        <f t="shared" si="1"/>
        <v>1486.25</v>
      </c>
      <c r="AE55" s="8"/>
      <c r="AF55" s="8"/>
      <c r="AG55" s="8">
        <v>1458</v>
      </c>
      <c r="AH55" s="8">
        <v>1199</v>
      </c>
      <c r="AI55" s="8">
        <v>2275</v>
      </c>
      <c r="AJ55" s="8">
        <v>2885</v>
      </c>
      <c r="AK55" s="8">
        <v>1973</v>
      </c>
      <c r="AL55" s="8">
        <v>3488</v>
      </c>
      <c r="AM55" s="8">
        <v>740</v>
      </c>
      <c r="AN55" s="8">
        <v>2170</v>
      </c>
      <c r="AO55" s="8">
        <v>2738</v>
      </c>
      <c r="AP55" s="8">
        <v>2709.5</v>
      </c>
      <c r="AQ55" s="8"/>
      <c r="AR55" s="8"/>
      <c r="AS55" s="8"/>
      <c r="AT55" s="8"/>
      <c r="AU55" s="8"/>
      <c r="AV55" s="8">
        <v>592</v>
      </c>
      <c r="AW55" s="8">
        <v>312</v>
      </c>
      <c r="AX55" s="8">
        <v>133</v>
      </c>
      <c r="AY55" s="8">
        <v>5249</v>
      </c>
      <c r="AZ55" s="8">
        <v>537</v>
      </c>
      <c r="BA55" s="8">
        <v>3053</v>
      </c>
      <c r="BB55" s="8">
        <v>609</v>
      </c>
      <c r="BC55" s="8">
        <v>2516</v>
      </c>
      <c r="BD55" s="8">
        <v>3254</v>
      </c>
      <c r="BE55" s="8">
        <v>955.75</v>
      </c>
      <c r="BF55" s="8"/>
      <c r="BG55" s="8"/>
      <c r="BH55" s="8"/>
      <c r="BI55" s="8"/>
      <c r="BJ55" s="8"/>
      <c r="BK55" s="8">
        <v>4195</v>
      </c>
      <c r="BL55" s="8">
        <v>238</v>
      </c>
      <c r="BM55" s="8">
        <v>3077</v>
      </c>
      <c r="BN55" s="8">
        <v>3308</v>
      </c>
      <c r="BO55" s="8">
        <v>2734</v>
      </c>
      <c r="BP55" s="8">
        <v>3792</v>
      </c>
      <c r="BQ55" s="8">
        <v>3291</v>
      </c>
      <c r="BR55" s="8">
        <v>2350</v>
      </c>
      <c r="BS55" s="8">
        <v>527</v>
      </c>
      <c r="BT55" s="8">
        <v>3254</v>
      </c>
      <c r="BU55" s="8">
        <v>2295.5</v>
      </c>
      <c r="BV55" s="8">
        <v>2721.75</v>
      </c>
      <c r="BW55" s="8"/>
      <c r="BX55" s="8"/>
      <c r="BY55" s="8"/>
      <c r="BZ55" s="8">
        <v>223</v>
      </c>
      <c r="CA55" s="8">
        <v>2002</v>
      </c>
      <c r="CB55" s="8">
        <v>2942</v>
      </c>
      <c r="CC55" s="8">
        <v>4290</v>
      </c>
      <c r="CD55" s="8">
        <v>1938</v>
      </c>
      <c r="CE55" s="8">
        <v>1328</v>
      </c>
      <c r="CF55" s="8">
        <v>3097</v>
      </c>
      <c r="CG55" s="8">
        <v>1871</v>
      </c>
      <c r="CH55" s="8">
        <v>3500</v>
      </c>
      <c r="CI55" s="8">
        <v>557</v>
      </c>
      <c r="CJ55" s="8">
        <v>1486.25</v>
      </c>
      <c r="CK55" s="8">
        <v>2000</v>
      </c>
      <c r="CL55" s="8"/>
      <c r="CM55" s="8"/>
      <c r="CN55" s="8"/>
      <c r="CO55" s="8">
        <v>247</v>
      </c>
      <c r="CP55" s="8">
        <v>182</v>
      </c>
      <c r="CQ55" s="8">
        <v>1543</v>
      </c>
      <c r="CR55" s="8">
        <v>2238</v>
      </c>
      <c r="CS55" s="8">
        <v>2985</v>
      </c>
      <c r="CT55" s="8">
        <v>2830</v>
      </c>
      <c r="CU55" s="8">
        <v>1451</v>
      </c>
      <c r="CV55" s="8">
        <v>1010</v>
      </c>
      <c r="CW55" s="8">
        <v>479</v>
      </c>
      <c r="CX55" s="8">
        <v>2089.3333333333335</v>
      </c>
      <c r="CY55" s="8">
        <v>1570.25</v>
      </c>
      <c r="CZ55" s="8">
        <v>708.25</v>
      </c>
      <c r="DA55" s="8">
        <v>1239.5833333333333</v>
      </c>
      <c r="DB55" s="8"/>
      <c r="DC55" s="8"/>
      <c r="DD55" s="8">
        <v>1613</v>
      </c>
      <c r="DE55" s="8">
        <v>783</v>
      </c>
      <c r="DF55" s="8">
        <v>155</v>
      </c>
      <c r="DG55" s="8">
        <v>713</v>
      </c>
      <c r="DH55" s="8">
        <v>1432</v>
      </c>
      <c r="DI55" s="8">
        <v>882</v>
      </c>
      <c r="DJ55" s="8">
        <v>706</v>
      </c>
      <c r="DK55" s="8">
        <v>844</v>
      </c>
      <c r="DL55" s="8">
        <v>766</v>
      </c>
      <c r="DM55" s="8">
        <v>1305</v>
      </c>
      <c r="DN55" s="8">
        <v>1334.25</v>
      </c>
      <c r="DO55" s="8">
        <v>1099.25</v>
      </c>
      <c r="DP55" s="8">
        <v>628</v>
      </c>
    </row>
    <row r="56" spans="2:120" x14ac:dyDescent="0.25">
      <c r="B56" t="s">
        <v>54</v>
      </c>
      <c r="C56" s="8">
        <v>2305</v>
      </c>
      <c r="D56" s="8">
        <v>1872</v>
      </c>
      <c r="E56" s="8">
        <v>2100</v>
      </c>
      <c r="F56" s="8">
        <v>293</v>
      </c>
      <c r="G56" s="8">
        <v>4110</v>
      </c>
      <c r="H56" s="8">
        <v>1159</v>
      </c>
      <c r="I56" s="8">
        <v>585</v>
      </c>
      <c r="J56" s="8">
        <v>982</v>
      </c>
      <c r="K56" s="8">
        <v>2178</v>
      </c>
      <c r="L56" s="8">
        <v>2038</v>
      </c>
      <c r="M56" s="8">
        <v>985.5</v>
      </c>
      <c r="N56" s="8"/>
      <c r="O56" s="8"/>
      <c r="P56" s="8"/>
      <c r="Q56" s="8"/>
      <c r="R56" s="8">
        <v>4631</v>
      </c>
      <c r="S56" s="8">
        <v>827</v>
      </c>
      <c r="T56" s="8">
        <v>1800</v>
      </c>
      <c r="U56" s="8">
        <v>57</v>
      </c>
      <c r="V56" s="8">
        <v>1618</v>
      </c>
      <c r="W56" s="8">
        <v>941</v>
      </c>
      <c r="X56" s="8">
        <v>4093</v>
      </c>
      <c r="Y56" s="8">
        <v>463</v>
      </c>
      <c r="Z56" s="8">
        <v>1970</v>
      </c>
      <c r="AA56" s="8">
        <v>1585.75</v>
      </c>
      <c r="AB56" s="8">
        <v>2228</v>
      </c>
      <c r="AC56" s="8">
        <f t="shared" si="0"/>
        <v>2038</v>
      </c>
      <c r="AD56" s="8">
        <f t="shared" si="1"/>
        <v>2228</v>
      </c>
      <c r="AE56" s="8"/>
      <c r="AF56" s="8"/>
      <c r="AG56" s="8">
        <v>182</v>
      </c>
      <c r="AH56" s="8">
        <v>2371</v>
      </c>
      <c r="AI56" s="8">
        <v>129</v>
      </c>
      <c r="AJ56" s="8">
        <v>2250</v>
      </c>
      <c r="AK56" s="8">
        <v>153</v>
      </c>
      <c r="AL56" s="8">
        <v>4654</v>
      </c>
      <c r="AM56" s="8">
        <v>4050</v>
      </c>
      <c r="AN56" s="8">
        <v>3320</v>
      </c>
      <c r="AO56" s="8">
        <v>1456</v>
      </c>
      <c r="AP56" s="8">
        <v>1590</v>
      </c>
      <c r="AQ56" s="8"/>
      <c r="AR56" s="8"/>
      <c r="AS56" s="8"/>
      <c r="AT56" s="8"/>
      <c r="AU56" s="8"/>
      <c r="AV56" s="8">
        <v>190</v>
      </c>
      <c r="AW56" s="8">
        <v>1335</v>
      </c>
      <c r="AX56" s="8">
        <v>994</v>
      </c>
      <c r="AY56" s="8">
        <v>897</v>
      </c>
      <c r="AZ56" s="8">
        <v>762</v>
      </c>
      <c r="BA56" s="8">
        <v>224</v>
      </c>
      <c r="BB56" s="8">
        <v>225</v>
      </c>
      <c r="BC56" s="8">
        <v>275</v>
      </c>
      <c r="BD56" s="8">
        <v>360</v>
      </c>
      <c r="BE56" s="8">
        <v>1324</v>
      </c>
      <c r="BF56" s="8"/>
      <c r="BG56" s="8"/>
      <c r="BH56" s="8"/>
      <c r="BI56" s="8"/>
      <c r="BJ56" s="8"/>
      <c r="BK56" s="8">
        <v>4631</v>
      </c>
      <c r="BL56" s="8">
        <v>827</v>
      </c>
      <c r="BM56" s="8">
        <v>1800</v>
      </c>
      <c r="BN56" s="8">
        <v>57</v>
      </c>
      <c r="BO56" s="8">
        <v>1618</v>
      </c>
      <c r="BP56" s="8">
        <v>941</v>
      </c>
      <c r="BQ56" s="8">
        <v>4093</v>
      </c>
      <c r="BR56" s="8">
        <v>463</v>
      </c>
      <c r="BS56" s="8">
        <v>1970</v>
      </c>
      <c r="BT56" s="8">
        <v>360</v>
      </c>
      <c r="BU56" s="8">
        <v>715</v>
      </c>
      <c r="BV56" s="8">
        <v>1638.5</v>
      </c>
      <c r="BW56" s="8"/>
      <c r="BX56" s="8"/>
      <c r="BY56" s="8"/>
      <c r="BZ56" s="8">
        <v>871</v>
      </c>
      <c r="CA56" s="8">
        <v>1431</v>
      </c>
      <c r="CB56" s="8">
        <v>286</v>
      </c>
      <c r="CC56" s="8">
        <v>355</v>
      </c>
      <c r="CD56" s="8">
        <v>332</v>
      </c>
      <c r="CE56" s="8">
        <v>2245</v>
      </c>
      <c r="CF56" s="8">
        <v>666</v>
      </c>
      <c r="CG56" s="8">
        <v>66</v>
      </c>
      <c r="CH56" s="8">
        <v>2597</v>
      </c>
      <c r="CI56" s="8">
        <v>775</v>
      </c>
      <c r="CJ56" s="8">
        <v>2228</v>
      </c>
      <c r="CK56" s="8">
        <v>1225.75</v>
      </c>
      <c r="CL56" s="8"/>
      <c r="CM56" s="8"/>
      <c r="CN56" s="8"/>
      <c r="CO56" s="8">
        <v>544</v>
      </c>
      <c r="CP56" s="8">
        <v>2473</v>
      </c>
      <c r="CQ56" s="8">
        <v>3342</v>
      </c>
      <c r="CR56" s="8">
        <v>2684</v>
      </c>
      <c r="CS56" s="8">
        <v>988</v>
      </c>
      <c r="CT56" s="8">
        <v>154</v>
      </c>
      <c r="CU56" s="8">
        <v>301</v>
      </c>
      <c r="CV56" s="8">
        <v>312</v>
      </c>
      <c r="CW56" s="8">
        <v>229</v>
      </c>
      <c r="CX56" s="8">
        <v>1568.3333333333333</v>
      </c>
      <c r="CY56" s="8">
        <v>615</v>
      </c>
      <c r="CZ56" s="8">
        <v>920.75</v>
      </c>
      <c r="DA56" s="8">
        <v>2235.1666666666665</v>
      </c>
      <c r="DB56" s="8"/>
      <c r="DC56" s="8"/>
      <c r="DD56" s="8">
        <v>302</v>
      </c>
      <c r="DE56" s="8">
        <v>343</v>
      </c>
      <c r="DF56" s="8">
        <v>131</v>
      </c>
      <c r="DG56" s="8">
        <v>250</v>
      </c>
      <c r="DH56" s="8">
        <v>2965</v>
      </c>
      <c r="DI56" s="8">
        <v>397</v>
      </c>
      <c r="DJ56" s="8">
        <v>749</v>
      </c>
      <c r="DK56" s="8">
        <v>1758</v>
      </c>
      <c r="DL56" s="8">
        <v>2427</v>
      </c>
      <c r="DM56" s="8">
        <v>273</v>
      </c>
      <c r="DN56" s="8">
        <v>1199.25</v>
      </c>
      <c r="DO56" s="8">
        <v>1176</v>
      </c>
      <c r="DP56" s="8">
        <v>1049.6666666666667</v>
      </c>
    </row>
    <row r="57" spans="2:120" x14ac:dyDescent="0.25">
      <c r="B57" t="s">
        <v>55</v>
      </c>
      <c r="C57" s="8">
        <v>4543</v>
      </c>
      <c r="D57" s="8">
        <v>2757</v>
      </c>
      <c r="E57" s="8">
        <v>2832</v>
      </c>
      <c r="F57" s="8">
        <v>2440</v>
      </c>
      <c r="G57" s="8">
        <v>3367</v>
      </c>
      <c r="H57" s="8">
        <v>1340</v>
      </c>
      <c r="I57" s="8">
        <v>2054</v>
      </c>
      <c r="J57" s="8">
        <v>2016</v>
      </c>
      <c r="K57" s="8">
        <v>1170</v>
      </c>
      <c r="L57" s="8">
        <v>2578.25</v>
      </c>
      <c r="M57" s="8">
        <v>2198.75</v>
      </c>
      <c r="N57" s="8"/>
      <c r="O57" s="8"/>
      <c r="P57" s="8"/>
      <c r="Q57" s="8"/>
      <c r="R57" s="8">
        <v>3691</v>
      </c>
      <c r="S57" s="8">
        <v>451</v>
      </c>
      <c r="T57" s="8">
        <v>1260</v>
      </c>
      <c r="U57" s="8">
        <v>85</v>
      </c>
      <c r="V57" s="8">
        <v>446</v>
      </c>
      <c r="W57" s="8">
        <v>3395</v>
      </c>
      <c r="X57" s="8">
        <v>276</v>
      </c>
      <c r="Y57" s="8">
        <v>1649</v>
      </c>
      <c r="Z57" s="8">
        <v>2481</v>
      </c>
      <c r="AA57" s="8">
        <v>1605.25</v>
      </c>
      <c r="AB57" s="8">
        <v>443</v>
      </c>
      <c r="AC57" s="8">
        <f t="shared" si="0"/>
        <v>2578.25</v>
      </c>
      <c r="AD57" s="8">
        <f t="shared" si="1"/>
        <v>443</v>
      </c>
      <c r="AE57" s="8"/>
      <c r="AF57" s="8"/>
      <c r="AG57" s="8">
        <v>2437</v>
      </c>
      <c r="AH57" s="8">
        <v>2804</v>
      </c>
      <c r="AI57" s="8">
        <v>977</v>
      </c>
      <c r="AJ57" s="8">
        <v>2572</v>
      </c>
      <c r="AK57" s="8">
        <v>295</v>
      </c>
      <c r="AL57" s="8">
        <v>532</v>
      </c>
      <c r="AM57" s="8">
        <v>1238</v>
      </c>
      <c r="AN57" s="8">
        <v>838</v>
      </c>
      <c r="AO57" s="8">
        <v>1263</v>
      </c>
      <c r="AP57" s="8">
        <v>866</v>
      </c>
      <c r="AQ57" s="8"/>
      <c r="AR57" s="8"/>
      <c r="AS57" s="8"/>
      <c r="AT57" s="8"/>
      <c r="AU57" s="8"/>
      <c r="AV57" s="8">
        <v>2689</v>
      </c>
      <c r="AW57" s="8">
        <v>3091</v>
      </c>
      <c r="AX57" s="8">
        <v>1595</v>
      </c>
      <c r="AY57" s="8">
        <v>319</v>
      </c>
      <c r="AZ57" s="8">
        <v>2542</v>
      </c>
      <c r="BA57" s="8">
        <v>801</v>
      </c>
      <c r="BB57" s="8">
        <v>3171</v>
      </c>
      <c r="BC57" s="8">
        <v>2168</v>
      </c>
      <c r="BD57" s="8">
        <v>264</v>
      </c>
      <c r="BE57" s="8">
        <v>2152.75</v>
      </c>
      <c r="BF57" s="8"/>
      <c r="BG57" s="8"/>
      <c r="BH57" s="8"/>
      <c r="BI57" s="8"/>
      <c r="BJ57" s="8"/>
      <c r="BK57" s="8">
        <v>3691</v>
      </c>
      <c r="BL57" s="8">
        <v>451</v>
      </c>
      <c r="BM57" s="8">
        <v>1260</v>
      </c>
      <c r="BN57" s="8">
        <v>85</v>
      </c>
      <c r="BO57" s="8">
        <v>446</v>
      </c>
      <c r="BP57" s="8">
        <v>3395</v>
      </c>
      <c r="BQ57" s="8">
        <v>276</v>
      </c>
      <c r="BR57" s="8">
        <v>1649</v>
      </c>
      <c r="BS57" s="8">
        <v>2481</v>
      </c>
      <c r="BT57" s="8">
        <v>264</v>
      </c>
      <c r="BU57" s="8">
        <v>1459.5</v>
      </c>
      <c r="BV57" s="8">
        <v>343.25</v>
      </c>
      <c r="BW57" s="8"/>
      <c r="BX57" s="8"/>
      <c r="BY57" s="8"/>
      <c r="BZ57" s="8">
        <v>1615</v>
      </c>
      <c r="CA57" s="8">
        <v>280</v>
      </c>
      <c r="CB57" s="8">
        <v>731</v>
      </c>
      <c r="CC57" s="8">
        <v>1929</v>
      </c>
      <c r="CD57" s="8">
        <v>3191</v>
      </c>
      <c r="CE57" s="8">
        <v>2412</v>
      </c>
      <c r="CF57" s="8">
        <v>170</v>
      </c>
      <c r="CG57" s="8">
        <v>1784</v>
      </c>
      <c r="CH57" s="8">
        <v>2770</v>
      </c>
      <c r="CI57" s="8">
        <v>182</v>
      </c>
      <c r="CJ57" s="8">
        <v>443</v>
      </c>
      <c r="CK57" s="8">
        <v>1621.75</v>
      </c>
      <c r="CL57" s="8"/>
      <c r="CM57" s="8"/>
      <c r="CN57" s="8"/>
      <c r="CO57" s="8">
        <v>2555</v>
      </c>
      <c r="CP57" s="8">
        <v>2922</v>
      </c>
      <c r="CQ57" s="8">
        <v>2982</v>
      </c>
      <c r="CR57" s="8">
        <v>2892</v>
      </c>
      <c r="CS57" s="8">
        <v>971</v>
      </c>
      <c r="CT57" s="8">
        <v>837</v>
      </c>
      <c r="CU57" s="8">
        <v>570</v>
      </c>
      <c r="CV57" s="8">
        <v>1394</v>
      </c>
      <c r="CW57" s="8">
        <v>553</v>
      </c>
      <c r="CX57" s="8">
        <v>2076.6666666666665</v>
      </c>
      <c r="CY57" s="8">
        <v>1866.25</v>
      </c>
      <c r="CZ57" s="8">
        <v>1586.5</v>
      </c>
      <c r="DA57" s="8">
        <v>1400.75</v>
      </c>
      <c r="DB57" s="8"/>
      <c r="DC57" s="8"/>
      <c r="DD57" s="8">
        <v>1930</v>
      </c>
      <c r="DE57" s="8">
        <v>913</v>
      </c>
      <c r="DF57" s="8">
        <v>160</v>
      </c>
      <c r="DG57" s="8">
        <v>921</v>
      </c>
      <c r="DH57" s="8">
        <v>1421</v>
      </c>
      <c r="DI57" s="8">
        <v>3125</v>
      </c>
      <c r="DJ57" s="8">
        <v>405</v>
      </c>
      <c r="DK57" s="8">
        <v>4004</v>
      </c>
      <c r="DL57" s="8">
        <v>1392</v>
      </c>
      <c r="DM57" s="8">
        <v>2480</v>
      </c>
      <c r="DN57" s="8">
        <v>646</v>
      </c>
      <c r="DO57" s="8">
        <v>1723.75</v>
      </c>
      <c r="DP57" s="8">
        <v>1056</v>
      </c>
    </row>
    <row r="58" spans="2:120" x14ac:dyDescent="0.25">
      <c r="B58" t="s">
        <v>56</v>
      </c>
      <c r="C58" s="8">
        <v>3189</v>
      </c>
      <c r="D58" s="8">
        <v>1090</v>
      </c>
      <c r="E58" s="8">
        <v>516</v>
      </c>
      <c r="F58" s="8">
        <v>863</v>
      </c>
      <c r="G58" s="8">
        <v>315</v>
      </c>
      <c r="H58" s="8">
        <v>3124</v>
      </c>
      <c r="I58" s="8">
        <v>2283</v>
      </c>
      <c r="J58" s="8">
        <v>372</v>
      </c>
      <c r="K58" s="8">
        <v>2157</v>
      </c>
      <c r="L58" s="8">
        <v>1559.75</v>
      </c>
      <c r="M58" s="8">
        <v>1987.75</v>
      </c>
      <c r="N58" s="8"/>
      <c r="O58" s="8"/>
      <c r="P58" s="8"/>
      <c r="Q58" s="8"/>
      <c r="R58" s="8">
        <v>2567</v>
      </c>
      <c r="S58" s="8">
        <v>26</v>
      </c>
      <c r="T58" s="8">
        <v>2136</v>
      </c>
      <c r="U58" s="8">
        <v>931</v>
      </c>
      <c r="V58" s="8">
        <v>1511</v>
      </c>
      <c r="W58" s="8">
        <v>333</v>
      </c>
      <c r="X58" s="8">
        <v>463</v>
      </c>
      <c r="Y58" s="8">
        <v>751</v>
      </c>
      <c r="Z58" s="8">
        <v>673</v>
      </c>
      <c r="AA58" s="8">
        <v>1789</v>
      </c>
      <c r="AB58" s="8">
        <v>618.25</v>
      </c>
      <c r="AC58" s="8">
        <f t="shared" si="0"/>
        <v>1559.75</v>
      </c>
      <c r="AD58" s="8">
        <f t="shared" si="1"/>
        <v>618.25</v>
      </c>
      <c r="AE58" s="8"/>
      <c r="AF58" s="8"/>
      <c r="AG58" s="8">
        <v>4625</v>
      </c>
      <c r="AH58" s="8">
        <v>888</v>
      </c>
      <c r="AI58" s="8">
        <v>526</v>
      </c>
      <c r="AJ58" s="8">
        <v>686</v>
      </c>
      <c r="AK58" s="8">
        <v>2369</v>
      </c>
      <c r="AL58" s="8">
        <v>624</v>
      </c>
      <c r="AM58" s="8">
        <v>74</v>
      </c>
      <c r="AN58" s="8">
        <v>277</v>
      </c>
      <c r="AO58" s="8">
        <v>1405</v>
      </c>
      <c r="AP58" s="8">
        <v>2012.5</v>
      </c>
      <c r="AQ58" s="8"/>
      <c r="AR58" s="8"/>
      <c r="AS58" s="8"/>
      <c r="AT58" s="8"/>
      <c r="AU58" s="8"/>
      <c r="AV58" s="8">
        <v>2379</v>
      </c>
      <c r="AW58" s="8">
        <v>1263</v>
      </c>
      <c r="AX58" s="8">
        <v>1878</v>
      </c>
      <c r="AY58" s="8">
        <v>4728</v>
      </c>
      <c r="AZ58" s="8">
        <v>3472</v>
      </c>
      <c r="BA58" s="8">
        <v>432</v>
      </c>
      <c r="BB58" s="8">
        <v>2983</v>
      </c>
      <c r="BC58" s="8">
        <v>1193</v>
      </c>
      <c r="BD58" s="8">
        <v>940</v>
      </c>
      <c r="BE58" s="8">
        <v>2401</v>
      </c>
      <c r="BF58" s="8"/>
      <c r="BG58" s="8"/>
      <c r="BH58" s="8"/>
      <c r="BI58" s="8"/>
      <c r="BJ58" s="8"/>
      <c r="BK58" s="8">
        <v>2567</v>
      </c>
      <c r="BL58" s="8">
        <v>26</v>
      </c>
      <c r="BM58" s="8">
        <v>2136</v>
      </c>
      <c r="BN58" s="8">
        <v>931</v>
      </c>
      <c r="BO58" s="8">
        <v>1511</v>
      </c>
      <c r="BP58" s="8">
        <v>333</v>
      </c>
      <c r="BQ58" s="8">
        <v>463</v>
      </c>
      <c r="BR58" s="8">
        <v>751</v>
      </c>
      <c r="BS58" s="8">
        <v>673</v>
      </c>
      <c r="BT58" s="8">
        <v>940</v>
      </c>
      <c r="BU58" s="8">
        <v>1959.75</v>
      </c>
      <c r="BV58" s="8">
        <v>1204.75</v>
      </c>
      <c r="BW58" s="8"/>
      <c r="BX58" s="8"/>
      <c r="BY58" s="8"/>
      <c r="BZ58" s="8">
        <v>2797</v>
      </c>
      <c r="CA58" s="8">
        <v>2585</v>
      </c>
      <c r="CB58" s="8">
        <v>2351</v>
      </c>
      <c r="CC58" s="8">
        <v>3375</v>
      </c>
      <c r="CD58" s="8">
        <v>1687</v>
      </c>
      <c r="CE58" s="8">
        <v>4369</v>
      </c>
      <c r="CF58" s="8">
        <v>1316</v>
      </c>
      <c r="CG58" s="8">
        <v>3582</v>
      </c>
      <c r="CH58" s="8">
        <v>816</v>
      </c>
      <c r="CI58" s="8">
        <v>2813</v>
      </c>
      <c r="CJ58" s="8">
        <v>618.25</v>
      </c>
      <c r="CK58" s="8">
        <v>2262.5</v>
      </c>
      <c r="CL58" s="8"/>
      <c r="CM58" s="8"/>
      <c r="CN58" s="8"/>
      <c r="CO58" s="8">
        <v>2695</v>
      </c>
      <c r="CP58" s="8">
        <v>1588</v>
      </c>
      <c r="CQ58" s="8">
        <v>3147</v>
      </c>
      <c r="CR58" s="8">
        <v>368</v>
      </c>
      <c r="CS58" s="8">
        <v>356</v>
      </c>
      <c r="CT58" s="8">
        <v>3210</v>
      </c>
      <c r="CU58" s="8">
        <v>2053</v>
      </c>
      <c r="CV58" s="8">
        <v>2563</v>
      </c>
      <c r="CW58" s="8">
        <v>621</v>
      </c>
      <c r="CX58" s="8">
        <v>992</v>
      </c>
      <c r="CY58" s="8">
        <v>3147.5</v>
      </c>
      <c r="CZ58" s="8">
        <v>1278.5</v>
      </c>
      <c r="DA58" s="8">
        <v>2200</v>
      </c>
      <c r="DB58" s="8"/>
      <c r="DC58" s="8"/>
      <c r="DD58" s="8">
        <v>2674</v>
      </c>
      <c r="DE58" s="8">
        <v>2711</v>
      </c>
      <c r="DF58" s="8">
        <v>206</v>
      </c>
      <c r="DG58" s="8">
        <v>461</v>
      </c>
      <c r="DH58" s="8">
        <v>2313</v>
      </c>
      <c r="DI58" s="8">
        <v>335</v>
      </c>
      <c r="DJ58" s="8">
        <v>472</v>
      </c>
      <c r="DK58" s="8">
        <v>2482</v>
      </c>
      <c r="DL58" s="8">
        <v>211</v>
      </c>
      <c r="DM58" s="8">
        <v>2015</v>
      </c>
      <c r="DN58" s="8">
        <v>1441.75</v>
      </c>
      <c r="DO58" s="8">
        <v>995.5</v>
      </c>
      <c r="DP58" s="8">
        <v>1154.6666666666667</v>
      </c>
    </row>
    <row r="59" spans="2:120" x14ac:dyDescent="0.25">
      <c r="B59" t="s">
        <v>57</v>
      </c>
      <c r="C59" s="8">
        <v>206</v>
      </c>
      <c r="D59" s="8">
        <v>358</v>
      </c>
      <c r="E59" s="8">
        <v>449</v>
      </c>
      <c r="F59" s="8">
        <v>166</v>
      </c>
      <c r="G59" s="8">
        <v>1827</v>
      </c>
      <c r="H59" s="8">
        <v>1377</v>
      </c>
      <c r="I59" s="8">
        <v>201</v>
      </c>
      <c r="J59" s="8">
        <v>433</v>
      </c>
      <c r="K59" s="8">
        <v>3521</v>
      </c>
      <c r="L59" s="8">
        <v>1986.5</v>
      </c>
      <c r="M59" s="8">
        <v>745.5</v>
      </c>
      <c r="N59" s="8"/>
      <c r="O59" s="8"/>
      <c r="P59" s="8"/>
      <c r="Q59" s="8"/>
      <c r="R59" s="8">
        <v>262</v>
      </c>
      <c r="S59" s="8">
        <v>547</v>
      </c>
      <c r="T59" s="8">
        <v>222</v>
      </c>
      <c r="U59" s="8">
        <v>2476</v>
      </c>
      <c r="V59" s="8">
        <v>372</v>
      </c>
      <c r="W59" s="8">
        <v>1989</v>
      </c>
      <c r="X59" s="8">
        <v>591</v>
      </c>
      <c r="Y59" s="8">
        <v>527</v>
      </c>
      <c r="Z59" s="8">
        <v>533</v>
      </c>
      <c r="AA59" s="8">
        <v>1254.5</v>
      </c>
      <c r="AB59" s="8">
        <v>1489.75</v>
      </c>
      <c r="AC59" s="8">
        <f t="shared" si="0"/>
        <v>1986.5</v>
      </c>
      <c r="AD59" s="8">
        <f t="shared" si="1"/>
        <v>1489.75</v>
      </c>
      <c r="AE59" s="8"/>
      <c r="AF59" s="8"/>
      <c r="AG59" s="8">
        <v>2666</v>
      </c>
      <c r="AH59" s="8">
        <v>124</v>
      </c>
      <c r="AI59" s="8">
        <v>2854</v>
      </c>
      <c r="AJ59" s="8">
        <v>218</v>
      </c>
      <c r="AK59" s="8">
        <v>551</v>
      </c>
      <c r="AL59" s="8">
        <v>2152</v>
      </c>
      <c r="AM59" s="8">
        <v>657</v>
      </c>
      <c r="AN59" s="8">
        <v>838</v>
      </c>
      <c r="AO59" s="8">
        <v>274</v>
      </c>
      <c r="AP59" s="8">
        <v>2279.25</v>
      </c>
      <c r="AQ59" s="8"/>
      <c r="AR59" s="8"/>
      <c r="AS59" s="8"/>
      <c r="AT59" s="8"/>
      <c r="AU59" s="8"/>
      <c r="AV59" s="8">
        <v>111</v>
      </c>
      <c r="AW59" s="8">
        <v>120</v>
      </c>
      <c r="AX59" s="8">
        <v>1648</v>
      </c>
      <c r="AY59" s="8">
        <v>3443</v>
      </c>
      <c r="AZ59" s="8">
        <v>1409</v>
      </c>
      <c r="BA59" s="8">
        <v>1513</v>
      </c>
      <c r="BB59" s="8">
        <v>459</v>
      </c>
      <c r="BC59" s="8">
        <v>229</v>
      </c>
      <c r="BD59" s="8">
        <v>4656</v>
      </c>
      <c r="BE59" s="8">
        <v>1047.25</v>
      </c>
      <c r="BF59" s="8"/>
      <c r="BG59" s="8"/>
      <c r="BH59" s="8"/>
      <c r="BI59" s="8"/>
      <c r="BJ59" s="8"/>
      <c r="BK59" s="8">
        <v>262</v>
      </c>
      <c r="BL59" s="8">
        <v>547</v>
      </c>
      <c r="BM59" s="8">
        <v>222</v>
      </c>
      <c r="BN59" s="8">
        <v>2476</v>
      </c>
      <c r="BO59" s="8">
        <v>372</v>
      </c>
      <c r="BP59" s="8">
        <v>1989</v>
      </c>
      <c r="BQ59" s="8">
        <v>591</v>
      </c>
      <c r="BR59" s="8">
        <v>527</v>
      </c>
      <c r="BS59" s="8">
        <v>533</v>
      </c>
      <c r="BT59" s="8">
        <v>4656</v>
      </c>
      <c r="BU59" s="8">
        <v>1158.5</v>
      </c>
      <c r="BV59" s="8">
        <v>2253</v>
      </c>
      <c r="BW59" s="8"/>
      <c r="BX59" s="8"/>
      <c r="BY59" s="8"/>
      <c r="BZ59" s="8">
        <v>926</v>
      </c>
      <c r="CA59" s="8">
        <v>1209</v>
      </c>
      <c r="CB59" s="8">
        <v>177</v>
      </c>
      <c r="CC59" s="8">
        <v>321</v>
      </c>
      <c r="CD59" s="8">
        <v>107</v>
      </c>
      <c r="CE59" s="8">
        <v>1159</v>
      </c>
      <c r="CF59" s="8">
        <v>2756</v>
      </c>
      <c r="CG59" s="8">
        <v>1427</v>
      </c>
      <c r="CH59" s="8">
        <v>126</v>
      </c>
      <c r="CI59" s="8">
        <v>3049</v>
      </c>
      <c r="CJ59" s="8">
        <v>1489.75</v>
      </c>
      <c r="CK59" s="8">
        <v>882.75</v>
      </c>
      <c r="CL59" s="8"/>
      <c r="CM59" s="8"/>
      <c r="CN59" s="8"/>
      <c r="CO59" s="8">
        <v>632</v>
      </c>
      <c r="CP59" s="8">
        <v>659</v>
      </c>
      <c r="CQ59" s="8">
        <v>3206</v>
      </c>
      <c r="CR59" s="8">
        <v>1510</v>
      </c>
      <c r="CS59" s="8">
        <v>2233</v>
      </c>
      <c r="CT59" s="8">
        <v>235</v>
      </c>
      <c r="CU59" s="8">
        <v>2367</v>
      </c>
      <c r="CV59" s="8">
        <v>2237</v>
      </c>
      <c r="CW59" s="8">
        <v>832</v>
      </c>
      <c r="CX59" s="8">
        <v>2096</v>
      </c>
      <c r="CY59" s="8">
        <v>2865.5</v>
      </c>
      <c r="CZ59" s="8">
        <v>1778</v>
      </c>
      <c r="DA59" s="8">
        <v>1503.9166666666667</v>
      </c>
      <c r="DB59" s="8"/>
      <c r="DC59" s="8"/>
      <c r="DD59" s="8">
        <v>638</v>
      </c>
      <c r="DE59" s="8">
        <v>3048</v>
      </c>
      <c r="DF59" s="8">
        <v>92</v>
      </c>
      <c r="DG59" s="8">
        <v>1804</v>
      </c>
      <c r="DH59" s="8">
        <v>1055</v>
      </c>
      <c r="DI59" s="8">
        <v>716</v>
      </c>
      <c r="DJ59" s="8">
        <v>855</v>
      </c>
      <c r="DK59" s="8">
        <v>660</v>
      </c>
      <c r="DL59" s="8">
        <v>1784</v>
      </c>
      <c r="DM59" s="8">
        <v>602</v>
      </c>
      <c r="DN59" s="8">
        <v>1849.25</v>
      </c>
      <c r="DO59" s="8">
        <v>1047.25</v>
      </c>
      <c r="DP59" s="8">
        <v>2361.3333333333335</v>
      </c>
    </row>
    <row r="60" spans="2:120" x14ac:dyDescent="0.25">
      <c r="B60" t="s">
        <v>58</v>
      </c>
      <c r="C60" s="8">
        <v>476</v>
      </c>
      <c r="D60" s="8">
        <v>1661</v>
      </c>
      <c r="E60" s="8">
        <v>869</v>
      </c>
      <c r="F60" s="8">
        <v>410</v>
      </c>
      <c r="G60" s="8">
        <v>1057</v>
      </c>
      <c r="H60" s="8">
        <v>112</v>
      </c>
      <c r="I60" s="8">
        <v>1013</v>
      </c>
      <c r="J60" s="8">
        <v>2913</v>
      </c>
      <c r="K60" s="8">
        <v>2032</v>
      </c>
      <c r="L60" s="8">
        <v>939.5</v>
      </c>
      <c r="M60" s="8">
        <v>1008.75</v>
      </c>
      <c r="N60" s="8"/>
      <c r="O60" s="8"/>
      <c r="P60" s="8"/>
      <c r="Q60" s="8"/>
      <c r="R60" s="8">
        <v>204</v>
      </c>
      <c r="S60" s="8">
        <v>2110</v>
      </c>
      <c r="T60" s="8">
        <v>289</v>
      </c>
      <c r="U60" s="8">
        <v>2812</v>
      </c>
      <c r="V60" s="8">
        <v>1451</v>
      </c>
      <c r="W60" s="8">
        <v>296</v>
      </c>
      <c r="X60" s="8">
        <v>207</v>
      </c>
      <c r="Y60" s="8">
        <v>2881</v>
      </c>
      <c r="Z60" s="8">
        <v>2253</v>
      </c>
      <c r="AA60" s="8">
        <v>1201.75</v>
      </c>
      <c r="AB60" s="8">
        <v>1238.25</v>
      </c>
      <c r="AC60" s="8">
        <f t="shared" si="0"/>
        <v>939.5</v>
      </c>
      <c r="AD60" s="8">
        <f t="shared" si="1"/>
        <v>1238.25</v>
      </c>
      <c r="AE60" s="8"/>
      <c r="AF60" s="8"/>
      <c r="AG60" s="8">
        <v>251</v>
      </c>
      <c r="AH60" s="8">
        <v>1000</v>
      </c>
      <c r="AI60" s="8">
        <v>2614</v>
      </c>
      <c r="AJ60" s="8">
        <v>1963</v>
      </c>
      <c r="AK60" s="8">
        <v>353</v>
      </c>
      <c r="AL60" s="8">
        <v>346</v>
      </c>
      <c r="AM60" s="8">
        <v>502</v>
      </c>
      <c r="AN60" s="8">
        <v>2723</v>
      </c>
      <c r="AO60" s="8">
        <v>1209</v>
      </c>
      <c r="AP60" s="8">
        <v>351.75</v>
      </c>
      <c r="AQ60" s="8"/>
      <c r="AR60" s="8"/>
      <c r="AS60" s="8"/>
      <c r="AT60" s="8"/>
      <c r="AU60" s="8"/>
      <c r="AV60" s="8">
        <v>81</v>
      </c>
      <c r="AW60" s="8">
        <v>524</v>
      </c>
      <c r="AX60" s="8">
        <v>243</v>
      </c>
      <c r="AY60" s="8">
        <v>1580</v>
      </c>
      <c r="AZ60" s="8">
        <v>702</v>
      </c>
      <c r="BA60" s="8">
        <v>2514</v>
      </c>
      <c r="BB60" s="8">
        <v>491</v>
      </c>
      <c r="BC60" s="8">
        <v>177</v>
      </c>
      <c r="BD60" s="8">
        <v>3184</v>
      </c>
      <c r="BE60" s="8">
        <v>554.75</v>
      </c>
      <c r="BF60" s="8"/>
      <c r="BG60" s="8"/>
      <c r="BH60" s="8"/>
      <c r="BI60" s="8"/>
      <c r="BJ60" s="8"/>
      <c r="BK60" s="8">
        <v>204</v>
      </c>
      <c r="BL60" s="8">
        <v>2110</v>
      </c>
      <c r="BM60" s="8">
        <v>289</v>
      </c>
      <c r="BN60" s="8">
        <v>2812</v>
      </c>
      <c r="BO60" s="8">
        <v>1451</v>
      </c>
      <c r="BP60" s="8">
        <v>296</v>
      </c>
      <c r="BQ60" s="8">
        <v>207</v>
      </c>
      <c r="BR60" s="8">
        <v>2881</v>
      </c>
      <c r="BS60" s="8">
        <v>2253</v>
      </c>
      <c r="BT60" s="8">
        <v>3184</v>
      </c>
      <c r="BU60" s="8">
        <v>1314.5</v>
      </c>
      <c r="BV60" s="8">
        <v>1416.75</v>
      </c>
      <c r="BW60" s="8"/>
      <c r="BX60" s="8"/>
      <c r="BY60" s="8"/>
      <c r="BZ60" s="8">
        <v>254</v>
      </c>
      <c r="CA60" s="8">
        <v>2119</v>
      </c>
      <c r="CB60" s="8">
        <v>1832</v>
      </c>
      <c r="CC60" s="8">
        <v>1186</v>
      </c>
      <c r="CD60" s="8">
        <v>792</v>
      </c>
      <c r="CE60" s="8">
        <v>68</v>
      </c>
      <c r="CF60" s="8">
        <v>684</v>
      </c>
      <c r="CG60" s="8">
        <v>518</v>
      </c>
      <c r="CH60" s="8">
        <v>393</v>
      </c>
      <c r="CI60" s="8">
        <v>1484</v>
      </c>
      <c r="CJ60" s="8">
        <v>1238.25</v>
      </c>
      <c r="CK60" s="8">
        <v>1786</v>
      </c>
      <c r="CL60" s="8"/>
      <c r="CM60" s="8"/>
      <c r="CN60" s="8"/>
      <c r="CO60" s="8">
        <v>506</v>
      </c>
      <c r="CP60" s="8">
        <v>2353</v>
      </c>
      <c r="CQ60" s="8">
        <v>253</v>
      </c>
      <c r="CR60" s="8">
        <v>4448</v>
      </c>
      <c r="CS60" s="8">
        <v>641</v>
      </c>
      <c r="CT60" s="8">
        <v>994</v>
      </c>
      <c r="CU60" s="8">
        <v>1845</v>
      </c>
      <c r="CV60" s="8">
        <v>3654</v>
      </c>
      <c r="CW60" s="8">
        <v>3210</v>
      </c>
      <c r="CX60" s="8">
        <v>368.66666666666669</v>
      </c>
      <c r="CY60" s="8">
        <v>2119</v>
      </c>
      <c r="CZ60" s="8">
        <v>1942.5</v>
      </c>
      <c r="DA60" s="8">
        <v>1654.3333333333333</v>
      </c>
      <c r="DB60" s="8"/>
      <c r="DC60" s="8"/>
      <c r="DD60" s="8">
        <v>335</v>
      </c>
      <c r="DE60" s="8">
        <v>1243</v>
      </c>
      <c r="DF60" s="8">
        <v>82</v>
      </c>
      <c r="DG60" s="8">
        <v>2847</v>
      </c>
      <c r="DH60" s="8">
        <v>800</v>
      </c>
      <c r="DI60" s="8">
        <v>692</v>
      </c>
      <c r="DJ60" s="8">
        <v>2792</v>
      </c>
      <c r="DK60" s="8">
        <v>433</v>
      </c>
      <c r="DL60" s="8">
        <v>2674</v>
      </c>
      <c r="DM60" s="8">
        <v>2431</v>
      </c>
      <c r="DN60" s="8">
        <v>1734.75</v>
      </c>
      <c r="DO60" s="8">
        <v>1522.25</v>
      </c>
      <c r="DP60" s="8">
        <v>1971.3333333333333</v>
      </c>
    </row>
    <row r="61" spans="2:120" x14ac:dyDescent="0.25">
      <c r="B61" t="s">
        <v>59</v>
      </c>
      <c r="C61" s="8">
        <v>3583</v>
      </c>
      <c r="D61" s="8">
        <v>245</v>
      </c>
      <c r="E61" s="8">
        <v>1048</v>
      </c>
      <c r="F61" s="8">
        <v>522</v>
      </c>
      <c r="G61" s="8">
        <v>391</v>
      </c>
      <c r="H61" s="8">
        <v>1493</v>
      </c>
      <c r="I61" s="8">
        <v>2263</v>
      </c>
      <c r="J61" s="8">
        <v>1722</v>
      </c>
      <c r="K61" s="8">
        <v>176</v>
      </c>
      <c r="L61" s="8">
        <v>670</v>
      </c>
      <c r="M61" s="8">
        <v>1171.25</v>
      </c>
      <c r="N61" s="8"/>
      <c r="O61" s="8"/>
      <c r="P61" s="8"/>
      <c r="Q61" s="8"/>
      <c r="R61" s="8">
        <v>1470</v>
      </c>
      <c r="S61" s="8">
        <v>2487</v>
      </c>
      <c r="T61" s="8">
        <v>1019</v>
      </c>
      <c r="U61" s="8">
        <v>2814</v>
      </c>
      <c r="V61" s="8">
        <v>2568</v>
      </c>
      <c r="W61" s="8">
        <v>701</v>
      </c>
      <c r="X61" s="8">
        <v>1738</v>
      </c>
      <c r="Y61" s="8">
        <v>998</v>
      </c>
      <c r="Z61" s="8">
        <v>2017</v>
      </c>
      <c r="AA61" s="8">
        <v>1465</v>
      </c>
      <c r="AB61" s="8">
        <v>1385</v>
      </c>
      <c r="AC61" s="8">
        <f t="shared" si="0"/>
        <v>670</v>
      </c>
      <c r="AD61" s="8">
        <f t="shared" si="1"/>
        <v>1385</v>
      </c>
      <c r="AE61" s="8"/>
      <c r="AF61" s="8"/>
      <c r="AG61" s="8">
        <v>425</v>
      </c>
      <c r="AH61" s="8">
        <v>2621</v>
      </c>
      <c r="AI61" s="8">
        <v>308</v>
      </c>
      <c r="AJ61" s="8">
        <v>1576</v>
      </c>
      <c r="AK61" s="8">
        <v>1434</v>
      </c>
      <c r="AL61" s="8">
        <v>232</v>
      </c>
      <c r="AM61" s="8">
        <v>3201</v>
      </c>
      <c r="AN61" s="8">
        <v>463</v>
      </c>
      <c r="AO61" s="8">
        <v>501</v>
      </c>
      <c r="AP61" s="8">
        <v>1037.75</v>
      </c>
      <c r="AQ61" s="8"/>
      <c r="AR61" s="8"/>
      <c r="AS61" s="8"/>
      <c r="AT61" s="8"/>
      <c r="AU61" s="8"/>
      <c r="AV61" s="8">
        <v>1242</v>
      </c>
      <c r="AW61" s="8">
        <v>1618</v>
      </c>
      <c r="AX61" s="8">
        <v>337</v>
      </c>
      <c r="AY61" s="8">
        <v>1077</v>
      </c>
      <c r="AZ61" s="8">
        <v>426</v>
      </c>
      <c r="BA61" s="8">
        <v>127</v>
      </c>
      <c r="BB61" s="8">
        <v>3605</v>
      </c>
      <c r="BC61" s="8">
        <v>860</v>
      </c>
      <c r="BD61" s="8">
        <v>239</v>
      </c>
      <c r="BE61" s="8">
        <v>1529.25</v>
      </c>
      <c r="BF61" s="8"/>
      <c r="BG61" s="8"/>
      <c r="BH61" s="8"/>
      <c r="BI61" s="8"/>
      <c r="BJ61" s="8"/>
      <c r="BK61" s="8">
        <v>1470</v>
      </c>
      <c r="BL61" s="8">
        <v>2487</v>
      </c>
      <c r="BM61" s="8">
        <v>1019</v>
      </c>
      <c r="BN61" s="8">
        <v>2814</v>
      </c>
      <c r="BO61" s="8">
        <v>2568</v>
      </c>
      <c r="BP61" s="8">
        <v>701</v>
      </c>
      <c r="BQ61" s="8">
        <v>1738</v>
      </c>
      <c r="BR61" s="8">
        <v>998</v>
      </c>
      <c r="BS61" s="8">
        <v>2017</v>
      </c>
      <c r="BT61" s="8">
        <v>239</v>
      </c>
      <c r="BU61" s="8">
        <v>1315</v>
      </c>
      <c r="BV61" s="8">
        <v>834</v>
      </c>
      <c r="BW61" s="8"/>
      <c r="BX61" s="8"/>
      <c r="BY61" s="8"/>
      <c r="BZ61" s="8">
        <v>175</v>
      </c>
      <c r="CA61" s="8">
        <v>201</v>
      </c>
      <c r="CB61" s="8">
        <v>3508</v>
      </c>
      <c r="CC61" s="8">
        <v>4731</v>
      </c>
      <c r="CD61" s="8">
        <v>4654</v>
      </c>
      <c r="CE61" s="8">
        <v>443</v>
      </c>
      <c r="CF61" s="8">
        <v>67</v>
      </c>
      <c r="CG61" s="8">
        <v>497</v>
      </c>
      <c r="CH61" s="8">
        <v>456</v>
      </c>
      <c r="CI61" s="8">
        <v>2279</v>
      </c>
      <c r="CJ61" s="8">
        <v>1385</v>
      </c>
      <c r="CK61" s="8">
        <v>2575</v>
      </c>
      <c r="CL61" s="8"/>
      <c r="CM61" s="8"/>
      <c r="CN61" s="8"/>
      <c r="CO61" s="8">
        <v>630</v>
      </c>
      <c r="CP61" s="8">
        <v>3531</v>
      </c>
      <c r="CQ61" s="8">
        <v>2210</v>
      </c>
      <c r="CR61" s="8">
        <v>6941</v>
      </c>
      <c r="CS61" s="8">
        <v>876</v>
      </c>
      <c r="CT61" s="8">
        <v>204</v>
      </c>
      <c r="CU61" s="8">
        <v>278</v>
      </c>
      <c r="CV61" s="8">
        <v>1746</v>
      </c>
      <c r="CW61" s="8">
        <v>3125</v>
      </c>
      <c r="CX61" s="8">
        <v>808.33333333333337</v>
      </c>
      <c r="CY61" s="8">
        <v>468.25</v>
      </c>
      <c r="CZ61" s="8">
        <v>2060</v>
      </c>
      <c r="DA61" s="8">
        <v>1870.25</v>
      </c>
      <c r="DB61" s="8"/>
      <c r="DC61" s="8"/>
      <c r="DD61" s="8">
        <v>1706</v>
      </c>
      <c r="DE61" s="8">
        <v>165</v>
      </c>
      <c r="DF61" s="8">
        <v>114</v>
      </c>
      <c r="DG61" s="8">
        <v>163</v>
      </c>
      <c r="DH61" s="8">
        <v>820</v>
      </c>
      <c r="DI61" s="8">
        <v>1006</v>
      </c>
      <c r="DJ61" s="8">
        <v>3496</v>
      </c>
      <c r="DK61" s="8">
        <v>1867</v>
      </c>
      <c r="DL61" s="8">
        <v>1851</v>
      </c>
      <c r="DM61" s="8">
        <v>3692</v>
      </c>
      <c r="DN61" s="8">
        <v>1483.75</v>
      </c>
      <c r="DO61" s="8">
        <v>1725.5</v>
      </c>
      <c r="DP61" s="8">
        <v>1795</v>
      </c>
    </row>
    <row r="62" spans="2:120" x14ac:dyDescent="0.25">
      <c r="B62" t="s">
        <v>60</v>
      </c>
      <c r="C62" s="8">
        <v>4036</v>
      </c>
      <c r="D62" s="8">
        <v>530</v>
      </c>
      <c r="E62" s="8">
        <v>138</v>
      </c>
      <c r="F62" s="8">
        <v>2497</v>
      </c>
      <c r="G62" s="8">
        <v>1185</v>
      </c>
      <c r="H62" s="8">
        <v>1026</v>
      </c>
      <c r="I62" s="8">
        <v>953</v>
      </c>
      <c r="J62" s="8">
        <v>366</v>
      </c>
      <c r="K62" s="8">
        <v>1489</v>
      </c>
      <c r="L62" s="8">
        <v>657</v>
      </c>
      <c r="M62" s="8">
        <v>544</v>
      </c>
      <c r="N62" s="8"/>
      <c r="O62" s="8"/>
      <c r="P62" s="8"/>
      <c r="Q62" s="8"/>
      <c r="R62" s="8">
        <v>387</v>
      </c>
      <c r="S62" s="8">
        <v>654</v>
      </c>
      <c r="T62" s="8">
        <v>188</v>
      </c>
      <c r="U62" s="8">
        <v>2260</v>
      </c>
      <c r="V62" s="8">
        <v>619</v>
      </c>
      <c r="W62" s="8">
        <v>1849</v>
      </c>
      <c r="X62" s="8">
        <v>2560</v>
      </c>
      <c r="Y62" s="8">
        <v>377</v>
      </c>
      <c r="Z62" s="8">
        <v>550</v>
      </c>
      <c r="AA62" s="8">
        <v>1494</v>
      </c>
      <c r="AB62" s="8">
        <v>1032.25</v>
      </c>
      <c r="AC62" s="8">
        <f t="shared" si="0"/>
        <v>657</v>
      </c>
      <c r="AD62" s="8">
        <f t="shared" si="1"/>
        <v>1032.25</v>
      </c>
      <c r="AE62" s="8"/>
      <c r="AF62" s="8"/>
      <c r="AG62" s="8">
        <v>552</v>
      </c>
      <c r="AH62" s="8">
        <v>2923</v>
      </c>
      <c r="AI62" s="8">
        <v>314</v>
      </c>
      <c r="AJ62" s="8">
        <v>347</v>
      </c>
      <c r="AK62" s="8">
        <v>463</v>
      </c>
      <c r="AL62" s="8">
        <v>1956</v>
      </c>
      <c r="AM62" s="8">
        <v>737</v>
      </c>
      <c r="AN62" s="8">
        <v>710</v>
      </c>
      <c r="AO62" s="8">
        <v>1842</v>
      </c>
      <c r="AP62" s="8">
        <v>1283.5</v>
      </c>
      <c r="AQ62" s="8"/>
      <c r="AR62" s="8"/>
      <c r="AS62" s="8"/>
      <c r="AT62" s="8"/>
      <c r="AU62" s="8"/>
      <c r="AV62" s="8">
        <v>2914</v>
      </c>
      <c r="AW62" s="8">
        <v>217</v>
      </c>
      <c r="AX62" s="8">
        <v>473</v>
      </c>
      <c r="AY62" s="8">
        <v>1276</v>
      </c>
      <c r="AZ62" s="8">
        <v>965</v>
      </c>
      <c r="BA62" s="8">
        <v>1014</v>
      </c>
      <c r="BB62" s="8">
        <v>2053</v>
      </c>
      <c r="BC62" s="8">
        <v>174</v>
      </c>
      <c r="BD62" s="8">
        <v>43</v>
      </c>
      <c r="BE62" s="8">
        <v>1511.75</v>
      </c>
      <c r="BF62" s="8"/>
      <c r="BG62" s="8"/>
      <c r="BH62" s="8"/>
      <c r="BI62" s="8"/>
      <c r="BJ62" s="8"/>
      <c r="BK62" s="8">
        <v>387</v>
      </c>
      <c r="BL62" s="8">
        <v>654</v>
      </c>
      <c r="BM62" s="8">
        <v>188</v>
      </c>
      <c r="BN62" s="8">
        <v>2260</v>
      </c>
      <c r="BO62" s="8">
        <v>619</v>
      </c>
      <c r="BP62" s="8">
        <v>1849</v>
      </c>
      <c r="BQ62" s="8">
        <v>2560</v>
      </c>
      <c r="BR62" s="8">
        <v>377</v>
      </c>
      <c r="BS62" s="8">
        <v>550</v>
      </c>
      <c r="BT62" s="8">
        <v>43</v>
      </c>
      <c r="BU62" s="8">
        <v>1348</v>
      </c>
      <c r="BV62" s="8">
        <v>1150.75</v>
      </c>
      <c r="BW62" s="8"/>
      <c r="BX62" s="8"/>
      <c r="BY62" s="8"/>
      <c r="BZ62" s="8">
        <v>1207</v>
      </c>
      <c r="CA62" s="8">
        <v>389</v>
      </c>
      <c r="CB62" s="8">
        <v>1118</v>
      </c>
      <c r="CC62" s="8">
        <v>2694</v>
      </c>
      <c r="CD62" s="8">
        <v>2408</v>
      </c>
      <c r="CE62" s="8">
        <v>2515</v>
      </c>
      <c r="CF62" s="8">
        <v>921</v>
      </c>
      <c r="CG62" s="8">
        <v>2343</v>
      </c>
      <c r="CH62" s="8">
        <v>2971</v>
      </c>
      <c r="CI62" s="8">
        <v>3578</v>
      </c>
      <c r="CJ62" s="8">
        <v>1032.25</v>
      </c>
      <c r="CK62" s="8">
        <v>2233.5</v>
      </c>
      <c r="CL62" s="8"/>
      <c r="CM62" s="8"/>
      <c r="CN62" s="8"/>
      <c r="CO62" s="8">
        <v>521</v>
      </c>
      <c r="CP62" s="8">
        <v>344</v>
      </c>
      <c r="CQ62" s="8">
        <v>187</v>
      </c>
      <c r="CR62" s="8">
        <v>5230</v>
      </c>
      <c r="CS62" s="8">
        <v>447</v>
      </c>
      <c r="CT62" s="8">
        <v>1902</v>
      </c>
      <c r="CU62" s="8">
        <v>422</v>
      </c>
      <c r="CV62" s="8">
        <v>619</v>
      </c>
      <c r="CW62" s="8">
        <v>3124</v>
      </c>
      <c r="CX62" s="8">
        <v>1037</v>
      </c>
      <c r="CY62" s="8">
        <v>867.75</v>
      </c>
      <c r="CZ62" s="8">
        <v>1217.5</v>
      </c>
      <c r="DA62" s="8">
        <v>574.66666666666674</v>
      </c>
      <c r="DB62" s="8"/>
      <c r="DC62" s="8"/>
      <c r="DD62" s="8">
        <v>504</v>
      </c>
      <c r="DE62" s="8">
        <v>2729</v>
      </c>
      <c r="DF62" s="8">
        <v>204</v>
      </c>
      <c r="DG62" s="8">
        <v>2359</v>
      </c>
      <c r="DH62" s="8">
        <v>1053</v>
      </c>
      <c r="DI62" s="8">
        <v>1882</v>
      </c>
      <c r="DJ62" s="8">
        <v>393</v>
      </c>
      <c r="DK62" s="8">
        <v>391</v>
      </c>
      <c r="DL62" s="8">
        <v>1197</v>
      </c>
      <c r="DM62" s="8">
        <v>1862</v>
      </c>
      <c r="DN62" s="8">
        <v>1861.5</v>
      </c>
      <c r="DO62" s="8">
        <v>831.25</v>
      </c>
      <c r="DP62" s="8">
        <v>2805.3333333333335</v>
      </c>
    </row>
    <row r="63" spans="2:120" x14ac:dyDescent="0.25">
      <c r="B63" t="s">
        <v>61</v>
      </c>
      <c r="C63" s="8">
        <v>1405</v>
      </c>
      <c r="D63" s="8">
        <v>1707</v>
      </c>
      <c r="E63" s="8">
        <v>1179</v>
      </c>
      <c r="F63" s="8">
        <v>418</v>
      </c>
      <c r="G63" s="8">
        <v>688</v>
      </c>
      <c r="H63" s="8">
        <v>138</v>
      </c>
      <c r="I63" s="8">
        <v>139</v>
      </c>
      <c r="J63" s="8">
        <v>533</v>
      </c>
      <c r="K63" s="8">
        <v>191</v>
      </c>
      <c r="L63" s="8">
        <v>1515.75</v>
      </c>
      <c r="M63" s="8">
        <v>1194</v>
      </c>
      <c r="N63" s="8"/>
      <c r="O63" s="8"/>
      <c r="P63" s="8"/>
      <c r="Q63" s="8"/>
      <c r="R63" s="8">
        <v>1093</v>
      </c>
      <c r="S63" s="8">
        <v>52</v>
      </c>
      <c r="T63" s="8">
        <v>1133</v>
      </c>
      <c r="U63" s="8">
        <v>132</v>
      </c>
      <c r="V63" s="8">
        <v>765</v>
      </c>
      <c r="W63" s="8">
        <v>3200</v>
      </c>
      <c r="X63" s="8">
        <v>3403</v>
      </c>
      <c r="Y63" s="8">
        <v>280</v>
      </c>
      <c r="Z63" s="8">
        <v>305</v>
      </c>
      <c r="AA63" s="8">
        <v>699.5</v>
      </c>
      <c r="AB63" s="8">
        <v>1334.75</v>
      </c>
      <c r="AC63" s="8">
        <f t="shared" si="0"/>
        <v>1515.75</v>
      </c>
      <c r="AD63" s="8">
        <f t="shared" si="1"/>
        <v>1334.75</v>
      </c>
      <c r="AE63" s="8"/>
      <c r="AF63" s="8"/>
      <c r="AG63" s="8">
        <v>3551</v>
      </c>
      <c r="AH63" s="8">
        <v>377</v>
      </c>
      <c r="AI63" s="8">
        <v>158</v>
      </c>
      <c r="AJ63" s="8">
        <v>2784</v>
      </c>
      <c r="AK63" s="8">
        <v>183</v>
      </c>
      <c r="AL63" s="8">
        <v>3106</v>
      </c>
      <c r="AM63" s="8">
        <v>1907</v>
      </c>
      <c r="AN63" s="8">
        <v>275</v>
      </c>
      <c r="AO63" s="8">
        <v>1487</v>
      </c>
      <c r="AP63" s="8">
        <v>2280.75</v>
      </c>
      <c r="AQ63" s="8"/>
      <c r="AR63" s="8"/>
      <c r="AS63" s="8"/>
      <c r="AT63" s="8"/>
      <c r="AU63" s="8"/>
      <c r="AV63" s="8">
        <v>311</v>
      </c>
      <c r="AW63" s="8">
        <v>183</v>
      </c>
      <c r="AX63" s="8">
        <v>2853</v>
      </c>
      <c r="AY63" s="8">
        <v>552</v>
      </c>
      <c r="AZ63" s="8">
        <v>851</v>
      </c>
      <c r="BA63" s="8">
        <v>1534</v>
      </c>
      <c r="BB63" s="8">
        <v>756</v>
      </c>
      <c r="BC63" s="8">
        <v>1607</v>
      </c>
      <c r="BD63" s="8">
        <v>2940</v>
      </c>
      <c r="BE63" s="8">
        <v>1667.25</v>
      </c>
      <c r="BF63" s="8"/>
      <c r="BG63" s="8"/>
      <c r="BH63" s="8"/>
      <c r="BI63" s="8"/>
      <c r="BJ63" s="8"/>
      <c r="BK63" s="8">
        <v>1093</v>
      </c>
      <c r="BL63" s="8">
        <v>52</v>
      </c>
      <c r="BM63" s="8">
        <v>1133</v>
      </c>
      <c r="BN63" s="8">
        <v>132</v>
      </c>
      <c r="BO63" s="8">
        <v>765</v>
      </c>
      <c r="BP63" s="8">
        <v>3200</v>
      </c>
      <c r="BQ63" s="8">
        <v>3403</v>
      </c>
      <c r="BR63" s="8">
        <v>280</v>
      </c>
      <c r="BS63" s="8">
        <v>305</v>
      </c>
      <c r="BT63" s="8">
        <v>2940</v>
      </c>
      <c r="BU63" s="8">
        <v>1194</v>
      </c>
      <c r="BV63" s="8">
        <v>1948</v>
      </c>
      <c r="BW63" s="8"/>
      <c r="BX63" s="8"/>
      <c r="BY63" s="8"/>
      <c r="BZ63" s="8">
        <v>2818</v>
      </c>
      <c r="CA63" s="8">
        <v>1538</v>
      </c>
      <c r="CB63" s="8">
        <v>519</v>
      </c>
      <c r="CC63" s="8">
        <v>144</v>
      </c>
      <c r="CD63" s="8">
        <v>97</v>
      </c>
      <c r="CE63" s="8">
        <v>2717</v>
      </c>
      <c r="CF63" s="8">
        <v>3204</v>
      </c>
      <c r="CG63" s="8">
        <v>2114</v>
      </c>
      <c r="CH63" s="8">
        <v>2982</v>
      </c>
      <c r="CI63" s="8">
        <v>1229</v>
      </c>
      <c r="CJ63" s="8">
        <v>1334.75</v>
      </c>
      <c r="CK63" s="8">
        <v>1626.5</v>
      </c>
      <c r="CL63" s="8"/>
      <c r="CM63" s="8"/>
      <c r="CN63" s="8"/>
      <c r="CO63" s="8">
        <v>1420</v>
      </c>
      <c r="CP63" s="8">
        <v>472</v>
      </c>
      <c r="CQ63" s="8">
        <v>1127</v>
      </c>
      <c r="CR63" s="8">
        <v>420</v>
      </c>
      <c r="CS63" s="8">
        <v>1307</v>
      </c>
      <c r="CT63" s="8">
        <v>2488</v>
      </c>
      <c r="CU63" s="8">
        <v>235</v>
      </c>
      <c r="CV63" s="8">
        <v>539</v>
      </c>
      <c r="CW63" s="8">
        <v>1561</v>
      </c>
      <c r="CX63" s="8">
        <v>1343.6666666666667</v>
      </c>
      <c r="CY63" s="8">
        <v>1442.5</v>
      </c>
      <c r="CZ63" s="8">
        <v>893.5</v>
      </c>
      <c r="DA63" s="8">
        <v>920.41666666666674</v>
      </c>
      <c r="DB63" s="8"/>
      <c r="DC63" s="8"/>
      <c r="DD63" s="8">
        <v>804</v>
      </c>
      <c r="DE63" s="8">
        <v>1426</v>
      </c>
      <c r="DF63" s="8">
        <v>111</v>
      </c>
      <c r="DG63" s="8">
        <v>2391</v>
      </c>
      <c r="DH63" s="8">
        <v>1077</v>
      </c>
      <c r="DI63" s="8">
        <v>3059</v>
      </c>
      <c r="DJ63" s="8">
        <v>3371</v>
      </c>
      <c r="DK63" s="8">
        <v>487</v>
      </c>
      <c r="DL63" s="8">
        <v>181</v>
      </c>
      <c r="DM63" s="8">
        <v>459</v>
      </c>
      <c r="DN63" s="8">
        <v>1858.5</v>
      </c>
      <c r="DO63" s="8">
        <v>586.5</v>
      </c>
      <c r="DP63" s="8">
        <v>1214</v>
      </c>
    </row>
    <row r="64" spans="2:120" x14ac:dyDescent="0.25">
      <c r="B64" t="s">
        <v>62</v>
      </c>
      <c r="C64" s="8">
        <v>181</v>
      </c>
      <c r="D64" s="8">
        <v>2728</v>
      </c>
      <c r="E64" s="8">
        <v>2426</v>
      </c>
      <c r="F64" s="8">
        <v>381</v>
      </c>
      <c r="G64" s="8">
        <v>502</v>
      </c>
      <c r="H64" s="8">
        <v>390</v>
      </c>
      <c r="I64" s="8">
        <v>1324</v>
      </c>
      <c r="J64" s="8">
        <v>826</v>
      </c>
      <c r="K64" s="8">
        <v>712</v>
      </c>
      <c r="L64" s="8">
        <v>1534</v>
      </c>
      <c r="M64" s="8">
        <v>2495.5</v>
      </c>
      <c r="N64" s="8"/>
      <c r="O64" s="8"/>
      <c r="P64" s="8"/>
      <c r="Q64" s="8"/>
      <c r="R64" s="8">
        <v>3988</v>
      </c>
      <c r="S64" s="8">
        <v>166</v>
      </c>
      <c r="T64" s="8">
        <v>1845</v>
      </c>
      <c r="U64" s="8">
        <v>112</v>
      </c>
      <c r="V64" s="8">
        <v>610</v>
      </c>
      <c r="W64" s="8">
        <v>1887</v>
      </c>
      <c r="X64" s="8">
        <v>597</v>
      </c>
      <c r="Y64" s="8">
        <v>1705</v>
      </c>
      <c r="Z64" s="8">
        <v>1565</v>
      </c>
      <c r="AA64" s="8">
        <v>749</v>
      </c>
      <c r="AB64" s="8">
        <v>998.75</v>
      </c>
      <c r="AC64" s="8">
        <f t="shared" si="0"/>
        <v>1534</v>
      </c>
      <c r="AD64" s="8">
        <f t="shared" si="1"/>
        <v>998.75</v>
      </c>
      <c r="AE64" s="8"/>
      <c r="AF64" s="8"/>
      <c r="AG64" s="8">
        <v>2663</v>
      </c>
      <c r="AH64" s="8">
        <v>181</v>
      </c>
      <c r="AI64" s="8">
        <v>754</v>
      </c>
      <c r="AJ64" s="8">
        <v>2351</v>
      </c>
      <c r="AK64" s="8">
        <v>2249</v>
      </c>
      <c r="AL64" s="8">
        <v>3648</v>
      </c>
      <c r="AM64" s="8">
        <v>2008</v>
      </c>
      <c r="AN64" s="8">
        <v>1490</v>
      </c>
      <c r="AO64" s="8">
        <v>283</v>
      </c>
      <c r="AP64" s="8">
        <v>1744.75</v>
      </c>
      <c r="AQ64" s="8"/>
      <c r="AR64" s="8"/>
      <c r="AS64" s="8"/>
      <c r="AT64" s="8"/>
      <c r="AU64" s="8"/>
      <c r="AV64" s="8">
        <v>97</v>
      </c>
      <c r="AW64" s="8">
        <v>1414</v>
      </c>
      <c r="AX64" s="8">
        <v>1958</v>
      </c>
      <c r="AY64" s="8">
        <v>3724</v>
      </c>
      <c r="AZ64" s="8">
        <v>837</v>
      </c>
      <c r="BA64" s="8">
        <v>3619</v>
      </c>
      <c r="BB64" s="8">
        <v>499</v>
      </c>
      <c r="BC64" s="8">
        <v>1294</v>
      </c>
      <c r="BD64" s="8">
        <v>2993</v>
      </c>
      <c r="BE64" s="8">
        <v>583</v>
      </c>
      <c r="BF64" s="8"/>
      <c r="BG64" s="8"/>
      <c r="BH64" s="8"/>
      <c r="BI64" s="8"/>
      <c r="BJ64" s="8"/>
      <c r="BK64" s="8">
        <v>3988</v>
      </c>
      <c r="BL64" s="8">
        <v>166</v>
      </c>
      <c r="BM64" s="8">
        <v>1845</v>
      </c>
      <c r="BN64" s="8">
        <v>112</v>
      </c>
      <c r="BO64" s="8">
        <v>610</v>
      </c>
      <c r="BP64" s="8">
        <v>1887</v>
      </c>
      <c r="BQ64" s="8">
        <v>597</v>
      </c>
      <c r="BR64" s="8">
        <v>1705</v>
      </c>
      <c r="BS64" s="8">
        <v>1565</v>
      </c>
      <c r="BT64" s="8">
        <v>2993</v>
      </c>
      <c r="BU64" s="8">
        <v>1060</v>
      </c>
      <c r="BV64" s="8">
        <v>1500.5</v>
      </c>
      <c r="BW64" s="8"/>
      <c r="BX64" s="8"/>
      <c r="BY64" s="8"/>
      <c r="BZ64" s="8">
        <v>2849</v>
      </c>
      <c r="CA64" s="8">
        <v>256</v>
      </c>
      <c r="CB64" s="8">
        <v>257</v>
      </c>
      <c r="CC64" s="8">
        <v>699</v>
      </c>
      <c r="CD64" s="8">
        <v>311</v>
      </c>
      <c r="CE64" s="8">
        <v>4244</v>
      </c>
      <c r="CF64" s="8">
        <v>1378</v>
      </c>
      <c r="CG64" s="8">
        <v>1822</v>
      </c>
      <c r="CH64" s="8">
        <v>642</v>
      </c>
      <c r="CI64" s="8">
        <v>73</v>
      </c>
      <c r="CJ64" s="8">
        <v>998.75</v>
      </c>
      <c r="CK64" s="8">
        <v>992.5</v>
      </c>
      <c r="CL64" s="8"/>
      <c r="CM64" s="8"/>
      <c r="CN64" s="8"/>
      <c r="CO64" s="8">
        <v>193</v>
      </c>
      <c r="CP64" s="8">
        <v>1211</v>
      </c>
      <c r="CQ64" s="8">
        <v>2429</v>
      </c>
      <c r="CR64" s="8">
        <v>509</v>
      </c>
      <c r="CS64" s="8">
        <v>2543</v>
      </c>
      <c r="CT64" s="8">
        <v>149</v>
      </c>
      <c r="CU64" s="8">
        <v>1384</v>
      </c>
      <c r="CV64" s="8">
        <v>609</v>
      </c>
      <c r="CW64" s="8">
        <v>818</v>
      </c>
      <c r="CX64" s="8">
        <v>1877.6666666666667</v>
      </c>
      <c r="CY64" s="8">
        <v>670.25</v>
      </c>
      <c r="CZ64" s="8">
        <v>1061.75</v>
      </c>
      <c r="DA64" s="8">
        <v>1148.5</v>
      </c>
      <c r="DB64" s="8"/>
      <c r="DC64" s="8"/>
      <c r="DD64" s="8">
        <v>2748</v>
      </c>
      <c r="DE64" s="8">
        <v>866</v>
      </c>
      <c r="DF64" s="8">
        <v>143</v>
      </c>
      <c r="DG64" s="8">
        <v>197</v>
      </c>
      <c r="DH64" s="8">
        <v>4143</v>
      </c>
      <c r="DI64" s="8">
        <v>2271</v>
      </c>
      <c r="DJ64" s="8">
        <v>4860</v>
      </c>
      <c r="DK64" s="8">
        <v>695</v>
      </c>
      <c r="DL64" s="8">
        <v>272</v>
      </c>
      <c r="DM64" s="8">
        <v>711</v>
      </c>
      <c r="DN64" s="8">
        <v>1612.75</v>
      </c>
      <c r="DO64" s="8">
        <v>817</v>
      </c>
      <c r="DP64" s="8">
        <v>1935.3333333333333</v>
      </c>
    </row>
    <row r="65" spans="1:120" x14ac:dyDescent="0.25">
      <c r="B65" t="s">
        <v>63</v>
      </c>
      <c r="C65" s="8">
        <v>518</v>
      </c>
      <c r="D65" s="8">
        <v>1643</v>
      </c>
      <c r="E65" s="8">
        <v>483</v>
      </c>
      <c r="F65" s="8">
        <v>429</v>
      </c>
      <c r="G65" s="8">
        <v>2218</v>
      </c>
      <c r="H65" s="8">
        <v>1962</v>
      </c>
      <c r="I65" s="8">
        <v>289</v>
      </c>
      <c r="J65" s="8">
        <v>858</v>
      </c>
      <c r="K65" s="8">
        <v>2457</v>
      </c>
      <c r="L65" s="8">
        <v>1285</v>
      </c>
      <c r="M65" s="8">
        <v>994.75</v>
      </c>
      <c r="N65" s="8"/>
      <c r="O65" s="8"/>
      <c r="P65" s="8"/>
      <c r="Q65" s="8"/>
      <c r="R65" s="8">
        <v>3479</v>
      </c>
      <c r="S65" s="8">
        <v>569</v>
      </c>
      <c r="T65" s="8">
        <v>450</v>
      </c>
      <c r="U65" s="8">
        <v>65</v>
      </c>
      <c r="V65" s="8">
        <v>319</v>
      </c>
      <c r="W65" s="8">
        <v>370</v>
      </c>
      <c r="X65" s="8">
        <v>297</v>
      </c>
      <c r="Y65" s="8">
        <v>170</v>
      </c>
      <c r="Z65" s="8">
        <v>2357</v>
      </c>
      <c r="AA65" s="8">
        <v>744.75</v>
      </c>
      <c r="AB65" s="8">
        <v>1072.5</v>
      </c>
      <c r="AC65" s="8">
        <f t="shared" si="0"/>
        <v>1285</v>
      </c>
      <c r="AD65" s="8">
        <f t="shared" si="1"/>
        <v>1072.5</v>
      </c>
      <c r="AE65" s="8"/>
      <c r="AF65" s="8"/>
      <c r="AG65" s="8">
        <v>122</v>
      </c>
      <c r="AH65" s="8">
        <v>396</v>
      </c>
      <c r="AI65" s="8">
        <v>1800</v>
      </c>
      <c r="AJ65" s="8">
        <v>976</v>
      </c>
      <c r="AK65" s="8">
        <v>2914</v>
      </c>
      <c r="AL65" s="8">
        <v>452</v>
      </c>
      <c r="AM65" s="8">
        <v>210</v>
      </c>
      <c r="AN65" s="8">
        <v>402</v>
      </c>
      <c r="AO65" s="8">
        <v>2092</v>
      </c>
      <c r="AP65" s="8">
        <v>643.5</v>
      </c>
      <c r="AQ65" s="8"/>
      <c r="AR65" s="8"/>
      <c r="AS65" s="8"/>
      <c r="AT65" s="8"/>
      <c r="AU65" s="8"/>
      <c r="AV65" s="8">
        <v>1454</v>
      </c>
      <c r="AW65" s="8">
        <v>2361</v>
      </c>
      <c r="AX65" s="8">
        <v>123</v>
      </c>
      <c r="AY65" s="8">
        <v>4595</v>
      </c>
      <c r="AZ65" s="8">
        <v>2737</v>
      </c>
      <c r="BA65" s="8">
        <v>412</v>
      </c>
      <c r="BB65" s="8">
        <v>3631</v>
      </c>
      <c r="BC65" s="8">
        <v>489</v>
      </c>
      <c r="BD65" s="8">
        <v>242</v>
      </c>
      <c r="BE65" s="8">
        <v>1735</v>
      </c>
      <c r="BF65" s="8"/>
      <c r="BG65" s="8"/>
      <c r="BH65" s="8"/>
      <c r="BI65" s="8"/>
      <c r="BJ65" s="8"/>
      <c r="BK65" s="8">
        <v>3479</v>
      </c>
      <c r="BL65" s="8">
        <v>569</v>
      </c>
      <c r="BM65" s="8">
        <v>450</v>
      </c>
      <c r="BN65" s="8">
        <v>65</v>
      </c>
      <c r="BO65" s="8">
        <v>319</v>
      </c>
      <c r="BP65" s="8">
        <v>370</v>
      </c>
      <c r="BQ65" s="8">
        <v>297</v>
      </c>
      <c r="BR65" s="8">
        <v>170</v>
      </c>
      <c r="BS65" s="8">
        <v>2357</v>
      </c>
      <c r="BT65" s="8">
        <v>242</v>
      </c>
      <c r="BU65" s="8">
        <v>304</v>
      </c>
      <c r="BV65" s="8">
        <v>1568</v>
      </c>
      <c r="BW65" s="8"/>
      <c r="BX65" s="8"/>
      <c r="BY65" s="8"/>
      <c r="BZ65" s="8">
        <v>191</v>
      </c>
      <c r="CA65" s="8">
        <v>2308</v>
      </c>
      <c r="CB65" s="8">
        <v>115</v>
      </c>
      <c r="CC65" s="8">
        <v>1639</v>
      </c>
      <c r="CD65" s="8">
        <v>2408</v>
      </c>
      <c r="CE65" s="8">
        <v>3800</v>
      </c>
      <c r="CF65" s="8">
        <v>42</v>
      </c>
      <c r="CG65" s="8">
        <v>114</v>
      </c>
      <c r="CH65" s="8">
        <v>2838</v>
      </c>
      <c r="CI65" s="8">
        <v>189</v>
      </c>
      <c r="CJ65" s="8">
        <v>1072.5</v>
      </c>
      <c r="CK65" s="8">
        <v>462.25</v>
      </c>
      <c r="CL65" s="8"/>
      <c r="CM65" s="8"/>
      <c r="CN65" s="8"/>
      <c r="CO65" s="8">
        <v>476</v>
      </c>
      <c r="CP65" s="8">
        <v>2334</v>
      </c>
      <c r="CQ65" s="8">
        <v>1340</v>
      </c>
      <c r="CR65" s="8">
        <v>1253</v>
      </c>
      <c r="CS65" s="8">
        <v>2049</v>
      </c>
      <c r="CT65" s="8">
        <v>138</v>
      </c>
      <c r="CU65" s="8">
        <v>1733</v>
      </c>
      <c r="CV65" s="8">
        <v>1820</v>
      </c>
      <c r="CW65" s="8">
        <v>418</v>
      </c>
      <c r="CX65" s="8">
        <v>913</v>
      </c>
      <c r="CY65" s="8">
        <v>1937.25</v>
      </c>
      <c r="CZ65" s="8">
        <v>1385</v>
      </c>
      <c r="DA65" s="8">
        <v>1036.9166666666667</v>
      </c>
      <c r="DB65" s="8"/>
      <c r="DC65" s="8"/>
      <c r="DD65" s="8">
        <v>858</v>
      </c>
      <c r="DE65" s="8">
        <v>512</v>
      </c>
      <c r="DF65" s="8">
        <v>189</v>
      </c>
      <c r="DG65" s="8">
        <v>429</v>
      </c>
      <c r="DH65" s="8">
        <v>2365</v>
      </c>
      <c r="DI65" s="8">
        <v>1037</v>
      </c>
      <c r="DJ65" s="8">
        <v>1070</v>
      </c>
      <c r="DK65" s="8">
        <v>3436</v>
      </c>
      <c r="DL65" s="8">
        <v>497</v>
      </c>
      <c r="DM65" s="8">
        <v>681</v>
      </c>
      <c r="DN65" s="8">
        <v>1433</v>
      </c>
      <c r="DO65" s="8">
        <v>1502</v>
      </c>
      <c r="DP65" s="8">
        <v>1546.3333333333333</v>
      </c>
    </row>
    <row r="66" spans="1:120" x14ac:dyDescent="0.25">
      <c r="B66" t="s">
        <v>64</v>
      </c>
      <c r="C66" s="8">
        <v>3022</v>
      </c>
      <c r="D66" s="8">
        <v>203</v>
      </c>
      <c r="E66" s="8">
        <v>413</v>
      </c>
      <c r="F66" s="8">
        <v>1567</v>
      </c>
      <c r="G66" s="8">
        <v>3473</v>
      </c>
      <c r="H66" s="8">
        <v>2371</v>
      </c>
      <c r="I66" s="8">
        <v>1179</v>
      </c>
      <c r="J66" s="8">
        <v>378</v>
      </c>
      <c r="K66" s="8">
        <v>197</v>
      </c>
      <c r="L66" s="8">
        <v>640.75</v>
      </c>
      <c r="M66" s="8">
        <v>916</v>
      </c>
      <c r="N66" s="8"/>
      <c r="O66" s="8"/>
      <c r="P66" s="8"/>
      <c r="Q66" s="8"/>
      <c r="R66" s="8">
        <v>296</v>
      </c>
      <c r="S66" s="8">
        <v>2009</v>
      </c>
      <c r="T66" s="8">
        <v>1400</v>
      </c>
      <c r="U66" s="8">
        <v>91</v>
      </c>
      <c r="V66" s="8">
        <v>875</v>
      </c>
      <c r="W66" s="8">
        <v>448</v>
      </c>
      <c r="X66" s="8">
        <v>187</v>
      </c>
      <c r="Y66" s="8">
        <v>183</v>
      </c>
      <c r="Z66" s="8">
        <v>2199</v>
      </c>
      <c r="AA66" s="8">
        <v>2251.25</v>
      </c>
      <c r="AB66" s="8">
        <v>773</v>
      </c>
      <c r="AC66" s="8">
        <f t="shared" si="0"/>
        <v>640.75</v>
      </c>
      <c r="AD66" s="8">
        <f t="shared" si="1"/>
        <v>773</v>
      </c>
      <c r="AE66" s="8"/>
      <c r="AF66" s="8"/>
      <c r="AG66" s="8">
        <v>235</v>
      </c>
      <c r="AH66" s="8">
        <v>1285</v>
      </c>
      <c r="AI66" s="8">
        <v>1809</v>
      </c>
      <c r="AJ66" s="8">
        <v>266</v>
      </c>
      <c r="AK66" s="8">
        <v>365</v>
      </c>
      <c r="AL66" s="8">
        <v>483</v>
      </c>
      <c r="AM66" s="8">
        <v>946</v>
      </c>
      <c r="AN66" s="8">
        <v>1701</v>
      </c>
      <c r="AO66" s="8">
        <v>1665</v>
      </c>
      <c r="AP66" s="8">
        <v>333</v>
      </c>
      <c r="AQ66" s="8"/>
      <c r="AR66" s="8"/>
      <c r="AS66" s="8"/>
      <c r="AT66" s="8"/>
      <c r="AU66" s="8"/>
      <c r="AV66" s="8">
        <v>1936</v>
      </c>
      <c r="AW66" s="8">
        <v>2569</v>
      </c>
      <c r="AX66" s="8">
        <v>30</v>
      </c>
      <c r="AY66" s="8">
        <v>2239</v>
      </c>
      <c r="AZ66" s="8">
        <v>177</v>
      </c>
      <c r="BA66" s="8">
        <v>216</v>
      </c>
      <c r="BB66" s="8">
        <v>3821</v>
      </c>
      <c r="BC66" s="8">
        <v>2365</v>
      </c>
      <c r="BD66" s="8">
        <v>64</v>
      </c>
      <c r="BE66" s="8">
        <v>1933.75</v>
      </c>
      <c r="BF66" s="8"/>
      <c r="BG66" s="8"/>
      <c r="BH66" s="8"/>
      <c r="BI66" s="8"/>
      <c r="BJ66" s="8"/>
      <c r="BK66" s="8">
        <v>296</v>
      </c>
      <c r="BL66" s="8">
        <v>2009</v>
      </c>
      <c r="BM66" s="8">
        <v>1400</v>
      </c>
      <c r="BN66" s="8">
        <v>91</v>
      </c>
      <c r="BO66" s="8">
        <v>875</v>
      </c>
      <c r="BP66" s="8">
        <v>448</v>
      </c>
      <c r="BQ66" s="8">
        <v>187</v>
      </c>
      <c r="BR66" s="8">
        <v>183</v>
      </c>
      <c r="BS66" s="8">
        <v>2199</v>
      </c>
      <c r="BT66" s="8">
        <v>64</v>
      </c>
      <c r="BU66" s="8">
        <v>847.75</v>
      </c>
      <c r="BV66" s="8">
        <v>554.25</v>
      </c>
      <c r="BW66" s="8"/>
      <c r="BX66" s="8"/>
      <c r="BY66" s="8"/>
      <c r="BZ66" s="8">
        <v>410</v>
      </c>
      <c r="CA66" s="8">
        <v>412</v>
      </c>
      <c r="CB66" s="8">
        <v>1506</v>
      </c>
      <c r="CC66" s="8">
        <v>350</v>
      </c>
      <c r="CD66" s="8">
        <v>1530</v>
      </c>
      <c r="CE66" s="8">
        <v>1702</v>
      </c>
      <c r="CF66" s="8">
        <v>62</v>
      </c>
      <c r="CG66" s="8">
        <v>218</v>
      </c>
      <c r="CH66" s="8">
        <v>3799</v>
      </c>
      <c r="CI66" s="8">
        <v>1349</v>
      </c>
      <c r="CJ66" s="8">
        <v>773</v>
      </c>
      <c r="CK66" s="8">
        <v>646.5</v>
      </c>
      <c r="CL66" s="8"/>
      <c r="CM66" s="8"/>
      <c r="CN66" s="8"/>
      <c r="CO66" s="8">
        <v>757</v>
      </c>
      <c r="CP66" s="8">
        <v>1519</v>
      </c>
      <c r="CQ66" s="8">
        <v>1357</v>
      </c>
      <c r="CR66" s="8">
        <v>519</v>
      </c>
      <c r="CS66" s="8">
        <v>1234</v>
      </c>
      <c r="CT66" s="8">
        <v>643</v>
      </c>
      <c r="CU66" s="8">
        <v>222</v>
      </c>
      <c r="CV66" s="8">
        <v>1937</v>
      </c>
      <c r="CW66" s="8">
        <v>338</v>
      </c>
      <c r="CX66" s="8">
        <v>709.66666666666663</v>
      </c>
      <c r="CY66" s="8">
        <v>1258</v>
      </c>
      <c r="CZ66" s="8">
        <v>667.75</v>
      </c>
      <c r="DA66" s="8">
        <v>1601.6666666666667</v>
      </c>
      <c r="DB66" s="8"/>
      <c r="DC66" s="8"/>
      <c r="DD66" s="8">
        <v>165</v>
      </c>
      <c r="DE66" s="8">
        <v>497</v>
      </c>
      <c r="DF66" s="8">
        <v>105</v>
      </c>
      <c r="DG66" s="8">
        <v>730</v>
      </c>
      <c r="DH66" s="8">
        <v>228</v>
      </c>
      <c r="DI66" s="8">
        <v>1749</v>
      </c>
      <c r="DJ66" s="8">
        <v>5337</v>
      </c>
      <c r="DK66" s="8">
        <v>868</v>
      </c>
      <c r="DL66" s="8">
        <v>2294</v>
      </c>
      <c r="DM66" s="8">
        <v>2143</v>
      </c>
      <c r="DN66" s="8">
        <v>2148.25</v>
      </c>
      <c r="DO66" s="8">
        <v>1043.5</v>
      </c>
      <c r="DP66" s="8">
        <v>1201</v>
      </c>
    </row>
    <row r="67" spans="1:120" x14ac:dyDescent="0.25">
      <c r="B67" t="s">
        <v>65</v>
      </c>
      <c r="C67" s="8">
        <v>3788</v>
      </c>
      <c r="D67" s="8">
        <v>701</v>
      </c>
      <c r="E67" s="8">
        <v>1086</v>
      </c>
      <c r="F67" s="8">
        <v>121</v>
      </c>
      <c r="G67" s="8">
        <v>1850</v>
      </c>
      <c r="H67" s="8">
        <v>248</v>
      </c>
      <c r="I67" s="8">
        <v>132</v>
      </c>
      <c r="J67" s="8">
        <v>1935</v>
      </c>
      <c r="K67" s="8">
        <v>2057</v>
      </c>
      <c r="L67" s="8">
        <v>2193.75</v>
      </c>
      <c r="M67" s="8">
        <v>1354</v>
      </c>
      <c r="N67" s="8"/>
      <c r="O67" s="8"/>
      <c r="P67" s="8"/>
      <c r="Q67" s="8"/>
      <c r="R67" s="8">
        <v>4031</v>
      </c>
      <c r="S67" s="8">
        <v>643</v>
      </c>
      <c r="T67" s="8">
        <v>157</v>
      </c>
      <c r="U67" s="8">
        <v>1108</v>
      </c>
      <c r="V67" s="8">
        <v>1225</v>
      </c>
      <c r="W67" s="8">
        <v>532</v>
      </c>
      <c r="X67" s="8">
        <v>2137</v>
      </c>
      <c r="Y67" s="8">
        <v>185</v>
      </c>
      <c r="Z67" s="8">
        <v>539</v>
      </c>
      <c r="AA67" s="8">
        <v>1656</v>
      </c>
      <c r="AB67" s="8">
        <v>976.5</v>
      </c>
      <c r="AC67" s="8">
        <f t="shared" si="0"/>
        <v>2193.75</v>
      </c>
      <c r="AD67" s="8">
        <f t="shared" si="1"/>
        <v>976.5</v>
      </c>
      <c r="AE67" s="8"/>
      <c r="AF67" s="8"/>
      <c r="AG67" s="8">
        <v>972</v>
      </c>
      <c r="AH67" s="8">
        <v>2606</v>
      </c>
      <c r="AI67" s="8">
        <v>488</v>
      </c>
      <c r="AJ67" s="8">
        <v>299</v>
      </c>
      <c r="AK67" s="8">
        <v>489</v>
      </c>
      <c r="AL67" s="8">
        <v>820</v>
      </c>
      <c r="AM67" s="8">
        <v>2161</v>
      </c>
      <c r="AN67" s="8">
        <v>236</v>
      </c>
      <c r="AO67" s="8">
        <v>219</v>
      </c>
      <c r="AP67" s="8">
        <v>1092</v>
      </c>
      <c r="AQ67" s="8"/>
      <c r="AR67" s="8"/>
      <c r="AS67" s="8"/>
      <c r="AT67" s="8"/>
      <c r="AU67" s="8"/>
      <c r="AV67" s="8">
        <v>1041</v>
      </c>
      <c r="AW67" s="8">
        <v>2344</v>
      </c>
      <c r="AX67" s="8">
        <v>1539</v>
      </c>
      <c r="AY67" s="8">
        <v>232</v>
      </c>
      <c r="AZ67" s="8">
        <v>884</v>
      </c>
      <c r="BA67" s="8">
        <v>1024</v>
      </c>
      <c r="BB67" s="8">
        <v>2552</v>
      </c>
      <c r="BC67" s="8">
        <v>1086</v>
      </c>
      <c r="BD67" s="8">
        <v>648</v>
      </c>
      <c r="BE67" s="8">
        <v>1565</v>
      </c>
      <c r="BF67" s="8"/>
      <c r="BG67" s="8"/>
      <c r="BH67" s="8"/>
      <c r="BI67" s="8"/>
      <c r="BJ67" s="8"/>
      <c r="BK67" s="8">
        <v>4031</v>
      </c>
      <c r="BL67" s="8">
        <v>643</v>
      </c>
      <c r="BM67" s="8">
        <v>157</v>
      </c>
      <c r="BN67" s="8">
        <v>1108</v>
      </c>
      <c r="BO67" s="8">
        <v>1225</v>
      </c>
      <c r="BP67" s="8">
        <v>532</v>
      </c>
      <c r="BQ67" s="8">
        <v>2137</v>
      </c>
      <c r="BR67" s="8">
        <v>185</v>
      </c>
      <c r="BS67" s="8">
        <v>539</v>
      </c>
      <c r="BT67" s="8">
        <v>648</v>
      </c>
      <c r="BU67" s="8">
        <v>227</v>
      </c>
      <c r="BV67" s="8">
        <v>1224</v>
      </c>
      <c r="BW67" s="8"/>
      <c r="BX67" s="8"/>
      <c r="BY67" s="8"/>
      <c r="BZ67" s="8">
        <v>865</v>
      </c>
      <c r="CA67" s="8">
        <v>2037</v>
      </c>
      <c r="CB67" s="8">
        <v>879</v>
      </c>
      <c r="CC67" s="8">
        <v>3227</v>
      </c>
      <c r="CD67" s="8">
        <v>123</v>
      </c>
      <c r="CE67" s="8">
        <v>271</v>
      </c>
      <c r="CF67" s="8">
        <v>107</v>
      </c>
      <c r="CG67" s="8">
        <v>1227</v>
      </c>
      <c r="CH67" s="8">
        <v>253</v>
      </c>
      <c r="CI67" s="8">
        <v>218</v>
      </c>
      <c r="CJ67" s="8">
        <v>976.5</v>
      </c>
      <c r="CK67" s="8">
        <v>1178.25</v>
      </c>
      <c r="CL67" s="8"/>
      <c r="CM67" s="8"/>
      <c r="CN67" s="8"/>
      <c r="CO67" s="8">
        <v>2725</v>
      </c>
      <c r="CP67" s="8">
        <v>248</v>
      </c>
      <c r="CQ67" s="8">
        <v>468</v>
      </c>
      <c r="CR67" s="8">
        <v>5198</v>
      </c>
      <c r="CS67" s="8">
        <v>1135</v>
      </c>
      <c r="CT67" s="8">
        <v>278</v>
      </c>
      <c r="CU67" s="8">
        <v>125</v>
      </c>
      <c r="CV67" s="8">
        <v>395</v>
      </c>
      <c r="CW67" s="8">
        <v>427</v>
      </c>
      <c r="CX67" s="8">
        <v>1068.6666666666667</v>
      </c>
      <c r="CY67" s="8">
        <v>1200</v>
      </c>
      <c r="CZ67" s="8">
        <v>471.25</v>
      </c>
      <c r="DA67" s="8">
        <v>1564.3333333333333</v>
      </c>
      <c r="DB67" s="8"/>
      <c r="DC67" s="8"/>
      <c r="DD67" s="8">
        <v>2160</v>
      </c>
      <c r="DE67" s="8">
        <v>701</v>
      </c>
      <c r="DF67" s="8">
        <v>106</v>
      </c>
      <c r="DG67" s="8">
        <v>2984</v>
      </c>
      <c r="DH67" s="8">
        <v>1856</v>
      </c>
      <c r="DI67" s="8">
        <v>240</v>
      </c>
      <c r="DJ67" s="8">
        <v>3713</v>
      </c>
      <c r="DK67" s="8">
        <v>126</v>
      </c>
      <c r="DL67" s="8">
        <v>1745</v>
      </c>
      <c r="DM67" s="8">
        <v>1609</v>
      </c>
      <c r="DN67" s="8">
        <v>1239.5</v>
      </c>
      <c r="DO67" s="8">
        <v>1056.25</v>
      </c>
      <c r="DP67" s="8">
        <v>1719.6666666666667</v>
      </c>
    </row>
    <row r="68" spans="1:120" x14ac:dyDescent="0.25">
      <c r="B68" t="s">
        <v>66</v>
      </c>
      <c r="C68" s="8">
        <v>3672</v>
      </c>
      <c r="D68" s="8">
        <v>956</v>
      </c>
      <c r="E68" s="8">
        <v>437</v>
      </c>
      <c r="F68" s="8">
        <v>1677</v>
      </c>
      <c r="G68" s="8">
        <v>225</v>
      </c>
      <c r="H68" s="8">
        <v>644</v>
      </c>
      <c r="I68" s="8">
        <v>235</v>
      </c>
      <c r="J68" s="8">
        <v>2366</v>
      </c>
      <c r="K68" s="8">
        <v>3239</v>
      </c>
      <c r="L68" s="8">
        <v>1088.5</v>
      </c>
      <c r="M68" s="8">
        <v>801</v>
      </c>
      <c r="N68" s="8"/>
      <c r="O68" s="8"/>
      <c r="P68" s="8"/>
      <c r="Q68" s="8"/>
      <c r="R68" s="8">
        <v>1736</v>
      </c>
      <c r="S68" s="8">
        <v>370</v>
      </c>
      <c r="T68" s="8">
        <v>1390</v>
      </c>
      <c r="U68" s="8">
        <v>1634</v>
      </c>
      <c r="V68" s="8">
        <v>357</v>
      </c>
      <c r="W68" s="8">
        <v>1160</v>
      </c>
      <c r="X68" s="8">
        <v>766</v>
      </c>
      <c r="Y68" s="8">
        <v>350</v>
      </c>
      <c r="Z68" s="8">
        <v>765</v>
      </c>
      <c r="AA68" s="8">
        <v>1320.5</v>
      </c>
      <c r="AB68" s="8">
        <v>720.75</v>
      </c>
      <c r="AC68" s="8">
        <f t="shared" si="0"/>
        <v>1088.5</v>
      </c>
      <c r="AD68" s="8">
        <f t="shared" si="1"/>
        <v>720.75</v>
      </c>
      <c r="AE68" s="8"/>
      <c r="AF68" s="8"/>
      <c r="AG68" s="8">
        <v>307</v>
      </c>
      <c r="AH68" s="8">
        <v>2534</v>
      </c>
      <c r="AI68" s="8">
        <v>999</v>
      </c>
      <c r="AJ68" s="8">
        <v>378</v>
      </c>
      <c r="AK68" s="8">
        <v>1622</v>
      </c>
      <c r="AL68" s="8">
        <v>653</v>
      </c>
      <c r="AM68" s="8">
        <v>81</v>
      </c>
      <c r="AN68" s="8">
        <v>719</v>
      </c>
      <c r="AO68" s="8">
        <v>788</v>
      </c>
      <c r="AP68" s="8">
        <v>1462.25</v>
      </c>
      <c r="AQ68" s="8"/>
      <c r="AR68" s="8"/>
      <c r="AS68" s="8"/>
      <c r="AT68" s="8"/>
      <c r="AU68" s="8"/>
      <c r="AV68" s="8">
        <v>160</v>
      </c>
      <c r="AW68" s="8">
        <v>106</v>
      </c>
      <c r="AX68" s="8">
        <v>1947</v>
      </c>
      <c r="AY68" s="8">
        <v>325</v>
      </c>
      <c r="AZ68" s="8">
        <v>697</v>
      </c>
      <c r="BA68" s="8">
        <v>278</v>
      </c>
      <c r="BB68" s="8">
        <v>136</v>
      </c>
      <c r="BC68" s="8">
        <v>167</v>
      </c>
      <c r="BD68" s="8">
        <v>181</v>
      </c>
      <c r="BE68" s="8">
        <v>1047.25</v>
      </c>
      <c r="BF68" s="8"/>
      <c r="BG68" s="8"/>
      <c r="BH68" s="8"/>
      <c r="BI68" s="8"/>
      <c r="BJ68" s="8"/>
      <c r="BK68" s="8">
        <v>1736</v>
      </c>
      <c r="BL68" s="8">
        <v>370</v>
      </c>
      <c r="BM68" s="8">
        <v>1390</v>
      </c>
      <c r="BN68" s="8">
        <v>1634</v>
      </c>
      <c r="BO68" s="8">
        <v>357</v>
      </c>
      <c r="BP68" s="8">
        <v>1160</v>
      </c>
      <c r="BQ68" s="8">
        <v>766</v>
      </c>
      <c r="BR68" s="8">
        <v>350</v>
      </c>
      <c r="BS68" s="8">
        <v>765</v>
      </c>
      <c r="BT68" s="8">
        <v>181</v>
      </c>
      <c r="BU68" s="8">
        <v>769</v>
      </c>
      <c r="BV68" s="8">
        <v>906</v>
      </c>
      <c r="BW68" s="8"/>
      <c r="BX68" s="8"/>
      <c r="BY68" s="8"/>
      <c r="BZ68" s="8">
        <v>232</v>
      </c>
      <c r="CA68" s="8">
        <v>1023</v>
      </c>
      <c r="CB68" s="8">
        <v>128</v>
      </c>
      <c r="CC68" s="8">
        <v>1416</v>
      </c>
      <c r="CD68" s="8">
        <v>1490</v>
      </c>
      <c r="CE68" s="8">
        <v>644</v>
      </c>
      <c r="CF68" s="8">
        <v>857</v>
      </c>
      <c r="CG68" s="8">
        <v>756</v>
      </c>
      <c r="CH68" s="8">
        <v>290</v>
      </c>
      <c r="CI68" s="8">
        <v>1069</v>
      </c>
      <c r="CJ68" s="8">
        <v>720.75</v>
      </c>
      <c r="CK68" s="8">
        <v>518.25</v>
      </c>
      <c r="CL68" s="8"/>
      <c r="CM68" s="8"/>
      <c r="CN68" s="8"/>
      <c r="CO68" s="8">
        <v>2421</v>
      </c>
      <c r="CP68" s="8">
        <v>947</v>
      </c>
      <c r="CQ68" s="8">
        <v>770</v>
      </c>
      <c r="CR68" s="8">
        <v>3237</v>
      </c>
      <c r="CS68" s="8">
        <v>503</v>
      </c>
      <c r="CT68" s="8">
        <v>2044</v>
      </c>
      <c r="CU68" s="8">
        <v>332</v>
      </c>
      <c r="CV68" s="8">
        <v>1321</v>
      </c>
      <c r="CW68" s="8">
        <v>786</v>
      </c>
      <c r="CX68" s="8">
        <v>1808.3333333333333</v>
      </c>
      <c r="CY68" s="8">
        <v>1994</v>
      </c>
      <c r="CZ68" s="8">
        <v>1359</v>
      </c>
      <c r="DA68" s="8">
        <v>833.16666666666663</v>
      </c>
      <c r="DB68" s="8"/>
      <c r="DC68" s="8"/>
      <c r="DD68" s="8">
        <v>2320</v>
      </c>
      <c r="DE68" s="8">
        <v>317</v>
      </c>
      <c r="DF68" s="8">
        <v>133</v>
      </c>
      <c r="DG68" s="8">
        <v>552</v>
      </c>
      <c r="DH68" s="8">
        <v>1014</v>
      </c>
      <c r="DI68" s="8">
        <v>1592</v>
      </c>
      <c r="DJ68" s="8">
        <v>579</v>
      </c>
      <c r="DK68" s="8">
        <v>1990</v>
      </c>
      <c r="DL68" s="8">
        <v>93</v>
      </c>
      <c r="DM68" s="8">
        <v>1437</v>
      </c>
      <c r="DN68" s="8">
        <v>493.5</v>
      </c>
      <c r="DO68" s="8">
        <v>1330</v>
      </c>
      <c r="DP68" s="8">
        <v>240.33333333333334</v>
      </c>
    </row>
    <row r="69" spans="1:120" x14ac:dyDescent="0.25">
      <c r="B69" t="s">
        <v>67</v>
      </c>
      <c r="C69" s="8">
        <v>903</v>
      </c>
      <c r="D69" s="8">
        <v>2348</v>
      </c>
      <c r="E69" s="8">
        <v>2528</v>
      </c>
      <c r="F69" s="8">
        <v>222</v>
      </c>
      <c r="G69" s="8">
        <v>1344</v>
      </c>
      <c r="H69" s="8">
        <v>1462</v>
      </c>
      <c r="I69" s="8">
        <v>1252</v>
      </c>
      <c r="J69" s="8">
        <v>386</v>
      </c>
      <c r="K69" s="8">
        <v>1050</v>
      </c>
      <c r="L69" s="8">
        <v>640.5</v>
      </c>
      <c r="M69" s="8">
        <v>996</v>
      </c>
      <c r="N69" s="8"/>
      <c r="O69" s="8"/>
      <c r="P69" s="8"/>
      <c r="Q69" s="8"/>
      <c r="R69" s="8">
        <v>610</v>
      </c>
      <c r="S69" s="8">
        <v>507</v>
      </c>
      <c r="T69" s="8">
        <v>2706</v>
      </c>
      <c r="U69" s="8">
        <v>3862</v>
      </c>
      <c r="V69" s="8">
        <v>361</v>
      </c>
      <c r="W69" s="8">
        <v>385</v>
      </c>
      <c r="X69" s="8">
        <v>419</v>
      </c>
      <c r="Y69" s="8">
        <v>215</v>
      </c>
      <c r="Z69" s="8">
        <v>1051</v>
      </c>
      <c r="AA69" s="8">
        <v>945.5</v>
      </c>
      <c r="AB69" s="8">
        <v>396.25</v>
      </c>
      <c r="AC69" s="8">
        <f t="shared" ref="AC69:AD76" si="2">AVERAGE(R69,U71,W69,Y70)</f>
        <v>640.5</v>
      </c>
      <c r="AD69" s="8">
        <f t="shared" ref="AD69:AD70" si="3">AVERAGE(S69,V71,X69,Z70)</f>
        <v>396.25</v>
      </c>
      <c r="AE69" s="8"/>
      <c r="AF69" s="8"/>
      <c r="AG69" s="8">
        <v>465</v>
      </c>
      <c r="AH69" s="8">
        <v>157</v>
      </c>
      <c r="AI69" s="8">
        <v>553</v>
      </c>
      <c r="AJ69" s="8">
        <v>1857</v>
      </c>
      <c r="AK69" s="8">
        <v>2638</v>
      </c>
      <c r="AL69" s="8">
        <v>1026</v>
      </c>
      <c r="AM69" s="8">
        <v>784</v>
      </c>
      <c r="AN69" s="8">
        <v>623</v>
      </c>
      <c r="AO69" s="8">
        <v>400</v>
      </c>
      <c r="AP69" s="8">
        <v>1032.5</v>
      </c>
      <c r="AQ69" s="8"/>
      <c r="AR69" s="8"/>
      <c r="AS69" s="8"/>
      <c r="AT69" s="8"/>
      <c r="AU69" s="8"/>
      <c r="AV69" s="8">
        <v>85</v>
      </c>
      <c r="AW69" s="8">
        <v>231</v>
      </c>
      <c r="AX69" s="8">
        <v>230</v>
      </c>
      <c r="AY69" s="8">
        <v>698</v>
      </c>
      <c r="AZ69" s="8">
        <v>1183</v>
      </c>
      <c r="BA69" s="8">
        <v>537</v>
      </c>
      <c r="BB69" s="8">
        <v>604</v>
      </c>
      <c r="BC69" s="8">
        <v>835</v>
      </c>
      <c r="BD69" s="8">
        <v>374</v>
      </c>
      <c r="BE69" s="8">
        <v>960.75</v>
      </c>
      <c r="BF69" s="8"/>
      <c r="BG69" s="8"/>
      <c r="BH69" s="8"/>
      <c r="BI69" s="8"/>
      <c r="BJ69" s="8"/>
      <c r="BK69" s="8">
        <v>610</v>
      </c>
      <c r="BL69" s="8">
        <v>507</v>
      </c>
      <c r="BM69" s="8">
        <v>2706</v>
      </c>
      <c r="BN69" s="8">
        <v>3862</v>
      </c>
      <c r="BO69" s="8">
        <v>361</v>
      </c>
      <c r="BP69" s="8">
        <v>385</v>
      </c>
      <c r="BQ69" s="8">
        <v>419</v>
      </c>
      <c r="BR69" s="8">
        <v>215</v>
      </c>
      <c r="BS69" s="8">
        <v>1051</v>
      </c>
      <c r="BT69" s="8">
        <v>374</v>
      </c>
      <c r="BU69" s="8">
        <v>1811.75</v>
      </c>
      <c r="BV69" s="8">
        <v>892.75</v>
      </c>
      <c r="BW69" s="8"/>
      <c r="BX69" s="8"/>
      <c r="BY69" s="8"/>
      <c r="BZ69" s="8">
        <v>104</v>
      </c>
      <c r="CA69" s="8">
        <v>552</v>
      </c>
      <c r="CB69" s="8">
        <v>502</v>
      </c>
      <c r="CC69" s="8">
        <v>954</v>
      </c>
      <c r="CD69" s="8">
        <v>2462</v>
      </c>
      <c r="CE69" s="8">
        <v>1538</v>
      </c>
      <c r="CF69" s="8">
        <v>589</v>
      </c>
      <c r="CG69" s="8">
        <v>315</v>
      </c>
      <c r="CH69" s="8">
        <v>1368</v>
      </c>
      <c r="CI69" s="8">
        <v>226</v>
      </c>
      <c r="CJ69" s="8">
        <v>396.25</v>
      </c>
      <c r="CK69" s="8">
        <v>702.5</v>
      </c>
      <c r="CL69" s="8"/>
      <c r="CM69" s="8"/>
      <c r="CN69" s="8"/>
      <c r="CO69" s="8">
        <v>321</v>
      </c>
      <c r="CP69" s="8">
        <v>176</v>
      </c>
      <c r="CQ69" s="8">
        <v>1739</v>
      </c>
      <c r="CR69" s="8">
        <v>476</v>
      </c>
      <c r="CS69" s="8">
        <v>726</v>
      </c>
      <c r="CT69" s="8">
        <v>3586</v>
      </c>
      <c r="CU69" s="8">
        <v>1887</v>
      </c>
      <c r="CV69" s="8">
        <v>2063</v>
      </c>
      <c r="CW69" s="8">
        <v>2126</v>
      </c>
      <c r="CX69" s="8">
        <v>941.66666666666663</v>
      </c>
      <c r="CY69" s="8">
        <v>1977.5</v>
      </c>
      <c r="CZ69" s="8">
        <v>1227</v>
      </c>
      <c r="DA69" s="8">
        <v>1355.6666666666667</v>
      </c>
      <c r="DB69" s="8"/>
      <c r="DC69" s="8"/>
      <c r="DD69" s="8">
        <v>666</v>
      </c>
      <c r="DE69" s="8">
        <v>892</v>
      </c>
      <c r="DF69" s="8">
        <v>115</v>
      </c>
      <c r="DG69" s="8">
        <v>109</v>
      </c>
      <c r="DH69" s="8">
        <v>451</v>
      </c>
      <c r="DI69" s="8">
        <v>2556</v>
      </c>
      <c r="DJ69" s="8">
        <v>430</v>
      </c>
      <c r="DK69" s="8">
        <v>1309</v>
      </c>
      <c r="DL69" s="8">
        <v>421</v>
      </c>
      <c r="DM69" s="8">
        <v>2754</v>
      </c>
      <c r="DN69" s="8">
        <v>593.75</v>
      </c>
      <c r="DO69" s="8">
        <v>1158.25</v>
      </c>
      <c r="DP69" s="8">
        <v>1365</v>
      </c>
    </row>
    <row r="70" spans="1:120" x14ac:dyDescent="0.25">
      <c r="B70" t="s">
        <v>68</v>
      </c>
      <c r="C70" s="8">
        <v>283</v>
      </c>
      <c r="D70" s="8">
        <v>1779</v>
      </c>
      <c r="E70" s="8">
        <v>1267</v>
      </c>
      <c r="F70" s="8">
        <v>580</v>
      </c>
      <c r="G70" s="8">
        <v>963</v>
      </c>
      <c r="H70" s="8">
        <v>355</v>
      </c>
      <c r="I70" s="8">
        <v>2042</v>
      </c>
      <c r="J70" s="8">
        <v>928</v>
      </c>
      <c r="K70" s="8">
        <v>146</v>
      </c>
      <c r="L70" s="8">
        <v>691.5</v>
      </c>
      <c r="M70" s="8">
        <v>1623.5</v>
      </c>
      <c r="N70" s="8"/>
      <c r="O70" s="8"/>
      <c r="P70" s="8"/>
      <c r="Q70" s="8"/>
      <c r="R70" s="8">
        <v>1242</v>
      </c>
      <c r="S70" s="8">
        <v>1347</v>
      </c>
      <c r="T70" s="8">
        <v>1323</v>
      </c>
      <c r="U70" s="8">
        <v>1243</v>
      </c>
      <c r="V70" s="8">
        <v>696</v>
      </c>
      <c r="W70" s="8">
        <v>962</v>
      </c>
      <c r="X70" s="8">
        <v>678</v>
      </c>
      <c r="Y70" s="8">
        <v>1494</v>
      </c>
      <c r="Z70" s="8">
        <v>154</v>
      </c>
      <c r="AA70" s="8">
        <v>1049</v>
      </c>
      <c r="AB70" s="8">
        <v>853.25</v>
      </c>
      <c r="AC70" s="8">
        <f t="shared" si="2"/>
        <v>691.5</v>
      </c>
      <c r="AD70" s="8">
        <f t="shared" si="3"/>
        <v>853.25</v>
      </c>
      <c r="AE70" s="8"/>
      <c r="AF70" s="8"/>
      <c r="AG70" s="8">
        <v>794</v>
      </c>
      <c r="AH70" s="8">
        <v>334</v>
      </c>
      <c r="AI70" s="8">
        <v>789</v>
      </c>
      <c r="AJ70" s="8">
        <v>4266</v>
      </c>
      <c r="AK70" s="8">
        <v>328</v>
      </c>
      <c r="AL70" s="8">
        <v>481</v>
      </c>
      <c r="AM70" s="8">
        <v>2722</v>
      </c>
      <c r="AN70" s="8">
        <v>295</v>
      </c>
      <c r="AO70" s="8">
        <v>2359</v>
      </c>
      <c r="AP70" s="8">
        <v>533</v>
      </c>
      <c r="AQ70" s="8"/>
      <c r="AR70" s="8"/>
      <c r="AS70" s="8"/>
      <c r="AT70" s="8"/>
      <c r="AU70" s="8"/>
      <c r="AV70" s="8">
        <v>893</v>
      </c>
      <c r="AW70" s="8">
        <v>416</v>
      </c>
      <c r="AX70" s="8">
        <v>357</v>
      </c>
      <c r="AY70" s="8">
        <v>336</v>
      </c>
      <c r="AZ70" s="8">
        <v>3573</v>
      </c>
      <c r="BA70" s="8">
        <v>1088</v>
      </c>
      <c r="BB70" s="8">
        <v>3424</v>
      </c>
      <c r="BC70" s="8">
        <v>2452</v>
      </c>
      <c r="BD70" s="8">
        <v>2354</v>
      </c>
      <c r="BE70" s="8">
        <v>1134</v>
      </c>
      <c r="BF70" s="8"/>
      <c r="BG70" s="8"/>
      <c r="BH70" s="8"/>
      <c r="BI70" s="8"/>
      <c r="BJ70" s="8"/>
      <c r="BK70" s="8">
        <v>1242</v>
      </c>
      <c r="BL70" s="8">
        <v>1347</v>
      </c>
      <c r="BM70" s="8">
        <v>1323</v>
      </c>
      <c r="BN70" s="8">
        <v>1243</v>
      </c>
      <c r="BO70" s="8">
        <v>696</v>
      </c>
      <c r="BP70" s="8">
        <v>962</v>
      </c>
      <c r="BQ70" s="8">
        <v>678</v>
      </c>
      <c r="BR70" s="8">
        <v>1494</v>
      </c>
      <c r="BS70" s="8">
        <v>154</v>
      </c>
      <c r="BT70" s="8">
        <v>2354</v>
      </c>
      <c r="BU70" s="8">
        <v>1267.5</v>
      </c>
      <c r="BV70" s="8">
        <v>933</v>
      </c>
      <c r="BW70" s="8"/>
      <c r="BX70" s="8"/>
      <c r="BY70" s="8"/>
      <c r="BZ70" s="8">
        <v>1380</v>
      </c>
      <c r="CA70" s="8">
        <v>1612</v>
      </c>
      <c r="CB70" s="8">
        <v>1189</v>
      </c>
      <c r="CC70" s="8">
        <v>647</v>
      </c>
      <c r="CD70" s="8">
        <v>376</v>
      </c>
      <c r="CE70" s="8">
        <v>963</v>
      </c>
      <c r="CF70" s="8">
        <v>564</v>
      </c>
      <c r="CG70" s="8">
        <v>244</v>
      </c>
      <c r="CH70" s="8">
        <v>1885</v>
      </c>
      <c r="CI70" s="8">
        <v>978</v>
      </c>
      <c r="CJ70" s="8">
        <v>853.25</v>
      </c>
      <c r="CK70" s="8">
        <v>1592.25</v>
      </c>
      <c r="CL70" s="8"/>
      <c r="CM70" s="8"/>
      <c r="CN70" s="8"/>
      <c r="CO70" s="8">
        <v>423</v>
      </c>
      <c r="CP70" s="8">
        <v>444</v>
      </c>
      <c r="CQ70" s="8">
        <v>3035</v>
      </c>
      <c r="CR70" s="8">
        <v>1448</v>
      </c>
      <c r="CS70" s="8">
        <v>2031</v>
      </c>
      <c r="CT70" s="8">
        <v>300</v>
      </c>
      <c r="CU70" s="8">
        <v>1750</v>
      </c>
      <c r="CV70" s="8">
        <v>2247</v>
      </c>
      <c r="CW70" s="8">
        <v>2411</v>
      </c>
      <c r="CX70" s="8">
        <v>1465.6666666666667</v>
      </c>
      <c r="CY70" s="8">
        <v>751</v>
      </c>
      <c r="CZ70" s="8">
        <v>855.25</v>
      </c>
      <c r="DA70" s="8">
        <v>1803.6666666666667</v>
      </c>
      <c r="DB70" s="8"/>
      <c r="DC70" s="8"/>
      <c r="DD70" s="8">
        <v>850</v>
      </c>
      <c r="DE70" s="8">
        <v>824</v>
      </c>
      <c r="DF70" s="8">
        <v>132</v>
      </c>
      <c r="DG70" s="8">
        <v>373</v>
      </c>
      <c r="DH70" s="8">
        <v>657</v>
      </c>
      <c r="DI70" s="8">
        <v>443</v>
      </c>
      <c r="DJ70" s="8">
        <v>76</v>
      </c>
      <c r="DK70" s="8">
        <v>275</v>
      </c>
      <c r="DL70" s="8">
        <v>122</v>
      </c>
      <c r="DM70" s="8">
        <v>1567</v>
      </c>
      <c r="DN70" s="8">
        <v>674.5</v>
      </c>
      <c r="DO70" s="8">
        <v>322.75</v>
      </c>
      <c r="DP70" s="8">
        <v>616.66666666666663</v>
      </c>
    </row>
    <row r="71" spans="1:120" x14ac:dyDescent="0.25">
      <c r="B71" t="s">
        <v>69</v>
      </c>
      <c r="C71" s="8">
        <v>980</v>
      </c>
      <c r="D71" s="8">
        <v>125</v>
      </c>
      <c r="E71" s="8">
        <v>645</v>
      </c>
      <c r="F71" s="8">
        <v>489</v>
      </c>
      <c r="G71" s="8">
        <v>238</v>
      </c>
      <c r="H71" s="8">
        <v>260</v>
      </c>
      <c r="I71" s="8">
        <v>2030</v>
      </c>
      <c r="J71" s="8">
        <v>2896</v>
      </c>
      <c r="K71" s="8">
        <v>1027</v>
      </c>
      <c r="L71" s="8">
        <v>2972.25</v>
      </c>
      <c r="M71" s="8">
        <v>1126.75</v>
      </c>
      <c r="N71" s="8"/>
      <c r="O71" s="8"/>
      <c r="P71" s="8"/>
      <c r="Q71" s="8"/>
      <c r="R71" s="8">
        <v>3785</v>
      </c>
      <c r="S71" s="8">
        <v>1919</v>
      </c>
      <c r="T71" s="8">
        <v>1476</v>
      </c>
      <c r="U71" s="8">
        <v>73</v>
      </c>
      <c r="V71" s="8">
        <v>505</v>
      </c>
      <c r="W71" s="8">
        <v>1972</v>
      </c>
      <c r="X71" s="8">
        <v>410</v>
      </c>
      <c r="Y71" s="8">
        <v>272</v>
      </c>
      <c r="Z71" s="8">
        <v>802</v>
      </c>
      <c r="AA71" s="8">
        <v>777.25</v>
      </c>
      <c r="AB71" s="8">
        <v>1689.5</v>
      </c>
      <c r="AC71" s="8">
        <f t="shared" si="2"/>
        <v>2972.25</v>
      </c>
      <c r="AD71" s="8">
        <f>AVERAGE(S71,V73,X71,Z72)</f>
        <v>1689.5</v>
      </c>
      <c r="AE71" s="8"/>
      <c r="AF71" s="8"/>
      <c r="AG71" s="8">
        <v>4703</v>
      </c>
      <c r="AH71" s="8">
        <v>749</v>
      </c>
      <c r="AI71" s="8">
        <v>2344</v>
      </c>
      <c r="AJ71" s="8">
        <v>2344</v>
      </c>
      <c r="AK71" s="8">
        <v>548</v>
      </c>
      <c r="AL71" s="8">
        <v>2647</v>
      </c>
      <c r="AM71" s="8">
        <v>1938</v>
      </c>
      <c r="AN71" s="8">
        <v>256</v>
      </c>
      <c r="AO71" s="8">
        <v>1580</v>
      </c>
      <c r="AP71" s="8">
        <v>3000.75</v>
      </c>
      <c r="AQ71" s="8"/>
      <c r="AR71" s="8"/>
      <c r="AS71" s="8"/>
      <c r="AT71" s="8"/>
      <c r="AU71" s="8"/>
      <c r="AV71" s="8">
        <v>1920</v>
      </c>
      <c r="AW71" s="8">
        <v>1944</v>
      </c>
      <c r="AX71" s="8">
        <v>536</v>
      </c>
      <c r="AY71" s="8">
        <v>1255</v>
      </c>
      <c r="AZ71" s="8">
        <v>654</v>
      </c>
      <c r="BA71" s="8">
        <v>78</v>
      </c>
      <c r="BB71" s="8">
        <v>1067</v>
      </c>
      <c r="BC71" s="8">
        <v>131</v>
      </c>
      <c r="BD71" s="8">
        <v>191</v>
      </c>
      <c r="BE71" s="8">
        <v>1293.5</v>
      </c>
      <c r="BF71" s="8"/>
      <c r="BG71" s="8"/>
      <c r="BH71" s="8"/>
      <c r="BI71" s="8"/>
      <c r="BJ71" s="8"/>
      <c r="BK71" s="8">
        <v>3785</v>
      </c>
      <c r="BL71" s="8">
        <v>1919</v>
      </c>
      <c r="BM71" s="8">
        <v>1476</v>
      </c>
      <c r="BN71" s="8">
        <v>73</v>
      </c>
      <c r="BO71" s="8">
        <v>505</v>
      </c>
      <c r="BP71" s="8">
        <v>1972</v>
      </c>
      <c r="BQ71" s="8">
        <v>410</v>
      </c>
      <c r="BR71" s="8">
        <v>272</v>
      </c>
      <c r="BS71" s="8">
        <v>802</v>
      </c>
      <c r="BT71" s="8">
        <v>191</v>
      </c>
      <c r="BU71" s="8">
        <v>1040.75</v>
      </c>
      <c r="BV71" s="8">
        <v>1624.75</v>
      </c>
      <c r="BW71" s="8"/>
      <c r="BX71" s="8"/>
      <c r="BY71" s="8"/>
      <c r="BZ71" s="8">
        <v>2250</v>
      </c>
      <c r="CA71" s="8">
        <v>1874</v>
      </c>
      <c r="CB71" s="8">
        <v>85</v>
      </c>
      <c r="CC71" s="8">
        <v>790</v>
      </c>
      <c r="CD71" s="8">
        <v>545</v>
      </c>
      <c r="CE71" s="8">
        <v>1015</v>
      </c>
      <c r="CF71" s="8">
        <v>2092</v>
      </c>
      <c r="CG71" s="8">
        <v>2445</v>
      </c>
      <c r="CH71" s="8">
        <v>290</v>
      </c>
      <c r="CI71" s="8">
        <v>2323</v>
      </c>
      <c r="CJ71" s="8">
        <v>1689.5</v>
      </c>
      <c r="CK71" s="8">
        <v>2208.25</v>
      </c>
      <c r="CL71" s="8"/>
      <c r="CM71" s="8"/>
      <c r="CN71" s="8"/>
      <c r="CO71" s="8">
        <v>666</v>
      </c>
      <c r="CP71" s="8">
        <v>2461</v>
      </c>
      <c r="CQ71" s="8">
        <v>349</v>
      </c>
      <c r="CR71" s="8">
        <v>1756</v>
      </c>
      <c r="CS71" s="8">
        <v>434</v>
      </c>
      <c r="CT71" s="8">
        <v>155</v>
      </c>
      <c r="CU71" s="8">
        <v>443</v>
      </c>
      <c r="CV71" s="8">
        <v>1599</v>
      </c>
      <c r="CW71" s="8">
        <v>415</v>
      </c>
      <c r="CX71" s="8">
        <v>1160.6666666666667</v>
      </c>
      <c r="CY71" s="8">
        <v>815.25</v>
      </c>
      <c r="CZ71" s="8">
        <v>1128</v>
      </c>
      <c r="DA71" s="8">
        <v>866</v>
      </c>
      <c r="DB71" s="8"/>
      <c r="DC71" s="8"/>
      <c r="DD71" s="8">
        <v>494</v>
      </c>
      <c r="DE71" s="8">
        <v>848</v>
      </c>
      <c r="DF71" s="8">
        <v>115</v>
      </c>
      <c r="DG71" s="8">
        <v>701</v>
      </c>
      <c r="DH71" s="8">
        <v>931</v>
      </c>
      <c r="DI71" s="8">
        <v>1642</v>
      </c>
      <c r="DJ71" s="8">
        <v>3565</v>
      </c>
      <c r="DK71" s="8">
        <v>517</v>
      </c>
      <c r="DL71" s="8">
        <v>739</v>
      </c>
      <c r="DM71" s="8">
        <v>304</v>
      </c>
      <c r="DN71" s="8">
        <v>2356.5</v>
      </c>
      <c r="DO71" s="8">
        <v>509.25</v>
      </c>
      <c r="DP71" s="8">
        <v>634.33333333333337</v>
      </c>
    </row>
    <row r="72" spans="1:120" x14ac:dyDescent="0.25">
      <c r="B72" t="s">
        <v>70</v>
      </c>
      <c r="C72" s="8">
        <v>985</v>
      </c>
      <c r="D72" s="8">
        <v>441</v>
      </c>
      <c r="E72" s="8">
        <v>3127</v>
      </c>
      <c r="F72" s="8">
        <v>662</v>
      </c>
      <c r="G72" s="8">
        <v>1646</v>
      </c>
      <c r="H72" s="8">
        <v>1677</v>
      </c>
      <c r="I72" s="8">
        <v>161</v>
      </c>
      <c r="J72" s="8">
        <v>849</v>
      </c>
      <c r="K72" s="8">
        <v>1027</v>
      </c>
      <c r="L72" s="8">
        <v>1935</v>
      </c>
      <c r="M72" s="8">
        <v>998</v>
      </c>
      <c r="N72" s="8"/>
      <c r="O72" s="8"/>
      <c r="P72" s="8"/>
      <c r="Q72" s="8"/>
      <c r="R72" s="8">
        <v>2841</v>
      </c>
      <c r="S72" s="8">
        <v>177</v>
      </c>
      <c r="T72" s="8">
        <v>747</v>
      </c>
      <c r="U72" s="8">
        <v>290</v>
      </c>
      <c r="V72" s="8">
        <v>586</v>
      </c>
      <c r="W72" s="8">
        <v>2062</v>
      </c>
      <c r="X72" s="8">
        <v>2120</v>
      </c>
      <c r="Y72" s="8">
        <v>2944</v>
      </c>
      <c r="Z72" s="8">
        <v>1558</v>
      </c>
      <c r="AA72" s="8">
        <v>1247</v>
      </c>
      <c r="AB72" s="8">
        <v>1047</v>
      </c>
      <c r="AC72" s="8">
        <f t="shared" si="2"/>
        <v>1935</v>
      </c>
      <c r="AD72" s="8">
        <f t="shared" si="2"/>
        <v>1047</v>
      </c>
      <c r="AE72" s="8"/>
      <c r="AF72" s="8"/>
      <c r="AG72" s="8">
        <v>1551</v>
      </c>
      <c r="AH72" s="8">
        <v>2227</v>
      </c>
      <c r="AI72" s="8">
        <v>1989</v>
      </c>
      <c r="AJ72" s="8">
        <v>601</v>
      </c>
      <c r="AK72" s="8">
        <v>603</v>
      </c>
      <c r="AL72" s="8">
        <v>1995</v>
      </c>
      <c r="AM72" s="8">
        <v>259</v>
      </c>
      <c r="AN72" s="8">
        <v>2532</v>
      </c>
      <c r="AO72" s="8">
        <v>489</v>
      </c>
      <c r="AP72" s="8">
        <v>1978</v>
      </c>
      <c r="AQ72" s="8"/>
      <c r="AR72" s="8"/>
      <c r="AS72" s="8"/>
      <c r="AT72" s="8"/>
      <c r="AU72" s="8"/>
      <c r="AV72" s="8">
        <v>56</v>
      </c>
      <c r="AW72" s="8">
        <v>337</v>
      </c>
      <c r="AX72" s="8">
        <v>936</v>
      </c>
      <c r="AY72" s="8">
        <v>996</v>
      </c>
      <c r="AZ72" s="8">
        <v>505</v>
      </c>
      <c r="BA72" s="8">
        <v>487</v>
      </c>
      <c r="BB72" s="8">
        <v>469</v>
      </c>
      <c r="BC72" s="8">
        <v>284</v>
      </c>
      <c r="BD72" s="8">
        <v>1348</v>
      </c>
      <c r="BE72" s="8">
        <v>1433.5</v>
      </c>
      <c r="BF72" s="8"/>
      <c r="BG72" s="8"/>
      <c r="BH72" s="8"/>
      <c r="BI72" s="8"/>
      <c r="BJ72" s="8"/>
      <c r="BK72" s="8">
        <v>2841</v>
      </c>
      <c r="BL72" s="8">
        <v>177</v>
      </c>
      <c r="BM72" s="8">
        <v>747</v>
      </c>
      <c r="BN72" s="8">
        <v>290</v>
      </c>
      <c r="BO72" s="8">
        <v>586</v>
      </c>
      <c r="BP72" s="8">
        <v>2062</v>
      </c>
      <c r="BQ72" s="8">
        <v>2120</v>
      </c>
      <c r="BR72" s="8">
        <v>2944</v>
      </c>
      <c r="BS72" s="8">
        <v>1558</v>
      </c>
      <c r="BT72" s="8">
        <v>1348</v>
      </c>
      <c r="BU72" s="8">
        <v>1876.25</v>
      </c>
      <c r="BV72" s="8">
        <v>1255.25</v>
      </c>
      <c r="BW72" s="8"/>
      <c r="BX72" s="8"/>
      <c r="BY72" s="8"/>
      <c r="BZ72" s="8">
        <v>500</v>
      </c>
      <c r="CA72" s="8">
        <v>665</v>
      </c>
      <c r="CB72" s="8">
        <v>109</v>
      </c>
      <c r="CC72" s="8">
        <v>747</v>
      </c>
      <c r="CD72" s="8">
        <v>1266</v>
      </c>
      <c r="CE72" s="8">
        <v>2613</v>
      </c>
      <c r="CF72" s="8">
        <v>327</v>
      </c>
      <c r="CG72" s="8">
        <v>3066</v>
      </c>
      <c r="CH72" s="8">
        <v>2345</v>
      </c>
      <c r="CI72" s="8">
        <v>3429</v>
      </c>
      <c r="CJ72" s="8">
        <v>1047</v>
      </c>
      <c r="CK72" s="8">
        <v>1359.25</v>
      </c>
      <c r="CL72" s="8"/>
      <c r="CM72" s="8"/>
      <c r="CN72" s="8"/>
      <c r="CO72" s="8">
        <v>2670</v>
      </c>
      <c r="CP72" s="8">
        <v>3072</v>
      </c>
      <c r="CQ72" s="8">
        <v>1923</v>
      </c>
      <c r="CR72" s="8">
        <v>682</v>
      </c>
      <c r="CS72" s="8">
        <v>812</v>
      </c>
      <c r="CT72" s="8">
        <v>772</v>
      </c>
      <c r="CU72" s="8">
        <v>274</v>
      </c>
      <c r="CV72" s="8">
        <v>515</v>
      </c>
      <c r="CW72" s="8">
        <v>343</v>
      </c>
      <c r="CX72" s="8">
        <v>1275</v>
      </c>
      <c r="CY72" s="8">
        <v>2682.75</v>
      </c>
      <c r="CZ72" s="8">
        <v>1968.5</v>
      </c>
      <c r="DA72" s="8">
        <v>1747.9166666666667</v>
      </c>
      <c r="DB72" s="8"/>
      <c r="DC72" s="8"/>
      <c r="DD72" s="8">
        <v>570</v>
      </c>
      <c r="DE72" s="8">
        <v>155</v>
      </c>
      <c r="DF72" s="8">
        <v>68</v>
      </c>
      <c r="DG72" s="8">
        <v>1589</v>
      </c>
      <c r="DH72" s="8">
        <v>1059</v>
      </c>
      <c r="DI72" s="8">
        <v>580</v>
      </c>
      <c r="DJ72" s="8">
        <v>1355</v>
      </c>
      <c r="DK72" s="8">
        <v>633</v>
      </c>
      <c r="DL72" s="8">
        <v>2554</v>
      </c>
      <c r="DM72" s="8">
        <v>880</v>
      </c>
      <c r="DN72" s="8">
        <v>957.75</v>
      </c>
      <c r="DO72" s="8">
        <v>1788.25</v>
      </c>
      <c r="DP72" s="8">
        <v>2299.3333333333335</v>
      </c>
    </row>
    <row r="73" spans="1:120" x14ac:dyDescent="0.25">
      <c r="B73" t="s">
        <v>71</v>
      </c>
      <c r="C73" s="8">
        <v>3708</v>
      </c>
      <c r="D73" s="8">
        <v>1998</v>
      </c>
      <c r="E73" s="8">
        <v>3239</v>
      </c>
      <c r="F73" s="8">
        <v>1020</v>
      </c>
      <c r="G73" s="8">
        <v>1325</v>
      </c>
      <c r="H73" s="8">
        <v>2376</v>
      </c>
      <c r="I73" s="8">
        <v>767</v>
      </c>
      <c r="J73" s="8">
        <v>270</v>
      </c>
      <c r="K73" s="8">
        <v>1613</v>
      </c>
      <c r="L73" s="8">
        <v>1180.75</v>
      </c>
      <c r="M73" s="8">
        <v>789</v>
      </c>
      <c r="N73" s="8"/>
      <c r="O73" s="8"/>
      <c r="P73" s="8"/>
      <c r="Q73" s="8"/>
      <c r="R73" s="8">
        <v>168</v>
      </c>
      <c r="S73" s="8">
        <v>105</v>
      </c>
      <c r="T73" s="8">
        <v>1343</v>
      </c>
      <c r="U73" s="8">
        <v>3188</v>
      </c>
      <c r="V73" s="8">
        <v>2871</v>
      </c>
      <c r="W73" s="8">
        <v>1067</v>
      </c>
      <c r="X73" s="8">
        <v>3145</v>
      </c>
      <c r="Y73" s="8">
        <v>1014</v>
      </c>
      <c r="Z73" s="8">
        <v>1061</v>
      </c>
      <c r="AA73" s="8">
        <v>2038.75</v>
      </c>
      <c r="AB73" s="8">
        <v>1781.5</v>
      </c>
      <c r="AC73" s="8">
        <f t="shared" si="2"/>
        <v>1180.75</v>
      </c>
      <c r="AD73" s="8">
        <f t="shared" si="2"/>
        <v>1781.5</v>
      </c>
      <c r="AE73" s="8"/>
      <c r="AF73" s="8"/>
      <c r="AG73" s="8">
        <v>133</v>
      </c>
      <c r="AH73" s="8">
        <v>1824</v>
      </c>
      <c r="AI73" s="8">
        <v>684</v>
      </c>
      <c r="AJ73" s="8">
        <v>2121</v>
      </c>
      <c r="AK73" s="8">
        <v>1914</v>
      </c>
      <c r="AL73" s="8">
        <v>544</v>
      </c>
      <c r="AM73" s="8">
        <v>2184</v>
      </c>
      <c r="AN73" s="8">
        <v>1440</v>
      </c>
      <c r="AO73" s="8">
        <v>587</v>
      </c>
      <c r="AP73" s="8">
        <v>1146.5</v>
      </c>
      <c r="AQ73" s="8"/>
      <c r="AR73" s="8"/>
      <c r="AS73" s="8"/>
      <c r="AT73" s="8"/>
      <c r="AU73" s="8"/>
      <c r="AV73" s="8">
        <v>101</v>
      </c>
      <c r="AW73" s="8">
        <v>725</v>
      </c>
      <c r="AX73" s="8">
        <v>3290</v>
      </c>
      <c r="AY73" s="8">
        <v>941</v>
      </c>
      <c r="AZ73" s="8">
        <v>815</v>
      </c>
      <c r="BA73" s="8">
        <v>300</v>
      </c>
      <c r="BB73" s="8">
        <v>4436</v>
      </c>
      <c r="BC73" s="8">
        <v>910</v>
      </c>
      <c r="BD73" s="8">
        <v>2481</v>
      </c>
      <c r="BE73" s="8">
        <v>1515.5</v>
      </c>
      <c r="BF73" s="8"/>
      <c r="BG73" s="8"/>
      <c r="BH73" s="8"/>
      <c r="BI73" s="8"/>
      <c r="BJ73" s="8"/>
      <c r="BK73" s="8">
        <v>168</v>
      </c>
      <c r="BL73" s="8">
        <v>105</v>
      </c>
      <c r="BM73" s="8">
        <v>1343</v>
      </c>
      <c r="BN73" s="8">
        <v>3188</v>
      </c>
      <c r="BO73" s="8">
        <v>2871</v>
      </c>
      <c r="BP73" s="8">
        <v>1067</v>
      </c>
      <c r="BQ73" s="8">
        <v>3145</v>
      </c>
      <c r="BR73" s="8">
        <v>1014</v>
      </c>
      <c r="BS73" s="8">
        <v>1061</v>
      </c>
      <c r="BT73" s="8">
        <v>2481</v>
      </c>
      <c r="BU73" s="8">
        <v>743</v>
      </c>
      <c r="BV73" s="8">
        <v>1010.25</v>
      </c>
      <c r="BW73" s="8"/>
      <c r="BX73" s="8"/>
      <c r="BY73" s="8"/>
      <c r="BZ73" s="8">
        <v>176</v>
      </c>
      <c r="CA73" s="8">
        <v>317</v>
      </c>
      <c r="CB73" s="8">
        <v>1202</v>
      </c>
      <c r="CC73" s="8">
        <v>1834</v>
      </c>
      <c r="CD73" s="8">
        <v>188</v>
      </c>
      <c r="CE73" s="8">
        <v>2874</v>
      </c>
      <c r="CF73" s="8">
        <v>475</v>
      </c>
      <c r="CG73" s="8">
        <v>394</v>
      </c>
      <c r="CH73" s="8">
        <v>1678</v>
      </c>
      <c r="CI73" s="8">
        <v>2102</v>
      </c>
      <c r="CJ73" s="8">
        <v>1781.5</v>
      </c>
      <c r="CK73" s="8">
        <v>431.75</v>
      </c>
      <c r="CL73" s="8"/>
      <c r="CM73" s="8"/>
      <c r="CN73" s="8"/>
      <c r="CO73" s="8">
        <v>457</v>
      </c>
      <c r="CP73" s="8">
        <v>1858</v>
      </c>
      <c r="CQ73" s="8">
        <v>2774</v>
      </c>
      <c r="CR73" s="8">
        <v>1925</v>
      </c>
      <c r="CS73" s="8">
        <v>1265</v>
      </c>
      <c r="CT73" s="8">
        <v>241</v>
      </c>
      <c r="CU73" s="8">
        <v>2033</v>
      </c>
      <c r="CV73" s="8">
        <v>2544</v>
      </c>
      <c r="CW73" s="8">
        <v>1022</v>
      </c>
      <c r="CX73" s="8">
        <v>1746.6666666666667</v>
      </c>
      <c r="CY73" s="8">
        <v>750.75</v>
      </c>
      <c r="CZ73" s="8">
        <v>1600.5</v>
      </c>
      <c r="DA73" s="8">
        <v>1905.59725</v>
      </c>
      <c r="DB73" s="8"/>
      <c r="DC73" s="8"/>
      <c r="DD73" s="8">
        <v>2534</v>
      </c>
      <c r="DE73" s="8">
        <v>1437</v>
      </c>
      <c r="DF73" s="8">
        <v>111</v>
      </c>
      <c r="DG73" s="8">
        <v>179</v>
      </c>
      <c r="DH73" s="8">
        <v>2459</v>
      </c>
      <c r="DI73" s="8">
        <v>525</v>
      </c>
      <c r="DJ73" s="8">
        <v>463</v>
      </c>
      <c r="DK73" s="8">
        <v>1422</v>
      </c>
      <c r="DL73" s="8">
        <v>2083</v>
      </c>
      <c r="DM73" s="8">
        <v>3436</v>
      </c>
      <c r="DN73" s="8">
        <v>1531.75</v>
      </c>
      <c r="DO73" s="8">
        <v>1156</v>
      </c>
      <c r="DP73" s="8">
        <v>997.33333333333337</v>
      </c>
    </row>
    <row r="74" spans="1:120" x14ac:dyDescent="0.25">
      <c r="B74" t="s">
        <v>72</v>
      </c>
      <c r="C74" s="8">
        <v>2812</v>
      </c>
      <c r="D74" s="8">
        <v>1917</v>
      </c>
      <c r="E74" s="8">
        <v>831</v>
      </c>
      <c r="F74" s="8">
        <v>2056</v>
      </c>
      <c r="G74" s="8">
        <v>1777</v>
      </c>
      <c r="H74" s="8">
        <v>2409</v>
      </c>
      <c r="I74" s="8">
        <v>1646</v>
      </c>
      <c r="J74" s="8">
        <v>1733</v>
      </c>
      <c r="K74" s="8">
        <v>210</v>
      </c>
      <c r="L74" s="8">
        <v>1888.1667499999999</v>
      </c>
      <c r="M74" s="8">
        <v>1297.6667499999999</v>
      </c>
      <c r="N74" s="8"/>
      <c r="O74" s="8"/>
      <c r="P74" s="8"/>
      <c r="Q74" s="8"/>
      <c r="R74" s="8">
        <v>2537</v>
      </c>
      <c r="S74" s="8">
        <v>1250</v>
      </c>
      <c r="T74" s="8">
        <v>2683</v>
      </c>
      <c r="U74" s="8">
        <v>1823</v>
      </c>
      <c r="V74" s="8">
        <v>830</v>
      </c>
      <c r="W74" s="8">
        <v>1333</v>
      </c>
      <c r="X74" s="8">
        <v>318</v>
      </c>
      <c r="Y74" s="8">
        <v>266</v>
      </c>
      <c r="Z74" s="8">
        <v>2429</v>
      </c>
      <c r="AA74" s="8">
        <v>1804.3332500000001</v>
      </c>
      <c r="AB74" s="8">
        <v>992.625</v>
      </c>
      <c r="AC74" s="8">
        <f t="shared" si="2"/>
        <v>1888.1667499999999</v>
      </c>
      <c r="AD74" s="8">
        <f t="shared" si="2"/>
        <v>992.625</v>
      </c>
      <c r="AE74" s="8"/>
      <c r="AF74" s="8"/>
      <c r="AG74" s="8">
        <v>1344</v>
      </c>
      <c r="AH74" s="8">
        <v>33</v>
      </c>
      <c r="AI74" s="8">
        <v>3084</v>
      </c>
      <c r="AJ74" s="8">
        <v>2926</v>
      </c>
      <c r="AK74" s="8">
        <v>537</v>
      </c>
      <c r="AL74" s="8">
        <v>745</v>
      </c>
      <c r="AM74" s="8">
        <v>1310</v>
      </c>
      <c r="AN74" s="8">
        <v>584</v>
      </c>
      <c r="AO74" s="8">
        <v>2467</v>
      </c>
      <c r="AP74" s="8">
        <v>1447.2082500000001</v>
      </c>
      <c r="AQ74" s="8"/>
      <c r="AR74" s="8"/>
      <c r="AS74" s="8"/>
      <c r="AT74" s="8"/>
      <c r="AU74" s="8"/>
      <c r="AV74" s="8">
        <v>219</v>
      </c>
      <c r="AW74" s="8">
        <v>2308</v>
      </c>
      <c r="AX74" s="8">
        <v>698</v>
      </c>
      <c r="AY74" s="8">
        <v>2744</v>
      </c>
      <c r="AZ74" s="8">
        <v>2447</v>
      </c>
      <c r="BA74" s="8">
        <v>312</v>
      </c>
      <c r="BB74" s="8">
        <v>371</v>
      </c>
      <c r="BC74" s="8">
        <v>2597</v>
      </c>
      <c r="BD74" s="8">
        <v>379</v>
      </c>
      <c r="BE74" s="8">
        <v>1034.875</v>
      </c>
      <c r="BF74" s="8"/>
      <c r="BG74" s="8"/>
      <c r="BH74" s="8"/>
      <c r="BI74" s="8"/>
      <c r="BJ74" s="8"/>
      <c r="BK74" s="8">
        <v>2537</v>
      </c>
      <c r="BL74" s="8">
        <v>1250</v>
      </c>
      <c r="BM74" s="8">
        <v>2683</v>
      </c>
      <c r="BN74" s="8">
        <v>1823</v>
      </c>
      <c r="BO74" s="8">
        <v>830</v>
      </c>
      <c r="BP74" s="8">
        <v>1333</v>
      </c>
      <c r="BQ74" s="8">
        <v>318</v>
      </c>
      <c r="BR74" s="8">
        <v>266</v>
      </c>
      <c r="BS74" s="8">
        <v>2429</v>
      </c>
      <c r="BT74" s="8">
        <v>379</v>
      </c>
      <c r="BU74" s="8">
        <v>1114.0832500000001</v>
      </c>
      <c r="BV74" s="8">
        <v>1101.375</v>
      </c>
      <c r="BW74" s="8"/>
      <c r="BX74" s="8"/>
      <c r="BY74" s="8"/>
      <c r="BZ74" s="8">
        <v>1011</v>
      </c>
      <c r="CA74" s="8">
        <v>1012</v>
      </c>
      <c r="CB74" s="8">
        <v>2259</v>
      </c>
      <c r="CC74" s="8">
        <v>890</v>
      </c>
      <c r="CD74" s="8">
        <v>2351</v>
      </c>
      <c r="CE74" s="8">
        <v>160</v>
      </c>
      <c r="CF74" s="8">
        <v>432</v>
      </c>
      <c r="CG74" s="8">
        <v>263</v>
      </c>
      <c r="CH74" s="8">
        <v>204</v>
      </c>
      <c r="CI74" s="8">
        <v>65</v>
      </c>
      <c r="CJ74" s="8">
        <v>939.95825000000002</v>
      </c>
      <c r="CK74" s="8">
        <v>973.5</v>
      </c>
      <c r="CL74" s="8"/>
      <c r="CM74" s="8"/>
      <c r="CN74" s="8"/>
      <c r="CO74" s="8">
        <v>768</v>
      </c>
      <c r="CP74" s="8">
        <v>232</v>
      </c>
      <c r="CQ74" s="8">
        <v>980</v>
      </c>
      <c r="CR74" s="8">
        <v>4745</v>
      </c>
      <c r="CS74" s="8">
        <v>3506</v>
      </c>
      <c r="CT74" s="8">
        <v>2807</v>
      </c>
      <c r="CU74" s="8">
        <v>2176</v>
      </c>
      <c r="CV74" s="8">
        <v>974</v>
      </c>
      <c r="CW74" s="8">
        <v>244</v>
      </c>
      <c r="CX74" s="8">
        <v>1754.3889999999999</v>
      </c>
      <c r="CY74" s="8">
        <v>1456.7082500000001</v>
      </c>
      <c r="CZ74" s="8">
        <v>1506.875</v>
      </c>
      <c r="DA74" s="8">
        <v>1215.3125</v>
      </c>
      <c r="DB74" s="8"/>
      <c r="DC74" s="8"/>
      <c r="DD74" s="8">
        <v>3921</v>
      </c>
      <c r="DE74" s="8">
        <v>463</v>
      </c>
      <c r="DF74" s="8">
        <v>185</v>
      </c>
      <c r="DG74" s="8">
        <v>1572</v>
      </c>
      <c r="DH74" s="8">
        <v>238</v>
      </c>
      <c r="DI74" s="8">
        <v>3016</v>
      </c>
      <c r="DJ74" s="8">
        <v>2755</v>
      </c>
      <c r="DK74" s="8">
        <v>432</v>
      </c>
      <c r="DL74" s="8">
        <v>1635</v>
      </c>
      <c r="DM74" s="8">
        <v>1539</v>
      </c>
      <c r="DN74" s="8">
        <v>1426.9167499999999</v>
      </c>
      <c r="DO74" s="8">
        <v>319.041675</v>
      </c>
      <c r="DP74" s="8">
        <v>1551.1666666666667</v>
      </c>
    </row>
    <row r="75" spans="1:120" x14ac:dyDescent="0.25">
      <c r="B75" t="s">
        <v>73</v>
      </c>
      <c r="C75" s="8">
        <v>841</v>
      </c>
      <c r="D75" s="8">
        <v>355</v>
      </c>
      <c r="E75" s="8">
        <v>285</v>
      </c>
      <c r="F75" s="8">
        <v>338</v>
      </c>
      <c r="G75" s="8">
        <v>181</v>
      </c>
      <c r="H75" s="8">
        <v>3217</v>
      </c>
      <c r="I75" s="8">
        <v>700</v>
      </c>
      <c r="J75" s="8">
        <v>548</v>
      </c>
      <c r="K75" s="8">
        <v>469</v>
      </c>
      <c r="L75" s="8">
        <v>2051.6666666666665</v>
      </c>
      <c r="M75" s="8">
        <v>937.77766666666673</v>
      </c>
      <c r="N75" s="8"/>
      <c r="O75" s="8"/>
      <c r="P75" s="8"/>
      <c r="Q75" s="8"/>
      <c r="R75" s="8">
        <v>4498</v>
      </c>
      <c r="S75" s="8">
        <v>2648</v>
      </c>
      <c r="T75" s="8">
        <v>3789</v>
      </c>
      <c r="U75" s="8">
        <v>3222</v>
      </c>
      <c r="V75" s="8">
        <v>1447</v>
      </c>
      <c r="W75" s="8">
        <v>236</v>
      </c>
      <c r="X75" s="8">
        <v>238</v>
      </c>
      <c r="Y75" s="8">
        <v>2432</v>
      </c>
      <c r="Z75" s="8">
        <v>718</v>
      </c>
      <c r="AA75" s="8">
        <v>1701.6666666666667</v>
      </c>
      <c r="AB75" s="8">
        <v>1384.3333333333333</v>
      </c>
      <c r="AC75" s="8">
        <f t="shared" si="2"/>
        <v>2051.6666666666665</v>
      </c>
      <c r="AD75" s="8">
        <f t="shared" si="2"/>
        <v>1384.3333333333333</v>
      </c>
      <c r="AE75" s="8"/>
      <c r="AF75" s="8"/>
      <c r="AG75" s="8">
        <v>5679</v>
      </c>
      <c r="AH75" s="8">
        <v>372</v>
      </c>
      <c r="AI75" s="8">
        <v>2586</v>
      </c>
      <c r="AJ75" s="8">
        <v>3325</v>
      </c>
      <c r="AK75" s="8">
        <v>2159</v>
      </c>
      <c r="AL75" s="8">
        <v>2098</v>
      </c>
      <c r="AM75" s="8">
        <v>1521</v>
      </c>
      <c r="AN75" s="8">
        <v>2279</v>
      </c>
      <c r="AO75" s="8">
        <v>685</v>
      </c>
      <c r="AP75" s="8">
        <v>3302.5</v>
      </c>
      <c r="AQ75" s="8"/>
      <c r="AR75" s="8"/>
      <c r="AS75" s="8"/>
      <c r="AT75" s="8"/>
      <c r="AU75" s="8"/>
      <c r="AV75" s="8">
        <v>3152</v>
      </c>
      <c r="AW75" s="8">
        <v>1715</v>
      </c>
      <c r="AX75" s="8">
        <v>329</v>
      </c>
      <c r="AY75" s="8">
        <v>1803</v>
      </c>
      <c r="AZ75" s="8">
        <v>522</v>
      </c>
      <c r="BA75" s="8">
        <v>1881</v>
      </c>
      <c r="BB75" s="8">
        <v>1530</v>
      </c>
      <c r="BC75" s="8">
        <v>1317</v>
      </c>
      <c r="BD75" s="8">
        <v>149</v>
      </c>
      <c r="BE75" s="8">
        <v>1457.8333333333333</v>
      </c>
      <c r="BF75" s="8"/>
      <c r="BG75" s="8"/>
      <c r="BH75" s="8"/>
      <c r="BI75" s="8"/>
      <c r="BJ75" s="8"/>
      <c r="BK75" s="8">
        <v>4498</v>
      </c>
      <c r="BL75" s="8">
        <v>2648</v>
      </c>
      <c r="BM75" s="8">
        <v>3789</v>
      </c>
      <c r="BN75" s="8">
        <v>3222</v>
      </c>
      <c r="BO75" s="8">
        <v>1447</v>
      </c>
      <c r="BP75" s="8">
        <v>236</v>
      </c>
      <c r="BQ75" s="8">
        <v>238</v>
      </c>
      <c r="BR75" s="8">
        <v>2432</v>
      </c>
      <c r="BS75" s="8">
        <v>718</v>
      </c>
      <c r="BT75" s="8">
        <v>149</v>
      </c>
      <c r="BU75" s="8">
        <v>2267.2222333333334</v>
      </c>
      <c r="BV75" s="8">
        <v>1530.8333333333333</v>
      </c>
      <c r="BW75" s="8"/>
      <c r="BX75" s="8"/>
      <c r="BY75" s="8"/>
      <c r="BZ75" s="8">
        <v>2449</v>
      </c>
      <c r="CA75" s="8">
        <v>3293</v>
      </c>
      <c r="CB75" s="8">
        <v>813</v>
      </c>
      <c r="CC75" s="8">
        <v>924</v>
      </c>
      <c r="CD75" s="8">
        <v>3045</v>
      </c>
      <c r="CE75" s="8">
        <v>66</v>
      </c>
      <c r="CF75" s="8">
        <v>171</v>
      </c>
      <c r="CG75" s="8">
        <v>2869</v>
      </c>
      <c r="CH75" s="8">
        <v>1650</v>
      </c>
      <c r="CI75" s="8">
        <v>59</v>
      </c>
      <c r="CJ75" s="8">
        <v>1422.6110000000001</v>
      </c>
      <c r="CK75" s="8">
        <v>1393.7222333333332</v>
      </c>
      <c r="CL75" s="8"/>
      <c r="CM75" s="8"/>
      <c r="CN75" s="8"/>
      <c r="CO75" s="8">
        <v>1211</v>
      </c>
      <c r="CP75" s="8">
        <v>994</v>
      </c>
      <c r="CQ75" s="8">
        <v>1799</v>
      </c>
      <c r="CR75" s="8">
        <v>1331</v>
      </c>
      <c r="CS75" s="8">
        <v>2267</v>
      </c>
      <c r="CT75" s="8">
        <v>550</v>
      </c>
      <c r="CU75" s="8">
        <v>251</v>
      </c>
      <c r="CV75" s="8">
        <v>326</v>
      </c>
      <c r="CW75" s="8">
        <v>2308</v>
      </c>
      <c r="CX75" s="8">
        <v>1594.25</v>
      </c>
      <c r="CY75" s="8">
        <v>1602.5</v>
      </c>
      <c r="CZ75" s="8">
        <v>891.08333333333337</v>
      </c>
      <c r="DA75" s="8">
        <v>1145.5</v>
      </c>
      <c r="DB75" s="8"/>
      <c r="DC75" s="8"/>
      <c r="DD75" s="8">
        <v>3083</v>
      </c>
      <c r="DE75" s="8">
        <v>2266</v>
      </c>
      <c r="DF75" s="8">
        <v>91</v>
      </c>
      <c r="DG75" s="8">
        <v>4043</v>
      </c>
      <c r="DH75" s="8">
        <v>2592</v>
      </c>
      <c r="DI75" s="8">
        <v>1552</v>
      </c>
      <c r="DJ75" s="8">
        <v>730</v>
      </c>
      <c r="DK75" s="8">
        <v>2942</v>
      </c>
      <c r="DL75" s="8">
        <v>886</v>
      </c>
      <c r="DM75" s="8">
        <v>160</v>
      </c>
      <c r="DN75" s="8">
        <v>1693.8333333333333</v>
      </c>
      <c r="DO75" s="8">
        <v>1519.5</v>
      </c>
      <c r="DP75" s="8">
        <v>2464.5</v>
      </c>
    </row>
    <row r="76" spans="1:120" x14ac:dyDescent="0.25">
      <c r="B76" t="s">
        <v>2</v>
      </c>
      <c r="C76" s="8">
        <v>1345</v>
      </c>
      <c r="D76" s="8">
        <v>2094</v>
      </c>
      <c r="E76" s="8">
        <v>1921.3330000000001</v>
      </c>
      <c r="F76" s="8">
        <v>1448.3330000000001</v>
      </c>
      <c r="G76" s="8">
        <v>1158.6669999999999</v>
      </c>
      <c r="H76" s="8">
        <v>2131.6669999999999</v>
      </c>
      <c r="I76" s="8">
        <v>1748.5</v>
      </c>
      <c r="J76" s="8">
        <v>1047</v>
      </c>
      <c r="K76" s="8">
        <v>1758.3330000000001</v>
      </c>
      <c r="L76" s="8">
        <v>1453</v>
      </c>
      <c r="M76" s="8">
        <v>1921.25</v>
      </c>
      <c r="N76" s="8"/>
      <c r="O76" s="8"/>
      <c r="P76" s="8"/>
      <c r="Q76" s="8"/>
      <c r="R76" s="8">
        <v>1263.8330000000001</v>
      </c>
      <c r="S76" s="8">
        <v>1016</v>
      </c>
      <c r="T76" s="8">
        <v>1666.1669999999999</v>
      </c>
      <c r="U76" s="8">
        <v>1250.6669999999999</v>
      </c>
      <c r="V76" s="8">
        <v>1684.5</v>
      </c>
      <c r="W76" s="8">
        <v>1642.1669999999999</v>
      </c>
      <c r="X76" s="8">
        <v>1931.3330000000001</v>
      </c>
      <c r="Y76" s="8">
        <v>1421</v>
      </c>
      <c r="Z76" s="8">
        <v>1267</v>
      </c>
      <c r="AA76" s="8">
        <v>1738.3335</v>
      </c>
      <c r="AB76" s="8">
        <v>1473.6665</v>
      </c>
      <c r="AC76" s="8">
        <f t="shared" si="2"/>
        <v>1453</v>
      </c>
      <c r="AD76" s="8">
        <f t="shared" si="2"/>
        <v>1473.6665</v>
      </c>
      <c r="AE76" s="8"/>
      <c r="AF76" s="8"/>
      <c r="AG76" s="8">
        <v>1472.6669999999999</v>
      </c>
      <c r="AH76" s="8">
        <v>1389.8330000000001</v>
      </c>
      <c r="AI76" s="8">
        <v>958.66669999999999</v>
      </c>
      <c r="AJ76" s="8">
        <v>1420.8330000000001</v>
      </c>
      <c r="AK76" s="8">
        <v>1473.8330000000001</v>
      </c>
      <c r="AL76" s="8">
        <v>1358.3330000000001</v>
      </c>
      <c r="AM76" s="8">
        <v>620</v>
      </c>
      <c r="AN76" s="8">
        <v>2130.5</v>
      </c>
      <c r="AO76" s="8">
        <v>1381.8330000000001</v>
      </c>
      <c r="AP76" s="8">
        <v>1415.5</v>
      </c>
      <c r="AQ76" s="8"/>
      <c r="AR76" s="8"/>
      <c r="AS76" s="8"/>
      <c r="AT76" s="8"/>
      <c r="AU76" s="8"/>
      <c r="AV76" s="8">
        <v>2428.1669999999999</v>
      </c>
      <c r="AW76" s="8">
        <v>1945.5</v>
      </c>
      <c r="AX76" s="8">
        <v>1506.1669999999999</v>
      </c>
      <c r="AY76" s="8">
        <v>1925.8330000000001</v>
      </c>
      <c r="AZ76" s="8">
        <v>1311.5</v>
      </c>
      <c r="BA76" s="8">
        <v>1313</v>
      </c>
      <c r="BB76" s="8">
        <v>921.5</v>
      </c>
      <c r="BC76" s="8">
        <v>900.66669999999999</v>
      </c>
      <c r="BD76" s="8">
        <v>1128.5</v>
      </c>
      <c r="BE76" s="8">
        <v>1433.5</v>
      </c>
      <c r="BF76" s="8">
        <v>1033.6669999999999</v>
      </c>
      <c r="BG76" s="8"/>
      <c r="BH76" s="8"/>
      <c r="BI76" s="8"/>
      <c r="BJ76" s="8"/>
      <c r="BK76" s="8">
        <v>1472.6669999999999</v>
      </c>
      <c r="BL76" s="8">
        <v>1389.8330000000001</v>
      </c>
      <c r="BM76" s="8">
        <v>958.66669999999999</v>
      </c>
      <c r="BN76" s="8">
        <v>1420.8330000000001</v>
      </c>
      <c r="BO76" s="8">
        <v>1473.8330000000001</v>
      </c>
      <c r="BP76" s="8">
        <v>1358.3330000000001</v>
      </c>
      <c r="BQ76" s="8">
        <v>620</v>
      </c>
      <c r="BR76" s="8">
        <v>2130.5</v>
      </c>
      <c r="BS76" s="8">
        <v>1381.8330000000001</v>
      </c>
      <c r="BT76" s="8">
        <v>580.66669999999999</v>
      </c>
      <c r="BU76" s="8">
        <v>1544.5833499999999</v>
      </c>
      <c r="BV76" s="8">
        <v>1433.5</v>
      </c>
      <c r="BW76" s="8"/>
      <c r="BX76" s="8"/>
      <c r="BY76" s="8"/>
      <c r="BZ76" s="8">
        <v>2428.1669999999999</v>
      </c>
      <c r="CA76" s="8">
        <v>1945.5</v>
      </c>
      <c r="CB76" s="8">
        <v>1506.1669999999999</v>
      </c>
      <c r="CC76" s="8">
        <v>1925.8330000000001</v>
      </c>
      <c r="CD76" s="8">
        <v>1311.5</v>
      </c>
      <c r="CE76" s="8">
        <v>1313</v>
      </c>
      <c r="CF76" s="8">
        <v>921.5</v>
      </c>
      <c r="CG76" s="8">
        <v>900.66669999999999</v>
      </c>
      <c r="CH76" s="8">
        <v>1128.5</v>
      </c>
      <c r="CI76" s="8">
        <v>499.16669999999999</v>
      </c>
      <c r="CJ76" s="8">
        <v>1004.9165</v>
      </c>
      <c r="CK76" s="8">
        <v>1203.4168500000001</v>
      </c>
      <c r="CL76" s="8"/>
      <c r="CM76" s="8"/>
      <c r="CN76" s="8"/>
      <c r="CO76" s="8">
        <v>2428.1669999999999</v>
      </c>
      <c r="CP76" s="8">
        <v>1945.5</v>
      </c>
      <c r="CQ76" s="8">
        <v>1506.1669999999999</v>
      </c>
      <c r="CR76" s="8">
        <v>1925.8330000000001</v>
      </c>
      <c r="CS76" s="8">
        <v>1311.5</v>
      </c>
      <c r="CT76" s="8">
        <v>1313</v>
      </c>
      <c r="CU76" s="8">
        <v>921.5</v>
      </c>
      <c r="CV76" s="8">
        <v>3046.5</v>
      </c>
      <c r="CW76" s="8">
        <v>1428.25</v>
      </c>
      <c r="CX76" s="8">
        <v>1311.5</v>
      </c>
      <c r="CY76" s="8">
        <v>1870.5835</v>
      </c>
      <c r="CZ76" s="8">
        <v>1433.5</v>
      </c>
      <c r="DA76" s="8">
        <v>2276.3334999999997</v>
      </c>
      <c r="DB76" s="8"/>
      <c r="DC76" s="8"/>
      <c r="DD76" s="8">
        <v>1837</v>
      </c>
      <c r="DE76" s="8">
        <v>1289.8330000000001</v>
      </c>
      <c r="DF76" s="8">
        <v>1490.5</v>
      </c>
      <c r="DG76" s="8"/>
      <c r="DH76" s="8">
        <v>1603.6669999999999</v>
      </c>
      <c r="DI76" s="8">
        <v>499.16669999999999</v>
      </c>
      <c r="DJ76" s="8">
        <v>1446.5</v>
      </c>
      <c r="DK76" s="8">
        <v>1413.3330000000001</v>
      </c>
      <c r="DL76" s="8">
        <v>2085.5</v>
      </c>
      <c r="DM76" s="8">
        <v>1525.5</v>
      </c>
      <c r="DN76" s="8">
        <v>1368.1665</v>
      </c>
      <c r="DO76" s="8">
        <v>1451.9165</v>
      </c>
      <c r="DP76" s="8">
        <v>2085.5</v>
      </c>
    </row>
    <row r="79" spans="1:120" x14ac:dyDescent="0.25">
      <c r="A79" s="4" t="s">
        <v>119</v>
      </c>
      <c r="B79" s="2" t="s">
        <v>122</v>
      </c>
      <c r="C79" t="s">
        <v>285</v>
      </c>
      <c r="D79" t="s">
        <v>286</v>
      </c>
      <c r="E79" t="s">
        <v>287</v>
      </c>
      <c r="BW79" s="4"/>
      <c r="BX79" s="5"/>
    </row>
    <row r="80" spans="1:120" x14ac:dyDescent="0.25">
      <c r="A80" t="s">
        <v>666</v>
      </c>
      <c r="B80">
        <v>11</v>
      </c>
      <c r="C80">
        <v>10</v>
      </c>
      <c r="D80">
        <v>12</v>
      </c>
      <c r="E80">
        <v>13</v>
      </c>
    </row>
    <row r="81" spans="1:5" x14ac:dyDescent="0.25">
      <c r="A81" t="s">
        <v>121</v>
      </c>
      <c r="B81">
        <v>0</v>
      </c>
      <c r="C81">
        <v>0</v>
      </c>
      <c r="D81">
        <v>0</v>
      </c>
      <c r="E81">
        <v>0</v>
      </c>
    </row>
    <row r="84" spans="1:5" x14ac:dyDescent="0.25">
      <c r="A84" t="s">
        <v>890</v>
      </c>
      <c r="B84" t="s">
        <v>924</v>
      </c>
    </row>
    <row r="86" spans="1:5" x14ac:dyDescent="0.25">
      <c r="A86" s="4" t="s">
        <v>640</v>
      </c>
      <c r="B86" t="s">
        <v>633</v>
      </c>
    </row>
    <row r="87" spans="1:5" x14ac:dyDescent="0.25">
      <c r="A87" t="s">
        <v>78</v>
      </c>
      <c r="B87" t="s">
        <v>79</v>
      </c>
    </row>
    <row r="88" spans="1:5" x14ac:dyDescent="0.25">
      <c r="A88" t="s">
        <v>80</v>
      </c>
      <c r="B88">
        <v>0.05</v>
      </c>
    </row>
    <row r="90" spans="1:5" x14ac:dyDescent="0.25">
      <c r="A90" t="s">
        <v>641</v>
      </c>
      <c r="B90" t="s">
        <v>83</v>
      </c>
      <c r="C90" t="s">
        <v>84</v>
      </c>
      <c r="D90" t="s">
        <v>642</v>
      </c>
      <c r="E90" t="s">
        <v>100</v>
      </c>
    </row>
    <row r="91" spans="1:5" x14ac:dyDescent="0.25">
      <c r="A91" t="s">
        <v>86</v>
      </c>
      <c r="B91" t="s">
        <v>87</v>
      </c>
      <c r="C91" t="s">
        <v>88</v>
      </c>
      <c r="D91" t="s">
        <v>79</v>
      </c>
      <c r="E91" t="s">
        <v>925</v>
      </c>
    </row>
    <row r="92" spans="1:5" x14ac:dyDescent="0.25">
      <c r="A92" t="s">
        <v>89</v>
      </c>
      <c r="B92">
        <v>0.97740000000000005</v>
      </c>
      <c r="C92" t="s">
        <v>90</v>
      </c>
      <c r="D92" t="s">
        <v>91</v>
      </c>
      <c r="E92" t="s">
        <v>926</v>
      </c>
    </row>
    <row r="94" spans="1:5" x14ac:dyDescent="0.25">
      <c r="A94" t="s">
        <v>643</v>
      </c>
      <c r="B94" t="s">
        <v>644</v>
      </c>
      <c r="C94" t="s">
        <v>645</v>
      </c>
    </row>
    <row r="95" spans="1:5" x14ac:dyDescent="0.25">
      <c r="A95" t="s">
        <v>95</v>
      </c>
      <c r="B95">
        <v>192.9</v>
      </c>
      <c r="C95">
        <v>37224</v>
      </c>
    </row>
    <row r="96" spans="1:5" x14ac:dyDescent="0.25">
      <c r="A96" t="s">
        <v>106</v>
      </c>
      <c r="B96">
        <v>870.5</v>
      </c>
      <c r="C96">
        <v>757775</v>
      </c>
    </row>
    <row r="98" spans="1:2" x14ac:dyDescent="0.25">
      <c r="A98" t="s">
        <v>646</v>
      </c>
    </row>
    <row r="99" spans="1:2" x14ac:dyDescent="0.25">
      <c r="A99" t="s">
        <v>647</v>
      </c>
      <c r="B99" t="s">
        <v>927</v>
      </c>
    </row>
    <row r="100" spans="1:2" x14ac:dyDescent="0.25">
      <c r="A100" t="s">
        <v>83</v>
      </c>
      <c r="B100" t="s">
        <v>87</v>
      </c>
    </row>
    <row r="101" spans="1:2" x14ac:dyDescent="0.25">
      <c r="A101" t="s">
        <v>84</v>
      </c>
      <c r="B101" t="s">
        <v>88</v>
      </c>
    </row>
    <row r="102" spans="1:2" x14ac:dyDescent="0.25">
      <c r="A102" t="s">
        <v>648</v>
      </c>
      <c r="B102" t="s">
        <v>79</v>
      </c>
    </row>
    <row r="104" spans="1:2" x14ac:dyDescent="0.25">
      <c r="A104" t="s">
        <v>114</v>
      </c>
    </row>
    <row r="105" spans="1:2" x14ac:dyDescent="0.25">
      <c r="A105" t="s">
        <v>115</v>
      </c>
      <c r="B105">
        <v>8</v>
      </c>
    </row>
    <row r="106" spans="1:2" x14ac:dyDescent="0.25">
      <c r="A106" t="s">
        <v>116</v>
      </c>
      <c r="B106">
        <v>73</v>
      </c>
    </row>
    <row r="107" spans="1:2" x14ac:dyDescent="0.25">
      <c r="A107" t="s">
        <v>117</v>
      </c>
      <c r="B107">
        <v>81</v>
      </c>
    </row>
    <row r="108" spans="1:2" x14ac:dyDescent="0.25">
      <c r="A108" t="s">
        <v>118</v>
      </c>
      <c r="B108">
        <v>577</v>
      </c>
    </row>
    <row r="112" spans="1:2" x14ac:dyDescent="0.25">
      <c r="A112" t="s">
        <v>123</v>
      </c>
      <c r="B112">
        <v>1</v>
      </c>
    </row>
    <row r="113" spans="1:6" x14ac:dyDescent="0.25">
      <c r="A113" t="s">
        <v>124</v>
      </c>
      <c r="B113">
        <v>28</v>
      </c>
    </row>
    <row r="114" spans="1:6" x14ac:dyDescent="0.25">
      <c r="A114" t="s">
        <v>80</v>
      </c>
      <c r="B114">
        <v>0.05</v>
      </c>
    </row>
    <row r="116" spans="1:6" x14ac:dyDescent="0.25">
      <c r="A116" s="4" t="s">
        <v>462</v>
      </c>
      <c r="B116" t="s">
        <v>634</v>
      </c>
      <c r="C116" t="s">
        <v>127</v>
      </c>
      <c r="D116" t="s">
        <v>128</v>
      </c>
      <c r="E116" t="s">
        <v>129</v>
      </c>
      <c r="F116" t="s">
        <v>130</v>
      </c>
    </row>
    <row r="118" spans="1:6" x14ac:dyDescent="0.25">
      <c r="A118" t="s">
        <v>649</v>
      </c>
      <c r="B118">
        <v>-57.36</v>
      </c>
      <c r="C118" t="s">
        <v>928</v>
      </c>
      <c r="D118" t="s">
        <v>91</v>
      </c>
      <c r="E118" t="s">
        <v>90</v>
      </c>
      <c r="F118">
        <v>0.99919999999999998</v>
      </c>
    </row>
    <row r="119" spans="1:6" x14ac:dyDescent="0.25">
      <c r="A119" t="s">
        <v>650</v>
      </c>
      <c r="B119">
        <v>-74.209999999999994</v>
      </c>
      <c r="C119" t="s">
        <v>929</v>
      </c>
      <c r="D119" t="s">
        <v>91</v>
      </c>
      <c r="E119" t="s">
        <v>90</v>
      </c>
      <c r="F119">
        <v>0.99590000000000001</v>
      </c>
    </row>
    <row r="120" spans="1:6" x14ac:dyDescent="0.25">
      <c r="A120" t="s">
        <v>651</v>
      </c>
      <c r="B120">
        <v>-66.790000000000006</v>
      </c>
      <c r="C120" t="s">
        <v>930</v>
      </c>
      <c r="D120" t="s">
        <v>91</v>
      </c>
      <c r="E120" t="s">
        <v>90</v>
      </c>
      <c r="F120">
        <v>0.99790000000000001</v>
      </c>
    </row>
    <row r="121" spans="1:6" x14ac:dyDescent="0.25">
      <c r="A121" t="s">
        <v>652</v>
      </c>
      <c r="B121">
        <v>-46.08</v>
      </c>
      <c r="C121" t="s">
        <v>931</v>
      </c>
      <c r="D121" t="s">
        <v>91</v>
      </c>
      <c r="E121" t="s">
        <v>90</v>
      </c>
      <c r="F121">
        <v>0.99980000000000002</v>
      </c>
    </row>
    <row r="122" spans="1:6" x14ac:dyDescent="0.25">
      <c r="A122" t="s">
        <v>653</v>
      </c>
      <c r="B122">
        <v>-37.26</v>
      </c>
      <c r="C122" t="s">
        <v>932</v>
      </c>
      <c r="D122" t="s">
        <v>91</v>
      </c>
      <c r="E122" t="s">
        <v>90</v>
      </c>
      <c r="F122" t="s">
        <v>133</v>
      </c>
    </row>
    <row r="123" spans="1:6" x14ac:dyDescent="0.25">
      <c r="A123" t="s">
        <v>654</v>
      </c>
      <c r="B123">
        <v>-100.1</v>
      </c>
      <c r="C123" t="s">
        <v>933</v>
      </c>
      <c r="D123" t="s">
        <v>91</v>
      </c>
      <c r="E123" t="s">
        <v>90</v>
      </c>
      <c r="F123">
        <v>0.98409999999999997</v>
      </c>
    </row>
    <row r="124" spans="1:6" x14ac:dyDescent="0.25">
      <c r="A124" t="s">
        <v>655</v>
      </c>
      <c r="B124">
        <v>2.141</v>
      </c>
      <c r="C124" t="s">
        <v>934</v>
      </c>
      <c r="D124" t="s">
        <v>91</v>
      </c>
      <c r="E124" t="s">
        <v>90</v>
      </c>
      <c r="F124" t="s">
        <v>133</v>
      </c>
    </row>
    <row r="125" spans="1:6" x14ac:dyDescent="0.25">
      <c r="A125" t="s">
        <v>537</v>
      </c>
      <c r="B125">
        <v>-16.84</v>
      </c>
      <c r="C125" t="s">
        <v>935</v>
      </c>
      <c r="D125" t="s">
        <v>91</v>
      </c>
      <c r="E125" t="s">
        <v>90</v>
      </c>
      <c r="F125" t="s">
        <v>133</v>
      </c>
    </row>
    <row r="126" spans="1:6" x14ac:dyDescent="0.25">
      <c r="A126" t="s">
        <v>539</v>
      </c>
      <c r="B126">
        <v>-9.4220000000000006</v>
      </c>
      <c r="C126" t="s">
        <v>936</v>
      </c>
      <c r="D126" t="s">
        <v>91</v>
      </c>
      <c r="E126" t="s">
        <v>90</v>
      </c>
      <c r="F126" t="s">
        <v>133</v>
      </c>
    </row>
    <row r="127" spans="1:6" x14ac:dyDescent="0.25">
      <c r="A127" t="s">
        <v>541</v>
      </c>
      <c r="B127">
        <v>11.29</v>
      </c>
      <c r="C127" t="s">
        <v>937</v>
      </c>
      <c r="D127" t="s">
        <v>91</v>
      </c>
      <c r="E127" t="s">
        <v>90</v>
      </c>
      <c r="F127" t="s">
        <v>133</v>
      </c>
    </row>
    <row r="128" spans="1:6" x14ac:dyDescent="0.25">
      <c r="A128" t="s">
        <v>656</v>
      </c>
      <c r="B128">
        <v>20.100000000000001</v>
      </c>
      <c r="C128" t="s">
        <v>938</v>
      </c>
      <c r="D128" t="s">
        <v>91</v>
      </c>
      <c r="E128" t="s">
        <v>90</v>
      </c>
      <c r="F128" t="s">
        <v>133</v>
      </c>
    </row>
    <row r="129" spans="1:6" x14ac:dyDescent="0.25">
      <c r="A129" t="s">
        <v>547</v>
      </c>
      <c r="B129">
        <v>-42.78</v>
      </c>
      <c r="C129" t="s">
        <v>939</v>
      </c>
      <c r="D129" t="s">
        <v>91</v>
      </c>
      <c r="E129" t="s">
        <v>90</v>
      </c>
      <c r="F129" t="s">
        <v>133</v>
      </c>
    </row>
    <row r="130" spans="1:6" x14ac:dyDescent="0.25">
      <c r="A130" t="s">
        <v>550</v>
      </c>
      <c r="B130">
        <v>59.5</v>
      </c>
      <c r="C130" t="s">
        <v>940</v>
      </c>
      <c r="D130" t="s">
        <v>91</v>
      </c>
      <c r="E130" t="s">
        <v>90</v>
      </c>
      <c r="F130">
        <v>0.99890000000000001</v>
      </c>
    </row>
    <row r="131" spans="1:6" x14ac:dyDescent="0.25">
      <c r="A131" t="s">
        <v>553</v>
      </c>
      <c r="B131">
        <v>7.42</v>
      </c>
      <c r="C131" t="s">
        <v>941</v>
      </c>
      <c r="D131" t="s">
        <v>91</v>
      </c>
      <c r="E131" t="s">
        <v>90</v>
      </c>
      <c r="F131" t="s">
        <v>133</v>
      </c>
    </row>
    <row r="132" spans="1:6" x14ac:dyDescent="0.25">
      <c r="A132" t="s">
        <v>555</v>
      </c>
      <c r="B132">
        <v>28.13</v>
      </c>
      <c r="C132" t="s">
        <v>942</v>
      </c>
      <c r="D132" t="s">
        <v>91</v>
      </c>
      <c r="E132" t="s">
        <v>90</v>
      </c>
      <c r="F132" t="s">
        <v>133</v>
      </c>
    </row>
    <row r="133" spans="1:6" x14ac:dyDescent="0.25">
      <c r="A133" t="s">
        <v>657</v>
      </c>
      <c r="B133">
        <v>36.94</v>
      </c>
      <c r="C133" t="s">
        <v>943</v>
      </c>
      <c r="D133" t="s">
        <v>91</v>
      </c>
      <c r="E133" t="s">
        <v>90</v>
      </c>
      <c r="F133" t="s">
        <v>133</v>
      </c>
    </row>
    <row r="134" spans="1:6" x14ac:dyDescent="0.25">
      <c r="A134" t="s">
        <v>561</v>
      </c>
      <c r="B134">
        <v>-25.94</v>
      </c>
      <c r="C134" t="s">
        <v>944</v>
      </c>
      <c r="D134" t="s">
        <v>91</v>
      </c>
      <c r="E134" t="s">
        <v>90</v>
      </c>
      <c r="F134" t="s">
        <v>133</v>
      </c>
    </row>
    <row r="135" spans="1:6" x14ac:dyDescent="0.25">
      <c r="A135" t="s">
        <v>564</v>
      </c>
      <c r="B135">
        <v>76.349999999999994</v>
      </c>
      <c r="C135" t="s">
        <v>945</v>
      </c>
      <c r="D135" t="s">
        <v>91</v>
      </c>
      <c r="E135" t="s">
        <v>90</v>
      </c>
      <c r="F135">
        <v>0.99419999999999997</v>
      </c>
    </row>
    <row r="136" spans="1:6" x14ac:dyDescent="0.25">
      <c r="A136" t="s">
        <v>567</v>
      </c>
      <c r="B136">
        <v>20.71</v>
      </c>
      <c r="C136" t="s">
        <v>946</v>
      </c>
      <c r="D136" t="s">
        <v>91</v>
      </c>
      <c r="E136" t="s">
        <v>90</v>
      </c>
      <c r="F136" t="s">
        <v>133</v>
      </c>
    </row>
    <row r="137" spans="1:6" x14ac:dyDescent="0.25">
      <c r="A137" t="s">
        <v>658</v>
      </c>
      <c r="B137">
        <v>29.52</v>
      </c>
      <c r="C137" t="s">
        <v>947</v>
      </c>
      <c r="D137" t="s">
        <v>91</v>
      </c>
      <c r="E137" t="s">
        <v>90</v>
      </c>
      <c r="F137" t="s">
        <v>133</v>
      </c>
    </row>
    <row r="138" spans="1:6" x14ac:dyDescent="0.25">
      <c r="A138" t="s">
        <v>573</v>
      </c>
      <c r="B138">
        <v>-33.36</v>
      </c>
      <c r="C138" t="s">
        <v>948</v>
      </c>
      <c r="D138" t="s">
        <v>91</v>
      </c>
      <c r="E138" t="s">
        <v>90</v>
      </c>
      <c r="F138" t="s">
        <v>133</v>
      </c>
    </row>
    <row r="139" spans="1:6" x14ac:dyDescent="0.25">
      <c r="A139" t="s">
        <v>576</v>
      </c>
      <c r="B139">
        <v>68.930000000000007</v>
      </c>
      <c r="C139" t="s">
        <v>949</v>
      </c>
      <c r="D139" t="s">
        <v>91</v>
      </c>
      <c r="E139" t="s">
        <v>90</v>
      </c>
      <c r="F139">
        <v>0.997</v>
      </c>
    </row>
    <row r="140" spans="1:6" x14ac:dyDescent="0.25">
      <c r="A140" t="s">
        <v>659</v>
      </c>
      <c r="B140">
        <v>8.8140000000000001</v>
      </c>
      <c r="C140" t="s">
        <v>950</v>
      </c>
      <c r="D140" t="s">
        <v>91</v>
      </c>
      <c r="E140" t="s">
        <v>90</v>
      </c>
      <c r="F140" t="s">
        <v>133</v>
      </c>
    </row>
    <row r="141" spans="1:6" x14ac:dyDescent="0.25">
      <c r="A141" t="s">
        <v>582</v>
      </c>
      <c r="B141">
        <v>-54.07</v>
      </c>
      <c r="C141" t="s">
        <v>951</v>
      </c>
      <c r="D141" t="s">
        <v>91</v>
      </c>
      <c r="E141" t="s">
        <v>90</v>
      </c>
      <c r="F141">
        <v>0.99960000000000004</v>
      </c>
    </row>
    <row r="142" spans="1:6" x14ac:dyDescent="0.25">
      <c r="A142" t="s">
        <v>585</v>
      </c>
      <c r="B142">
        <v>48.22</v>
      </c>
      <c r="C142" t="s">
        <v>952</v>
      </c>
      <c r="D142" t="s">
        <v>91</v>
      </c>
      <c r="E142" t="s">
        <v>90</v>
      </c>
      <c r="F142">
        <v>0.99970000000000003</v>
      </c>
    </row>
    <row r="143" spans="1:6" x14ac:dyDescent="0.25">
      <c r="A143" t="s">
        <v>660</v>
      </c>
      <c r="B143">
        <v>-62.88</v>
      </c>
      <c r="C143" t="s">
        <v>953</v>
      </c>
      <c r="D143" t="s">
        <v>91</v>
      </c>
      <c r="E143" t="s">
        <v>90</v>
      </c>
      <c r="F143">
        <v>0.999</v>
      </c>
    </row>
    <row r="144" spans="1:6" x14ac:dyDescent="0.25">
      <c r="A144" t="s">
        <v>661</v>
      </c>
      <c r="B144">
        <v>39.4</v>
      </c>
      <c r="C144" t="s">
        <v>954</v>
      </c>
      <c r="D144" t="s">
        <v>91</v>
      </c>
      <c r="E144" t="s">
        <v>90</v>
      </c>
      <c r="F144" t="s">
        <v>133</v>
      </c>
    </row>
    <row r="145" spans="1:6" x14ac:dyDescent="0.25">
      <c r="A145" t="s">
        <v>594</v>
      </c>
      <c r="B145">
        <v>102.3</v>
      </c>
      <c r="C145" t="s">
        <v>955</v>
      </c>
      <c r="D145" t="s">
        <v>91</v>
      </c>
      <c r="E145" t="s">
        <v>90</v>
      </c>
      <c r="F145">
        <v>0.9796000000000000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D0FE0-D19E-4BB6-AB02-6952507C5A5C}">
  <dimension ref="A1:DO147"/>
  <sheetViews>
    <sheetView topLeftCell="A70" zoomScale="70" zoomScaleNormal="70" workbookViewId="0">
      <selection activeCell="W94" sqref="W94"/>
    </sheetView>
  </sheetViews>
  <sheetFormatPr defaultRowHeight="15" x14ac:dyDescent="0.25"/>
  <cols>
    <col min="1" max="1" width="29.42578125" customWidth="1"/>
  </cols>
  <sheetData>
    <row r="1" spans="1:119" x14ac:dyDescent="0.25">
      <c r="A1" s="4" t="s">
        <v>683</v>
      </c>
      <c r="B1" t="s">
        <v>684</v>
      </c>
    </row>
    <row r="3" spans="1:119" x14ac:dyDescent="0.25">
      <c r="C3" t="s">
        <v>636</v>
      </c>
      <c r="R3" t="s">
        <v>510</v>
      </c>
      <c r="AG3" t="s">
        <v>671</v>
      </c>
      <c r="AV3" t="s">
        <v>512</v>
      </c>
      <c r="BK3" t="s">
        <v>637</v>
      </c>
      <c r="BZ3" t="s">
        <v>635</v>
      </c>
      <c r="CO3" t="s">
        <v>638</v>
      </c>
      <c r="DD3" t="s">
        <v>516</v>
      </c>
    </row>
    <row r="4" spans="1:119" x14ac:dyDescent="0.25">
      <c r="A4" s="4" t="s">
        <v>74</v>
      </c>
      <c r="B4" t="s">
        <v>2</v>
      </c>
      <c r="C4">
        <v>42</v>
      </c>
      <c r="D4">
        <v>1577</v>
      </c>
      <c r="E4">
        <v>2856</v>
      </c>
      <c r="F4">
        <v>2478</v>
      </c>
      <c r="G4">
        <v>2680</v>
      </c>
      <c r="H4">
        <v>2499</v>
      </c>
      <c r="I4">
        <v>966</v>
      </c>
      <c r="J4">
        <v>173</v>
      </c>
      <c r="K4">
        <v>1148</v>
      </c>
      <c r="L4">
        <v>3231</v>
      </c>
      <c r="M4">
        <v>1474</v>
      </c>
      <c r="R4">
        <v>1226</v>
      </c>
      <c r="S4">
        <v>3772</v>
      </c>
      <c r="T4">
        <v>661</v>
      </c>
      <c r="U4">
        <v>118</v>
      </c>
      <c r="V4">
        <v>1840</v>
      </c>
      <c r="W4">
        <v>2349</v>
      </c>
      <c r="X4">
        <v>969</v>
      </c>
      <c r="Y4">
        <v>353</v>
      </c>
      <c r="Z4">
        <v>2464</v>
      </c>
      <c r="AA4">
        <v>1652</v>
      </c>
      <c r="AB4">
        <v>6141</v>
      </c>
      <c r="AG4">
        <v>4676</v>
      </c>
      <c r="AH4">
        <v>3635</v>
      </c>
      <c r="AI4">
        <v>61</v>
      </c>
      <c r="AJ4">
        <v>4556</v>
      </c>
      <c r="AK4">
        <v>126</v>
      </c>
      <c r="AL4">
        <v>414</v>
      </c>
      <c r="AM4">
        <v>1799</v>
      </c>
      <c r="AN4">
        <v>3150</v>
      </c>
      <c r="AO4">
        <v>2381</v>
      </c>
      <c r="AP4">
        <v>2833</v>
      </c>
      <c r="AQ4">
        <v>2926</v>
      </c>
      <c r="AR4">
        <v>853</v>
      </c>
      <c r="AS4">
        <v>3623</v>
      </c>
      <c r="AV4">
        <v>3264</v>
      </c>
      <c r="AW4">
        <v>2670</v>
      </c>
      <c r="AX4">
        <v>2960</v>
      </c>
      <c r="AY4">
        <v>90</v>
      </c>
      <c r="AZ4">
        <v>348</v>
      </c>
      <c r="BA4">
        <v>2195</v>
      </c>
      <c r="BB4">
        <v>1275</v>
      </c>
      <c r="BC4">
        <v>793</v>
      </c>
      <c r="BD4">
        <v>271</v>
      </c>
      <c r="BE4">
        <v>3403</v>
      </c>
      <c r="BF4">
        <v>477</v>
      </c>
      <c r="BG4">
        <v>2283</v>
      </c>
      <c r="BH4">
        <v>3976</v>
      </c>
      <c r="BK4">
        <v>152</v>
      </c>
      <c r="BL4">
        <v>563</v>
      </c>
      <c r="BM4">
        <v>133</v>
      </c>
      <c r="BN4">
        <v>347</v>
      </c>
      <c r="BO4">
        <v>624</v>
      </c>
      <c r="BP4">
        <v>859</v>
      </c>
      <c r="BQ4">
        <v>2333</v>
      </c>
      <c r="BT4">
        <v>473</v>
      </c>
      <c r="BU4">
        <v>400</v>
      </c>
      <c r="BV4">
        <v>538</v>
      </c>
      <c r="BZ4">
        <v>6016</v>
      </c>
      <c r="CA4">
        <v>216</v>
      </c>
      <c r="CB4">
        <v>138</v>
      </c>
      <c r="CC4">
        <v>1925</v>
      </c>
      <c r="CD4">
        <v>5488</v>
      </c>
      <c r="CE4">
        <v>244</v>
      </c>
      <c r="CF4">
        <v>2124</v>
      </c>
      <c r="CG4">
        <v>540</v>
      </c>
      <c r="CH4">
        <v>223</v>
      </c>
      <c r="CI4">
        <v>1802</v>
      </c>
      <c r="CJ4">
        <v>2282</v>
      </c>
      <c r="CK4">
        <v>687</v>
      </c>
      <c r="CO4">
        <v>3391</v>
      </c>
      <c r="CP4">
        <v>177</v>
      </c>
      <c r="CQ4">
        <v>253</v>
      </c>
      <c r="CR4">
        <v>2336</v>
      </c>
      <c r="CS4">
        <v>67</v>
      </c>
      <c r="CT4">
        <v>688</v>
      </c>
      <c r="CU4">
        <v>1813</v>
      </c>
      <c r="CV4">
        <v>1497</v>
      </c>
      <c r="CW4">
        <v>473</v>
      </c>
      <c r="CX4">
        <v>4570</v>
      </c>
      <c r="CY4">
        <v>308</v>
      </c>
      <c r="CZ4">
        <v>2223</v>
      </c>
      <c r="DD4">
        <v>1496</v>
      </c>
      <c r="DE4">
        <v>172</v>
      </c>
      <c r="DF4">
        <v>253</v>
      </c>
      <c r="DG4">
        <v>2336</v>
      </c>
      <c r="DH4">
        <v>67</v>
      </c>
      <c r="DI4">
        <v>688</v>
      </c>
      <c r="DJ4">
        <v>216</v>
      </c>
      <c r="DK4">
        <v>2779</v>
      </c>
      <c r="DL4">
        <v>1802</v>
      </c>
      <c r="DM4">
        <v>3599</v>
      </c>
      <c r="DN4">
        <v>250</v>
      </c>
      <c r="DO4">
        <v>1098</v>
      </c>
    </row>
    <row r="5" spans="1:119" x14ac:dyDescent="0.25">
      <c r="B5" t="s">
        <v>3</v>
      </c>
      <c r="C5">
        <v>3222</v>
      </c>
      <c r="D5">
        <v>2657</v>
      </c>
      <c r="E5">
        <v>2306</v>
      </c>
      <c r="F5">
        <v>3314</v>
      </c>
      <c r="G5">
        <v>3644</v>
      </c>
      <c r="H5">
        <v>2586</v>
      </c>
      <c r="I5">
        <v>5060</v>
      </c>
      <c r="J5">
        <v>3841</v>
      </c>
      <c r="K5">
        <v>1359</v>
      </c>
      <c r="L5">
        <v>1198</v>
      </c>
      <c r="M5">
        <v>120</v>
      </c>
      <c r="R5">
        <v>3085</v>
      </c>
      <c r="S5">
        <v>4097</v>
      </c>
      <c r="T5">
        <v>831</v>
      </c>
      <c r="U5">
        <v>2715</v>
      </c>
      <c r="V5">
        <v>2600</v>
      </c>
      <c r="W5">
        <v>1376</v>
      </c>
      <c r="X5">
        <v>586</v>
      </c>
      <c r="Y5">
        <v>3290</v>
      </c>
      <c r="Z5">
        <v>1617</v>
      </c>
      <c r="AA5">
        <v>1720</v>
      </c>
      <c r="AB5">
        <v>4499</v>
      </c>
      <c r="AG5">
        <v>2126</v>
      </c>
      <c r="AH5">
        <v>682</v>
      </c>
      <c r="AI5">
        <v>663</v>
      </c>
      <c r="AJ5">
        <v>3317</v>
      </c>
      <c r="AK5">
        <v>451</v>
      </c>
      <c r="AL5">
        <v>1433</v>
      </c>
      <c r="AM5">
        <v>2246</v>
      </c>
      <c r="AN5">
        <v>3529</v>
      </c>
      <c r="AO5">
        <v>3295</v>
      </c>
      <c r="AP5">
        <v>1790</v>
      </c>
      <c r="AQ5">
        <v>1709</v>
      </c>
      <c r="AR5">
        <v>356</v>
      </c>
      <c r="AS5">
        <v>1883</v>
      </c>
      <c r="AV5">
        <v>1262</v>
      </c>
      <c r="AW5">
        <v>1471</v>
      </c>
      <c r="AX5">
        <v>1250</v>
      </c>
      <c r="AY5">
        <v>3368</v>
      </c>
      <c r="AZ5">
        <v>142</v>
      </c>
      <c r="BA5">
        <v>3117</v>
      </c>
      <c r="BB5">
        <v>219</v>
      </c>
      <c r="BC5">
        <v>187</v>
      </c>
      <c r="BD5">
        <v>3463</v>
      </c>
      <c r="BE5">
        <v>2353</v>
      </c>
      <c r="BF5">
        <v>272</v>
      </c>
      <c r="BG5">
        <v>690</v>
      </c>
      <c r="BH5">
        <v>2615</v>
      </c>
      <c r="BK5">
        <v>1066</v>
      </c>
      <c r="BL5">
        <v>1169</v>
      </c>
      <c r="BM5">
        <v>3830</v>
      </c>
      <c r="BN5">
        <v>2926</v>
      </c>
      <c r="BO5">
        <v>474</v>
      </c>
      <c r="BP5">
        <v>146</v>
      </c>
      <c r="BQ5">
        <v>621</v>
      </c>
      <c r="BT5">
        <v>384</v>
      </c>
      <c r="BU5">
        <v>207</v>
      </c>
      <c r="BV5">
        <v>2114</v>
      </c>
      <c r="BZ5">
        <v>1878</v>
      </c>
      <c r="CA5">
        <v>933</v>
      </c>
      <c r="CB5">
        <v>2205</v>
      </c>
      <c r="CC5">
        <v>2548</v>
      </c>
      <c r="CD5">
        <v>2450</v>
      </c>
      <c r="CE5">
        <v>179</v>
      </c>
      <c r="CF5">
        <v>4204</v>
      </c>
      <c r="CG5">
        <v>705</v>
      </c>
      <c r="CH5">
        <v>340</v>
      </c>
      <c r="CI5">
        <v>247</v>
      </c>
      <c r="CJ5">
        <v>1196</v>
      </c>
      <c r="CK5">
        <v>2638</v>
      </c>
      <c r="CO5">
        <v>3456</v>
      </c>
      <c r="CP5">
        <v>385</v>
      </c>
      <c r="CQ5">
        <v>4136</v>
      </c>
      <c r="CR5">
        <v>411</v>
      </c>
      <c r="CS5">
        <v>198</v>
      </c>
      <c r="CT5">
        <v>2631</v>
      </c>
      <c r="CU5">
        <v>324</v>
      </c>
      <c r="CV5">
        <v>1771</v>
      </c>
      <c r="CW5">
        <v>384</v>
      </c>
      <c r="CX5">
        <v>2094</v>
      </c>
      <c r="CY5">
        <v>789</v>
      </c>
      <c r="CZ5">
        <v>1054</v>
      </c>
      <c r="DD5">
        <v>1145</v>
      </c>
      <c r="DE5">
        <v>1651</v>
      </c>
      <c r="DF5">
        <v>4136</v>
      </c>
      <c r="DG5">
        <v>411</v>
      </c>
      <c r="DH5">
        <v>198</v>
      </c>
      <c r="DI5">
        <v>2631</v>
      </c>
      <c r="DJ5">
        <v>1403</v>
      </c>
      <c r="DK5">
        <v>918</v>
      </c>
      <c r="DL5">
        <v>247</v>
      </c>
      <c r="DM5">
        <v>2301</v>
      </c>
      <c r="DN5">
        <v>833</v>
      </c>
      <c r="DO5">
        <v>2023</v>
      </c>
    </row>
    <row r="6" spans="1:119" x14ac:dyDescent="0.25">
      <c r="B6" t="s">
        <v>4</v>
      </c>
      <c r="C6">
        <v>1645</v>
      </c>
      <c r="D6">
        <v>258</v>
      </c>
      <c r="E6">
        <v>559</v>
      </c>
      <c r="F6">
        <v>1013</v>
      </c>
      <c r="G6">
        <v>1846</v>
      </c>
      <c r="H6">
        <v>550</v>
      </c>
      <c r="I6">
        <v>3400</v>
      </c>
      <c r="J6">
        <v>1541</v>
      </c>
      <c r="K6">
        <v>43</v>
      </c>
      <c r="L6">
        <v>190</v>
      </c>
      <c r="M6">
        <v>237</v>
      </c>
      <c r="R6">
        <v>1121</v>
      </c>
      <c r="S6">
        <v>468</v>
      </c>
      <c r="T6">
        <v>242</v>
      </c>
      <c r="U6">
        <v>3177</v>
      </c>
      <c r="V6">
        <v>910</v>
      </c>
      <c r="W6">
        <v>1155</v>
      </c>
      <c r="X6">
        <v>2301</v>
      </c>
      <c r="Y6">
        <v>2615</v>
      </c>
      <c r="Z6">
        <v>272</v>
      </c>
      <c r="AA6">
        <v>527</v>
      </c>
      <c r="AB6">
        <v>899</v>
      </c>
      <c r="AG6">
        <v>79</v>
      </c>
      <c r="AH6">
        <v>87</v>
      </c>
      <c r="AI6">
        <v>1846</v>
      </c>
      <c r="AJ6">
        <v>4405</v>
      </c>
      <c r="AK6">
        <v>150</v>
      </c>
      <c r="AL6">
        <v>1298</v>
      </c>
      <c r="AM6">
        <v>114</v>
      </c>
      <c r="AN6">
        <v>957</v>
      </c>
      <c r="AO6">
        <v>306</v>
      </c>
      <c r="AP6">
        <v>427</v>
      </c>
      <c r="AQ6">
        <v>337</v>
      </c>
      <c r="AR6">
        <v>163</v>
      </c>
      <c r="AS6">
        <v>70</v>
      </c>
      <c r="AV6">
        <v>292</v>
      </c>
      <c r="AW6">
        <v>657</v>
      </c>
      <c r="AX6">
        <v>64</v>
      </c>
      <c r="AY6">
        <v>1926</v>
      </c>
      <c r="AZ6">
        <v>257</v>
      </c>
      <c r="BA6">
        <v>851</v>
      </c>
      <c r="BB6">
        <v>220</v>
      </c>
      <c r="BC6">
        <v>109</v>
      </c>
      <c r="BD6">
        <v>3440</v>
      </c>
      <c r="BE6">
        <v>173</v>
      </c>
      <c r="BF6">
        <v>258</v>
      </c>
      <c r="BG6">
        <v>72</v>
      </c>
      <c r="BH6">
        <v>155</v>
      </c>
      <c r="BK6">
        <v>1997</v>
      </c>
      <c r="BL6">
        <v>1154</v>
      </c>
      <c r="BM6">
        <v>1630</v>
      </c>
      <c r="BN6">
        <v>2490</v>
      </c>
      <c r="BO6">
        <v>1850</v>
      </c>
      <c r="BP6">
        <v>25</v>
      </c>
      <c r="BQ6">
        <v>2645</v>
      </c>
      <c r="BT6">
        <v>134</v>
      </c>
      <c r="BU6">
        <v>137</v>
      </c>
      <c r="BV6">
        <v>2587</v>
      </c>
      <c r="BZ6">
        <v>1860</v>
      </c>
      <c r="CA6">
        <v>236</v>
      </c>
      <c r="CB6">
        <v>1882</v>
      </c>
      <c r="CC6">
        <v>2482</v>
      </c>
      <c r="CD6">
        <v>3637</v>
      </c>
      <c r="CE6">
        <v>628</v>
      </c>
      <c r="CF6">
        <v>798</v>
      </c>
      <c r="CG6">
        <v>607</v>
      </c>
      <c r="CH6">
        <v>757</v>
      </c>
      <c r="CI6">
        <v>366</v>
      </c>
      <c r="CJ6">
        <v>412</v>
      </c>
      <c r="CK6">
        <v>746</v>
      </c>
      <c r="CO6">
        <v>757</v>
      </c>
      <c r="CP6">
        <v>1889</v>
      </c>
      <c r="CQ6">
        <v>2099</v>
      </c>
      <c r="CR6">
        <v>103</v>
      </c>
      <c r="CS6">
        <v>634</v>
      </c>
      <c r="CT6">
        <v>1076</v>
      </c>
      <c r="CU6">
        <v>65</v>
      </c>
      <c r="CV6">
        <v>211</v>
      </c>
      <c r="CW6">
        <v>134</v>
      </c>
      <c r="CX6">
        <v>368</v>
      </c>
      <c r="CY6">
        <v>640</v>
      </c>
      <c r="CZ6">
        <v>26</v>
      </c>
      <c r="DD6">
        <v>869</v>
      </c>
      <c r="DE6">
        <v>2675</v>
      </c>
      <c r="DF6">
        <v>2099</v>
      </c>
      <c r="DG6">
        <v>103</v>
      </c>
      <c r="DH6">
        <v>634</v>
      </c>
      <c r="DI6">
        <v>1076</v>
      </c>
      <c r="DJ6">
        <v>1325</v>
      </c>
      <c r="DK6">
        <v>822</v>
      </c>
      <c r="DL6">
        <v>366</v>
      </c>
      <c r="DM6">
        <v>2200</v>
      </c>
      <c r="DN6">
        <v>100</v>
      </c>
      <c r="DO6">
        <v>1436</v>
      </c>
    </row>
    <row r="7" spans="1:119" x14ac:dyDescent="0.25">
      <c r="B7" t="s">
        <v>5</v>
      </c>
      <c r="C7">
        <v>25</v>
      </c>
      <c r="D7">
        <v>276</v>
      </c>
      <c r="E7">
        <v>762</v>
      </c>
      <c r="F7">
        <v>225</v>
      </c>
      <c r="G7">
        <v>181</v>
      </c>
      <c r="H7">
        <v>152</v>
      </c>
      <c r="I7">
        <v>2414</v>
      </c>
      <c r="J7">
        <v>312</v>
      </c>
      <c r="K7">
        <v>171</v>
      </c>
      <c r="L7">
        <v>95</v>
      </c>
      <c r="M7">
        <v>374</v>
      </c>
      <c r="R7">
        <v>92</v>
      </c>
      <c r="S7">
        <v>244</v>
      </c>
      <c r="T7">
        <v>698</v>
      </c>
      <c r="U7">
        <v>568</v>
      </c>
      <c r="V7">
        <v>264</v>
      </c>
      <c r="W7">
        <v>94</v>
      </c>
      <c r="X7">
        <v>1958</v>
      </c>
      <c r="Y7">
        <v>1425</v>
      </c>
      <c r="Z7">
        <v>303</v>
      </c>
      <c r="AA7">
        <v>102</v>
      </c>
      <c r="AB7">
        <v>99</v>
      </c>
      <c r="AG7">
        <v>169</v>
      </c>
      <c r="AH7">
        <v>73</v>
      </c>
      <c r="AI7">
        <v>149</v>
      </c>
      <c r="AJ7">
        <v>1590</v>
      </c>
      <c r="AK7">
        <v>87</v>
      </c>
      <c r="AL7">
        <v>547</v>
      </c>
      <c r="AM7">
        <v>232</v>
      </c>
      <c r="AN7">
        <v>166</v>
      </c>
      <c r="AO7">
        <v>372</v>
      </c>
      <c r="AP7">
        <v>89</v>
      </c>
      <c r="AQ7">
        <v>174</v>
      </c>
      <c r="AR7">
        <v>636</v>
      </c>
      <c r="AS7">
        <v>128</v>
      </c>
      <c r="AV7">
        <v>124</v>
      </c>
      <c r="AW7">
        <v>2000</v>
      </c>
      <c r="AX7">
        <v>129</v>
      </c>
      <c r="AY7">
        <v>145</v>
      </c>
      <c r="AZ7">
        <v>324</v>
      </c>
      <c r="BA7">
        <v>110</v>
      </c>
      <c r="BB7">
        <v>1013</v>
      </c>
      <c r="BC7">
        <v>1850</v>
      </c>
      <c r="BD7">
        <v>937</v>
      </c>
      <c r="BE7">
        <v>82</v>
      </c>
      <c r="BF7">
        <v>1695</v>
      </c>
      <c r="BG7">
        <v>116</v>
      </c>
      <c r="BH7">
        <v>309</v>
      </c>
      <c r="BK7">
        <v>2591</v>
      </c>
      <c r="BL7">
        <v>111</v>
      </c>
      <c r="BM7">
        <v>50</v>
      </c>
      <c r="BN7">
        <v>413</v>
      </c>
      <c r="BO7">
        <v>292</v>
      </c>
      <c r="BP7">
        <v>120</v>
      </c>
      <c r="BQ7">
        <v>2096</v>
      </c>
      <c r="BT7">
        <v>428</v>
      </c>
      <c r="BU7">
        <v>283</v>
      </c>
      <c r="BV7">
        <v>578</v>
      </c>
      <c r="BZ7">
        <v>204</v>
      </c>
      <c r="CA7">
        <v>204</v>
      </c>
      <c r="CB7">
        <v>586</v>
      </c>
      <c r="CC7">
        <v>327</v>
      </c>
      <c r="CD7">
        <v>2501</v>
      </c>
      <c r="CE7">
        <v>239</v>
      </c>
      <c r="CF7">
        <v>280</v>
      </c>
      <c r="CG7">
        <v>369</v>
      </c>
      <c r="CH7">
        <v>745</v>
      </c>
      <c r="CI7">
        <v>20</v>
      </c>
      <c r="CJ7">
        <v>286</v>
      </c>
      <c r="CK7">
        <v>178</v>
      </c>
      <c r="CO7">
        <v>103</v>
      </c>
      <c r="CP7">
        <v>1933</v>
      </c>
      <c r="CQ7">
        <v>36</v>
      </c>
      <c r="CR7">
        <v>185</v>
      </c>
      <c r="CS7">
        <v>95</v>
      </c>
      <c r="CT7">
        <v>257</v>
      </c>
      <c r="CU7">
        <v>756</v>
      </c>
      <c r="CV7">
        <v>171</v>
      </c>
      <c r="CW7">
        <v>428</v>
      </c>
      <c r="CX7">
        <v>90</v>
      </c>
      <c r="CY7">
        <v>89</v>
      </c>
      <c r="CZ7">
        <v>33</v>
      </c>
      <c r="DD7">
        <v>380</v>
      </c>
      <c r="DE7">
        <v>2845</v>
      </c>
      <c r="DF7">
        <v>36</v>
      </c>
      <c r="DG7">
        <v>185</v>
      </c>
      <c r="DH7">
        <v>95</v>
      </c>
      <c r="DI7">
        <v>257</v>
      </c>
      <c r="DJ7">
        <v>854</v>
      </c>
      <c r="DK7">
        <v>310</v>
      </c>
      <c r="DL7">
        <v>20</v>
      </c>
      <c r="DM7">
        <v>266</v>
      </c>
      <c r="DN7">
        <v>90</v>
      </c>
      <c r="DO7">
        <v>149</v>
      </c>
    </row>
    <row r="8" spans="1:119" x14ac:dyDescent="0.25">
      <c r="B8" t="s">
        <v>6</v>
      </c>
      <c r="C8">
        <v>131</v>
      </c>
      <c r="D8">
        <v>614</v>
      </c>
      <c r="E8">
        <v>374</v>
      </c>
      <c r="F8">
        <v>187</v>
      </c>
      <c r="G8">
        <v>137</v>
      </c>
      <c r="H8">
        <v>167</v>
      </c>
      <c r="I8">
        <v>2134</v>
      </c>
      <c r="J8">
        <v>178</v>
      </c>
      <c r="K8">
        <v>142</v>
      </c>
      <c r="L8">
        <v>408</v>
      </c>
      <c r="M8">
        <v>132</v>
      </c>
      <c r="R8">
        <v>50</v>
      </c>
      <c r="S8">
        <v>398</v>
      </c>
      <c r="T8">
        <v>317</v>
      </c>
      <c r="U8">
        <v>248</v>
      </c>
      <c r="V8">
        <v>451</v>
      </c>
      <c r="W8">
        <v>181</v>
      </c>
      <c r="X8">
        <v>3226</v>
      </c>
      <c r="Y8">
        <v>55</v>
      </c>
      <c r="Z8">
        <v>360</v>
      </c>
      <c r="AA8">
        <v>126</v>
      </c>
      <c r="AB8">
        <v>38</v>
      </c>
      <c r="AG8">
        <v>237</v>
      </c>
      <c r="AH8">
        <v>35</v>
      </c>
      <c r="AI8">
        <v>282</v>
      </c>
      <c r="AJ8">
        <v>573</v>
      </c>
      <c r="AK8">
        <v>298</v>
      </c>
      <c r="AL8">
        <v>116</v>
      </c>
      <c r="AM8">
        <v>192</v>
      </c>
      <c r="AN8">
        <v>240</v>
      </c>
      <c r="AO8">
        <v>555</v>
      </c>
      <c r="AP8">
        <v>112</v>
      </c>
      <c r="AQ8">
        <v>285</v>
      </c>
      <c r="AR8">
        <v>683</v>
      </c>
      <c r="AS8">
        <v>1418</v>
      </c>
      <c r="AV8">
        <v>380</v>
      </c>
      <c r="AW8">
        <v>1519</v>
      </c>
      <c r="AX8">
        <v>121</v>
      </c>
      <c r="AY8">
        <v>207</v>
      </c>
      <c r="AZ8">
        <v>253</v>
      </c>
      <c r="BA8">
        <v>170</v>
      </c>
      <c r="BB8">
        <v>509</v>
      </c>
      <c r="BC8">
        <v>2736</v>
      </c>
      <c r="BD8">
        <v>452</v>
      </c>
      <c r="BE8">
        <v>189</v>
      </c>
      <c r="BF8">
        <v>1358</v>
      </c>
      <c r="BG8">
        <v>381</v>
      </c>
      <c r="BH8">
        <v>112</v>
      </c>
      <c r="BK8">
        <v>1745</v>
      </c>
      <c r="BL8">
        <v>129</v>
      </c>
      <c r="BM8">
        <v>54</v>
      </c>
      <c r="BN8">
        <v>212</v>
      </c>
      <c r="BO8">
        <v>1481</v>
      </c>
      <c r="BP8">
        <v>389</v>
      </c>
      <c r="BQ8">
        <v>306</v>
      </c>
      <c r="BT8">
        <v>94</v>
      </c>
      <c r="BU8">
        <v>166</v>
      </c>
      <c r="BV8">
        <v>388</v>
      </c>
      <c r="BZ8">
        <v>184</v>
      </c>
      <c r="CA8">
        <v>458</v>
      </c>
      <c r="CB8">
        <v>128</v>
      </c>
      <c r="CC8">
        <v>217</v>
      </c>
      <c r="CD8">
        <v>211</v>
      </c>
      <c r="CE8">
        <v>491</v>
      </c>
      <c r="CF8">
        <v>239</v>
      </c>
      <c r="CG8">
        <v>408</v>
      </c>
      <c r="CH8">
        <v>353</v>
      </c>
      <c r="CI8">
        <v>302</v>
      </c>
      <c r="CJ8">
        <v>336</v>
      </c>
      <c r="CK8">
        <v>341</v>
      </c>
      <c r="CO8">
        <v>400</v>
      </c>
      <c r="CP8">
        <v>208</v>
      </c>
      <c r="CQ8">
        <v>51</v>
      </c>
      <c r="CR8">
        <v>560</v>
      </c>
      <c r="CS8">
        <v>137</v>
      </c>
      <c r="CT8">
        <v>293</v>
      </c>
      <c r="CU8">
        <v>1032</v>
      </c>
      <c r="CV8">
        <v>70</v>
      </c>
      <c r="CW8">
        <v>94</v>
      </c>
      <c r="CX8">
        <v>237</v>
      </c>
      <c r="CY8">
        <v>130</v>
      </c>
      <c r="CZ8">
        <v>118</v>
      </c>
      <c r="DD8">
        <v>295</v>
      </c>
      <c r="DE8">
        <v>2701</v>
      </c>
      <c r="DF8">
        <v>51</v>
      </c>
      <c r="DG8">
        <v>560</v>
      </c>
      <c r="DH8">
        <v>137</v>
      </c>
      <c r="DI8">
        <v>293</v>
      </c>
      <c r="DJ8">
        <v>977</v>
      </c>
      <c r="DK8">
        <v>354</v>
      </c>
      <c r="DL8">
        <v>302</v>
      </c>
      <c r="DM8">
        <v>256</v>
      </c>
      <c r="DN8">
        <v>175</v>
      </c>
      <c r="DO8">
        <v>96</v>
      </c>
    </row>
    <row r="9" spans="1:119" x14ac:dyDescent="0.25">
      <c r="B9" t="s">
        <v>7</v>
      </c>
      <c r="C9">
        <v>38</v>
      </c>
      <c r="D9">
        <v>2155</v>
      </c>
      <c r="E9">
        <v>469</v>
      </c>
      <c r="F9">
        <v>1033</v>
      </c>
      <c r="G9">
        <v>934</v>
      </c>
      <c r="H9">
        <v>259</v>
      </c>
      <c r="I9">
        <v>241</v>
      </c>
      <c r="J9">
        <v>314</v>
      </c>
      <c r="K9">
        <v>85</v>
      </c>
      <c r="L9">
        <v>853</v>
      </c>
      <c r="M9">
        <v>264</v>
      </c>
      <c r="R9">
        <v>42</v>
      </c>
      <c r="S9">
        <v>749</v>
      </c>
      <c r="T9">
        <v>151</v>
      </c>
      <c r="U9">
        <v>944</v>
      </c>
      <c r="V9">
        <v>405</v>
      </c>
      <c r="W9">
        <v>521</v>
      </c>
      <c r="X9">
        <v>245</v>
      </c>
      <c r="Y9">
        <v>89</v>
      </c>
      <c r="Z9">
        <v>504</v>
      </c>
      <c r="AA9">
        <v>302</v>
      </c>
      <c r="AB9">
        <v>118</v>
      </c>
      <c r="AG9">
        <v>944</v>
      </c>
      <c r="AH9">
        <v>313</v>
      </c>
      <c r="AI9">
        <v>92</v>
      </c>
      <c r="AJ9">
        <v>475</v>
      </c>
      <c r="AK9">
        <v>122</v>
      </c>
      <c r="AL9">
        <v>174</v>
      </c>
      <c r="AM9">
        <v>214</v>
      </c>
      <c r="AN9">
        <v>970</v>
      </c>
      <c r="AO9">
        <v>3711</v>
      </c>
      <c r="AP9">
        <v>546</v>
      </c>
      <c r="AQ9">
        <v>569</v>
      </c>
      <c r="AR9">
        <v>112</v>
      </c>
      <c r="AS9">
        <v>131</v>
      </c>
      <c r="AV9">
        <v>1444</v>
      </c>
      <c r="AW9">
        <v>851</v>
      </c>
      <c r="AX9">
        <v>256</v>
      </c>
      <c r="AY9">
        <v>117</v>
      </c>
      <c r="AZ9">
        <v>262</v>
      </c>
      <c r="BA9">
        <v>202</v>
      </c>
      <c r="BB9">
        <v>180</v>
      </c>
      <c r="BC9">
        <v>1189</v>
      </c>
      <c r="BD9">
        <v>613</v>
      </c>
      <c r="BE9">
        <v>100</v>
      </c>
      <c r="BF9">
        <v>83</v>
      </c>
      <c r="BG9">
        <v>179</v>
      </c>
      <c r="BH9">
        <v>708</v>
      </c>
      <c r="BK9">
        <v>352</v>
      </c>
      <c r="BL9">
        <v>318</v>
      </c>
      <c r="BM9">
        <v>260</v>
      </c>
      <c r="BN9">
        <v>556</v>
      </c>
      <c r="BO9">
        <v>4298</v>
      </c>
      <c r="BP9">
        <v>172</v>
      </c>
      <c r="BQ9">
        <v>287</v>
      </c>
      <c r="BT9">
        <v>236</v>
      </c>
      <c r="BU9">
        <v>1054</v>
      </c>
      <c r="BV9">
        <v>332</v>
      </c>
      <c r="BZ9">
        <v>244</v>
      </c>
      <c r="CA9">
        <v>330</v>
      </c>
      <c r="CB9">
        <v>216</v>
      </c>
      <c r="CC9">
        <v>257</v>
      </c>
      <c r="CD9">
        <v>77</v>
      </c>
      <c r="CE9">
        <v>494</v>
      </c>
      <c r="CF9">
        <v>343</v>
      </c>
      <c r="CG9">
        <v>2330</v>
      </c>
      <c r="CH9">
        <v>204</v>
      </c>
      <c r="CI9">
        <v>420</v>
      </c>
      <c r="CJ9">
        <v>123</v>
      </c>
      <c r="CK9">
        <v>904</v>
      </c>
      <c r="CO9">
        <v>892</v>
      </c>
      <c r="CP9">
        <v>190</v>
      </c>
      <c r="CQ9">
        <v>434</v>
      </c>
      <c r="CR9">
        <v>1648</v>
      </c>
      <c r="CS9">
        <v>1027</v>
      </c>
      <c r="CT9">
        <v>1127</v>
      </c>
      <c r="CU9">
        <v>212</v>
      </c>
      <c r="CV9">
        <v>496</v>
      </c>
      <c r="CW9">
        <v>236</v>
      </c>
      <c r="CX9">
        <v>774</v>
      </c>
      <c r="CY9">
        <v>517</v>
      </c>
      <c r="CZ9">
        <v>91</v>
      </c>
      <c r="DD9">
        <v>1231</v>
      </c>
      <c r="DE9">
        <v>995</v>
      </c>
      <c r="DF9">
        <v>434</v>
      </c>
      <c r="DG9">
        <v>1648</v>
      </c>
      <c r="DH9">
        <v>1027</v>
      </c>
      <c r="DI9">
        <v>1127</v>
      </c>
      <c r="DJ9">
        <v>891</v>
      </c>
      <c r="DK9">
        <v>245</v>
      </c>
      <c r="DL9">
        <v>420</v>
      </c>
      <c r="DM9">
        <v>252</v>
      </c>
      <c r="DN9">
        <v>284</v>
      </c>
      <c r="DO9">
        <v>632</v>
      </c>
    </row>
    <row r="10" spans="1:119" x14ac:dyDescent="0.25">
      <c r="B10" t="s">
        <v>8</v>
      </c>
      <c r="C10">
        <v>33</v>
      </c>
      <c r="D10">
        <v>3046</v>
      </c>
      <c r="E10">
        <v>338</v>
      </c>
      <c r="F10">
        <v>668</v>
      </c>
      <c r="G10">
        <v>1768</v>
      </c>
      <c r="H10">
        <v>362</v>
      </c>
      <c r="I10">
        <v>660</v>
      </c>
      <c r="J10">
        <v>94</v>
      </c>
      <c r="K10">
        <v>199</v>
      </c>
      <c r="L10">
        <v>96</v>
      </c>
      <c r="M10">
        <v>524</v>
      </c>
      <c r="R10">
        <v>459</v>
      </c>
      <c r="S10">
        <v>149</v>
      </c>
      <c r="T10">
        <v>236</v>
      </c>
      <c r="U10">
        <v>353</v>
      </c>
      <c r="V10">
        <v>1321</v>
      </c>
      <c r="W10">
        <v>1343</v>
      </c>
      <c r="X10">
        <v>208</v>
      </c>
      <c r="Y10">
        <v>263</v>
      </c>
      <c r="Z10">
        <v>567</v>
      </c>
      <c r="AA10">
        <v>808</v>
      </c>
      <c r="AB10">
        <v>687</v>
      </c>
      <c r="AG10">
        <v>342</v>
      </c>
      <c r="AH10">
        <v>115</v>
      </c>
      <c r="AI10">
        <v>160</v>
      </c>
      <c r="AJ10">
        <v>733</v>
      </c>
      <c r="AK10">
        <v>779</v>
      </c>
      <c r="AL10">
        <v>80</v>
      </c>
      <c r="AM10">
        <v>199</v>
      </c>
      <c r="AN10">
        <v>723</v>
      </c>
      <c r="AO10">
        <v>1623</v>
      </c>
      <c r="AP10">
        <v>140</v>
      </c>
      <c r="AQ10">
        <v>178</v>
      </c>
      <c r="AR10">
        <v>150</v>
      </c>
      <c r="AS10">
        <v>63</v>
      </c>
      <c r="AV10">
        <v>2245</v>
      </c>
      <c r="AW10">
        <v>654</v>
      </c>
      <c r="AX10">
        <v>939</v>
      </c>
      <c r="AY10">
        <v>415</v>
      </c>
      <c r="AZ10">
        <v>336</v>
      </c>
      <c r="BA10">
        <v>713</v>
      </c>
      <c r="BB10">
        <v>336</v>
      </c>
      <c r="BC10">
        <v>91</v>
      </c>
      <c r="BD10">
        <v>291</v>
      </c>
      <c r="BE10">
        <v>487</v>
      </c>
      <c r="BF10">
        <v>239</v>
      </c>
      <c r="BG10">
        <v>479</v>
      </c>
      <c r="BH10">
        <v>1005</v>
      </c>
      <c r="BK10">
        <v>181</v>
      </c>
      <c r="BL10">
        <v>879</v>
      </c>
      <c r="BM10">
        <v>426</v>
      </c>
      <c r="BN10">
        <v>877</v>
      </c>
      <c r="BO10">
        <v>2273</v>
      </c>
      <c r="BP10">
        <v>318</v>
      </c>
      <c r="BQ10">
        <v>748</v>
      </c>
      <c r="BR10">
        <v>2351</v>
      </c>
      <c r="BS10">
        <v>2019</v>
      </c>
      <c r="BT10">
        <v>513</v>
      </c>
      <c r="BU10">
        <v>939</v>
      </c>
      <c r="BV10">
        <v>542</v>
      </c>
      <c r="BZ10">
        <v>1171</v>
      </c>
      <c r="CA10">
        <v>1469</v>
      </c>
      <c r="CB10">
        <v>180</v>
      </c>
      <c r="CC10">
        <v>124</v>
      </c>
      <c r="CD10">
        <v>117</v>
      </c>
      <c r="CE10">
        <v>230</v>
      </c>
      <c r="CF10">
        <v>381</v>
      </c>
      <c r="CG10">
        <v>481</v>
      </c>
      <c r="CH10">
        <v>103</v>
      </c>
      <c r="CI10">
        <v>271</v>
      </c>
      <c r="CJ10">
        <v>1139</v>
      </c>
      <c r="CK10">
        <v>41</v>
      </c>
      <c r="CO10">
        <v>308</v>
      </c>
      <c r="CP10">
        <v>341</v>
      </c>
      <c r="CQ10">
        <v>194</v>
      </c>
      <c r="CR10">
        <v>278</v>
      </c>
      <c r="CS10">
        <v>488</v>
      </c>
      <c r="CT10">
        <v>216</v>
      </c>
      <c r="CU10">
        <v>314</v>
      </c>
      <c r="CV10">
        <v>99</v>
      </c>
      <c r="CW10">
        <v>513</v>
      </c>
      <c r="CX10">
        <v>2241</v>
      </c>
      <c r="CY10">
        <v>393</v>
      </c>
      <c r="CZ10">
        <v>529</v>
      </c>
      <c r="DD10">
        <v>301</v>
      </c>
      <c r="DE10">
        <v>260</v>
      </c>
      <c r="DF10">
        <v>194</v>
      </c>
      <c r="DG10">
        <v>278</v>
      </c>
      <c r="DH10">
        <v>488</v>
      </c>
      <c r="DI10">
        <v>216</v>
      </c>
      <c r="DJ10">
        <v>164</v>
      </c>
      <c r="DK10">
        <v>1287</v>
      </c>
      <c r="DL10">
        <v>271</v>
      </c>
      <c r="DM10">
        <v>262</v>
      </c>
      <c r="DN10">
        <v>173</v>
      </c>
      <c r="DO10">
        <v>260</v>
      </c>
    </row>
    <row r="11" spans="1:119" x14ac:dyDescent="0.25">
      <c r="B11" t="s">
        <v>9</v>
      </c>
      <c r="C11">
        <v>247</v>
      </c>
      <c r="D11">
        <v>1823</v>
      </c>
      <c r="E11">
        <v>247</v>
      </c>
      <c r="F11">
        <v>61</v>
      </c>
      <c r="G11">
        <v>167</v>
      </c>
      <c r="H11">
        <v>243</v>
      </c>
      <c r="I11">
        <v>814</v>
      </c>
      <c r="J11">
        <v>695</v>
      </c>
      <c r="K11">
        <v>1339</v>
      </c>
      <c r="L11">
        <v>68</v>
      </c>
      <c r="M11">
        <v>966</v>
      </c>
      <c r="R11">
        <v>123</v>
      </c>
      <c r="S11">
        <v>194</v>
      </c>
      <c r="T11">
        <v>2337</v>
      </c>
      <c r="U11">
        <v>99</v>
      </c>
      <c r="V11">
        <v>1192</v>
      </c>
      <c r="W11">
        <v>427</v>
      </c>
      <c r="X11">
        <v>1217</v>
      </c>
      <c r="Y11">
        <v>763</v>
      </c>
      <c r="Z11">
        <v>110</v>
      </c>
      <c r="AA11">
        <v>248</v>
      </c>
      <c r="AB11">
        <v>198</v>
      </c>
      <c r="AG11">
        <v>465</v>
      </c>
      <c r="AH11">
        <v>1145</v>
      </c>
      <c r="AI11">
        <v>391</v>
      </c>
      <c r="AJ11">
        <v>2633</v>
      </c>
      <c r="AK11">
        <v>314</v>
      </c>
      <c r="AL11">
        <v>807</v>
      </c>
      <c r="AM11">
        <v>718</v>
      </c>
      <c r="AN11">
        <v>313</v>
      </c>
      <c r="AO11">
        <v>367</v>
      </c>
      <c r="AP11">
        <v>653</v>
      </c>
      <c r="AQ11">
        <v>358</v>
      </c>
      <c r="AR11">
        <v>1171</v>
      </c>
      <c r="AS11">
        <v>17</v>
      </c>
      <c r="AV11">
        <v>45</v>
      </c>
      <c r="AW11">
        <v>862</v>
      </c>
      <c r="AX11">
        <v>108</v>
      </c>
      <c r="AY11">
        <v>2475</v>
      </c>
      <c r="AZ11">
        <v>110</v>
      </c>
      <c r="BA11">
        <v>1177</v>
      </c>
      <c r="BB11">
        <v>351</v>
      </c>
      <c r="BC11">
        <v>233</v>
      </c>
      <c r="BD11">
        <v>442</v>
      </c>
      <c r="BE11">
        <v>161</v>
      </c>
      <c r="BF11">
        <v>688</v>
      </c>
      <c r="BG11">
        <v>449</v>
      </c>
      <c r="BH11">
        <v>181</v>
      </c>
      <c r="BK11">
        <v>156</v>
      </c>
      <c r="BL11">
        <v>341</v>
      </c>
      <c r="BM11">
        <v>261</v>
      </c>
      <c r="BN11">
        <v>182</v>
      </c>
      <c r="BO11">
        <v>101</v>
      </c>
      <c r="BP11">
        <v>904</v>
      </c>
      <c r="BQ11">
        <v>169</v>
      </c>
      <c r="BR11">
        <v>554</v>
      </c>
      <c r="BS11">
        <v>1080</v>
      </c>
      <c r="BT11">
        <v>326</v>
      </c>
      <c r="BU11">
        <v>126</v>
      </c>
      <c r="BV11">
        <v>662</v>
      </c>
      <c r="BZ11">
        <v>1418</v>
      </c>
      <c r="CA11">
        <v>280</v>
      </c>
      <c r="CB11">
        <v>532</v>
      </c>
      <c r="CC11">
        <v>1344</v>
      </c>
      <c r="CD11">
        <v>1665</v>
      </c>
      <c r="CE11">
        <v>251</v>
      </c>
      <c r="CF11">
        <v>1056</v>
      </c>
      <c r="CG11">
        <v>1580</v>
      </c>
      <c r="CH11">
        <v>1118</v>
      </c>
      <c r="CI11">
        <v>444</v>
      </c>
      <c r="CJ11">
        <v>660</v>
      </c>
      <c r="CK11">
        <v>325</v>
      </c>
      <c r="CO11">
        <v>273</v>
      </c>
      <c r="CP11">
        <v>1887</v>
      </c>
      <c r="CQ11">
        <v>1657</v>
      </c>
      <c r="CR11">
        <v>770</v>
      </c>
      <c r="CS11">
        <v>521</v>
      </c>
      <c r="CT11">
        <v>1403</v>
      </c>
      <c r="CU11">
        <v>689</v>
      </c>
      <c r="CV11">
        <v>167</v>
      </c>
      <c r="CW11">
        <v>326</v>
      </c>
      <c r="CX11">
        <v>363</v>
      </c>
      <c r="CY11">
        <v>125</v>
      </c>
      <c r="CZ11">
        <v>966</v>
      </c>
      <c r="DD11">
        <v>915</v>
      </c>
      <c r="DE11">
        <v>133</v>
      </c>
      <c r="DF11">
        <v>1657</v>
      </c>
      <c r="DG11">
        <v>770</v>
      </c>
      <c r="DH11">
        <v>521</v>
      </c>
      <c r="DI11">
        <v>1403</v>
      </c>
      <c r="DJ11">
        <v>8</v>
      </c>
      <c r="DK11">
        <v>356</v>
      </c>
      <c r="DL11">
        <v>444</v>
      </c>
      <c r="DM11">
        <v>361</v>
      </c>
      <c r="DN11">
        <v>139</v>
      </c>
      <c r="DO11">
        <v>246</v>
      </c>
    </row>
    <row r="12" spans="1:119" x14ac:dyDescent="0.25">
      <c r="B12" t="s">
        <v>10</v>
      </c>
      <c r="C12">
        <v>1394</v>
      </c>
      <c r="D12">
        <v>996</v>
      </c>
      <c r="E12">
        <v>1584</v>
      </c>
      <c r="F12">
        <v>1196</v>
      </c>
      <c r="G12">
        <v>425</v>
      </c>
      <c r="H12">
        <v>145</v>
      </c>
      <c r="I12">
        <v>575</v>
      </c>
      <c r="J12">
        <v>1728</v>
      </c>
      <c r="K12">
        <v>581</v>
      </c>
      <c r="L12">
        <v>1238</v>
      </c>
      <c r="M12">
        <v>233</v>
      </c>
      <c r="R12">
        <v>408</v>
      </c>
      <c r="S12">
        <v>1803</v>
      </c>
      <c r="T12">
        <v>1082</v>
      </c>
      <c r="U12">
        <v>953</v>
      </c>
      <c r="V12">
        <v>1772</v>
      </c>
      <c r="W12">
        <v>4441</v>
      </c>
      <c r="X12">
        <v>533</v>
      </c>
      <c r="Y12">
        <v>161</v>
      </c>
      <c r="Z12">
        <v>338</v>
      </c>
      <c r="AA12">
        <v>311</v>
      </c>
      <c r="AB12">
        <v>141</v>
      </c>
      <c r="AG12">
        <v>1487</v>
      </c>
      <c r="AH12">
        <v>1000</v>
      </c>
      <c r="AI12">
        <v>1535</v>
      </c>
      <c r="AJ12">
        <v>1571</v>
      </c>
      <c r="AK12">
        <v>199</v>
      </c>
      <c r="AL12">
        <v>194</v>
      </c>
      <c r="AM12">
        <v>278</v>
      </c>
      <c r="AN12">
        <v>171</v>
      </c>
      <c r="AO12">
        <v>350</v>
      </c>
      <c r="AP12">
        <v>162</v>
      </c>
      <c r="AQ12">
        <v>302</v>
      </c>
      <c r="AR12">
        <v>1562</v>
      </c>
      <c r="AS12">
        <v>247</v>
      </c>
      <c r="AV12">
        <v>682</v>
      </c>
      <c r="AW12">
        <v>1567</v>
      </c>
      <c r="AX12">
        <v>1016</v>
      </c>
      <c r="AY12">
        <v>2593</v>
      </c>
      <c r="AZ12">
        <v>1612</v>
      </c>
      <c r="BA12">
        <v>1865</v>
      </c>
      <c r="BB12">
        <v>2541</v>
      </c>
      <c r="BC12">
        <v>126</v>
      </c>
      <c r="BD12">
        <v>597</v>
      </c>
      <c r="BE12">
        <v>170</v>
      </c>
      <c r="BF12">
        <v>47</v>
      </c>
      <c r="BG12">
        <v>1132</v>
      </c>
      <c r="BH12">
        <v>392</v>
      </c>
      <c r="BK12">
        <v>2429</v>
      </c>
      <c r="BL12">
        <v>150</v>
      </c>
      <c r="BM12">
        <v>659</v>
      </c>
      <c r="BN12">
        <v>325</v>
      </c>
      <c r="BO12">
        <v>176</v>
      </c>
      <c r="BP12">
        <v>1118</v>
      </c>
      <c r="BQ12">
        <v>676</v>
      </c>
      <c r="BR12">
        <v>60</v>
      </c>
      <c r="BS12">
        <v>387</v>
      </c>
      <c r="BT12">
        <v>69</v>
      </c>
      <c r="BU12">
        <v>1348</v>
      </c>
      <c r="BV12">
        <v>1372</v>
      </c>
      <c r="BZ12">
        <v>1929</v>
      </c>
      <c r="CA12">
        <v>1418</v>
      </c>
      <c r="CB12">
        <v>1763</v>
      </c>
      <c r="CC12">
        <v>2431</v>
      </c>
      <c r="CD12">
        <v>2077</v>
      </c>
      <c r="CE12">
        <v>1835</v>
      </c>
      <c r="CF12">
        <v>1982</v>
      </c>
      <c r="CG12">
        <v>2170</v>
      </c>
      <c r="CH12">
        <v>1181</v>
      </c>
      <c r="CI12">
        <v>123</v>
      </c>
      <c r="CJ12">
        <v>255</v>
      </c>
      <c r="CK12">
        <v>725</v>
      </c>
      <c r="CO12">
        <v>76</v>
      </c>
      <c r="CP12">
        <v>920</v>
      </c>
      <c r="CQ12">
        <v>1286</v>
      </c>
      <c r="CR12">
        <v>781</v>
      </c>
      <c r="CS12">
        <v>844</v>
      </c>
      <c r="CT12">
        <v>1325</v>
      </c>
      <c r="CU12">
        <v>1988</v>
      </c>
      <c r="CV12">
        <v>1672</v>
      </c>
      <c r="CW12">
        <v>69</v>
      </c>
      <c r="CX12">
        <v>1834</v>
      </c>
      <c r="CY12">
        <v>617</v>
      </c>
      <c r="CZ12">
        <v>115</v>
      </c>
      <c r="DD12">
        <v>302</v>
      </c>
      <c r="DE12">
        <v>1001</v>
      </c>
      <c r="DF12">
        <v>1286</v>
      </c>
      <c r="DG12">
        <v>781</v>
      </c>
      <c r="DH12">
        <v>844</v>
      </c>
      <c r="DI12">
        <v>1325</v>
      </c>
      <c r="DJ12">
        <v>51</v>
      </c>
      <c r="DK12">
        <v>71</v>
      </c>
      <c r="DL12">
        <v>123</v>
      </c>
      <c r="DM12">
        <v>310</v>
      </c>
      <c r="DN12">
        <v>146</v>
      </c>
      <c r="DO12">
        <v>308</v>
      </c>
    </row>
    <row r="13" spans="1:119" x14ac:dyDescent="0.25">
      <c r="B13" t="s">
        <v>11</v>
      </c>
      <c r="C13">
        <v>651</v>
      </c>
      <c r="D13">
        <v>2938</v>
      </c>
      <c r="E13">
        <v>2585</v>
      </c>
      <c r="F13">
        <v>2715</v>
      </c>
      <c r="G13">
        <v>784</v>
      </c>
      <c r="H13">
        <v>261</v>
      </c>
      <c r="I13">
        <v>1826</v>
      </c>
      <c r="J13">
        <v>368</v>
      </c>
      <c r="K13">
        <v>79</v>
      </c>
      <c r="L13">
        <v>509</v>
      </c>
      <c r="M13">
        <v>2437</v>
      </c>
      <c r="R13">
        <v>1456</v>
      </c>
      <c r="S13">
        <v>2364</v>
      </c>
      <c r="T13">
        <v>2213</v>
      </c>
      <c r="U13">
        <v>1943</v>
      </c>
      <c r="V13">
        <v>235</v>
      </c>
      <c r="W13">
        <v>660</v>
      </c>
      <c r="X13">
        <v>424</v>
      </c>
      <c r="Y13">
        <v>373</v>
      </c>
      <c r="Z13">
        <v>1389</v>
      </c>
      <c r="AA13">
        <v>1591</v>
      </c>
      <c r="AB13">
        <v>1164</v>
      </c>
      <c r="AG13">
        <v>582</v>
      </c>
      <c r="AH13">
        <v>2309</v>
      </c>
      <c r="AI13">
        <v>2662</v>
      </c>
      <c r="AJ13">
        <v>1088</v>
      </c>
      <c r="AK13">
        <v>232</v>
      </c>
      <c r="AL13">
        <v>177</v>
      </c>
      <c r="AM13">
        <v>319</v>
      </c>
      <c r="AN13">
        <v>419</v>
      </c>
      <c r="AO13">
        <v>418</v>
      </c>
      <c r="AP13">
        <v>487</v>
      </c>
      <c r="AQ13">
        <v>2511</v>
      </c>
      <c r="AR13">
        <v>2651</v>
      </c>
      <c r="AS13">
        <v>2367</v>
      </c>
      <c r="AV13">
        <v>1956</v>
      </c>
      <c r="AW13">
        <v>2540</v>
      </c>
      <c r="AX13">
        <v>1567</v>
      </c>
      <c r="AY13">
        <v>1501</v>
      </c>
      <c r="AZ13">
        <v>637</v>
      </c>
      <c r="BA13">
        <v>983</v>
      </c>
      <c r="BB13">
        <v>1736</v>
      </c>
      <c r="BC13">
        <v>1507</v>
      </c>
      <c r="BD13">
        <v>2549</v>
      </c>
      <c r="BE13">
        <v>1278</v>
      </c>
      <c r="BF13">
        <v>1013</v>
      </c>
      <c r="BG13">
        <v>358</v>
      </c>
      <c r="BH13">
        <v>2081</v>
      </c>
      <c r="BK13">
        <v>484</v>
      </c>
      <c r="BL13">
        <v>158</v>
      </c>
      <c r="BM13">
        <v>90</v>
      </c>
      <c r="BN13">
        <v>130</v>
      </c>
      <c r="BO13">
        <v>1236</v>
      </c>
      <c r="BP13">
        <v>126</v>
      </c>
      <c r="BQ13">
        <v>252</v>
      </c>
      <c r="BR13">
        <v>1075</v>
      </c>
      <c r="BS13">
        <v>805</v>
      </c>
      <c r="BT13">
        <v>764</v>
      </c>
      <c r="BU13">
        <v>750</v>
      </c>
      <c r="BV13">
        <v>637</v>
      </c>
      <c r="BZ13">
        <v>92</v>
      </c>
      <c r="CA13">
        <v>242</v>
      </c>
      <c r="CB13">
        <v>773</v>
      </c>
      <c r="CC13">
        <v>150</v>
      </c>
      <c r="CD13">
        <v>65</v>
      </c>
      <c r="CE13">
        <v>1136</v>
      </c>
      <c r="CF13">
        <v>248</v>
      </c>
      <c r="CG13">
        <v>454</v>
      </c>
      <c r="CH13">
        <v>608</v>
      </c>
      <c r="CI13">
        <v>663</v>
      </c>
      <c r="CJ13">
        <v>2411</v>
      </c>
      <c r="CK13">
        <v>2207</v>
      </c>
      <c r="CO13">
        <v>1347</v>
      </c>
      <c r="CP13">
        <v>628</v>
      </c>
      <c r="CQ13">
        <v>1067</v>
      </c>
      <c r="CR13">
        <v>489</v>
      </c>
      <c r="CS13">
        <v>534</v>
      </c>
      <c r="CT13">
        <v>854</v>
      </c>
      <c r="CU13">
        <v>415</v>
      </c>
      <c r="CV13">
        <v>1590</v>
      </c>
      <c r="CW13">
        <v>764</v>
      </c>
      <c r="CX13">
        <v>297</v>
      </c>
      <c r="CY13">
        <v>1370</v>
      </c>
      <c r="CZ13">
        <v>1969</v>
      </c>
      <c r="DD13">
        <v>1515</v>
      </c>
      <c r="DE13">
        <v>3147</v>
      </c>
      <c r="DF13">
        <v>1067</v>
      </c>
      <c r="DG13">
        <v>489</v>
      </c>
      <c r="DH13">
        <v>534</v>
      </c>
      <c r="DI13">
        <v>854</v>
      </c>
      <c r="DJ13">
        <v>1151</v>
      </c>
      <c r="DK13">
        <v>1160</v>
      </c>
      <c r="DL13">
        <v>663</v>
      </c>
      <c r="DM13">
        <v>2387</v>
      </c>
      <c r="DN13">
        <v>1249</v>
      </c>
      <c r="DO13">
        <v>1685</v>
      </c>
    </row>
    <row r="14" spans="1:119" x14ac:dyDescent="0.25">
      <c r="B14" t="s">
        <v>12</v>
      </c>
      <c r="C14">
        <v>97</v>
      </c>
      <c r="D14">
        <v>582</v>
      </c>
      <c r="E14">
        <v>428</v>
      </c>
      <c r="F14">
        <v>1046</v>
      </c>
      <c r="G14">
        <v>132</v>
      </c>
      <c r="H14">
        <v>1017</v>
      </c>
      <c r="I14">
        <v>2649</v>
      </c>
      <c r="J14">
        <v>2250</v>
      </c>
      <c r="K14">
        <v>74</v>
      </c>
      <c r="L14">
        <v>268</v>
      </c>
      <c r="M14">
        <v>209</v>
      </c>
      <c r="R14">
        <v>595</v>
      </c>
      <c r="S14">
        <v>3531</v>
      </c>
      <c r="T14">
        <v>2171</v>
      </c>
      <c r="U14">
        <v>2585</v>
      </c>
      <c r="V14">
        <v>539</v>
      </c>
      <c r="W14">
        <v>991</v>
      </c>
      <c r="X14">
        <v>2027</v>
      </c>
      <c r="Y14">
        <v>743</v>
      </c>
      <c r="Z14">
        <v>821</v>
      </c>
      <c r="AA14">
        <v>466</v>
      </c>
      <c r="AB14">
        <v>1312</v>
      </c>
      <c r="AG14">
        <v>274</v>
      </c>
      <c r="AH14">
        <v>1071</v>
      </c>
      <c r="AI14">
        <v>166</v>
      </c>
      <c r="AJ14">
        <v>475</v>
      </c>
      <c r="AK14">
        <v>359</v>
      </c>
      <c r="AL14">
        <v>194</v>
      </c>
      <c r="AM14">
        <v>116</v>
      </c>
      <c r="AN14">
        <v>3181</v>
      </c>
      <c r="AO14">
        <v>835</v>
      </c>
      <c r="AP14">
        <v>2883</v>
      </c>
      <c r="AQ14">
        <v>999</v>
      </c>
      <c r="AR14">
        <v>19</v>
      </c>
      <c r="AS14">
        <v>155</v>
      </c>
      <c r="AV14">
        <v>752</v>
      </c>
      <c r="AW14">
        <v>1884</v>
      </c>
      <c r="AX14">
        <v>1998</v>
      </c>
      <c r="AY14">
        <v>1205</v>
      </c>
      <c r="AZ14">
        <v>192</v>
      </c>
      <c r="BA14">
        <v>400</v>
      </c>
      <c r="BB14">
        <v>462</v>
      </c>
      <c r="BC14">
        <v>209</v>
      </c>
      <c r="BD14">
        <v>1920</v>
      </c>
      <c r="BE14">
        <v>1391</v>
      </c>
      <c r="BF14">
        <v>1636</v>
      </c>
      <c r="BG14">
        <v>237</v>
      </c>
      <c r="BH14">
        <v>270</v>
      </c>
      <c r="BK14">
        <v>258</v>
      </c>
      <c r="BL14">
        <v>1027</v>
      </c>
      <c r="BM14">
        <v>187</v>
      </c>
      <c r="BN14">
        <v>204</v>
      </c>
      <c r="BO14">
        <v>4770</v>
      </c>
      <c r="BP14">
        <v>1051</v>
      </c>
      <c r="BQ14">
        <v>1369</v>
      </c>
      <c r="BR14">
        <v>965</v>
      </c>
      <c r="BS14">
        <v>712</v>
      </c>
      <c r="BT14">
        <v>1513</v>
      </c>
      <c r="BU14">
        <v>93</v>
      </c>
      <c r="BV14">
        <v>198</v>
      </c>
      <c r="BZ14">
        <v>526</v>
      </c>
      <c r="CA14">
        <v>491</v>
      </c>
      <c r="CB14">
        <v>222</v>
      </c>
      <c r="CC14">
        <v>628</v>
      </c>
      <c r="CD14">
        <v>2172</v>
      </c>
      <c r="CE14">
        <v>1290</v>
      </c>
      <c r="CF14">
        <v>1000</v>
      </c>
      <c r="CG14">
        <v>1243</v>
      </c>
      <c r="CH14">
        <v>954</v>
      </c>
      <c r="CI14">
        <v>513</v>
      </c>
      <c r="CJ14">
        <v>264</v>
      </c>
      <c r="CK14">
        <v>374</v>
      </c>
      <c r="CO14">
        <v>668</v>
      </c>
      <c r="CP14">
        <v>2728</v>
      </c>
      <c r="CQ14">
        <v>1126</v>
      </c>
      <c r="CR14">
        <v>311</v>
      </c>
      <c r="CS14">
        <v>500</v>
      </c>
      <c r="CT14">
        <v>977</v>
      </c>
      <c r="CU14">
        <v>70</v>
      </c>
      <c r="CV14">
        <v>188</v>
      </c>
      <c r="CW14">
        <v>1513</v>
      </c>
      <c r="CX14">
        <v>131</v>
      </c>
      <c r="CY14">
        <v>346</v>
      </c>
      <c r="CZ14">
        <v>1149</v>
      </c>
      <c r="DD14">
        <v>2241</v>
      </c>
      <c r="DE14">
        <v>1358</v>
      </c>
      <c r="DF14">
        <v>1126</v>
      </c>
      <c r="DG14">
        <v>311</v>
      </c>
      <c r="DH14">
        <v>500</v>
      </c>
      <c r="DI14">
        <v>977</v>
      </c>
      <c r="DJ14">
        <v>667</v>
      </c>
      <c r="DK14">
        <v>733</v>
      </c>
      <c r="DL14">
        <v>513</v>
      </c>
      <c r="DM14">
        <v>251</v>
      </c>
      <c r="DN14">
        <v>583</v>
      </c>
      <c r="DO14">
        <v>1252</v>
      </c>
    </row>
    <row r="15" spans="1:119" x14ac:dyDescent="0.25">
      <c r="B15" t="s">
        <v>13</v>
      </c>
      <c r="C15">
        <v>120</v>
      </c>
      <c r="D15">
        <v>490</v>
      </c>
      <c r="E15">
        <v>411</v>
      </c>
      <c r="F15">
        <v>89</v>
      </c>
      <c r="G15">
        <v>94</v>
      </c>
      <c r="H15">
        <v>91</v>
      </c>
      <c r="I15">
        <v>241</v>
      </c>
      <c r="J15">
        <v>348</v>
      </c>
      <c r="K15">
        <v>481</v>
      </c>
      <c r="L15">
        <v>423</v>
      </c>
      <c r="M15">
        <v>102</v>
      </c>
      <c r="R15">
        <v>122</v>
      </c>
      <c r="S15">
        <v>611</v>
      </c>
      <c r="T15">
        <v>361</v>
      </c>
      <c r="U15">
        <v>230</v>
      </c>
      <c r="V15">
        <v>1227</v>
      </c>
      <c r="W15">
        <v>629</v>
      </c>
      <c r="X15">
        <v>2497</v>
      </c>
      <c r="Y15">
        <v>2227</v>
      </c>
      <c r="Z15">
        <v>450</v>
      </c>
      <c r="AA15">
        <v>742</v>
      </c>
      <c r="AB15">
        <v>147</v>
      </c>
      <c r="AG15">
        <v>528</v>
      </c>
      <c r="AH15">
        <v>522</v>
      </c>
      <c r="AI15">
        <v>383</v>
      </c>
      <c r="AJ15">
        <v>1047</v>
      </c>
      <c r="AK15">
        <v>134</v>
      </c>
      <c r="AL15">
        <v>2249</v>
      </c>
      <c r="AM15">
        <v>1075</v>
      </c>
      <c r="AN15">
        <v>236</v>
      </c>
      <c r="AO15">
        <v>2130</v>
      </c>
      <c r="AP15">
        <v>1024</v>
      </c>
      <c r="AQ15">
        <v>63</v>
      </c>
      <c r="AR15">
        <v>124</v>
      </c>
      <c r="AS15">
        <v>56</v>
      </c>
      <c r="AV15">
        <v>336</v>
      </c>
      <c r="AW15">
        <v>3</v>
      </c>
      <c r="AX15">
        <v>122</v>
      </c>
      <c r="AY15">
        <v>728</v>
      </c>
      <c r="AZ15">
        <v>619</v>
      </c>
      <c r="BA15">
        <v>632</v>
      </c>
      <c r="BB15">
        <v>610</v>
      </c>
      <c r="BC15">
        <v>2582</v>
      </c>
      <c r="BD15">
        <v>2404</v>
      </c>
      <c r="BE15">
        <v>1127</v>
      </c>
      <c r="BF15">
        <v>458</v>
      </c>
      <c r="BG15">
        <v>226</v>
      </c>
      <c r="BH15">
        <v>496</v>
      </c>
      <c r="BK15">
        <v>234</v>
      </c>
      <c r="BL15">
        <v>157</v>
      </c>
      <c r="BM15">
        <v>645</v>
      </c>
      <c r="BN15">
        <v>235</v>
      </c>
      <c r="BO15">
        <v>3211</v>
      </c>
      <c r="BP15">
        <v>1731</v>
      </c>
      <c r="BQ15">
        <v>2125</v>
      </c>
      <c r="BR15">
        <v>71</v>
      </c>
      <c r="BS15">
        <v>126</v>
      </c>
      <c r="BT15">
        <v>222</v>
      </c>
      <c r="BU15">
        <v>325</v>
      </c>
      <c r="BV15">
        <v>841</v>
      </c>
      <c r="BZ15">
        <v>935</v>
      </c>
      <c r="CA15">
        <v>382</v>
      </c>
      <c r="CB15">
        <v>28</v>
      </c>
      <c r="CC15">
        <v>674</v>
      </c>
      <c r="CD15">
        <v>2937</v>
      </c>
      <c r="CE15">
        <v>1954</v>
      </c>
      <c r="CF15">
        <v>1218</v>
      </c>
      <c r="CG15">
        <v>829</v>
      </c>
      <c r="CH15">
        <v>375</v>
      </c>
      <c r="CI15">
        <v>938</v>
      </c>
      <c r="CJ15">
        <v>570</v>
      </c>
      <c r="CK15">
        <v>724</v>
      </c>
      <c r="CO15">
        <v>671</v>
      </c>
      <c r="CP15">
        <v>849</v>
      </c>
      <c r="CQ15">
        <v>278</v>
      </c>
      <c r="CR15">
        <v>189</v>
      </c>
      <c r="CS15">
        <v>247</v>
      </c>
      <c r="CT15">
        <v>891</v>
      </c>
      <c r="CU15">
        <v>230</v>
      </c>
      <c r="CV15">
        <v>92</v>
      </c>
      <c r="CW15">
        <v>222</v>
      </c>
      <c r="CX15">
        <v>162</v>
      </c>
      <c r="CY15">
        <v>995</v>
      </c>
      <c r="CZ15">
        <v>1586</v>
      </c>
      <c r="DD15">
        <v>1197</v>
      </c>
      <c r="DE15">
        <v>2692</v>
      </c>
      <c r="DF15">
        <v>278</v>
      </c>
      <c r="DG15">
        <v>189</v>
      </c>
      <c r="DH15">
        <v>247</v>
      </c>
      <c r="DI15">
        <v>891</v>
      </c>
      <c r="DJ15">
        <v>699</v>
      </c>
      <c r="DK15">
        <v>723</v>
      </c>
      <c r="DL15">
        <v>938</v>
      </c>
      <c r="DM15">
        <v>971</v>
      </c>
      <c r="DN15">
        <v>877</v>
      </c>
      <c r="DO15">
        <v>277</v>
      </c>
    </row>
    <row r="16" spans="1:119" x14ac:dyDescent="0.25">
      <c r="B16" t="s">
        <v>14</v>
      </c>
      <c r="C16">
        <v>1094</v>
      </c>
      <c r="D16">
        <v>423</v>
      </c>
      <c r="E16">
        <v>294</v>
      </c>
      <c r="F16">
        <v>725</v>
      </c>
      <c r="G16">
        <v>1263</v>
      </c>
      <c r="H16">
        <v>81</v>
      </c>
      <c r="I16">
        <v>866</v>
      </c>
      <c r="J16">
        <v>159</v>
      </c>
      <c r="K16">
        <v>1451</v>
      </c>
      <c r="L16">
        <v>85</v>
      </c>
      <c r="M16">
        <v>2040</v>
      </c>
      <c r="R16">
        <v>459</v>
      </c>
      <c r="S16">
        <v>293</v>
      </c>
      <c r="T16">
        <v>25</v>
      </c>
      <c r="U16">
        <v>163</v>
      </c>
      <c r="V16">
        <v>403</v>
      </c>
      <c r="W16">
        <v>611</v>
      </c>
      <c r="X16">
        <v>1539</v>
      </c>
      <c r="Y16">
        <v>335</v>
      </c>
      <c r="Z16">
        <v>521</v>
      </c>
      <c r="AA16">
        <v>732</v>
      </c>
      <c r="AB16">
        <v>940</v>
      </c>
      <c r="AG16">
        <v>670</v>
      </c>
      <c r="AH16">
        <v>92</v>
      </c>
      <c r="AI16">
        <v>271</v>
      </c>
      <c r="AJ16">
        <v>2816</v>
      </c>
      <c r="AK16">
        <v>273</v>
      </c>
      <c r="AL16">
        <v>871</v>
      </c>
      <c r="AM16">
        <v>769</v>
      </c>
      <c r="AN16">
        <v>203</v>
      </c>
      <c r="AO16">
        <v>2341</v>
      </c>
      <c r="AP16">
        <v>1101</v>
      </c>
      <c r="AQ16">
        <v>628</v>
      </c>
      <c r="AR16">
        <v>473</v>
      </c>
      <c r="AS16">
        <v>84</v>
      </c>
      <c r="AV16">
        <v>336</v>
      </c>
      <c r="AW16">
        <v>814</v>
      </c>
      <c r="AX16">
        <v>1104</v>
      </c>
      <c r="AY16">
        <v>92</v>
      </c>
      <c r="AZ16">
        <v>193</v>
      </c>
      <c r="BA16">
        <v>726</v>
      </c>
      <c r="BB16">
        <v>1006</v>
      </c>
      <c r="BC16">
        <v>516</v>
      </c>
      <c r="BD16">
        <v>1344</v>
      </c>
      <c r="BE16">
        <v>511</v>
      </c>
      <c r="BF16">
        <v>830</v>
      </c>
      <c r="BG16">
        <v>516</v>
      </c>
      <c r="BH16">
        <v>169</v>
      </c>
      <c r="BK16">
        <v>2051</v>
      </c>
      <c r="BL16">
        <v>210</v>
      </c>
      <c r="BM16">
        <v>417</v>
      </c>
      <c r="BN16">
        <v>155</v>
      </c>
      <c r="BO16">
        <v>153</v>
      </c>
      <c r="BP16">
        <v>733</v>
      </c>
      <c r="BQ16">
        <v>221</v>
      </c>
      <c r="BR16">
        <v>94</v>
      </c>
      <c r="BS16">
        <v>845</v>
      </c>
      <c r="BT16">
        <v>1350</v>
      </c>
      <c r="BU16">
        <v>1250</v>
      </c>
      <c r="BV16">
        <v>1342</v>
      </c>
      <c r="BZ16">
        <v>499</v>
      </c>
      <c r="CA16">
        <v>596</v>
      </c>
      <c r="CB16">
        <v>67</v>
      </c>
      <c r="CC16">
        <v>325</v>
      </c>
      <c r="CD16">
        <v>1599</v>
      </c>
      <c r="CE16">
        <v>933</v>
      </c>
      <c r="CF16">
        <v>914</v>
      </c>
      <c r="CG16">
        <v>1212</v>
      </c>
      <c r="CH16">
        <v>539</v>
      </c>
      <c r="CI16">
        <v>675</v>
      </c>
      <c r="CJ16">
        <v>451</v>
      </c>
      <c r="CK16">
        <v>814</v>
      </c>
      <c r="CO16">
        <v>141</v>
      </c>
      <c r="CP16">
        <v>162</v>
      </c>
      <c r="CQ16">
        <v>1244</v>
      </c>
      <c r="CR16">
        <v>198</v>
      </c>
      <c r="CS16">
        <v>313</v>
      </c>
      <c r="CT16">
        <v>164</v>
      </c>
      <c r="CU16">
        <v>1110</v>
      </c>
      <c r="CV16">
        <v>1374</v>
      </c>
      <c r="CW16">
        <v>1350</v>
      </c>
      <c r="CX16">
        <v>3031</v>
      </c>
      <c r="CY16">
        <v>1036</v>
      </c>
      <c r="CZ16">
        <v>570</v>
      </c>
      <c r="DD16">
        <v>752</v>
      </c>
      <c r="DE16">
        <v>797</v>
      </c>
      <c r="DF16">
        <v>1244</v>
      </c>
      <c r="DG16">
        <v>198</v>
      </c>
      <c r="DH16">
        <v>313</v>
      </c>
      <c r="DI16">
        <v>164</v>
      </c>
      <c r="DJ16">
        <v>759</v>
      </c>
      <c r="DK16">
        <v>411</v>
      </c>
      <c r="DL16">
        <v>675</v>
      </c>
      <c r="DM16">
        <v>346</v>
      </c>
      <c r="DN16">
        <v>1013</v>
      </c>
      <c r="DO16">
        <v>418</v>
      </c>
    </row>
    <row r="17" spans="2:119" x14ac:dyDescent="0.25">
      <c r="B17" t="s">
        <v>15</v>
      </c>
      <c r="C17">
        <v>176</v>
      </c>
      <c r="D17">
        <v>1116</v>
      </c>
      <c r="E17">
        <v>691</v>
      </c>
      <c r="F17">
        <v>660</v>
      </c>
      <c r="G17">
        <v>144</v>
      </c>
      <c r="H17">
        <v>74</v>
      </c>
      <c r="I17">
        <v>2209</v>
      </c>
      <c r="J17">
        <v>691</v>
      </c>
      <c r="K17">
        <v>798</v>
      </c>
      <c r="L17">
        <v>1036</v>
      </c>
      <c r="M17">
        <v>941</v>
      </c>
      <c r="R17">
        <v>77</v>
      </c>
      <c r="S17">
        <v>209</v>
      </c>
      <c r="T17">
        <v>118</v>
      </c>
      <c r="U17">
        <v>190</v>
      </c>
      <c r="V17">
        <v>558</v>
      </c>
      <c r="W17">
        <v>291</v>
      </c>
      <c r="X17">
        <v>1518</v>
      </c>
      <c r="Y17">
        <v>904</v>
      </c>
      <c r="Z17">
        <v>696</v>
      </c>
      <c r="AA17">
        <v>369</v>
      </c>
      <c r="AB17">
        <v>1444</v>
      </c>
      <c r="AG17">
        <v>159</v>
      </c>
      <c r="AH17">
        <v>174</v>
      </c>
      <c r="AI17">
        <v>119</v>
      </c>
      <c r="AJ17">
        <v>1193</v>
      </c>
      <c r="AK17">
        <v>378</v>
      </c>
      <c r="AL17">
        <v>126</v>
      </c>
      <c r="AM17">
        <v>57</v>
      </c>
      <c r="AN17">
        <v>1839</v>
      </c>
      <c r="AO17">
        <v>847</v>
      </c>
      <c r="AP17">
        <v>786</v>
      </c>
      <c r="AQ17">
        <v>1776</v>
      </c>
      <c r="AR17">
        <v>117</v>
      </c>
      <c r="AS17">
        <v>1077</v>
      </c>
      <c r="AV17">
        <v>1101</v>
      </c>
      <c r="AW17">
        <v>92</v>
      </c>
      <c r="AX17">
        <v>166</v>
      </c>
      <c r="AY17">
        <v>971</v>
      </c>
      <c r="AZ17">
        <v>364</v>
      </c>
      <c r="BA17">
        <v>623</v>
      </c>
      <c r="BB17">
        <v>736</v>
      </c>
      <c r="BC17">
        <v>67</v>
      </c>
      <c r="BD17">
        <v>1940</v>
      </c>
      <c r="BE17">
        <v>781</v>
      </c>
      <c r="BF17">
        <v>1042</v>
      </c>
      <c r="BG17">
        <v>147</v>
      </c>
      <c r="BH17">
        <v>262</v>
      </c>
      <c r="BK17">
        <v>1803</v>
      </c>
      <c r="BL17">
        <v>122</v>
      </c>
      <c r="BM17">
        <v>113</v>
      </c>
      <c r="BN17">
        <v>722</v>
      </c>
      <c r="BO17">
        <v>270</v>
      </c>
      <c r="BP17">
        <v>141</v>
      </c>
      <c r="BQ17">
        <v>1724</v>
      </c>
      <c r="BR17">
        <v>1017</v>
      </c>
      <c r="BS17">
        <v>41</v>
      </c>
      <c r="BT17">
        <v>1002</v>
      </c>
      <c r="BU17">
        <v>156</v>
      </c>
      <c r="BV17">
        <v>267</v>
      </c>
      <c r="BZ17">
        <v>167</v>
      </c>
      <c r="CA17">
        <v>109</v>
      </c>
      <c r="CB17">
        <v>259</v>
      </c>
      <c r="CC17">
        <v>767</v>
      </c>
      <c r="CD17">
        <v>1732</v>
      </c>
      <c r="CE17">
        <v>988</v>
      </c>
      <c r="CF17">
        <v>258</v>
      </c>
      <c r="CG17">
        <v>1080</v>
      </c>
      <c r="CH17">
        <v>227</v>
      </c>
      <c r="CI17">
        <v>241</v>
      </c>
      <c r="CJ17">
        <v>583</v>
      </c>
      <c r="CK17">
        <v>743</v>
      </c>
      <c r="CO17">
        <v>862</v>
      </c>
      <c r="CP17">
        <v>251</v>
      </c>
      <c r="CQ17">
        <v>1122</v>
      </c>
      <c r="CR17">
        <v>944</v>
      </c>
      <c r="CS17">
        <v>444</v>
      </c>
      <c r="CT17">
        <v>8</v>
      </c>
      <c r="CU17">
        <v>207</v>
      </c>
      <c r="CV17">
        <v>747</v>
      </c>
      <c r="CW17">
        <v>1002</v>
      </c>
      <c r="CX17">
        <v>1043</v>
      </c>
      <c r="CY17">
        <v>946</v>
      </c>
      <c r="CZ17">
        <v>1084</v>
      </c>
      <c r="DD17">
        <v>1606</v>
      </c>
      <c r="DE17">
        <v>265</v>
      </c>
      <c r="DF17">
        <v>1122</v>
      </c>
      <c r="DG17">
        <v>944</v>
      </c>
      <c r="DH17">
        <v>444</v>
      </c>
      <c r="DI17">
        <v>8</v>
      </c>
      <c r="DJ17">
        <v>214</v>
      </c>
      <c r="DK17">
        <v>234</v>
      </c>
      <c r="DL17">
        <v>241</v>
      </c>
      <c r="DM17">
        <v>727</v>
      </c>
      <c r="DN17">
        <v>723</v>
      </c>
      <c r="DO17">
        <v>425</v>
      </c>
    </row>
    <row r="18" spans="2:119" x14ac:dyDescent="0.25">
      <c r="B18" t="s">
        <v>16</v>
      </c>
      <c r="C18">
        <v>180</v>
      </c>
      <c r="D18">
        <v>1823</v>
      </c>
      <c r="E18">
        <v>425</v>
      </c>
      <c r="F18">
        <v>144</v>
      </c>
      <c r="G18">
        <v>165</v>
      </c>
      <c r="H18">
        <v>154</v>
      </c>
      <c r="I18">
        <v>275</v>
      </c>
      <c r="J18">
        <v>382</v>
      </c>
      <c r="K18">
        <v>319</v>
      </c>
      <c r="L18">
        <v>102</v>
      </c>
      <c r="M18">
        <v>166</v>
      </c>
      <c r="R18">
        <v>1893</v>
      </c>
      <c r="S18">
        <v>536</v>
      </c>
      <c r="T18">
        <v>243</v>
      </c>
      <c r="U18">
        <v>1087</v>
      </c>
      <c r="V18">
        <v>447</v>
      </c>
      <c r="W18">
        <v>167</v>
      </c>
      <c r="X18">
        <v>640</v>
      </c>
      <c r="Y18">
        <v>631</v>
      </c>
      <c r="Z18">
        <v>552</v>
      </c>
      <c r="AA18">
        <v>688</v>
      </c>
      <c r="AB18">
        <v>132</v>
      </c>
      <c r="AG18">
        <v>69</v>
      </c>
      <c r="AH18">
        <v>1256</v>
      </c>
      <c r="AI18">
        <v>616</v>
      </c>
      <c r="AJ18">
        <v>1206</v>
      </c>
      <c r="AK18">
        <v>596</v>
      </c>
      <c r="AL18">
        <v>163</v>
      </c>
      <c r="AM18">
        <v>73</v>
      </c>
      <c r="AN18">
        <v>1512</v>
      </c>
      <c r="AO18">
        <v>361</v>
      </c>
      <c r="AP18">
        <v>375</v>
      </c>
      <c r="AQ18">
        <v>55</v>
      </c>
      <c r="AR18">
        <v>55</v>
      </c>
      <c r="AS18">
        <v>937</v>
      </c>
      <c r="AV18">
        <v>729</v>
      </c>
      <c r="AW18">
        <v>139</v>
      </c>
      <c r="AX18">
        <v>251</v>
      </c>
      <c r="AY18">
        <v>1922</v>
      </c>
      <c r="AZ18">
        <v>440</v>
      </c>
      <c r="BA18">
        <v>1189</v>
      </c>
      <c r="BB18">
        <v>794</v>
      </c>
      <c r="BC18">
        <v>51</v>
      </c>
      <c r="BD18">
        <v>1056</v>
      </c>
      <c r="BE18">
        <v>806</v>
      </c>
      <c r="BF18">
        <v>712</v>
      </c>
      <c r="BG18">
        <v>161</v>
      </c>
      <c r="BH18">
        <v>234</v>
      </c>
      <c r="BK18">
        <v>209</v>
      </c>
      <c r="BL18">
        <v>261</v>
      </c>
      <c r="BM18">
        <v>92</v>
      </c>
      <c r="BN18">
        <v>1687</v>
      </c>
      <c r="BO18">
        <v>282</v>
      </c>
      <c r="BP18">
        <v>208</v>
      </c>
      <c r="BQ18">
        <v>438</v>
      </c>
      <c r="BR18">
        <v>268</v>
      </c>
      <c r="BS18">
        <v>552</v>
      </c>
      <c r="BT18">
        <v>373</v>
      </c>
      <c r="BU18">
        <v>152</v>
      </c>
      <c r="BV18">
        <v>417</v>
      </c>
      <c r="BZ18">
        <v>1014</v>
      </c>
      <c r="CA18">
        <v>447</v>
      </c>
      <c r="CB18">
        <v>303</v>
      </c>
      <c r="CC18">
        <v>286</v>
      </c>
      <c r="CD18">
        <v>897</v>
      </c>
      <c r="CE18">
        <v>1035</v>
      </c>
      <c r="CF18">
        <v>463</v>
      </c>
      <c r="CG18">
        <v>304</v>
      </c>
      <c r="CH18">
        <v>664</v>
      </c>
      <c r="CI18">
        <v>510</v>
      </c>
      <c r="CJ18">
        <v>686</v>
      </c>
      <c r="CK18">
        <v>392</v>
      </c>
      <c r="CO18">
        <v>280</v>
      </c>
      <c r="CP18">
        <v>2055</v>
      </c>
      <c r="CQ18">
        <v>652</v>
      </c>
      <c r="CR18">
        <v>960</v>
      </c>
      <c r="CS18">
        <v>795</v>
      </c>
      <c r="CT18">
        <v>51</v>
      </c>
      <c r="CU18">
        <v>107</v>
      </c>
      <c r="CV18">
        <v>881</v>
      </c>
      <c r="CW18">
        <v>373</v>
      </c>
      <c r="CX18">
        <v>174</v>
      </c>
      <c r="CY18">
        <v>585</v>
      </c>
      <c r="CZ18">
        <v>641</v>
      </c>
      <c r="DD18">
        <v>1315</v>
      </c>
      <c r="DE18">
        <v>213</v>
      </c>
      <c r="DF18">
        <v>652</v>
      </c>
      <c r="DG18">
        <v>960</v>
      </c>
      <c r="DH18">
        <v>795</v>
      </c>
      <c r="DI18">
        <v>51</v>
      </c>
      <c r="DJ18">
        <v>684</v>
      </c>
      <c r="DK18">
        <v>252</v>
      </c>
      <c r="DL18">
        <v>510</v>
      </c>
      <c r="DM18">
        <v>854</v>
      </c>
      <c r="DN18">
        <v>1138</v>
      </c>
      <c r="DO18">
        <v>180</v>
      </c>
    </row>
    <row r="19" spans="2:119" x14ac:dyDescent="0.25">
      <c r="B19" t="s">
        <v>17</v>
      </c>
      <c r="C19">
        <v>91</v>
      </c>
      <c r="D19">
        <v>286</v>
      </c>
      <c r="E19">
        <v>137</v>
      </c>
      <c r="F19">
        <v>301</v>
      </c>
      <c r="G19">
        <v>351</v>
      </c>
      <c r="H19">
        <v>148</v>
      </c>
      <c r="I19">
        <v>577</v>
      </c>
      <c r="J19">
        <v>211</v>
      </c>
      <c r="K19">
        <v>295</v>
      </c>
      <c r="L19">
        <v>482</v>
      </c>
      <c r="M19">
        <v>194</v>
      </c>
      <c r="R19">
        <v>289</v>
      </c>
      <c r="S19">
        <v>1090</v>
      </c>
      <c r="T19">
        <v>881</v>
      </c>
      <c r="U19">
        <v>85</v>
      </c>
      <c r="V19">
        <v>405</v>
      </c>
      <c r="W19">
        <v>696</v>
      </c>
      <c r="X19">
        <v>1053</v>
      </c>
      <c r="Y19">
        <v>616</v>
      </c>
      <c r="Z19">
        <v>392</v>
      </c>
      <c r="AA19">
        <v>807</v>
      </c>
      <c r="AB19">
        <v>650</v>
      </c>
      <c r="AG19">
        <v>1214</v>
      </c>
      <c r="AH19">
        <v>102</v>
      </c>
      <c r="AI19">
        <v>2036</v>
      </c>
      <c r="AJ19">
        <v>514</v>
      </c>
      <c r="AK19">
        <v>143</v>
      </c>
      <c r="AL19">
        <v>257</v>
      </c>
      <c r="AM19">
        <v>96</v>
      </c>
      <c r="AN19">
        <v>231</v>
      </c>
      <c r="AO19">
        <v>1489</v>
      </c>
      <c r="AP19">
        <v>598</v>
      </c>
      <c r="AQ19">
        <v>526</v>
      </c>
      <c r="AR19">
        <v>2155</v>
      </c>
      <c r="AS19">
        <v>56</v>
      </c>
      <c r="AV19">
        <v>142</v>
      </c>
      <c r="AW19">
        <v>957</v>
      </c>
      <c r="AX19">
        <v>1188</v>
      </c>
      <c r="AY19">
        <v>298</v>
      </c>
      <c r="AZ19">
        <v>566</v>
      </c>
      <c r="BA19">
        <v>139</v>
      </c>
      <c r="BB19">
        <v>36</v>
      </c>
      <c r="BC19">
        <v>80</v>
      </c>
      <c r="BD19">
        <v>1261</v>
      </c>
      <c r="BE19">
        <v>95</v>
      </c>
      <c r="BF19">
        <v>626</v>
      </c>
      <c r="BG19">
        <v>1026</v>
      </c>
      <c r="BH19">
        <v>524</v>
      </c>
      <c r="BK19">
        <v>304</v>
      </c>
      <c r="BL19">
        <v>992</v>
      </c>
      <c r="BM19">
        <v>145</v>
      </c>
      <c r="BN19">
        <v>87</v>
      </c>
      <c r="BO19">
        <v>228</v>
      </c>
      <c r="BP19">
        <v>1203</v>
      </c>
      <c r="BQ19">
        <v>215</v>
      </c>
      <c r="BR19">
        <v>138</v>
      </c>
      <c r="BS19">
        <v>180</v>
      </c>
      <c r="BT19">
        <v>533</v>
      </c>
      <c r="BU19">
        <v>1095</v>
      </c>
      <c r="BV19">
        <v>1269</v>
      </c>
      <c r="BZ19">
        <v>769</v>
      </c>
      <c r="CA19">
        <v>503</v>
      </c>
      <c r="CB19">
        <v>119</v>
      </c>
      <c r="CC19">
        <v>185</v>
      </c>
      <c r="CD19">
        <v>1505</v>
      </c>
      <c r="CE19">
        <v>787</v>
      </c>
      <c r="CF19">
        <v>624</v>
      </c>
      <c r="CG19">
        <v>157</v>
      </c>
      <c r="CH19">
        <v>446</v>
      </c>
      <c r="CI19">
        <v>895</v>
      </c>
      <c r="CJ19">
        <v>228</v>
      </c>
      <c r="CK19">
        <v>445</v>
      </c>
      <c r="CO19">
        <v>1512</v>
      </c>
      <c r="CP19">
        <v>2007</v>
      </c>
      <c r="CQ19">
        <v>886</v>
      </c>
      <c r="CR19">
        <v>1046</v>
      </c>
      <c r="CS19">
        <v>1053</v>
      </c>
      <c r="CT19">
        <v>1151</v>
      </c>
      <c r="CU19">
        <v>108</v>
      </c>
      <c r="CV19">
        <v>129</v>
      </c>
      <c r="CW19">
        <v>533</v>
      </c>
      <c r="CX19">
        <v>126</v>
      </c>
      <c r="CY19">
        <v>605</v>
      </c>
      <c r="CZ19">
        <v>400</v>
      </c>
      <c r="DD19">
        <v>1268</v>
      </c>
      <c r="DE19">
        <v>86</v>
      </c>
      <c r="DF19">
        <v>886</v>
      </c>
      <c r="DG19">
        <v>1046</v>
      </c>
      <c r="DH19">
        <v>1053</v>
      </c>
      <c r="DI19">
        <v>1151</v>
      </c>
      <c r="DJ19">
        <v>56</v>
      </c>
      <c r="DK19">
        <v>390</v>
      </c>
      <c r="DL19">
        <v>895</v>
      </c>
      <c r="DM19">
        <v>96</v>
      </c>
      <c r="DN19">
        <v>585</v>
      </c>
      <c r="DO19">
        <v>797</v>
      </c>
    </row>
    <row r="20" spans="2:119" x14ac:dyDescent="0.25">
      <c r="B20" t="s">
        <v>18</v>
      </c>
      <c r="C20">
        <v>341</v>
      </c>
      <c r="D20">
        <v>516</v>
      </c>
      <c r="E20">
        <v>96</v>
      </c>
      <c r="F20">
        <v>1056</v>
      </c>
      <c r="G20">
        <v>1743</v>
      </c>
      <c r="H20">
        <v>162</v>
      </c>
      <c r="I20">
        <v>241</v>
      </c>
      <c r="J20">
        <v>216</v>
      </c>
      <c r="K20">
        <v>469</v>
      </c>
      <c r="L20">
        <v>113</v>
      </c>
      <c r="M20">
        <v>226</v>
      </c>
      <c r="R20">
        <v>21</v>
      </c>
      <c r="S20">
        <v>298</v>
      </c>
      <c r="T20">
        <v>480</v>
      </c>
      <c r="U20">
        <v>375</v>
      </c>
      <c r="V20">
        <v>1154</v>
      </c>
      <c r="W20">
        <v>437</v>
      </c>
      <c r="X20">
        <v>587</v>
      </c>
      <c r="Y20">
        <v>314</v>
      </c>
      <c r="Z20">
        <v>658</v>
      </c>
      <c r="AA20">
        <v>361</v>
      </c>
      <c r="AB20">
        <v>975</v>
      </c>
      <c r="AG20">
        <v>279</v>
      </c>
      <c r="AH20">
        <v>1313</v>
      </c>
      <c r="AI20">
        <v>396</v>
      </c>
      <c r="AJ20">
        <v>414</v>
      </c>
      <c r="AK20">
        <v>540</v>
      </c>
      <c r="AL20">
        <v>418</v>
      </c>
      <c r="AM20">
        <v>132</v>
      </c>
      <c r="AN20">
        <v>152</v>
      </c>
      <c r="AO20">
        <v>832</v>
      </c>
      <c r="AP20">
        <v>374</v>
      </c>
      <c r="AQ20">
        <v>83</v>
      </c>
      <c r="AR20">
        <v>2701</v>
      </c>
      <c r="AS20">
        <v>293</v>
      </c>
      <c r="AV20">
        <v>1216</v>
      </c>
      <c r="AW20">
        <v>243</v>
      </c>
      <c r="AX20">
        <v>270</v>
      </c>
      <c r="AY20">
        <v>76</v>
      </c>
      <c r="AZ20">
        <v>134</v>
      </c>
      <c r="BA20">
        <v>106</v>
      </c>
      <c r="BB20">
        <v>368</v>
      </c>
      <c r="BC20">
        <v>147</v>
      </c>
      <c r="BD20">
        <v>1592</v>
      </c>
      <c r="BE20">
        <v>85</v>
      </c>
      <c r="BF20">
        <v>1429</v>
      </c>
      <c r="BG20">
        <v>107</v>
      </c>
      <c r="BH20">
        <v>136</v>
      </c>
      <c r="BK20">
        <v>163</v>
      </c>
      <c r="BL20">
        <v>3225</v>
      </c>
      <c r="BM20">
        <v>207</v>
      </c>
      <c r="BN20">
        <v>198</v>
      </c>
      <c r="BO20">
        <v>341</v>
      </c>
      <c r="BP20">
        <v>827</v>
      </c>
      <c r="BQ20">
        <v>830</v>
      </c>
      <c r="BR20">
        <v>243</v>
      </c>
      <c r="BS20">
        <v>1422</v>
      </c>
      <c r="BT20">
        <v>546</v>
      </c>
      <c r="BU20">
        <v>566</v>
      </c>
      <c r="BV20">
        <v>162</v>
      </c>
      <c r="BZ20">
        <v>451</v>
      </c>
      <c r="CA20">
        <v>22</v>
      </c>
      <c r="CB20">
        <v>200</v>
      </c>
      <c r="CC20">
        <v>779</v>
      </c>
      <c r="CD20">
        <v>224</v>
      </c>
      <c r="CE20">
        <v>786</v>
      </c>
      <c r="CF20">
        <v>799</v>
      </c>
      <c r="CG20">
        <v>1741</v>
      </c>
      <c r="CH20">
        <v>236</v>
      </c>
      <c r="CI20">
        <v>663</v>
      </c>
      <c r="CJ20">
        <v>374</v>
      </c>
      <c r="CK20">
        <v>747</v>
      </c>
      <c r="CO20">
        <v>428</v>
      </c>
      <c r="CP20">
        <v>177</v>
      </c>
      <c r="CQ20">
        <v>38</v>
      </c>
      <c r="CR20">
        <v>948</v>
      </c>
      <c r="CS20">
        <v>506</v>
      </c>
      <c r="CT20">
        <v>667</v>
      </c>
      <c r="CU20">
        <v>147</v>
      </c>
      <c r="CV20">
        <v>165</v>
      </c>
      <c r="CW20">
        <v>546</v>
      </c>
      <c r="CX20">
        <v>600</v>
      </c>
      <c r="CY20">
        <v>548</v>
      </c>
      <c r="CZ20">
        <v>877</v>
      </c>
      <c r="DD20">
        <v>816</v>
      </c>
      <c r="DE20">
        <v>54</v>
      </c>
      <c r="DF20">
        <v>38</v>
      </c>
      <c r="DG20">
        <v>948</v>
      </c>
      <c r="DH20">
        <v>506</v>
      </c>
      <c r="DI20">
        <v>667</v>
      </c>
      <c r="DJ20">
        <v>201</v>
      </c>
      <c r="DK20">
        <v>1078</v>
      </c>
      <c r="DL20">
        <v>663</v>
      </c>
      <c r="DM20">
        <v>493</v>
      </c>
      <c r="DN20">
        <v>273</v>
      </c>
      <c r="DO20">
        <v>2612</v>
      </c>
    </row>
    <row r="21" spans="2:119" x14ac:dyDescent="0.25">
      <c r="B21" t="s">
        <v>19</v>
      </c>
      <c r="C21">
        <v>3146</v>
      </c>
      <c r="D21">
        <v>440</v>
      </c>
      <c r="E21">
        <v>293</v>
      </c>
      <c r="F21">
        <v>33</v>
      </c>
      <c r="G21">
        <v>3836</v>
      </c>
      <c r="H21">
        <v>350</v>
      </c>
      <c r="I21">
        <v>303</v>
      </c>
      <c r="J21">
        <v>222</v>
      </c>
      <c r="K21">
        <v>250</v>
      </c>
      <c r="L21">
        <v>756</v>
      </c>
      <c r="M21">
        <v>1243</v>
      </c>
      <c r="R21">
        <v>179</v>
      </c>
      <c r="S21">
        <v>657</v>
      </c>
      <c r="T21">
        <v>1270</v>
      </c>
      <c r="U21">
        <v>263</v>
      </c>
      <c r="V21">
        <v>703</v>
      </c>
      <c r="W21">
        <v>47</v>
      </c>
      <c r="X21">
        <v>979</v>
      </c>
      <c r="Y21">
        <v>434</v>
      </c>
      <c r="Z21">
        <v>1220</v>
      </c>
      <c r="AA21">
        <v>326</v>
      </c>
      <c r="AB21">
        <v>77</v>
      </c>
      <c r="AG21">
        <v>182</v>
      </c>
      <c r="AH21">
        <v>1567</v>
      </c>
      <c r="AI21">
        <v>288</v>
      </c>
      <c r="AJ21">
        <v>2869</v>
      </c>
      <c r="AK21">
        <v>128</v>
      </c>
      <c r="AL21">
        <v>258</v>
      </c>
      <c r="AM21">
        <v>680</v>
      </c>
      <c r="AN21">
        <v>331</v>
      </c>
      <c r="AO21">
        <v>2331</v>
      </c>
      <c r="AP21">
        <v>428</v>
      </c>
      <c r="AQ21">
        <v>541</v>
      </c>
      <c r="AR21">
        <v>66</v>
      </c>
      <c r="AS21">
        <v>65</v>
      </c>
      <c r="AV21">
        <v>108</v>
      </c>
      <c r="AW21">
        <v>575</v>
      </c>
      <c r="AX21">
        <v>808</v>
      </c>
      <c r="AY21">
        <v>82</v>
      </c>
      <c r="AZ21">
        <v>608</v>
      </c>
      <c r="BA21">
        <v>190</v>
      </c>
      <c r="BB21">
        <v>248</v>
      </c>
      <c r="BC21">
        <v>257</v>
      </c>
      <c r="BD21">
        <v>1328</v>
      </c>
      <c r="BE21">
        <v>1119</v>
      </c>
      <c r="BF21">
        <v>113</v>
      </c>
      <c r="BG21">
        <v>166</v>
      </c>
      <c r="BH21">
        <v>100</v>
      </c>
      <c r="BK21">
        <v>739</v>
      </c>
      <c r="BL21">
        <v>1956</v>
      </c>
      <c r="BM21">
        <v>2277</v>
      </c>
      <c r="BN21">
        <v>558</v>
      </c>
      <c r="BO21">
        <v>1748</v>
      </c>
      <c r="BP21">
        <v>244</v>
      </c>
      <c r="BQ21">
        <v>336</v>
      </c>
      <c r="BR21">
        <v>130</v>
      </c>
      <c r="BS21">
        <v>448</v>
      </c>
      <c r="BT21">
        <v>270</v>
      </c>
      <c r="BU21">
        <v>557</v>
      </c>
      <c r="BV21">
        <v>172</v>
      </c>
      <c r="BZ21">
        <v>57</v>
      </c>
      <c r="CA21">
        <v>301</v>
      </c>
      <c r="CB21">
        <v>219</v>
      </c>
      <c r="CC21">
        <v>231</v>
      </c>
      <c r="CD21">
        <v>374</v>
      </c>
      <c r="CE21">
        <v>366</v>
      </c>
      <c r="CF21">
        <v>469</v>
      </c>
      <c r="CG21">
        <v>1950</v>
      </c>
      <c r="CH21">
        <v>369</v>
      </c>
      <c r="CI21">
        <v>365</v>
      </c>
      <c r="CJ21">
        <v>1460</v>
      </c>
      <c r="CK21">
        <v>224</v>
      </c>
      <c r="CO21">
        <v>382</v>
      </c>
      <c r="CP21">
        <v>76</v>
      </c>
      <c r="CQ21">
        <v>842</v>
      </c>
      <c r="CR21">
        <v>679</v>
      </c>
      <c r="CS21">
        <v>347</v>
      </c>
      <c r="CT21">
        <v>699</v>
      </c>
      <c r="CU21">
        <v>1233</v>
      </c>
      <c r="CV21">
        <v>199</v>
      </c>
      <c r="CW21">
        <v>270</v>
      </c>
      <c r="CX21">
        <v>101</v>
      </c>
      <c r="CY21">
        <v>210</v>
      </c>
      <c r="CZ21">
        <v>33</v>
      </c>
      <c r="DD21">
        <v>915</v>
      </c>
      <c r="DE21">
        <v>76</v>
      </c>
      <c r="DF21">
        <v>842</v>
      </c>
      <c r="DG21">
        <v>679</v>
      </c>
      <c r="DH21">
        <v>347</v>
      </c>
      <c r="DI21">
        <v>699</v>
      </c>
      <c r="DJ21">
        <v>1119</v>
      </c>
      <c r="DK21">
        <v>1035</v>
      </c>
      <c r="DL21">
        <v>365</v>
      </c>
      <c r="DM21">
        <v>336</v>
      </c>
      <c r="DN21">
        <v>779</v>
      </c>
      <c r="DO21">
        <v>161</v>
      </c>
    </row>
    <row r="22" spans="2:119" x14ac:dyDescent="0.25">
      <c r="B22" t="s">
        <v>20</v>
      </c>
      <c r="C22">
        <v>238</v>
      </c>
      <c r="D22">
        <v>935</v>
      </c>
      <c r="E22">
        <v>1699</v>
      </c>
      <c r="F22">
        <v>138</v>
      </c>
      <c r="G22">
        <v>354</v>
      </c>
      <c r="H22">
        <v>1417</v>
      </c>
      <c r="I22">
        <v>711</v>
      </c>
      <c r="J22">
        <v>1259</v>
      </c>
      <c r="K22">
        <v>158</v>
      </c>
      <c r="L22">
        <v>99</v>
      </c>
      <c r="M22">
        <v>206</v>
      </c>
      <c r="R22">
        <v>525</v>
      </c>
      <c r="S22">
        <v>1113</v>
      </c>
      <c r="T22">
        <v>8</v>
      </c>
      <c r="U22">
        <v>1286</v>
      </c>
      <c r="V22">
        <v>474</v>
      </c>
      <c r="W22">
        <v>92</v>
      </c>
      <c r="X22">
        <v>1505</v>
      </c>
      <c r="Y22">
        <v>397</v>
      </c>
      <c r="Z22">
        <v>529</v>
      </c>
      <c r="AA22">
        <v>89</v>
      </c>
      <c r="AB22">
        <v>285</v>
      </c>
      <c r="AG22">
        <v>650</v>
      </c>
      <c r="AH22">
        <v>1206</v>
      </c>
      <c r="AI22">
        <v>836</v>
      </c>
      <c r="AJ22">
        <v>3070</v>
      </c>
      <c r="AK22">
        <v>90</v>
      </c>
      <c r="AL22">
        <v>2015</v>
      </c>
      <c r="AM22">
        <v>191</v>
      </c>
      <c r="AN22">
        <v>652</v>
      </c>
      <c r="AO22">
        <v>1189</v>
      </c>
      <c r="AP22">
        <v>100</v>
      </c>
      <c r="AQ22">
        <v>819</v>
      </c>
      <c r="AR22">
        <v>59</v>
      </c>
      <c r="AS22">
        <v>854</v>
      </c>
      <c r="AV22">
        <v>149</v>
      </c>
      <c r="AW22">
        <v>34</v>
      </c>
      <c r="AX22">
        <v>304</v>
      </c>
      <c r="AY22">
        <v>405</v>
      </c>
      <c r="AZ22">
        <v>409</v>
      </c>
      <c r="BA22">
        <v>1723</v>
      </c>
      <c r="BB22">
        <v>1771</v>
      </c>
      <c r="BC22">
        <v>270</v>
      </c>
      <c r="BD22">
        <v>1187</v>
      </c>
      <c r="BE22">
        <v>7</v>
      </c>
      <c r="BF22">
        <v>271</v>
      </c>
      <c r="BG22">
        <v>129</v>
      </c>
      <c r="BH22">
        <v>2213</v>
      </c>
      <c r="BK22">
        <v>7095</v>
      </c>
      <c r="BL22">
        <v>544</v>
      </c>
      <c r="BM22">
        <v>552</v>
      </c>
      <c r="BN22">
        <v>391</v>
      </c>
      <c r="BO22">
        <v>3325</v>
      </c>
      <c r="BP22">
        <v>439</v>
      </c>
      <c r="BQ22">
        <v>1433</v>
      </c>
      <c r="BR22">
        <v>1994</v>
      </c>
      <c r="BS22">
        <v>71</v>
      </c>
      <c r="BT22">
        <v>172</v>
      </c>
      <c r="BU22">
        <v>912</v>
      </c>
      <c r="BV22">
        <v>417</v>
      </c>
      <c r="BZ22">
        <v>312</v>
      </c>
      <c r="CA22">
        <v>1475</v>
      </c>
      <c r="CB22">
        <v>421</v>
      </c>
      <c r="CC22">
        <v>241</v>
      </c>
      <c r="CD22">
        <v>382</v>
      </c>
      <c r="CE22">
        <v>1635</v>
      </c>
      <c r="CF22">
        <v>309</v>
      </c>
      <c r="CG22">
        <v>333</v>
      </c>
      <c r="CH22">
        <v>112</v>
      </c>
      <c r="CI22">
        <v>1504</v>
      </c>
      <c r="CJ22">
        <v>164</v>
      </c>
      <c r="CK22">
        <v>432</v>
      </c>
      <c r="CO22">
        <v>1499</v>
      </c>
      <c r="CP22">
        <v>151</v>
      </c>
      <c r="CQ22">
        <v>136</v>
      </c>
      <c r="CR22">
        <v>464</v>
      </c>
      <c r="CS22">
        <v>706</v>
      </c>
      <c r="CT22">
        <v>759</v>
      </c>
      <c r="CU22">
        <v>133</v>
      </c>
      <c r="CV22">
        <v>148</v>
      </c>
      <c r="CW22">
        <v>172</v>
      </c>
      <c r="CX22">
        <v>133</v>
      </c>
      <c r="CY22">
        <v>1006</v>
      </c>
      <c r="CZ22">
        <v>410</v>
      </c>
      <c r="DD22">
        <v>572</v>
      </c>
      <c r="DE22">
        <v>176</v>
      </c>
      <c r="DF22">
        <v>136</v>
      </c>
      <c r="DG22">
        <v>464</v>
      </c>
      <c r="DH22">
        <v>706</v>
      </c>
      <c r="DI22">
        <v>759</v>
      </c>
      <c r="DJ22">
        <v>1949</v>
      </c>
      <c r="DK22">
        <v>1375</v>
      </c>
      <c r="DL22">
        <v>1504</v>
      </c>
      <c r="DM22">
        <v>340</v>
      </c>
      <c r="DN22">
        <v>435</v>
      </c>
      <c r="DO22">
        <v>182</v>
      </c>
    </row>
    <row r="23" spans="2:119" x14ac:dyDescent="0.25">
      <c r="B23" t="s">
        <v>21</v>
      </c>
      <c r="C23">
        <v>105</v>
      </c>
      <c r="D23">
        <v>389</v>
      </c>
      <c r="E23">
        <v>237</v>
      </c>
      <c r="F23">
        <v>274</v>
      </c>
      <c r="G23">
        <v>241</v>
      </c>
      <c r="H23">
        <v>3896</v>
      </c>
      <c r="I23">
        <v>3509</v>
      </c>
      <c r="J23">
        <v>631</v>
      </c>
      <c r="K23">
        <v>203</v>
      </c>
      <c r="L23">
        <v>182</v>
      </c>
      <c r="M23">
        <v>437</v>
      </c>
      <c r="R23">
        <v>7</v>
      </c>
      <c r="S23">
        <v>1042</v>
      </c>
      <c r="T23">
        <v>97</v>
      </c>
      <c r="U23">
        <v>273</v>
      </c>
      <c r="V23">
        <v>664</v>
      </c>
      <c r="W23">
        <v>267</v>
      </c>
      <c r="X23">
        <v>753</v>
      </c>
      <c r="Y23">
        <v>509</v>
      </c>
      <c r="Z23">
        <v>234</v>
      </c>
      <c r="AA23">
        <v>601</v>
      </c>
      <c r="AB23">
        <v>60</v>
      </c>
      <c r="AG23">
        <v>2635</v>
      </c>
      <c r="AH23">
        <v>416</v>
      </c>
      <c r="AI23">
        <v>468</v>
      </c>
      <c r="AJ23">
        <v>1516</v>
      </c>
      <c r="AK23">
        <v>1153</v>
      </c>
      <c r="AL23">
        <v>243</v>
      </c>
      <c r="AM23">
        <v>425</v>
      </c>
      <c r="AN23">
        <v>1692</v>
      </c>
      <c r="AO23">
        <v>700</v>
      </c>
      <c r="AP23">
        <v>393</v>
      </c>
      <c r="AQ23">
        <v>119</v>
      </c>
      <c r="AR23">
        <v>307</v>
      </c>
      <c r="AS23">
        <v>1482</v>
      </c>
      <c r="AV23">
        <v>601</v>
      </c>
      <c r="AW23">
        <v>487</v>
      </c>
      <c r="AX23">
        <v>252</v>
      </c>
      <c r="AY23">
        <v>1693</v>
      </c>
      <c r="AZ23">
        <v>669</v>
      </c>
      <c r="BA23">
        <v>764</v>
      </c>
      <c r="BB23">
        <v>665</v>
      </c>
      <c r="BC23">
        <v>369</v>
      </c>
      <c r="BD23">
        <v>1552</v>
      </c>
      <c r="BE23">
        <v>246</v>
      </c>
      <c r="BF23">
        <v>721</v>
      </c>
      <c r="BG23">
        <v>348</v>
      </c>
      <c r="BH23">
        <v>2462</v>
      </c>
      <c r="BK23">
        <v>937</v>
      </c>
      <c r="BL23">
        <v>94</v>
      </c>
      <c r="BM23">
        <v>138</v>
      </c>
      <c r="BN23">
        <v>162</v>
      </c>
      <c r="BO23">
        <v>938</v>
      </c>
      <c r="BP23">
        <v>1047</v>
      </c>
      <c r="BQ23">
        <v>198</v>
      </c>
      <c r="BR23">
        <v>487</v>
      </c>
      <c r="BS23">
        <v>68</v>
      </c>
      <c r="BT23">
        <v>868</v>
      </c>
      <c r="BU23">
        <v>454</v>
      </c>
      <c r="BV23">
        <v>86</v>
      </c>
      <c r="BZ23">
        <v>704</v>
      </c>
      <c r="CA23">
        <v>2444</v>
      </c>
      <c r="CB23">
        <v>268</v>
      </c>
      <c r="CC23">
        <v>737</v>
      </c>
      <c r="CD23">
        <v>45</v>
      </c>
      <c r="CE23">
        <v>476</v>
      </c>
      <c r="CF23">
        <v>368</v>
      </c>
      <c r="CG23">
        <v>402</v>
      </c>
      <c r="CH23">
        <v>1050</v>
      </c>
      <c r="CI23">
        <v>639</v>
      </c>
      <c r="CJ23">
        <v>838</v>
      </c>
      <c r="CK23">
        <v>618</v>
      </c>
      <c r="CO23">
        <v>975</v>
      </c>
      <c r="CP23">
        <v>271</v>
      </c>
      <c r="CQ23">
        <v>235</v>
      </c>
      <c r="CR23">
        <v>336</v>
      </c>
      <c r="CS23">
        <v>42</v>
      </c>
      <c r="CT23">
        <v>214</v>
      </c>
      <c r="CU23">
        <v>145</v>
      </c>
      <c r="CV23">
        <v>145</v>
      </c>
      <c r="CW23">
        <v>868</v>
      </c>
      <c r="CX23">
        <v>665</v>
      </c>
      <c r="CY23">
        <v>179</v>
      </c>
      <c r="CZ23">
        <v>194</v>
      </c>
      <c r="DD23">
        <v>404</v>
      </c>
      <c r="DE23">
        <v>158</v>
      </c>
      <c r="DF23">
        <v>235</v>
      </c>
      <c r="DG23">
        <v>336</v>
      </c>
      <c r="DH23">
        <v>42</v>
      </c>
      <c r="DI23">
        <v>214</v>
      </c>
      <c r="DJ23">
        <v>242</v>
      </c>
      <c r="DK23">
        <v>940</v>
      </c>
      <c r="DL23">
        <v>639</v>
      </c>
      <c r="DM23">
        <v>425</v>
      </c>
      <c r="DN23">
        <v>320</v>
      </c>
      <c r="DO23">
        <v>116</v>
      </c>
    </row>
    <row r="24" spans="2:119" x14ac:dyDescent="0.25">
      <c r="B24" t="s">
        <v>22</v>
      </c>
      <c r="C24">
        <v>357</v>
      </c>
      <c r="D24">
        <v>537</v>
      </c>
      <c r="E24">
        <v>165</v>
      </c>
      <c r="F24">
        <v>120</v>
      </c>
      <c r="G24">
        <v>190</v>
      </c>
      <c r="H24">
        <v>452</v>
      </c>
      <c r="I24">
        <v>784</v>
      </c>
      <c r="J24">
        <v>64</v>
      </c>
      <c r="K24">
        <v>190</v>
      </c>
      <c r="L24">
        <v>230</v>
      </c>
      <c r="M24">
        <v>215</v>
      </c>
      <c r="R24">
        <v>91</v>
      </c>
      <c r="S24">
        <v>459</v>
      </c>
      <c r="T24">
        <v>174</v>
      </c>
      <c r="U24">
        <v>157</v>
      </c>
      <c r="V24">
        <v>614</v>
      </c>
      <c r="W24">
        <v>321</v>
      </c>
      <c r="X24">
        <v>324</v>
      </c>
      <c r="Y24">
        <v>517</v>
      </c>
      <c r="Z24">
        <v>649</v>
      </c>
      <c r="AA24">
        <v>788</v>
      </c>
      <c r="AB24">
        <v>120</v>
      </c>
      <c r="AG24">
        <v>360</v>
      </c>
      <c r="AH24">
        <v>134</v>
      </c>
      <c r="AI24">
        <v>159</v>
      </c>
      <c r="AJ24">
        <v>621</v>
      </c>
      <c r="AK24">
        <v>662</v>
      </c>
      <c r="AL24">
        <v>45</v>
      </c>
      <c r="AM24">
        <v>156</v>
      </c>
      <c r="AN24">
        <v>105</v>
      </c>
      <c r="AO24">
        <v>402</v>
      </c>
      <c r="AP24">
        <v>459</v>
      </c>
      <c r="AQ24">
        <v>240</v>
      </c>
      <c r="AR24">
        <v>347</v>
      </c>
      <c r="AS24">
        <v>220</v>
      </c>
      <c r="AV24">
        <v>1876</v>
      </c>
      <c r="AW24">
        <v>1689</v>
      </c>
      <c r="AX24">
        <v>195</v>
      </c>
      <c r="AY24">
        <v>121</v>
      </c>
      <c r="AZ24">
        <v>107</v>
      </c>
      <c r="BA24">
        <v>307</v>
      </c>
      <c r="BB24">
        <v>82</v>
      </c>
      <c r="BC24">
        <v>457</v>
      </c>
      <c r="BD24">
        <v>1374</v>
      </c>
      <c r="BE24">
        <v>1323</v>
      </c>
      <c r="BF24">
        <v>358</v>
      </c>
      <c r="BG24">
        <v>1891</v>
      </c>
      <c r="BH24">
        <v>1697</v>
      </c>
      <c r="BK24">
        <v>98</v>
      </c>
      <c r="BL24">
        <v>171</v>
      </c>
      <c r="BM24">
        <v>112</v>
      </c>
      <c r="BN24">
        <v>457</v>
      </c>
      <c r="BO24">
        <v>210</v>
      </c>
      <c r="BP24">
        <v>174</v>
      </c>
      <c r="BQ24">
        <v>387</v>
      </c>
      <c r="BR24">
        <v>97</v>
      </c>
      <c r="BS24">
        <v>1606</v>
      </c>
      <c r="BT24">
        <v>233</v>
      </c>
      <c r="BU24">
        <v>332</v>
      </c>
      <c r="BV24">
        <v>541</v>
      </c>
      <c r="BZ24">
        <v>679</v>
      </c>
      <c r="CA24">
        <v>177</v>
      </c>
      <c r="CB24">
        <v>517</v>
      </c>
      <c r="CC24">
        <v>611</v>
      </c>
      <c r="CD24">
        <v>348</v>
      </c>
      <c r="CE24">
        <v>209</v>
      </c>
      <c r="CF24">
        <v>722</v>
      </c>
      <c r="CG24">
        <v>2052</v>
      </c>
      <c r="CH24">
        <v>132</v>
      </c>
      <c r="CI24">
        <v>585</v>
      </c>
      <c r="CJ24">
        <v>925</v>
      </c>
      <c r="CK24">
        <v>198</v>
      </c>
      <c r="CO24">
        <v>350</v>
      </c>
      <c r="CP24">
        <v>215</v>
      </c>
      <c r="CQ24">
        <v>516</v>
      </c>
      <c r="CR24">
        <v>487</v>
      </c>
      <c r="CS24">
        <v>54</v>
      </c>
      <c r="CT24">
        <v>684</v>
      </c>
      <c r="CU24">
        <v>217</v>
      </c>
      <c r="CV24">
        <v>897</v>
      </c>
      <c r="CW24">
        <v>233</v>
      </c>
      <c r="CX24">
        <v>1097</v>
      </c>
      <c r="CY24">
        <v>58</v>
      </c>
      <c r="CZ24">
        <v>107</v>
      </c>
      <c r="DD24">
        <v>93</v>
      </c>
      <c r="DE24">
        <v>368</v>
      </c>
      <c r="DF24">
        <v>516</v>
      </c>
      <c r="DG24">
        <v>487</v>
      </c>
      <c r="DH24">
        <v>54</v>
      </c>
      <c r="DI24">
        <v>684</v>
      </c>
      <c r="DJ24">
        <v>121</v>
      </c>
      <c r="DK24">
        <v>563</v>
      </c>
      <c r="DL24">
        <v>585</v>
      </c>
      <c r="DM24">
        <v>47</v>
      </c>
      <c r="DN24">
        <v>188</v>
      </c>
      <c r="DO24">
        <v>476</v>
      </c>
    </row>
    <row r="25" spans="2:119" x14ac:dyDescent="0.25">
      <c r="B25" t="s">
        <v>23</v>
      </c>
      <c r="C25">
        <v>420</v>
      </c>
      <c r="D25">
        <v>365</v>
      </c>
      <c r="E25">
        <v>292</v>
      </c>
      <c r="F25">
        <v>489</v>
      </c>
      <c r="G25">
        <v>298</v>
      </c>
      <c r="H25">
        <v>61</v>
      </c>
      <c r="I25">
        <v>342</v>
      </c>
      <c r="J25">
        <v>133</v>
      </c>
      <c r="K25">
        <v>1828</v>
      </c>
      <c r="L25">
        <v>1445</v>
      </c>
      <c r="M25">
        <v>3495</v>
      </c>
      <c r="R25">
        <v>32</v>
      </c>
      <c r="S25">
        <v>468</v>
      </c>
      <c r="T25">
        <v>839</v>
      </c>
      <c r="U25">
        <v>309</v>
      </c>
      <c r="V25">
        <v>1270</v>
      </c>
      <c r="W25">
        <v>217</v>
      </c>
      <c r="X25">
        <v>465</v>
      </c>
      <c r="Y25">
        <v>267</v>
      </c>
      <c r="Z25">
        <v>1014</v>
      </c>
      <c r="AA25">
        <v>78</v>
      </c>
      <c r="AB25">
        <v>1456</v>
      </c>
      <c r="AG25">
        <v>132</v>
      </c>
      <c r="AH25">
        <v>216</v>
      </c>
      <c r="AI25">
        <v>111</v>
      </c>
      <c r="AJ25">
        <v>1128</v>
      </c>
      <c r="AK25">
        <v>170</v>
      </c>
      <c r="AL25">
        <v>71</v>
      </c>
      <c r="AM25">
        <v>331</v>
      </c>
      <c r="AN25">
        <v>130</v>
      </c>
      <c r="AO25">
        <v>853</v>
      </c>
      <c r="AP25">
        <v>481</v>
      </c>
      <c r="AQ25">
        <v>161</v>
      </c>
      <c r="AR25">
        <v>91</v>
      </c>
      <c r="AS25">
        <v>119</v>
      </c>
      <c r="AV25">
        <v>443</v>
      </c>
      <c r="AW25">
        <v>11</v>
      </c>
      <c r="AX25">
        <v>840</v>
      </c>
      <c r="AY25">
        <v>27</v>
      </c>
      <c r="AZ25">
        <v>825</v>
      </c>
      <c r="BA25">
        <v>120</v>
      </c>
      <c r="BB25">
        <v>41</v>
      </c>
      <c r="BC25">
        <v>915</v>
      </c>
      <c r="BD25">
        <v>684</v>
      </c>
      <c r="BE25">
        <v>551</v>
      </c>
      <c r="BF25">
        <v>217</v>
      </c>
      <c r="BG25">
        <v>1010</v>
      </c>
      <c r="BH25">
        <v>133</v>
      </c>
      <c r="BK25">
        <v>225</v>
      </c>
      <c r="BL25">
        <v>550</v>
      </c>
      <c r="BM25">
        <v>112</v>
      </c>
      <c r="BN25">
        <v>362</v>
      </c>
      <c r="BO25">
        <v>741</v>
      </c>
      <c r="BP25">
        <v>186</v>
      </c>
      <c r="BQ25">
        <v>515</v>
      </c>
      <c r="BR25">
        <v>643</v>
      </c>
      <c r="BS25">
        <v>247</v>
      </c>
      <c r="BT25">
        <v>317</v>
      </c>
      <c r="BU25">
        <v>603</v>
      </c>
      <c r="BV25">
        <v>162</v>
      </c>
      <c r="BZ25">
        <v>536</v>
      </c>
      <c r="CA25">
        <v>71</v>
      </c>
      <c r="CB25">
        <v>776</v>
      </c>
      <c r="CC25">
        <v>547</v>
      </c>
      <c r="CD25">
        <v>3388</v>
      </c>
      <c r="CE25">
        <v>704</v>
      </c>
      <c r="CF25">
        <v>709</v>
      </c>
      <c r="CG25">
        <v>838</v>
      </c>
      <c r="CH25">
        <v>543</v>
      </c>
      <c r="CI25">
        <v>1538</v>
      </c>
      <c r="CJ25">
        <v>909</v>
      </c>
      <c r="CK25">
        <v>580</v>
      </c>
      <c r="CO25">
        <v>364</v>
      </c>
      <c r="CP25">
        <v>597</v>
      </c>
      <c r="CQ25">
        <v>424</v>
      </c>
      <c r="CR25">
        <v>58</v>
      </c>
      <c r="CS25">
        <v>79</v>
      </c>
      <c r="CT25">
        <v>56</v>
      </c>
      <c r="CU25">
        <v>105</v>
      </c>
      <c r="CV25">
        <v>620</v>
      </c>
      <c r="CW25">
        <v>317</v>
      </c>
      <c r="CX25">
        <v>88</v>
      </c>
      <c r="CY25">
        <v>238</v>
      </c>
      <c r="CZ25">
        <v>189</v>
      </c>
      <c r="DD25">
        <v>949</v>
      </c>
      <c r="DE25">
        <v>89</v>
      </c>
      <c r="DF25">
        <v>424</v>
      </c>
      <c r="DG25">
        <v>58</v>
      </c>
      <c r="DH25">
        <v>79</v>
      </c>
      <c r="DI25">
        <v>56</v>
      </c>
      <c r="DJ25">
        <v>278</v>
      </c>
      <c r="DK25">
        <v>314</v>
      </c>
      <c r="DL25">
        <v>1538</v>
      </c>
      <c r="DM25">
        <v>77</v>
      </c>
      <c r="DN25">
        <v>111</v>
      </c>
      <c r="DO25">
        <v>426</v>
      </c>
    </row>
    <row r="26" spans="2:119" x14ac:dyDescent="0.25">
      <c r="B26" t="s">
        <v>24</v>
      </c>
      <c r="C26">
        <v>357</v>
      </c>
      <c r="D26">
        <v>487</v>
      </c>
      <c r="E26">
        <v>401</v>
      </c>
      <c r="F26">
        <v>1634</v>
      </c>
      <c r="G26">
        <v>157</v>
      </c>
      <c r="H26">
        <v>21</v>
      </c>
      <c r="I26">
        <v>484</v>
      </c>
      <c r="J26">
        <v>879</v>
      </c>
      <c r="K26">
        <v>418</v>
      </c>
      <c r="L26">
        <v>220</v>
      </c>
      <c r="M26">
        <v>1856</v>
      </c>
      <c r="R26">
        <v>123</v>
      </c>
      <c r="S26">
        <v>504</v>
      </c>
      <c r="T26">
        <v>1582</v>
      </c>
      <c r="U26">
        <v>1679</v>
      </c>
      <c r="V26">
        <v>1669</v>
      </c>
      <c r="W26">
        <v>558</v>
      </c>
      <c r="X26">
        <v>709</v>
      </c>
      <c r="Y26">
        <v>269</v>
      </c>
      <c r="Z26">
        <v>99</v>
      </c>
      <c r="AA26">
        <v>193</v>
      </c>
      <c r="AB26">
        <v>137</v>
      </c>
      <c r="AG26">
        <v>87</v>
      </c>
      <c r="AH26">
        <v>122</v>
      </c>
      <c r="AI26">
        <v>96</v>
      </c>
      <c r="AJ26">
        <v>2422</v>
      </c>
      <c r="AK26">
        <v>107</v>
      </c>
      <c r="AL26">
        <v>172</v>
      </c>
      <c r="AM26">
        <v>66</v>
      </c>
      <c r="AN26">
        <v>304</v>
      </c>
      <c r="AO26">
        <v>1645</v>
      </c>
      <c r="AP26">
        <v>197</v>
      </c>
      <c r="AQ26">
        <v>160</v>
      </c>
      <c r="AR26">
        <v>737</v>
      </c>
      <c r="AS26">
        <v>161</v>
      </c>
      <c r="AV26">
        <v>449</v>
      </c>
      <c r="AW26">
        <v>31</v>
      </c>
      <c r="AX26">
        <v>357</v>
      </c>
      <c r="AY26">
        <v>77</v>
      </c>
      <c r="AZ26">
        <v>442</v>
      </c>
      <c r="BA26">
        <v>127</v>
      </c>
      <c r="BB26">
        <v>207</v>
      </c>
      <c r="BC26">
        <v>756</v>
      </c>
      <c r="BD26">
        <v>973</v>
      </c>
      <c r="BE26">
        <v>550</v>
      </c>
      <c r="BF26">
        <v>186</v>
      </c>
      <c r="BG26">
        <v>145</v>
      </c>
      <c r="BH26">
        <v>50</v>
      </c>
      <c r="BK26">
        <v>84</v>
      </c>
      <c r="BL26">
        <v>292</v>
      </c>
      <c r="BM26">
        <v>67</v>
      </c>
      <c r="BN26">
        <v>122</v>
      </c>
      <c r="BO26">
        <v>225</v>
      </c>
      <c r="BP26">
        <v>695</v>
      </c>
      <c r="BQ26">
        <v>553</v>
      </c>
      <c r="BR26">
        <v>211</v>
      </c>
      <c r="BS26">
        <v>438</v>
      </c>
      <c r="BT26">
        <v>160</v>
      </c>
      <c r="BU26">
        <v>1317</v>
      </c>
      <c r="BV26">
        <v>292</v>
      </c>
      <c r="BZ26">
        <v>55</v>
      </c>
      <c r="CA26">
        <v>221</v>
      </c>
      <c r="CB26">
        <v>172</v>
      </c>
      <c r="CC26">
        <v>240</v>
      </c>
      <c r="CD26">
        <v>2967</v>
      </c>
      <c r="CE26">
        <v>145</v>
      </c>
      <c r="CF26">
        <v>413</v>
      </c>
      <c r="CG26">
        <v>400</v>
      </c>
      <c r="CH26">
        <v>510</v>
      </c>
      <c r="CI26">
        <v>1349</v>
      </c>
      <c r="CJ26">
        <v>232</v>
      </c>
      <c r="CK26">
        <v>284</v>
      </c>
      <c r="CO26">
        <v>328</v>
      </c>
      <c r="CP26">
        <v>1184</v>
      </c>
      <c r="CQ26">
        <v>198</v>
      </c>
      <c r="CR26">
        <v>953</v>
      </c>
      <c r="CS26">
        <v>882</v>
      </c>
      <c r="CT26">
        <v>201</v>
      </c>
      <c r="CU26">
        <v>608</v>
      </c>
      <c r="CV26">
        <v>115</v>
      </c>
      <c r="CW26">
        <v>160</v>
      </c>
      <c r="CX26">
        <v>87</v>
      </c>
      <c r="CY26">
        <v>354</v>
      </c>
      <c r="CZ26">
        <v>687</v>
      </c>
      <c r="DD26">
        <v>226</v>
      </c>
      <c r="DE26">
        <v>745</v>
      </c>
      <c r="DF26">
        <v>198</v>
      </c>
      <c r="DG26">
        <v>953</v>
      </c>
      <c r="DH26">
        <v>882</v>
      </c>
      <c r="DI26">
        <v>201</v>
      </c>
      <c r="DJ26">
        <v>526</v>
      </c>
      <c r="DK26">
        <v>357</v>
      </c>
      <c r="DL26">
        <v>1349</v>
      </c>
      <c r="DM26">
        <v>412</v>
      </c>
      <c r="DN26">
        <v>119</v>
      </c>
      <c r="DO26">
        <v>222</v>
      </c>
    </row>
    <row r="27" spans="2:119" x14ac:dyDescent="0.25">
      <c r="B27" t="s">
        <v>25</v>
      </c>
      <c r="C27">
        <v>510</v>
      </c>
      <c r="D27">
        <v>412</v>
      </c>
      <c r="E27">
        <v>182</v>
      </c>
      <c r="F27">
        <v>746</v>
      </c>
      <c r="G27">
        <v>1492</v>
      </c>
      <c r="H27">
        <v>93</v>
      </c>
      <c r="I27">
        <v>346</v>
      </c>
      <c r="J27">
        <v>523</v>
      </c>
      <c r="K27">
        <v>219</v>
      </c>
      <c r="L27">
        <v>289</v>
      </c>
      <c r="M27">
        <v>42</v>
      </c>
      <c r="R27">
        <v>566</v>
      </c>
      <c r="S27">
        <v>1754</v>
      </c>
      <c r="T27">
        <v>194</v>
      </c>
      <c r="U27">
        <v>1055</v>
      </c>
      <c r="V27">
        <v>282</v>
      </c>
      <c r="W27">
        <v>115</v>
      </c>
      <c r="X27">
        <v>403</v>
      </c>
      <c r="Y27">
        <v>273</v>
      </c>
      <c r="Z27">
        <v>133</v>
      </c>
      <c r="AA27">
        <v>419</v>
      </c>
      <c r="AB27">
        <v>81</v>
      </c>
      <c r="AG27">
        <v>254</v>
      </c>
      <c r="AH27">
        <v>1736</v>
      </c>
      <c r="AI27">
        <v>876</v>
      </c>
      <c r="AJ27">
        <v>3478</v>
      </c>
      <c r="AK27">
        <v>866</v>
      </c>
      <c r="AL27">
        <v>97</v>
      </c>
      <c r="AM27">
        <v>113</v>
      </c>
      <c r="AN27">
        <v>179</v>
      </c>
      <c r="AO27">
        <v>1789</v>
      </c>
      <c r="AP27">
        <v>233</v>
      </c>
      <c r="AQ27">
        <v>120</v>
      </c>
      <c r="AR27">
        <v>479</v>
      </c>
      <c r="AS27">
        <v>306</v>
      </c>
      <c r="AV27">
        <v>856</v>
      </c>
      <c r="AW27">
        <v>514</v>
      </c>
      <c r="AX27">
        <v>270</v>
      </c>
      <c r="AY27">
        <v>231</v>
      </c>
      <c r="AZ27">
        <v>167</v>
      </c>
      <c r="BA27">
        <v>200</v>
      </c>
      <c r="BB27">
        <v>674</v>
      </c>
      <c r="BC27">
        <v>1048</v>
      </c>
      <c r="BD27">
        <v>1564</v>
      </c>
      <c r="BE27">
        <v>2348</v>
      </c>
      <c r="BF27">
        <v>2024</v>
      </c>
      <c r="BG27">
        <v>130</v>
      </c>
      <c r="BH27">
        <v>71</v>
      </c>
      <c r="BK27">
        <v>2600</v>
      </c>
      <c r="BL27">
        <v>2460</v>
      </c>
      <c r="BM27">
        <v>129</v>
      </c>
      <c r="BN27">
        <v>169</v>
      </c>
      <c r="BO27">
        <v>628</v>
      </c>
      <c r="BP27">
        <v>1555</v>
      </c>
      <c r="BQ27">
        <v>356</v>
      </c>
      <c r="BR27">
        <v>404</v>
      </c>
      <c r="BS27">
        <v>103</v>
      </c>
      <c r="BT27">
        <v>92</v>
      </c>
      <c r="BU27">
        <v>538</v>
      </c>
      <c r="BV27">
        <v>335</v>
      </c>
      <c r="BZ27">
        <v>1044</v>
      </c>
      <c r="CA27">
        <v>114</v>
      </c>
      <c r="CB27">
        <v>59</v>
      </c>
      <c r="CC27">
        <v>38</v>
      </c>
      <c r="CD27">
        <v>163</v>
      </c>
      <c r="CE27">
        <v>222</v>
      </c>
      <c r="CF27">
        <v>355</v>
      </c>
      <c r="CG27">
        <v>466</v>
      </c>
      <c r="CH27">
        <v>182</v>
      </c>
      <c r="CI27">
        <v>1276</v>
      </c>
      <c r="CJ27">
        <v>353</v>
      </c>
      <c r="CK27">
        <v>338</v>
      </c>
      <c r="CO27">
        <v>302</v>
      </c>
      <c r="CP27">
        <v>283</v>
      </c>
      <c r="CQ27">
        <v>61</v>
      </c>
      <c r="CR27">
        <v>383</v>
      </c>
      <c r="CS27">
        <v>727</v>
      </c>
      <c r="CT27">
        <v>1119</v>
      </c>
      <c r="CU27">
        <v>2587</v>
      </c>
      <c r="CV27">
        <v>171</v>
      </c>
      <c r="CW27">
        <v>92</v>
      </c>
      <c r="CX27">
        <v>100</v>
      </c>
      <c r="CY27">
        <v>1849</v>
      </c>
      <c r="CZ27">
        <v>771</v>
      </c>
      <c r="DD27">
        <v>127</v>
      </c>
      <c r="DE27">
        <v>537</v>
      </c>
      <c r="DF27">
        <v>61</v>
      </c>
      <c r="DG27">
        <v>383</v>
      </c>
      <c r="DH27">
        <v>727</v>
      </c>
      <c r="DI27">
        <v>1119</v>
      </c>
      <c r="DJ27">
        <v>193</v>
      </c>
      <c r="DK27">
        <v>379</v>
      </c>
      <c r="DL27">
        <v>1276</v>
      </c>
      <c r="DM27">
        <v>1418</v>
      </c>
      <c r="DN27">
        <v>240</v>
      </c>
      <c r="DO27">
        <v>124</v>
      </c>
    </row>
    <row r="28" spans="2:119" x14ac:dyDescent="0.25">
      <c r="B28" t="s">
        <v>26</v>
      </c>
      <c r="C28">
        <v>478</v>
      </c>
      <c r="D28">
        <v>2020</v>
      </c>
      <c r="E28">
        <v>776</v>
      </c>
      <c r="F28">
        <v>174</v>
      </c>
      <c r="G28">
        <v>282</v>
      </c>
      <c r="H28">
        <v>71</v>
      </c>
      <c r="I28">
        <v>1160</v>
      </c>
      <c r="J28">
        <v>256</v>
      </c>
      <c r="K28">
        <v>47</v>
      </c>
      <c r="L28">
        <v>148</v>
      </c>
      <c r="M28">
        <v>166</v>
      </c>
      <c r="R28">
        <v>289</v>
      </c>
      <c r="S28">
        <v>377</v>
      </c>
      <c r="T28">
        <v>136</v>
      </c>
      <c r="U28">
        <v>129</v>
      </c>
      <c r="V28">
        <v>2429</v>
      </c>
      <c r="W28">
        <v>409</v>
      </c>
      <c r="X28">
        <v>1392</v>
      </c>
      <c r="Y28">
        <v>165</v>
      </c>
      <c r="Z28">
        <v>76</v>
      </c>
      <c r="AA28">
        <v>1404</v>
      </c>
      <c r="AB28">
        <v>84</v>
      </c>
      <c r="AG28">
        <v>700</v>
      </c>
      <c r="AH28">
        <v>741</v>
      </c>
      <c r="AI28">
        <v>512</v>
      </c>
      <c r="AJ28">
        <v>755</v>
      </c>
      <c r="AK28">
        <v>392</v>
      </c>
      <c r="AL28">
        <v>1766</v>
      </c>
      <c r="AM28">
        <v>364</v>
      </c>
      <c r="AN28">
        <v>758</v>
      </c>
      <c r="AO28">
        <v>919</v>
      </c>
      <c r="AP28">
        <v>130</v>
      </c>
      <c r="AQ28">
        <v>473</v>
      </c>
      <c r="AR28">
        <v>102</v>
      </c>
      <c r="AS28">
        <v>209</v>
      </c>
      <c r="AV28">
        <v>810</v>
      </c>
      <c r="AW28">
        <v>88</v>
      </c>
      <c r="AX28">
        <v>73</v>
      </c>
      <c r="AY28">
        <v>1107</v>
      </c>
      <c r="AZ28">
        <v>289</v>
      </c>
      <c r="BA28">
        <v>451</v>
      </c>
      <c r="BB28">
        <v>386</v>
      </c>
      <c r="BC28">
        <v>633</v>
      </c>
      <c r="BD28">
        <v>2079</v>
      </c>
      <c r="BE28">
        <v>71</v>
      </c>
      <c r="BF28">
        <v>1477</v>
      </c>
      <c r="BG28">
        <v>42</v>
      </c>
      <c r="BH28">
        <v>438</v>
      </c>
      <c r="BK28">
        <v>943</v>
      </c>
      <c r="BL28">
        <v>940</v>
      </c>
      <c r="BM28">
        <v>669</v>
      </c>
      <c r="BN28">
        <v>494</v>
      </c>
      <c r="BO28">
        <v>376</v>
      </c>
      <c r="BP28">
        <v>215</v>
      </c>
      <c r="BQ28">
        <v>289</v>
      </c>
      <c r="BR28">
        <v>590</v>
      </c>
      <c r="BS28">
        <v>512</v>
      </c>
      <c r="BT28">
        <v>956</v>
      </c>
      <c r="BU28">
        <v>538</v>
      </c>
      <c r="BV28">
        <v>1424</v>
      </c>
      <c r="BZ28">
        <v>751</v>
      </c>
      <c r="CA28">
        <v>2107</v>
      </c>
      <c r="CB28">
        <v>426</v>
      </c>
      <c r="CC28">
        <v>80</v>
      </c>
      <c r="CD28">
        <v>186</v>
      </c>
      <c r="CE28">
        <v>600</v>
      </c>
      <c r="CF28">
        <v>553</v>
      </c>
      <c r="CG28">
        <v>399</v>
      </c>
      <c r="CH28">
        <v>737</v>
      </c>
      <c r="CI28">
        <v>1399</v>
      </c>
      <c r="CJ28">
        <v>714</v>
      </c>
      <c r="CK28">
        <v>728</v>
      </c>
      <c r="CO28">
        <v>1370</v>
      </c>
      <c r="CP28">
        <v>132</v>
      </c>
      <c r="CQ28">
        <v>415</v>
      </c>
      <c r="CR28">
        <v>77</v>
      </c>
      <c r="CS28">
        <v>39</v>
      </c>
      <c r="CT28">
        <v>1949</v>
      </c>
      <c r="CU28">
        <v>681</v>
      </c>
      <c r="CV28">
        <v>619</v>
      </c>
      <c r="CW28">
        <v>956</v>
      </c>
      <c r="CX28">
        <v>500</v>
      </c>
      <c r="CY28">
        <v>586</v>
      </c>
      <c r="CZ28">
        <v>53</v>
      </c>
      <c r="DD28">
        <v>556</v>
      </c>
      <c r="DE28">
        <v>739</v>
      </c>
      <c r="DF28">
        <v>415</v>
      </c>
      <c r="DG28">
        <v>77</v>
      </c>
      <c r="DH28">
        <v>39</v>
      </c>
      <c r="DI28">
        <v>1949</v>
      </c>
      <c r="DJ28">
        <v>166</v>
      </c>
      <c r="DK28">
        <v>205</v>
      </c>
      <c r="DL28">
        <v>1399</v>
      </c>
      <c r="DM28">
        <v>253</v>
      </c>
      <c r="DN28">
        <v>2555</v>
      </c>
      <c r="DO28">
        <v>144</v>
      </c>
    </row>
    <row r="29" spans="2:119" x14ac:dyDescent="0.25">
      <c r="B29" t="s">
        <v>27</v>
      </c>
      <c r="C29">
        <v>340</v>
      </c>
      <c r="D29">
        <v>1813</v>
      </c>
      <c r="E29">
        <v>1234</v>
      </c>
      <c r="F29">
        <v>98</v>
      </c>
      <c r="G29">
        <v>155</v>
      </c>
      <c r="H29">
        <v>760</v>
      </c>
      <c r="I29">
        <v>1077</v>
      </c>
      <c r="J29">
        <v>249</v>
      </c>
      <c r="K29">
        <v>1332</v>
      </c>
      <c r="L29">
        <v>80</v>
      </c>
      <c r="M29">
        <v>323</v>
      </c>
      <c r="R29">
        <v>380</v>
      </c>
      <c r="S29">
        <v>430</v>
      </c>
      <c r="T29">
        <v>201</v>
      </c>
      <c r="U29">
        <v>61</v>
      </c>
      <c r="V29">
        <v>739</v>
      </c>
      <c r="W29">
        <v>132</v>
      </c>
      <c r="X29">
        <v>947</v>
      </c>
      <c r="Y29">
        <v>401</v>
      </c>
      <c r="Z29">
        <v>1617</v>
      </c>
      <c r="AA29">
        <v>141</v>
      </c>
      <c r="AB29">
        <v>549</v>
      </c>
      <c r="AG29">
        <v>156</v>
      </c>
      <c r="AH29">
        <v>544</v>
      </c>
      <c r="AI29">
        <v>126</v>
      </c>
      <c r="AJ29">
        <v>272</v>
      </c>
      <c r="AK29">
        <v>111</v>
      </c>
      <c r="AL29">
        <v>3001</v>
      </c>
      <c r="AM29">
        <v>3418</v>
      </c>
      <c r="AN29">
        <v>657</v>
      </c>
      <c r="AO29">
        <v>203</v>
      </c>
      <c r="AP29">
        <v>1165</v>
      </c>
      <c r="AQ29">
        <v>254</v>
      </c>
      <c r="AR29">
        <v>127</v>
      </c>
      <c r="AS29">
        <v>116</v>
      </c>
      <c r="AV29">
        <v>1559</v>
      </c>
      <c r="AW29">
        <v>133</v>
      </c>
      <c r="AX29">
        <v>937</v>
      </c>
      <c r="AY29">
        <v>1461</v>
      </c>
      <c r="AZ29">
        <v>1242</v>
      </c>
      <c r="BA29">
        <v>1642</v>
      </c>
      <c r="BB29">
        <v>89</v>
      </c>
      <c r="BC29">
        <v>810</v>
      </c>
      <c r="BD29">
        <v>472</v>
      </c>
      <c r="BE29">
        <v>83</v>
      </c>
      <c r="BF29">
        <v>87</v>
      </c>
      <c r="BG29">
        <v>538</v>
      </c>
      <c r="BH29">
        <v>1261</v>
      </c>
      <c r="BK29">
        <v>667</v>
      </c>
      <c r="BL29">
        <v>135</v>
      </c>
      <c r="BM29">
        <v>616</v>
      </c>
      <c r="BN29">
        <v>391</v>
      </c>
      <c r="BO29">
        <v>603</v>
      </c>
      <c r="BP29">
        <v>733</v>
      </c>
      <c r="BQ29">
        <v>1391</v>
      </c>
      <c r="BR29">
        <v>1097</v>
      </c>
      <c r="BS29">
        <v>163</v>
      </c>
      <c r="BT29">
        <v>255</v>
      </c>
      <c r="BU29">
        <v>181</v>
      </c>
      <c r="BV29">
        <v>315</v>
      </c>
      <c r="BZ29">
        <v>645</v>
      </c>
      <c r="CA29">
        <v>1216</v>
      </c>
      <c r="CB29">
        <v>308</v>
      </c>
      <c r="CC29">
        <v>389</v>
      </c>
      <c r="CD29">
        <v>84</v>
      </c>
      <c r="CE29">
        <v>1583</v>
      </c>
      <c r="CF29">
        <v>230</v>
      </c>
      <c r="CG29">
        <v>1364</v>
      </c>
      <c r="CH29">
        <v>1076</v>
      </c>
      <c r="CI29">
        <v>197</v>
      </c>
      <c r="CJ29">
        <v>514</v>
      </c>
      <c r="CK29">
        <v>1026</v>
      </c>
      <c r="CO29">
        <v>70</v>
      </c>
      <c r="CP29">
        <v>120</v>
      </c>
      <c r="CQ29">
        <v>1955</v>
      </c>
      <c r="CR29">
        <v>116</v>
      </c>
      <c r="CS29">
        <v>44</v>
      </c>
      <c r="CT29">
        <v>242</v>
      </c>
      <c r="CU29">
        <v>39</v>
      </c>
      <c r="CV29">
        <v>958</v>
      </c>
      <c r="CW29">
        <v>255</v>
      </c>
      <c r="CX29">
        <v>567</v>
      </c>
      <c r="CY29">
        <v>90</v>
      </c>
      <c r="CZ29">
        <v>188</v>
      </c>
      <c r="DD29">
        <v>340</v>
      </c>
      <c r="DE29">
        <v>651</v>
      </c>
      <c r="DF29">
        <v>1955</v>
      </c>
      <c r="DG29">
        <v>116</v>
      </c>
      <c r="DH29">
        <v>44</v>
      </c>
      <c r="DI29">
        <v>242</v>
      </c>
      <c r="DJ29">
        <v>185</v>
      </c>
      <c r="DK29">
        <v>391</v>
      </c>
      <c r="DL29">
        <v>197</v>
      </c>
      <c r="DM29">
        <v>194</v>
      </c>
      <c r="DN29">
        <v>441</v>
      </c>
      <c r="DO29">
        <v>1202</v>
      </c>
    </row>
    <row r="30" spans="2:119" x14ac:dyDescent="0.25">
      <c r="B30" t="s">
        <v>28</v>
      </c>
      <c r="C30">
        <v>251</v>
      </c>
      <c r="D30">
        <v>253</v>
      </c>
      <c r="E30">
        <v>1244</v>
      </c>
      <c r="F30">
        <v>464</v>
      </c>
      <c r="G30">
        <v>241</v>
      </c>
      <c r="H30">
        <v>527</v>
      </c>
      <c r="I30">
        <v>647</v>
      </c>
      <c r="J30">
        <v>317</v>
      </c>
      <c r="K30">
        <v>358</v>
      </c>
      <c r="L30">
        <v>542</v>
      </c>
      <c r="M30">
        <v>165</v>
      </c>
      <c r="R30">
        <v>537</v>
      </c>
      <c r="S30">
        <v>1415</v>
      </c>
      <c r="T30">
        <v>593</v>
      </c>
      <c r="U30">
        <v>635</v>
      </c>
      <c r="V30">
        <v>130</v>
      </c>
      <c r="W30">
        <v>135</v>
      </c>
      <c r="X30">
        <v>607</v>
      </c>
      <c r="Y30">
        <v>789</v>
      </c>
      <c r="Z30">
        <v>1476</v>
      </c>
      <c r="AA30">
        <v>284</v>
      </c>
      <c r="AB30">
        <v>62</v>
      </c>
      <c r="AG30">
        <v>523</v>
      </c>
      <c r="AH30">
        <v>222</v>
      </c>
      <c r="AI30">
        <v>130</v>
      </c>
      <c r="AJ30">
        <v>516</v>
      </c>
      <c r="AK30">
        <v>1100</v>
      </c>
      <c r="AL30">
        <v>1585</v>
      </c>
      <c r="AM30">
        <v>1129</v>
      </c>
      <c r="AN30">
        <v>272</v>
      </c>
      <c r="AO30">
        <v>306</v>
      </c>
      <c r="AP30">
        <v>123</v>
      </c>
      <c r="AQ30">
        <v>337</v>
      </c>
      <c r="AR30">
        <v>137</v>
      </c>
      <c r="AS30">
        <v>1073</v>
      </c>
      <c r="AV30">
        <v>457</v>
      </c>
      <c r="AW30">
        <v>949</v>
      </c>
      <c r="AX30">
        <v>269</v>
      </c>
      <c r="AY30">
        <v>2405</v>
      </c>
      <c r="AZ30">
        <v>213</v>
      </c>
      <c r="BA30">
        <v>197</v>
      </c>
      <c r="BB30">
        <v>1340</v>
      </c>
      <c r="BC30">
        <v>163</v>
      </c>
      <c r="BD30">
        <v>466</v>
      </c>
      <c r="BE30">
        <v>153</v>
      </c>
      <c r="BF30">
        <v>136</v>
      </c>
      <c r="BG30">
        <v>217</v>
      </c>
      <c r="BH30">
        <v>300</v>
      </c>
      <c r="BK30">
        <v>156</v>
      </c>
      <c r="BL30">
        <v>119</v>
      </c>
      <c r="BM30">
        <v>66</v>
      </c>
      <c r="BN30">
        <v>216</v>
      </c>
      <c r="BO30">
        <v>3480</v>
      </c>
      <c r="BP30">
        <v>313</v>
      </c>
      <c r="BQ30">
        <v>1131</v>
      </c>
      <c r="BR30">
        <v>94</v>
      </c>
      <c r="BS30">
        <v>89</v>
      </c>
      <c r="BT30">
        <v>287</v>
      </c>
      <c r="BU30">
        <v>270</v>
      </c>
      <c r="BV30">
        <v>333</v>
      </c>
      <c r="BZ30">
        <v>270</v>
      </c>
      <c r="CA30">
        <v>152</v>
      </c>
      <c r="CB30">
        <v>83</v>
      </c>
      <c r="CC30">
        <v>1548</v>
      </c>
      <c r="CD30">
        <v>234</v>
      </c>
      <c r="CE30">
        <v>111</v>
      </c>
      <c r="CF30">
        <v>104</v>
      </c>
      <c r="CG30">
        <v>542</v>
      </c>
      <c r="CH30">
        <v>179</v>
      </c>
      <c r="CI30">
        <v>258</v>
      </c>
      <c r="CJ30">
        <v>279</v>
      </c>
      <c r="CK30">
        <v>333</v>
      </c>
      <c r="CO30">
        <v>241</v>
      </c>
      <c r="CP30">
        <v>943</v>
      </c>
      <c r="CQ30">
        <v>233</v>
      </c>
      <c r="CR30">
        <v>263</v>
      </c>
      <c r="CS30">
        <v>45</v>
      </c>
      <c r="CT30">
        <v>121</v>
      </c>
      <c r="CU30">
        <v>750</v>
      </c>
      <c r="CV30">
        <v>79</v>
      </c>
      <c r="CW30">
        <v>287</v>
      </c>
      <c r="CX30">
        <v>158</v>
      </c>
      <c r="CY30">
        <v>106</v>
      </c>
      <c r="CZ30">
        <v>1174</v>
      </c>
      <c r="DD30">
        <v>270</v>
      </c>
      <c r="DE30">
        <v>705</v>
      </c>
      <c r="DF30">
        <v>233</v>
      </c>
      <c r="DG30">
        <v>263</v>
      </c>
      <c r="DH30">
        <v>45</v>
      </c>
      <c r="DI30">
        <v>121</v>
      </c>
      <c r="DJ30">
        <v>814</v>
      </c>
      <c r="DK30">
        <v>163</v>
      </c>
      <c r="DL30">
        <v>258</v>
      </c>
      <c r="DM30">
        <v>164</v>
      </c>
      <c r="DN30">
        <v>75</v>
      </c>
      <c r="DO30">
        <v>433</v>
      </c>
    </row>
    <row r="31" spans="2:119" x14ac:dyDescent="0.25">
      <c r="B31" t="s">
        <v>29</v>
      </c>
      <c r="C31">
        <v>129</v>
      </c>
      <c r="D31">
        <v>544</v>
      </c>
      <c r="E31">
        <v>361</v>
      </c>
      <c r="F31">
        <v>94</v>
      </c>
      <c r="G31">
        <v>838</v>
      </c>
      <c r="H31">
        <v>52</v>
      </c>
      <c r="I31">
        <v>321</v>
      </c>
      <c r="J31">
        <v>958</v>
      </c>
      <c r="K31">
        <v>177</v>
      </c>
      <c r="L31">
        <v>1139</v>
      </c>
      <c r="M31">
        <v>479</v>
      </c>
      <c r="R31">
        <v>344</v>
      </c>
      <c r="S31">
        <v>818</v>
      </c>
      <c r="T31">
        <v>151</v>
      </c>
      <c r="U31">
        <v>824</v>
      </c>
      <c r="V31">
        <v>252</v>
      </c>
      <c r="W31">
        <v>885</v>
      </c>
      <c r="X31">
        <v>1489</v>
      </c>
      <c r="Y31">
        <v>49</v>
      </c>
      <c r="Z31">
        <v>249</v>
      </c>
      <c r="AA31">
        <v>683</v>
      </c>
      <c r="AB31">
        <v>1224</v>
      </c>
      <c r="AG31">
        <v>329</v>
      </c>
      <c r="AH31">
        <v>455</v>
      </c>
      <c r="AI31">
        <v>648</v>
      </c>
      <c r="AJ31">
        <v>650</v>
      </c>
      <c r="AK31">
        <v>439</v>
      </c>
      <c r="AL31">
        <v>93</v>
      </c>
      <c r="AM31">
        <v>296</v>
      </c>
      <c r="AN31">
        <v>90</v>
      </c>
      <c r="AO31">
        <v>555</v>
      </c>
      <c r="AP31">
        <v>173</v>
      </c>
      <c r="AQ31">
        <v>810</v>
      </c>
      <c r="AR31">
        <v>1171</v>
      </c>
      <c r="AS31">
        <v>2380</v>
      </c>
      <c r="AV31">
        <v>439</v>
      </c>
      <c r="AW31">
        <v>353</v>
      </c>
      <c r="AX31">
        <v>203</v>
      </c>
      <c r="AY31">
        <v>138</v>
      </c>
      <c r="AZ31">
        <v>97</v>
      </c>
      <c r="BA31">
        <v>148</v>
      </c>
      <c r="BB31">
        <v>453</v>
      </c>
      <c r="BC31">
        <v>99</v>
      </c>
      <c r="BD31">
        <v>1675</v>
      </c>
      <c r="BE31">
        <v>536</v>
      </c>
      <c r="BF31">
        <v>526</v>
      </c>
      <c r="BG31">
        <v>151</v>
      </c>
      <c r="BH31">
        <v>134</v>
      </c>
      <c r="BK31">
        <v>146</v>
      </c>
      <c r="BL31">
        <v>190</v>
      </c>
      <c r="BM31">
        <v>91</v>
      </c>
      <c r="BN31">
        <v>671</v>
      </c>
      <c r="BO31">
        <v>739</v>
      </c>
      <c r="BP31">
        <v>305</v>
      </c>
      <c r="BQ31">
        <v>226</v>
      </c>
      <c r="BR31">
        <v>173</v>
      </c>
      <c r="BS31">
        <v>223</v>
      </c>
      <c r="BT31">
        <v>524</v>
      </c>
      <c r="BU31">
        <v>941</v>
      </c>
      <c r="BV31">
        <v>226</v>
      </c>
      <c r="BZ31">
        <v>1642</v>
      </c>
      <c r="CA31">
        <v>139</v>
      </c>
      <c r="CB31">
        <v>477</v>
      </c>
      <c r="CC31">
        <v>241</v>
      </c>
      <c r="CD31">
        <v>128</v>
      </c>
      <c r="CE31">
        <v>93</v>
      </c>
      <c r="CF31">
        <v>63</v>
      </c>
      <c r="CG31">
        <v>670</v>
      </c>
      <c r="CH31">
        <v>191</v>
      </c>
      <c r="CI31">
        <v>1164</v>
      </c>
      <c r="CJ31">
        <v>672</v>
      </c>
      <c r="CK31">
        <v>384</v>
      </c>
      <c r="CO31">
        <v>2077</v>
      </c>
      <c r="CP31">
        <v>1637</v>
      </c>
      <c r="CQ31">
        <v>541</v>
      </c>
      <c r="CR31">
        <v>943</v>
      </c>
      <c r="CS31">
        <v>1696</v>
      </c>
      <c r="CT31">
        <v>278</v>
      </c>
      <c r="CU31">
        <v>174</v>
      </c>
      <c r="CV31">
        <v>129</v>
      </c>
      <c r="CW31">
        <v>524</v>
      </c>
      <c r="CX31">
        <v>171</v>
      </c>
      <c r="CY31">
        <v>139</v>
      </c>
      <c r="CZ31">
        <v>1271</v>
      </c>
      <c r="DD31">
        <v>1021</v>
      </c>
      <c r="DE31">
        <v>817</v>
      </c>
      <c r="DF31">
        <v>541</v>
      </c>
      <c r="DG31">
        <v>943</v>
      </c>
      <c r="DH31">
        <v>1696</v>
      </c>
      <c r="DI31">
        <v>278</v>
      </c>
      <c r="DJ31">
        <v>107</v>
      </c>
      <c r="DK31">
        <v>368</v>
      </c>
      <c r="DL31">
        <v>1164</v>
      </c>
      <c r="DM31">
        <v>897</v>
      </c>
      <c r="DN31">
        <v>138</v>
      </c>
      <c r="DO31">
        <v>44</v>
      </c>
    </row>
    <row r="32" spans="2:119" x14ac:dyDescent="0.25">
      <c r="B32" t="s">
        <v>30</v>
      </c>
      <c r="C32">
        <v>419</v>
      </c>
      <c r="D32">
        <v>1251</v>
      </c>
      <c r="E32">
        <v>162</v>
      </c>
      <c r="F32">
        <v>896</v>
      </c>
      <c r="G32">
        <v>1599</v>
      </c>
      <c r="H32">
        <v>252</v>
      </c>
      <c r="I32">
        <v>421</v>
      </c>
      <c r="J32">
        <v>64</v>
      </c>
      <c r="K32">
        <v>128</v>
      </c>
      <c r="L32">
        <v>93</v>
      </c>
      <c r="M32">
        <v>4274</v>
      </c>
      <c r="R32">
        <v>78</v>
      </c>
      <c r="S32">
        <v>604</v>
      </c>
      <c r="T32">
        <v>48</v>
      </c>
      <c r="U32">
        <v>275</v>
      </c>
      <c r="V32">
        <v>1008</v>
      </c>
      <c r="W32">
        <v>782</v>
      </c>
      <c r="X32">
        <v>642</v>
      </c>
      <c r="Y32">
        <v>227</v>
      </c>
      <c r="Z32">
        <v>267</v>
      </c>
      <c r="AA32">
        <v>593</v>
      </c>
      <c r="AB32">
        <v>328</v>
      </c>
      <c r="AG32">
        <v>134</v>
      </c>
      <c r="AH32">
        <v>171</v>
      </c>
      <c r="AI32">
        <v>294</v>
      </c>
      <c r="AJ32">
        <v>1711</v>
      </c>
      <c r="AK32">
        <v>264</v>
      </c>
      <c r="AL32">
        <v>115</v>
      </c>
      <c r="AM32">
        <v>84</v>
      </c>
      <c r="AN32">
        <v>382</v>
      </c>
      <c r="AO32">
        <v>1167</v>
      </c>
      <c r="AP32">
        <v>152</v>
      </c>
      <c r="AQ32">
        <v>661</v>
      </c>
      <c r="AR32">
        <v>83</v>
      </c>
      <c r="AS32">
        <v>39</v>
      </c>
      <c r="AV32">
        <v>368</v>
      </c>
      <c r="AW32">
        <v>77</v>
      </c>
      <c r="AX32">
        <v>375</v>
      </c>
      <c r="AY32">
        <v>608</v>
      </c>
      <c r="AZ32">
        <v>1136</v>
      </c>
      <c r="BA32">
        <v>176</v>
      </c>
      <c r="BB32">
        <v>99</v>
      </c>
      <c r="BC32">
        <v>287</v>
      </c>
      <c r="BD32">
        <v>1967</v>
      </c>
      <c r="BE32">
        <v>224</v>
      </c>
      <c r="BF32">
        <v>329</v>
      </c>
      <c r="BG32">
        <v>1763</v>
      </c>
      <c r="BH32">
        <v>223</v>
      </c>
      <c r="BK32">
        <v>1294</v>
      </c>
      <c r="BL32">
        <v>1433</v>
      </c>
      <c r="BM32">
        <v>74</v>
      </c>
      <c r="BN32">
        <v>2170</v>
      </c>
      <c r="BO32">
        <v>196</v>
      </c>
      <c r="BP32">
        <v>225</v>
      </c>
      <c r="BQ32">
        <v>1081</v>
      </c>
      <c r="BR32">
        <v>228</v>
      </c>
      <c r="BS32">
        <v>247</v>
      </c>
      <c r="BT32">
        <v>164</v>
      </c>
      <c r="BU32">
        <v>813</v>
      </c>
      <c r="BV32">
        <v>1026</v>
      </c>
      <c r="BZ32">
        <v>413</v>
      </c>
      <c r="CA32">
        <v>102</v>
      </c>
      <c r="CB32">
        <v>492</v>
      </c>
      <c r="CC32">
        <v>134</v>
      </c>
      <c r="CD32">
        <v>474</v>
      </c>
      <c r="CE32">
        <v>458</v>
      </c>
      <c r="CF32">
        <v>926</v>
      </c>
      <c r="CG32">
        <v>454</v>
      </c>
      <c r="CH32">
        <v>445</v>
      </c>
      <c r="CI32">
        <v>95</v>
      </c>
      <c r="CJ32">
        <v>343</v>
      </c>
      <c r="CK32">
        <v>924</v>
      </c>
      <c r="CO32">
        <v>245</v>
      </c>
      <c r="CP32">
        <v>378</v>
      </c>
      <c r="CQ32">
        <v>1097</v>
      </c>
      <c r="CR32">
        <v>413</v>
      </c>
      <c r="CS32">
        <v>205</v>
      </c>
      <c r="CT32">
        <v>526</v>
      </c>
      <c r="CU32">
        <v>347</v>
      </c>
      <c r="CV32">
        <v>288</v>
      </c>
      <c r="CW32">
        <v>164</v>
      </c>
      <c r="CX32">
        <v>134</v>
      </c>
      <c r="CY32">
        <v>109</v>
      </c>
      <c r="CZ32">
        <v>26</v>
      </c>
      <c r="DD32">
        <v>570</v>
      </c>
      <c r="DE32">
        <v>1008</v>
      </c>
      <c r="DF32">
        <v>1097</v>
      </c>
      <c r="DG32">
        <v>413</v>
      </c>
      <c r="DH32">
        <v>205</v>
      </c>
      <c r="DI32">
        <v>526</v>
      </c>
      <c r="DJ32">
        <v>384</v>
      </c>
      <c r="DK32">
        <v>830</v>
      </c>
      <c r="DL32">
        <v>95</v>
      </c>
      <c r="DM32">
        <v>460</v>
      </c>
      <c r="DN32">
        <v>143</v>
      </c>
      <c r="DO32">
        <v>175</v>
      </c>
    </row>
    <row r="33" spans="2:119" x14ac:dyDescent="0.25">
      <c r="B33" t="s">
        <v>31</v>
      </c>
      <c r="C33">
        <v>236</v>
      </c>
      <c r="D33">
        <v>446</v>
      </c>
      <c r="E33">
        <v>277</v>
      </c>
      <c r="F33">
        <v>1065</v>
      </c>
      <c r="G33">
        <v>342</v>
      </c>
      <c r="H33">
        <v>924</v>
      </c>
      <c r="I33">
        <v>1538</v>
      </c>
      <c r="J33">
        <v>82</v>
      </c>
      <c r="K33">
        <v>104</v>
      </c>
      <c r="L33">
        <v>172</v>
      </c>
      <c r="M33">
        <v>1310</v>
      </c>
      <c r="R33">
        <v>480</v>
      </c>
      <c r="S33">
        <v>744</v>
      </c>
      <c r="T33">
        <v>729</v>
      </c>
      <c r="U33">
        <v>951</v>
      </c>
      <c r="V33">
        <v>412</v>
      </c>
      <c r="W33">
        <v>78</v>
      </c>
      <c r="X33">
        <v>1228</v>
      </c>
      <c r="Y33">
        <v>323</v>
      </c>
      <c r="Z33">
        <v>1049</v>
      </c>
      <c r="AA33">
        <v>92</v>
      </c>
      <c r="AB33">
        <v>168</v>
      </c>
      <c r="AG33">
        <v>360</v>
      </c>
      <c r="AH33">
        <v>114</v>
      </c>
      <c r="AI33">
        <v>125</v>
      </c>
      <c r="AJ33">
        <v>3017</v>
      </c>
      <c r="AK33">
        <v>147</v>
      </c>
      <c r="AL33">
        <v>52</v>
      </c>
      <c r="AM33">
        <v>105</v>
      </c>
      <c r="AN33">
        <v>239</v>
      </c>
      <c r="AO33">
        <v>1507</v>
      </c>
      <c r="AP33">
        <v>123</v>
      </c>
      <c r="AQ33">
        <v>187</v>
      </c>
      <c r="AR33">
        <v>161</v>
      </c>
      <c r="AS33">
        <v>60</v>
      </c>
      <c r="AV33">
        <v>215</v>
      </c>
      <c r="AW33">
        <v>172</v>
      </c>
      <c r="AX33">
        <v>321</v>
      </c>
      <c r="AY33">
        <v>994</v>
      </c>
      <c r="AZ33">
        <v>217</v>
      </c>
      <c r="BA33">
        <v>1255</v>
      </c>
      <c r="BB33">
        <v>60</v>
      </c>
      <c r="BC33">
        <v>830</v>
      </c>
      <c r="BD33">
        <v>1428</v>
      </c>
      <c r="BE33">
        <v>572</v>
      </c>
      <c r="BF33">
        <v>199</v>
      </c>
      <c r="BG33">
        <v>1000</v>
      </c>
      <c r="BH33">
        <v>271</v>
      </c>
      <c r="BK33">
        <v>1483</v>
      </c>
      <c r="BL33">
        <v>119</v>
      </c>
      <c r="BM33">
        <v>619</v>
      </c>
      <c r="BN33">
        <v>329</v>
      </c>
      <c r="BO33">
        <v>359</v>
      </c>
      <c r="BP33">
        <v>728</v>
      </c>
      <c r="BQ33">
        <v>405</v>
      </c>
      <c r="BR33">
        <v>1725</v>
      </c>
      <c r="BS33">
        <v>495</v>
      </c>
      <c r="BT33">
        <v>267</v>
      </c>
      <c r="BU33">
        <v>75</v>
      </c>
      <c r="BV33">
        <v>388</v>
      </c>
      <c r="BZ33">
        <v>404</v>
      </c>
      <c r="CA33">
        <v>192</v>
      </c>
      <c r="CB33">
        <v>214</v>
      </c>
      <c r="CC33">
        <v>217</v>
      </c>
      <c r="CD33">
        <v>1577</v>
      </c>
      <c r="CE33">
        <v>273</v>
      </c>
      <c r="CF33">
        <v>92</v>
      </c>
      <c r="CG33">
        <v>394</v>
      </c>
      <c r="CH33">
        <v>594</v>
      </c>
      <c r="CI33">
        <v>117</v>
      </c>
      <c r="CJ33">
        <v>182</v>
      </c>
      <c r="CK33">
        <v>284</v>
      </c>
      <c r="CO33">
        <v>181</v>
      </c>
      <c r="CP33">
        <v>249</v>
      </c>
      <c r="CQ33">
        <v>825</v>
      </c>
      <c r="CR33">
        <v>155</v>
      </c>
      <c r="CS33">
        <v>28</v>
      </c>
      <c r="CT33">
        <v>193</v>
      </c>
      <c r="CU33">
        <v>385</v>
      </c>
      <c r="CV33">
        <v>1007</v>
      </c>
      <c r="CW33">
        <v>267</v>
      </c>
      <c r="CX33">
        <v>579</v>
      </c>
      <c r="CY33">
        <v>941</v>
      </c>
      <c r="CZ33">
        <v>99</v>
      </c>
      <c r="DD33">
        <v>1256</v>
      </c>
      <c r="DE33">
        <v>680</v>
      </c>
      <c r="DF33">
        <v>825</v>
      </c>
      <c r="DG33">
        <v>155</v>
      </c>
      <c r="DH33">
        <v>28</v>
      </c>
      <c r="DI33">
        <v>193</v>
      </c>
      <c r="DJ33">
        <v>416</v>
      </c>
      <c r="DK33">
        <v>173</v>
      </c>
      <c r="DL33">
        <v>117</v>
      </c>
      <c r="DM33">
        <v>205</v>
      </c>
      <c r="DN33">
        <v>61</v>
      </c>
      <c r="DO33">
        <v>372</v>
      </c>
    </row>
    <row r="34" spans="2:119" x14ac:dyDescent="0.25">
      <c r="B34" t="s">
        <v>32</v>
      </c>
      <c r="C34">
        <v>332</v>
      </c>
      <c r="D34">
        <v>1146</v>
      </c>
      <c r="E34">
        <v>408</v>
      </c>
      <c r="F34">
        <v>160</v>
      </c>
      <c r="G34">
        <v>2583</v>
      </c>
      <c r="H34">
        <v>587</v>
      </c>
      <c r="I34">
        <v>560</v>
      </c>
      <c r="J34">
        <v>376</v>
      </c>
      <c r="K34">
        <v>859</v>
      </c>
      <c r="L34">
        <v>347</v>
      </c>
      <c r="M34">
        <v>140</v>
      </c>
      <c r="R34">
        <v>390</v>
      </c>
      <c r="S34">
        <v>1219</v>
      </c>
      <c r="T34">
        <v>1110</v>
      </c>
      <c r="U34">
        <v>104</v>
      </c>
      <c r="V34">
        <v>353</v>
      </c>
      <c r="W34">
        <v>366</v>
      </c>
      <c r="X34">
        <v>883</v>
      </c>
      <c r="Y34">
        <v>1372</v>
      </c>
      <c r="Z34">
        <v>130</v>
      </c>
      <c r="AA34">
        <v>644</v>
      </c>
      <c r="AB34">
        <v>131</v>
      </c>
      <c r="AG34">
        <v>721</v>
      </c>
      <c r="AH34">
        <v>173</v>
      </c>
      <c r="AI34">
        <v>105</v>
      </c>
      <c r="AJ34">
        <v>241</v>
      </c>
      <c r="AK34">
        <v>729</v>
      </c>
      <c r="AL34">
        <v>1574</v>
      </c>
      <c r="AM34">
        <v>77</v>
      </c>
      <c r="AN34">
        <v>1239</v>
      </c>
      <c r="AO34">
        <v>1234</v>
      </c>
      <c r="AP34">
        <v>88</v>
      </c>
      <c r="AQ34">
        <v>141</v>
      </c>
      <c r="AR34">
        <v>734</v>
      </c>
      <c r="AS34">
        <v>246</v>
      </c>
      <c r="AV34">
        <v>754</v>
      </c>
      <c r="AW34">
        <v>1043</v>
      </c>
      <c r="AX34">
        <v>751</v>
      </c>
      <c r="AY34">
        <v>76</v>
      </c>
      <c r="AZ34">
        <v>590</v>
      </c>
      <c r="BA34">
        <v>1035</v>
      </c>
      <c r="BB34">
        <v>710</v>
      </c>
      <c r="BC34">
        <v>144</v>
      </c>
      <c r="BD34">
        <v>1015</v>
      </c>
      <c r="BE34">
        <v>939</v>
      </c>
      <c r="BF34">
        <v>157</v>
      </c>
      <c r="BG34">
        <v>151</v>
      </c>
      <c r="BH34">
        <v>521</v>
      </c>
      <c r="BK34">
        <v>192</v>
      </c>
      <c r="BL34">
        <v>88</v>
      </c>
      <c r="BM34">
        <v>507</v>
      </c>
      <c r="BN34">
        <v>178</v>
      </c>
      <c r="BO34">
        <v>131</v>
      </c>
      <c r="BP34">
        <v>342</v>
      </c>
      <c r="BQ34">
        <v>249</v>
      </c>
      <c r="BR34">
        <v>140</v>
      </c>
      <c r="BS34">
        <v>692</v>
      </c>
      <c r="BT34">
        <v>179</v>
      </c>
      <c r="BU34">
        <v>1330</v>
      </c>
      <c r="BV34">
        <v>874</v>
      </c>
      <c r="BZ34">
        <v>483</v>
      </c>
      <c r="CA34">
        <v>351</v>
      </c>
      <c r="CB34">
        <v>96</v>
      </c>
      <c r="CC34">
        <v>422</v>
      </c>
      <c r="CD34">
        <v>2626</v>
      </c>
      <c r="CE34">
        <v>130</v>
      </c>
      <c r="CF34">
        <v>118</v>
      </c>
      <c r="CG34">
        <v>1545</v>
      </c>
      <c r="CH34">
        <v>336</v>
      </c>
      <c r="CI34">
        <v>763</v>
      </c>
      <c r="CJ34">
        <v>1679</v>
      </c>
      <c r="CK34">
        <v>462</v>
      </c>
      <c r="CO34">
        <v>1183</v>
      </c>
      <c r="CP34">
        <v>873</v>
      </c>
      <c r="CQ34">
        <v>291</v>
      </c>
      <c r="CR34">
        <v>688</v>
      </c>
      <c r="CS34">
        <v>251</v>
      </c>
      <c r="CT34">
        <v>166</v>
      </c>
      <c r="CU34">
        <v>1080</v>
      </c>
      <c r="CV34">
        <v>125</v>
      </c>
      <c r="CW34">
        <v>179</v>
      </c>
      <c r="CX34">
        <v>265</v>
      </c>
      <c r="CY34">
        <v>161</v>
      </c>
      <c r="CZ34">
        <v>96</v>
      </c>
      <c r="DD34">
        <v>172</v>
      </c>
      <c r="DE34">
        <v>417</v>
      </c>
      <c r="DF34">
        <v>291</v>
      </c>
      <c r="DG34">
        <v>688</v>
      </c>
      <c r="DH34">
        <v>251</v>
      </c>
      <c r="DI34">
        <v>166</v>
      </c>
      <c r="DJ34">
        <v>1395</v>
      </c>
      <c r="DK34">
        <v>564</v>
      </c>
      <c r="DL34">
        <v>763</v>
      </c>
      <c r="DM34">
        <v>199</v>
      </c>
      <c r="DN34">
        <v>152</v>
      </c>
      <c r="DO34">
        <v>2399</v>
      </c>
    </row>
    <row r="35" spans="2:119" x14ac:dyDescent="0.25">
      <c r="B35" t="s">
        <v>33</v>
      </c>
      <c r="C35">
        <v>61</v>
      </c>
      <c r="D35">
        <v>702</v>
      </c>
      <c r="E35">
        <v>287</v>
      </c>
      <c r="F35">
        <v>559</v>
      </c>
      <c r="G35">
        <v>2696</v>
      </c>
      <c r="H35">
        <v>109</v>
      </c>
      <c r="I35">
        <v>730</v>
      </c>
      <c r="J35">
        <v>689</v>
      </c>
      <c r="K35">
        <v>118</v>
      </c>
      <c r="L35">
        <v>1141</v>
      </c>
      <c r="M35">
        <v>404</v>
      </c>
      <c r="R35">
        <v>66</v>
      </c>
      <c r="S35">
        <v>463</v>
      </c>
      <c r="T35">
        <v>155</v>
      </c>
      <c r="U35">
        <v>138</v>
      </c>
      <c r="V35">
        <v>1302</v>
      </c>
      <c r="W35">
        <v>1002</v>
      </c>
      <c r="X35">
        <v>560</v>
      </c>
      <c r="Y35">
        <v>397</v>
      </c>
      <c r="Z35">
        <v>283</v>
      </c>
      <c r="AA35">
        <v>613</v>
      </c>
      <c r="AB35">
        <v>102</v>
      </c>
      <c r="AG35">
        <v>125</v>
      </c>
      <c r="AH35">
        <v>174</v>
      </c>
      <c r="AI35">
        <v>268</v>
      </c>
      <c r="AJ35">
        <v>329</v>
      </c>
      <c r="AK35">
        <v>371</v>
      </c>
      <c r="AL35">
        <v>2888</v>
      </c>
      <c r="AM35">
        <v>329</v>
      </c>
      <c r="AN35">
        <v>1277</v>
      </c>
      <c r="AO35">
        <v>1030</v>
      </c>
      <c r="AP35">
        <v>643</v>
      </c>
      <c r="AQ35">
        <v>1123</v>
      </c>
      <c r="AR35">
        <v>854</v>
      </c>
      <c r="AS35">
        <v>300</v>
      </c>
      <c r="AV35">
        <v>626</v>
      </c>
      <c r="AW35">
        <v>30</v>
      </c>
      <c r="AX35">
        <v>254</v>
      </c>
      <c r="AY35">
        <v>130</v>
      </c>
      <c r="AZ35">
        <v>50</v>
      </c>
      <c r="BA35">
        <v>48</v>
      </c>
      <c r="BB35">
        <v>488</v>
      </c>
      <c r="BC35">
        <v>400</v>
      </c>
      <c r="BD35">
        <v>2017</v>
      </c>
      <c r="BE35">
        <v>166</v>
      </c>
      <c r="BF35">
        <v>1109</v>
      </c>
      <c r="BG35">
        <v>179</v>
      </c>
      <c r="BH35">
        <v>278</v>
      </c>
      <c r="BK35">
        <v>1240</v>
      </c>
      <c r="BL35">
        <v>239</v>
      </c>
      <c r="BM35">
        <v>80</v>
      </c>
      <c r="BN35">
        <v>365</v>
      </c>
      <c r="BO35">
        <v>288</v>
      </c>
      <c r="BP35">
        <v>165</v>
      </c>
      <c r="BQ35">
        <v>546</v>
      </c>
      <c r="BR35">
        <v>921</v>
      </c>
      <c r="BS35">
        <v>203</v>
      </c>
      <c r="BT35">
        <v>579</v>
      </c>
      <c r="BU35">
        <v>484</v>
      </c>
      <c r="BV35">
        <v>169</v>
      </c>
      <c r="BZ35">
        <v>394</v>
      </c>
      <c r="CA35">
        <v>147</v>
      </c>
      <c r="CB35">
        <v>511</v>
      </c>
      <c r="CC35">
        <v>649</v>
      </c>
      <c r="CD35">
        <v>97</v>
      </c>
      <c r="CE35">
        <v>716</v>
      </c>
      <c r="CF35">
        <v>929</v>
      </c>
      <c r="CG35">
        <v>262</v>
      </c>
      <c r="CH35">
        <v>294</v>
      </c>
      <c r="CI35">
        <v>88</v>
      </c>
      <c r="CJ35">
        <v>499</v>
      </c>
      <c r="CK35">
        <v>629</v>
      </c>
      <c r="CO35">
        <v>499</v>
      </c>
      <c r="CP35">
        <v>327</v>
      </c>
      <c r="CQ35">
        <v>1727</v>
      </c>
      <c r="CR35">
        <v>243</v>
      </c>
      <c r="CS35">
        <v>29</v>
      </c>
      <c r="CT35">
        <v>185</v>
      </c>
      <c r="CU35">
        <v>2812</v>
      </c>
      <c r="CV35">
        <v>344</v>
      </c>
      <c r="CW35">
        <v>579</v>
      </c>
      <c r="CX35">
        <v>162</v>
      </c>
      <c r="CY35">
        <v>76</v>
      </c>
      <c r="CZ35">
        <v>1174</v>
      </c>
      <c r="DD35">
        <v>537</v>
      </c>
      <c r="DE35">
        <v>58</v>
      </c>
      <c r="DF35">
        <v>1727</v>
      </c>
      <c r="DG35">
        <v>243</v>
      </c>
      <c r="DH35">
        <v>29</v>
      </c>
      <c r="DI35">
        <v>185</v>
      </c>
      <c r="DJ35">
        <v>1110</v>
      </c>
      <c r="DK35">
        <v>263</v>
      </c>
      <c r="DL35">
        <v>88</v>
      </c>
      <c r="DM35">
        <v>1731</v>
      </c>
      <c r="DN35">
        <v>438</v>
      </c>
      <c r="DO35">
        <v>333</v>
      </c>
    </row>
    <row r="36" spans="2:119" x14ac:dyDescent="0.25">
      <c r="B36" t="s">
        <v>34</v>
      </c>
      <c r="C36">
        <v>757</v>
      </c>
      <c r="D36">
        <v>375</v>
      </c>
      <c r="E36">
        <v>233</v>
      </c>
      <c r="F36">
        <v>317</v>
      </c>
      <c r="G36">
        <v>514</v>
      </c>
      <c r="H36">
        <v>330</v>
      </c>
      <c r="I36">
        <v>269</v>
      </c>
      <c r="J36">
        <v>348</v>
      </c>
      <c r="K36">
        <v>162</v>
      </c>
      <c r="L36">
        <v>70</v>
      </c>
      <c r="M36">
        <v>316</v>
      </c>
      <c r="R36">
        <v>363</v>
      </c>
      <c r="S36">
        <v>335</v>
      </c>
      <c r="T36">
        <v>218</v>
      </c>
      <c r="U36">
        <v>266</v>
      </c>
      <c r="V36">
        <v>1445</v>
      </c>
      <c r="W36">
        <v>105</v>
      </c>
      <c r="X36">
        <v>680</v>
      </c>
      <c r="Y36">
        <v>374</v>
      </c>
      <c r="Z36">
        <v>732</v>
      </c>
      <c r="AA36">
        <v>297</v>
      </c>
      <c r="AB36">
        <v>930</v>
      </c>
      <c r="AG36">
        <v>333</v>
      </c>
      <c r="AH36">
        <v>1123</v>
      </c>
      <c r="AI36">
        <v>1439</v>
      </c>
      <c r="AJ36">
        <v>749</v>
      </c>
      <c r="AK36">
        <v>489</v>
      </c>
      <c r="AL36">
        <v>670</v>
      </c>
      <c r="AM36">
        <v>814</v>
      </c>
      <c r="AN36">
        <v>88</v>
      </c>
      <c r="AO36">
        <v>1176</v>
      </c>
      <c r="AP36">
        <v>38</v>
      </c>
      <c r="AQ36">
        <v>734</v>
      </c>
      <c r="AR36">
        <v>150</v>
      </c>
      <c r="AS36">
        <v>3025</v>
      </c>
      <c r="AV36">
        <v>699</v>
      </c>
      <c r="AW36">
        <v>221</v>
      </c>
      <c r="AX36">
        <v>103</v>
      </c>
      <c r="AY36">
        <v>659</v>
      </c>
      <c r="AZ36">
        <v>159</v>
      </c>
      <c r="BA36">
        <v>65</v>
      </c>
      <c r="BB36">
        <v>150</v>
      </c>
      <c r="BC36">
        <v>181</v>
      </c>
      <c r="BD36">
        <v>1682</v>
      </c>
      <c r="BE36">
        <v>465</v>
      </c>
      <c r="BF36">
        <v>630</v>
      </c>
      <c r="BG36">
        <v>329</v>
      </c>
      <c r="BH36">
        <v>222</v>
      </c>
      <c r="BK36">
        <v>1745</v>
      </c>
      <c r="BL36">
        <v>366</v>
      </c>
      <c r="BM36">
        <v>534</v>
      </c>
      <c r="BN36">
        <v>426</v>
      </c>
      <c r="BO36">
        <v>1009</v>
      </c>
      <c r="BP36">
        <v>565</v>
      </c>
      <c r="BQ36">
        <v>560</v>
      </c>
      <c r="BR36">
        <v>615</v>
      </c>
      <c r="BS36">
        <v>770</v>
      </c>
      <c r="BT36">
        <v>589</v>
      </c>
      <c r="BU36">
        <v>1468</v>
      </c>
      <c r="BV36">
        <v>543</v>
      </c>
      <c r="BZ36">
        <v>1169</v>
      </c>
      <c r="CA36">
        <v>496</v>
      </c>
      <c r="CB36">
        <v>551</v>
      </c>
      <c r="CC36">
        <v>1000</v>
      </c>
      <c r="CD36">
        <v>109</v>
      </c>
      <c r="CE36">
        <v>107</v>
      </c>
      <c r="CF36">
        <v>254</v>
      </c>
      <c r="CG36">
        <v>798</v>
      </c>
      <c r="CH36">
        <v>929</v>
      </c>
      <c r="CI36">
        <v>484</v>
      </c>
      <c r="CJ36">
        <v>172</v>
      </c>
      <c r="CK36">
        <v>309</v>
      </c>
      <c r="CO36">
        <v>520</v>
      </c>
      <c r="CP36">
        <v>190</v>
      </c>
      <c r="CQ36">
        <v>200</v>
      </c>
      <c r="CR36">
        <v>1854</v>
      </c>
      <c r="CS36">
        <v>211</v>
      </c>
      <c r="CT36">
        <v>814</v>
      </c>
      <c r="CU36">
        <v>2288</v>
      </c>
      <c r="CV36">
        <v>356</v>
      </c>
      <c r="CW36">
        <v>589</v>
      </c>
      <c r="CX36">
        <v>218</v>
      </c>
      <c r="CY36">
        <v>899</v>
      </c>
      <c r="CZ36">
        <v>292</v>
      </c>
      <c r="DD36">
        <v>930</v>
      </c>
      <c r="DE36">
        <v>124</v>
      </c>
      <c r="DF36">
        <v>200</v>
      </c>
      <c r="DG36">
        <v>1854</v>
      </c>
      <c r="DH36">
        <v>211</v>
      </c>
      <c r="DI36">
        <v>814</v>
      </c>
      <c r="DJ36">
        <v>1155</v>
      </c>
      <c r="DK36">
        <v>387</v>
      </c>
      <c r="DL36">
        <v>484</v>
      </c>
      <c r="DM36">
        <v>1707</v>
      </c>
      <c r="DN36">
        <v>1142</v>
      </c>
      <c r="DO36">
        <v>153</v>
      </c>
    </row>
    <row r="37" spans="2:119" x14ac:dyDescent="0.25">
      <c r="B37" t="s">
        <v>35</v>
      </c>
      <c r="C37">
        <v>305</v>
      </c>
      <c r="D37">
        <v>858</v>
      </c>
      <c r="E37">
        <v>567</v>
      </c>
      <c r="F37">
        <v>158</v>
      </c>
      <c r="G37">
        <v>1668</v>
      </c>
      <c r="H37">
        <v>1370</v>
      </c>
      <c r="I37">
        <v>929</v>
      </c>
      <c r="J37">
        <v>950</v>
      </c>
      <c r="K37">
        <v>658</v>
      </c>
      <c r="L37">
        <v>650</v>
      </c>
      <c r="M37">
        <v>763</v>
      </c>
      <c r="R37">
        <v>414</v>
      </c>
      <c r="S37">
        <v>1600</v>
      </c>
      <c r="T37">
        <v>737</v>
      </c>
      <c r="U37">
        <v>1169</v>
      </c>
      <c r="V37">
        <v>370</v>
      </c>
      <c r="W37">
        <v>98</v>
      </c>
      <c r="X37">
        <v>953</v>
      </c>
      <c r="Y37">
        <v>697</v>
      </c>
      <c r="Z37">
        <v>150</v>
      </c>
      <c r="AA37">
        <v>833</v>
      </c>
      <c r="AB37">
        <v>395</v>
      </c>
      <c r="AG37">
        <v>421</v>
      </c>
      <c r="AH37">
        <v>678</v>
      </c>
      <c r="AI37">
        <v>107</v>
      </c>
      <c r="AJ37">
        <v>3429</v>
      </c>
      <c r="AK37">
        <v>521</v>
      </c>
      <c r="AL37">
        <v>106</v>
      </c>
      <c r="AM37">
        <v>612</v>
      </c>
      <c r="AN37">
        <v>197</v>
      </c>
      <c r="AO37">
        <v>2716</v>
      </c>
      <c r="AP37">
        <v>185</v>
      </c>
      <c r="AQ37">
        <v>660</v>
      </c>
      <c r="AR37">
        <v>751</v>
      </c>
      <c r="AS37">
        <v>405</v>
      </c>
      <c r="AV37">
        <v>631</v>
      </c>
      <c r="AW37">
        <v>828</v>
      </c>
      <c r="AX37">
        <v>826</v>
      </c>
      <c r="AY37">
        <v>472</v>
      </c>
      <c r="AZ37">
        <v>668</v>
      </c>
      <c r="BA37">
        <v>890</v>
      </c>
      <c r="BB37">
        <v>458</v>
      </c>
      <c r="BC37">
        <v>784</v>
      </c>
      <c r="BD37">
        <v>1211</v>
      </c>
      <c r="BE37">
        <v>1469</v>
      </c>
      <c r="BF37">
        <v>358</v>
      </c>
      <c r="BG37">
        <v>169</v>
      </c>
      <c r="BH37">
        <v>1652</v>
      </c>
      <c r="BK37">
        <v>189</v>
      </c>
      <c r="BL37">
        <v>76</v>
      </c>
      <c r="BM37">
        <v>203</v>
      </c>
      <c r="BN37">
        <v>1003</v>
      </c>
      <c r="BO37">
        <v>3322</v>
      </c>
      <c r="BP37">
        <v>481</v>
      </c>
      <c r="BQ37">
        <v>966</v>
      </c>
      <c r="BR37">
        <v>563</v>
      </c>
      <c r="BS37">
        <v>131</v>
      </c>
      <c r="BT37">
        <v>463</v>
      </c>
      <c r="BU37">
        <v>217</v>
      </c>
      <c r="BV37">
        <v>1398</v>
      </c>
      <c r="BZ37">
        <v>2073</v>
      </c>
      <c r="CA37">
        <v>300</v>
      </c>
      <c r="CB37">
        <v>360</v>
      </c>
      <c r="CC37">
        <v>440</v>
      </c>
      <c r="CD37">
        <v>127</v>
      </c>
      <c r="CE37">
        <v>537</v>
      </c>
      <c r="CF37">
        <v>150</v>
      </c>
      <c r="CG37">
        <v>168</v>
      </c>
      <c r="CH37">
        <v>366</v>
      </c>
      <c r="CI37">
        <v>145</v>
      </c>
      <c r="CJ37">
        <v>260</v>
      </c>
      <c r="CK37">
        <v>183</v>
      </c>
      <c r="CO37">
        <v>497</v>
      </c>
      <c r="CP37">
        <v>666</v>
      </c>
      <c r="CQ37">
        <v>1157</v>
      </c>
      <c r="CR37">
        <v>279</v>
      </c>
      <c r="CS37">
        <v>618</v>
      </c>
      <c r="CT37">
        <v>107</v>
      </c>
      <c r="CU37">
        <v>2622</v>
      </c>
      <c r="CV37">
        <v>1197</v>
      </c>
      <c r="CW37">
        <v>463</v>
      </c>
      <c r="CX37">
        <v>1107</v>
      </c>
      <c r="CY37">
        <v>557</v>
      </c>
      <c r="CZ37">
        <v>40</v>
      </c>
      <c r="DD37">
        <v>621</v>
      </c>
      <c r="DE37">
        <v>236</v>
      </c>
      <c r="DF37">
        <v>1157</v>
      </c>
      <c r="DG37">
        <v>279</v>
      </c>
      <c r="DH37">
        <v>618</v>
      </c>
      <c r="DI37">
        <v>107</v>
      </c>
      <c r="DJ37">
        <v>492</v>
      </c>
      <c r="DK37">
        <v>1415</v>
      </c>
      <c r="DL37">
        <v>145</v>
      </c>
      <c r="DM37">
        <v>87</v>
      </c>
      <c r="DN37">
        <v>134</v>
      </c>
      <c r="DO37">
        <v>177</v>
      </c>
    </row>
    <row r="38" spans="2:119" x14ac:dyDescent="0.25">
      <c r="B38" t="s">
        <v>36</v>
      </c>
      <c r="C38">
        <v>401</v>
      </c>
      <c r="D38">
        <v>863</v>
      </c>
      <c r="E38">
        <v>1449</v>
      </c>
      <c r="F38">
        <v>688</v>
      </c>
      <c r="G38">
        <v>978</v>
      </c>
      <c r="H38">
        <v>508</v>
      </c>
      <c r="I38">
        <v>497</v>
      </c>
      <c r="J38">
        <v>696</v>
      </c>
      <c r="K38">
        <v>790</v>
      </c>
      <c r="L38">
        <v>315</v>
      </c>
      <c r="M38">
        <v>171</v>
      </c>
      <c r="R38">
        <v>403</v>
      </c>
      <c r="S38">
        <v>896</v>
      </c>
      <c r="T38">
        <v>724</v>
      </c>
      <c r="U38">
        <v>934</v>
      </c>
      <c r="V38">
        <v>424</v>
      </c>
      <c r="W38">
        <v>605</v>
      </c>
      <c r="X38">
        <v>951</v>
      </c>
      <c r="Y38">
        <v>610</v>
      </c>
      <c r="Z38">
        <v>1596</v>
      </c>
      <c r="AA38">
        <v>201</v>
      </c>
      <c r="AB38">
        <v>421</v>
      </c>
      <c r="AG38">
        <v>571</v>
      </c>
      <c r="AH38">
        <v>294</v>
      </c>
      <c r="AI38">
        <v>906</v>
      </c>
      <c r="AJ38">
        <v>1296</v>
      </c>
      <c r="AK38">
        <v>879</v>
      </c>
      <c r="AL38">
        <v>164</v>
      </c>
      <c r="AM38">
        <v>142</v>
      </c>
      <c r="AN38">
        <v>1149</v>
      </c>
      <c r="AO38">
        <v>1098</v>
      </c>
      <c r="AP38">
        <v>1269</v>
      </c>
      <c r="AQ38">
        <v>1083</v>
      </c>
      <c r="AR38">
        <v>851</v>
      </c>
      <c r="AS38">
        <v>25</v>
      </c>
      <c r="AV38">
        <v>1311</v>
      </c>
      <c r="AW38">
        <v>559</v>
      </c>
      <c r="AX38">
        <v>1269</v>
      </c>
      <c r="AY38">
        <v>291</v>
      </c>
      <c r="AZ38">
        <v>563</v>
      </c>
      <c r="BA38">
        <v>1191</v>
      </c>
      <c r="BB38">
        <v>798</v>
      </c>
      <c r="BC38">
        <v>2127</v>
      </c>
      <c r="BD38">
        <v>1875</v>
      </c>
      <c r="BE38">
        <v>285</v>
      </c>
      <c r="BF38">
        <v>758</v>
      </c>
      <c r="BG38">
        <v>1325</v>
      </c>
      <c r="BH38">
        <v>275</v>
      </c>
      <c r="BK38">
        <v>462</v>
      </c>
      <c r="BL38">
        <v>261</v>
      </c>
      <c r="BM38">
        <v>1173</v>
      </c>
      <c r="BN38">
        <v>197</v>
      </c>
      <c r="BO38">
        <v>1128</v>
      </c>
      <c r="BP38">
        <v>271</v>
      </c>
      <c r="BQ38">
        <v>486</v>
      </c>
      <c r="BR38">
        <v>198</v>
      </c>
      <c r="BS38">
        <v>407</v>
      </c>
      <c r="BT38">
        <v>492</v>
      </c>
      <c r="BU38">
        <v>845</v>
      </c>
      <c r="BV38">
        <v>228</v>
      </c>
      <c r="BZ38">
        <v>426</v>
      </c>
      <c r="CA38">
        <v>211</v>
      </c>
      <c r="CB38">
        <v>876</v>
      </c>
      <c r="CC38">
        <v>1063</v>
      </c>
      <c r="CD38">
        <v>919</v>
      </c>
      <c r="CE38">
        <v>820</v>
      </c>
      <c r="CF38">
        <v>203</v>
      </c>
      <c r="CG38">
        <v>1085</v>
      </c>
      <c r="CH38">
        <v>756</v>
      </c>
      <c r="CI38">
        <v>880</v>
      </c>
      <c r="CJ38">
        <v>1102</v>
      </c>
      <c r="CK38">
        <v>496</v>
      </c>
      <c r="CO38">
        <v>401</v>
      </c>
      <c r="CP38">
        <v>1472</v>
      </c>
      <c r="CQ38">
        <v>242</v>
      </c>
      <c r="CR38">
        <v>574</v>
      </c>
      <c r="CS38">
        <v>74</v>
      </c>
      <c r="CT38">
        <v>384</v>
      </c>
      <c r="CU38">
        <v>2953</v>
      </c>
      <c r="CV38">
        <v>372</v>
      </c>
      <c r="CW38">
        <v>492</v>
      </c>
      <c r="CX38">
        <v>119</v>
      </c>
      <c r="CY38">
        <v>472</v>
      </c>
      <c r="CZ38">
        <v>125</v>
      </c>
      <c r="DD38">
        <v>333</v>
      </c>
      <c r="DE38">
        <v>557</v>
      </c>
      <c r="DF38">
        <v>242</v>
      </c>
      <c r="DG38">
        <v>574</v>
      </c>
      <c r="DH38">
        <v>74</v>
      </c>
      <c r="DI38">
        <v>384</v>
      </c>
      <c r="DJ38">
        <v>192</v>
      </c>
      <c r="DK38">
        <v>105</v>
      </c>
      <c r="DL38">
        <v>880</v>
      </c>
      <c r="DM38">
        <v>185</v>
      </c>
      <c r="DN38">
        <v>202</v>
      </c>
      <c r="DO38">
        <v>626</v>
      </c>
    </row>
    <row r="39" spans="2:119" x14ac:dyDescent="0.25">
      <c r="B39" t="s">
        <v>37</v>
      </c>
      <c r="C39">
        <v>415</v>
      </c>
      <c r="D39">
        <v>782</v>
      </c>
      <c r="E39">
        <v>609</v>
      </c>
      <c r="F39">
        <v>708</v>
      </c>
      <c r="G39">
        <v>827</v>
      </c>
      <c r="H39">
        <v>399</v>
      </c>
      <c r="I39">
        <v>1549</v>
      </c>
      <c r="J39">
        <v>619</v>
      </c>
      <c r="K39">
        <v>1102</v>
      </c>
      <c r="L39">
        <v>658</v>
      </c>
      <c r="M39">
        <v>279</v>
      </c>
      <c r="R39">
        <v>1186</v>
      </c>
      <c r="S39">
        <v>468</v>
      </c>
      <c r="T39">
        <v>483</v>
      </c>
      <c r="U39">
        <v>470</v>
      </c>
      <c r="V39">
        <v>871</v>
      </c>
      <c r="W39">
        <v>346</v>
      </c>
      <c r="X39">
        <v>1973</v>
      </c>
      <c r="Y39">
        <v>515</v>
      </c>
      <c r="Z39">
        <v>1153</v>
      </c>
      <c r="AA39">
        <v>1083</v>
      </c>
      <c r="AB39">
        <v>632</v>
      </c>
      <c r="AG39">
        <v>402</v>
      </c>
      <c r="AH39">
        <v>613</v>
      </c>
      <c r="AI39">
        <v>1098</v>
      </c>
      <c r="AJ39">
        <v>433</v>
      </c>
      <c r="AK39">
        <v>798</v>
      </c>
      <c r="AL39">
        <v>133</v>
      </c>
      <c r="AM39">
        <v>251</v>
      </c>
      <c r="AN39">
        <v>622</v>
      </c>
      <c r="AO39">
        <v>2254</v>
      </c>
      <c r="AP39">
        <v>175</v>
      </c>
      <c r="AQ39">
        <v>645</v>
      </c>
      <c r="AR39">
        <v>1038</v>
      </c>
      <c r="AS39">
        <v>1162</v>
      </c>
      <c r="AV39">
        <v>640</v>
      </c>
      <c r="AW39">
        <v>1055</v>
      </c>
      <c r="AX39">
        <v>553</v>
      </c>
      <c r="AY39">
        <v>571</v>
      </c>
      <c r="AZ39">
        <v>43</v>
      </c>
      <c r="BA39">
        <v>423</v>
      </c>
      <c r="BB39">
        <v>66</v>
      </c>
      <c r="BC39">
        <v>259</v>
      </c>
      <c r="BD39">
        <v>2384</v>
      </c>
      <c r="BE39">
        <v>717</v>
      </c>
      <c r="BF39">
        <v>592</v>
      </c>
      <c r="BG39">
        <v>862</v>
      </c>
      <c r="BH39">
        <v>196</v>
      </c>
      <c r="BK39">
        <v>282</v>
      </c>
      <c r="BL39">
        <v>243</v>
      </c>
      <c r="BM39">
        <v>1024</v>
      </c>
      <c r="BN39">
        <v>1218</v>
      </c>
      <c r="BO39">
        <v>770</v>
      </c>
      <c r="BP39">
        <v>763</v>
      </c>
      <c r="BQ39">
        <v>795</v>
      </c>
      <c r="BR39">
        <v>532</v>
      </c>
      <c r="BS39">
        <v>872</v>
      </c>
      <c r="BT39">
        <v>1074</v>
      </c>
      <c r="BU39">
        <v>753</v>
      </c>
      <c r="BV39">
        <v>368</v>
      </c>
      <c r="BZ39">
        <v>382</v>
      </c>
      <c r="CA39">
        <v>913</v>
      </c>
      <c r="CB39">
        <v>1605</v>
      </c>
      <c r="CC39">
        <v>814</v>
      </c>
      <c r="CD39">
        <v>71</v>
      </c>
      <c r="CE39">
        <v>319</v>
      </c>
      <c r="CF39">
        <v>316</v>
      </c>
      <c r="CG39">
        <v>258</v>
      </c>
      <c r="CH39">
        <v>226</v>
      </c>
      <c r="CI39">
        <v>190</v>
      </c>
      <c r="CJ39">
        <v>583</v>
      </c>
      <c r="CK39">
        <v>623</v>
      </c>
      <c r="CO39">
        <v>860</v>
      </c>
      <c r="CP39">
        <v>391</v>
      </c>
      <c r="CQ39">
        <v>961</v>
      </c>
      <c r="CR39">
        <v>619</v>
      </c>
      <c r="CS39">
        <v>573</v>
      </c>
      <c r="CT39">
        <v>416</v>
      </c>
      <c r="CU39">
        <v>1796</v>
      </c>
      <c r="CV39">
        <v>1217</v>
      </c>
      <c r="CW39">
        <v>1074</v>
      </c>
      <c r="CX39">
        <v>324</v>
      </c>
      <c r="CY39">
        <v>1552</v>
      </c>
      <c r="CZ39">
        <v>783</v>
      </c>
      <c r="DD39">
        <v>1081</v>
      </c>
      <c r="DE39">
        <v>498</v>
      </c>
      <c r="DF39">
        <v>961</v>
      </c>
      <c r="DG39">
        <v>619</v>
      </c>
      <c r="DH39">
        <v>573</v>
      </c>
      <c r="DI39">
        <v>416</v>
      </c>
      <c r="DJ39">
        <v>1505</v>
      </c>
      <c r="DK39">
        <v>947</v>
      </c>
      <c r="DL39">
        <v>190</v>
      </c>
      <c r="DM39">
        <v>404</v>
      </c>
      <c r="DN39">
        <v>1819</v>
      </c>
      <c r="DO39">
        <v>415</v>
      </c>
    </row>
    <row r="40" spans="2:119" x14ac:dyDescent="0.25">
      <c r="B40" t="s">
        <v>38</v>
      </c>
      <c r="C40">
        <v>337</v>
      </c>
      <c r="D40">
        <v>2184</v>
      </c>
      <c r="E40">
        <v>813</v>
      </c>
      <c r="F40">
        <v>551</v>
      </c>
      <c r="G40">
        <v>1930</v>
      </c>
      <c r="H40">
        <v>1065</v>
      </c>
      <c r="I40">
        <v>798</v>
      </c>
      <c r="J40">
        <v>663</v>
      </c>
      <c r="K40">
        <v>316</v>
      </c>
      <c r="L40">
        <v>722</v>
      </c>
      <c r="M40">
        <v>850</v>
      </c>
      <c r="R40">
        <v>366</v>
      </c>
      <c r="S40">
        <v>1332</v>
      </c>
      <c r="T40">
        <v>768</v>
      </c>
      <c r="U40">
        <v>586</v>
      </c>
      <c r="V40">
        <v>1022</v>
      </c>
      <c r="W40">
        <v>579</v>
      </c>
      <c r="X40">
        <v>1220</v>
      </c>
      <c r="Y40">
        <v>699</v>
      </c>
      <c r="Z40">
        <v>707</v>
      </c>
      <c r="AA40">
        <v>579</v>
      </c>
      <c r="AB40">
        <v>132</v>
      </c>
      <c r="AG40">
        <v>847</v>
      </c>
      <c r="AH40">
        <v>1197</v>
      </c>
      <c r="AI40">
        <v>613</v>
      </c>
      <c r="AJ40">
        <v>1643</v>
      </c>
      <c r="AK40">
        <v>267</v>
      </c>
      <c r="AL40">
        <v>1939</v>
      </c>
      <c r="AM40">
        <v>1454</v>
      </c>
      <c r="AN40">
        <v>939</v>
      </c>
      <c r="AO40">
        <v>2304</v>
      </c>
      <c r="AP40">
        <v>934</v>
      </c>
      <c r="AQ40">
        <v>1091</v>
      </c>
      <c r="AR40">
        <v>467</v>
      </c>
      <c r="AS40">
        <v>217</v>
      </c>
      <c r="AV40">
        <v>679</v>
      </c>
      <c r="AW40">
        <v>790</v>
      </c>
      <c r="AX40">
        <v>1104</v>
      </c>
      <c r="AY40">
        <v>706</v>
      </c>
      <c r="AZ40">
        <v>739</v>
      </c>
      <c r="BA40">
        <v>127</v>
      </c>
      <c r="BB40">
        <v>701</v>
      </c>
      <c r="BC40">
        <v>402</v>
      </c>
      <c r="BD40">
        <v>1610</v>
      </c>
      <c r="BE40">
        <v>754</v>
      </c>
      <c r="BF40">
        <v>696</v>
      </c>
      <c r="BG40">
        <v>420</v>
      </c>
      <c r="BH40">
        <v>850</v>
      </c>
      <c r="BK40">
        <v>934</v>
      </c>
      <c r="BL40">
        <v>1173</v>
      </c>
      <c r="BM40">
        <v>90</v>
      </c>
      <c r="BN40">
        <v>646</v>
      </c>
      <c r="BO40">
        <v>1046</v>
      </c>
      <c r="BP40">
        <v>574</v>
      </c>
      <c r="BQ40">
        <v>486</v>
      </c>
      <c r="BR40">
        <v>808</v>
      </c>
      <c r="BS40">
        <v>211</v>
      </c>
      <c r="BT40">
        <v>1595</v>
      </c>
      <c r="BU40">
        <v>1448</v>
      </c>
      <c r="BV40">
        <v>958</v>
      </c>
      <c r="BZ40">
        <v>1699</v>
      </c>
      <c r="CA40">
        <v>896</v>
      </c>
      <c r="CB40">
        <v>301</v>
      </c>
      <c r="CC40">
        <v>1194</v>
      </c>
      <c r="CD40">
        <v>605</v>
      </c>
      <c r="CE40">
        <v>603</v>
      </c>
      <c r="CF40">
        <v>1354</v>
      </c>
      <c r="CG40">
        <v>987</v>
      </c>
      <c r="CH40">
        <v>1184</v>
      </c>
      <c r="CI40">
        <v>1133</v>
      </c>
      <c r="CJ40">
        <v>1081</v>
      </c>
      <c r="CK40">
        <v>431</v>
      </c>
      <c r="CO40">
        <v>363</v>
      </c>
      <c r="CP40">
        <v>1078</v>
      </c>
      <c r="CQ40">
        <v>149</v>
      </c>
      <c r="CR40">
        <v>439</v>
      </c>
      <c r="CS40">
        <v>266</v>
      </c>
      <c r="CT40">
        <v>1395</v>
      </c>
      <c r="CU40">
        <v>2378</v>
      </c>
      <c r="CV40">
        <v>820</v>
      </c>
      <c r="CW40">
        <v>1595</v>
      </c>
      <c r="CX40">
        <v>521</v>
      </c>
      <c r="CY40">
        <v>748</v>
      </c>
      <c r="CZ40">
        <v>904</v>
      </c>
      <c r="DD40">
        <v>192</v>
      </c>
      <c r="DE40">
        <v>419</v>
      </c>
      <c r="DF40">
        <v>149</v>
      </c>
      <c r="DG40">
        <v>439</v>
      </c>
      <c r="DH40">
        <v>266</v>
      </c>
      <c r="DI40">
        <v>1395</v>
      </c>
      <c r="DJ40">
        <v>2396</v>
      </c>
      <c r="DK40">
        <v>731</v>
      </c>
      <c r="DL40">
        <v>1133</v>
      </c>
      <c r="DM40">
        <v>1167</v>
      </c>
      <c r="DN40">
        <v>1274</v>
      </c>
      <c r="DO40">
        <v>1494</v>
      </c>
    </row>
    <row r="41" spans="2:119" x14ac:dyDescent="0.25">
      <c r="B41" t="s">
        <v>39</v>
      </c>
      <c r="C41">
        <v>1971</v>
      </c>
      <c r="D41">
        <v>3930</v>
      </c>
      <c r="E41">
        <v>3002</v>
      </c>
      <c r="F41">
        <v>2767</v>
      </c>
      <c r="G41">
        <v>1396</v>
      </c>
      <c r="H41">
        <v>645</v>
      </c>
      <c r="I41">
        <v>1260</v>
      </c>
      <c r="J41">
        <v>384</v>
      </c>
      <c r="K41">
        <v>2914</v>
      </c>
      <c r="L41">
        <v>2529</v>
      </c>
      <c r="M41">
        <v>3714</v>
      </c>
      <c r="R41">
        <v>1893</v>
      </c>
      <c r="S41">
        <v>2335</v>
      </c>
      <c r="T41">
        <v>1307</v>
      </c>
      <c r="U41">
        <v>2137</v>
      </c>
      <c r="V41">
        <v>3080</v>
      </c>
      <c r="W41">
        <v>3976</v>
      </c>
      <c r="X41">
        <v>878</v>
      </c>
      <c r="Y41">
        <v>674</v>
      </c>
      <c r="Z41">
        <v>2665</v>
      </c>
      <c r="AA41">
        <v>1621</v>
      </c>
      <c r="AB41">
        <v>3123</v>
      </c>
      <c r="AG41">
        <v>3275</v>
      </c>
      <c r="AH41">
        <v>3926</v>
      </c>
      <c r="AI41">
        <v>2736</v>
      </c>
      <c r="AJ41">
        <v>4001</v>
      </c>
      <c r="AK41">
        <v>2726</v>
      </c>
      <c r="AL41">
        <v>3931</v>
      </c>
      <c r="AM41">
        <v>2471</v>
      </c>
      <c r="AN41">
        <v>1347</v>
      </c>
      <c r="AO41">
        <v>3544</v>
      </c>
      <c r="AP41">
        <v>2024</v>
      </c>
      <c r="AQ41">
        <v>1994</v>
      </c>
      <c r="AR41">
        <v>2202</v>
      </c>
      <c r="AS41">
        <v>3201</v>
      </c>
      <c r="AV41">
        <v>3060</v>
      </c>
      <c r="AW41">
        <v>2720</v>
      </c>
      <c r="AX41">
        <v>3769</v>
      </c>
      <c r="AY41">
        <v>3161</v>
      </c>
      <c r="AZ41">
        <v>2216</v>
      </c>
      <c r="BA41">
        <v>3671</v>
      </c>
      <c r="BB41">
        <v>1031</v>
      </c>
      <c r="BC41">
        <v>931</v>
      </c>
      <c r="BD41">
        <v>2798</v>
      </c>
      <c r="BE41">
        <v>790</v>
      </c>
      <c r="BF41">
        <v>2335</v>
      </c>
      <c r="BG41">
        <v>3113</v>
      </c>
      <c r="BH41">
        <v>2187</v>
      </c>
      <c r="BK41">
        <v>1633</v>
      </c>
      <c r="BL41">
        <v>447</v>
      </c>
      <c r="BM41">
        <v>574</v>
      </c>
      <c r="BN41">
        <v>1532</v>
      </c>
      <c r="BO41">
        <v>3370</v>
      </c>
      <c r="BP41">
        <v>746</v>
      </c>
      <c r="BQ41">
        <v>562</v>
      </c>
      <c r="BR41">
        <v>2081</v>
      </c>
      <c r="BS41">
        <v>4273</v>
      </c>
      <c r="BT41">
        <v>1400</v>
      </c>
      <c r="BU41">
        <v>1254</v>
      </c>
      <c r="BV41">
        <v>775</v>
      </c>
      <c r="BZ41">
        <v>10556</v>
      </c>
      <c r="CA41">
        <v>2372</v>
      </c>
      <c r="CB41">
        <v>1275</v>
      </c>
      <c r="CC41">
        <v>2340</v>
      </c>
      <c r="CD41">
        <v>1521</v>
      </c>
      <c r="CE41">
        <v>1420</v>
      </c>
      <c r="CF41">
        <v>584</v>
      </c>
      <c r="CG41">
        <v>1058</v>
      </c>
      <c r="CH41">
        <v>3521</v>
      </c>
      <c r="CI41">
        <v>1511</v>
      </c>
      <c r="CJ41">
        <v>2357</v>
      </c>
      <c r="CK41">
        <v>2034</v>
      </c>
      <c r="CO41">
        <v>657</v>
      </c>
      <c r="CP41">
        <v>503</v>
      </c>
      <c r="CQ41">
        <v>1170</v>
      </c>
      <c r="CR41">
        <v>818</v>
      </c>
      <c r="CS41">
        <v>1183</v>
      </c>
      <c r="CT41">
        <v>1110</v>
      </c>
      <c r="CU41">
        <v>1401</v>
      </c>
      <c r="CV41">
        <v>2297</v>
      </c>
      <c r="CW41">
        <v>1400</v>
      </c>
      <c r="CX41">
        <v>1549</v>
      </c>
      <c r="CY41">
        <v>2485</v>
      </c>
      <c r="CZ41">
        <v>2768</v>
      </c>
      <c r="DD41">
        <v>1179</v>
      </c>
      <c r="DE41">
        <v>330</v>
      </c>
      <c r="DF41">
        <v>1170</v>
      </c>
      <c r="DG41">
        <v>818</v>
      </c>
      <c r="DH41">
        <v>1183</v>
      </c>
      <c r="DI41">
        <v>1110</v>
      </c>
      <c r="DJ41">
        <v>1805</v>
      </c>
      <c r="DK41">
        <v>1819</v>
      </c>
      <c r="DL41">
        <v>1511</v>
      </c>
      <c r="DM41">
        <v>1039</v>
      </c>
      <c r="DN41">
        <v>1267</v>
      </c>
      <c r="DO41">
        <v>2571</v>
      </c>
    </row>
    <row r="42" spans="2:119" x14ac:dyDescent="0.25">
      <c r="B42" t="s">
        <v>40</v>
      </c>
      <c r="C42">
        <v>2681</v>
      </c>
      <c r="D42">
        <v>2154</v>
      </c>
      <c r="E42">
        <v>2469</v>
      </c>
      <c r="F42">
        <v>3015</v>
      </c>
      <c r="G42">
        <v>5512</v>
      </c>
      <c r="H42">
        <v>2439</v>
      </c>
      <c r="I42">
        <v>2002</v>
      </c>
      <c r="J42">
        <v>1763</v>
      </c>
      <c r="K42">
        <v>2638</v>
      </c>
      <c r="L42">
        <v>1959</v>
      </c>
      <c r="M42">
        <v>2201</v>
      </c>
      <c r="R42">
        <v>2157</v>
      </c>
      <c r="S42">
        <v>4012</v>
      </c>
      <c r="T42">
        <v>3617</v>
      </c>
      <c r="U42">
        <v>3601</v>
      </c>
      <c r="V42">
        <v>3488</v>
      </c>
      <c r="W42">
        <v>1664</v>
      </c>
      <c r="X42">
        <v>953</v>
      </c>
      <c r="Y42">
        <v>1442</v>
      </c>
      <c r="Z42">
        <v>1755</v>
      </c>
      <c r="AA42">
        <v>662</v>
      </c>
      <c r="AB42">
        <v>2126</v>
      </c>
      <c r="AG42">
        <v>2305</v>
      </c>
      <c r="AH42">
        <v>2430</v>
      </c>
      <c r="AI42">
        <v>3430</v>
      </c>
      <c r="AJ42">
        <v>2763</v>
      </c>
      <c r="AK42">
        <v>1594</v>
      </c>
      <c r="AL42">
        <v>2822</v>
      </c>
      <c r="AM42">
        <v>2136</v>
      </c>
      <c r="AN42">
        <v>2219</v>
      </c>
      <c r="AO42">
        <v>2787</v>
      </c>
      <c r="AP42">
        <v>2871</v>
      </c>
      <c r="AQ42">
        <v>2249</v>
      </c>
      <c r="AR42">
        <v>2150</v>
      </c>
      <c r="AS42">
        <v>1641</v>
      </c>
      <c r="AV42">
        <v>2564</v>
      </c>
      <c r="AW42">
        <v>1770</v>
      </c>
      <c r="AX42">
        <v>3944</v>
      </c>
      <c r="AY42">
        <v>3082</v>
      </c>
      <c r="AZ42">
        <v>2833</v>
      </c>
      <c r="BA42">
        <v>1882</v>
      </c>
      <c r="BB42">
        <v>2137</v>
      </c>
      <c r="BC42">
        <v>2226</v>
      </c>
      <c r="BD42">
        <v>3105</v>
      </c>
      <c r="BE42">
        <v>1966</v>
      </c>
      <c r="BF42">
        <v>2084</v>
      </c>
      <c r="BG42">
        <v>2071</v>
      </c>
      <c r="BH42">
        <v>2792</v>
      </c>
      <c r="BK42">
        <v>7015</v>
      </c>
      <c r="BL42">
        <v>3300</v>
      </c>
      <c r="BM42">
        <v>1324</v>
      </c>
      <c r="BN42">
        <v>3962</v>
      </c>
      <c r="BO42">
        <v>1130</v>
      </c>
      <c r="BP42">
        <v>806</v>
      </c>
      <c r="BQ42">
        <v>1837</v>
      </c>
      <c r="BR42">
        <v>971</v>
      </c>
      <c r="BS42">
        <v>1256</v>
      </c>
      <c r="BT42">
        <v>1468</v>
      </c>
      <c r="BU42">
        <v>1998</v>
      </c>
      <c r="BV42">
        <v>1460</v>
      </c>
      <c r="BZ42">
        <v>3169</v>
      </c>
      <c r="CA42">
        <v>2398</v>
      </c>
      <c r="CB42">
        <v>744</v>
      </c>
      <c r="CC42">
        <v>2574</v>
      </c>
      <c r="CD42">
        <v>2336</v>
      </c>
      <c r="CE42">
        <v>2901</v>
      </c>
      <c r="CF42">
        <v>2620</v>
      </c>
      <c r="CG42">
        <v>1960</v>
      </c>
      <c r="CH42">
        <v>1104</v>
      </c>
      <c r="CI42">
        <v>873</v>
      </c>
      <c r="CJ42">
        <v>2261</v>
      </c>
      <c r="CK42">
        <v>2031</v>
      </c>
      <c r="CO42">
        <v>1935</v>
      </c>
      <c r="CP42">
        <v>2151</v>
      </c>
      <c r="CQ42">
        <v>1119</v>
      </c>
      <c r="CR42">
        <v>1430</v>
      </c>
      <c r="CS42">
        <v>990</v>
      </c>
      <c r="CT42">
        <v>1155</v>
      </c>
      <c r="CU42">
        <v>3354</v>
      </c>
      <c r="CV42">
        <v>1765</v>
      </c>
      <c r="CW42">
        <v>1468</v>
      </c>
      <c r="CX42">
        <v>1821</v>
      </c>
      <c r="CY42">
        <v>1402</v>
      </c>
      <c r="CZ42">
        <v>2671</v>
      </c>
      <c r="DD42">
        <v>2633</v>
      </c>
      <c r="DE42">
        <v>1642</v>
      </c>
      <c r="DF42">
        <v>1119</v>
      </c>
      <c r="DG42">
        <v>1430</v>
      </c>
      <c r="DH42">
        <v>990</v>
      </c>
      <c r="DI42">
        <v>1155</v>
      </c>
      <c r="DJ42">
        <v>1806</v>
      </c>
      <c r="DK42">
        <v>1440</v>
      </c>
      <c r="DL42">
        <v>873</v>
      </c>
      <c r="DM42">
        <v>1782</v>
      </c>
      <c r="DN42">
        <v>2855</v>
      </c>
      <c r="DO42">
        <v>1421</v>
      </c>
    </row>
    <row r="43" spans="2:119" x14ac:dyDescent="0.25">
      <c r="B43" t="s">
        <v>41</v>
      </c>
      <c r="C43">
        <v>1310</v>
      </c>
      <c r="D43">
        <v>4224</v>
      </c>
      <c r="E43">
        <v>2278</v>
      </c>
      <c r="F43">
        <v>2999</v>
      </c>
      <c r="G43">
        <v>3852</v>
      </c>
      <c r="H43">
        <v>2527</v>
      </c>
      <c r="I43">
        <v>3282</v>
      </c>
      <c r="J43">
        <v>1859</v>
      </c>
      <c r="K43">
        <v>1904</v>
      </c>
      <c r="L43">
        <v>1685</v>
      </c>
      <c r="M43">
        <v>2699</v>
      </c>
      <c r="R43">
        <v>1749</v>
      </c>
      <c r="S43">
        <v>2688</v>
      </c>
      <c r="T43">
        <v>2512</v>
      </c>
      <c r="U43">
        <v>2942</v>
      </c>
      <c r="V43">
        <v>1872</v>
      </c>
      <c r="W43">
        <v>1021</v>
      </c>
      <c r="X43">
        <v>3094</v>
      </c>
      <c r="Y43">
        <v>1415</v>
      </c>
      <c r="Z43">
        <v>2150</v>
      </c>
      <c r="AA43">
        <v>567</v>
      </c>
      <c r="AB43">
        <v>4004</v>
      </c>
      <c r="AG43">
        <v>2182</v>
      </c>
      <c r="AH43">
        <v>1613</v>
      </c>
      <c r="AI43">
        <v>1810</v>
      </c>
      <c r="AJ43">
        <v>2323</v>
      </c>
      <c r="AK43">
        <v>2694</v>
      </c>
      <c r="AL43">
        <v>2427</v>
      </c>
      <c r="AM43">
        <v>2508</v>
      </c>
      <c r="AN43">
        <v>3783</v>
      </c>
      <c r="AO43">
        <v>2414</v>
      </c>
      <c r="AP43">
        <v>651</v>
      </c>
      <c r="AQ43">
        <v>2178</v>
      </c>
      <c r="AR43">
        <v>1969</v>
      </c>
      <c r="AS43">
        <v>2300</v>
      </c>
      <c r="AV43">
        <v>2274</v>
      </c>
      <c r="AW43">
        <v>759</v>
      </c>
      <c r="AX43">
        <v>3105</v>
      </c>
      <c r="AY43">
        <v>2558</v>
      </c>
      <c r="AZ43">
        <v>3326</v>
      </c>
      <c r="BA43">
        <v>2165</v>
      </c>
      <c r="BB43">
        <v>2100</v>
      </c>
      <c r="BC43">
        <v>3079</v>
      </c>
      <c r="BD43">
        <v>1950</v>
      </c>
      <c r="BE43">
        <v>1564</v>
      </c>
      <c r="BF43">
        <v>1914</v>
      </c>
      <c r="BG43">
        <v>1827</v>
      </c>
      <c r="BH43">
        <v>1692</v>
      </c>
      <c r="BK43">
        <v>2144</v>
      </c>
      <c r="BL43">
        <v>3071</v>
      </c>
      <c r="BM43">
        <v>2021</v>
      </c>
      <c r="BN43">
        <v>1994</v>
      </c>
      <c r="BO43">
        <v>2502</v>
      </c>
      <c r="BP43">
        <v>2078</v>
      </c>
      <c r="BQ43">
        <v>2212</v>
      </c>
      <c r="BR43">
        <v>2321</v>
      </c>
      <c r="BS43">
        <v>1426</v>
      </c>
      <c r="BT43">
        <v>1650</v>
      </c>
      <c r="BU43">
        <v>2808</v>
      </c>
      <c r="BV43">
        <v>1874</v>
      </c>
      <c r="BZ43">
        <v>1394</v>
      </c>
      <c r="CA43">
        <v>1877</v>
      </c>
      <c r="CB43">
        <v>2224</v>
      </c>
      <c r="CC43">
        <v>1277</v>
      </c>
      <c r="CD43">
        <v>3351</v>
      </c>
      <c r="CE43">
        <v>2010</v>
      </c>
      <c r="CF43">
        <v>2479</v>
      </c>
      <c r="CG43">
        <v>2694</v>
      </c>
      <c r="CH43">
        <v>1143</v>
      </c>
      <c r="CI43">
        <v>1240</v>
      </c>
      <c r="CJ43">
        <v>2404</v>
      </c>
      <c r="CK43">
        <v>2385</v>
      </c>
      <c r="CO43">
        <v>2026</v>
      </c>
      <c r="CP43">
        <v>2583</v>
      </c>
      <c r="CQ43">
        <v>899</v>
      </c>
      <c r="CR43">
        <v>632</v>
      </c>
      <c r="CS43">
        <v>1380</v>
      </c>
      <c r="CT43">
        <v>492</v>
      </c>
      <c r="CU43">
        <v>1391</v>
      </c>
      <c r="CV43">
        <v>2310</v>
      </c>
      <c r="CW43">
        <v>1650</v>
      </c>
      <c r="CX43">
        <v>1409</v>
      </c>
      <c r="CY43">
        <v>1570</v>
      </c>
      <c r="CZ43">
        <v>2471</v>
      </c>
      <c r="DD43">
        <v>1883</v>
      </c>
      <c r="DE43">
        <v>403</v>
      </c>
      <c r="DF43">
        <v>899</v>
      </c>
      <c r="DG43">
        <v>632</v>
      </c>
      <c r="DH43">
        <v>1380</v>
      </c>
      <c r="DI43">
        <v>492</v>
      </c>
      <c r="DJ43">
        <v>1313</v>
      </c>
      <c r="DK43">
        <v>1445</v>
      </c>
      <c r="DL43">
        <v>1240</v>
      </c>
      <c r="DM43">
        <v>3047</v>
      </c>
      <c r="DN43">
        <v>2200</v>
      </c>
      <c r="DO43">
        <v>1781</v>
      </c>
    </row>
    <row r="44" spans="2:119" x14ac:dyDescent="0.25">
      <c r="B44" t="s">
        <v>42</v>
      </c>
      <c r="C44">
        <v>1421</v>
      </c>
      <c r="D44">
        <v>718</v>
      </c>
      <c r="E44">
        <v>1712</v>
      </c>
      <c r="F44">
        <v>3315</v>
      </c>
      <c r="G44">
        <v>1762</v>
      </c>
      <c r="H44">
        <v>2451</v>
      </c>
      <c r="I44">
        <v>2807</v>
      </c>
      <c r="J44">
        <v>2031</v>
      </c>
      <c r="K44">
        <v>1895</v>
      </c>
      <c r="L44">
        <v>1563</v>
      </c>
      <c r="M44">
        <v>2398</v>
      </c>
      <c r="R44">
        <v>2627</v>
      </c>
      <c r="S44">
        <v>3025</v>
      </c>
      <c r="T44">
        <v>2208</v>
      </c>
      <c r="U44">
        <v>2843</v>
      </c>
      <c r="V44">
        <v>1818</v>
      </c>
      <c r="W44">
        <v>1878</v>
      </c>
      <c r="X44">
        <v>3071</v>
      </c>
      <c r="Y44">
        <v>2054</v>
      </c>
      <c r="Z44">
        <v>1930</v>
      </c>
      <c r="AA44">
        <v>1020</v>
      </c>
      <c r="AB44">
        <v>1326</v>
      </c>
      <c r="AG44">
        <v>2853</v>
      </c>
      <c r="AH44">
        <v>2189</v>
      </c>
      <c r="AI44">
        <v>2396</v>
      </c>
      <c r="AJ44">
        <v>2320</v>
      </c>
      <c r="AK44">
        <v>615</v>
      </c>
      <c r="AL44">
        <v>2154</v>
      </c>
      <c r="AM44">
        <v>1721</v>
      </c>
      <c r="AN44">
        <v>1965</v>
      </c>
      <c r="AO44">
        <v>1287</v>
      </c>
      <c r="AP44">
        <v>1153</v>
      </c>
      <c r="AQ44">
        <v>1655</v>
      </c>
      <c r="AR44">
        <v>1964</v>
      </c>
      <c r="AS44">
        <v>2729</v>
      </c>
      <c r="AV44">
        <v>2619</v>
      </c>
      <c r="AW44">
        <v>1910</v>
      </c>
      <c r="AX44">
        <v>2681</v>
      </c>
      <c r="AY44">
        <v>2589</v>
      </c>
      <c r="AZ44">
        <v>2742</v>
      </c>
      <c r="BA44">
        <v>471</v>
      </c>
      <c r="BB44">
        <v>691</v>
      </c>
      <c r="BC44">
        <v>1279</v>
      </c>
      <c r="BD44">
        <v>3005</v>
      </c>
      <c r="BE44">
        <v>1454</v>
      </c>
      <c r="BF44">
        <v>2218</v>
      </c>
      <c r="BG44">
        <v>1994</v>
      </c>
      <c r="BH44">
        <v>425</v>
      </c>
      <c r="BK44">
        <v>2075</v>
      </c>
      <c r="BL44">
        <v>3455</v>
      </c>
      <c r="BM44">
        <v>2169</v>
      </c>
      <c r="BN44">
        <v>1094</v>
      </c>
      <c r="BO44">
        <v>2594</v>
      </c>
      <c r="BP44">
        <v>2969</v>
      </c>
      <c r="BQ44">
        <v>1894</v>
      </c>
      <c r="BR44">
        <v>484</v>
      </c>
      <c r="BS44">
        <v>1606</v>
      </c>
      <c r="BT44">
        <v>1901</v>
      </c>
      <c r="BU44">
        <v>1688</v>
      </c>
      <c r="BV44">
        <v>1236</v>
      </c>
      <c r="BZ44">
        <v>2142</v>
      </c>
      <c r="CA44">
        <v>2021</v>
      </c>
      <c r="CB44">
        <v>658</v>
      </c>
      <c r="CC44">
        <v>1351</v>
      </c>
      <c r="CD44">
        <v>2102</v>
      </c>
      <c r="CE44">
        <v>2977</v>
      </c>
      <c r="CF44">
        <v>2537</v>
      </c>
      <c r="CG44">
        <v>2396</v>
      </c>
      <c r="CH44">
        <v>1265</v>
      </c>
      <c r="CI44">
        <v>1467</v>
      </c>
      <c r="CJ44">
        <v>2497</v>
      </c>
      <c r="CK44">
        <v>1445</v>
      </c>
      <c r="CO44">
        <v>940</v>
      </c>
      <c r="CP44">
        <v>1824</v>
      </c>
      <c r="CQ44">
        <v>2947</v>
      </c>
      <c r="CR44">
        <v>1134</v>
      </c>
      <c r="CS44">
        <v>267</v>
      </c>
      <c r="CT44">
        <v>192</v>
      </c>
      <c r="CU44">
        <v>2514</v>
      </c>
      <c r="CV44">
        <v>3378</v>
      </c>
      <c r="CW44">
        <v>1901</v>
      </c>
      <c r="CX44">
        <v>1439</v>
      </c>
      <c r="CY44">
        <v>753</v>
      </c>
      <c r="CZ44">
        <v>1966</v>
      </c>
      <c r="DD44">
        <v>1920</v>
      </c>
      <c r="DE44">
        <v>373</v>
      </c>
      <c r="DF44">
        <v>2947</v>
      </c>
      <c r="DG44">
        <v>1134</v>
      </c>
      <c r="DH44">
        <v>267</v>
      </c>
      <c r="DI44">
        <v>192</v>
      </c>
      <c r="DJ44">
        <v>240</v>
      </c>
      <c r="DK44">
        <v>1236</v>
      </c>
      <c r="DL44">
        <v>1467</v>
      </c>
      <c r="DM44">
        <v>2338</v>
      </c>
      <c r="DN44">
        <v>1722</v>
      </c>
      <c r="DO44">
        <v>1695</v>
      </c>
    </row>
    <row r="45" spans="2:119" x14ac:dyDescent="0.25">
      <c r="B45" t="s">
        <v>43</v>
      </c>
      <c r="C45">
        <v>1115</v>
      </c>
      <c r="D45">
        <v>2441</v>
      </c>
      <c r="E45">
        <v>1221</v>
      </c>
      <c r="F45">
        <v>2800</v>
      </c>
      <c r="G45">
        <v>2981</v>
      </c>
      <c r="H45">
        <v>1763</v>
      </c>
      <c r="I45">
        <v>2134</v>
      </c>
      <c r="J45">
        <v>2068</v>
      </c>
      <c r="K45">
        <v>1001</v>
      </c>
      <c r="L45">
        <v>524</v>
      </c>
      <c r="M45">
        <v>774</v>
      </c>
      <c r="R45">
        <v>3306</v>
      </c>
      <c r="S45">
        <v>1515</v>
      </c>
      <c r="T45">
        <v>1946</v>
      </c>
      <c r="U45">
        <v>932</v>
      </c>
      <c r="V45">
        <v>1778</v>
      </c>
      <c r="W45">
        <v>2101</v>
      </c>
      <c r="X45">
        <v>1494</v>
      </c>
      <c r="Y45">
        <v>977</v>
      </c>
      <c r="Z45">
        <v>1933</v>
      </c>
      <c r="AA45">
        <v>1356</v>
      </c>
      <c r="AB45">
        <v>2363</v>
      </c>
      <c r="AG45">
        <v>1798</v>
      </c>
      <c r="AH45">
        <v>1235</v>
      </c>
      <c r="AI45">
        <v>2108</v>
      </c>
      <c r="AJ45">
        <v>2587</v>
      </c>
      <c r="AK45">
        <v>2524</v>
      </c>
      <c r="AL45">
        <v>2017</v>
      </c>
      <c r="AM45">
        <v>1847</v>
      </c>
      <c r="AN45">
        <v>2862</v>
      </c>
      <c r="AO45">
        <v>3592</v>
      </c>
      <c r="AP45">
        <v>2011</v>
      </c>
      <c r="AQ45">
        <v>1317</v>
      </c>
      <c r="AR45">
        <v>2058</v>
      </c>
      <c r="AS45">
        <v>2098</v>
      </c>
      <c r="AV45">
        <v>688</v>
      </c>
      <c r="AW45">
        <v>1197</v>
      </c>
      <c r="AX45">
        <v>2745</v>
      </c>
      <c r="AY45">
        <v>1634</v>
      </c>
      <c r="AZ45">
        <v>2096</v>
      </c>
      <c r="BA45">
        <v>342</v>
      </c>
      <c r="BB45">
        <v>2371</v>
      </c>
      <c r="BC45">
        <v>374</v>
      </c>
      <c r="BD45">
        <v>2878</v>
      </c>
      <c r="BE45">
        <v>855</v>
      </c>
      <c r="BF45">
        <v>2368</v>
      </c>
      <c r="BG45">
        <v>1764</v>
      </c>
      <c r="BH45">
        <v>1981</v>
      </c>
      <c r="BK45">
        <v>1987</v>
      </c>
      <c r="BL45">
        <v>2694</v>
      </c>
      <c r="BM45">
        <v>1247</v>
      </c>
      <c r="BN45">
        <v>721</v>
      </c>
      <c r="BO45">
        <v>141</v>
      </c>
      <c r="BP45">
        <v>3034</v>
      </c>
      <c r="BQ45">
        <v>2674</v>
      </c>
      <c r="BR45">
        <v>2868</v>
      </c>
      <c r="BS45">
        <v>2122</v>
      </c>
      <c r="BT45">
        <v>1337</v>
      </c>
      <c r="BU45">
        <v>2575</v>
      </c>
      <c r="BV45">
        <v>2463</v>
      </c>
      <c r="BZ45">
        <v>1220</v>
      </c>
      <c r="CA45">
        <v>2205</v>
      </c>
      <c r="CB45">
        <v>247</v>
      </c>
      <c r="CC45">
        <v>2865</v>
      </c>
      <c r="CD45">
        <v>865</v>
      </c>
      <c r="CE45">
        <v>2757</v>
      </c>
      <c r="CF45">
        <v>1750</v>
      </c>
      <c r="CG45">
        <v>1904</v>
      </c>
      <c r="CH45">
        <v>2118</v>
      </c>
      <c r="CI45">
        <v>1562</v>
      </c>
      <c r="CJ45">
        <v>2572</v>
      </c>
      <c r="CK45">
        <v>1595</v>
      </c>
      <c r="CO45">
        <v>1632</v>
      </c>
      <c r="CP45">
        <v>1729</v>
      </c>
      <c r="CQ45">
        <v>2078</v>
      </c>
      <c r="CR45">
        <v>2031</v>
      </c>
      <c r="CS45">
        <v>933</v>
      </c>
      <c r="CT45">
        <v>1505</v>
      </c>
      <c r="CU45">
        <v>1049</v>
      </c>
      <c r="CV45">
        <v>1471</v>
      </c>
      <c r="CW45">
        <v>1337</v>
      </c>
      <c r="CX45">
        <v>2370</v>
      </c>
      <c r="CY45">
        <v>1649</v>
      </c>
      <c r="CZ45">
        <v>1082</v>
      </c>
      <c r="DD45">
        <v>2065</v>
      </c>
      <c r="DE45">
        <v>89</v>
      </c>
      <c r="DF45">
        <v>2078</v>
      </c>
      <c r="DG45">
        <v>2031</v>
      </c>
      <c r="DH45">
        <v>933</v>
      </c>
      <c r="DI45">
        <v>1505</v>
      </c>
      <c r="DJ45">
        <v>236</v>
      </c>
      <c r="DK45">
        <v>1132</v>
      </c>
      <c r="DL45">
        <v>1562</v>
      </c>
      <c r="DM45">
        <v>2086</v>
      </c>
      <c r="DN45">
        <v>1794</v>
      </c>
      <c r="DO45">
        <v>97</v>
      </c>
    </row>
    <row r="46" spans="2:119" x14ac:dyDescent="0.25">
      <c r="B46" t="s">
        <v>44</v>
      </c>
      <c r="C46">
        <v>663</v>
      </c>
      <c r="D46">
        <v>2861</v>
      </c>
      <c r="E46">
        <v>1764</v>
      </c>
      <c r="F46">
        <v>2566</v>
      </c>
      <c r="G46">
        <v>1717</v>
      </c>
      <c r="H46">
        <v>138</v>
      </c>
      <c r="I46">
        <v>4104</v>
      </c>
      <c r="J46">
        <v>1704</v>
      </c>
      <c r="K46">
        <v>1644</v>
      </c>
      <c r="L46">
        <v>2669</v>
      </c>
      <c r="M46">
        <v>3283</v>
      </c>
      <c r="R46">
        <v>1778</v>
      </c>
      <c r="S46">
        <v>232</v>
      </c>
      <c r="T46">
        <v>2089</v>
      </c>
      <c r="U46">
        <v>3458</v>
      </c>
      <c r="V46">
        <v>2857</v>
      </c>
      <c r="W46">
        <v>2226</v>
      </c>
      <c r="X46">
        <v>2587</v>
      </c>
      <c r="Y46">
        <v>1357</v>
      </c>
      <c r="Z46">
        <v>1849</v>
      </c>
      <c r="AA46">
        <v>1220</v>
      </c>
      <c r="AB46">
        <v>3499</v>
      </c>
      <c r="AG46">
        <v>1123</v>
      </c>
      <c r="AH46">
        <v>3697</v>
      </c>
      <c r="AI46">
        <v>2743</v>
      </c>
      <c r="AJ46">
        <v>2516</v>
      </c>
      <c r="AK46">
        <v>2550</v>
      </c>
      <c r="AL46">
        <v>2368</v>
      </c>
      <c r="AM46">
        <v>591</v>
      </c>
      <c r="AN46">
        <v>2005</v>
      </c>
      <c r="AO46">
        <v>2973</v>
      </c>
      <c r="AP46">
        <v>650</v>
      </c>
      <c r="AQ46">
        <v>2605</v>
      </c>
      <c r="AR46">
        <v>1449</v>
      </c>
      <c r="AS46">
        <v>168</v>
      </c>
      <c r="AV46">
        <v>2631</v>
      </c>
      <c r="AW46">
        <v>375</v>
      </c>
      <c r="AX46">
        <v>2424</v>
      </c>
      <c r="AY46">
        <v>2117</v>
      </c>
      <c r="AZ46">
        <v>2509</v>
      </c>
      <c r="BA46">
        <v>2798</v>
      </c>
      <c r="BB46">
        <v>1957</v>
      </c>
      <c r="BC46">
        <v>745</v>
      </c>
      <c r="BD46">
        <v>2461</v>
      </c>
      <c r="BE46">
        <v>1659</v>
      </c>
      <c r="BF46">
        <v>3113</v>
      </c>
      <c r="BG46">
        <v>2167</v>
      </c>
      <c r="BH46">
        <v>2683</v>
      </c>
      <c r="BK46">
        <v>1831</v>
      </c>
      <c r="BL46">
        <v>3071</v>
      </c>
      <c r="BM46">
        <v>497</v>
      </c>
      <c r="BN46">
        <v>1079</v>
      </c>
      <c r="BO46">
        <v>1995</v>
      </c>
      <c r="BP46">
        <v>2744</v>
      </c>
      <c r="BQ46">
        <v>1602</v>
      </c>
      <c r="BR46">
        <v>3704</v>
      </c>
      <c r="BS46">
        <v>1072</v>
      </c>
      <c r="BT46">
        <v>1865</v>
      </c>
      <c r="BU46">
        <v>1277</v>
      </c>
      <c r="BV46">
        <v>1586</v>
      </c>
      <c r="BZ46">
        <v>732</v>
      </c>
      <c r="CA46">
        <v>832</v>
      </c>
      <c r="CB46">
        <v>611</v>
      </c>
      <c r="CC46">
        <v>1984</v>
      </c>
      <c r="CD46">
        <v>808</v>
      </c>
      <c r="CE46">
        <v>1941</v>
      </c>
      <c r="CF46">
        <v>2334</v>
      </c>
      <c r="CG46">
        <v>2354</v>
      </c>
      <c r="CH46">
        <v>2882</v>
      </c>
      <c r="CI46">
        <v>1272</v>
      </c>
      <c r="CJ46">
        <v>2753</v>
      </c>
      <c r="CK46">
        <v>2906</v>
      </c>
      <c r="CO46">
        <v>1174</v>
      </c>
      <c r="CP46">
        <v>1969</v>
      </c>
      <c r="CQ46">
        <v>1269</v>
      </c>
      <c r="CR46">
        <v>398</v>
      </c>
      <c r="CS46">
        <v>2986</v>
      </c>
      <c r="CT46">
        <v>2396</v>
      </c>
      <c r="CU46">
        <v>571</v>
      </c>
      <c r="CV46">
        <v>1464</v>
      </c>
      <c r="CW46">
        <v>1865</v>
      </c>
      <c r="CX46">
        <v>2712</v>
      </c>
      <c r="CY46">
        <v>1041</v>
      </c>
      <c r="CZ46">
        <v>51</v>
      </c>
      <c r="DD46">
        <v>1727</v>
      </c>
      <c r="DE46">
        <v>379</v>
      </c>
      <c r="DF46">
        <v>1269</v>
      </c>
      <c r="DG46">
        <v>398</v>
      </c>
      <c r="DH46">
        <v>2986</v>
      </c>
      <c r="DI46">
        <v>2396</v>
      </c>
      <c r="DJ46">
        <v>1462</v>
      </c>
      <c r="DK46">
        <v>1453</v>
      </c>
      <c r="DL46">
        <v>1272</v>
      </c>
      <c r="DM46">
        <v>2637</v>
      </c>
      <c r="DN46">
        <v>2426</v>
      </c>
      <c r="DO46">
        <v>3244</v>
      </c>
    </row>
    <row r="47" spans="2:119" x14ac:dyDescent="0.25">
      <c r="B47" t="s">
        <v>45</v>
      </c>
      <c r="C47">
        <v>1559</v>
      </c>
      <c r="D47">
        <v>3320</v>
      </c>
      <c r="E47">
        <v>2055</v>
      </c>
      <c r="F47">
        <v>2783</v>
      </c>
      <c r="G47">
        <v>1135</v>
      </c>
      <c r="H47">
        <v>1369</v>
      </c>
      <c r="I47">
        <v>2055</v>
      </c>
      <c r="J47">
        <v>932</v>
      </c>
      <c r="K47">
        <v>2337</v>
      </c>
      <c r="L47">
        <v>1322</v>
      </c>
      <c r="M47">
        <v>3249</v>
      </c>
      <c r="R47">
        <v>2858</v>
      </c>
      <c r="S47">
        <v>2541</v>
      </c>
      <c r="T47">
        <v>451</v>
      </c>
      <c r="U47">
        <v>2625</v>
      </c>
      <c r="V47">
        <v>661</v>
      </c>
      <c r="W47">
        <v>1164</v>
      </c>
      <c r="X47">
        <v>2383</v>
      </c>
      <c r="Y47">
        <v>2371</v>
      </c>
      <c r="Z47">
        <v>1010</v>
      </c>
      <c r="AA47">
        <v>1710</v>
      </c>
      <c r="AB47">
        <v>1223</v>
      </c>
      <c r="AG47">
        <v>583</v>
      </c>
      <c r="AH47">
        <v>974</v>
      </c>
      <c r="AI47">
        <v>2129</v>
      </c>
      <c r="AJ47">
        <v>2967</v>
      </c>
      <c r="AK47">
        <v>1833</v>
      </c>
      <c r="AL47">
        <v>1925</v>
      </c>
      <c r="AM47">
        <v>481</v>
      </c>
      <c r="AN47">
        <v>1838</v>
      </c>
      <c r="AO47">
        <v>2469</v>
      </c>
      <c r="AP47">
        <v>1482</v>
      </c>
      <c r="AQ47">
        <v>2505</v>
      </c>
      <c r="AR47">
        <v>800</v>
      </c>
      <c r="AS47">
        <v>143</v>
      </c>
      <c r="AV47">
        <v>2662</v>
      </c>
      <c r="AW47">
        <v>442</v>
      </c>
      <c r="AX47">
        <v>2993</v>
      </c>
      <c r="AY47">
        <v>2498</v>
      </c>
      <c r="AZ47">
        <v>3255</v>
      </c>
      <c r="BA47">
        <v>2199</v>
      </c>
      <c r="BB47">
        <v>588</v>
      </c>
      <c r="BC47">
        <v>433</v>
      </c>
      <c r="BD47">
        <v>3103</v>
      </c>
      <c r="BE47">
        <v>1225</v>
      </c>
      <c r="BF47">
        <v>2220</v>
      </c>
      <c r="BG47">
        <v>1413</v>
      </c>
      <c r="BH47">
        <v>616</v>
      </c>
      <c r="BK47">
        <v>1695</v>
      </c>
      <c r="BL47">
        <v>2407</v>
      </c>
      <c r="BM47">
        <v>773</v>
      </c>
      <c r="BN47">
        <v>343</v>
      </c>
      <c r="BO47">
        <v>3627</v>
      </c>
      <c r="BP47">
        <v>1637</v>
      </c>
      <c r="BQ47">
        <v>2730</v>
      </c>
      <c r="BR47">
        <v>2372</v>
      </c>
      <c r="BS47">
        <v>2249</v>
      </c>
      <c r="BT47">
        <v>2113</v>
      </c>
      <c r="BU47">
        <v>276</v>
      </c>
      <c r="BV47">
        <v>2064</v>
      </c>
      <c r="BZ47">
        <v>1341</v>
      </c>
      <c r="CA47">
        <v>1887</v>
      </c>
      <c r="CB47">
        <v>945</v>
      </c>
      <c r="CC47">
        <v>730</v>
      </c>
      <c r="CD47">
        <v>3711</v>
      </c>
      <c r="CE47">
        <v>1760</v>
      </c>
      <c r="CF47">
        <v>2676</v>
      </c>
      <c r="CG47">
        <v>120</v>
      </c>
      <c r="CH47">
        <v>425</v>
      </c>
      <c r="CI47">
        <v>135</v>
      </c>
      <c r="CJ47">
        <v>2294</v>
      </c>
      <c r="CK47">
        <v>830</v>
      </c>
      <c r="CO47">
        <v>2151</v>
      </c>
      <c r="CP47">
        <v>1827</v>
      </c>
      <c r="CQ47">
        <v>1570</v>
      </c>
      <c r="CR47">
        <v>1471</v>
      </c>
      <c r="CS47">
        <v>705</v>
      </c>
      <c r="CT47">
        <v>1805</v>
      </c>
      <c r="CU47">
        <v>340</v>
      </c>
      <c r="CV47">
        <v>1998</v>
      </c>
      <c r="CW47">
        <v>2113</v>
      </c>
      <c r="CX47">
        <v>2693</v>
      </c>
      <c r="CY47">
        <v>1894</v>
      </c>
      <c r="CZ47">
        <v>1620</v>
      </c>
      <c r="DD47">
        <v>2492</v>
      </c>
      <c r="DE47">
        <v>1487</v>
      </c>
      <c r="DF47">
        <v>1570</v>
      </c>
      <c r="DG47">
        <v>1471</v>
      </c>
      <c r="DH47">
        <v>705</v>
      </c>
      <c r="DI47">
        <v>1805</v>
      </c>
      <c r="DJ47">
        <v>2628</v>
      </c>
      <c r="DK47">
        <v>2218</v>
      </c>
      <c r="DL47">
        <v>135</v>
      </c>
      <c r="DM47">
        <v>2833</v>
      </c>
      <c r="DN47">
        <v>2275</v>
      </c>
      <c r="DO47">
        <v>1749</v>
      </c>
    </row>
    <row r="48" spans="2:119" x14ac:dyDescent="0.25">
      <c r="B48" t="s">
        <v>46</v>
      </c>
      <c r="C48">
        <v>357</v>
      </c>
      <c r="D48">
        <v>1732</v>
      </c>
      <c r="E48">
        <v>2089</v>
      </c>
      <c r="F48">
        <v>1955</v>
      </c>
      <c r="G48">
        <v>1621</v>
      </c>
      <c r="H48">
        <v>2671</v>
      </c>
      <c r="I48">
        <v>1851</v>
      </c>
      <c r="J48">
        <v>2178</v>
      </c>
      <c r="K48">
        <v>925</v>
      </c>
      <c r="L48">
        <v>2419</v>
      </c>
      <c r="M48">
        <v>3171</v>
      </c>
      <c r="R48">
        <v>476</v>
      </c>
      <c r="S48">
        <v>2387</v>
      </c>
      <c r="T48">
        <v>58</v>
      </c>
      <c r="U48">
        <v>3349</v>
      </c>
      <c r="V48">
        <v>1737</v>
      </c>
      <c r="W48">
        <v>1412</v>
      </c>
      <c r="X48">
        <v>2026</v>
      </c>
      <c r="Y48">
        <v>1728</v>
      </c>
      <c r="Z48">
        <v>2464</v>
      </c>
      <c r="AA48">
        <v>446</v>
      </c>
      <c r="AB48">
        <v>233</v>
      </c>
      <c r="AG48">
        <v>2623</v>
      </c>
      <c r="AH48">
        <v>1049</v>
      </c>
      <c r="AI48">
        <v>3387</v>
      </c>
      <c r="AJ48">
        <v>3232</v>
      </c>
      <c r="AK48">
        <v>819</v>
      </c>
      <c r="AL48">
        <v>2135</v>
      </c>
      <c r="AM48">
        <v>1491</v>
      </c>
      <c r="AN48">
        <v>2583</v>
      </c>
      <c r="AO48">
        <v>3801</v>
      </c>
      <c r="AP48">
        <v>2058</v>
      </c>
      <c r="AQ48">
        <v>1011</v>
      </c>
      <c r="AR48">
        <v>1518</v>
      </c>
      <c r="AS48">
        <v>1478</v>
      </c>
      <c r="AV48">
        <v>2157</v>
      </c>
      <c r="AW48">
        <v>3166</v>
      </c>
      <c r="AX48">
        <v>2613</v>
      </c>
      <c r="AY48">
        <v>2037</v>
      </c>
      <c r="AZ48">
        <v>691</v>
      </c>
      <c r="BA48">
        <v>2039</v>
      </c>
      <c r="BB48">
        <v>2292</v>
      </c>
      <c r="BC48">
        <v>786</v>
      </c>
      <c r="BD48">
        <v>2342</v>
      </c>
      <c r="BE48">
        <v>275</v>
      </c>
      <c r="BF48">
        <v>2976</v>
      </c>
      <c r="BG48">
        <v>2778</v>
      </c>
      <c r="BH48">
        <v>956</v>
      </c>
      <c r="BK48">
        <v>1099</v>
      </c>
      <c r="BL48">
        <v>1661</v>
      </c>
      <c r="BM48">
        <v>2102</v>
      </c>
      <c r="BN48">
        <v>3049</v>
      </c>
      <c r="BO48">
        <v>2218</v>
      </c>
      <c r="BP48">
        <v>2410</v>
      </c>
      <c r="BQ48">
        <v>1814</v>
      </c>
      <c r="BR48">
        <v>990</v>
      </c>
      <c r="BS48">
        <v>3374</v>
      </c>
      <c r="BT48">
        <v>1577</v>
      </c>
      <c r="BU48">
        <v>2108</v>
      </c>
      <c r="BV48">
        <v>524</v>
      </c>
      <c r="BZ48">
        <v>10461</v>
      </c>
      <c r="CA48">
        <v>852</v>
      </c>
      <c r="CB48">
        <v>381</v>
      </c>
      <c r="CC48">
        <v>894</v>
      </c>
      <c r="CD48">
        <v>2479</v>
      </c>
      <c r="CE48">
        <v>3669</v>
      </c>
      <c r="CF48">
        <v>2028</v>
      </c>
      <c r="CG48">
        <v>944</v>
      </c>
      <c r="CH48">
        <v>1554</v>
      </c>
      <c r="CI48">
        <v>1384</v>
      </c>
      <c r="CJ48">
        <v>2180</v>
      </c>
      <c r="CK48">
        <v>634</v>
      </c>
      <c r="CO48">
        <v>1721</v>
      </c>
      <c r="CP48">
        <v>2155</v>
      </c>
      <c r="CQ48">
        <v>1846</v>
      </c>
      <c r="CR48">
        <v>39</v>
      </c>
      <c r="CS48">
        <v>234</v>
      </c>
      <c r="CT48">
        <v>1806</v>
      </c>
      <c r="CU48">
        <v>2750</v>
      </c>
      <c r="CV48">
        <v>1062</v>
      </c>
      <c r="CW48">
        <v>1577</v>
      </c>
      <c r="CX48">
        <v>563</v>
      </c>
      <c r="CY48">
        <v>1913</v>
      </c>
      <c r="CZ48">
        <v>1888</v>
      </c>
      <c r="DD48">
        <v>2038</v>
      </c>
      <c r="DE48">
        <v>89</v>
      </c>
      <c r="DF48">
        <v>1846</v>
      </c>
      <c r="DG48">
        <v>39</v>
      </c>
      <c r="DH48">
        <v>234</v>
      </c>
      <c r="DI48">
        <v>1806</v>
      </c>
      <c r="DJ48">
        <v>2275</v>
      </c>
      <c r="DK48">
        <v>1112</v>
      </c>
      <c r="DL48">
        <v>1384</v>
      </c>
      <c r="DM48">
        <v>1082</v>
      </c>
      <c r="DN48">
        <v>1355</v>
      </c>
      <c r="DO48">
        <v>219</v>
      </c>
    </row>
    <row r="49" spans="2:119" x14ac:dyDescent="0.25">
      <c r="B49" t="s">
        <v>47</v>
      </c>
      <c r="C49">
        <v>2520</v>
      </c>
      <c r="D49">
        <v>149</v>
      </c>
      <c r="E49">
        <v>666</v>
      </c>
      <c r="F49">
        <v>2750</v>
      </c>
      <c r="G49">
        <v>190</v>
      </c>
      <c r="H49">
        <v>1114</v>
      </c>
      <c r="I49">
        <v>1836</v>
      </c>
      <c r="J49">
        <v>1682</v>
      </c>
      <c r="K49">
        <v>2594</v>
      </c>
      <c r="L49">
        <v>963</v>
      </c>
      <c r="M49">
        <v>2417</v>
      </c>
      <c r="R49">
        <v>904</v>
      </c>
      <c r="S49">
        <v>3562</v>
      </c>
      <c r="T49">
        <v>2556</v>
      </c>
      <c r="U49">
        <v>1698</v>
      </c>
      <c r="V49">
        <v>1306</v>
      </c>
      <c r="W49">
        <v>90</v>
      </c>
      <c r="X49">
        <v>1714</v>
      </c>
      <c r="Y49">
        <v>1921</v>
      </c>
      <c r="Z49">
        <v>1227</v>
      </c>
      <c r="AA49">
        <v>3049</v>
      </c>
      <c r="AB49">
        <v>1569</v>
      </c>
      <c r="AG49">
        <v>987</v>
      </c>
      <c r="AH49">
        <v>796</v>
      </c>
      <c r="AI49">
        <v>3600</v>
      </c>
      <c r="AJ49">
        <v>2439</v>
      </c>
      <c r="AK49">
        <v>1735</v>
      </c>
      <c r="AL49">
        <v>2678</v>
      </c>
      <c r="AM49">
        <v>2149</v>
      </c>
      <c r="AN49">
        <v>1905</v>
      </c>
      <c r="AO49">
        <v>2724</v>
      </c>
      <c r="AP49">
        <v>2253</v>
      </c>
      <c r="AQ49">
        <v>2793</v>
      </c>
      <c r="AR49">
        <v>2091</v>
      </c>
      <c r="AS49">
        <v>2432</v>
      </c>
      <c r="AV49">
        <v>4571</v>
      </c>
      <c r="AW49">
        <v>2214</v>
      </c>
      <c r="AX49">
        <v>2375</v>
      </c>
      <c r="AY49">
        <v>1267</v>
      </c>
      <c r="AZ49">
        <v>2573</v>
      </c>
      <c r="BA49">
        <v>1504</v>
      </c>
      <c r="BB49">
        <v>222</v>
      </c>
      <c r="BC49">
        <v>548</v>
      </c>
      <c r="BD49">
        <v>2714</v>
      </c>
      <c r="BE49">
        <v>1859</v>
      </c>
      <c r="BF49">
        <v>2258</v>
      </c>
      <c r="BG49">
        <v>4410</v>
      </c>
      <c r="BH49">
        <v>4321</v>
      </c>
      <c r="BK49">
        <v>7044</v>
      </c>
      <c r="BL49">
        <v>3371</v>
      </c>
      <c r="BM49">
        <v>2354</v>
      </c>
      <c r="BN49">
        <v>2890</v>
      </c>
      <c r="BO49">
        <v>3765</v>
      </c>
      <c r="BP49">
        <v>2307</v>
      </c>
      <c r="BQ49">
        <v>1267</v>
      </c>
      <c r="BR49">
        <v>3244</v>
      </c>
      <c r="BS49">
        <v>1236</v>
      </c>
      <c r="BT49">
        <v>1594</v>
      </c>
      <c r="BU49">
        <v>2894</v>
      </c>
      <c r="BV49">
        <v>1799</v>
      </c>
      <c r="BZ49">
        <v>3384</v>
      </c>
      <c r="CA49">
        <v>2561</v>
      </c>
      <c r="CB49">
        <v>496</v>
      </c>
      <c r="CC49">
        <v>3161</v>
      </c>
      <c r="CD49">
        <v>3246</v>
      </c>
      <c r="CE49">
        <v>1520</v>
      </c>
      <c r="CF49">
        <v>918</v>
      </c>
      <c r="CG49">
        <v>2979</v>
      </c>
      <c r="CH49">
        <v>1964</v>
      </c>
      <c r="CI49">
        <v>418</v>
      </c>
      <c r="CJ49">
        <v>470</v>
      </c>
      <c r="CK49">
        <v>1250</v>
      </c>
      <c r="CO49">
        <v>963</v>
      </c>
      <c r="CP49">
        <v>1363</v>
      </c>
      <c r="CQ49">
        <v>2695</v>
      </c>
      <c r="CR49">
        <v>726</v>
      </c>
      <c r="CS49">
        <v>1910</v>
      </c>
      <c r="CT49">
        <v>1313</v>
      </c>
      <c r="CU49">
        <v>3502</v>
      </c>
      <c r="CV49">
        <v>693</v>
      </c>
      <c r="CW49">
        <v>1594</v>
      </c>
      <c r="CX49">
        <v>1163</v>
      </c>
      <c r="CY49">
        <v>876</v>
      </c>
      <c r="CZ49">
        <v>1943</v>
      </c>
      <c r="DD49">
        <v>2427</v>
      </c>
      <c r="DE49">
        <v>745</v>
      </c>
      <c r="DF49">
        <v>2695</v>
      </c>
      <c r="DG49">
        <v>726</v>
      </c>
      <c r="DH49">
        <v>1910</v>
      </c>
      <c r="DI49">
        <v>1313</v>
      </c>
      <c r="DJ49">
        <v>2732</v>
      </c>
      <c r="DK49">
        <v>260</v>
      </c>
      <c r="DL49">
        <v>418</v>
      </c>
      <c r="DM49">
        <v>1143</v>
      </c>
      <c r="DN49">
        <v>1729</v>
      </c>
      <c r="DO49">
        <v>2098</v>
      </c>
    </row>
    <row r="50" spans="2:119" x14ac:dyDescent="0.25">
      <c r="B50" t="s">
        <v>48</v>
      </c>
      <c r="C50">
        <v>3481</v>
      </c>
      <c r="D50">
        <v>702</v>
      </c>
      <c r="E50">
        <v>2138</v>
      </c>
      <c r="F50">
        <v>2211</v>
      </c>
      <c r="G50">
        <v>173</v>
      </c>
      <c r="H50">
        <v>180</v>
      </c>
      <c r="I50">
        <v>2527</v>
      </c>
      <c r="J50">
        <v>1257</v>
      </c>
      <c r="K50">
        <v>1658</v>
      </c>
      <c r="L50">
        <v>2358</v>
      </c>
      <c r="M50">
        <v>2673</v>
      </c>
      <c r="R50">
        <v>1859</v>
      </c>
      <c r="S50">
        <v>2450</v>
      </c>
      <c r="T50">
        <v>3106</v>
      </c>
      <c r="U50">
        <v>1512</v>
      </c>
      <c r="V50">
        <v>2094</v>
      </c>
      <c r="W50">
        <v>1625</v>
      </c>
      <c r="X50">
        <v>2385</v>
      </c>
      <c r="Y50">
        <v>1228</v>
      </c>
      <c r="Z50">
        <v>2187</v>
      </c>
      <c r="AA50">
        <v>2543</v>
      </c>
      <c r="AB50">
        <v>3263</v>
      </c>
      <c r="AG50">
        <v>2185</v>
      </c>
      <c r="AH50">
        <v>2974</v>
      </c>
      <c r="AI50">
        <v>3115</v>
      </c>
      <c r="AJ50">
        <v>3021</v>
      </c>
      <c r="AK50">
        <v>2497</v>
      </c>
      <c r="AL50">
        <v>1844</v>
      </c>
      <c r="AM50">
        <v>2371</v>
      </c>
      <c r="AN50">
        <v>1700</v>
      </c>
      <c r="AO50">
        <v>2331</v>
      </c>
      <c r="AP50">
        <v>1539</v>
      </c>
      <c r="AQ50">
        <v>1803</v>
      </c>
      <c r="AR50">
        <v>1759</v>
      </c>
      <c r="AS50">
        <v>2169</v>
      </c>
      <c r="AV50">
        <v>4308</v>
      </c>
      <c r="AW50">
        <v>1365</v>
      </c>
      <c r="AX50">
        <v>1540</v>
      </c>
      <c r="AY50">
        <v>2181</v>
      </c>
      <c r="AZ50">
        <v>2842</v>
      </c>
      <c r="BA50">
        <v>2588</v>
      </c>
      <c r="BB50">
        <v>478</v>
      </c>
      <c r="BC50">
        <v>455</v>
      </c>
      <c r="BD50">
        <v>2321</v>
      </c>
      <c r="BE50">
        <v>2216</v>
      </c>
      <c r="BF50">
        <v>240</v>
      </c>
      <c r="BG50">
        <v>1859</v>
      </c>
      <c r="BH50">
        <v>2229</v>
      </c>
      <c r="BK50">
        <v>2672</v>
      </c>
      <c r="BL50">
        <v>3539</v>
      </c>
      <c r="BM50">
        <v>1615</v>
      </c>
      <c r="BN50">
        <v>2407</v>
      </c>
      <c r="BO50">
        <v>3163</v>
      </c>
      <c r="BP50">
        <v>1680</v>
      </c>
      <c r="BQ50">
        <v>598</v>
      </c>
      <c r="BR50">
        <v>3044</v>
      </c>
      <c r="BS50">
        <v>1367</v>
      </c>
      <c r="BT50">
        <v>1382</v>
      </c>
      <c r="BU50">
        <v>2414</v>
      </c>
      <c r="BV50">
        <v>2205</v>
      </c>
      <c r="BZ50">
        <v>3152</v>
      </c>
      <c r="CA50">
        <v>2737</v>
      </c>
      <c r="CB50">
        <v>764</v>
      </c>
      <c r="CC50">
        <v>2119</v>
      </c>
      <c r="CD50">
        <v>2783</v>
      </c>
      <c r="CE50">
        <v>727</v>
      </c>
      <c r="CF50">
        <v>3549</v>
      </c>
      <c r="CG50">
        <v>2663</v>
      </c>
      <c r="CH50">
        <v>848</v>
      </c>
      <c r="CI50">
        <v>1055</v>
      </c>
      <c r="CJ50">
        <v>1714</v>
      </c>
      <c r="CK50">
        <v>2080</v>
      </c>
      <c r="CO50">
        <v>2824</v>
      </c>
      <c r="CP50">
        <v>2057</v>
      </c>
      <c r="CQ50">
        <v>3210</v>
      </c>
      <c r="CR50">
        <v>1833</v>
      </c>
      <c r="CS50">
        <v>936</v>
      </c>
      <c r="CT50">
        <v>240</v>
      </c>
      <c r="CU50">
        <v>3078</v>
      </c>
      <c r="CV50">
        <v>2373</v>
      </c>
      <c r="CW50">
        <v>1382</v>
      </c>
      <c r="CX50">
        <v>254</v>
      </c>
      <c r="CY50">
        <v>677</v>
      </c>
      <c r="CZ50">
        <v>3114</v>
      </c>
      <c r="DD50">
        <v>2374</v>
      </c>
      <c r="DE50">
        <v>892</v>
      </c>
      <c r="DF50">
        <v>3210</v>
      </c>
      <c r="DG50">
        <v>1833</v>
      </c>
      <c r="DH50">
        <v>936</v>
      </c>
      <c r="DI50">
        <v>240</v>
      </c>
      <c r="DJ50">
        <v>1767</v>
      </c>
      <c r="DK50">
        <v>660</v>
      </c>
      <c r="DL50">
        <v>1055</v>
      </c>
      <c r="DM50">
        <v>4642</v>
      </c>
      <c r="DN50">
        <v>1342</v>
      </c>
      <c r="DO50">
        <v>1961</v>
      </c>
    </row>
    <row r="51" spans="2:119" x14ac:dyDescent="0.25">
      <c r="B51" t="s">
        <v>49</v>
      </c>
      <c r="C51">
        <v>190</v>
      </c>
      <c r="D51">
        <v>4231</v>
      </c>
      <c r="E51">
        <v>2640</v>
      </c>
      <c r="F51">
        <v>2591</v>
      </c>
      <c r="G51">
        <v>1655</v>
      </c>
      <c r="H51">
        <v>180</v>
      </c>
      <c r="I51">
        <v>2883</v>
      </c>
      <c r="J51">
        <v>2235</v>
      </c>
      <c r="K51">
        <v>676</v>
      </c>
      <c r="L51">
        <v>2498</v>
      </c>
      <c r="M51">
        <v>3384</v>
      </c>
      <c r="R51">
        <v>3613</v>
      </c>
      <c r="S51">
        <v>347</v>
      </c>
      <c r="T51">
        <v>3187</v>
      </c>
      <c r="U51">
        <v>2785</v>
      </c>
      <c r="V51">
        <v>2632</v>
      </c>
      <c r="W51">
        <v>3773</v>
      </c>
      <c r="X51">
        <v>2417</v>
      </c>
      <c r="Y51">
        <v>1149</v>
      </c>
      <c r="Z51">
        <v>842</v>
      </c>
      <c r="AA51">
        <v>1208</v>
      </c>
      <c r="AB51">
        <v>3440</v>
      </c>
      <c r="AG51">
        <v>2205</v>
      </c>
      <c r="AH51">
        <v>1079</v>
      </c>
      <c r="AI51">
        <v>1923</v>
      </c>
      <c r="AJ51">
        <v>1716</v>
      </c>
      <c r="AK51">
        <v>1789</v>
      </c>
      <c r="AL51">
        <v>710</v>
      </c>
      <c r="AM51">
        <v>2069</v>
      </c>
      <c r="AN51">
        <v>2948</v>
      </c>
      <c r="AO51">
        <v>3458</v>
      </c>
      <c r="AP51">
        <v>226</v>
      </c>
      <c r="AQ51">
        <v>589</v>
      </c>
      <c r="AR51">
        <v>1942</v>
      </c>
      <c r="AS51">
        <v>2748</v>
      </c>
      <c r="AV51">
        <v>2139</v>
      </c>
      <c r="AW51">
        <v>49</v>
      </c>
      <c r="AX51">
        <v>1240</v>
      </c>
      <c r="AY51">
        <v>2784</v>
      </c>
      <c r="AZ51">
        <v>288</v>
      </c>
      <c r="BA51">
        <v>2639</v>
      </c>
      <c r="BB51">
        <v>2280</v>
      </c>
      <c r="BC51">
        <v>1338</v>
      </c>
      <c r="BD51">
        <v>3083</v>
      </c>
      <c r="BE51">
        <v>844</v>
      </c>
      <c r="BF51">
        <v>454</v>
      </c>
      <c r="BG51">
        <v>1646</v>
      </c>
      <c r="BH51">
        <v>2623</v>
      </c>
      <c r="BK51">
        <v>1144</v>
      </c>
      <c r="BL51">
        <v>3119</v>
      </c>
      <c r="BM51">
        <v>2113</v>
      </c>
      <c r="BN51">
        <v>452</v>
      </c>
      <c r="BO51">
        <v>758</v>
      </c>
      <c r="BP51">
        <v>1806</v>
      </c>
      <c r="BQ51">
        <v>2935</v>
      </c>
      <c r="BR51">
        <v>2200</v>
      </c>
      <c r="BS51">
        <v>2103</v>
      </c>
      <c r="BT51">
        <v>1652</v>
      </c>
      <c r="BU51">
        <v>2366</v>
      </c>
      <c r="BV51">
        <v>523</v>
      </c>
      <c r="BZ51">
        <v>2100</v>
      </c>
      <c r="CA51">
        <v>2654</v>
      </c>
      <c r="CB51">
        <v>695</v>
      </c>
      <c r="CC51">
        <v>2080</v>
      </c>
      <c r="CD51">
        <v>3499</v>
      </c>
      <c r="CE51">
        <v>1685</v>
      </c>
      <c r="CF51">
        <v>4001</v>
      </c>
      <c r="CG51">
        <v>2082</v>
      </c>
      <c r="CH51">
        <v>692</v>
      </c>
      <c r="CI51">
        <v>1021</v>
      </c>
      <c r="CJ51">
        <v>2262</v>
      </c>
      <c r="CK51">
        <v>578</v>
      </c>
      <c r="CO51">
        <v>1176</v>
      </c>
      <c r="CP51">
        <v>1185</v>
      </c>
      <c r="CQ51">
        <v>4226</v>
      </c>
      <c r="CR51">
        <v>686</v>
      </c>
      <c r="CS51">
        <v>2528</v>
      </c>
      <c r="CT51">
        <v>236</v>
      </c>
      <c r="CU51">
        <v>3042</v>
      </c>
      <c r="CV51">
        <v>1262</v>
      </c>
      <c r="CW51">
        <v>1652</v>
      </c>
      <c r="CX51">
        <v>2109</v>
      </c>
      <c r="CY51">
        <v>1737</v>
      </c>
      <c r="CZ51">
        <v>2342</v>
      </c>
      <c r="DD51">
        <v>1746</v>
      </c>
      <c r="DE51">
        <v>1822</v>
      </c>
      <c r="DF51">
        <v>4226</v>
      </c>
      <c r="DG51">
        <v>686</v>
      </c>
      <c r="DH51">
        <v>2528</v>
      </c>
      <c r="DI51">
        <v>236</v>
      </c>
      <c r="DJ51">
        <v>3032</v>
      </c>
      <c r="DK51">
        <v>747</v>
      </c>
      <c r="DL51">
        <v>1021</v>
      </c>
      <c r="DM51">
        <v>813</v>
      </c>
      <c r="DN51">
        <v>2057</v>
      </c>
      <c r="DO51">
        <v>658</v>
      </c>
    </row>
    <row r="52" spans="2:119" x14ac:dyDescent="0.25">
      <c r="B52" t="s">
        <v>50</v>
      </c>
      <c r="C52">
        <v>2945</v>
      </c>
      <c r="D52">
        <v>3679</v>
      </c>
      <c r="E52">
        <v>2018</v>
      </c>
      <c r="F52">
        <v>838</v>
      </c>
      <c r="G52">
        <v>3747</v>
      </c>
      <c r="H52">
        <v>1391</v>
      </c>
      <c r="I52">
        <v>606</v>
      </c>
      <c r="J52">
        <v>555</v>
      </c>
      <c r="K52">
        <v>1547</v>
      </c>
      <c r="L52">
        <v>1599</v>
      </c>
      <c r="M52">
        <v>3315</v>
      </c>
      <c r="R52">
        <v>3495</v>
      </c>
      <c r="S52">
        <v>338</v>
      </c>
      <c r="T52">
        <v>649</v>
      </c>
      <c r="U52">
        <v>2379</v>
      </c>
      <c r="V52">
        <v>859</v>
      </c>
      <c r="W52">
        <v>3090</v>
      </c>
      <c r="X52">
        <v>834</v>
      </c>
      <c r="Y52">
        <v>1857</v>
      </c>
      <c r="Z52">
        <v>169</v>
      </c>
      <c r="AA52">
        <v>2028</v>
      </c>
      <c r="AB52">
        <v>3171</v>
      </c>
      <c r="AG52">
        <v>2558</v>
      </c>
      <c r="AH52">
        <v>311</v>
      </c>
      <c r="AI52">
        <v>2686</v>
      </c>
      <c r="AJ52">
        <v>1854</v>
      </c>
      <c r="AK52">
        <v>427</v>
      </c>
      <c r="AL52">
        <v>203</v>
      </c>
      <c r="AM52">
        <v>505</v>
      </c>
      <c r="AN52">
        <v>2091</v>
      </c>
      <c r="AO52">
        <v>2626</v>
      </c>
      <c r="AP52">
        <v>484</v>
      </c>
      <c r="AQ52">
        <v>2163</v>
      </c>
      <c r="AR52">
        <v>759</v>
      </c>
      <c r="AS52">
        <v>2635</v>
      </c>
      <c r="AV52">
        <v>4387</v>
      </c>
      <c r="AW52">
        <v>75</v>
      </c>
      <c r="AX52">
        <v>2833</v>
      </c>
      <c r="AY52">
        <v>2133</v>
      </c>
      <c r="AZ52">
        <v>2366</v>
      </c>
      <c r="BA52">
        <v>2185</v>
      </c>
      <c r="BB52">
        <v>1995</v>
      </c>
      <c r="BC52">
        <v>1445</v>
      </c>
      <c r="BD52">
        <v>2686</v>
      </c>
      <c r="BE52">
        <v>328</v>
      </c>
      <c r="BF52">
        <v>3232</v>
      </c>
      <c r="BG52">
        <v>1781</v>
      </c>
      <c r="BH52">
        <v>1082</v>
      </c>
      <c r="BK52">
        <v>7263</v>
      </c>
      <c r="BL52">
        <v>1762</v>
      </c>
      <c r="BM52">
        <v>2401</v>
      </c>
      <c r="BN52">
        <v>509</v>
      </c>
      <c r="BO52">
        <v>1130</v>
      </c>
      <c r="BP52">
        <v>893</v>
      </c>
      <c r="BQ52">
        <v>3101</v>
      </c>
      <c r="BR52">
        <v>3522</v>
      </c>
      <c r="BS52">
        <v>864</v>
      </c>
      <c r="BT52">
        <v>1560</v>
      </c>
      <c r="BU52">
        <v>1978</v>
      </c>
      <c r="BV52">
        <v>1864</v>
      </c>
      <c r="BZ52">
        <v>1432</v>
      </c>
      <c r="CA52">
        <v>2623</v>
      </c>
      <c r="CB52">
        <v>1035</v>
      </c>
      <c r="CC52">
        <v>2031</v>
      </c>
      <c r="CD52">
        <v>1710</v>
      </c>
      <c r="CE52">
        <v>3617</v>
      </c>
      <c r="CF52">
        <v>2911</v>
      </c>
      <c r="CG52">
        <v>2043</v>
      </c>
      <c r="CH52">
        <v>1450</v>
      </c>
      <c r="CI52">
        <v>217</v>
      </c>
      <c r="CJ52">
        <v>2546</v>
      </c>
      <c r="CK52">
        <v>2894</v>
      </c>
      <c r="CO52">
        <v>1795</v>
      </c>
      <c r="CP52">
        <v>1301</v>
      </c>
      <c r="CQ52">
        <v>3907</v>
      </c>
      <c r="CR52">
        <v>695</v>
      </c>
      <c r="CS52">
        <v>1617</v>
      </c>
      <c r="CT52">
        <v>1462</v>
      </c>
      <c r="CU52">
        <v>4040</v>
      </c>
      <c r="CV52">
        <v>1776</v>
      </c>
      <c r="CW52">
        <v>1560</v>
      </c>
      <c r="CX52">
        <v>2898</v>
      </c>
      <c r="CY52">
        <v>2695</v>
      </c>
      <c r="CZ52">
        <v>625</v>
      </c>
      <c r="DD52">
        <v>1772</v>
      </c>
      <c r="DE52">
        <v>3488</v>
      </c>
      <c r="DF52">
        <v>3907</v>
      </c>
      <c r="DG52">
        <v>695</v>
      </c>
      <c r="DH52">
        <v>1617</v>
      </c>
      <c r="DI52">
        <v>1462</v>
      </c>
      <c r="DJ52">
        <v>3594</v>
      </c>
      <c r="DK52">
        <v>924</v>
      </c>
      <c r="DL52">
        <v>217</v>
      </c>
      <c r="DM52">
        <v>840</v>
      </c>
      <c r="DN52">
        <v>1477</v>
      </c>
      <c r="DO52">
        <v>1327</v>
      </c>
    </row>
    <row r="53" spans="2:119" x14ac:dyDescent="0.25">
      <c r="B53" t="s">
        <v>51</v>
      </c>
      <c r="C53">
        <v>2677</v>
      </c>
      <c r="D53">
        <v>3109</v>
      </c>
      <c r="E53">
        <v>2246</v>
      </c>
      <c r="F53">
        <v>902</v>
      </c>
      <c r="G53">
        <v>2061</v>
      </c>
      <c r="H53">
        <v>2422</v>
      </c>
      <c r="I53">
        <v>2808</v>
      </c>
      <c r="J53">
        <v>1943</v>
      </c>
      <c r="K53">
        <v>1726</v>
      </c>
      <c r="L53">
        <v>2012</v>
      </c>
      <c r="M53">
        <v>330</v>
      </c>
      <c r="R53">
        <v>2551</v>
      </c>
      <c r="S53">
        <v>2705</v>
      </c>
      <c r="T53">
        <v>2082</v>
      </c>
      <c r="U53">
        <v>813</v>
      </c>
      <c r="V53">
        <v>1184</v>
      </c>
      <c r="W53">
        <v>2859</v>
      </c>
      <c r="X53">
        <v>242</v>
      </c>
      <c r="Y53">
        <v>1717</v>
      </c>
      <c r="Z53">
        <v>1621</v>
      </c>
      <c r="AA53">
        <v>1333</v>
      </c>
      <c r="AB53">
        <v>3215</v>
      </c>
      <c r="AG53">
        <v>1156</v>
      </c>
      <c r="AH53">
        <v>2296</v>
      </c>
      <c r="AI53">
        <v>523</v>
      </c>
      <c r="AJ53">
        <v>434</v>
      </c>
      <c r="AK53">
        <v>1943</v>
      </c>
      <c r="AL53">
        <v>1199</v>
      </c>
      <c r="AM53">
        <v>1642</v>
      </c>
      <c r="AN53">
        <v>3065</v>
      </c>
      <c r="AO53">
        <v>3431</v>
      </c>
      <c r="AP53">
        <v>1110</v>
      </c>
      <c r="AQ53">
        <v>2928</v>
      </c>
      <c r="AR53">
        <v>1446</v>
      </c>
      <c r="AS53">
        <v>700</v>
      </c>
      <c r="AV53">
        <v>2808</v>
      </c>
      <c r="AW53">
        <v>2370</v>
      </c>
      <c r="AX53">
        <v>2763</v>
      </c>
      <c r="AY53">
        <v>3063</v>
      </c>
      <c r="AZ53">
        <v>2508</v>
      </c>
      <c r="BA53">
        <v>345</v>
      </c>
      <c r="BB53">
        <v>2436</v>
      </c>
      <c r="BC53">
        <v>1454</v>
      </c>
      <c r="BD53">
        <v>1305</v>
      </c>
      <c r="BE53">
        <v>850</v>
      </c>
      <c r="BF53">
        <v>3146</v>
      </c>
      <c r="BG53">
        <v>2853</v>
      </c>
      <c r="BH53">
        <v>2782</v>
      </c>
      <c r="BK53">
        <v>4075</v>
      </c>
      <c r="BL53">
        <v>2383</v>
      </c>
      <c r="BM53">
        <v>3007</v>
      </c>
      <c r="BN53">
        <v>2159</v>
      </c>
      <c r="BO53">
        <v>3261</v>
      </c>
      <c r="BP53">
        <v>780</v>
      </c>
      <c r="BQ53">
        <v>2646</v>
      </c>
      <c r="BR53">
        <v>2135</v>
      </c>
      <c r="BS53">
        <v>2656</v>
      </c>
      <c r="BT53">
        <v>2440</v>
      </c>
      <c r="BU53">
        <v>532</v>
      </c>
      <c r="BV53">
        <v>1256</v>
      </c>
      <c r="BZ53">
        <v>1944</v>
      </c>
      <c r="CA53">
        <v>3183</v>
      </c>
      <c r="CB53">
        <v>2042</v>
      </c>
      <c r="CC53">
        <v>633</v>
      </c>
      <c r="CD53">
        <v>2600</v>
      </c>
      <c r="CE53">
        <v>2589</v>
      </c>
      <c r="CF53">
        <v>1840</v>
      </c>
      <c r="CG53">
        <v>1085</v>
      </c>
      <c r="CH53">
        <v>4091</v>
      </c>
      <c r="CI53">
        <v>865</v>
      </c>
      <c r="CJ53">
        <v>3148</v>
      </c>
      <c r="CK53">
        <v>3778</v>
      </c>
      <c r="CO53">
        <v>2085</v>
      </c>
      <c r="CP53">
        <v>1713</v>
      </c>
      <c r="CQ53">
        <v>3625</v>
      </c>
      <c r="CR53">
        <v>667</v>
      </c>
      <c r="CS53">
        <v>3005</v>
      </c>
      <c r="CT53">
        <v>2628</v>
      </c>
      <c r="CU53">
        <v>3152</v>
      </c>
      <c r="CV53">
        <v>1204</v>
      </c>
      <c r="CW53">
        <v>2440</v>
      </c>
      <c r="CX53">
        <v>2755</v>
      </c>
      <c r="CY53">
        <v>1240</v>
      </c>
      <c r="CZ53">
        <v>206</v>
      </c>
      <c r="DD53">
        <v>638</v>
      </c>
      <c r="DE53">
        <v>334</v>
      </c>
      <c r="DF53">
        <v>3625</v>
      </c>
      <c r="DG53">
        <v>667</v>
      </c>
      <c r="DH53">
        <v>3005</v>
      </c>
      <c r="DI53">
        <v>2628</v>
      </c>
      <c r="DJ53">
        <v>5194</v>
      </c>
      <c r="DK53">
        <v>1683</v>
      </c>
      <c r="DL53">
        <v>865</v>
      </c>
      <c r="DM53">
        <v>1563</v>
      </c>
      <c r="DN53">
        <v>1030</v>
      </c>
      <c r="DO53">
        <v>5212</v>
      </c>
    </row>
    <row r="54" spans="2:119" x14ac:dyDescent="0.25">
      <c r="B54" t="s">
        <v>52</v>
      </c>
      <c r="C54">
        <v>775</v>
      </c>
      <c r="D54">
        <v>2381</v>
      </c>
      <c r="E54">
        <v>2146</v>
      </c>
      <c r="F54">
        <v>2697</v>
      </c>
      <c r="G54">
        <v>3515</v>
      </c>
      <c r="H54">
        <v>2742</v>
      </c>
      <c r="I54">
        <v>2189</v>
      </c>
      <c r="J54">
        <v>2533</v>
      </c>
      <c r="K54">
        <v>2021</v>
      </c>
      <c r="L54">
        <v>232</v>
      </c>
      <c r="M54">
        <v>1226</v>
      </c>
      <c r="R54">
        <v>535</v>
      </c>
      <c r="S54">
        <v>2840</v>
      </c>
      <c r="T54">
        <v>2926</v>
      </c>
      <c r="U54">
        <v>803</v>
      </c>
      <c r="V54">
        <v>982</v>
      </c>
      <c r="W54">
        <v>495</v>
      </c>
      <c r="X54">
        <v>285</v>
      </c>
      <c r="Y54">
        <v>1297</v>
      </c>
      <c r="Z54">
        <v>2370</v>
      </c>
      <c r="AA54">
        <v>164</v>
      </c>
      <c r="AB54">
        <v>3426</v>
      </c>
      <c r="AG54">
        <v>734</v>
      </c>
      <c r="AH54">
        <v>3347</v>
      </c>
      <c r="AI54">
        <v>127</v>
      </c>
      <c r="AJ54">
        <v>3847</v>
      </c>
      <c r="AK54">
        <v>2503</v>
      </c>
      <c r="AL54">
        <v>3336</v>
      </c>
      <c r="AM54">
        <v>3691</v>
      </c>
      <c r="AN54">
        <v>3337</v>
      </c>
      <c r="AO54">
        <v>809</v>
      </c>
      <c r="AP54">
        <v>1236</v>
      </c>
      <c r="AQ54">
        <v>2553</v>
      </c>
      <c r="AR54">
        <v>2199</v>
      </c>
      <c r="AS54">
        <v>363</v>
      </c>
      <c r="AV54">
        <v>3442</v>
      </c>
      <c r="AW54">
        <v>3592</v>
      </c>
      <c r="AX54">
        <v>2537</v>
      </c>
      <c r="AY54">
        <v>1352</v>
      </c>
      <c r="AZ54">
        <v>2310</v>
      </c>
      <c r="BA54">
        <v>1461</v>
      </c>
      <c r="BB54">
        <v>2694</v>
      </c>
      <c r="BC54">
        <v>187</v>
      </c>
      <c r="BD54">
        <v>320</v>
      </c>
      <c r="BE54">
        <v>2031</v>
      </c>
      <c r="BF54">
        <v>348</v>
      </c>
      <c r="BG54">
        <v>1344</v>
      </c>
      <c r="BH54">
        <v>2373</v>
      </c>
      <c r="BK54">
        <v>2662</v>
      </c>
      <c r="BL54">
        <v>676</v>
      </c>
      <c r="BM54">
        <v>2991</v>
      </c>
      <c r="BN54">
        <v>4672</v>
      </c>
      <c r="BO54">
        <v>3205</v>
      </c>
      <c r="BP54">
        <v>3181</v>
      </c>
      <c r="BQ54">
        <v>3488</v>
      </c>
      <c r="BR54">
        <v>2784</v>
      </c>
      <c r="BS54">
        <v>2307</v>
      </c>
      <c r="BT54">
        <v>1172</v>
      </c>
      <c r="BU54">
        <v>205</v>
      </c>
      <c r="BV54">
        <v>2453</v>
      </c>
      <c r="BZ54">
        <v>423</v>
      </c>
      <c r="CA54">
        <v>2722</v>
      </c>
      <c r="CB54">
        <v>1509</v>
      </c>
      <c r="CC54">
        <v>1326</v>
      </c>
      <c r="CD54">
        <v>232</v>
      </c>
      <c r="CE54">
        <v>516</v>
      </c>
      <c r="CF54">
        <v>2906</v>
      </c>
      <c r="CG54">
        <v>2694</v>
      </c>
      <c r="CH54">
        <v>2357</v>
      </c>
      <c r="CI54">
        <v>649</v>
      </c>
      <c r="CJ54">
        <v>2122</v>
      </c>
      <c r="CK54">
        <v>750</v>
      </c>
      <c r="CO54">
        <v>2482</v>
      </c>
      <c r="CP54">
        <v>1859</v>
      </c>
      <c r="CQ54">
        <v>3409</v>
      </c>
      <c r="CR54">
        <v>718</v>
      </c>
      <c r="CS54">
        <v>431</v>
      </c>
      <c r="CT54">
        <v>2275</v>
      </c>
      <c r="CU54">
        <v>1070</v>
      </c>
      <c r="CV54">
        <v>2070</v>
      </c>
      <c r="CW54">
        <v>1172</v>
      </c>
      <c r="CX54">
        <v>2073</v>
      </c>
      <c r="CY54">
        <v>2228</v>
      </c>
      <c r="CZ54">
        <v>89</v>
      </c>
      <c r="DD54">
        <v>3915</v>
      </c>
      <c r="DE54">
        <v>115</v>
      </c>
      <c r="DF54">
        <v>3409</v>
      </c>
      <c r="DG54">
        <v>718</v>
      </c>
      <c r="DH54">
        <v>431</v>
      </c>
      <c r="DI54">
        <v>2275</v>
      </c>
      <c r="DJ54">
        <v>4585</v>
      </c>
      <c r="DK54">
        <v>2448</v>
      </c>
      <c r="DL54">
        <v>649</v>
      </c>
      <c r="DM54">
        <v>2932</v>
      </c>
      <c r="DN54">
        <v>92</v>
      </c>
      <c r="DO54">
        <v>2205</v>
      </c>
    </row>
    <row r="55" spans="2:119" x14ac:dyDescent="0.25">
      <c r="B55" t="s">
        <v>53</v>
      </c>
      <c r="C55">
        <v>670</v>
      </c>
      <c r="D55">
        <v>3337</v>
      </c>
      <c r="E55">
        <v>2905</v>
      </c>
      <c r="F55">
        <v>727</v>
      </c>
      <c r="G55">
        <v>2970</v>
      </c>
      <c r="H55">
        <v>3283</v>
      </c>
      <c r="I55">
        <v>1871</v>
      </c>
      <c r="J55">
        <v>2731</v>
      </c>
      <c r="K55">
        <v>2064</v>
      </c>
      <c r="L55">
        <v>1461</v>
      </c>
      <c r="M55">
        <v>3202</v>
      </c>
      <c r="R55">
        <v>592</v>
      </c>
      <c r="S55">
        <v>3818</v>
      </c>
      <c r="T55">
        <v>2812</v>
      </c>
      <c r="U55">
        <v>2940</v>
      </c>
      <c r="V55">
        <v>998</v>
      </c>
      <c r="W55">
        <v>1884</v>
      </c>
      <c r="X55">
        <v>1740</v>
      </c>
      <c r="Y55">
        <v>1877</v>
      </c>
      <c r="Z55">
        <v>2414</v>
      </c>
      <c r="AA55">
        <v>397</v>
      </c>
      <c r="AB55">
        <v>2387</v>
      </c>
      <c r="AG55">
        <v>3578</v>
      </c>
      <c r="AH55">
        <v>939</v>
      </c>
      <c r="AI55">
        <v>152</v>
      </c>
      <c r="AJ55">
        <v>2177</v>
      </c>
      <c r="AK55">
        <v>2798</v>
      </c>
      <c r="AL55">
        <v>2870</v>
      </c>
      <c r="AM55">
        <v>2342</v>
      </c>
      <c r="AN55">
        <v>5094</v>
      </c>
      <c r="AO55">
        <v>283</v>
      </c>
      <c r="AP55">
        <v>2294</v>
      </c>
      <c r="AQ55">
        <v>3162</v>
      </c>
      <c r="AR55">
        <v>663</v>
      </c>
      <c r="AS55">
        <v>379</v>
      </c>
      <c r="AV55">
        <v>804</v>
      </c>
      <c r="AW55">
        <v>3015</v>
      </c>
      <c r="AX55">
        <v>2326</v>
      </c>
      <c r="AY55">
        <v>68</v>
      </c>
      <c r="AZ55">
        <v>2645</v>
      </c>
      <c r="BA55">
        <v>3042</v>
      </c>
      <c r="BB55">
        <v>1585</v>
      </c>
      <c r="BC55">
        <v>503</v>
      </c>
      <c r="BD55">
        <v>300</v>
      </c>
      <c r="BE55">
        <v>3840</v>
      </c>
      <c r="BF55">
        <v>2763</v>
      </c>
      <c r="BG55">
        <v>2640</v>
      </c>
      <c r="BH55">
        <v>875</v>
      </c>
      <c r="BK55">
        <v>3046</v>
      </c>
      <c r="BL55">
        <v>185</v>
      </c>
      <c r="BM55">
        <v>2892</v>
      </c>
      <c r="BN55">
        <v>3398</v>
      </c>
      <c r="BO55">
        <v>3425</v>
      </c>
      <c r="BP55">
        <v>2022</v>
      </c>
      <c r="BQ55">
        <v>564</v>
      </c>
      <c r="BR55">
        <v>2827</v>
      </c>
      <c r="BS55">
        <v>1997</v>
      </c>
      <c r="BT55">
        <v>282</v>
      </c>
      <c r="BU55">
        <v>1071</v>
      </c>
      <c r="BV55">
        <v>2299</v>
      </c>
      <c r="BZ55">
        <v>245</v>
      </c>
      <c r="CA55">
        <v>3568</v>
      </c>
      <c r="CB55">
        <v>1879</v>
      </c>
      <c r="CC55">
        <v>3448</v>
      </c>
      <c r="CD55">
        <v>1708</v>
      </c>
      <c r="CE55">
        <v>130</v>
      </c>
      <c r="CF55">
        <v>115</v>
      </c>
      <c r="CG55">
        <v>1418</v>
      </c>
      <c r="CH55">
        <v>342</v>
      </c>
      <c r="CI55">
        <v>330</v>
      </c>
      <c r="CJ55">
        <v>474</v>
      </c>
      <c r="CK55">
        <v>2326</v>
      </c>
      <c r="CO55">
        <v>1554</v>
      </c>
      <c r="CP55">
        <v>1038</v>
      </c>
      <c r="CQ55">
        <v>1215</v>
      </c>
      <c r="CR55">
        <v>1287</v>
      </c>
      <c r="CS55">
        <v>213</v>
      </c>
      <c r="CT55">
        <v>2732</v>
      </c>
      <c r="CU55">
        <v>2175</v>
      </c>
      <c r="CV55">
        <v>2104</v>
      </c>
      <c r="CW55">
        <v>282</v>
      </c>
      <c r="CX55">
        <v>473</v>
      </c>
      <c r="CY55">
        <v>2259</v>
      </c>
      <c r="CZ55">
        <v>217</v>
      </c>
      <c r="DD55">
        <v>2098</v>
      </c>
      <c r="DE55">
        <v>49</v>
      </c>
      <c r="DF55">
        <v>1215</v>
      </c>
      <c r="DG55">
        <v>1287</v>
      </c>
      <c r="DH55">
        <v>213</v>
      </c>
      <c r="DI55">
        <v>2732</v>
      </c>
      <c r="DJ55">
        <v>2828</v>
      </c>
      <c r="DK55">
        <v>2525</v>
      </c>
      <c r="DL55">
        <v>330</v>
      </c>
      <c r="DM55">
        <v>569</v>
      </c>
      <c r="DN55">
        <v>3737</v>
      </c>
      <c r="DO55">
        <v>3664</v>
      </c>
    </row>
    <row r="56" spans="2:119" x14ac:dyDescent="0.25">
      <c r="B56" t="s">
        <v>54</v>
      </c>
      <c r="C56">
        <v>2839</v>
      </c>
      <c r="D56">
        <v>802</v>
      </c>
      <c r="E56">
        <v>2447</v>
      </c>
      <c r="F56">
        <v>124</v>
      </c>
      <c r="G56">
        <v>3065</v>
      </c>
      <c r="H56">
        <v>1715</v>
      </c>
      <c r="I56">
        <v>1446</v>
      </c>
      <c r="J56">
        <v>687</v>
      </c>
      <c r="K56">
        <v>1506</v>
      </c>
      <c r="L56">
        <v>2560</v>
      </c>
      <c r="M56">
        <v>3825</v>
      </c>
      <c r="R56">
        <v>1625</v>
      </c>
      <c r="S56">
        <v>4071</v>
      </c>
      <c r="T56">
        <v>4401</v>
      </c>
      <c r="U56">
        <v>1777</v>
      </c>
      <c r="V56">
        <v>2428</v>
      </c>
      <c r="W56">
        <v>2952</v>
      </c>
      <c r="X56">
        <v>2610</v>
      </c>
      <c r="Y56">
        <v>967</v>
      </c>
      <c r="Z56">
        <v>1991</v>
      </c>
      <c r="AA56">
        <v>1212</v>
      </c>
      <c r="AB56">
        <v>2558</v>
      </c>
      <c r="AG56">
        <v>3462</v>
      </c>
      <c r="AH56">
        <v>310</v>
      </c>
      <c r="AI56">
        <v>981</v>
      </c>
      <c r="AJ56">
        <v>2471</v>
      </c>
      <c r="AK56">
        <v>1515</v>
      </c>
      <c r="AL56">
        <v>3060</v>
      </c>
      <c r="AM56">
        <v>3848</v>
      </c>
      <c r="AN56">
        <v>3508</v>
      </c>
      <c r="AO56">
        <v>313</v>
      </c>
      <c r="AP56">
        <v>3153</v>
      </c>
      <c r="AQ56">
        <v>251</v>
      </c>
      <c r="AR56">
        <v>1123</v>
      </c>
      <c r="AS56">
        <v>1153</v>
      </c>
      <c r="AV56">
        <v>365</v>
      </c>
      <c r="AW56">
        <v>2878</v>
      </c>
      <c r="AX56">
        <v>5518</v>
      </c>
      <c r="AY56">
        <v>469</v>
      </c>
      <c r="AZ56">
        <v>1311</v>
      </c>
      <c r="BA56">
        <v>2127</v>
      </c>
      <c r="BB56">
        <v>1136</v>
      </c>
      <c r="BC56">
        <v>397</v>
      </c>
      <c r="BD56">
        <v>210</v>
      </c>
      <c r="BE56">
        <v>312</v>
      </c>
      <c r="BF56">
        <v>1378</v>
      </c>
      <c r="BG56">
        <v>1678</v>
      </c>
      <c r="BH56">
        <v>1811</v>
      </c>
      <c r="BK56">
        <v>1298</v>
      </c>
      <c r="BL56">
        <v>2713</v>
      </c>
      <c r="BM56">
        <v>2751</v>
      </c>
      <c r="BN56">
        <v>3242</v>
      </c>
      <c r="BO56">
        <v>1622</v>
      </c>
      <c r="BP56">
        <v>812</v>
      </c>
      <c r="BQ56">
        <v>276</v>
      </c>
      <c r="BR56">
        <v>2227</v>
      </c>
      <c r="BS56">
        <v>524</v>
      </c>
      <c r="BT56">
        <v>725</v>
      </c>
      <c r="BU56">
        <v>2593</v>
      </c>
      <c r="BV56">
        <v>1906</v>
      </c>
      <c r="BZ56">
        <v>550</v>
      </c>
      <c r="CA56">
        <v>3055</v>
      </c>
      <c r="CB56">
        <v>362</v>
      </c>
      <c r="CC56">
        <v>1535</v>
      </c>
      <c r="CD56">
        <v>4063</v>
      </c>
      <c r="CE56">
        <v>867</v>
      </c>
      <c r="CF56">
        <v>115</v>
      </c>
      <c r="CG56">
        <v>588</v>
      </c>
      <c r="CH56">
        <v>376</v>
      </c>
      <c r="CI56">
        <v>1198</v>
      </c>
      <c r="CJ56">
        <v>144</v>
      </c>
      <c r="CK56">
        <v>3036</v>
      </c>
      <c r="CO56">
        <v>1575</v>
      </c>
      <c r="CP56">
        <v>1707</v>
      </c>
      <c r="CQ56">
        <v>3959</v>
      </c>
      <c r="CR56">
        <v>2334</v>
      </c>
      <c r="CS56">
        <v>287</v>
      </c>
      <c r="CT56">
        <v>1767</v>
      </c>
      <c r="CU56">
        <v>1136</v>
      </c>
      <c r="CV56">
        <v>733</v>
      </c>
      <c r="CW56">
        <v>725</v>
      </c>
      <c r="CX56">
        <v>1855</v>
      </c>
      <c r="CY56">
        <v>1451</v>
      </c>
      <c r="CZ56">
        <v>1158</v>
      </c>
      <c r="DD56">
        <v>1208</v>
      </c>
      <c r="DE56">
        <v>294</v>
      </c>
      <c r="DF56">
        <v>3959</v>
      </c>
      <c r="DG56">
        <v>2334</v>
      </c>
      <c r="DH56">
        <v>287</v>
      </c>
      <c r="DI56">
        <v>1767</v>
      </c>
      <c r="DJ56">
        <v>1469</v>
      </c>
      <c r="DK56">
        <v>1684</v>
      </c>
      <c r="DL56">
        <v>1198</v>
      </c>
      <c r="DM56">
        <v>2197</v>
      </c>
      <c r="DN56">
        <v>2458</v>
      </c>
      <c r="DO56">
        <v>2672</v>
      </c>
    </row>
    <row r="57" spans="2:119" x14ac:dyDescent="0.25">
      <c r="B57" t="s">
        <v>55</v>
      </c>
      <c r="C57">
        <v>3806</v>
      </c>
      <c r="D57">
        <v>663</v>
      </c>
      <c r="E57">
        <v>2050</v>
      </c>
      <c r="F57">
        <v>1673</v>
      </c>
      <c r="G57">
        <v>2743</v>
      </c>
      <c r="H57">
        <v>4705</v>
      </c>
      <c r="I57">
        <v>3103</v>
      </c>
      <c r="J57">
        <v>933</v>
      </c>
      <c r="K57">
        <v>173</v>
      </c>
      <c r="L57">
        <v>1672</v>
      </c>
      <c r="M57">
        <v>3720</v>
      </c>
      <c r="R57">
        <v>3336</v>
      </c>
      <c r="S57">
        <v>1153</v>
      </c>
      <c r="T57">
        <v>3456</v>
      </c>
      <c r="U57">
        <v>279</v>
      </c>
      <c r="V57">
        <v>2213</v>
      </c>
      <c r="W57">
        <v>146</v>
      </c>
      <c r="X57">
        <v>2020</v>
      </c>
      <c r="Y57">
        <v>1310</v>
      </c>
      <c r="Z57">
        <v>2501</v>
      </c>
      <c r="AA57">
        <v>1986</v>
      </c>
      <c r="AB57">
        <v>3382</v>
      </c>
      <c r="AG57">
        <v>2287</v>
      </c>
      <c r="AH57">
        <v>1952</v>
      </c>
      <c r="AI57">
        <v>2308</v>
      </c>
      <c r="AJ57">
        <v>1703</v>
      </c>
      <c r="AK57">
        <v>2423</v>
      </c>
      <c r="AL57">
        <v>2429</v>
      </c>
      <c r="AM57">
        <v>3260</v>
      </c>
      <c r="AN57">
        <v>238</v>
      </c>
      <c r="AO57">
        <v>4255</v>
      </c>
      <c r="AP57">
        <v>2501</v>
      </c>
      <c r="AQ57">
        <v>63</v>
      </c>
      <c r="AR57">
        <v>2201</v>
      </c>
      <c r="AS57">
        <v>2134</v>
      </c>
      <c r="AV57">
        <v>1359</v>
      </c>
      <c r="AW57">
        <v>393</v>
      </c>
      <c r="AX57">
        <v>3602</v>
      </c>
      <c r="AY57">
        <v>457</v>
      </c>
      <c r="AZ57">
        <v>106</v>
      </c>
      <c r="BA57">
        <v>2998</v>
      </c>
      <c r="BB57">
        <v>155</v>
      </c>
      <c r="BC57">
        <v>1839</v>
      </c>
      <c r="BD57">
        <v>4326</v>
      </c>
      <c r="BE57">
        <v>54</v>
      </c>
      <c r="BF57">
        <v>309</v>
      </c>
      <c r="BG57">
        <v>2787</v>
      </c>
      <c r="BH57">
        <v>3823</v>
      </c>
      <c r="BK57">
        <v>184</v>
      </c>
      <c r="BL57">
        <v>3768</v>
      </c>
      <c r="BM57">
        <v>2822</v>
      </c>
      <c r="BN57">
        <v>268</v>
      </c>
      <c r="BO57">
        <v>161</v>
      </c>
      <c r="BP57">
        <v>723</v>
      </c>
      <c r="BQ57">
        <v>2428</v>
      </c>
      <c r="BR57">
        <v>710</v>
      </c>
      <c r="BS57">
        <v>900</v>
      </c>
      <c r="BT57">
        <v>1476</v>
      </c>
      <c r="BU57">
        <v>2771</v>
      </c>
      <c r="BV57">
        <v>188</v>
      </c>
      <c r="BZ57">
        <v>9953</v>
      </c>
      <c r="CA57">
        <v>2651</v>
      </c>
      <c r="CB57">
        <v>336</v>
      </c>
      <c r="CC57">
        <v>3371</v>
      </c>
      <c r="CD57">
        <v>3958</v>
      </c>
      <c r="CE57">
        <v>3235</v>
      </c>
      <c r="CF57">
        <v>186</v>
      </c>
      <c r="CG57">
        <v>447</v>
      </c>
      <c r="CH57">
        <v>830</v>
      </c>
      <c r="CI57">
        <v>2437</v>
      </c>
      <c r="CJ57">
        <v>466</v>
      </c>
      <c r="CK57">
        <v>633</v>
      </c>
      <c r="CO57">
        <v>1637</v>
      </c>
      <c r="CP57">
        <v>543</v>
      </c>
      <c r="CQ57">
        <v>2169</v>
      </c>
      <c r="CR57">
        <v>321</v>
      </c>
      <c r="CS57">
        <v>545</v>
      </c>
      <c r="CT57">
        <v>3032</v>
      </c>
      <c r="CU57">
        <v>173</v>
      </c>
      <c r="CV57">
        <v>2430</v>
      </c>
      <c r="CW57">
        <v>1476</v>
      </c>
      <c r="CX57">
        <v>250</v>
      </c>
      <c r="CY57">
        <v>48</v>
      </c>
      <c r="CZ57">
        <v>1399</v>
      </c>
      <c r="DD57">
        <v>1325</v>
      </c>
      <c r="DE57">
        <v>1078</v>
      </c>
      <c r="DF57">
        <v>2169</v>
      </c>
      <c r="DG57">
        <v>321</v>
      </c>
      <c r="DH57">
        <v>545</v>
      </c>
      <c r="DI57">
        <v>3032</v>
      </c>
      <c r="DJ57">
        <v>4160</v>
      </c>
      <c r="DK57">
        <v>2498</v>
      </c>
      <c r="DL57">
        <v>2437</v>
      </c>
      <c r="DM57">
        <v>4174</v>
      </c>
      <c r="DN57">
        <v>1723</v>
      </c>
      <c r="DO57">
        <v>2148</v>
      </c>
    </row>
    <row r="58" spans="2:119" x14ac:dyDescent="0.25">
      <c r="B58" t="s">
        <v>56</v>
      </c>
      <c r="C58">
        <v>355</v>
      </c>
      <c r="D58">
        <v>3729</v>
      </c>
      <c r="E58">
        <v>421</v>
      </c>
      <c r="F58">
        <v>1448</v>
      </c>
      <c r="G58">
        <v>1763</v>
      </c>
      <c r="H58">
        <v>1649</v>
      </c>
      <c r="I58">
        <v>2376</v>
      </c>
      <c r="J58">
        <v>873</v>
      </c>
      <c r="K58">
        <v>2286</v>
      </c>
      <c r="L58">
        <v>773</v>
      </c>
      <c r="M58">
        <v>3628</v>
      </c>
      <c r="R58">
        <v>2401</v>
      </c>
      <c r="S58">
        <v>256</v>
      </c>
      <c r="T58">
        <v>4534</v>
      </c>
      <c r="U58">
        <v>299</v>
      </c>
      <c r="V58">
        <v>2357</v>
      </c>
      <c r="W58">
        <v>421</v>
      </c>
      <c r="X58">
        <v>2853</v>
      </c>
      <c r="Y58">
        <v>3139</v>
      </c>
      <c r="Z58">
        <v>1947</v>
      </c>
      <c r="AA58">
        <v>260</v>
      </c>
      <c r="AB58">
        <v>2991</v>
      </c>
      <c r="AG58">
        <v>3541</v>
      </c>
      <c r="AH58">
        <v>3873</v>
      </c>
      <c r="AI58">
        <v>2554</v>
      </c>
      <c r="AJ58">
        <v>2475</v>
      </c>
      <c r="AK58">
        <v>377</v>
      </c>
      <c r="AL58">
        <v>2632</v>
      </c>
      <c r="AM58">
        <v>3623</v>
      </c>
      <c r="AN58">
        <v>134</v>
      </c>
      <c r="AO58">
        <v>3628</v>
      </c>
      <c r="AP58">
        <v>1250</v>
      </c>
      <c r="AQ58">
        <v>3167</v>
      </c>
      <c r="AR58">
        <v>206</v>
      </c>
      <c r="AS58">
        <v>2601</v>
      </c>
      <c r="AV58">
        <v>278</v>
      </c>
      <c r="AW58">
        <v>1797</v>
      </c>
      <c r="AX58">
        <v>3117</v>
      </c>
      <c r="AY58">
        <v>591</v>
      </c>
      <c r="AZ58">
        <v>1781</v>
      </c>
      <c r="BA58">
        <v>2456</v>
      </c>
      <c r="BB58">
        <v>1144</v>
      </c>
      <c r="BC58">
        <v>3771</v>
      </c>
      <c r="BD58">
        <v>3354</v>
      </c>
      <c r="BE58">
        <v>354</v>
      </c>
      <c r="BF58">
        <v>2591</v>
      </c>
      <c r="BG58">
        <v>2301</v>
      </c>
      <c r="BH58">
        <v>3931</v>
      </c>
      <c r="BK58">
        <v>177</v>
      </c>
      <c r="BL58">
        <v>2380</v>
      </c>
      <c r="BM58">
        <v>2180</v>
      </c>
      <c r="BN58">
        <v>263</v>
      </c>
      <c r="BO58">
        <v>2815</v>
      </c>
      <c r="BP58">
        <v>2119</v>
      </c>
      <c r="BQ58">
        <v>2381</v>
      </c>
      <c r="BR58">
        <v>394</v>
      </c>
      <c r="BS58">
        <v>2815</v>
      </c>
      <c r="BT58">
        <v>1446</v>
      </c>
      <c r="BU58">
        <v>2124</v>
      </c>
      <c r="BV58">
        <v>2131</v>
      </c>
      <c r="BZ58">
        <v>3609</v>
      </c>
      <c r="CA58">
        <v>3081</v>
      </c>
      <c r="CB58">
        <v>591</v>
      </c>
      <c r="CC58">
        <v>2463</v>
      </c>
      <c r="CD58">
        <v>2038</v>
      </c>
      <c r="CE58">
        <v>2688</v>
      </c>
      <c r="CF58">
        <v>1488</v>
      </c>
      <c r="CG58">
        <v>477</v>
      </c>
      <c r="CH58">
        <v>353</v>
      </c>
      <c r="CI58">
        <v>1163</v>
      </c>
      <c r="CJ58">
        <v>2057</v>
      </c>
      <c r="CK58">
        <v>119</v>
      </c>
      <c r="CO58">
        <v>754</v>
      </c>
      <c r="CP58">
        <v>2153</v>
      </c>
      <c r="CQ58">
        <v>1003</v>
      </c>
      <c r="CR58">
        <v>238</v>
      </c>
      <c r="CS58">
        <v>2522</v>
      </c>
      <c r="CT58">
        <v>3594</v>
      </c>
      <c r="CU58">
        <v>284</v>
      </c>
      <c r="CV58">
        <v>2990</v>
      </c>
      <c r="CW58">
        <v>1446</v>
      </c>
      <c r="CX58">
        <v>2780</v>
      </c>
      <c r="CY58">
        <v>97</v>
      </c>
      <c r="CZ58">
        <v>2054</v>
      </c>
      <c r="DD58">
        <v>1684</v>
      </c>
      <c r="DE58">
        <v>764</v>
      </c>
      <c r="DF58">
        <v>1003</v>
      </c>
      <c r="DG58">
        <v>238</v>
      </c>
      <c r="DH58">
        <v>2522</v>
      </c>
      <c r="DI58">
        <v>3594</v>
      </c>
      <c r="DJ58">
        <v>302</v>
      </c>
      <c r="DK58">
        <v>1918</v>
      </c>
      <c r="DL58">
        <v>1163</v>
      </c>
      <c r="DM58">
        <v>3042</v>
      </c>
      <c r="DN58">
        <v>2828</v>
      </c>
      <c r="DO58">
        <v>839</v>
      </c>
    </row>
    <row r="59" spans="2:119" x14ac:dyDescent="0.25">
      <c r="B59" t="s">
        <v>57</v>
      </c>
      <c r="C59">
        <v>429</v>
      </c>
      <c r="D59">
        <v>3801</v>
      </c>
      <c r="E59">
        <v>434</v>
      </c>
      <c r="F59">
        <v>1601</v>
      </c>
      <c r="G59">
        <v>3176</v>
      </c>
      <c r="H59">
        <v>75</v>
      </c>
      <c r="I59">
        <v>1824</v>
      </c>
      <c r="J59">
        <v>1817</v>
      </c>
      <c r="K59">
        <v>2753</v>
      </c>
      <c r="L59">
        <v>136</v>
      </c>
      <c r="M59">
        <v>3910</v>
      </c>
      <c r="R59">
        <v>524</v>
      </c>
      <c r="S59">
        <v>151</v>
      </c>
      <c r="T59">
        <v>3768</v>
      </c>
      <c r="U59">
        <v>177</v>
      </c>
      <c r="V59">
        <v>4473</v>
      </c>
      <c r="W59">
        <v>2281</v>
      </c>
      <c r="X59">
        <v>3249</v>
      </c>
      <c r="Y59">
        <v>2157</v>
      </c>
      <c r="Z59">
        <v>1316</v>
      </c>
      <c r="AA59">
        <v>168</v>
      </c>
      <c r="AB59">
        <v>2724</v>
      </c>
      <c r="AG59">
        <v>984</v>
      </c>
      <c r="AH59">
        <v>1241</v>
      </c>
      <c r="AI59">
        <v>3729</v>
      </c>
      <c r="AJ59">
        <v>850</v>
      </c>
      <c r="AK59">
        <v>142</v>
      </c>
      <c r="AL59">
        <v>2774</v>
      </c>
      <c r="AM59">
        <v>6599</v>
      </c>
      <c r="AN59">
        <v>1664</v>
      </c>
      <c r="AO59">
        <v>3056</v>
      </c>
      <c r="AP59">
        <v>223</v>
      </c>
      <c r="AQ59">
        <v>2804</v>
      </c>
      <c r="AR59">
        <v>1764</v>
      </c>
      <c r="AS59">
        <v>1278</v>
      </c>
      <c r="AV59">
        <v>934</v>
      </c>
      <c r="AW59">
        <v>2876</v>
      </c>
      <c r="AX59">
        <v>257</v>
      </c>
      <c r="AY59">
        <v>4903</v>
      </c>
      <c r="AZ59">
        <v>2363</v>
      </c>
      <c r="BA59">
        <v>1445</v>
      </c>
      <c r="BB59">
        <v>596</v>
      </c>
      <c r="BC59">
        <v>1735</v>
      </c>
      <c r="BD59">
        <v>3320</v>
      </c>
      <c r="BE59">
        <v>1500</v>
      </c>
      <c r="BF59">
        <v>2619</v>
      </c>
      <c r="BG59">
        <v>775</v>
      </c>
      <c r="BH59">
        <v>3446</v>
      </c>
      <c r="BK59">
        <v>723</v>
      </c>
      <c r="BL59">
        <v>2204</v>
      </c>
      <c r="BM59">
        <v>2267</v>
      </c>
      <c r="BN59">
        <v>556</v>
      </c>
      <c r="BO59">
        <v>5018</v>
      </c>
      <c r="BP59">
        <v>3661</v>
      </c>
      <c r="BQ59">
        <v>3291</v>
      </c>
      <c r="BR59">
        <v>1753</v>
      </c>
      <c r="BS59">
        <v>2215</v>
      </c>
      <c r="BT59">
        <v>1271</v>
      </c>
      <c r="BU59">
        <v>1572</v>
      </c>
      <c r="BV59">
        <v>760</v>
      </c>
      <c r="BZ59">
        <v>4266</v>
      </c>
      <c r="CA59">
        <v>2358</v>
      </c>
      <c r="CB59">
        <v>381</v>
      </c>
      <c r="CC59">
        <v>208</v>
      </c>
      <c r="CD59">
        <v>4174</v>
      </c>
      <c r="CE59">
        <v>3400</v>
      </c>
      <c r="CF59">
        <v>2735</v>
      </c>
      <c r="CG59">
        <v>1566</v>
      </c>
      <c r="CH59">
        <v>310</v>
      </c>
      <c r="CI59">
        <v>259</v>
      </c>
      <c r="CJ59">
        <v>1027</v>
      </c>
      <c r="CK59">
        <v>1589</v>
      </c>
      <c r="CO59">
        <v>1071</v>
      </c>
      <c r="CP59">
        <v>203</v>
      </c>
      <c r="CQ59">
        <v>4360</v>
      </c>
      <c r="CR59">
        <v>306</v>
      </c>
      <c r="CS59">
        <v>1599</v>
      </c>
      <c r="CT59">
        <v>5194</v>
      </c>
      <c r="CU59">
        <v>178</v>
      </c>
      <c r="CV59">
        <v>2740</v>
      </c>
      <c r="CW59">
        <v>1271</v>
      </c>
      <c r="CX59">
        <v>2831</v>
      </c>
      <c r="CY59">
        <v>816</v>
      </c>
      <c r="CZ59">
        <v>4708</v>
      </c>
      <c r="DD59">
        <v>2388</v>
      </c>
      <c r="DE59">
        <v>174</v>
      </c>
      <c r="DF59">
        <v>4360</v>
      </c>
      <c r="DG59">
        <v>306</v>
      </c>
      <c r="DH59">
        <v>1599</v>
      </c>
      <c r="DI59">
        <v>5194</v>
      </c>
      <c r="DJ59">
        <v>303</v>
      </c>
      <c r="DK59">
        <v>93</v>
      </c>
      <c r="DL59">
        <v>259</v>
      </c>
      <c r="DM59">
        <v>555</v>
      </c>
      <c r="DN59">
        <v>1124</v>
      </c>
      <c r="DO59">
        <v>598</v>
      </c>
    </row>
    <row r="60" spans="2:119" x14ac:dyDescent="0.25">
      <c r="B60" t="s">
        <v>58</v>
      </c>
      <c r="C60">
        <v>532</v>
      </c>
      <c r="D60">
        <v>2644</v>
      </c>
      <c r="E60">
        <v>1258</v>
      </c>
      <c r="F60">
        <v>1006</v>
      </c>
      <c r="G60">
        <v>2992</v>
      </c>
      <c r="H60">
        <v>920</v>
      </c>
      <c r="I60">
        <v>175</v>
      </c>
      <c r="J60">
        <v>2570</v>
      </c>
      <c r="K60">
        <v>1843</v>
      </c>
      <c r="L60">
        <v>182</v>
      </c>
      <c r="M60">
        <v>3919</v>
      </c>
      <c r="R60">
        <v>344</v>
      </c>
      <c r="S60">
        <v>390</v>
      </c>
      <c r="T60">
        <v>5255</v>
      </c>
      <c r="U60">
        <v>2079</v>
      </c>
      <c r="V60">
        <v>1723</v>
      </c>
      <c r="W60">
        <v>3006</v>
      </c>
      <c r="X60">
        <v>3378</v>
      </c>
      <c r="Y60">
        <v>337</v>
      </c>
      <c r="Z60">
        <v>826</v>
      </c>
      <c r="AA60">
        <v>236</v>
      </c>
      <c r="AB60">
        <v>3567</v>
      </c>
      <c r="AG60">
        <v>883</v>
      </c>
      <c r="AH60">
        <v>124</v>
      </c>
      <c r="AI60">
        <v>3131</v>
      </c>
      <c r="AJ60">
        <v>2603</v>
      </c>
      <c r="AK60">
        <v>2028</v>
      </c>
      <c r="AL60">
        <v>2023</v>
      </c>
      <c r="AM60">
        <v>3731</v>
      </c>
      <c r="AN60">
        <v>3067</v>
      </c>
      <c r="AO60">
        <v>2682</v>
      </c>
      <c r="AP60">
        <v>280</v>
      </c>
      <c r="AQ60">
        <v>832</v>
      </c>
      <c r="AR60">
        <v>977</v>
      </c>
      <c r="AS60">
        <v>1249</v>
      </c>
      <c r="AV60">
        <v>391</v>
      </c>
      <c r="AW60">
        <v>1307</v>
      </c>
      <c r="AX60">
        <v>162</v>
      </c>
      <c r="AY60">
        <v>3305</v>
      </c>
      <c r="AZ60">
        <v>2362</v>
      </c>
      <c r="BA60">
        <v>143</v>
      </c>
      <c r="BB60">
        <v>2308</v>
      </c>
      <c r="BC60">
        <v>5203</v>
      </c>
      <c r="BD60">
        <v>2959</v>
      </c>
      <c r="BE60">
        <v>2584</v>
      </c>
      <c r="BF60">
        <v>349</v>
      </c>
      <c r="BG60">
        <v>38</v>
      </c>
      <c r="BH60">
        <v>1904</v>
      </c>
      <c r="BK60">
        <v>3987</v>
      </c>
      <c r="BL60">
        <v>3039</v>
      </c>
      <c r="BM60">
        <v>1712</v>
      </c>
      <c r="BN60">
        <v>1475</v>
      </c>
      <c r="BO60">
        <v>4105</v>
      </c>
      <c r="BP60">
        <v>762</v>
      </c>
      <c r="BQ60">
        <v>2923</v>
      </c>
      <c r="BR60">
        <v>3702</v>
      </c>
      <c r="BS60">
        <v>1423</v>
      </c>
      <c r="BT60">
        <v>403</v>
      </c>
      <c r="BU60">
        <v>3145</v>
      </c>
      <c r="BV60">
        <v>1293</v>
      </c>
      <c r="BZ60">
        <v>3257</v>
      </c>
      <c r="CA60">
        <v>603</v>
      </c>
      <c r="CB60">
        <v>1310</v>
      </c>
      <c r="CC60">
        <v>7531</v>
      </c>
      <c r="CD60">
        <v>4658</v>
      </c>
      <c r="CE60">
        <v>2433</v>
      </c>
      <c r="CF60">
        <v>3130</v>
      </c>
      <c r="CG60">
        <v>3085</v>
      </c>
      <c r="CH60">
        <v>4187</v>
      </c>
      <c r="CI60">
        <v>189</v>
      </c>
      <c r="CJ60">
        <v>224</v>
      </c>
      <c r="CK60">
        <v>3237</v>
      </c>
      <c r="CO60">
        <v>574</v>
      </c>
      <c r="CP60">
        <v>1411</v>
      </c>
      <c r="CQ60">
        <v>5215</v>
      </c>
      <c r="CR60">
        <v>116</v>
      </c>
      <c r="CS60">
        <v>2121</v>
      </c>
      <c r="CT60">
        <v>4585</v>
      </c>
      <c r="CU60">
        <v>303</v>
      </c>
      <c r="CV60">
        <v>3598</v>
      </c>
      <c r="CW60">
        <v>403</v>
      </c>
      <c r="CX60">
        <v>612</v>
      </c>
      <c r="CY60">
        <v>1102</v>
      </c>
      <c r="CZ60">
        <v>1728</v>
      </c>
      <c r="DD60">
        <v>2158</v>
      </c>
      <c r="DE60">
        <v>1909</v>
      </c>
      <c r="DF60">
        <v>5215</v>
      </c>
      <c r="DG60">
        <v>116</v>
      </c>
      <c r="DH60">
        <v>2121</v>
      </c>
      <c r="DI60">
        <v>4585</v>
      </c>
      <c r="DJ60">
        <v>222</v>
      </c>
      <c r="DK60">
        <v>450</v>
      </c>
      <c r="DL60">
        <v>189</v>
      </c>
      <c r="DM60">
        <v>224</v>
      </c>
      <c r="DN60">
        <v>192</v>
      </c>
      <c r="DO60">
        <v>377</v>
      </c>
    </row>
    <row r="61" spans="2:119" x14ac:dyDescent="0.25">
      <c r="B61" t="s">
        <v>59</v>
      </c>
      <c r="C61">
        <v>389</v>
      </c>
      <c r="D61">
        <v>2136</v>
      </c>
      <c r="E61">
        <v>3453</v>
      </c>
      <c r="F61">
        <v>401</v>
      </c>
      <c r="G61">
        <v>1075</v>
      </c>
      <c r="H61">
        <v>3159</v>
      </c>
      <c r="I61">
        <v>1538</v>
      </c>
      <c r="J61">
        <v>388</v>
      </c>
      <c r="K61">
        <v>1947</v>
      </c>
      <c r="L61">
        <v>1761</v>
      </c>
      <c r="M61">
        <v>4391</v>
      </c>
      <c r="R61">
        <v>2421</v>
      </c>
      <c r="S61">
        <v>2665</v>
      </c>
      <c r="T61">
        <v>3868</v>
      </c>
      <c r="U61">
        <v>2598</v>
      </c>
      <c r="V61">
        <v>2809</v>
      </c>
      <c r="W61">
        <v>1699</v>
      </c>
      <c r="X61">
        <v>3285</v>
      </c>
      <c r="Y61">
        <v>682</v>
      </c>
      <c r="Z61">
        <v>143</v>
      </c>
      <c r="AA61">
        <v>865</v>
      </c>
      <c r="AB61">
        <v>2003</v>
      </c>
      <c r="AG61">
        <v>4409</v>
      </c>
      <c r="AH61">
        <v>893</v>
      </c>
      <c r="AI61">
        <v>3965</v>
      </c>
      <c r="AJ61">
        <v>1445</v>
      </c>
      <c r="AK61">
        <v>1673</v>
      </c>
      <c r="AL61">
        <v>152</v>
      </c>
      <c r="AM61">
        <v>3811</v>
      </c>
      <c r="AN61">
        <v>3155</v>
      </c>
      <c r="AO61">
        <v>1781</v>
      </c>
      <c r="AP61">
        <v>952</v>
      </c>
      <c r="AQ61">
        <v>100</v>
      </c>
      <c r="AR61">
        <v>1179</v>
      </c>
      <c r="AS61">
        <v>824</v>
      </c>
      <c r="AV61">
        <v>898</v>
      </c>
      <c r="AW61">
        <v>316</v>
      </c>
      <c r="AX61">
        <v>88</v>
      </c>
      <c r="AY61">
        <v>1998</v>
      </c>
      <c r="AZ61">
        <v>2134</v>
      </c>
      <c r="BA61">
        <v>113</v>
      </c>
      <c r="BB61">
        <v>2785</v>
      </c>
      <c r="BC61">
        <v>3552</v>
      </c>
      <c r="BD61">
        <v>2649</v>
      </c>
      <c r="BE61">
        <v>2464</v>
      </c>
      <c r="BF61">
        <v>235</v>
      </c>
      <c r="BG61">
        <v>338</v>
      </c>
      <c r="BH61">
        <v>562</v>
      </c>
      <c r="BK61">
        <v>1856</v>
      </c>
      <c r="BL61">
        <v>2939</v>
      </c>
      <c r="BM61">
        <v>517</v>
      </c>
      <c r="BN61">
        <v>3339</v>
      </c>
      <c r="BO61">
        <v>3709</v>
      </c>
      <c r="BP61">
        <v>764</v>
      </c>
      <c r="BQ61">
        <v>364</v>
      </c>
      <c r="BR61">
        <v>1391</v>
      </c>
      <c r="BS61">
        <v>3131</v>
      </c>
      <c r="BT61">
        <v>210</v>
      </c>
      <c r="BU61">
        <v>1629</v>
      </c>
      <c r="BV61">
        <v>2060</v>
      </c>
      <c r="BZ61">
        <v>3445</v>
      </c>
      <c r="CA61">
        <v>3155</v>
      </c>
      <c r="CB61">
        <v>2956</v>
      </c>
      <c r="CC61">
        <v>4847</v>
      </c>
      <c r="CD61">
        <v>233</v>
      </c>
      <c r="CE61">
        <v>307</v>
      </c>
      <c r="CF61">
        <v>659</v>
      </c>
      <c r="CG61">
        <v>3168</v>
      </c>
      <c r="CH61">
        <v>3287</v>
      </c>
      <c r="CI61">
        <v>198</v>
      </c>
      <c r="CJ61">
        <v>480</v>
      </c>
      <c r="CK61">
        <v>523</v>
      </c>
      <c r="CO61">
        <v>505</v>
      </c>
      <c r="CP61">
        <v>1156</v>
      </c>
      <c r="CQ61">
        <v>4299</v>
      </c>
      <c r="CR61">
        <v>1457</v>
      </c>
      <c r="CS61">
        <v>2371</v>
      </c>
      <c r="CT61">
        <v>2828</v>
      </c>
      <c r="CU61">
        <v>610</v>
      </c>
      <c r="CV61">
        <v>2900</v>
      </c>
      <c r="CW61">
        <v>210</v>
      </c>
      <c r="CX61">
        <v>320</v>
      </c>
      <c r="CY61">
        <v>1758</v>
      </c>
      <c r="CZ61">
        <v>2824</v>
      </c>
      <c r="DD61">
        <v>163</v>
      </c>
      <c r="DE61">
        <v>1998</v>
      </c>
      <c r="DF61">
        <v>4299</v>
      </c>
      <c r="DG61">
        <v>1457</v>
      </c>
      <c r="DH61">
        <v>2371</v>
      </c>
      <c r="DI61">
        <v>2828</v>
      </c>
      <c r="DJ61">
        <v>124</v>
      </c>
      <c r="DK61">
        <v>2135</v>
      </c>
      <c r="DL61">
        <v>198</v>
      </c>
      <c r="DM61">
        <v>949</v>
      </c>
      <c r="DN61">
        <v>1238</v>
      </c>
      <c r="DO61">
        <v>837</v>
      </c>
    </row>
    <row r="62" spans="2:119" x14ac:dyDescent="0.25">
      <c r="B62" t="s">
        <v>60</v>
      </c>
      <c r="C62">
        <v>1632</v>
      </c>
      <c r="D62">
        <v>321</v>
      </c>
      <c r="E62">
        <v>2614</v>
      </c>
      <c r="F62">
        <v>371</v>
      </c>
      <c r="G62">
        <v>1785</v>
      </c>
      <c r="H62">
        <v>2626</v>
      </c>
      <c r="I62">
        <v>3003</v>
      </c>
      <c r="J62">
        <v>363</v>
      </c>
      <c r="K62">
        <v>290</v>
      </c>
      <c r="L62">
        <v>1734</v>
      </c>
      <c r="M62">
        <v>4184</v>
      </c>
      <c r="R62">
        <v>395</v>
      </c>
      <c r="S62">
        <v>4176</v>
      </c>
      <c r="T62">
        <v>3096</v>
      </c>
      <c r="U62">
        <v>2075</v>
      </c>
      <c r="V62">
        <v>206</v>
      </c>
      <c r="W62">
        <v>2924</v>
      </c>
      <c r="X62">
        <v>2074</v>
      </c>
      <c r="Y62">
        <v>505</v>
      </c>
      <c r="Z62">
        <v>313</v>
      </c>
      <c r="AA62">
        <v>1656</v>
      </c>
      <c r="AB62">
        <v>975</v>
      </c>
      <c r="AG62">
        <v>717</v>
      </c>
      <c r="AH62">
        <v>538</v>
      </c>
      <c r="AI62">
        <v>3438</v>
      </c>
      <c r="AJ62">
        <v>1450</v>
      </c>
      <c r="AK62">
        <v>307</v>
      </c>
      <c r="AL62">
        <v>425</v>
      </c>
      <c r="AM62">
        <v>6223</v>
      </c>
      <c r="AN62">
        <v>5071</v>
      </c>
      <c r="AO62">
        <v>2449</v>
      </c>
      <c r="AP62">
        <v>2961</v>
      </c>
      <c r="AQ62">
        <v>942</v>
      </c>
      <c r="AR62">
        <v>772</v>
      </c>
      <c r="AS62">
        <v>114</v>
      </c>
      <c r="AV62">
        <v>164</v>
      </c>
      <c r="AW62">
        <v>312</v>
      </c>
      <c r="AX62">
        <v>1267</v>
      </c>
      <c r="AY62">
        <v>3898</v>
      </c>
      <c r="AZ62">
        <v>2272</v>
      </c>
      <c r="BA62">
        <v>182</v>
      </c>
      <c r="BB62">
        <v>3279</v>
      </c>
      <c r="BC62">
        <v>444</v>
      </c>
      <c r="BD62">
        <v>217</v>
      </c>
      <c r="BE62">
        <v>153</v>
      </c>
      <c r="BF62">
        <v>249</v>
      </c>
      <c r="BG62">
        <v>1273</v>
      </c>
      <c r="BH62">
        <v>2330</v>
      </c>
      <c r="BK62">
        <v>485</v>
      </c>
      <c r="BL62">
        <v>3654</v>
      </c>
      <c r="BM62">
        <v>154</v>
      </c>
      <c r="BN62">
        <v>2468</v>
      </c>
      <c r="BO62">
        <v>4869</v>
      </c>
      <c r="BP62">
        <v>1144</v>
      </c>
      <c r="BQ62">
        <v>201</v>
      </c>
      <c r="BR62">
        <v>325</v>
      </c>
      <c r="BS62">
        <v>3228</v>
      </c>
      <c r="BT62">
        <v>190</v>
      </c>
      <c r="BU62">
        <v>2304</v>
      </c>
      <c r="BV62">
        <v>1221</v>
      </c>
      <c r="BZ62">
        <v>4959</v>
      </c>
      <c r="CA62">
        <v>1670</v>
      </c>
      <c r="CB62">
        <v>1937</v>
      </c>
      <c r="CC62">
        <v>6893</v>
      </c>
      <c r="CD62">
        <v>70</v>
      </c>
      <c r="CE62">
        <v>62</v>
      </c>
      <c r="CF62">
        <v>140</v>
      </c>
      <c r="CG62">
        <v>1670</v>
      </c>
      <c r="CH62">
        <v>2597</v>
      </c>
      <c r="CI62">
        <v>395</v>
      </c>
      <c r="CJ62">
        <v>2545</v>
      </c>
      <c r="CK62">
        <v>1080</v>
      </c>
      <c r="CO62">
        <v>1401</v>
      </c>
      <c r="CP62">
        <v>1940</v>
      </c>
      <c r="CQ62">
        <v>3687</v>
      </c>
      <c r="CR62">
        <v>1408</v>
      </c>
      <c r="CS62">
        <v>964</v>
      </c>
      <c r="CT62">
        <v>1469</v>
      </c>
      <c r="CU62">
        <v>1886</v>
      </c>
      <c r="CV62">
        <v>425</v>
      </c>
      <c r="CW62">
        <v>190</v>
      </c>
      <c r="CX62">
        <v>273</v>
      </c>
      <c r="CY62">
        <v>128</v>
      </c>
      <c r="CZ62">
        <v>2367</v>
      </c>
      <c r="DD62">
        <v>1006</v>
      </c>
      <c r="DE62">
        <v>359</v>
      </c>
      <c r="DF62">
        <v>3687</v>
      </c>
      <c r="DG62">
        <v>1408</v>
      </c>
      <c r="DH62">
        <v>964</v>
      </c>
      <c r="DI62">
        <v>1469</v>
      </c>
      <c r="DJ62">
        <v>333</v>
      </c>
      <c r="DK62">
        <v>304</v>
      </c>
      <c r="DL62">
        <v>395</v>
      </c>
      <c r="DM62">
        <v>3949</v>
      </c>
      <c r="DN62">
        <v>2571</v>
      </c>
      <c r="DO62">
        <v>2573</v>
      </c>
    </row>
    <row r="63" spans="2:119" x14ac:dyDescent="0.25">
      <c r="B63" t="s">
        <v>61</v>
      </c>
      <c r="C63">
        <v>1288</v>
      </c>
      <c r="D63">
        <v>2077</v>
      </c>
      <c r="E63">
        <v>2783</v>
      </c>
      <c r="F63">
        <v>164</v>
      </c>
      <c r="G63">
        <v>1801</v>
      </c>
      <c r="H63">
        <v>270</v>
      </c>
      <c r="I63">
        <v>2586</v>
      </c>
      <c r="J63">
        <v>878</v>
      </c>
      <c r="K63">
        <v>175</v>
      </c>
      <c r="L63">
        <v>1745</v>
      </c>
      <c r="M63">
        <v>1353</v>
      </c>
      <c r="R63">
        <v>170</v>
      </c>
      <c r="S63">
        <v>3403</v>
      </c>
      <c r="T63">
        <v>3487</v>
      </c>
      <c r="U63">
        <v>65</v>
      </c>
      <c r="V63">
        <v>462</v>
      </c>
      <c r="W63">
        <v>3337</v>
      </c>
      <c r="X63">
        <v>652</v>
      </c>
      <c r="Y63">
        <v>1136</v>
      </c>
      <c r="Z63">
        <v>2210</v>
      </c>
      <c r="AA63">
        <v>1717</v>
      </c>
      <c r="AB63">
        <v>322</v>
      </c>
      <c r="AG63">
        <v>2266</v>
      </c>
      <c r="AH63">
        <v>591</v>
      </c>
      <c r="AI63">
        <v>1510</v>
      </c>
      <c r="AJ63">
        <v>3490</v>
      </c>
      <c r="AK63">
        <v>111</v>
      </c>
      <c r="AL63">
        <v>2747</v>
      </c>
      <c r="AM63">
        <v>4412</v>
      </c>
      <c r="AN63">
        <v>3952</v>
      </c>
      <c r="AO63">
        <v>1149</v>
      </c>
      <c r="AP63">
        <v>4907</v>
      </c>
      <c r="AQ63">
        <v>509</v>
      </c>
      <c r="AR63">
        <v>1850</v>
      </c>
      <c r="AS63">
        <v>94</v>
      </c>
      <c r="AV63">
        <v>713</v>
      </c>
      <c r="AW63">
        <v>173</v>
      </c>
      <c r="AX63">
        <v>2109</v>
      </c>
      <c r="AY63">
        <v>2267</v>
      </c>
      <c r="AZ63">
        <v>913</v>
      </c>
      <c r="BA63">
        <v>251</v>
      </c>
      <c r="BB63">
        <v>2059</v>
      </c>
      <c r="BC63">
        <v>165</v>
      </c>
      <c r="BD63">
        <v>1085</v>
      </c>
      <c r="BE63">
        <v>1790</v>
      </c>
      <c r="BF63">
        <v>349</v>
      </c>
      <c r="BG63">
        <v>2371</v>
      </c>
      <c r="BH63">
        <v>419</v>
      </c>
      <c r="BK63">
        <v>465</v>
      </c>
      <c r="BL63">
        <v>3942</v>
      </c>
      <c r="BM63">
        <v>2763</v>
      </c>
      <c r="BN63">
        <v>367</v>
      </c>
      <c r="BO63">
        <v>4470</v>
      </c>
      <c r="BP63">
        <v>1151</v>
      </c>
      <c r="BQ63">
        <v>1273</v>
      </c>
      <c r="BR63">
        <v>481</v>
      </c>
      <c r="BS63">
        <v>3199</v>
      </c>
      <c r="BT63">
        <v>1020</v>
      </c>
      <c r="BU63">
        <v>387</v>
      </c>
      <c r="BV63">
        <v>328</v>
      </c>
      <c r="BZ63">
        <v>5121</v>
      </c>
      <c r="CA63">
        <v>2046</v>
      </c>
      <c r="CB63">
        <v>3125</v>
      </c>
      <c r="CC63">
        <v>3282</v>
      </c>
      <c r="CD63">
        <v>154</v>
      </c>
      <c r="CE63">
        <v>257</v>
      </c>
      <c r="CF63">
        <v>656</v>
      </c>
      <c r="CG63">
        <v>4176</v>
      </c>
      <c r="CH63">
        <v>2743</v>
      </c>
      <c r="CI63">
        <v>432</v>
      </c>
      <c r="CJ63">
        <v>1970</v>
      </c>
      <c r="CK63">
        <v>247</v>
      </c>
      <c r="CO63">
        <v>2726</v>
      </c>
      <c r="CP63">
        <v>4196</v>
      </c>
      <c r="CQ63">
        <v>3680</v>
      </c>
      <c r="CR63">
        <v>303</v>
      </c>
      <c r="CS63">
        <v>55</v>
      </c>
      <c r="CT63">
        <v>4160</v>
      </c>
      <c r="CU63">
        <v>2093</v>
      </c>
      <c r="CV63">
        <v>688</v>
      </c>
      <c r="CW63">
        <v>1020</v>
      </c>
      <c r="CX63">
        <v>2336</v>
      </c>
      <c r="CY63">
        <v>2064</v>
      </c>
      <c r="CZ63">
        <v>475</v>
      </c>
      <c r="DD63">
        <v>2338</v>
      </c>
      <c r="DE63">
        <v>135</v>
      </c>
      <c r="DF63">
        <v>3680</v>
      </c>
      <c r="DG63">
        <v>303</v>
      </c>
      <c r="DH63">
        <v>55</v>
      </c>
      <c r="DI63">
        <v>4160</v>
      </c>
      <c r="DJ63">
        <v>1563</v>
      </c>
      <c r="DK63">
        <v>767</v>
      </c>
      <c r="DL63">
        <v>432</v>
      </c>
      <c r="DM63">
        <v>697</v>
      </c>
      <c r="DN63">
        <v>2089</v>
      </c>
      <c r="DO63">
        <v>3006</v>
      </c>
    </row>
    <row r="64" spans="2:119" x14ac:dyDescent="0.25">
      <c r="B64" t="s">
        <v>62</v>
      </c>
      <c r="C64">
        <v>306</v>
      </c>
      <c r="D64">
        <v>4968</v>
      </c>
      <c r="E64">
        <v>3688</v>
      </c>
      <c r="F64">
        <v>1840</v>
      </c>
      <c r="G64">
        <v>197</v>
      </c>
      <c r="H64">
        <v>331</v>
      </c>
      <c r="I64">
        <v>2110</v>
      </c>
      <c r="J64">
        <v>662</v>
      </c>
      <c r="K64">
        <v>453</v>
      </c>
      <c r="L64">
        <v>142</v>
      </c>
      <c r="M64">
        <v>129</v>
      </c>
      <c r="R64">
        <v>614</v>
      </c>
      <c r="S64">
        <v>5239</v>
      </c>
      <c r="T64">
        <v>964</v>
      </c>
      <c r="U64">
        <v>200</v>
      </c>
      <c r="V64">
        <v>562</v>
      </c>
      <c r="W64">
        <v>441</v>
      </c>
      <c r="X64">
        <v>1022</v>
      </c>
      <c r="Y64">
        <v>2858</v>
      </c>
      <c r="Z64">
        <v>2373</v>
      </c>
      <c r="AA64">
        <v>931</v>
      </c>
      <c r="AB64">
        <v>302</v>
      </c>
      <c r="AG64">
        <v>4143</v>
      </c>
      <c r="AH64">
        <v>2779</v>
      </c>
      <c r="AI64">
        <v>276</v>
      </c>
      <c r="AJ64">
        <v>2320</v>
      </c>
      <c r="AK64">
        <v>334</v>
      </c>
      <c r="AL64">
        <v>3575</v>
      </c>
      <c r="AM64">
        <v>5469</v>
      </c>
      <c r="AN64">
        <v>412</v>
      </c>
      <c r="AO64">
        <v>1154</v>
      </c>
      <c r="AP64">
        <v>1617</v>
      </c>
      <c r="AQ64">
        <v>188</v>
      </c>
      <c r="AR64">
        <v>804</v>
      </c>
      <c r="AS64">
        <v>44</v>
      </c>
      <c r="AV64">
        <v>2713</v>
      </c>
      <c r="AW64">
        <v>1253</v>
      </c>
      <c r="AX64">
        <v>3222</v>
      </c>
      <c r="AY64">
        <v>122</v>
      </c>
      <c r="AZ64">
        <v>130</v>
      </c>
      <c r="BA64">
        <v>297</v>
      </c>
      <c r="BB64">
        <v>1209</v>
      </c>
      <c r="BC64">
        <v>154</v>
      </c>
      <c r="BD64">
        <v>165</v>
      </c>
      <c r="BE64">
        <v>1612</v>
      </c>
      <c r="BF64">
        <v>367</v>
      </c>
      <c r="BG64">
        <v>2782</v>
      </c>
      <c r="BH64">
        <v>318</v>
      </c>
      <c r="BK64">
        <v>7831</v>
      </c>
      <c r="BL64">
        <v>3059</v>
      </c>
      <c r="BM64">
        <v>3485</v>
      </c>
      <c r="BN64">
        <v>159</v>
      </c>
      <c r="BO64">
        <v>5385</v>
      </c>
      <c r="BP64">
        <v>1385</v>
      </c>
      <c r="BQ64">
        <v>2152</v>
      </c>
      <c r="BR64">
        <v>2303</v>
      </c>
      <c r="BS64">
        <v>4249</v>
      </c>
      <c r="BT64">
        <v>1554</v>
      </c>
      <c r="BU64">
        <v>296</v>
      </c>
      <c r="BV64">
        <v>833</v>
      </c>
      <c r="BZ64">
        <v>1457</v>
      </c>
      <c r="CA64">
        <v>2961</v>
      </c>
      <c r="CB64">
        <v>2571</v>
      </c>
      <c r="CC64">
        <v>4350</v>
      </c>
      <c r="CD64">
        <v>1421</v>
      </c>
      <c r="CE64">
        <v>148</v>
      </c>
      <c r="CF64">
        <v>3242</v>
      </c>
      <c r="CG64">
        <v>2801</v>
      </c>
      <c r="CH64">
        <v>3026</v>
      </c>
      <c r="CI64">
        <v>876</v>
      </c>
      <c r="CJ64">
        <v>2420</v>
      </c>
      <c r="CK64">
        <v>108</v>
      </c>
      <c r="CO64">
        <v>838</v>
      </c>
      <c r="CP64">
        <v>754</v>
      </c>
      <c r="CQ64">
        <v>4276</v>
      </c>
      <c r="CR64">
        <v>73</v>
      </c>
      <c r="CS64">
        <v>273</v>
      </c>
      <c r="CT64">
        <v>302</v>
      </c>
      <c r="CU64">
        <v>737</v>
      </c>
      <c r="CV64">
        <v>789</v>
      </c>
      <c r="CW64">
        <v>1554</v>
      </c>
      <c r="CX64">
        <v>2349</v>
      </c>
      <c r="CY64">
        <v>1671</v>
      </c>
      <c r="CZ64">
        <v>257</v>
      </c>
      <c r="DD64">
        <v>223</v>
      </c>
      <c r="DE64">
        <v>545</v>
      </c>
      <c r="DF64">
        <v>4276</v>
      </c>
      <c r="DG64">
        <v>73</v>
      </c>
      <c r="DH64">
        <v>273</v>
      </c>
      <c r="DI64">
        <v>302</v>
      </c>
      <c r="DJ64">
        <v>2019</v>
      </c>
      <c r="DK64">
        <v>3318</v>
      </c>
      <c r="DL64">
        <v>876</v>
      </c>
      <c r="DM64">
        <v>407</v>
      </c>
      <c r="DN64">
        <v>1341</v>
      </c>
      <c r="DO64">
        <v>1995</v>
      </c>
    </row>
    <row r="65" spans="1:119" x14ac:dyDescent="0.25">
      <c r="B65" t="s">
        <v>63</v>
      </c>
      <c r="C65">
        <v>1249</v>
      </c>
      <c r="D65">
        <v>5348</v>
      </c>
      <c r="E65">
        <v>4009</v>
      </c>
      <c r="F65">
        <v>3388</v>
      </c>
      <c r="G65">
        <v>1242</v>
      </c>
      <c r="H65">
        <v>161</v>
      </c>
      <c r="I65">
        <v>1128</v>
      </c>
      <c r="J65">
        <v>237</v>
      </c>
      <c r="K65">
        <v>2691</v>
      </c>
      <c r="L65">
        <v>216</v>
      </c>
      <c r="M65">
        <v>259</v>
      </c>
      <c r="R65">
        <v>866</v>
      </c>
      <c r="S65">
        <v>2840</v>
      </c>
      <c r="T65">
        <v>216</v>
      </c>
      <c r="U65">
        <v>169</v>
      </c>
      <c r="V65">
        <v>1260</v>
      </c>
      <c r="W65">
        <v>181</v>
      </c>
      <c r="X65">
        <v>914</v>
      </c>
      <c r="Y65">
        <v>644</v>
      </c>
      <c r="Z65">
        <v>340</v>
      </c>
      <c r="AA65">
        <v>82</v>
      </c>
      <c r="AB65">
        <v>1003</v>
      </c>
      <c r="AG65">
        <v>1732</v>
      </c>
      <c r="AH65">
        <v>819</v>
      </c>
      <c r="AI65">
        <v>85</v>
      </c>
      <c r="AJ65">
        <v>506</v>
      </c>
      <c r="AK65">
        <v>1349</v>
      </c>
      <c r="AL65">
        <v>1656</v>
      </c>
      <c r="AM65">
        <v>1900</v>
      </c>
      <c r="AN65">
        <v>128</v>
      </c>
      <c r="AO65">
        <v>778</v>
      </c>
      <c r="AP65">
        <v>463</v>
      </c>
      <c r="AQ65">
        <v>342</v>
      </c>
      <c r="AR65">
        <v>60</v>
      </c>
      <c r="AS65">
        <v>617</v>
      </c>
      <c r="AV65">
        <v>2335</v>
      </c>
      <c r="AW65">
        <v>2128</v>
      </c>
      <c r="AX65">
        <v>3570</v>
      </c>
      <c r="AY65">
        <v>192</v>
      </c>
      <c r="AZ65">
        <v>274</v>
      </c>
      <c r="BA65">
        <v>2648</v>
      </c>
      <c r="BB65">
        <v>1967</v>
      </c>
      <c r="BC65">
        <v>1064</v>
      </c>
      <c r="BD65">
        <v>179</v>
      </c>
      <c r="BE65">
        <v>219</v>
      </c>
      <c r="BF65">
        <v>781</v>
      </c>
      <c r="BG65">
        <v>2375</v>
      </c>
      <c r="BH65">
        <v>325</v>
      </c>
      <c r="BK65">
        <v>4553</v>
      </c>
      <c r="BL65">
        <v>724</v>
      </c>
      <c r="BM65">
        <v>2066</v>
      </c>
      <c r="BN65">
        <v>160</v>
      </c>
      <c r="BO65">
        <v>454</v>
      </c>
      <c r="BP65">
        <v>120</v>
      </c>
      <c r="BQ65">
        <v>2769</v>
      </c>
      <c r="BR65">
        <v>3547</v>
      </c>
      <c r="BS65">
        <v>241</v>
      </c>
      <c r="BT65">
        <v>195</v>
      </c>
      <c r="BU65">
        <v>425</v>
      </c>
      <c r="BV65">
        <v>2970</v>
      </c>
      <c r="BZ65">
        <v>296</v>
      </c>
      <c r="CA65">
        <v>803</v>
      </c>
      <c r="CB65">
        <v>426</v>
      </c>
      <c r="CC65">
        <v>2738</v>
      </c>
      <c r="CD65">
        <v>3406</v>
      </c>
      <c r="CE65">
        <v>2295</v>
      </c>
      <c r="CF65">
        <v>3462</v>
      </c>
      <c r="CG65">
        <v>5610</v>
      </c>
      <c r="CH65">
        <v>2185</v>
      </c>
      <c r="CI65">
        <v>3741</v>
      </c>
      <c r="CJ65">
        <v>2652</v>
      </c>
      <c r="CK65">
        <v>396</v>
      </c>
      <c r="CO65">
        <v>149</v>
      </c>
      <c r="CP65">
        <v>69</v>
      </c>
      <c r="CQ65">
        <v>2217</v>
      </c>
      <c r="CR65">
        <v>608</v>
      </c>
      <c r="CS65">
        <v>78</v>
      </c>
      <c r="CT65">
        <v>303</v>
      </c>
      <c r="CU65">
        <v>3306</v>
      </c>
      <c r="CV65">
        <v>1370</v>
      </c>
      <c r="CW65">
        <v>195</v>
      </c>
      <c r="CX65">
        <v>482</v>
      </c>
      <c r="CY65">
        <v>403</v>
      </c>
      <c r="CZ65">
        <v>430</v>
      </c>
      <c r="DD65">
        <v>1952</v>
      </c>
      <c r="DE65">
        <v>120</v>
      </c>
      <c r="DF65">
        <v>2217</v>
      </c>
      <c r="DG65">
        <v>608</v>
      </c>
      <c r="DH65">
        <v>78</v>
      </c>
      <c r="DI65">
        <v>303</v>
      </c>
      <c r="DJ65">
        <v>1414</v>
      </c>
      <c r="DK65">
        <v>3198</v>
      </c>
      <c r="DL65">
        <v>3741</v>
      </c>
      <c r="DM65">
        <v>871</v>
      </c>
      <c r="DN65">
        <v>230</v>
      </c>
      <c r="DO65">
        <v>1397</v>
      </c>
    </row>
    <row r="66" spans="1:119" x14ac:dyDescent="0.25">
      <c r="B66" t="s">
        <v>64</v>
      </c>
      <c r="C66">
        <v>301</v>
      </c>
      <c r="D66">
        <v>10137</v>
      </c>
      <c r="E66">
        <v>4184</v>
      </c>
      <c r="F66">
        <v>1570</v>
      </c>
      <c r="G66">
        <v>1846</v>
      </c>
      <c r="H66">
        <v>1332</v>
      </c>
      <c r="I66">
        <v>861</v>
      </c>
      <c r="J66">
        <v>381</v>
      </c>
      <c r="K66">
        <v>2126</v>
      </c>
      <c r="L66">
        <v>454</v>
      </c>
      <c r="M66">
        <v>353</v>
      </c>
      <c r="R66">
        <v>1002</v>
      </c>
      <c r="S66">
        <v>1944</v>
      </c>
      <c r="T66">
        <v>616</v>
      </c>
      <c r="U66">
        <v>184</v>
      </c>
      <c r="V66">
        <v>2575</v>
      </c>
      <c r="W66">
        <v>70</v>
      </c>
      <c r="X66">
        <v>499</v>
      </c>
      <c r="Y66">
        <v>117</v>
      </c>
      <c r="Z66">
        <v>260</v>
      </c>
      <c r="AA66">
        <v>117</v>
      </c>
      <c r="AB66">
        <v>4859</v>
      </c>
      <c r="AG66">
        <v>488</v>
      </c>
      <c r="AH66">
        <v>304</v>
      </c>
      <c r="AI66">
        <v>57</v>
      </c>
      <c r="AJ66">
        <v>1875</v>
      </c>
      <c r="AK66">
        <v>2530</v>
      </c>
      <c r="AL66">
        <v>2264</v>
      </c>
      <c r="AM66">
        <v>4724</v>
      </c>
      <c r="AN66">
        <v>205</v>
      </c>
      <c r="AO66">
        <v>2671</v>
      </c>
      <c r="AP66">
        <v>84</v>
      </c>
      <c r="AQ66">
        <v>2093</v>
      </c>
      <c r="AR66">
        <v>425</v>
      </c>
      <c r="AS66">
        <v>1489</v>
      </c>
      <c r="AV66">
        <v>175</v>
      </c>
      <c r="AW66">
        <v>1246</v>
      </c>
      <c r="AX66">
        <v>170</v>
      </c>
      <c r="AY66">
        <v>589</v>
      </c>
      <c r="AZ66">
        <v>86</v>
      </c>
      <c r="BA66">
        <v>2359</v>
      </c>
      <c r="BB66">
        <v>43</v>
      </c>
      <c r="BC66">
        <v>2377</v>
      </c>
      <c r="BD66">
        <v>999</v>
      </c>
      <c r="BE66">
        <v>102</v>
      </c>
      <c r="BF66">
        <v>262</v>
      </c>
      <c r="BG66">
        <v>858</v>
      </c>
      <c r="BH66">
        <v>1394</v>
      </c>
      <c r="BK66">
        <v>2335</v>
      </c>
      <c r="BL66">
        <v>289</v>
      </c>
      <c r="BM66">
        <v>2034</v>
      </c>
      <c r="BN66">
        <v>1904</v>
      </c>
      <c r="BO66">
        <v>131</v>
      </c>
      <c r="BP66">
        <v>930</v>
      </c>
      <c r="BQ66">
        <v>736</v>
      </c>
      <c r="BR66">
        <v>1537</v>
      </c>
      <c r="BS66">
        <v>161</v>
      </c>
      <c r="BT66">
        <v>375</v>
      </c>
      <c r="BU66">
        <v>1294</v>
      </c>
      <c r="BV66">
        <v>711</v>
      </c>
      <c r="BZ66">
        <v>122</v>
      </c>
      <c r="CA66">
        <v>932</v>
      </c>
      <c r="CB66">
        <v>59</v>
      </c>
      <c r="CC66">
        <v>4963</v>
      </c>
      <c r="CD66">
        <v>3326</v>
      </c>
      <c r="CE66">
        <v>2973</v>
      </c>
      <c r="CF66">
        <v>796</v>
      </c>
      <c r="CG66">
        <v>4059</v>
      </c>
      <c r="CH66">
        <v>800</v>
      </c>
      <c r="CI66">
        <v>1133</v>
      </c>
      <c r="CJ66">
        <v>1771</v>
      </c>
      <c r="CK66">
        <v>174</v>
      </c>
      <c r="CO66">
        <v>2063</v>
      </c>
      <c r="CP66">
        <v>154</v>
      </c>
      <c r="CQ66">
        <v>3918</v>
      </c>
      <c r="CR66">
        <v>152</v>
      </c>
      <c r="CS66">
        <v>174</v>
      </c>
      <c r="CT66">
        <v>222</v>
      </c>
      <c r="CU66">
        <v>2475</v>
      </c>
      <c r="CV66">
        <v>228</v>
      </c>
      <c r="CW66">
        <v>375</v>
      </c>
      <c r="CX66">
        <v>1114</v>
      </c>
      <c r="CY66">
        <v>213</v>
      </c>
      <c r="CZ66">
        <v>217</v>
      </c>
      <c r="DD66">
        <v>559</v>
      </c>
      <c r="DE66">
        <v>998</v>
      </c>
      <c r="DF66">
        <v>3918</v>
      </c>
      <c r="DG66">
        <v>152</v>
      </c>
      <c r="DH66">
        <v>174</v>
      </c>
      <c r="DI66">
        <v>222</v>
      </c>
      <c r="DJ66">
        <v>161</v>
      </c>
      <c r="DK66">
        <v>2185</v>
      </c>
      <c r="DL66">
        <v>1133</v>
      </c>
      <c r="DM66">
        <v>512</v>
      </c>
      <c r="DN66">
        <v>204</v>
      </c>
      <c r="DO66">
        <v>215</v>
      </c>
    </row>
    <row r="67" spans="1:119" x14ac:dyDescent="0.25">
      <c r="B67" t="s">
        <v>65</v>
      </c>
      <c r="C67">
        <v>1502</v>
      </c>
      <c r="D67">
        <v>5737</v>
      </c>
      <c r="E67">
        <v>3941</v>
      </c>
      <c r="F67">
        <v>124</v>
      </c>
      <c r="G67">
        <v>2975</v>
      </c>
      <c r="H67">
        <v>3093</v>
      </c>
      <c r="I67">
        <v>3136</v>
      </c>
      <c r="J67">
        <v>1951</v>
      </c>
      <c r="K67">
        <v>1265</v>
      </c>
      <c r="L67">
        <v>1644</v>
      </c>
      <c r="M67">
        <v>1816</v>
      </c>
      <c r="R67">
        <v>1346</v>
      </c>
      <c r="S67">
        <v>122</v>
      </c>
      <c r="T67">
        <v>676</v>
      </c>
      <c r="U67">
        <v>2105</v>
      </c>
      <c r="V67">
        <v>2006</v>
      </c>
      <c r="W67">
        <v>304</v>
      </c>
      <c r="X67">
        <v>993</v>
      </c>
      <c r="Y67">
        <v>1064</v>
      </c>
      <c r="Z67">
        <v>176</v>
      </c>
      <c r="AA67">
        <v>909</v>
      </c>
      <c r="AB67">
        <v>3181</v>
      </c>
      <c r="AG67">
        <v>3882</v>
      </c>
      <c r="AH67">
        <v>485</v>
      </c>
      <c r="AI67">
        <v>580</v>
      </c>
      <c r="AJ67">
        <v>3177</v>
      </c>
      <c r="AK67">
        <v>2023</v>
      </c>
      <c r="AL67">
        <v>2437</v>
      </c>
      <c r="AM67">
        <v>2148</v>
      </c>
      <c r="AN67">
        <v>545</v>
      </c>
      <c r="AO67">
        <v>3696</v>
      </c>
      <c r="AP67">
        <v>220</v>
      </c>
      <c r="AQ67">
        <v>1056</v>
      </c>
      <c r="AR67">
        <v>820</v>
      </c>
      <c r="AS67">
        <v>1401</v>
      </c>
      <c r="AV67">
        <v>195</v>
      </c>
      <c r="AW67">
        <v>1879</v>
      </c>
      <c r="AX67">
        <v>85</v>
      </c>
      <c r="AY67">
        <v>3475</v>
      </c>
      <c r="AZ67">
        <v>1602</v>
      </c>
      <c r="BA67">
        <v>1860</v>
      </c>
      <c r="BB67">
        <v>129</v>
      </c>
      <c r="BC67">
        <v>498</v>
      </c>
      <c r="BD67">
        <v>2802</v>
      </c>
      <c r="BE67">
        <v>320</v>
      </c>
      <c r="BF67">
        <v>182</v>
      </c>
      <c r="BG67">
        <v>164</v>
      </c>
      <c r="BH67">
        <v>2934</v>
      </c>
      <c r="BK67">
        <v>4130</v>
      </c>
      <c r="BL67">
        <v>282</v>
      </c>
      <c r="BM67">
        <v>500</v>
      </c>
      <c r="BN67">
        <v>1110</v>
      </c>
      <c r="BO67">
        <v>355</v>
      </c>
      <c r="BP67">
        <v>1873</v>
      </c>
      <c r="BQ67">
        <v>408</v>
      </c>
      <c r="BR67">
        <v>234</v>
      </c>
      <c r="BS67">
        <v>316</v>
      </c>
      <c r="BT67">
        <v>1318</v>
      </c>
      <c r="BU67">
        <v>2554</v>
      </c>
      <c r="BV67">
        <v>297</v>
      </c>
      <c r="BZ67">
        <v>185</v>
      </c>
      <c r="CA67">
        <v>2101</v>
      </c>
      <c r="CB67">
        <v>236</v>
      </c>
      <c r="CC67">
        <v>1092</v>
      </c>
      <c r="CD67">
        <v>3096</v>
      </c>
      <c r="CE67">
        <v>1484</v>
      </c>
      <c r="CF67">
        <v>89</v>
      </c>
      <c r="CG67">
        <v>2108</v>
      </c>
      <c r="CH67">
        <v>473</v>
      </c>
      <c r="CI67">
        <v>107</v>
      </c>
      <c r="CJ67">
        <v>282</v>
      </c>
      <c r="CK67">
        <v>291</v>
      </c>
      <c r="CO67">
        <v>918</v>
      </c>
      <c r="CP67">
        <v>317</v>
      </c>
      <c r="CQ67">
        <v>5506</v>
      </c>
      <c r="CR67">
        <v>767</v>
      </c>
      <c r="CS67">
        <v>628</v>
      </c>
      <c r="CT67">
        <v>124</v>
      </c>
      <c r="CU67">
        <v>1671</v>
      </c>
      <c r="CV67">
        <v>581</v>
      </c>
      <c r="CW67">
        <v>1318</v>
      </c>
      <c r="CX67">
        <v>1551</v>
      </c>
      <c r="CY67">
        <v>75</v>
      </c>
      <c r="CZ67">
        <v>450</v>
      </c>
      <c r="DD67">
        <v>554</v>
      </c>
      <c r="DE67">
        <v>100</v>
      </c>
      <c r="DF67">
        <v>5506</v>
      </c>
      <c r="DG67">
        <v>767</v>
      </c>
      <c r="DH67">
        <v>628</v>
      </c>
      <c r="DI67">
        <v>124</v>
      </c>
      <c r="DJ67">
        <v>407</v>
      </c>
      <c r="DK67">
        <v>2242</v>
      </c>
      <c r="DL67">
        <v>107</v>
      </c>
      <c r="DM67">
        <v>2150</v>
      </c>
      <c r="DN67">
        <v>1906</v>
      </c>
      <c r="DO67">
        <v>117</v>
      </c>
    </row>
    <row r="68" spans="1:119" x14ac:dyDescent="0.25">
      <c r="B68" t="s">
        <v>66</v>
      </c>
      <c r="C68">
        <v>190</v>
      </c>
      <c r="D68">
        <v>5728</v>
      </c>
      <c r="E68">
        <v>3773</v>
      </c>
      <c r="F68">
        <v>138</v>
      </c>
      <c r="G68">
        <v>2152</v>
      </c>
      <c r="H68">
        <v>1010</v>
      </c>
      <c r="I68">
        <v>2000</v>
      </c>
      <c r="J68">
        <v>636</v>
      </c>
      <c r="K68">
        <v>117</v>
      </c>
      <c r="L68">
        <v>919</v>
      </c>
      <c r="M68">
        <v>3685</v>
      </c>
      <c r="R68">
        <v>369</v>
      </c>
      <c r="S68">
        <v>208</v>
      </c>
      <c r="T68">
        <v>476</v>
      </c>
      <c r="U68">
        <v>2256</v>
      </c>
      <c r="V68">
        <v>1475</v>
      </c>
      <c r="W68">
        <v>1748</v>
      </c>
      <c r="X68">
        <v>1600</v>
      </c>
      <c r="Y68">
        <v>69</v>
      </c>
      <c r="Z68">
        <v>1489</v>
      </c>
      <c r="AA68">
        <v>385</v>
      </c>
      <c r="AB68">
        <v>3896</v>
      </c>
      <c r="AG68">
        <v>2095</v>
      </c>
      <c r="AH68">
        <v>1962</v>
      </c>
      <c r="AI68">
        <v>1517</v>
      </c>
      <c r="AJ68">
        <v>1587</v>
      </c>
      <c r="AK68">
        <v>3332</v>
      </c>
      <c r="AL68">
        <v>250</v>
      </c>
      <c r="AM68">
        <v>111</v>
      </c>
      <c r="AN68">
        <v>2650</v>
      </c>
      <c r="AO68">
        <v>1961</v>
      </c>
      <c r="AP68">
        <v>541</v>
      </c>
      <c r="AQ68">
        <v>79</v>
      </c>
      <c r="AR68">
        <v>739</v>
      </c>
      <c r="AS68">
        <v>987</v>
      </c>
      <c r="AV68">
        <v>1179</v>
      </c>
      <c r="AW68">
        <v>153</v>
      </c>
      <c r="AX68">
        <v>54</v>
      </c>
      <c r="AY68">
        <v>2801</v>
      </c>
      <c r="AZ68">
        <v>2850</v>
      </c>
      <c r="BA68">
        <v>2449</v>
      </c>
      <c r="BB68">
        <v>320</v>
      </c>
      <c r="BC68">
        <v>82</v>
      </c>
      <c r="BD68">
        <v>1776</v>
      </c>
      <c r="BE68">
        <v>794</v>
      </c>
      <c r="BF68">
        <v>1183</v>
      </c>
      <c r="BG68">
        <v>304</v>
      </c>
      <c r="BH68">
        <v>2604</v>
      </c>
      <c r="BK68">
        <v>2055</v>
      </c>
      <c r="BL68">
        <v>1279</v>
      </c>
      <c r="BM68">
        <v>285</v>
      </c>
      <c r="BN68">
        <v>397</v>
      </c>
      <c r="BO68">
        <v>1889</v>
      </c>
      <c r="BP68">
        <v>782</v>
      </c>
      <c r="BQ68">
        <v>905</v>
      </c>
      <c r="BR68">
        <v>634</v>
      </c>
      <c r="BS68">
        <v>283</v>
      </c>
      <c r="BT68">
        <v>1765</v>
      </c>
      <c r="BU68">
        <v>1160</v>
      </c>
      <c r="BV68">
        <v>730</v>
      </c>
      <c r="BZ68">
        <v>810</v>
      </c>
      <c r="CA68">
        <v>1568</v>
      </c>
      <c r="CB68">
        <v>619</v>
      </c>
      <c r="CC68">
        <v>158</v>
      </c>
      <c r="CD68">
        <v>225</v>
      </c>
      <c r="CE68">
        <v>173</v>
      </c>
      <c r="CF68">
        <v>396</v>
      </c>
      <c r="CG68">
        <v>574</v>
      </c>
      <c r="CH68">
        <v>959</v>
      </c>
      <c r="CI68">
        <v>154</v>
      </c>
      <c r="CJ68">
        <v>599</v>
      </c>
      <c r="CK68">
        <v>1405</v>
      </c>
      <c r="CO68">
        <v>715</v>
      </c>
      <c r="CP68">
        <v>928</v>
      </c>
      <c r="CQ68">
        <v>4233</v>
      </c>
      <c r="CR68">
        <v>2690</v>
      </c>
      <c r="CS68">
        <v>924</v>
      </c>
      <c r="CT68">
        <v>333</v>
      </c>
      <c r="CU68">
        <v>3785</v>
      </c>
      <c r="CV68">
        <v>1680</v>
      </c>
      <c r="CW68">
        <v>1765</v>
      </c>
      <c r="CX68">
        <v>116</v>
      </c>
      <c r="CY68">
        <v>1091</v>
      </c>
      <c r="CZ68">
        <v>1580</v>
      </c>
      <c r="DD68">
        <v>549</v>
      </c>
      <c r="DE68">
        <v>193</v>
      </c>
      <c r="DF68">
        <v>4233</v>
      </c>
      <c r="DG68">
        <v>2690</v>
      </c>
      <c r="DH68">
        <v>924</v>
      </c>
      <c r="DI68">
        <v>333</v>
      </c>
      <c r="DJ68">
        <v>3073</v>
      </c>
      <c r="DK68">
        <v>429</v>
      </c>
      <c r="DL68">
        <v>154</v>
      </c>
      <c r="DM68">
        <v>209</v>
      </c>
      <c r="DN68">
        <v>1186</v>
      </c>
      <c r="DO68">
        <v>493</v>
      </c>
    </row>
    <row r="69" spans="1:119" x14ac:dyDescent="0.25">
      <c r="B69" t="s">
        <v>67</v>
      </c>
      <c r="C69">
        <v>803</v>
      </c>
      <c r="D69">
        <v>1235</v>
      </c>
      <c r="E69">
        <v>1694</v>
      </c>
      <c r="F69">
        <v>1330</v>
      </c>
      <c r="G69">
        <v>1446</v>
      </c>
      <c r="H69">
        <v>181</v>
      </c>
      <c r="I69">
        <v>147</v>
      </c>
      <c r="J69">
        <v>1493</v>
      </c>
      <c r="K69">
        <v>176</v>
      </c>
      <c r="L69">
        <v>193</v>
      </c>
      <c r="M69">
        <v>3367</v>
      </c>
      <c r="R69">
        <v>715</v>
      </c>
      <c r="S69">
        <v>2397</v>
      </c>
      <c r="T69">
        <v>1759</v>
      </c>
      <c r="U69">
        <v>166</v>
      </c>
      <c r="V69">
        <v>1264</v>
      </c>
      <c r="W69">
        <v>3125</v>
      </c>
      <c r="X69">
        <v>2674</v>
      </c>
      <c r="Y69">
        <v>757</v>
      </c>
      <c r="Z69">
        <v>2667</v>
      </c>
      <c r="AA69">
        <v>389</v>
      </c>
      <c r="AB69">
        <v>3333</v>
      </c>
      <c r="AG69">
        <v>913</v>
      </c>
      <c r="AH69">
        <v>1145</v>
      </c>
      <c r="AI69">
        <v>738</v>
      </c>
      <c r="AJ69">
        <v>67</v>
      </c>
      <c r="AK69">
        <v>304</v>
      </c>
      <c r="AL69">
        <v>2424</v>
      </c>
      <c r="AM69">
        <v>297</v>
      </c>
      <c r="AN69">
        <v>2908</v>
      </c>
      <c r="AO69">
        <v>1710</v>
      </c>
      <c r="AP69">
        <v>2638</v>
      </c>
      <c r="AQ69">
        <v>193</v>
      </c>
      <c r="AR69">
        <v>147</v>
      </c>
      <c r="AS69">
        <v>3598</v>
      </c>
      <c r="AV69">
        <v>2267</v>
      </c>
      <c r="AW69">
        <v>287</v>
      </c>
      <c r="AX69">
        <v>531</v>
      </c>
      <c r="AY69">
        <v>246</v>
      </c>
      <c r="AZ69">
        <v>650</v>
      </c>
      <c r="BA69">
        <v>3623</v>
      </c>
      <c r="BB69">
        <v>159</v>
      </c>
      <c r="BC69">
        <v>844</v>
      </c>
      <c r="BD69">
        <v>126</v>
      </c>
      <c r="BE69">
        <v>441</v>
      </c>
      <c r="BF69">
        <v>2417</v>
      </c>
      <c r="BG69">
        <v>219</v>
      </c>
      <c r="BH69">
        <v>722</v>
      </c>
      <c r="BK69">
        <v>377</v>
      </c>
      <c r="BL69">
        <v>940</v>
      </c>
      <c r="BM69">
        <v>2322</v>
      </c>
      <c r="BN69">
        <v>660</v>
      </c>
      <c r="BO69">
        <v>4317</v>
      </c>
      <c r="BP69">
        <v>101</v>
      </c>
      <c r="BQ69">
        <v>2442</v>
      </c>
      <c r="BR69">
        <v>1580</v>
      </c>
      <c r="BS69">
        <v>1533</v>
      </c>
      <c r="BT69">
        <v>175</v>
      </c>
      <c r="BU69">
        <v>234</v>
      </c>
      <c r="BV69">
        <v>186</v>
      </c>
      <c r="BZ69">
        <v>9530</v>
      </c>
      <c r="CA69">
        <v>817</v>
      </c>
      <c r="CB69">
        <v>939</v>
      </c>
      <c r="CC69">
        <v>429</v>
      </c>
      <c r="CD69">
        <v>33</v>
      </c>
      <c r="CE69">
        <v>2139</v>
      </c>
      <c r="CF69">
        <v>2662</v>
      </c>
      <c r="CG69">
        <v>300</v>
      </c>
      <c r="CH69">
        <v>120</v>
      </c>
      <c r="CI69">
        <v>183</v>
      </c>
      <c r="CJ69">
        <v>195</v>
      </c>
      <c r="CK69">
        <v>2775</v>
      </c>
      <c r="CO69">
        <v>1080</v>
      </c>
      <c r="CP69">
        <v>2576</v>
      </c>
      <c r="CQ69">
        <v>409</v>
      </c>
      <c r="CR69">
        <v>3618</v>
      </c>
      <c r="CS69">
        <v>186</v>
      </c>
      <c r="CT69">
        <v>1563</v>
      </c>
      <c r="CU69">
        <v>1867</v>
      </c>
      <c r="CV69">
        <v>2349</v>
      </c>
      <c r="CW69">
        <v>175</v>
      </c>
      <c r="CX69">
        <v>3672</v>
      </c>
      <c r="CY69">
        <v>2095</v>
      </c>
      <c r="CZ69">
        <v>1760</v>
      </c>
      <c r="DD69">
        <v>2283</v>
      </c>
      <c r="DE69">
        <v>665</v>
      </c>
      <c r="DF69">
        <v>409</v>
      </c>
      <c r="DG69">
        <v>3618</v>
      </c>
      <c r="DH69">
        <v>186</v>
      </c>
      <c r="DI69">
        <v>1563</v>
      </c>
      <c r="DJ69">
        <v>1869</v>
      </c>
      <c r="DK69">
        <v>2224</v>
      </c>
      <c r="DL69">
        <v>183</v>
      </c>
      <c r="DM69">
        <v>259</v>
      </c>
      <c r="DN69">
        <v>568</v>
      </c>
      <c r="DO69">
        <v>1468</v>
      </c>
    </row>
    <row r="70" spans="1:119" x14ac:dyDescent="0.25">
      <c r="B70" t="s">
        <v>68</v>
      </c>
      <c r="C70">
        <v>2072</v>
      </c>
      <c r="D70">
        <v>2199</v>
      </c>
      <c r="E70">
        <v>28</v>
      </c>
      <c r="F70">
        <v>603</v>
      </c>
      <c r="G70">
        <v>132</v>
      </c>
      <c r="H70">
        <v>446</v>
      </c>
      <c r="I70">
        <v>2523</v>
      </c>
      <c r="J70">
        <v>1509</v>
      </c>
      <c r="K70">
        <v>1597</v>
      </c>
      <c r="L70">
        <v>997</v>
      </c>
      <c r="M70">
        <v>2118</v>
      </c>
      <c r="R70">
        <v>3048</v>
      </c>
      <c r="S70">
        <v>308</v>
      </c>
      <c r="T70">
        <v>2632</v>
      </c>
      <c r="U70">
        <v>78</v>
      </c>
      <c r="V70">
        <v>501</v>
      </c>
      <c r="W70">
        <v>774</v>
      </c>
      <c r="X70">
        <v>2715</v>
      </c>
      <c r="Y70">
        <v>2291</v>
      </c>
      <c r="Z70">
        <v>1404</v>
      </c>
      <c r="AA70">
        <v>1495</v>
      </c>
      <c r="AB70">
        <v>4790</v>
      </c>
      <c r="AG70">
        <v>3715</v>
      </c>
      <c r="AH70">
        <v>945</v>
      </c>
      <c r="AI70">
        <v>284</v>
      </c>
      <c r="AJ70">
        <v>141</v>
      </c>
      <c r="AK70">
        <v>266</v>
      </c>
      <c r="AL70">
        <v>3114</v>
      </c>
      <c r="AM70">
        <v>312</v>
      </c>
      <c r="AN70">
        <v>3951</v>
      </c>
      <c r="AO70">
        <v>654</v>
      </c>
      <c r="AP70">
        <v>1225</v>
      </c>
      <c r="AQ70">
        <v>1235</v>
      </c>
      <c r="AR70">
        <v>188</v>
      </c>
      <c r="AS70">
        <v>2489</v>
      </c>
      <c r="AV70">
        <v>2994</v>
      </c>
      <c r="AW70">
        <v>682</v>
      </c>
      <c r="AX70">
        <v>1339</v>
      </c>
      <c r="AY70">
        <v>18</v>
      </c>
      <c r="AZ70">
        <v>125</v>
      </c>
      <c r="BA70">
        <v>1565</v>
      </c>
      <c r="BB70">
        <v>853</v>
      </c>
      <c r="BC70">
        <v>1319</v>
      </c>
      <c r="BD70">
        <v>114</v>
      </c>
      <c r="BE70">
        <v>841</v>
      </c>
      <c r="BF70">
        <v>454</v>
      </c>
      <c r="BG70">
        <v>1737</v>
      </c>
      <c r="BH70">
        <v>272</v>
      </c>
      <c r="BK70">
        <v>118</v>
      </c>
      <c r="BL70">
        <v>1095</v>
      </c>
      <c r="BM70">
        <v>202</v>
      </c>
      <c r="BN70">
        <v>574</v>
      </c>
      <c r="BO70">
        <v>1412</v>
      </c>
      <c r="BP70">
        <v>45</v>
      </c>
      <c r="BQ70">
        <v>845</v>
      </c>
      <c r="BR70">
        <v>1965</v>
      </c>
      <c r="BS70">
        <v>1532</v>
      </c>
      <c r="BT70">
        <v>155</v>
      </c>
      <c r="BU70">
        <v>1623</v>
      </c>
      <c r="BV70">
        <v>421</v>
      </c>
      <c r="BZ70">
        <v>2416</v>
      </c>
      <c r="CA70">
        <v>1324</v>
      </c>
      <c r="CB70">
        <v>128</v>
      </c>
      <c r="CC70">
        <v>396</v>
      </c>
      <c r="CD70">
        <v>84</v>
      </c>
      <c r="CE70">
        <v>1568</v>
      </c>
      <c r="CF70">
        <v>2181</v>
      </c>
      <c r="CG70">
        <v>586</v>
      </c>
      <c r="CH70">
        <v>117</v>
      </c>
      <c r="CI70">
        <v>725</v>
      </c>
      <c r="CJ70">
        <v>1183</v>
      </c>
      <c r="CK70">
        <v>2237</v>
      </c>
      <c r="CO70">
        <v>358</v>
      </c>
      <c r="CP70">
        <v>2234</v>
      </c>
      <c r="CQ70">
        <v>655</v>
      </c>
      <c r="CR70">
        <v>4017</v>
      </c>
      <c r="CS70">
        <v>115</v>
      </c>
      <c r="CT70">
        <v>2019</v>
      </c>
      <c r="CU70">
        <v>688</v>
      </c>
      <c r="CV70">
        <v>299</v>
      </c>
      <c r="CW70">
        <v>155</v>
      </c>
      <c r="CX70">
        <v>3180</v>
      </c>
      <c r="CY70">
        <v>2129</v>
      </c>
      <c r="CZ70">
        <v>70</v>
      </c>
      <c r="DD70">
        <v>1548</v>
      </c>
      <c r="DE70">
        <v>678</v>
      </c>
      <c r="DF70">
        <v>655</v>
      </c>
      <c r="DG70">
        <v>4017</v>
      </c>
      <c r="DH70">
        <v>115</v>
      </c>
      <c r="DI70">
        <v>2019</v>
      </c>
      <c r="DJ70">
        <v>2244</v>
      </c>
      <c r="DK70">
        <v>1095</v>
      </c>
      <c r="DL70">
        <v>725</v>
      </c>
      <c r="DM70">
        <v>2769</v>
      </c>
      <c r="DN70">
        <v>215</v>
      </c>
      <c r="DO70">
        <v>367</v>
      </c>
    </row>
    <row r="71" spans="1:119" x14ac:dyDescent="0.25">
      <c r="B71" t="s">
        <v>69</v>
      </c>
      <c r="C71">
        <v>413</v>
      </c>
      <c r="D71">
        <v>1910</v>
      </c>
      <c r="E71">
        <v>613</v>
      </c>
      <c r="F71">
        <v>147</v>
      </c>
      <c r="G71">
        <v>157</v>
      </c>
      <c r="H71">
        <v>2264</v>
      </c>
      <c r="I71">
        <v>2338</v>
      </c>
      <c r="J71">
        <v>1099</v>
      </c>
      <c r="K71">
        <v>2789</v>
      </c>
      <c r="L71">
        <v>307</v>
      </c>
      <c r="M71">
        <v>2323</v>
      </c>
      <c r="R71">
        <v>1822</v>
      </c>
      <c r="S71">
        <v>86</v>
      </c>
      <c r="T71">
        <v>1849</v>
      </c>
      <c r="U71">
        <v>166</v>
      </c>
      <c r="V71">
        <v>194</v>
      </c>
      <c r="W71">
        <v>537</v>
      </c>
      <c r="X71">
        <v>1181</v>
      </c>
      <c r="Y71">
        <v>2445</v>
      </c>
      <c r="Z71">
        <v>1235</v>
      </c>
      <c r="AA71">
        <v>954</v>
      </c>
      <c r="AB71">
        <v>3797</v>
      </c>
      <c r="AG71">
        <v>961</v>
      </c>
      <c r="AH71">
        <v>451</v>
      </c>
      <c r="AI71">
        <v>78</v>
      </c>
      <c r="AJ71">
        <v>133</v>
      </c>
      <c r="AK71">
        <v>1468</v>
      </c>
      <c r="AL71">
        <v>2506</v>
      </c>
      <c r="AM71">
        <v>1513</v>
      </c>
      <c r="AN71">
        <v>1457</v>
      </c>
      <c r="AO71">
        <v>516</v>
      </c>
      <c r="AP71">
        <v>11</v>
      </c>
      <c r="AQ71">
        <v>451</v>
      </c>
      <c r="AR71">
        <v>1350</v>
      </c>
      <c r="AS71">
        <v>442</v>
      </c>
      <c r="AV71">
        <v>745</v>
      </c>
      <c r="AW71">
        <v>2682</v>
      </c>
      <c r="AX71">
        <v>2739</v>
      </c>
      <c r="AY71">
        <v>246</v>
      </c>
      <c r="AZ71">
        <v>1264</v>
      </c>
      <c r="BA71">
        <v>1596</v>
      </c>
      <c r="BB71">
        <v>1468</v>
      </c>
      <c r="BC71">
        <v>136</v>
      </c>
      <c r="BD71">
        <v>1934</v>
      </c>
      <c r="BE71">
        <v>1994</v>
      </c>
      <c r="BF71">
        <v>1367</v>
      </c>
      <c r="BG71">
        <v>2586</v>
      </c>
      <c r="BH71">
        <v>1320</v>
      </c>
      <c r="BK71">
        <v>1273</v>
      </c>
      <c r="BL71">
        <v>2019</v>
      </c>
      <c r="BM71">
        <v>2045</v>
      </c>
      <c r="BN71">
        <v>349</v>
      </c>
      <c r="BO71">
        <v>120</v>
      </c>
      <c r="BP71">
        <v>164</v>
      </c>
      <c r="BQ71">
        <v>159</v>
      </c>
      <c r="BR71">
        <v>3272</v>
      </c>
      <c r="BS71">
        <v>342</v>
      </c>
      <c r="BT71">
        <v>1131</v>
      </c>
      <c r="BU71">
        <v>1926</v>
      </c>
      <c r="BV71">
        <v>2933</v>
      </c>
      <c r="BZ71">
        <v>679</v>
      </c>
      <c r="CA71">
        <v>1444</v>
      </c>
      <c r="CB71">
        <v>599</v>
      </c>
      <c r="CC71">
        <v>2245</v>
      </c>
      <c r="CD71">
        <v>688</v>
      </c>
      <c r="CE71">
        <v>304</v>
      </c>
      <c r="CF71">
        <v>176</v>
      </c>
      <c r="CG71">
        <v>373</v>
      </c>
      <c r="CH71">
        <v>430</v>
      </c>
      <c r="CI71">
        <v>1154</v>
      </c>
      <c r="CJ71">
        <v>115</v>
      </c>
      <c r="CK71">
        <v>2655</v>
      </c>
      <c r="CO71">
        <v>1722</v>
      </c>
      <c r="CP71">
        <v>245</v>
      </c>
      <c r="CQ71">
        <v>4569</v>
      </c>
      <c r="CR71">
        <v>2681</v>
      </c>
      <c r="CS71">
        <v>2797</v>
      </c>
      <c r="CT71">
        <v>1414</v>
      </c>
      <c r="CU71">
        <v>2631</v>
      </c>
      <c r="CV71">
        <v>580</v>
      </c>
      <c r="CW71">
        <v>1131</v>
      </c>
      <c r="CX71">
        <v>2979</v>
      </c>
      <c r="CY71">
        <v>457</v>
      </c>
      <c r="CZ71">
        <v>1314</v>
      </c>
      <c r="DD71">
        <v>1646</v>
      </c>
      <c r="DE71">
        <v>58</v>
      </c>
      <c r="DF71">
        <v>4569</v>
      </c>
      <c r="DG71">
        <v>2681</v>
      </c>
      <c r="DH71">
        <v>2797</v>
      </c>
      <c r="DI71">
        <v>1414</v>
      </c>
      <c r="DJ71">
        <v>1597</v>
      </c>
      <c r="DK71">
        <v>415</v>
      </c>
      <c r="DL71">
        <v>1154</v>
      </c>
      <c r="DM71">
        <v>3258</v>
      </c>
      <c r="DN71">
        <v>1745</v>
      </c>
      <c r="DO71">
        <v>350</v>
      </c>
    </row>
    <row r="72" spans="1:119" x14ac:dyDescent="0.25">
      <c r="B72" t="s">
        <v>70</v>
      </c>
      <c r="C72">
        <v>519</v>
      </c>
      <c r="D72">
        <v>1486</v>
      </c>
      <c r="E72">
        <v>2527</v>
      </c>
      <c r="F72">
        <v>1227</v>
      </c>
      <c r="G72">
        <v>460</v>
      </c>
      <c r="H72">
        <v>2678</v>
      </c>
      <c r="I72">
        <v>1139</v>
      </c>
      <c r="J72">
        <v>60</v>
      </c>
      <c r="K72">
        <v>1470</v>
      </c>
      <c r="L72">
        <v>2889</v>
      </c>
      <c r="M72">
        <v>1014</v>
      </c>
      <c r="R72">
        <v>456</v>
      </c>
      <c r="S72">
        <v>279</v>
      </c>
      <c r="T72">
        <v>707</v>
      </c>
      <c r="U72">
        <v>571</v>
      </c>
      <c r="V72">
        <v>1331</v>
      </c>
      <c r="W72">
        <v>3233</v>
      </c>
      <c r="X72">
        <v>266</v>
      </c>
      <c r="Y72">
        <v>277</v>
      </c>
      <c r="Z72">
        <v>261</v>
      </c>
      <c r="AA72">
        <v>303</v>
      </c>
      <c r="AB72">
        <v>803</v>
      </c>
      <c r="AG72">
        <v>2805</v>
      </c>
      <c r="AH72">
        <v>1288</v>
      </c>
      <c r="AI72">
        <v>1912</v>
      </c>
      <c r="AJ72">
        <v>937</v>
      </c>
      <c r="AK72">
        <v>2574</v>
      </c>
      <c r="AL72">
        <v>140</v>
      </c>
      <c r="AM72">
        <v>280</v>
      </c>
      <c r="AN72">
        <v>96</v>
      </c>
      <c r="AO72">
        <v>2474</v>
      </c>
      <c r="AP72">
        <v>1599</v>
      </c>
      <c r="AQ72">
        <v>2011</v>
      </c>
      <c r="AR72">
        <v>2212</v>
      </c>
      <c r="AS72">
        <v>175</v>
      </c>
      <c r="AV72">
        <v>162</v>
      </c>
      <c r="AW72">
        <v>2084</v>
      </c>
      <c r="AX72">
        <v>1933</v>
      </c>
      <c r="AY72">
        <v>2944</v>
      </c>
      <c r="AZ72">
        <v>1062</v>
      </c>
      <c r="BA72">
        <v>1021</v>
      </c>
      <c r="BB72">
        <v>858</v>
      </c>
      <c r="BC72">
        <v>46</v>
      </c>
      <c r="BD72">
        <v>2881</v>
      </c>
      <c r="BE72">
        <v>2944</v>
      </c>
      <c r="BF72">
        <v>3265</v>
      </c>
      <c r="BG72">
        <v>1785</v>
      </c>
      <c r="BH72">
        <v>3126</v>
      </c>
      <c r="BK72">
        <v>4168</v>
      </c>
      <c r="BL72">
        <v>579</v>
      </c>
      <c r="BM72">
        <v>2359</v>
      </c>
      <c r="BN72">
        <v>652</v>
      </c>
      <c r="BO72">
        <v>146</v>
      </c>
      <c r="BP72">
        <v>1858</v>
      </c>
      <c r="BQ72">
        <v>782</v>
      </c>
      <c r="BR72">
        <v>2564</v>
      </c>
      <c r="BS72">
        <v>387</v>
      </c>
      <c r="BT72">
        <v>364</v>
      </c>
      <c r="BU72">
        <v>1040</v>
      </c>
      <c r="BV72">
        <v>2863</v>
      </c>
      <c r="BZ72">
        <v>45</v>
      </c>
      <c r="CA72">
        <v>2449</v>
      </c>
      <c r="CB72">
        <v>2130</v>
      </c>
      <c r="CC72">
        <v>1068</v>
      </c>
      <c r="CD72">
        <v>3146</v>
      </c>
      <c r="CE72">
        <v>347</v>
      </c>
      <c r="CF72">
        <v>173</v>
      </c>
      <c r="CG72">
        <v>2190</v>
      </c>
      <c r="CH72">
        <v>623</v>
      </c>
      <c r="CI72">
        <v>51</v>
      </c>
      <c r="CJ72">
        <v>526</v>
      </c>
      <c r="CK72">
        <v>2909</v>
      </c>
      <c r="CO72">
        <v>102</v>
      </c>
      <c r="CP72">
        <v>43</v>
      </c>
      <c r="CQ72">
        <v>4308</v>
      </c>
      <c r="CR72">
        <v>3829</v>
      </c>
      <c r="CS72">
        <v>2909</v>
      </c>
      <c r="CT72">
        <v>161</v>
      </c>
      <c r="CU72">
        <v>1076</v>
      </c>
      <c r="CV72">
        <v>3250</v>
      </c>
      <c r="CW72">
        <v>364</v>
      </c>
      <c r="CX72">
        <v>420</v>
      </c>
      <c r="CY72">
        <v>167</v>
      </c>
      <c r="CZ72">
        <v>3196</v>
      </c>
      <c r="DD72">
        <v>440</v>
      </c>
      <c r="DE72">
        <v>625</v>
      </c>
      <c r="DF72">
        <v>4308</v>
      </c>
      <c r="DG72">
        <v>3829</v>
      </c>
      <c r="DH72">
        <v>2909</v>
      </c>
      <c r="DI72">
        <v>161</v>
      </c>
      <c r="DJ72">
        <v>388</v>
      </c>
      <c r="DK72">
        <v>1843</v>
      </c>
      <c r="DL72">
        <v>51</v>
      </c>
      <c r="DM72">
        <v>1838</v>
      </c>
      <c r="DN72">
        <v>1597</v>
      </c>
      <c r="DO72">
        <v>514</v>
      </c>
    </row>
    <row r="73" spans="1:119" x14ac:dyDescent="0.25">
      <c r="B73" t="s">
        <v>71</v>
      </c>
      <c r="C73">
        <v>331</v>
      </c>
      <c r="D73">
        <v>2702</v>
      </c>
      <c r="E73">
        <v>2374</v>
      </c>
      <c r="F73">
        <v>3085</v>
      </c>
      <c r="G73">
        <v>790</v>
      </c>
      <c r="H73">
        <v>1708</v>
      </c>
      <c r="I73">
        <v>2388</v>
      </c>
      <c r="J73">
        <v>245</v>
      </c>
      <c r="K73">
        <v>188</v>
      </c>
      <c r="L73">
        <v>2630</v>
      </c>
      <c r="M73">
        <v>107</v>
      </c>
      <c r="R73">
        <v>654</v>
      </c>
      <c r="S73">
        <v>2520</v>
      </c>
      <c r="T73">
        <v>384</v>
      </c>
      <c r="U73">
        <v>2798</v>
      </c>
      <c r="V73">
        <v>2459</v>
      </c>
      <c r="W73">
        <v>4081</v>
      </c>
      <c r="X73">
        <v>1618</v>
      </c>
      <c r="Y73">
        <v>91</v>
      </c>
      <c r="Z73">
        <v>309</v>
      </c>
      <c r="AA73">
        <v>268</v>
      </c>
      <c r="AB73">
        <v>1171</v>
      </c>
      <c r="AG73">
        <v>2383</v>
      </c>
      <c r="AH73">
        <v>3307</v>
      </c>
      <c r="AI73">
        <v>3420</v>
      </c>
      <c r="AJ73">
        <v>3694</v>
      </c>
      <c r="AK73">
        <v>140</v>
      </c>
      <c r="AL73">
        <v>2448</v>
      </c>
      <c r="AM73">
        <v>1768</v>
      </c>
      <c r="AN73">
        <v>1122</v>
      </c>
      <c r="AO73">
        <v>5042</v>
      </c>
      <c r="AP73">
        <v>673</v>
      </c>
      <c r="AQ73">
        <v>2748</v>
      </c>
      <c r="AR73">
        <v>2350</v>
      </c>
      <c r="AS73">
        <v>1752</v>
      </c>
      <c r="AV73">
        <v>1125</v>
      </c>
      <c r="AW73">
        <v>484</v>
      </c>
      <c r="AX73">
        <v>141</v>
      </c>
      <c r="AY73">
        <v>3686</v>
      </c>
      <c r="AZ73">
        <v>148</v>
      </c>
      <c r="BA73">
        <v>194</v>
      </c>
      <c r="BB73">
        <v>184</v>
      </c>
      <c r="BC73">
        <v>981</v>
      </c>
      <c r="BD73">
        <v>1759</v>
      </c>
      <c r="BE73">
        <v>68</v>
      </c>
      <c r="BF73">
        <v>1391</v>
      </c>
      <c r="BG73">
        <v>2590</v>
      </c>
      <c r="BH73">
        <v>2529</v>
      </c>
      <c r="BK73">
        <v>2837</v>
      </c>
      <c r="BL73">
        <v>2714</v>
      </c>
      <c r="BM73">
        <v>151</v>
      </c>
      <c r="BN73">
        <v>2816</v>
      </c>
      <c r="BO73">
        <v>111</v>
      </c>
      <c r="BP73">
        <v>2698</v>
      </c>
      <c r="BQ73">
        <v>309</v>
      </c>
      <c r="BR73">
        <v>2693</v>
      </c>
      <c r="BS73">
        <v>2551</v>
      </c>
      <c r="BT73">
        <v>241</v>
      </c>
      <c r="BU73">
        <v>130</v>
      </c>
      <c r="BV73">
        <v>2848</v>
      </c>
      <c r="BZ73">
        <v>1934</v>
      </c>
      <c r="CA73">
        <v>3970</v>
      </c>
      <c r="CB73">
        <v>1412</v>
      </c>
      <c r="CC73">
        <v>1612</v>
      </c>
      <c r="CD73">
        <v>1945</v>
      </c>
      <c r="CE73">
        <v>522</v>
      </c>
      <c r="CF73">
        <v>204</v>
      </c>
      <c r="CG73">
        <v>1402</v>
      </c>
      <c r="CH73">
        <v>3101</v>
      </c>
      <c r="CI73">
        <v>186</v>
      </c>
      <c r="CJ73">
        <v>2416</v>
      </c>
      <c r="CK73">
        <v>2241</v>
      </c>
      <c r="CO73">
        <v>276</v>
      </c>
      <c r="CP73">
        <v>1264</v>
      </c>
      <c r="CQ73">
        <v>4130</v>
      </c>
      <c r="CR73">
        <v>220</v>
      </c>
      <c r="CS73">
        <v>1666</v>
      </c>
      <c r="CT73">
        <v>407</v>
      </c>
      <c r="CU73">
        <v>257</v>
      </c>
      <c r="CV73">
        <v>2174</v>
      </c>
      <c r="CW73">
        <v>241</v>
      </c>
      <c r="CX73">
        <v>278</v>
      </c>
      <c r="CY73">
        <v>1543</v>
      </c>
      <c r="CZ73">
        <v>1100</v>
      </c>
      <c r="DD73">
        <v>798</v>
      </c>
      <c r="DE73">
        <v>1339</v>
      </c>
      <c r="DF73">
        <v>4130</v>
      </c>
      <c r="DG73">
        <v>220</v>
      </c>
      <c r="DH73">
        <v>1666</v>
      </c>
      <c r="DI73">
        <v>407</v>
      </c>
      <c r="DJ73">
        <v>246</v>
      </c>
      <c r="DK73">
        <v>2953</v>
      </c>
      <c r="DL73">
        <v>186</v>
      </c>
      <c r="DM73">
        <v>185</v>
      </c>
      <c r="DN73">
        <v>215</v>
      </c>
      <c r="DO73">
        <v>5836</v>
      </c>
    </row>
    <row r="74" spans="1:119" x14ac:dyDescent="0.25">
      <c r="B74" t="s">
        <v>72</v>
      </c>
      <c r="C74">
        <v>1866</v>
      </c>
      <c r="D74">
        <v>2858</v>
      </c>
      <c r="E74">
        <v>3129</v>
      </c>
      <c r="F74">
        <v>3317</v>
      </c>
      <c r="G74">
        <v>2532</v>
      </c>
      <c r="H74">
        <v>3180</v>
      </c>
      <c r="I74">
        <v>1485</v>
      </c>
      <c r="J74">
        <v>2214</v>
      </c>
      <c r="K74">
        <v>2284</v>
      </c>
      <c r="L74">
        <v>556</v>
      </c>
      <c r="M74">
        <v>1097</v>
      </c>
      <c r="R74">
        <v>822</v>
      </c>
      <c r="S74">
        <v>2628</v>
      </c>
      <c r="T74">
        <v>1984</v>
      </c>
      <c r="U74">
        <v>2455</v>
      </c>
      <c r="V74">
        <v>2783</v>
      </c>
      <c r="W74">
        <v>715</v>
      </c>
      <c r="X74">
        <v>2042</v>
      </c>
      <c r="Y74">
        <v>862</v>
      </c>
      <c r="Z74">
        <v>1759</v>
      </c>
      <c r="AA74">
        <v>1854</v>
      </c>
      <c r="AB74">
        <v>4361</v>
      </c>
      <c r="AG74">
        <v>3777</v>
      </c>
      <c r="AH74">
        <v>2239</v>
      </c>
      <c r="AI74">
        <v>3159</v>
      </c>
      <c r="AJ74">
        <v>2640</v>
      </c>
      <c r="AK74">
        <v>151</v>
      </c>
      <c r="AL74">
        <v>2842</v>
      </c>
      <c r="AM74">
        <v>2876</v>
      </c>
      <c r="AN74">
        <v>3498</v>
      </c>
      <c r="AO74">
        <v>3388</v>
      </c>
      <c r="AP74">
        <v>2846</v>
      </c>
      <c r="AQ74">
        <v>2617</v>
      </c>
      <c r="AR74">
        <v>1836</v>
      </c>
      <c r="AS74">
        <v>2130</v>
      </c>
      <c r="AV74">
        <v>164</v>
      </c>
      <c r="AW74">
        <v>91</v>
      </c>
      <c r="AX74">
        <v>395</v>
      </c>
      <c r="AY74">
        <v>1874</v>
      </c>
      <c r="AZ74">
        <v>801</v>
      </c>
      <c r="BA74">
        <v>3571</v>
      </c>
      <c r="BB74">
        <v>1935</v>
      </c>
      <c r="BC74">
        <v>528</v>
      </c>
      <c r="BD74">
        <v>1508</v>
      </c>
      <c r="BE74">
        <v>83</v>
      </c>
      <c r="BF74">
        <v>143</v>
      </c>
      <c r="BG74">
        <v>733</v>
      </c>
      <c r="BH74">
        <v>636</v>
      </c>
      <c r="BK74">
        <v>292</v>
      </c>
      <c r="BL74">
        <v>1643</v>
      </c>
      <c r="BM74">
        <v>871</v>
      </c>
      <c r="BN74">
        <v>2527</v>
      </c>
      <c r="BO74">
        <v>2651</v>
      </c>
      <c r="BP74">
        <v>2465</v>
      </c>
      <c r="BQ74">
        <v>930</v>
      </c>
      <c r="BR74">
        <v>1651</v>
      </c>
      <c r="BS74">
        <v>3167</v>
      </c>
      <c r="BT74">
        <v>194</v>
      </c>
      <c r="BU74">
        <v>260</v>
      </c>
      <c r="BV74">
        <v>1655</v>
      </c>
      <c r="BZ74">
        <v>7623</v>
      </c>
      <c r="CA74">
        <v>1747</v>
      </c>
      <c r="CB74">
        <v>2355</v>
      </c>
      <c r="CC74">
        <v>3601</v>
      </c>
      <c r="CD74">
        <v>240</v>
      </c>
      <c r="CE74">
        <v>2510</v>
      </c>
      <c r="CF74">
        <v>1859</v>
      </c>
      <c r="CG74">
        <v>105</v>
      </c>
      <c r="CH74">
        <v>2246</v>
      </c>
      <c r="CI74">
        <v>661</v>
      </c>
      <c r="CJ74">
        <v>1701</v>
      </c>
      <c r="CK74">
        <v>3304</v>
      </c>
      <c r="CO74">
        <v>1996</v>
      </c>
      <c r="CP74">
        <v>2831</v>
      </c>
      <c r="CQ74">
        <v>3804</v>
      </c>
      <c r="CR74">
        <v>157</v>
      </c>
      <c r="CS74">
        <v>216</v>
      </c>
      <c r="CT74">
        <v>3073</v>
      </c>
      <c r="CU74">
        <v>293</v>
      </c>
      <c r="CV74">
        <v>462</v>
      </c>
      <c r="CW74">
        <v>194</v>
      </c>
      <c r="CX74">
        <v>485</v>
      </c>
      <c r="CY74">
        <v>2303</v>
      </c>
      <c r="CZ74">
        <v>1747</v>
      </c>
      <c r="DD74">
        <v>3011</v>
      </c>
      <c r="DE74">
        <v>897</v>
      </c>
      <c r="DF74">
        <v>3804</v>
      </c>
      <c r="DG74">
        <v>157</v>
      </c>
      <c r="DH74">
        <v>216</v>
      </c>
      <c r="DI74">
        <v>3073</v>
      </c>
      <c r="DJ74">
        <v>2621</v>
      </c>
      <c r="DK74">
        <v>2309</v>
      </c>
      <c r="DL74">
        <v>661</v>
      </c>
      <c r="DM74">
        <v>260</v>
      </c>
      <c r="DN74">
        <v>1936</v>
      </c>
      <c r="DO74">
        <v>2478</v>
      </c>
    </row>
    <row r="75" spans="1:119" x14ac:dyDescent="0.25">
      <c r="B75" t="s">
        <v>73</v>
      </c>
      <c r="C75">
        <v>2869</v>
      </c>
      <c r="D75">
        <v>1409</v>
      </c>
      <c r="E75">
        <v>2857</v>
      </c>
      <c r="F75">
        <v>311</v>
      </c>
      <c r="G75">
        <v>2881</v>
      </c>
      <c r="H75">
        <v>2514</v>
      </c>
      <c r="I75">
        <v>618</v>
      </c>
      <c r="J75">
        <v>1155</v>
      </c>
      <c r="K75">
        <v>2222</v>
      </c>
      <c r="L75">
        <v>140</v>
      </c>
      <c r="M75">
        <v>5258</v>
      </c>
      <c r="R75">
        <v>781</v>
      </c>
      <c r="S75">
        <v>275</v>
      </c>
      <c r="T75">
        <v>2441</v>
      </c>
      <c r="U75">
        <v>1436</v>
      </c>
      <c r="V75">
        <v>2839</v>
      </c>
      <c r="W75">
        <v>513</v>
      </c>
      <c r="X75">
        <v>3766</v>
      </c>
      <c r="Y75">
        <v>2560</v>
      </c>
      <c r="Z75">
        <v>2634</v>
      </c>
      <c r="AA75">
        <v>2402</v>
      </c>
      <c r="AB75">
        <v>4962</v>
      </c>
      <c r="AG75">
        <v>721</v>
      </c>
      <c r="AH75">
        <v>803</v>
      </c>
      <c r="AI75">
        <v>3771</v>
      </c>
      <c r="AJ75">
        <v>1892</v>
      </c>
      <c r="AK75">
        <v>1326</v>
      </c>
      <c r="AL75">
        <v>400</v>
      </c>
      <c r="AM75">
        <v>2623</v>
      </c>
      <c r="AN75">
        <v>519</v>
      </c>
      <c r="AO75">
        <v>1725</v>
      </c>
      <c r="AP75">
        <v>3345</v>
      </c>
      <c r="AQ75">
        <v>1366</v>
      </c>
      <c r="AR75">
        <v>105</v>
      </c>
      <c r="AS75">
        <v>3435</v>
      </c>
      <c r="AV75">
        <v>2478</v>
      </c>
      <c r="AW75">
        <v>1825</v>
      </c>
      <c r="AX75">
        <v>361</v>
      </c>
      <c r="AY75">
        <v>4287</v>
      </c>
      <c r="AZ75">
        <v>2889</v>
      </c>
      <c r="BA75">
        <v>1749</v>
      </c>
      <c r="BB75">
        <v>3307</v>
      </c>
      <c r="BC75">
        <v>1327</v>
      </c>
      <c r="BD75">
        <v>140</v>
      </c>
      <c r="BE75">
        <v>99</v>
      </c>
      <c r="BF75">
        <v>2575</v>
      </c>
      <c r="BG75">
        <v>495</v>
      </c>
      <c r="BH75">
        <v>860</v>
      </c>
      <c r="BK75">
        <v>148</v>
      </c>
      <c r="BL75">
        <v>289</v>
      </c>
      <c r="BM75">
        <v>124</v>
      </c>
      <c r="BN75">
        <v>1607</v>
      </c>
      <c r="BO75">
        <v>4403</v>
      </c>
      <c r="BP75">
        <v>920</v>
      </c>
      <c r="BQ75">
        <v>695</v>
      </c>
      <c r="BR75">
        <v>638</v>
      </c>
      <c r="BS75">
        <v>312</v>
      </c>
      <c r="BT75">
        <v>1399</v>
      </c>
      <c r="BU75">
        <v>226</v>
      </c>
      <c r="BV75">
        <v>165</v>
      </c>
      <c r="BZ75">
        <v>1872</v>
      </c>
      <c r="CA75">
        <v>739</v>
      </c>
      <c r="CB75">
        <v>2413</v>
      </c>
      <c r="CC75">
        <v>2633</v>
      </c>
      <c r="CD75">
        <v>1766</v>
      </c>
      <c r="CE75">
        <v>2627</v>
      </c>
      <c r="CF75">
        <v>936</v>
      </c>
      <c r="CG75">
        <v>748</v>
      </c>
      <c r="CH75">
        <v>254</v>
      </c>
      <c r="CI75">
        <v>218</v>
      </c>
      <c r="CJ75">
        <v>261</v>
      </c>
      <c r="CK75">
        <v>1374</v>
      </c>
      <c r="CO75">
        <v>657</v>
      </c>
      <c r="CP75">
        <v>3142</v>
      </c>
      <c r="CQ75">
        <v>252</v>
      </c>
      <c r="CR75">
        <v>118</v>
      </c>
      <c r="CS75">
        <v>36</v>
      </c>
      <c r="CT75">
        <v>1869</v>
      </c>
      <c r="CU75">
        <v>1127</v>
      </c>
      <c r="CV75">
        <v>3271</v>
      </c>
      <c r="CW75">
        <v>1399</v>
      </c>
      <c r="CX75">
        <v>1515</v>
      </c>
      <c r="CY75">
        <v>2554</v>
      </c>
      <c r="CZ75">
        <v>237</v>
      </c>
      <c r="DD75">
        <v>1728</v>
      </c>
      <c r="DE75">
        <v>512</v>
      </c>
      <c r="DF75">
        <v>252</v>
      </c>
      <c r="DG75">
        <v>118</v>
      </c>
      <c r="DH75">
        <v>36</v>
      </c>
      <c r="DI75">
        <v>1869</v>
      </c>
      <c r="DJ75">
        <v>585</v>
      </c>
      <c r="DK75">
        <v>1007</v>
      </c>
      <c r="DL75">
        <v>218</v>
      </c>
      <c r="DM75">
        <v>369</v>
      </c>
      <c r="DN75">
        <v>2772</v>
      </c>
      <c r="DO75">
        <v>2968</v>
      </c>
    </row>
    <row r="76" spans="1:119" x14ac:dyDescent="0.25">
      <c r="B76" t="s">
        <v>2</v>
      </c>
      <c r="C76">
        <v>2176.75</v>
      </c>
      <c r="D76">
        <v>1114</v>
      </c>
      <c r="E76">
        <v>2085.75</v>
      </c>
      <c r="F76">
        <v>2243.25</v>
      </c>
      <c r="G76">
        <v>1303.25</v>
      </c>
      <c r="H76">
        <v>1345.5</v>
      </c>
      <c r="I76">
        <v>1318.5</v>
      </c>
      <c r="J76">
        <v>1521</v>
      </c>
      <c r="K76">
        <v>1708.75</v>
      </c>
      <c r="L76">
        <v>1057</v>
      </c>
      <c r="M76">
        <v>1832.25</v>
      </c>
      <c r="R76">
        <v>2511</v>
      </c>
      <c r="S76">
        <v>1045</v>
      </c>
      <c r="T76">
        <v>2140.5</v>
      </c>
      <c r="U76">
        <v>2130.75</v>
      </c>
      <c r="V76">
        <v>1433.5</v>
      </c>
      <c r="W76">
        <v>1174.5</v>
      </c>
      <c r="X76">
        <v>1455.25</v>
      </c>
      <c r="Y76">
        <v>1014</v>
      </c>
      <c r="Z76">
        <v>1664</v>
      </c>
      <c r="AA76">
        <v>1441.5</v>
      </c>
      <c r="AB76">
        <v>1089.25</v>
      </c>
      <c r="AG76">
        <v>1595.5</v>
      </c>
      <c r="AH76">
        <v>2104.75</v>
      </c>
      <c r="AI76">
        <v>1536.75</v>
      </c>
      <c r="AJ76">
        <v>1286.5</v>
      </c>
      <c r="AK76">
        <v>1250.5</v>
      </c>
      <c r="AL76">
        <v>2068.25</v>
      </c>
      <c r="AM76">
        <v>806.5</v>
      </c>
      <c r="AN76">
        <v>1354.25</v>
      </c>
      <c r="AO76">
        <v>731.5</v>
      </c>
      <c r="AP76">
        <v>1219.5</v>
      </c>
      <c r="AQ76">
        <v>3046.5</v>
      </c>
      <c r="AR76">
        <v>1587</v>
      </c>
      <c r="AS76">
        <v>1418.25</v>
      </c>
      <c r="AV76">
        <v>882</v>
      </c>
      <c r="AW76">
        <v>1271.25</v>
      </c>
      <c r="AX76">
        <v>1313.25</v>
      </c>
      <c r="AY76">
        <v>1621</v>
      </c>
      <c r="AZ76">
        <v>1072.25</v>
      </c>
      <c r="BA76">
        <v>745</v>
      </c>
      <c r="BB76">
        <v>1701.5</v>
      </c>
      <c r="BC76">
        <v>1277</v>
      </c>
      <c r="BD76">
        <v>1287</v>
      </c>
      <c r="BE76">
        <v>1839</v>
      </c>
      <c r="BF76">
        <v>1336.5</v>
      </c>
      <c r="BG76">
        <v>1288.5</v>
      </c>
      <c r="BH76">
        <v>1845.75</v>
      </c>
      <c r="BK76">
        <v>1595.5</v>
      </c>
      <c r="BL76">
        <v>2104.75</v>
      </c>
      <c r="BM76">
        <v>1536.75</v>
      </c>
      <c r="BN76">
        <v>1286.5</v>
      </c>
      <c r="BO76">
        <v>1250.5</v>
      </c>
      <c r="BP76">
        <v>2068.25</v>
      </c>
      <c r="BQ76">
        <v>806.5</v>
      </c>
      <c r="BR76">
        <v>1354.25</v>
      </c>
      <c r="BS76">
        <v>731.5</v>
      </c>
      <c r="BT76">
        <v>1219.5</v>
      </c>
      <c r="BU76">
        <v>1839</v>
      </c>
      <c r="BV76">
        <v>1336.5</v>
      </c>
      <c r="BZ76">
        <v>1034</v>
      </c>
      <c r="CA76">
        <v>1321.75</v>
      </c>
      <c r="CB76">
        <v>1095.75</v>
      </c>
      <c r="CC76">
        <v>1098.75</v>
      </c>
      <c r="CD76">
        <v>1708.5</v>
      </c>
      <c r="CE76">
        <v>1287</v>
      </c>
      <c r="CF76">
        <v>351.25</v>
      </c>
      <c r="CG76">
        <v>1648</v>
      </c>
      <c r="CH76">
        <v>1469.25</v>
      </c>
      <c r="CI76">
        <v>1413.75</v>
      </c>
      <c r="CJ76">
        <v>1732.25</v>
      </c>
      <c r="CK76">
        <v>1712.5</v>
      </c>
      <c r="CO76">
        <v>1054.5</v>
      </c>
      <c r="CP76">
        <v>1093.25</v>
      </c>
      <c r="CQ76">
        <v>1287.75</v>
      </c>
      <c r="CR76">
        <v>960.75</v>
      </c>
      <c r="CS76">
        <v>502.75</v>
      </c>
      <c r="CT76">
        <v>476</v>
      </c>
      <c r="CU76">
        <v>2257.5</v>
      </c>
      <c r="CV76">
        <v>1470</v>
      </c>
      <c r="CW76">
        <v>1277</v>
      </c>
      <c r="CX76">
        <v>1272.25</v>
      </c>
      <c r="CY76">
        <v>892.25</v>
      </c>
      <c r="CZ76">
        <v>2674.25</v>
      </c>
      <c r="DD76">
        <v>2527</v>
      </c>
      <c r="DE76">
        <v>1080.25</v>
      </c>
      <c r="DF76">
        <v>113.75</v>
      </c>
      <c r="DG76">
        <v>1325.75</v>
      </c>
      <c r="DH76">
        <v>1357.25</v>
      </c>
      <c r="DI76">
        <v>1789.5</v>
      </c>
      <c r="DJ76">
        <v>1503.75</v>
      </c>
      <c r="DK76">
        <v>1183.5</v>
      </c>
      <c r="DL76">
        <v>1213</v>
      </c>
      <c r="DM76">
        <v>731.5</v>
      </c>
      <c r="DN76">
        <v>1017</v>
      </c>
      <c r="DO76">
        <v>812.5</v>
      </c>
    </row>
    <row r="78" spans="1:119" x14ac:dyDescent="0.25">
      <c r="A78" s="4" t="s">
        <v>119</v>
      </c>
      <c r="B78" s="2" t="s">
        <v>122</v>
      </c>
      <c r="C78" t="s">
        <v>285</v>
      </c>
      <c r="D78" t="s">
        <v>286</v>
      </c>
      <c r="E78" t="s">
        <v>287</v>
      </c>
    </row>
    <row r="79" spans="1:119" x14ac:dyDescent="0.25">
      <c r="A79" t="s">
        <v>666</v>
      </c>
      <c r="B79">
        <v>0</v>
      </c>
      <c r="C79">
        <v>0</v>
      </c>
      <c r="D79">
        <v>0</v>
      </c>
      <c r="E79">
        <v>0</v>
      </c>
    </row>
    <row r="80" spans="1:119" x14ac:dyDescent="0.25">
      <c r="A80" t="s">
        <v>121</v>
      </c>
      <c r="B80">
        <v>11</v>
      </c>
      <c r="C80">
        <v>13</v>
      </c>
      <c r="D80">
        <v>12</v>
      </c>
      <c r="E80">
        <v>12</v>
      </c>
    </row>
    <row r="83" spans="1:5" x14ac:dyDescent="0.25">
      <c r="A83" s="4" t="s">
        <v>640</v>
      </c>
      <c r="B83" t="s">
        <v>633</v>
      </c>
    </row>
    <row r="84" spans="1:5" x14ac:dyDescent="0.25">
      <c r="A84" t="s">
        <v>78</v>
      </c>
      <c r="B84" t="s">
        <v>79</v>
      </c>
    </row>
    <row r="85" spans="1:5" x14ac:dyDescent="0.25">
      <c r="A85" t="s">
        <v>80</v>
      </c>
      <c r="B85">
        <v>0.05</v>
      </c>
    </row>
    <row r="87" spans="1:5" x14ac:dyDescent="0.25">
      <c r="A87" t="s">
        <v>641</v>
      </c>
      <c r="B87" t="s">
        <v>83</v>
      </c>
      <c r="C87" t="s">
        <v>84</v>
      </c>
      <c r="D87" t="s">
        <v>642</v>
      </c>
      <c r="E87" t="s">
        <v>100</v>
      </c>
    </row>
    <row r="88" spans="1:5" x14ac:dyDescent="0.25">
      <c r="A88" t="s">
        <v>86</v>
      </c>
      <c r="B88" t="s">
        <v>87</v>
      </c>
      <c r="C88" t="s">
        <v>88</v>
      </c>
      <c r="D88" t="s">
        <v>79</v>
      </c>
      <c r="E88" t="s">
        <v>676</v>
      </c>
    </row>
    <row r="89" spans="1:5" x14ac:dyDescent="0.25">
      <c r="A89" t="s">
        <v>89</v>
      </c>
      <c r="B89">
        <v>0.30919999999999997</v>
      </c>
      <c r="C89" t="s">
        <v>90</v>
      </c>
      <c r="D89" t="s">
        <v>91</v>
      </c>
      <c r="E89" t="s">
        <v>677</v>
      </c>
    </row>
    <row r="90" spans="1:5" x14ac:dyDescent="0.25">
      <c r="A90" t="s">
        <v>92</v>
      </c>
      <c r="B90">
        <v>0.1062</v>
      </c>
      <c r="C90" t="s">
        <v>90</v>
      </c>
      <c r="D90" t="s">
        <v>91</v>
      </c>
      <c r="E90" t="s">
        <v>678</v>
      </c>
    </row>
    <row r="92" spans="1:5" x14ac:dyDescent="0.25">
      <c r="A92" t="s">
        <v>643</v>
      </c>
      <c r="B92" t="s">
        <v>644</v>
      </c>
      <c r="C92" t="s">
        <v>645</v>
      </c>
    </row>
    <row r="93" spans="1:5" x14ac:dyDescent="0.25">
      <c r="A93" t="s">
        <v>95</v>
      </c>
      <c r="B93">
        <v>258.39999999999998</v>
      </c>
      <c r="C93">
        <v>66753</v>
      </c>
    </row>
    <row r="94" spans="1:5" x14ac:dyDescent="0.25">
      <c r="A94" t="s">
        <v>106</v>
      </c>
      <c r="B94">
        <v>949.8</v>
      </c>
      <c r="C94">
        <v>902107</v>
      </c>
    </row>
    <row r="96" spans="1:5" x14ac:dyDescent="0.25">
      <c r="A96" t="s">
        <v>646</v>
      </c>
    </row>
    <row r="97" spans="1:2" x14ac:dyDescent="0.25">
      <c r="A97" t="s">
        <v>647</v>
      </c>
      <c r="B97" t="s">
        <v>679</v>
      </c>
    </row>
    <row r="98" spans="1:2" x14ac:dyDescent="0.25">
      <c r="A98" t="s">
        <v>83</v>
      </c>
      <c r="B98" t="s">
        <v>87</v>
      </c>
    </row>
    <row r="99" spans="1:2" x14ac:dyDescent="0.25">
      <c r="A99" t="s">
        <v>84</v>
      </c>
      <c r="B99" t="s">
        <v>88</v>
      </c>
    </row>
    <row r="100" spans="1:2" x14ac:dyDescent="0.25">
      <c r="A100" t="s">
        <v>648</v>
      </c>
      <c r="B100" t="s">
        <v>79</v>
      </c>
    </row>
    <row r="102" spans="1:2" x14ac:dyDescent="0.25">
      <c r="A102" t="s">
        <v>114</v>
      </c>
    </row>
    <row r="103" spans="1:2" x14ac:dyDescent="0.25">
      <c r="A103" t="s">
        <v>115</v>
      </c>
      <c r="B103">
        <v>8</v>
      </c>
    </row>
    <row r="104" spans="1:2" x14ac:dyDescent="0.25">
      <c r="A104" t="s">
        <v>116</v>
      </c>
      <c r="B104">
        <v>73</v>
      </c>
    </row>
    <row r="105" spans="1:2" x14ac:dyDescent="0.25">
      <c r="A105" t="s">
        <v>117</v>
      </c>
      <c r="B105">
        <v>98</v>
      </c>
    </row>
    <row r="106" spans="1:2" x14ac:dyDescent="0.25">
      <c r="A106" t="s">
        <v>118</v>
      </c>
      <c r="B106">
        <v>12</v>
      </c>
    </row>
    <row r="109" spans="1:2" x14ac:dyDescent="0.25">
      <c r="A109" t="s">
        <v>123</v>
      </c>
      <c r="B109">
        <v>1</v>
      </c>
    </row>
    <row r="110" spans="1:2" x14ac:dyDescent="0.25">
      <c r="A110" t="s">
        <v>124</v>
      </c>
      <c r="B110">
        <v>28</v>
      </c>
    </row>
    <row r="111" spans="1:2" x14ac:dyDescent="0.25">
      <c r="A111" t="s">
        <v>80</v>
      </c>
      <c r="B111">
        <v>0.05</v>
      </c>
    </row>
    <row r="113" spans="1:6" x14ac:dyDescent="0.25">
      <c r="A113" s="4"/>
    </row>
    <row r="114" spans="1:6" x14ac:dyDescent="0.25">
      <c r="A114" t="s">
        <v>123</v>
      </c>
      <c r="B114">
        <v>1</v>
      </c>
    </row>
    <row r="115" spans="1:6" x14ac:dyDescent="0.25">
      <c r="A115" t="s">
        <v>124</v>
      </c>
      <c r="B115">
        <v>28</v>
      </c>
    </row>
    <row r="116" spans="1:6" x14ac:dyDescent="0.25">
      <c r="A116" t="s">
        <v>80</v>
      </c>
      <c r="B116">
        <v>0.05</v>
      </c>
    </row>
    <row r="118" spans="1:6" x14ac:dyDescent="0.25">
      <c r="A118" s="4" t="s">
        <v>462</v>
      </c>
      <c r="B118" t="s">
        <v>634</v>
      </c>
      <c r="C118" t="s">
        <v>127</v>
      </c>
      <c r="D118" t="s">
        <v>128</v>
      </c>
      <c r="E118" t="s">
        <v>129</v>
      </c>
      <c r="F118" t="s">
        <v>130</v>
      </c>
    </row>
    <row r="120" spans="1:6" x14ac:dyDescent="0.25">
      <c r="A120" t="s">
        <v>649</v>
      </c>
      <c r="B120">
        <v>56.29</v>
      </c>
      <c r="C120" t="s">
        <v>956</v>
      </c>
      <c r="D120" t="s">
        <v>91</v>
      </c>
      <c r="E120" t="s">
        <v>90</v>
      </c>
      <c r="F120">
        <v>0.99980000000000002</v>
      </c>
    </row>
    <row r="121" spans="1:6" x14ac:dyDescent="0.25">
      <c r="A121" t="s">
        <v>650</v>
      </c>
      <c r="B121">
        <v>-5.6980000000000004</v>
      </c>
      <c r="C121" t="s">
        <v>957</v>
      </c>
      <c r="D121" t="s">
        <v>91</v>
      </c>
      <c r="E121" t="s">
        <v>90</v>
      </c>
      <c r="F121" t="s">
        <v>133</v>
      </c>
    </row>
    <row r="122" spans="1:6" x14ac:dyDescent="0.25">
      <c r="A122" t="s">
        <v>651</v>
      </c>
      <c r="B122">
        <v>114.1</v>
      </c>
      <c r="C122" t="s">
        <v>958</v>
      </c>
      <c r="D122" t="s">
        <v>91</v>
      </c>
      <c r="E122" t="s">
        <v>90</v>
      </c>
      <c r="F122">
        <v>0.97470000000000001</v>
      </c>
    </row>
    <row r="123" spans="1:6" x14ac:dyDescent="0.25">
      <c r="A123" t="s">
        <v>652</v>
      </c>
      <c r="B123">
        <v>80.760000000000005</v>
      </c>
      <c r="C123" t="s">
        <v>959</v>
      </c>
      <c r="D123" t="s">
        <v>91</v>
      </c>
      <c r="E123" t="s">
        <v>90</v>
      </c>
      <c r="F123">
        <v>0.99709999999999999</v>
      </c>
    </row>
    <row r="124" spans="1:6" x14ac:dyDescent="0.25">
      <c r="A124" t="s">
        <v>653</v>
      </c>
      <c r="B124">
        <v>58.97</v>
      </c>
      <c r="C124" t="s">
        <v>960</v>
      </c>
      <c r="D124" t="s">
        <v>91</v>
      </c>
      <c r="E124" t="s">
        <v>90</v>
      </c>
      <c r="F124">
        <v>0.99960000000000004</v>
      </c>
    </row>
    <row r="125" spans="1:6" x14ac:dyDescent="0.25">
      <c r="A125" t="s">
        <v>654</v>
      </c>
      <c r="B125">
        <v>206.6</v>
      </c>
      <c r="C125" t="s">
        <v>961</v>
      </c>
      <c r="D125" t="s">
        <v>91</v>
      </c>
      <c r="E125" t="s">
        <v>90</v>
      </c>
      <c r="F125">
        <v>0.64870000000000005</v>
      </c>
    </row>
    <row r="126" spans="1:6" x14ac:dyDescent="0.25">
      <c r="A126" t="s">
        <v>655</v>
      </c>
      <c r="B126">
        <v>227.8</v>
      </c>
      <c r="C126" t="s">
        <v>962</v>
      </c>
      <c r="D126" t="s">
        <v>91</v>
      </c>
      <c r="E126" t="s">
        <v>90</v>
      </c>
      <c r="F126">
        <v>0.48120000000000002</v>
      </c>
    </row>
    <row r="127" spans="1:6" x14ac:dyDescent="0.25">
      <c r="A127" t="s">
        <v>537</v>
      </c>
      <c r="B127">
        <v>-61.99</v>
      </c>
      <c r="C127" t="s">
        <v>963</v>
      </c>
      <c r="D127" t="s">
        <v>91</v>
      </c>
      <c r="E127" t="s">
        <v>90</v>
      </c>
      <c r="F127">
        <v>0.99939999999999996</v>
      </c>
    </row>
    <row r="128" spans="1:6" x14ac:dyDescent="0.25">
      <c r="A128" t="s">
        <v>539</v>
      </c>
      <c r="B128">
        <v>57.85</v>
      </c>
      <c r="C128" t="s">
        <v>964</v>
      </c>
      <c r="D128" t="s">
        <v>91</v>
      </c>
      <c r="E128" t="s">
        <v>90</v>
      </c>
      <c r="F128">
        <v>0.99960000000000004</v>
      </c>
    </row>
    <row r="129" spans="1:6" x14ac:dyDescent="0.25">
      <c r="A129" t="s">
        <v>541</v>
      </c>
      <c r="B129">
        <v>24.47</v>
      </c>
      <c r="C129" t="s">
        <v>965</v>
      </c>
      <c r="D129" t="s">
        <v>91</v>
      </c>
      <c r="E129" t="s">
        <v>90</v>
      </c>
      <c r="F129" t="s">
        <v>133</v>
      </c>
    </row>
    <row r="130" spans="1:6" x14ac:dyDescent="0.25">
      <c r="A130" t="s">
        <v>656</v>
      </c>
      <c r="B130">
        <v>2.673</v>
      </c>
      <c r="C130" t="s">
        <v>966</v>
      </c>
      <c r="D130" t="s">
        <v>91</v>
      </c>
      <c r="E130" t="s">
        <v>90</v>
      </c>
      <c r="F130" t="s">
        <v>133</v>
      </c>
    </row>
    <row r="131" spans="1:6" x14ac:dyDescent="0.25">
      <c r="A131" t="s">
        <v>547</v>
      </c>
      <c r="B131">
        <v>150.30000000000001</v>
      </c>
      <c r="C131" t="s">
        <v>967</v>
      </c>
      <c r="D131" t="s">
        <v>91</v>
      </c>
      <c r="E131" t="s">
        <v>90</v>
      </c>
      <c r="F131">
        <v>0.90400000000000003</v>
      </c>
    </row>
    <row r="132" spans="1:6" x14ac:dyDescent="0.25">
      <c r="A132" t="s">
        <v>550</v>
      </c>
      <c r="B132">
        <v>171.5</v>
      </c>
      <c r="C132" t="s">
        <v>968</v>
      </c>
      <c r="D132" t="s">
        <v>91</v>
      </c>
      <c r="E132" t="s">
        <v>90</v>
      </c>
      <c r="F132">
        <v>0.79849999999999999</v>
      </c>
    </row>
    <row r="133" spans="1:6" x14ac:dyDescent="0.25">
      <c r="A133" t="s">
        <v>553</v>
      </c>
      <c r="B133">
        <v>119.8</v>
      </c>
      <c r="C133" t="s">
        <v>969</v>
      </c>
      <c r="D133" t="s">
        <v>91</v>
      </c>
      <c r="E133" t="s">
        <v>90</v>
      </c>
      <c r="F133">
        <v>0.95809999999999995</v>
      </c>
    </row>
    <row r="134" spans="1:6" x14ac:dyDescent="0.25">
      <c r="A134" t="s">
        <v>555</v>
      </c>
      <c r="B134">
        <v>86.46</v>
      </c>
      <c r="C134" t="s">
        <v>970</v>
      </c>
      <c r="D134" t="s">
        <v>91</v>
      </c>
      <c r="E134" t="s">
        <v>90</v>
      </c>
      <c r="F134">
        <v>0.99439999999999995</v>
      </c>
    </row>
    <row r="135" spans="1:6" x14ac:dyDescent="0.25">
      <c r="A135" t="s">
        <v>657</v>
      </c>
      <c r="B135">
        <v>64.67</v>
      </c>
      <c r="C135" t="s">
        <v>971</v>
      </c>
      <c r="D135" t="s">
        <v>91</v>
      </c>
      <c r="E135" t="s">
        <v>90</v>
      </c>
      <c r="F135">
        <v>0.99909999999999999</v>
      </c>
    </row>
    <row r="136" spans="1:6" x14ac:dyDescent="0.25">
      <c r="A136" t="s">
        <v>561</v>
      </c>
      <c r="B136">
        <v>212.3</v>
      </c>
      <c r="C136" t="s">
        <v>972</v>
      </c>
      <c r="D136" t="s">
        <v>91</v>
      </c>
      <c r="E136" t="s">
        <v>90</v>
      </c>
      <c r="F136">
        <v>0.56459999999999999</v>
      </c>
    </row>
    <row r="137" spans="1:6" x14ac:dyDescent="0.25">
      <c r="A137" t="s">
        <v>564</v>
      </c>
      <c r="B137">
        <v>233.5</v>
      </c>
      <c r="C137" t="s">
        <v>973</v>
      </c>
      <c r="D137" t="s">
        <v>91</v>
      </c>
      <c r="E137" t="s">
        <v>90</v>
      </c>
      <c r="F137">
        <v>0.38869999999999999</v>
      </c>
    </row>
    <row r="138" spans="1:6" x14ac:dyDescent="0.25">
      <c r="A138" t="s">
        <v>567</v>
      </c>
      <c r="B138">
        <v>-33.380000000000003</v>
      </c>
      <c r="C138" t="s">
        <v>974</v>
      </c>
      <c r="D138" t="s">
        <v>91</v>
      </c>
      <c r="E138" t="s">
        <v>90</v>
      </c>
      <c r="F138" t="s">
        <v>133</v>
      </c>
    </row>
    <row r="139" spans="1:6" x14ac:dyDescent="0.25">
      <c r="A139" t="s">
        <v>658</v>
      </c>
      <c r="B139">
        <v>-55.18</v>
      </c>
      <c r="C139" t="s">
        <v>975</v>
      </c>
      <c r="D139" t="s">
        <v>91</v>
      </c>
      <c r="E139" t="s">
        <v>90</v>
      </c>
      <c r="F139">
        <v>0.99970000000000003</v>
      </c>
    </row>
    <row r="140" spans="1:6" x14ac:dyDescent="0.25">
      <c r="A140" t="s">
        <v>573</v>
      </c>
      <c r="B140">
        <v>92.41</v>
      </c>
      <c r="C140" t="s">
        <v>976</v>
      </c>
      <c r="D140" t="s">
        <v>91</v>
      </c>
      <c r="E140" t="s">
        <v>90</v>
      </c>
      <c r="F140">
        <v>0.99150000000000005</v>
      </c>
    </row>
    <row r="141" spans="1:6" x14ac:dyDescent="0.25">
      <c r="A141" t="s">
        <v>576</v>
      </c>
      <c r="B141">
        <v>113.6</v>
      </c>
      <c r="C141" t="s">
        <v>977</v>
      </c>
      <c r="D141" t="s">
        <v>91</v>
      </c>
      <c r="E141" t="s">
        <v>90</v>
      </c>
      <c r="F141">
        <v>0.96530000000000005</v>
      </c>
    </row>
    <row r="142" spans="1:6" x14ac:dyDescent="0.25">
      <c r="A142" t="s">
        <v>659</v>
      </c>
      <c r="B142">
        <v>-21.8</v>
      </c>
      <c r="C142" t="s">
        <v>978</v>
      </c>
      <c r="D142" t="s">
        <v>91</v>
      </c>
      <c r="E142" t="s">
        <v>90</v>
      </c>
      <c r="F142" t="s">
        <v>133</v>
      </c>
    </row>
    <row r="143" spans="1:6" x14ac:dyDescent="0.25">
      <c r="A143" t="s">
        <v>582</v>
      </c>
      <c r="B143">
        <v>125.8</v>
      </c>
      <c r="C143" t="s">
        <v>979</v>
      </c>
      <c r="D143" t="s">
        <v>91</v>
      </c>
      <c r="E143" t="s">
        <v>90</v>
      </c>
      <c r="F143">
        <v>0.95640000000000003</v>
      </c>
    </row>
    <row r="144" spans="1:6" x14ac:dyDescent="0.25">
      <c r="A144" t="s">
        <v>585</v>
      </c>
      <c r="B144">
        <v>147</v>
      </c>
      <c r="C144" t="s">
        <v>980</v>
      </c>
      <c r="D144" t="s">
        <v>91</v>
      </c>
      <c r="E144" t="s">
        <v>90</v>
      </c>
      <c r="F144">
        <v>0.88600000000000001</v>
      </c>
    </row>
    <row r="145" spans="1:6" x14ac:dyDescent="0.25">
      <c r="A145" t="s">
        <v>660</v>
      </c>
      <c r="B145">
        <v>147.6</v>
      </c>
      <c r="C145" t="s">
        <v>981</v>
      </c>
      <c r="D145" t="s">
        <v>91</v>
      </c>
      <c r="E145" t="s">
        <v>90</v>
      </c>
      <c r="F145">
        <v>0.90200000000000002</v>
      </c>
    </row>
    <row r="146" spans="1:6" x14ac:dyDescent="0.25">
      <c r="A146" t="s">
        <v>661</v>
      </c>
      <c r="B146">
        <v>168.8</v>
      </c>
      <c r="C146" t="s">
        <v>982</v>
      </c>
      <c r="D146" t="s">
        <v>91</v>
      </c>
      <c r="E146" t="s">
        <v>90</v>
      </c>
      <c r="F146">
        <v>0.79169999999999996</v>
      </c>
    </row>
    <row r="147" spans="1:6" x14ac:dyDescent="0.25">
      <c r="A147" t="s">
        <v>594</v>
      </c>
      <c r="B147">
        <v>21.21</v>
      </c>
      <c r="C147" t="s">
        <v>983</v>
      </c>
      <c r="D147" t="s">
        <v>91</v>
      </c>
      <c r="E147" t="s">
        <v>90</v>
      </c>
      <c r="F147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ended Fig 3a</vt:lpstr>
      <vt:lpstr>Extended Fig 3b</vt:lpstr>
      <vt:lpstr>Extended Fig 3c</vt:lpstr>
      <vt:lpstr>Extended Fig 3d_males</vt:lpstr>
      <vt:lpstr>Extended Fig 3d_females</vt:lpstr>
      <vt:lpstr>Extended Fig 3e_males</vt:lpstr>
      <vt:lpstr>Extended Fig 3e_females</vt:lpstr>
      <vt:lpstr>Extended Fig 3f_males </vt:lpstr>
      <vt:lpstr>Extended Fig 3f_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IN JUAN DE SOLIS</dc:creator>
  <cp:lastModifiedBy>ALAIN JUAN DE SOLIS</cp:lastModifiedBy>
  <dcterms:created xsi:type="dcterms:W3CDTF">2023-11-24T23:17:53Z</dcterms:created>
  <dcterms:modified xsi:type="dcterms:W3CDTF">2024-01-13T22:43:24Z</dcterms:modified>
</cp:coreProperties>
</file>